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C:\Users\deoli\Dropbox\post-doc\Wien\manuscripts\Endoriftia-Genome\MER_Revision\"/>
    </mc:Choice>
  </mc:AlternateContent>
  <xr:revisionPtr revIDLastSave="0" documentId="13_ncr:1_{C411A732-AEA8-47CC-945C-BC32669BB13D}" xr6:coauthVersionLast="47" xr6:coauthVersionMax="47" xr10:uidLastSave="{00000000-0000-0000-0000-000000000000}"/>
  <bookViews>
    <workbookView xWindow="-108" yWindow="-108" windowWidth="23256" windowHeight="12576" tabRatio="500" xr2:uid="{00000000-000D-0000-FFFF-FFFF00000000}"/>
  </bookViews>
  <sheets>
    <sheet name="0.Information" sheetId="12" r:id="rId1"/>
    <sheet name="1.Databases" sheetId="1" r:id="rId2"/>
    <sheet name="2.checkM(Tubeworm-sym)" sheetId="2" r:id="rId3"/>
    <sheet name="3.OAU" sheetId="3" r:id="rId4"/>
    <sheet name="04-MGE" sheetId="4" r:id="rId5"/>
    <sheet name="05.Annotation" sheetId="5" r:id="rId6"/>
    <sheet name="6.COG" sheetId="6" r:id="rId7"/>
    <sheet name="7.Orthogroups" sheetId="7" r:id="rId8"/>
    <sheet name="8.Pangenome" sheetId="8" r:id="rId9"/>
    <sheet name="9.Genomic-islands" sheetId="9" r:id="rId10"/>
    <sheet name="10-Positive-selection" sheetId="10" r:id="rId11"/>
    <sheet name="11-Unmapped-scaffolds" sheetId="11" r:id="rId12"/>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M268" i="9" l="1"/>
  <c r="M167" i="9"/>
  <c r="M3" i="9"/>
  <c r="F236" i="10"/>
  <c r="G236" i="10" s="1"/>
  <c r="H236" i="10" s="1"/>
  <c r="F235" i="10"/>
  <c r="G235" i="10" s="1"/>
  <c r="H235" i="10" s="1"/>
  <c r="F233" i="10"/>
  <c r="G233" i="10" s="1"/>
  <c r="H233" i="10" s="1"/>
  <c r="F232" i="10"/>
  <c r="G232" i="10" s="1"/>
  <c r="H232" i="10" s="1"/>
  <c r="F231" i="10"/>
  <c r="G231" i="10" s="1"/>
  <c r="H231" i="10" s="1"/>
  <c r="F230" i="10"/>
  <c r="G230" i="10" s="1"/>
  <c r="H230" i="10" s="1"/>
  <c r="F229" i="10"/>
  <c r="G229" i="10" s="1"/>
  <c r="H229" i="10" s="1"/>
  <c r="F228" i="10"/>
  <c r="G228" i="10" s="1"/>
  <c r="H228" i="10" s="1"/>
  <c r="F227" i="10"/>
  <c r="G227" i="10" s="1"/>
  <c r="H227" i="10" s="1"/>
  <c r="F226" i="10"/>
  <c r="G226" i="10" s="1"/>
  <c r="H226" i="10" s="1"/>
  <c r="F225" i="10"/>
  <c r="G225" i="10" s="1"/>
  <c r="H225" i="10" s="1"/>
  <c r="F224" i="10"/>
  <c r="G224" i="10" s="1"/>
  <c r="H224" i="10" s="1"/>
  <c r="F223" i="10"/>
  <c r="G223" i="10" s="1"/>
  <c r="H223" i="10" s="1"/>
  <c r="F222" i="10"/>
  <c r="G222" i="10" s="1"/>
  <c r="H222" i="10" s="1"/>
  <c r="F221" i="10"/>
  <c r="G221" i="10" s="1"/>
  <c r="H221" i="10" s="1"/>
  <c r="F220" i="10"/>
  <c r="G220" i="10" s="1"/>
  <c r="H220" i="10" s="1"/>
  <c r="F219" i="10"/>
  <c r="G219" i="10" s="1"/>
  <c r="H219" i="10" s="1"/>
  <c r="F218" i="10"/>
  <c r="G218" i="10" s="1"/>
  <c r="H218" i="10" s="1"/>
  <c r="F217" i="10"/>
  <c r="G217" i="10" s="1"/>
  <c r="H217" i="10" s="1"/>
  <c r="F216" i="10"/>
  <c r="G216" i="10" s="1"/>
  <c r="H216" i="10" s="1"/>
  <c r="F215" i="10"/>
  <c r="G215" i="10" s="1"/>
  <c r="H215" i="10" s="1"/>
  <c r="F214" i="10"/>
  <c r="G214" i="10" s="1"/>
  <c r="H214" i="10" s="1"/>
  <c r="F213" i="10"/>
  <c r="G213" i="10" s="1"/>
  <c r="H213" i="10" s="1"/>
  <c r="F212" i="10"/>
  <c r="G212" i="10" s="1"/>
  <c r="H212" i="10" s="1"/>
  <c r="F211" i="10"/>
  <c r="G211" i="10" s="1"/>
  <c r="H211" i="10" s="1"/>
  <c r="F210" i="10"/>
  <c r="G210" i="10" s="1"/>
  <c r="H210" i="10" s="1"/>
  <c r="F209" i="10"/>
  <c r="G209" i="10" s="1"/>
  <c r="H209" i="10" s="1"/>
  <c r="F208" i="10"/>
  <c r="G208" i="10" s="1"/>
  <c r="H208" i="10" s="1"/>
  <c r="F207" i="10"/>
  <c r="G207" i="10" s="1"/>
  <c r="H207" i="10" s="1"/>
  <c r="F206" i="10"/>
  <c r="G206" i="10" s="1"/>
  <c r="H206" i="10" s="1"/>
  <c r="F205" i="10"/>
  <c r="G205" i="10" s="1"/>
  <c r="H205" i="10" s="1"/>
  <c r="F204" i="10"/>
  <c r="G204" i="10" s="1"/>
  <c r="H204" i="10" s="1"/>
  <c r="F203" i="10"/>
  <c r="G203" i="10" s="1"/>
  <c r="H203" i="10" s="1"/>
  <c r="F202" i="10"/>
  <c r="G202" i="10" s="1"/>
  <c r="H202" i="10" s="1"/>
  <c r="F201" i="10"/>
  <c r="G201" i="10" s="1"/>
  <c r="H201" i="10" s="1"/>
  <c r="F200" i="10"/>
  <c r="G200" i="10" s="1"/>
  <c r="H200" i="10" s="1"/>
  <c r="F199" i="10"/>
  <c r="G199" i="10" s="1"/>
  <c r="H199" i="10" s="1"/>
  <c r="F198" i="10"/>
  <c r="G198" i="10" s="1"/>
  <c r="H198" i="10" s="1"/>
  <c r="F197" i="10"/>
  <c r="G197" i="10" s="1"/>
  <c r="H197" i="10" s="1"/>
  <c r="F196" i="10"/>
  <c r="G196" i="10" s="1"/>
  <c r="H196" i="10" s="1"/>
  <c r="F195" i="10"/>
  <c r="G195" i="10" s="1"/>
  <c r="H195" i="10" s="1"/>
  <c r="F194" i="10"/>
  <c r="G194" i="10" s="1"/>
  <c r="H194" i="10" s="1"/>
  <c r="F193" i="10"/>
  <c r="G193" i="10" s="1"/>
  <c r="H193" i="10" s="1"/>
  <c r="F192" i="10"/>
  <c r="G192" i="10" s="1"/>
  <c r="H192" i="10" s="1"/>
  <c r="F191" i="10"/>
  <c r="G191" i="10" s="1"/>
  <c r="H191" i="10" s="1"/>
  <c r="F190" i="10"/>
  <c r="G190" i="10" s="1"/>
  <c r="H190" i="10" s="1"/>
  <c r="F189" i="10"/>
  <c r="G189" i="10" s="1"/>
  <c r="H189" i="10" s="1"/>
  <c r="F188" i="10"/>
  <c r="G188" i="10" s="1"/>
  <c r="H188" i="10" s="1"/>
  <c r="F187" i="10"/>
  <c r="G187" i="10" s="1"/>
  <c r="H187" i="10" s="1"/>
  <c r="F186" i="10"/>
  <c r="G186" i="10" s="1"/>
  <c r="H186" i="10" s="1"/>
  <c r="F185" i="10"/>
  <c r="G185" i="10" s="1"/>
  <c r="H185" i="10" s="1"/>
  <c r="F184" i="10"/>
  <c r="G184" i="10" s="1"/>
  <c r="H184" i="10" s="1"/>
  <c r="F183" i="10"/>
  <c r="G183" i="10" s="1"/>
  <c r="H183" i="10" s="1"/>
  <c r="F182" i="10"/>
  <c r="G182" i="10" s="1"/>
  <c r="H182" i="10" s="1"/>
  <c r="F181" i="10"/>
  <c r="G181" i="10" s="1"/>
  <c r="H181" i="10" s="1"/>
  <c r="F180" i="10"/>
  <c r="G180" i="10" s="1"/>
  <c r="H180" i="10" s="1"/>
  <c r="F179" i="10"/>
  <c r="G179" i="10" s="1"/>
  <c r="H179" i="10" s="1"/>
  <c r="F178" i="10"/>
  <c r="G178" i="10" s="1"/>
  <c r="H178" i="10" s="1"/>
  <c r="F177" i="10"/>
  <c r="G177" i="10" s="1"/>
  <c r="H177" i="10" s="1"/>
  <c r="F176" i="10"/>
  <c r="G176" i="10" s="1"/>
  <c r="H176" i="10" s="1"/>
  <c r="F175" i="10"/>
  <c r="G175" i="10" s="1"/>
  <c r="H175" i="10" s="1"/>
  <c r="F174" i="10"/>
  <c r="G174" i="10" s="1"/>
  <c r="H174" i="10" s="1"/>
  <c r="F173" i="10"/>
  <c r="G173" i="10" s="1"/>
  <c r="H173" i="10" s="1"/>
  <c r="F172" i="10"/>
  <c r="G172" i="10" s="1"/>
  <c r="H172" i="10" s="1"/>
  <c r="F171" i="10"/>
  <c r="G171" i="10" s="1"/>
  <c r="H171" i="10" s="1"/>
  <c r="F170" i="10"/>
  <c r="G170" i="10" s="1"/>
  <c r="H170" i="10" s="1"/>
  <c r="F169" i="10"/>
  <c r="G169" i="10" s="1"/>
  <c r="H169" i="10" s="1"/>
  <c r="F168" i="10"/>
  <c r="G168" i="10" s="1"/>
  <c r="H168" i="10" s="1"/>
  <c r="F167" i="10"/>
  <c r="G167" i="10" s="1"/>
  <c r="H167" i="10" s="1"/>
  <c r="F166" i="10"/>
  <c r="G166" i="10" s="1"/>
  <c r="H166" i="10" s="1"/>
  <c r="F165" i="10"/>
  <c r="G165" i="10" s="1"/>
  <c r="H165" i="10" s="1"/>
  <c r="F164" i="10"/>
  <c r="G164" i="10" s="1"/>
  <c r="H164" i="10" s="1"/>
  <c r="F163" i="10"/>
  <c r="G163" i="10" s="1"/>
  <c r="H163" i="10" s="1"/>
  <c r="F162" i="10"/>
  <c r="G162" i="10" s="1"/>
  <c r="H162" i="10" s="1"/>
  <c r="F161" i="10"/>
  <c r="G161" i="10" s="1"/>
  <c r="H161" i="10" s="1"/>
  <c r="F160" i="10"/>
  <c r="G160" i="10" s="1"/>
  <c r="H160" i="10" s="1"/>
  <c r="F159" i="10"/>
  <c r="G159" i="10" s="1"/>
  <c r="H159" i="10" s="1"/>
  <c r="F158" i="10"/>
  <c r="G158" i="10" s="1"/>
  <c r="H158" i="10" s="1"/>
  <c r="F157" i="10"/>
  <c r="G157" i="10" s="1"/>
  <c r="H157" i="10" s="1"/>
  <c r="F156" i="10"/>
  <c r="G156" i="10" s="1"/>
  <c r="H156" i="10" s="1"/>
  <c r="F155" i="10"/>
  <c r="G155" i="10" s="1"/>
  <c r="H155" i="10" s="1"/>
  <c r="F154" i="10"/>
  <c r="G154" i="10" s="1"/>
  <c r="H154" i="10" s="1"/>
  <c r="F153" i="10"/>
  <c r="G153" i="10" s="1"/>
  <c r="H153" i="10" s="1"/>
  <c r="F152" i="10"/>
  <c r="G152" i="10" s="1"/>
  <c r="H152" i="10" s="1"/>
  <c r="F151" i="10"/>
  <c r="G151" i="10" s="1"/>
  <c r="H151" i="10" s="1"/>
  <c r="F150" i="10"/>
  <c r="G150" i="10" s="1"/>
  <c r="H150" i="10" s="1"/>
  <c r="F149" i="10"/>
  <c r="G149" i="10" s="1"/>
  <c r="H149" i="10" s="1"/>
  <c r="F148" i="10"/>
  <c r="G148" i="10" s="1"/>
  <c r="H148" i="10" s="1"/>
  <c r="F147" i="10"/>
  <c r="G147" i="10" s="1"/>
  <c r="H147" i="10" s="1"/>
  <c r="F146" i="10"/>
  <c r="G146" i="10" s="1"/>
  <c r="H146" i="10" s="1"/>
  <c r="F145" i="10"/>
  <c r="G145" i="10" s="1"/>
  <c r="H145" i="10" s="1"/>
  <c r="F144" i="10"/>
  <c r="G144" i="10" s="1"/>
  <c r="H144" i="10" s="1"/>
  <c r="F143" i="10"/>
  <c r="G143" i="10" s="1"/>
  <c r="H143" i="10" s="1"/>
  <c r="F142" i="10"/>
  <c r="G142" i="10" s="1"/>
  <c r="H142" i="10" s="1"/>
  <c r="F141" i="10"/>
  <c r="G141" i="10" s="1"/>
  <c r="H141" i="10" s="1"/>
  <c r="F140" i="10"/>
  <c r="G140" i="10" s="1"/>
  <c r="H140" i="10" s="1"/>
  <c r="F139" i="10"/>
  <c r="G139" i="10" s="1"/>
  <c r="H139" i="10" s="1"/>
  <c r="F138" i="10"/>
  <c r="G138" i="10" s="1"/>
  <c r="H138" i="10" s="1"/>
  <c r="F137" i="10"/>
  <c r="G137" i="10" s="1"/>
  <c r="H137" i="10" s="1"/>
  <c r="F136" i="10"/>
  <c r="G136" i="10" s="1"/>
  <c r="H136" i="10" s="1"/>
  <c r="F135" i="10"/>
  <c r="G135" i="10" s="1"/>
  <c r="H135" i="10" s="1"/>
  <c r="F134" i="10"/>
  <c r="G134" i="10" s="1"/>
  <c r="H134" i="10" s="1"/>
  <c r="F133" i="10"/>
  <c r="G133" i="10" s="1"/>
  <c r="H133" i="10" s="1"/>
  <c r="F132" i="10"/>
  <c r="G132" i="10" s="1"/>
  <c r="H132" i="10" s="1"/>
  <c r="F131" i="10"/>
  <c r="G131" i="10" s="1"/>
  <c r="H131" i="10" s="1"/>
  <c r="F130" i="10"/>
  <c r="G130" i="10" s="1"/>
  <c r="H130" i="10" s="1"/>
  <c r="F129" i="10"/>
  <c r="G129" i="10" s="1"/>
  <c r="H129" i="10" s="1"/>
  <c r="F128" i="10"/>
  <c r="G128" i="10" s="1"/>
  <c r="H128" i="10" s="1"/>
  <c r="F127" i="10"/>
  <c r="G127" i="10" s="1"/>
  <c r="H127" i="10" s="1"/>
  <c r="F126" i="10"/>
  <c r="G126" i="10" s="1"/>
  <c r="H126" i="10" s="1"/>
  <c r="F125" i="10"/>
  <c r="G125" i="10" s="1"/>
  <c r="H125" i="10" s="1"/>
  <c r="F124" i="10"/>
  <c r="G124" i="10" s="1"/>
  <c r="H124" i="10" s="1"/>
  <c r="F123" i="10"/>
  <c r="G123" i="10" s="1"/>
  <c r="H123" i="10" s="1"/>
  <c r="F122" i="10"/>
  <c r="G122" i="10" s="1"/>
  <c r="H122" i="10" s="1"/>
  <c r="F121" i="10"/>
  <c r="G121" i="10" s="1"/>
  <c r="H121" i="10" s="1"/>
  <c r="F120" i="10"/>
  <c r="G120" i="10" s="1"/>
  <c r="H120" i="10" s="1"/>
  <c r="F119" i="10"/>
  <c r="G119" i="10" s="1"/>
  <c r="H119" i="10" s="1"/>
  <c r="F118" i="10"/>
  <c r="G118" i="10" s="1"/>
  <c r="H118" i="10" s="1"/>
  <c r="F117" i="10"/>
  <c r="G117" i="10" s="1"/>
  <c r="H117" i="10" s="1"/>
  <c r="F116" i="10"/>
  <c r="G116" i="10" s="1"/>
  <c r="H116" i="10" s="1"/>
  <c r="F115" i="10"/>
  <c r="G115" i="10" s="1"/>
  <c r="H115" i="10" s="1"/>
  <c r="F114" i="10"/>
  <c r="G114" i="10" s="1"/>
  <c r="H114" i="10" s="1"/>
  <c r="F113" i="10"/>
  <c r="G113" i="10" s="1"/>
  <c r="H113" i="10" s="1"/>
  <c r="F112" i="10"/>
  <c r="G112" i="10" s="1"/>
  <c r="H112" i="10" s="1"/>
  <c r="F111" i="10"/>
  <c r="G111" i="10" s="1"/>
  <c r="H111" i="10" s="1"/>
  <c r="F110" i="10"/>
  <c r="G110" i="10" s="1"/>
  <c r="H110" i="10" s="1"/>
  <c r="F109" i="10"/>
  <c r="G109" i="10" s="1"/>
  <c r="H109" i="10" s="1"/>
  <c r="F108" i="10"/>
  <c r="G108" i="10" s="1"/>
  <c r="H108" i="10" s="1"/>
  <c r="F107" i="10"/>
  <c r="G107" i="10" s="1"/>
  <c r="H107" i="10" s="1"/>
  <c r="F106" i="10"/>
  <c r="G106" i="10" s="1"/>
  <c r="H106" i="10" s="1"/>
  <c r="F105" i="10"/>
  <c r="G105" i="10" s="1"/>
  <c r="H105" i="10" s="1"/>
  <c r="F104" i="10"/>
  <c r="G104" i="10" s="1"/>
  <c r="H104" i="10" s="1"/>
  <c r="F103" i="10"/>
  <c r="G103" i="10" s="1"/>
  <c r="H103" i="10" s="1"/>
  <c r="F102" i="10"/>
  <c r="G102" i="10" s="1"/>
  <c r="H102" i="10" s="1"/>
  <c r="F101" i="10"/>
  <c r="G101" i="10" s="1"/>
  <c r="H101" i="10" s="1"/>
  <c r="F100" i="10"/>
  <c r="G100" i="10" s="1"/>
  <c r="H100" i="10" s="1"/>
  <c r="F99" i="10"/>
  <c r="G99" i="10" s="1"/>
  <c r="H99" i="10" s="1"/>
  <c r="F98" i="10"/>
  <c r="G98" i="10" s="1"/>
  <c r="H98" i="10" s="1"/>
  <c r="F97" i="10"/>
  <c r="G97" i="10" s="1"/>
  <c r="H97" i="10" s="1"/>
  <c r="F96" i="10"/>
  <c r="G96" i="10" s="1"/>
  <c r="H96" i="10" s="1"/>
  <c r="F95" i="10"/>
  <c r="G95" i="10" s="1"/>
  <c r="H95" i="10" s="1"/>
  <c r="F94" i="10"/>
  <c r="G94" i="10" s="1"/>
  <c r="H94" i="10" s="1"/>
  <c r="F93" i="10"/>
  <c r="G93" i="10" s="1"/>
  <c r="H93" i="10" s="1"/>
  <c r="F92" i="10"/>
  <c r="G92" i="10" s="1"/>
  <c r="H92" i="10" s="1"/>
  <c r="F91" i="10"/>
  <c r="G91" i="10" s="1"/>
  <c r="H91" i="10" s="1"/>
  <c r="F90" i="10"/>
  <c r="G90" i="10" s="1"/>
  <c r="H90" i="10" s="1"/>
  <c r="F89" i="10"/>
  <c r="G89" i="10" s="1"/>
  <c r="H89" i="10" s="1"/>
  <c r="F88" i="10"/>
  <c r="G88" i="10" s="1"/>
  <c r="H88" i="10" s="1"/>
  <c r="F87" i="10"/>
  <c r="G87" i="10" s="1"/>
  <c r="H87" i="10" s="1"/>
  <c r="G86" i="10"/>
  <c r="H86" i="10" s="1"/>
  <c r="F86" i="10"/>
  <c r="F85" i="10"/>
  <c r="G85" i="10" s="1"/>
  <c r="H85" i="10" s="1"/>
  <c r="F84" i="10"/>
  <c r="G84" i="10" s="1"/>
  <c r="H84" i="10" s="1"/>
  <c r="F83" i="10"/>
  <c r="G83" i="10" s="1"/>
  <c r="H83" i="10" s="1"/>
  <c r="F82" i="10"/>
  <c r="G82" i="10" s="1"/>
  <c r="H82" i="10" s="1"/>
  <c r="F81" i="10"/>
  <c r="G81" i="10" s="1"/>
  <c r="H81" i="10" s="1"/>
  <c r="F80" i="10"/>
  <c r="G80" i="10" s="1"/>
  <c r="H80" i="10" s="1"/>
  <c r="F79" i="10"/>
  <c r="G79" i="10" s="1"/>
  <c r="H79" i="10" s="1"/>
  <c r="F78" i="10"/>
  <c r="G78" i="10" s="1"/>
  <c r="H78" i="10" s="1"/>
  <c r="G77" i="10"/>
  <c r="H77" i="10" s="1"/>
  <c r="F77" i="10"/>
  <c r="F76" i="10"/>
  <c r="G76" i="10" s="1"/>
  <c r="H76" i="10" s="1"/>
  <c r="F75" i="10"/>
  <c r="G75" i="10" s="1"/>
  <c r="H75" i="10" s="1"/>
  <c r="F74" i="10"/>
  <c r="G74" i="10" s="1"/>
  <c r="H74" i="10" s="1"/>
  <c r="F73" i="10"/>
  <c r="G73" i="10" s="1"/>
  <c r="H73" i="10" s="1"/>
  <c r="F72" i="10"/>
  <c r="G72" i="10" s="1"/>
  <c r="H72" i="10" s="1"/>
  <c r="F71" i="10"/>
  <c r="G71" i="10" s="1"/>
  <c r="H71" i="10" s="1"/>
  <c r="F70" i="10"/>
  <c r="G70" i="10" s="1"/>
  <c r="H70" i="10" s="1"/>
  <c r="F69" i="10"/>
  <c r="G69" i="10" s="1"/>
  <c r="H69" i="10" s="1"/>
  <c r="G68" i="10"/>
  <c r="H68" i="10" s="1"/>
  <c r="F68" i="10"/>
  <c r="F67" i="10"/>
  <c r="G67" i="10" s="1"/>
  <c r="H67" i="10" s="1"/>
  <c r="F66" i="10"/>
  <c r="G66" i="10" s="1"/>
  <c r="H66" i="10" s="1"/>
  <c r="G65" i="10"/>
  <c r="H65" i="10" s="1"/>
  <c r="F65" i="10"/>
  <c r="F64" i="10"/>
  <c r="G64" i="10" s="1"/>
  <c r="H64" i="10" s="1"/>
  <c r="G63" i="10"/>
  <c r="H63" i="10" s="1"/>
  <c r="F63" i="10"/>
  <c r="F62" i="10"/>
  <c r="G62" i="10" s="1"/>
  <c r="H62" i="10" s="1"/>
  <c r="H61" i="10"/>
  <c r="G61" i="10"/>
  <c r="F61" i="10"/>
  <c r="F60" i="10"/>
  <c r="G60" i="10" s="1"/>
  <c r="H60" i="10" s="1"/>
  <c r="G59" i="10"/>
  <c r="H59" i="10" s="1"/>
  <c r="F59" i="10"/>
  <c r="F58" i="10"/>
  <c r="G58" i="10" s="1"/>
  <c r="H58" i="10" s="1"/>
  <c r="G57" i="10"/>
  <c r="H57" i="10" s="1"/>
  <c r="F57" i="10"/>
  <c r="F56" i="10"/>
  <c r="G56" i="10" s="1"/>
  <c r="H56" i="10" s="1"/>
  <c r="H55" i="10"/>
  <c r="G55" i="10"/>
  <c r="F55" i="10"/>
  <c r="F54" i="10"/>
  <c r="G54" i="10" s="1"/>
  <c r="H54" i="10" s="1"/>
  <c r="G53" i="10"/>
  <c r="H53" i="10" s="1"/>
  <c r="F53" i="10"/>
  <c r="F52" i="10"/>
  <c r="G52" i="10" s="1"/>
  <c r="H52" i="10" s="1"/>
  <c r="G51" i="10"/>
  <c r="H51" i="10" s="1"/>
  <c r="F51" i="10"/>
  <c r="F50" i="10"/>
  <c r="G50" i="10" s="1"/>
  <c r="H50" i="10" s="1"/>
  <c r="H49" i="10"/>
  <c r="G49" i="10"/>
  <c r="F49" i="10"/>
  <c r="F48" i="10"/>
  <c r="G48" i="10" s="1"/>
  <c r="H48" i="10" s="1"/>
  <c r="G47" i="10"/>
  <c r="H47" i="10" s="1"/>
  <c r="F47" i="10"/>
  <c r="F46" i="10"/>
  <c r="G46" i="10" s="1"/>
  <c r="H46" i="10" s="1"/>
  <c r="G45" i="10"/>
  <c r="H45" i="10" s="1"/>
  <c r="F45" i="10"/>
  <c r="F44" i="10"/>
  <c r="G44" i="10" s="1"/>
  <c r="H44" i="10" s="1"/>
  <c r="H43" i="10"/>
  <c r="G43" i="10"/>
  <c r="F43" i="10"/>
  <c r="F42" i="10"/>
  <c r="G42" i="10" s="1"/>
  <c r="H42" i="10" s="1"/>
  <c r="G41" i="10"/>
  <c r="H41" i="10" s="1"/>
  <c r="F41" i="10"/>
  <c r="F40" i="10"/>
  <c r="G40" i="10" s="1"/>
  <c r="H40" i="10" s="1"/>
  <c r="G39" i="10"/>
  <c r="H39" i="10" s="1"/>
  <c r="F39" i="10"/>
  <c r="F38" i="10"/>
  <c r="G38" i="10" s="1"/>
  <c r="H38" i="10" s="1"/>
  <c r="H37" i="10"/>
  <c r="G37" i="10"/>
  <c r="F37" i="10"/>
  <c r="F36" i="10"/>
  <c r="G36" i="10" s="1"/>
  <c r="H36" i="10" s="1"/>
  <c r="G35" i="10"/>
  <c r="H35" i="10" s="1"/>
  <c r="F35" i="10"/>
  <c r="F34" i="10"/>
  <c r="G34" i="10" s="1"/>
  <c r="H34" i="10" s="1"/>
  <c r="G33" i="10"/>
  <c r="H33" i="10" s="1"/>
  <c r="F33" i="10"/>
  <c r="F32" i="10"/>
  <c r="G32" i="10" s="1"/>
  <c r="H32" i="10" s="1"/>
  <c r="H31" i="10"/>
  <c r="G31" i="10"/>
  <c r="F31" i="10"/>
  <c r="F30" i="10"/>
  <c r="G30" i="10" s="1"/>
  <c r="H30" i="10" s="1"/>
  <c r="G29" i="10"/>
  <c r="H29" i="10" s="1"/>
  <c r="F29" i="10"/>
  <c r="F28" i="10"/>
  <c r="G28" i="10" s="1"/>
  <c r="H28" i="10" s="1"/>
  <c r="G27" i="10"/>
  <c r="H27" i="10" s="1"/>
  <c r="F27" i="10"/>
  <c r="F26" i="10"/>
  <c r="G26" i="10" s="1"/>
  <c r="H26" i="10" s="1"/>
  <c r="H25" i="10"/>
  <c r="G25" i="10"/>
  <c r="F25" i="10"/>
  <c r="F24" i="10"/>
  <c r="G24" i="10" s="1"/>
  <c r="H24" i="10" s="1"/>
  <c r="G23" i="10"/>
  <c r="H23" i="10" s="1"/>
  <c r="F23" i="10"/>
  <c r="F22" i="10"/>
  <c r="G22" i="10" s="1"/>
  <c r="H22" i="10" s="1"/>
  <c r="G21" i="10"/>
  <c r="H21" i="10" s="1"/>
  <c r="F21" i="10"/>
  <c r="F20" i="10"/>
  <c r="G20" i="10" s="1"/>
  <c r="H20" i="10" s="1"/>
  <c r="G19" i="10"/>
  <c r="H19" i="10" s="1"/>
  <c r="F19" i="10"/>
  <c r="F18" i="10"/>
  <c r="G18" i="10" s="1"/>
  <c r="H18" i="10" s="1"/>
  <c r="G17" i="10"/>
  <c r="H17" i="10" s="1"/>
  <c r="F17" i="10"/>
  <c r="F16" i="10"/>
  <c r="G16" i="10" s="1"/>
  <c r="H16" i="10" s="1"/>
  <c r="G15" i="10"/>
  <c r="H15" i="10" s="1"/>
  <c r="F15" i="10"/>
  <c r="F14" i="10"/>
  <c r="G14" i="10" s="1"/>
  <c r="H14" i="10" s="1"/>
  <c r="G13" i="10"/>
  <c r="H13" i="10" s="1"/>
  <c r="F13" i="10"/>
  <c r="F12" i="10"/>
  <c r="G12" i="10" s="1"/>
  <c r="H12" i="10" s="1"/>
  <c r="G11" i="10"/>
  <c r="H11" i="10" s="1"/>
  <c r="F11" i="10"/>
  <c r="F10" i="10"/>
  <c r="G10" i="10" s="1"/>
  <c r="H10" i="10" s="1"/>
  <c r="G9" i="10"/>
  <c r="H9" i="10" s="1"/>
  <c r="F9" i="10"/>
  <c r="F8" i="10"/>
  <c r="G8" i="10" s="1"/>
  <c r="H8" i="10" s="1"/>
  <c r="G7" i="10"/>
  <c r="H7" i="10" s="1"/>
  <c r="F7" i="10"/>
  <c r="F6" i="10"/>
  <c r="G6" i="10" s="1"/>
  <c r="H6" i="10" s="1"/>
  <c r="G5" i="10"/>
  <c r="H5" i="10" s="1"/>
  <c r="F5" i="10"/>
  <c r="F4" i="10"/>
  <c r="G4" i="10" s="1"/>
  <c r="H4" i="10" s="1"/>
  <c r="G3" i="10"/>
  <c r="H3" i="10" s="1"/>
  <c r="F3" i="10"/>
  <c r="F2" i="10"/>
  <c r="G2" i="10" s="1"/>
  <c r="H2" i="10" s="1"/>
  <c r="D492" i="9"/>
  <c r="D491" i="9"/>
  <c r="D490" i="9"/>
  <c r="D489" i="9"/>
  <c r="D488" i="9"/>
  <c r="D487" i="9"/>
  <c r="D486" i="9"/>
  <c r="D485" i="9"/>
  <c r="D484" i="9"/>
  <c r="D483" i="9"/>
  <c r="D482" i="9"/>
  <c r="D481" i="9"/>
  <c r="D480" i="9"/>
  <c r="D479" i="9"/>
  <c r="D478" i="9"/>
  <c r="D477" i="9"/>
  <c r="D476" i="9"/>
  <c r="D475" i="9"/>
  <c r="D474" i="9"/>
  <c r="D473" i="9"/>
  <c r="D472" i="9"/>
  <c r="D471" i="9"/>
  <c r="D470" i="9"/>
  <c r="D469" i="9"/>
  <c r="D468" i="9"/>
  <c r="D467" i="9"/>
  <c r="D466" i="9"/>
  <c r="D465" i="9"/>
  <c r="D464" i="9"/>
  <c r="D463" i="9"/>
  <c r="D462" i="9"/>
  <c r="D461" i="9"/>
  <c r="D460" i="9"/>
  <c r="D459" i="9"/>
  <c r="D458" i="9"/>
  <c r="D457" i="9"/>
  <c r="D456" i="9"/>
  <c r="D455" i="9"/>
  <c r="D454" i="9"/>
  <c r="D453" i="9"/>
  <c r="D452" i="9"/>
  <c r="D451" i="9"/>
  <c r="D450" i="9"/>
  <c r="D449" i="9"/>
  <c r="D448" i="9"/>
  <c r="D447" i="9"/>
  <c r="D446" i="9"/>
  <c r="D445" i="9"/>
  <c r="D444" i="9"/>
  <c r="D443" i="9"/>
  <c r="D442" i="9"/>
  <c r="D441" i="9"/>
  <c r="D440" i="9"/>
  <c r="D439" i="9"/>
  <c r="D438" i="9"/>
  <c r="D437" i="9"/>
  <c r="D436" i="9"/>
  <c r="D435" i="9"/>
  <c r="D434" i="9"/>
  <c r="D433" i="9"/>
  <c r="D432" i="9"/>
  <c r="D431" i="9"/>
  <c r="D430" i="9"/>
  <c r="D429" i="9"/>
  <c r="D428" i="9"/>
  <c r="D427" i="9"/>
  <c r="D426" i="9"/>
  <c r="D425" i="9"/>
  <c r="D424" i="9"/>
  <c r="D423" i="9"/>
  <c r="D422" i="9"/>
  <c r="D421" i="9"/>
  <c r="D420" i="9"/>
  <c r="D419" i="9"/>
  <c r="D418" i="9"/>
  <c r="D417" i="9"/>
  <c r="D416" i="9"/>
  <c r="D415" i="9"/>
  <c r="D414" i="9"/>
  <c r="D413" i="9"/>
  <c r="D412" i="9"/>
  <c r="D411" i="9"/>
  <c r="D410" i="9"/>
  <c r="D409" i="9"/>
  <c r="D408" i="9"/>
  <c r="D407" i="9"/>
  <c r="D406" i="9"/>
  <c r="D405" i="9"/>
  <c r="D404" i="9"/>
  <c r="D403" i="9"/>
  <c r="D402" i="9"/>
  <c r="D401" i="9"/>
  <c r="D400" i="9"/>
  <c r="D399" i="9"/>
  <c r="D398" i="9"/>
  <c r="D397" i="9"/>
  <c r="D396" i="9"/>
  <c r="D395" i="9"/>
  <c r="D394" i="9"/>
  <c r="D393" i="9"/>
  <c r="D392" i="9"/>
  <c r="D391" i="9"/>
  <c r="D390" i="9"/>
  <c r="D389" i="9"/>
  <c r="D388" i="9"/>
  <c r="D387" i="9"/>
  <c r="D386" i="9"/>
  <c r="D385" i="9"/>
  <c r="D384" i="9"/>
  <c r="D383" i="9"/>
  <c r="D382" i="9"/>
  <c r="D381" i="9"/>
  <c r="D380" i="9"/>
  <c r="D379" i="9"/>
  <c r="D378" i="9"/>
  <c r="D377" i="9"/>
  <c r="D376" i="9"/>
  <c r="D375" i="9"/>
  <c r="D374" i="9"/>
  <c r="D373" i="9"/>
  <c r="D372" i="9"/>
  <c r="D371" i="9"/>
  <c r="D370" i="9"/>
  <c r="D369" i="9"/>
  <c r="D368" i="9"/>
  <c r="D367" i="9"/>
  <c r="D366" i="9"/>
  <c r="D365" i="9"/>
  <c r="D364" i="9"/>
  <c r="D363" i="9"/>
  <c r="D362" i="9"/>
  <c r="D361" i="9"/>
  <c r="D360" i="9"/>
  <c r="D359" i="9"/>
  <c r="D358" i="9"/>
  <c r="D357" i="9"/>
  <c r="D356" i="9"/>
  <c r="D355" i="9"/>
  <c r="D354" i="9"/>
  <c r="D353" i="9"/>
  <c r="D352" i="9"/>
  <c r="D351" i="9"/>
  <c r="D350" i="9"/>
  <c r="D349" i="9"/>
  <c r="D348" i="9"/>
  <c r="D347" i="9"/>
  <c r="D346" i="9"/>
  <c r="D345" i="9"/>
  <c r="D344" i="9"/>
  <c r="D343" i="9"/>
  <c r="D342" i="9"/>
  <c r="D341" i="9"/>
  <c r="D340" i="9"/>
  <c r="D339" i="9"/>
  <c r="D338" i="9"/>
  <c r="D337" i="9"/>
  <c r="D336" i="9"/>
  <c r="D335" i="9"/>
  <c r="D334" i="9"/>
  <c r="D333" i="9"/>
  <c r="D332" i="9"/>
  <c r="D331" i="9"/>
  <c r="D330" i="9"/>
  <c r="D329" i="9"/>
  <c r="D328" i="9"/>
  <c r="D327" i="9"/>
  <c r="D326" i="9"/>
  <c r="D325" i="9"/>
  <c r="D324" i="9"/>
  <c r="D323" i="9"/>
  <c r="D322" i="9"/>
  <c r="D321" i="9"/>
  <c r="D320" i="9"/>
  <c r="D319" i="9"/>
  <c r="D318" i="9"/>
  <c r="D317" i="9"/>
  <c r="D316" i="9"/>
  <c r="D315" i="9"/>
  <c r="D314" i="9"/>
  <c r="D313" i="9"/>
  <c r="D312" i="9"/>
  <c r="D311" i="9"/>
  <c r="D310" i="9"/>
  <c r="D309" i="9"/>
  <c r="D308" i="9"/>
  <c r="D307" i="9"/>
  <c r="D306" i="9"/>
  <c r="D305" i="9"/>
  <c r="D304" i="9"/>
  <c r="D303" i="9"/>
  <c r="D302" i="9"/>
  <c r="D301" i="9"/>
  <c r="D300" i="9"/>
  <c r="D299" i="9"/>
  <c r="D298" i="9"/>
  <c r="D297" i="9"/>
  <c r="D296" i="9"/>
  <c r="D295" i="9"/>
  <c r="D294" i="9"/>
  <c r="D293" i="9"/>
  <c r="D292" i="9"/>
  <c r="D291" i="9"/>
  <c r="D290" i="9"/>
  <c r="D289" i="9"/>
  <c r="D288" i="9"/>
  <c r="D287" i="9"/>
  <c r="D286" i="9"/>
  <c r="D285" i="9"/>
  <c r="D284" i="9"/>
  <c r="D283" i="9"/>
  <c r="D282" i="9"/>
  <c r="D281" i="9"/>
  <c r="D280" i="9"/>
  <c r="D279" i="9"/>
  <c r="D278" i="9"/>
  <c r="D277" i="9"/>
  <c r="D276" i="9"/>
  <c r="D275" i="9"/>
  <c r="D274" i="9"/>
  <c r="D273" i="9"/>
  <c r="D272" i="9"/>
  <c r="D271" i="9"/>
  <c r="D270" i="9"/>
  <c r="D269" i="9"/>
  <c r="D268" i="9"/>
  <c r="K13" i="8"/>
  <c r="K12" i="8"/>
  <c r="K11" i="8"/>
  <c r="H11" i="8"/>
  <c r="G11" i="8"/>
  <c r="F11" i="8"/>
  <c r="E11" i="8"/>
  <c r="D11" i="8"/>
  <c r="C11" i="8"/>
  <c r="B11" i="8"/>
  <c r="H10" i="8"/>
  <c r="G10" i="8"/>
  <c r="F10" i="8"/>
  <c r="E10" i="8"/>
  <c r="D10" i="8"/>
  <c r="C10" i="8"/>
  <c r="B10" i="8"/>
  <c r="H9" i="8"/>
  <c r="G9" i="8"/>
  <c r="F9" i="8"/>
  <c r="E9" i="8"/>
  <c r="D9" i="8"/>
  <c r="C9" i="8"/>
  <c r="B9" i="8"/>
  <c r="B46" i="6"/>
  <c r="B45" i="6"/>
  <c r="B44" i="6"/>
  <c r="B43" i="6"/>
  <c r="B42" i="6"/>
  <c r="B41" i="6"/>
  <c r="B40" i="6"/>
  <c r="B39" i="6"/>
  <c r="B38" i="6"/>
  <c r="B37" i="6"/>
  <c r="B36" i="6"/>
  <c r="B35" i="6"/>
  <c r="B34" i="6"/>
  <c r="B33" i="6"/>
  <c r="B32" i="6"/>
  <c r="B31" i="6"/>
  <c r="B30" i="6"/>
  <c r="B29" i="6"/>
  <c r="B28" i="6"/>
  <c r="B27" i="6"/>
  <c r="D103" i="4"/>
  <c r="D100" i="4"/>
  <c r="D99" i="4"/>
  <c r="D98" i="4"/>
  <c r="D97" i="4"/>
  <c r="D96" i="4"/>
  <c r="D95" i="4"/>
  <c r="D94" i="4"/>
  <c r="D93" i="4"/>
  <c r="D92" i="4"/>
  <c r="D91" i="4"/>
  <c r="D90" i="4"/>
  <c r="D89" i="4"/>
  <c r="D88" i="4"/>
  <c r="D87" i="4"/>
  <c r="D86" i="4"/>
  <c r="D85" i="4"/>
  <c r="D84" i="4"/>
  <c r="D83" i="4"/>
  <c r="D82" i="4"/>
  <c r="D81" i="4"/>
</calcChain>
</file>

<file path=xl/sharedStrings.xml><?xml version="1.0" encoding="utf-8"?>
<sst xmlns="http://schemas.openxmlformats.org/spreadsheetml/2006/main" count="14509" uniqueCount="8412">
  <si>
    <t>Overall statistics produced by command-line and smrtlink</t>
  </si>
  <si>
    <t>raw name</t>
  </si>
  <si>
    <t># of reads</t>
  </si>
  <si>
    <t># of base pairs</t>
  </si>
  <si>
    <t>N50</t>
  </si>
  <si>
    <t>description</t>
  </si>
  <si>
    <t>m54067_190805_114017_longest</t>
  </si>
  <si>
    <t>longest subreads per polymerase read/ZMW</t>
  </si>
  <si>
    <t>Bin_Id</t>
  </si>
  <si>
    <t>Marker</t>
  </si>
  <si>
    <t>_lineage</t>
  </si>
  <si>
    <t>#_genomes</t>
  </si>
  <si>
    <t># markers</t>
  </si>
  <si>
    <t>#marker sets</t>
  </si>
  <si>
    <t>Completeness</t>
  </si>
  <si>
    <t>Contamination</t>
  </si>
  <si>
    <t>Strain_heterogeneity</t>
  </si>
  <si>
    <t>This_study</t>
  </si>
  <si>
    <t>c__Gammaproteobacteria</t>
  </si>
  <si>
    <t>(UID4274)</t>
  </si>
  <si>
    <t>Polzin_Candidatus_Endoriftia_persephone</t>
  </si>
  <si>
    <t>Li_Escarpia_spicata_symbiont</t>
  </si>
  <si>
    <t>Perez_Juniper_Ridgeia_piscesae_endosym_1</t>
  </si>
  <si>
    <t>Li_Seepiophila_jonesi_symbiont</t>
  </si>
  <si>
    <t>Li_Lamellibrachia_luymesi_symbiont</t>
  </si>
  <si>
    <t>Yang_Paraescarpia_echinospica_symbiont</t>
  </si>
  <si>
    <t>Gardebrecht_Tevnia_jerichonana_endosym</t>
  </si>
  <si>
    <t>Breusing_Lamellibrachia_barhami</t>
  </si>
  <si>
    <t>Gardebrecht_Riftia_endosym_1</t>
  </si>
  <si>
    <t>Perez_Juniper_Ridgeia_piscesae_endosym_2</t>
  </si>
  <si>
    <t>Robidart_Candidatus_Endoriftia_persephone</t>
  </si>
  <si>
    <t>Sedimenticola_thiotaurini</t>
  </si>
  <si>
    <t>Riftia/Ridgeia/Tevnia</t>
  </si>
  <si>
    <t>Lamellibrachia/Paraescarpia/Escarpia/Seepiophila</t>
  </si>
  <si>
    <t>Outgroup</t>
  </si>
  <si>
    <t>query id</t>
  </si>
  <si>
    <t xml:space="preserve"> subject id</t>
  </si>
  <si>
    <t xml:space="preserve"> % identity</t>
  </si>
  <si>
    <t xml:space="preserve"> alignment length</t>
  </si>
  <si>
    <t xml:space="preserve"> mismatches</t>
  </si>
  <si>
    <t xml:space="preserve"> gap opens</t>
  </si>
  <si>
    <t xml:space="preserve"> q. start</t>
  </si>
  <si>
    <t xml:space="preserve"> q. end</t>
  </si>
  <si>
    <t xml:space="preserve"> s. start</t>
  </si>
  <si>
    <t xml:space="preserve"> s. end</t>
  </si>
  <si>
    <t xml:space="preserve"> evalue</t>
  </si>
  <si>
    <t xml:space="preserve"> bit score</t>
  </si>
  <si>
    <t>ELPFPBOH_00003</t>
  </si>
  <si>
    <t>ISXac2</t>
  </si>
  <si>
    <t>IS-Finder</t>
  </si>
  <si>
    <t>ELPFPBOH_00004</t>
  </si>
  <si>
    <t>ISAca1</t>
  </si>
  <si>
    <t>ELPFPBOH_00005</t>
  </si>
  <si>
    <t>ISKpn20</t>
  </si>
  <si>
    <t>ELPFPBOH_00043</t>
  </si>
  <si>
    <t>ISArsp9</t>
  </si>
  <si>
    <t>ELPFPBOH_00065</t>
  </si>
  <si>
    <t>ISAzo26</t>
  </si>
  <si>
    <t>ELPFPBOH_00145</t>
  </si>
  <si>
    <t>ISChy3</t>
  </si>
  <si>
    <t>ELPFPBOH_00229</t>
  </si>
  <si>
    <t>ISPsy43</t>
  </si>
  <si>
    <t>ELPFPBOH_00269</t>
  </si>
  <si>
    <t>ELPFPBOH_00422</t>
  </si>
  <si>
    <t>ISPpu12</t>
  </si>
  <si>
    <t>ELPFPBOH_00454</t>
  </si>
  <si>
    <t>ELPFPBOH_00455</t>
  </si>
  <si>
    <t>ELPFPBOH_00463</t>
  </si>
  <si>
    <t>ELPFPBOH_00553</t>
  </si>
  <si>
    <t>ISKrh1</t>
  </si>
  <si>
    <t>ELPFPBOH_00572</t>
  </si>
  <si>
    <t>ELPFPBOH_00627</t>
  </si>
  <si>
    <t>ELPFPBOH_00704</t>
  </si>
  <si>
    <t>ISStma11</t>
  </si>
  <si>
    <t>ELPFPBOH_00753</t>
  </si>
  <si>
    <t>ELPFPBOH_00793</t>
  </si>
  <si>
    <t>ISAeme5</t>
  </si>
  <si>
    <t>ELPFPBOH_00794</t>
  </si>
  <si>
    <t>ELPFPBOH_00798</t>
  </si>
  <si>
    <t>ELPFPBOH_00799</t>
  </si>
  <si>
    <t>ELPFPBOH_00800</t>
  </si>
  <si>
    <t>ELPFPBOH_00955</t>
  </si>
  <si>
    <t>ISAcba1</t>
  </si>
  <si>
    <t>ELPFPBOH_01066</t>
  </si>
  <si>
    <t>ELPFPBOH_01068</t>
  </si>
  <si>
    <t>ELPFPBOH_01069</t>
  </si>
  <si>
    <t>ELPFPBOH_01091</t>
  </si>
  <si>
    <t>ELPFPBOH_01092</t>
  </si>
  <si>
    <t>ELPFPBOH_01094</t>
  </si>
  <si>
    <t>ELPFPBOH_01095</t>
  </si>
  <si>
    <t>ELPFPBOH_01100</t>
  </si>
  <si>
    <t>ELPFPBOH_01106</t>
  </si>
  <si>
    <t>ISPst2</t>
  </si>
  <si>
    <t>ELPFPBOH_01120</t>
  </si>
  <si>
    <t>ISTfe1</t>
  </si>
  <si>
    <t>ELPFPBOH_01131</t>
  </si>
  <si>
    <t>ELPFPBOH_01132</t>
  </si>
  <si>
    <t>ELPFPBOH_01134</t>
  </si>
  <si>
    <t>ELPFPBOH_01148</t>
  </si>
  <si>
    <t>ISCARN74</t>
  </si>
  <si>
    <t>ELPFPBOH_01210</t>
  </si>
  <si>
    <t>ELPFPBOH_01317</t>
  </si>
  <si>
    <t>ELPFPBOH_01329</t>
  </si>
  <si>
    <t>ELPFPBOH_01461</t>
  </si>
  <si>
    <t>ELPFPBOH_01473</t>
  </si>
  <si>
    <t>ISDlsp1</t>
  </si>
  <si>
    <t>ELPFPBOH_01540</t>
  </si>
  <si>
    <t>ISPpu29</t>
  </si>
  <si>
    <t>ELPFPBOH_01595</t>
  </si>
  <si>
    <t>ISKpn25</t>
  </si>
  <si>
    <t>ELPFPBOH_01670</t>
  </si>
  <si>
    <t>ISYen4</t>
  </si>
  <si>
    <t>ELPFPBOH_01718</t>
  </si>
  <si>
    <t>ELPFPBOH_01744</t>
  </si>
  <si>
    <t>ISMasp3</t>
  </si>
  <si>
    <t>ELPFPBOH_01750</t>
  </si>
  <si>
    <t>ELPFPBOH_01774</t>
  </si>
  <si>
    <t>ISVvu4</t>
  </si>
  <si>
    <t>ELPFPBOH_01785</t>
  </si>
  <si>
    <t>ELPFPBOH_01813</t>
  </si>
  <si>
    <t>ELPFPBOH_01877</t>
  </si>
  <si>
    <t>ELPFPBOH_01900</t>
  </si>
  <si>
    <t>ISHch2</t>
  </si>
  <si>
    <t>ELPFPBOH_01904</t>
  </si>
  <si>
    <t>ISMac1</t>
  </si>
  <si>
    <t>ELPFPBOH_01907</t>
  </si>
  <si>
    <t>ISCps7</t>
  </si>
  <si>
    <t>ELPFPBOH_01916</t>
  </si>
  <si>
    <t>ELPFPBOH_01925</t>
  </si>
  <si>
    <t>ISCco3</t>
  </si>
  <si>
    <t>ELPFPBOH_01950</t>
  </si>
  <si>
    <t>ISTha3</t>
  </si>
  <si>
    <t>ELPFPBOH_02042</t>
  </si>
  <si>
    <t>ELPFPBOH_02051</t>
  </si>
  <si>
    <t>ELPFPBOH_02099</t>
  </si>
  <si>
    <t>ISAeme16</t>
  </si>
  <si>
    <t>ELPFPBOH_02337</t>
  </si>
  <si>
    <t>ISAbe14</t>
  </si>
  <si>
    <t>ELPFPBOH_02338</t>
  </si>
  <si>
    <t>ISSm4</t>
  </si>
  <si>
    <t>ELPFPBOH_02355</t>
  </si>
  <si>
    <t>ELPFPBOH_02360</t>
  </si>
  <si>
    <t>ELPFPBOH_02379</t>
  </si>
  <si>
    <t>MICBce6</t>
  </si>
  <si>
    <t>ELPFPBOH_02558</t>
  </si>
  <si>
    <t>ELPFPBOH_02608</t>
  </si>
  <si>
    <t>ELPFPBOH_02615</t>
  </si>
  <si>
    <t>ELPFPBOH_02641</t>
  </si>
  <si>
    <t>ELPFPBOH_02695</t>
  </si>
  <si>
    <t>ELPFPBOH_02885</t>
  </si>
  <si>
    <t>ELPFPBOH_03079</t>
  </si>
  <si>
    <t>ISSsu9</t>
  </si>
  <si>
    <t>ELPFPBOH_03135</t>
  </si>
  <si>
    <t>ELPFPBOH_03137</t>
  </si>
  <si>
    <t>ELPFPBOH_03205</t>
  </si>
  <si>
    <t>ELPFPBOH_02336</t>
  </si>
  <si>
    <t>start</t>
  </si>
  <si>
    <t>end</t>
  </si>
  <si>
    <t>length</t>
  </si>
  <si>
    <t>gene</t>
  </si>
  <si>
    <t>Endoriftia_closed_complete</t>
  </si>
  <si>
    <t>Attachment_site</t>
  </si>
  <si>
    <t>attL</t>
  </si>
  <si>
    <t>PHASTER</t>
  </si>
  <si>
    <t>Phage-like_protein</t>
  </si>
  <si>
    <t>ELPFPBOH_01194</t>
  </si>
  <si>
    <t>Hypothetical_protein</t>
  </si>
  <si>
    <t>ELPFPBOH_01195</t>
  </si>
  <si>
    <t>ELPFPBOH_01196</t>
  </si>
  <si>
    <t>ELPFPBOH_01197</t>
  </si>
  <si>
    <t>ELPFPBOH_01198</t>
  </si>
  <si>
    <t>ELPFPBOH_01199</t>
  </si>
  <si>
    <t>ELPFPBOH_01200</t>
  </si>
  <si>
    <t>ELPFPBOH_01201</t>
  </si>
  <si>
    <t>ELPFPBOH_01202</t>
  </si>
  <si>
    <t>ELPFPBOH_01203</t>
  </si>
  <si>
    <t>ELPFPBOH_01204</t>
  </si>
  <si>
    <t>ELPFPBOH_01205</t>
  </si>
  <si>
    <t>ELPFPBOH_01206</t>
  </si>
  <si>
    <t>ELPFPBOH_01207</t>
  </si>
  <si>
    <t>ELPFPBOH_01208</t>
  </si>
  <si>
    <t>ELPFPBOH_01209</t>
  </si>
  <si>
    <t>attR</t>
  </si>
  <si>
    <t>ELPFPBOH_01211</t>
  </si>
  <si>
    <t>Prophage-region</t>
  </si>
  <si>
    <t>QUERY</t>
  </si>
  <si>
    <t>TRANSPOSON TYPE|ACCESSION</t>
  </si>
  <si>
    <t>%IDENTITY</t>
  </si>
  <si>
    <t>LENGTH</t>
  </si>
  <si>
    <t>MISMATCH</t>
  </si>
  <si>
    <t>QUERY START</t>
  </si>
  <si>
    <t>QUERY END</t>
  </si>
  <si>
    <t>SUBJECT START</t>
  </si>
  <si>
    <t>SUBJECT END</t>
  </si>
  <si>
    <t>EVALUE</t>
  </si>
  <si>
    <t>BITSCORE</t>
  </si>
  <si>
    <t>%COVERAGE</t>
  </si>
  <si>
    <t>Tn6301|KU736877</t>
  </si>
  <si>
    <t>Bacant</t>
  </si>
  <si>
    <t>ELPFPBOH_00047</t>
  </si>
  <si>
    <t>TnPg17-a|AP009380</t>
  </si>
  <si>
    <t>TnPg17-b|AP009380</t>
  </si>
  <si>
    <t>ELPFPBOH_00094</t>
  </si>
  <si>
    <t>Tn6291|BK010245</t>
  </si>
  <si>
    <t>ELPFPBOH_00144</t>
  </si>
  <si>
    <t>Tn5041-like|KY494864</t>
  </si>
  <si>
    <t>Tn1721|X61367</t>
  </si>
  <si>
    <t>Tn1722</t>
  </si>
  <si>
    <t>Tn6211|KX009065</t>
  </si>
  <si>
    <t>Tn6286|KU130294</t>
  </si>
  <si>
    <t>ELPFPBOH_00297</t>
  </si>
  <si>
    <t>Tn6125|HQ891317</t>
  </si>
  <si>
    <t>ELPFPBOH_00306</t>
  </si>
  <si>
    <t>Tn2610|AB207867</t>
  </si>
  <si>
    <t>ELPFPBOH_00319</t>
  </si>
  <si>
    <t>Tn4655|AB237655</t>
  </si>
  <si>
    <t>ELPFPBOH_00579</t>
  </si>
  <si>
    <t>ELPFPBOH_00911</t>
  </si>
  <si>
    <t>Tn6290|BK010246</t>
  </si>
  <si>
    <t>ELPFPBOH_01060</t>
  </si>
  <si>
    <t>Tn6176|KU549175</t>
  </si>
  <si>
    <t>ELPFPBOH_01076</t>
  </si>
  <si>
    <t>Tn6177|MG954377</t>
  </si>
  <si>
    <t>Tn1412|L36547</t>
  </si>
  <si>
    <t>Tn1696|U12338</t>
  </si>
  <si>
    <t>Tn501|Z00027</t>
  </si>
  <si>
    <t>Tn502|EU306743</t>
  </si>
  <si>
    <t>Tn5036-like|GQ160960</t>
  </si>
  <si>
    <t>Tn5036|Y09025</t>
  </si>
  <si>
    <t>Tn5037|AJ251743</t>
  </si>
  <si>
    <t>Tn5044|Y17691</t>
  </si>
  <si>
    <t>Tn5046|Y18360</t>
  </si>
  <si>
    <t>Tn5053|L40585</t>
  </si>
  <si>
    <t>Tn5058|Y17897</t>
  </si>
  <si>
    <t>Tn5073|AF461013</t>
  </si>
  <si>
    <t>Tn5074|AF461012</t>
  </si>
  <si>
    <t>Tn510|DQ471307</t>
  </si>
  <si>
    <t>Tn511-2|EU287476</t>
  </si>
  <si>
    <t>Tn511-3|EU287476</t>
  </si>
  <si>
    <t>Tn511|EU287476</t>
  </si>
  <si>
    <t>Tn512|EU306744</t>
  </si>
  <si>
    <t>Tn5563a</t>
  </si>
  <si>
    <t>Tn5563|NC_05909</t>
  </si>
  <si>
    <t>Tn5718delta|AM261760</t>
  </si>
  <si>
    <t>Tn6130|JF274989</t>
  </si>
  <si>
    <t>Tn6163|JF826499</t>
  </si>
  <si>
    <t>Tn6187|JQ010984</t>
  </si>
  <si>
    <t>Tn6284|KU254577</t>
  </si>
  <si>
    <t>Tn21</t>
  </si>
  <si>
    <t>Tn4378-like|JX448550</t>
  </si>
  <si>
    <t>Tn5041|X98999</t>
  </si>
  <si>
    <t>Tn5042|AJ563380</t>
  </si>
  <si>
    <t>Tn5060|AJ551280</t>
  </si>
  <si>
    <t>Tn5070|Y17830</t>
  </si>
  <si>
    <t>Tn5075|AF457211</t>
  </si>
  <si>
    <t>Tn6162|JF826498</t>
  </si>
  <si>
    <t>Tn6182|KX709966</t>
  </si>
  <si>
    <t>Tn6214|KJ541071</t>
  </si>
  <si>
    <t>Tn6249|LK054503</t>
  </si>
  <si>
    <t>ELPFPBOH_01144</t>
  </si>
  <si>
    <t>ELPFPBOH_01372</t>
  </si>
  <si>
    <t>ELPFPBOH_01373</t>
  </si>
  <si>
    <t>ELPFPBOH_01420</t>
  </si>
  <si>
    <t>Tn6097|JN122276</t>
  </si>
  <si>
    <t>ELPFPBOH_01442</t>
  </si>
  <si>
    <t>Tn6060|GQ161847</t>
  </si>
  <si>
    <t>Tn6228|KF494257</t>
  </si>
  <si>
    <t>ELPFPBOH_01459</t>
  </si>
  <si>
    <t>Tn1332|DQ174113</t>
  </si>
  <si>
    <t>Tn4676|AB088420</t>
  </si>
  <si>
    <t>Tn7051|MN915011.1</t>
  </si>
  <si>
    <t>ELPFPBOH_01650</t>
  </si>
  <si>
    <t>Tn6019|KC118540</t>
  </si>
  <si>
    <t>ELPFPBOH_01788</t>
  </si>
  <si>
    <t>ELPFPBOH_01807</t>
  </si>
  <si>
    <t>Tn5542|AF148496</t>
  </si>
  <si>
    <t>ELPFPBOH_02293</t>
  </si>
  <si>
    <t>ELPFPBOH_02517</t>
  </si>
  <si>
    <t>ELPFPBOH_02518</t>
  </si>
  <si>
    <t>ELPFPBOH_02583</t>
  </si>
  <si>
    <t>Tn1013|AM261760</t>
  </si>
  <si>
    <t>Tn1403|AF313472</t>
  </si>
  <si>
    <t>Tn1404|AH008062</t>
  </si>
  <si>
    <t>Tn5045|FN821089</t>
  </si>
  <si>
    <t>Tn6217|KC543497</t>
  </si>
  <si>
    <t>Tn6356|KY494864</t>
  </si>
  <si>
    <t>ELPFPBOH_02731</t>
  </si>
  <si>
    <t>ELPFPBOH_02770</t>
  </si>
  <si>
    <t>ELPFPBOH_02786</t>
  </si>
  <si>
    <t>Tn6194-like|HG475346</t>
  </si>
  <si>
    <t>ELPFPBOH_02826</t>
  </si>
  <si>
    <t>ELPFPBOH_02985</t>
  </si>
  <si>
    <t>ELPFPBOH_03080</t>
  </si>
  <si>
    <t>Tn6183|MF399199</t>
  </si>
  <si>
    <t>ELPFPBOH_03115</t>
  </si>
  <si>
    <t>Tn6127|JF274987</t>
  </si>
  <si>
    <t>SEQUENCE</t>
  </si>
  <si>
    <t>START</t>
  </si>
  <si>
    <t>END</t>
  </si>
  <si>
    <t>STRAND</t>
  </si>
  <si>
    <t>GENE</t>
  </si>
  <si>
    <t>DATABASE</t>
  </si>
  <si>
    <t>ACCESSION</t>
  </si>
  <si>
    <t>PRODUCT</t>
  </si>
  <si>
    <t>ELPFPBOH_00078</t>
  </si>
  <si>
    <t>plus</t>
  </si>
  <si>
    <t>ole(B)</t>
  </si>
  <si>
    <t>ResDB</t>
  </si>
  <si>
    <t>NG_8020.1</t>
  </si>
  <si>
    <t>MACROLIDE</t>
  </si>
  <si>
    <t>srm(B)</t>
  </si>
  <si>
    <t>NG_8076.1</t>
  </si>
  <si>
    <t>ELPFPBOH_00245</t>
  </si>
  <si>
    <t>taeA</t>
  </si>
  <si>
    <t>NG_3829.1</t>
  </si>
  <si>
    <t>TIAMULIN</t>
  </si>
  <si>
    <t>ELPFPBOH_00302</t>
  </si>
  <si>
    <t>tlr(C)</t>
  </si>
  <si>
    <t>NG_8321.1</t>
  </si>
  <si>
    <t>ybtP</t>
  </si>
  <si>
    <t>AL031866.1</t>
  </si>
  <si>
    <t>tetAB_B</t>
  </si>
  <si>
    <t>NG_8317.1</t>
  </si>
  <si>
    <t>TETRACYCLINE</t>
  </si>
  <si>
    <t>ELPFPBOH_00342</t>
  </si>
  <si>
    <t>otr(A)</t>
  </si>
  <si>
    <t>NG_8026.1</t>
  </si>
  <si>
    <t>ELPFPBOH_00355</t>
  </si>
  <si>
    <t>ELPFPBOH_00545</t>
  </si>
  <si>
    <t>sdeB</t>
  </si>
  <si>
    <t>AY168756.2</t>
  </si>
  <si>
    <t>EFFLUX</t>
  </si>
  <si>
    <t>ELPFPBOH_00555</t>
  </si>
  <si>
    <t>tbtB</t>
  </si>
  <si>
    <t>AF041464.1</t>
  </si>
  <si>
    <t>ELPFPBOH_00741</t>
  </si>
  <si>
    <t>ttgB</t>
  </si>
  <si>
    <t>AB008909.1</t>
  </si>
  <si>
    <t>ELPFPBOH_00747</t>
  </si>
  <si>
    <t>smdB</t>
  </si>
  <si>
    <t>AB360548.1</t>
  </si>
  <si>
    <t>ELPFPBOH_00781</t>
  </si>
  <si>
    <t>ELPFPBOH_00789</t>
  </si>
  <si>
    <t>vanR-I</t>
  </si>
  <si>
    <t>NG_5642.1</t>
  </si>
  <si>
    <t>VANCOMYCIN</t>
  </si>
  <si>
    <t>silP</t>
  </si>
  <si>
    <t>AF067954.1</t>
  </si>
  <si>
    <t>SILVER</t>
  </si>
  <si>
    <t>cueA</t>
  </si>
  <si>
    <t>AF390440.1</t>
  </si>
  <si>
    <t>COPPER</t>
  </si>
  <si>
    <t>ELPFPBOH_01001</t>
  </si>
  <si>
    <t>LHR_trx</t>
  </si>
  <si>
    <t>CP016838.1</t>
  </si>
  <si>
    <t>ELPFPBOH_01057</t>
  </si>
  <si>
    <t>multi_CopA</t>
  </si>
  <si>
    <t>AY321492.1</t>
  </si>
  <si>
    <t>ELPFPBOH_01061</t>
  </si>
  <si>
    <t>bind_CopB</t>
  </si>
  <si>
    <t>M19930.1</t>
  </si>
  <si>
    <t>silA</t>
  </si>
  <si>
    <t>COPPER/SILVER</t>
  </si>
  <si>
    <t>merR_Ps</t>
  </si>
  <si>
    <t>AB013925.1</t>
  </si>
  <si>
    <t>MERCURY</t>
  </si>
  <si>
    <t>merA</t>
  </si>
  <si>
    <t>U80214.1</t>
  </si>
  <si>
    <t>ELPFPBOH_01224</t>
  </si>
  <si>
    <t>catB9</t>
  </si>
  <si>
    <t>NG_7621.1</t>
  </si>
  <si>
    <t>CHLORAMPHENICOL</t>
  </si>
  <si>
    <t>lmrC_abcf</t>
  </si>
  <si>
    <t>EU124663.1</t>
  </si>
  <si>
    <t>FOSFOMYCIN</t>
  </si>
  <si>
    <t>ELPFPBOH_01463</t>
  </si>
  <si>
    <t>rph</t>
  </si>
  <si>
    <t>NG_8066.1</t>
  </si>
  <si>
    <t>RIFAMYCIN</t>
  </si>
  <si>
    <t>ELPFPBOH_01629</t>
  </si>
  <si>
    <t>ELPFPBOH_01717</t>
  </si>
  <si>
    <t>tetAB_A</t>
  </si>
  <si>
    <t>NG_1437.1</t>
  </si>
  <si>
    <t>golT</t>
  </si>
  <si>
    <t>AE006468.2</t>
  </si>
  <si>
    <t>COPPER/GOLD</t>
  </si>
  <si>
    <t>ELPFPBOH_02130</t>
  </si>
  <si>
    <t>LHR_kefB</t>
  </si>
  <si>
    <t>ELPFPBOH_02361</t>
  </si>
  <si>
    <t>NG_8027.1</t>
  </si>
  <si>
    <t>ELPFPBOH_02484</t>
  </si>
  <si>
    <t>car(A)</t>
  </si>
  <si>
    <t>NG_7561.1</t>
  </si>
  <si>
    <t>ELPFPBOH_02493</t>
  </si>
  <si>
    <t>ELPFPBOH_02539</t>
  </si>
  <si>
    <t>ELPFPBOH_02869</t>
  </si>
  <si>
    <t>copR</t>
  </si>
  <si>
    <t>L05176.1</t>
  </si>
  <si>
    <t>ELPFPBOH_02905</t>
  </si>
  <si>
    <t>myrA</t>
  </si>
  <si>
    <t>NG_8010.1</t>
  </si>
  <si>
    <t>ELPFPBOH_03181</t>
  </si>
  <si>
    <t>oqxB16</t>
  </si>
  <si>
    <t>NG_0434.1</t>
  </si>
  <si>
    <t>PHENICOL/QUINOLONE</t>
  </si>
  <si>
    <t>PROKKA</t>
  </si>
  <si>
    <t>EGGNOG</t>
  </si>
  <si>
    <t>gene_id</t>
  </si>
  <si>
    <t>annotation</t>
  </si>
  <si>
    <t>evalue</t>
  </si>
  <si>
    <t>Bit-score</t>
  </si>
  <si>
    <t>ELPFPBOH_00001</t>
  </si>
  <si>
    <t>dnaA Chromosomal replication initiator protein DnaA</t>
  </si>
  <si>
    <t>dnaA it binds specifically double-stranded DNA at a 9 bp consensus (dnaA box) 5'-TTATC CA A CA A-3'. DnaA binds to ATP and to acidic phospholipids</t>
  </si>
  <si>
    <t>ELPFPBOH_00002</t>
  </si>
  <si>
    <t>dnaN Beta sliding clamp</t>
  </si>
  <si>
    <t>dnaN Confers DNA tethering and processivity to DNA polymerases and other proteins. Acts as a clamp, forming a ring around DNA (a reaction catalyzed by the clamp-loading complex) which diffuses in an ATP-independent manner freely and bidirectionally along dsDNA. Initially characterized for its ability to contact the catalytic subunit of DNA polymerase III (Pol III), a complex, multichain enzyme responsible for most of the replicative synthesis in bacteria</t>
  </si>
  <si>
    <t>IS3 family transposase ISXac2</t>
  </si>
  <si>
    <t>- Transposase and inactivated derivatives</t>
  </si>
  <si>
    <t>hypothetical protein</t>
  </si>
  <si>
    <t>- Transposase</t>
  </si>
  <si>
    <t>ELPFPBOH_00006</t>
  </si>
  <si>
    <t>gyrB DNA gyrase subunit B</t>
  </si>
  <si>
    <t>gyrB 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ELPFPBOH_00007</t>
  </si>
  <si>
    <t>hdtS Acyltransferase</t>
  </si>
  <si>
    <t>ELPFPBOH_00008</t>
  </si>
  <si>
    <t>D-glycero-beta-D-manno-heptose-1,7-bisphosphate 7-phosphatase</t>
  </si>
  <si>
    <t>gmhB COG0241 Histidinol phosphatase and related phosphatases</t>
  </si>
  <si>
    <t>ELPFPBOH_00009</t>
  </si>
  <si>
    <t>- Phosphoribosyl-ATP pyrophosphohydrolase</t>
  </si>
  <si>
    <t>ELPFPBOH_00010</t>
  </si>
  <si>
    <t>glyS Glycine--tRNA ligase beta subunit</t>
  </si>
  <si>
    <t>glyS Glycyl-tRNA synthetase beta subunit</t>
  </si>
  <si>
    <t>ELPFPBOH_00011</t>
  </si>
  <si>
    <t>glyQ Glycine--tRNA ligase alpha subunit</t>
  </si>
  <si>
    <t>glyQ glycyl-tRNA synthetase, alpha subunit</t>
  </si>
  <si>
    <t>ELPFPBOH_00012</t>
  </si>
  <si>
    <t>mnmA_1 tRNA-specific 2-thiouridylase MnmA</t>
  </si>
  <si>
    <t>- tRNA(5-methylaminomethyl-2-thiouridylate) methyltransferase contains the PP-loop ATPase domain</t>
  </si>
  <si>
    <t>ELPFPBOH_00013</t>
  </si>
  <si>
    <t>tusA_1 Sulfur carrier protein TusA</t>
  </si>
  <si>
    <t>tusA sulfur carrier activity</t>
  </si>
  <si>
    <t>ELPFPBOH_00014</t>
  </si>
  <si>
    <t>fieF Ferrous-iron efflux pump FieF</t>
  </si>
  <si>
    <t>fieF Dimerisation domain of Zinc Transporter</t>
  </si>
  <si>
    <t>ELPFPBOH_00015</t>
  </si>
  <si>
    <t>3-hydroxylaminophenol mutase</t>
  </si>
  <si>
    <t>glnA glutamine synthetase</t>
  </si>
  <si>
    <t>ELPFPBOH_00016</t>
  </si>
  <si>
    <t>ELPFPBOH_00017</t>
  </si>
  <si>
    <t>glnL Sensory histidine kinase/phosphatase NtrB</t>
  </si>
  <si>
    <t>glnL Signal transduction histidine kinase, nitrogen specific</t>
  </si>
  <si>
    <t>ELPFPBOH_00018</t>
  </si>
  <si>
    <t>glnG_1 DNA-binding transcriptional regulator NtrC</t>
  </si>
  <si>
    <t>glnG COG2204 Response regulator containing CheY-like receiver, AAA-type ATPase, and DNA-binding domains</t>
  </si>
  <si>
    <t>ELPFPBOH_00019</t>
  </si>
  <si>
    <t>- -</t>
  </si>
  <si>
    <t>ELPFPBOH_00020</t>
  </si>
  <si>
    <t>nfi Endonuclease V</t>
  </si>
  <si>
    <t>nfi DNA repair enzyme involved in the repair of deaminated bases. Selectively cleaves double-stranded DNA at the second phosphodiester bond 3' to a deoxyinosine leaving behind the intact lesion on the nicked DNA</t>
  </si>
  <si>
    <t>ELPFPBOH_00021</t>
  </si>
  <si>
    <t>- Metallo-beta-lactamase superfamily</t>
  </si>
  <si>
    <t>ELPFPBOH_00022</t>
  </si>
  <si>
    <t>ELPFPBOH_00023</t>
  </si>
  <si>
    <t>hemE Uroporphyrinogen decarboxylase</t>
  </si>
  <si>
    <t>hemE Catalyzes the decarboxylation of four acetate groups of uroporphyrinogen-III to yield coproporphyrinogen-III</t>
  </si>
  <si>
    <t>ELPFPBOH_00024</t>
  </si>
  <si>
    <t>- Has lipid A 3-O-deacylase activity. Hydrolyzes the ester bond at the 3 position of lipid A, a bioactive component of lipopolysaccharide (LPS), thereby releasing the primary fatty acyl moiety</t>
  </si>
  <si>
    <t>ELPFPBOH_00025</t>
  </si>
  <si>
    <t>garR_1 2-hydroxy-3-oxopropionate reductase</t>
  </si>
  <si>
    <t>- COG2084 3-hydroxyisobutyrate dehydrogenase and related beta-hydroxyacid dehydrogenases</t>
  </si>
  <si>
    <t>ELPFPBOH_00026</t>
  </si>
  <si>
    <t>ELPFPBOH_00027</t>
  </si>
  <si>
    <t>- FAD linked</t>
  </si>
  <si>
    <t>ELPFPBOH_00028</t>
  </si>
  <si>
    <t>ELPFPBOH_00029</t>
  </si>
  <si>
    <t>ELPFPBOH_00030</t>
  </si>
  <si>
    <t>cca_1 Multifunctional CCA protein</t>
  </si>
  <si>
    <t>cca Catalyzes the addition and repair of the essential 3'- terminal CCA sequence in tRNAs without using a nucleic acid template. Adds these three nucleotides in the order of C, C, and A to the tRNA nucleotide-73, using CTP and ATP as substrates and producing inorganic pyrophosphate</t>
  </si>
  <si>
    <t>ELPFPBOH_00031</t>
  </si>
  <si>
    <t>traB TraB family</t>
  </si>
  <si>
    <t>ELPFPBOH_00032</t>
  </si>
  <si>
    <t>cysC putative adenylyl-sulfate kinase</t>
  </si>
  <si>
    <t>cysC Catalyzes the synthesis of activated sulfate</t>
  </si>
  <si>
    <t>ELPFPBOH_00033</t>
  </si>
  <si>
    <t>mtnB Methylthioribulose-1-phosphate dehydratase</t>
  </si>
  <si>
    <t>mtnB Catalyzes the dehydration of methylthioribulose-1- phosphate (MTRu-1-P) into 2,3-diketo-5-methylthiopentyl-1- phosphate (DK-MTP-1-P)</t>
  </si>
  <si>
    <t>ELPFPBOH_00034</t>
  </si>
  <si>
    <t>ELPFPBOH_00035</t>
  </si>
  <si>
    <t>tqsA AI-2 transport protein TqsA</t>
  </si>
  <si>
    <t>tqsA AI-2E family transporter</t>
  </si>
  <si>
    <t>ELPFPBOH_00036</t>
  </si>
  <si>
    <t>- HDOD domain</t>
  </si>
  <si>
    <t>ELPFPBOH_00037</t>
  </si>
  <si>
    <t>pyrDB Dihydroorotate dehydrogenase B (NAD(+)), catalytic subunit</t>
  </si>
  <si>
    <t>pyrD Belongs to the dihydroorotate dehydrogenase family</t>
  </si>
  <si>
    <t>ELPFPBOH_00038</t>
  </si>
  <si>
    <t>trmL tRNA (cytidine(34)-2'-O)-methyltransferase</t>
  </si>
  <si>
    <t>trmL Methylates the ribose at the nucleotide 34 wobble position in the two leucyl isoacceptors tRNA(Leu)(CmAA) and tRNA(Leu)(cmnm5UmAA). Catalyzes the methyl transfer from S- adenosyl-L-methionine to the 2'-OH of the wobble nucleotide</t>
  </si>
  <si>
    <t>ELPFPBOH_00039</t>
  </si>
  <si>
    <t>bshA N-acetyl-alpha-D-glucosaminyl L-malate synthase</t>
  </si>
  <si>
    <t>- Glycosyltransferase Family 4</t>
  </si>
  <si>
    <t>ELPFPBOH_00040</t>
  </si>
  <si>
    <t>asnB_1 Asparagine synthetase [glutamine-hydrolyzing] 1</t>
  </si>
  <si>
    <t>asnB Asparagine synthase</t>
  </si>
  <si>
    <t>ELPFPBOH_00041</t>
  </si>
  <si>
    <t>gpsA Glycerol-3-phosphate dehydrogenase [NAD(P)+]</t>
  </si>
  <si>
    <t>gpsA Glycerol-3-phosphate dehydrogenase</t>
  </si>
  <si>
    <t>ELPFPBOH_00042</t>
  </si>
  <si>
    <t>secB Protein-export protein SecB</t>
  </si>
  <si>
    <t>secB One of the proteins required for the normal export of preproteins out of the cell cytoplasm. It is a molecular chaperone that binds to a subset of precursor proteins, maintaining them in a translocation-competent state. It also specifically binds to its receptor SecA</t>
  </si>
  <si>
    <t>yibN putative protein YibN</t>
  </si>
  <si>
    <t>yibN Rhodanese-related sulfurtransferase</t>
  </si>
  <si>
    <t>ELPFPBOH_00044</t>
  </si>
  <si>
    <t>bigR helix_turn_helix, Arsenical Resistance Operon Repressor</t>
  </si>
  <si>
    <t>ELPFPBOH_00045</t>
  </si>
  <si>
    <t>gpmI 2,3-bisphosphoglycerate-independent phosphoglycerate mutase</t>
  </si>
  <si>
    <t>gpmI Catalyzes the interconversion of 2-phosphoglycerate and 3-phosphoglycerate</t>
  </si>
  <si>
    <t>ELPFPBOH_00046</t>
  </si>
  <si>
    <t>envC Murein hydrolase activator EnvC</t>
  </si>
  <si>
    <t>envC COG4942 Membrane-bound metallopeptidase</t>
  </si>
  <si>
    <t>ctpA Belongs to the peptidase S41A family</t>
  </si>
  <si>
    <t>ELPFPBOH_00048</t>
  </si>
  <si>
    <t>yibQ protein conserved in bacteria</t>
  </si>
  <si>
    <t>ELPFPBOH_00049</t>
  </si>
  <si>
    <t>yajL Protein/nucleic acid deglycase 3</t>
  </si>
  <si>
    <t>thiJ DJ-1/PfpI family</t>
  </si>
  <si>
    <t>ELPFPBOH_00050</t>
  </si>
  <si>
    <t>pglF UDP-N-acetyl-alpha-D-glucosamine C6 dehydratase</t>
  </si>
  <si>
    <t>- Polysaccharide biosynthesis protein</t>
  </si>
  <si>
    <t>ELPFPBOH_00051</t>
  </si>
  <si>
    <t>murJ_1 lipid II flippase MurJ</t>
  </si>
  <si>
    <t>- COG2244 Membrane protein involved in the export of O-antigen and teichoic acid</t>
  </si>
  <si>
    <t>ELPFPBOH_00052</t>
  </si>
  <si>
    <t>- Membrane</t>
  </si>
  <si>
    <t>ELPFPBOH_00053</t>
  </si>
  <si>
    <t>mshA_1 D-inositol-3-phosphate glycosyltransferase</t>
  </si>
  <si>
    <t>- Glycosyl transferases group 1</t>
  </si>
  <si>
    <t>ELPFPBOH_00054</t>
  </si>
  <si>
    <t>- Methyltransferase domain</t>
  </si>
  <si>
    <t>ELPFPBOH_00055</t>
  </si>
  <si>
    <t>pglA N, N'-diacetylbacillosaminyl-diphospho-undecaprenol alpha-1,3-N-acetylgalactosaminyltransferase</t>
  </si>
  <si>
    <t>wbbO Glycosyl transferases group 1</t>
  </si>
  <si>
    <t>ELPFPBOH_00056</t>
  </si>
  <si>
    <t>tagO putative undecaprenyl-phosphate N-acetylglucosaminyl 1-phosphate transferase</t>
  </si>
  <si>
    <t>wbpL COG0472 UDP-N-acetylmuramyl pentapeptide phosphotransferase UDP-N-acetylglucosamine-1-phosphate transferase</t>
  </si>
  <si>
    <t>ELPFPBOH_00057</t>
  </si>
  <si>
    <t>wbpE UDP-2-acetamido-2-deoxy-3-oxo-D-glucuronate aminotransferase</t>
  </si>
  <si>
    <t>wbpE pyridoxal phosphate-dependent enzyme apparently involved in regulation of cell wall biogenesis</t>
  </si>
  <si>
    <t>ELPFPBOH_00058</t>
  </si>
  <si>
    <t>ubiB putative protein kinase UbiB</t>
  </si>
  <si>
    <t>ubiB Is probably a protein kinase regulator of UbiI activity which is involved in aerobic coenzyme Q (ubiquinone) biosynthesis</t>
  </si>
  <si>
    <t>ELPFPBOH_00059</t>
  </si>
  <si>
    <t>ubiJ_1 Ubiquinone biosynthesis accessory factor UbiJ</t>
  </si>
  <si>
    <t>yigP protein conserved in bacteria</t>
  </si>
  <si>
    <t>ELPFPBOH_00060</t>
  </si>
  <si>
    <t>ubiE Ubiquinone/menaquinone biosynthesis C-methyltransferase UbiE</t>
  </si>
  <si>
    <t>ubiE Methyltransferase required for the conversion of demethylmenaquinol (DMKH2) to menaquinol (MKH2) and the conversion of 2-polyprenyl-6-methoxy-1,4-benzoquinol (DDMQH2) to 2- polyprenyl-3-methyl-6-methoxy-1,4-benzoquinol (DMQH2)</t>
  </si>
  <si>
    <t>ELPFPBOH_00061</t>
  </si>
  <si>
    <t>- protein conserved in bacteria</t>
  </si>
  <si>
    <t>ELPFPBOH_00062</t>
  </si>
  <si>
    <t>hslU ATP-dependent protease ATPase subunit HslU</t>
  </si>
  <si>
    <t>hslU 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t>
  </si>
  <si>
    <t>ELPFPBOH_00063</t>
  </si>
  <si>
    <t>hslV ATP-dependent protease subunit HslV</t>
  </si>
  <si>
    <t>hslV Protease subunit of a proteasome-like degradation complex believed to be a general protein degrading machinery</t>
  </si>
  <si>
    <t>ELPFPBOH_00064</t>
  </si>
  <si>
    <t>xerC_1 Tyrosine recombinase XerC</t>
  </si>
  <si>
    <t>xerC Belongs to the 'phage' integrase family. XerC subfamily</t>
  </si>
  <si>
    <t>ELPFPBOH_00066</t>
  </si>
  <si>
    <t>yigA protein conserved in bacteria</t>
  </si>
  <si>
    <t>ELPFPBOH_00067</t>
  </si>
  <si>
    <t>dapF Diaminopimelate epimerase</t>
  </si>
  <si>
    <t>dapF Catalyzes the stereoinversion of LL-2,6- diaminoheptanedioate (L,L-DAP) to meso-diaminoheptanedioate (meso- DAP), a precursor of L-lysine and an essential component of the bacterial peptidoglycan</t>
  </si>
  <si>
    <t>ELPFPBOH_00068</t>
  </si>
  <si>
    <t>ELPFPBOH_00069</t>
  </si>
  <si>
    <t>tam_1 Trans-aconitate 2-methyltransferase</t>
  </si>
  <si>
    <t>ELPFPBOH_00070</t>
  </si>
  <si>
    <t>lysA_1 Diaminopimelate decarboxylase</t>
  </si>
  <si>
    <t>lysA Specifically catalyzes the decarboxylation of meso- diaminopimelate (meso-DAP) to L-lysine</t>
  </si>
  <si>
    <t>ELPFPBOH_00071</t>
  </si>
  <si>
    <t>ycgL Protein YcgL</t>
  </si>
  <si>
    <t>ycgL YcgL domain-containing protein</t>
  </si>
  <si>
    <t>ELPFPBOH_00072</t>
  </si>
  <si>
    <t>malP_1 Maltodextrin phosphorylase</t>
  </si>
  <si>
    <t>glgP Phosphorylase is an important allosteric enzyme in carbohydrate metabolism. Enzymes from different sources differ in their regulatory mechanisms and in their natural substrates. However, all known phosphorylases share catalytic and structural properties</t>
  </si>
  <si>
    <t>ELPFPBOH_00073</t>
  </si>
  <si>
    <t>pilT_1 Twitching mobility protein</t>
  </si>
  <si>
    <t>uptC Tfp pilus assembly protein, ATPase PilU</t>
  </si>
  <si>
    <t>ELPFPBOH_00074</t>
  </si>
  <si>
    <t>ycbX putative protein YcbX</t>
  </si>
  <si>
    <t>ycbX Fe-S protein</t>
  </si>
  <si>
    <t>ELPFPBOH_00075</t>
  </si>
  <si>
    <t>ELPFPBOH_00076</t>
  </si>
  <si>
    <t>- Protein of unknown function (DUF2939)</t>
  </si>
  <si>
    <t>ELPFPBOH_00077</t>
  </si>
  <si>
    <t>- RNA recognition motif</t>
  </si>
  <si>
    <t>yheS putative ABC transporter ATP-binding protein YheS</t>
  </si>
  <si>
    <t>yheS COG0488 ATPase components of ABC transporters with duplicated ATPase domains</t>
  </si>
  <si>
    <t>ELPFPBOH_00079</t>
  </si>
  <si>
    <t>comM Competence protein ComM</t>
  </si>
  <si>
    <t>comM ATPase with chaperone activity</t>
  </si>
  <si>
    <t>ELPFPBOH_00080</t>
  </si>
  <si>
    <t>ubiK Ubiquinone biosynthesis accessory factor UbiK</t>
  </si>
  <si>
    <t>yqiC Membrane fusogenic activity</t>
  </si>
  <si>
    <t>ELPFPBOH_00081</t>
  </si>
  <si>
    <t>- Bacterial protein of unknown function (Gcw_chp)</t>
  </si>
  <si>
    <t>ELPFPBOH_00082</t>
  </si>
  <si>
    <t>glnB_1 Nitrogen regulatory protein P-II</t>
  </si>
  <si>
    <t>glnK Belongs to the P(II) protein family</t>
  </si>
  <si>
    <t>ELPFPBOH_00083</t>
  </si>
  <si>
    <t>amtB_1 Ammonia channel</t>
  </si>
  <si>
    <t>amtB Ammonium Transporter</t>
  </si>
  <si>
    <t>ELPFPBOH_00084</t>
  </si>
  <si>
    <t>vdcA Diguanylate cyclase VdcA</t>
  </si>
  <si>
    <t>- Diguanylate cyclase</t>
  </si>
  <si>
    <t>ELPFPBOH_00085</t>
  </si>
  <si>
    <t>speE Polyamine aminopropyltransferase</t>
  </si>
  <si>
    <t>speE Catalyzes the irreversible transfer of a propylamine group from the amino donor S-adenosylmethioninamine (decarboxy- AdoMet) to putrescine (1,4-diaminobutane) to yield spermidine</t>
  </si>
  <si>
    <t>ELPFPBOH_00086</t>
  </si>
  <si>
    <t>ELPFPBOH_00087</t>
  </si>
  <si>
    <t>truC tRNA pseudouridine synthase C</t>
  </si>
  <si>
    <t>truC COG0564 Pseudouridylate synthases, 23S RNA-specific</t>
  </si>
  <si>
    <t>ELPFPBOH_00088</t>
  </si>
  <si>
    <t>speA Biosynthetic arginine decarboxylase</t>
  </si>
  <si>
    <t>speA Catalyzes the biosynthesis of agmatine from arginine</t>
  </si>
  <si>
    <t>ELPFPBOH_00089</t>
  </si>
  <si>
    <t>polA DNA polymerase I</t>
  </si>
  <si>
    <t>polA In addition to polymerase activity, this DNA polymerase exhibits 5'-3' exonuclease activity</t>
  </si>
  <si>
    <t>ELPFPBOH_00090</t>
  </si>
  <si>
    <t>engB putative GTP-binding protein EngB</t>
  </si>
  <si>
    <t>engB Necessary for normal cell division and for the maintenance of normal septation</t>
  </si>
  <si>
    <t>ELPFPBOH_00091</t>
  </si>
  <si>
    <t>Bacteriohemerythrin</t>
  </si>
  <si>
    <t>- hemerythrin-like metal-binding</t>
  </si>
  <si>
    <t>ELPFPBOH_00092</t>
  </si>
  <si>
    <t>moaC Cyclic pyranopterin monophosphate synthase</t>
  </si>
  <si>
    <t>moaC Catalyzes the conversion of (8S)-3',8-cyclo-7,8- dihydroguanosine 5'-triphosphate to cyclic pyranopterin monophosphate (cPMP)</t>
  </si>
  <si>
    <t>ELPFPBOH_00093</t>
  </si>
  <si>
    <t>- Calcineurin-like phosphoesterase superfamily domain</t>
  </si>
  <si>
    <t>ppa Inorganic pyrophosphatase</t>
  </si>
  <si>
    <t>ppa Catalyzes the hydrolysis of inorganic pyrophosphate (PPi) forming two phosphate ions</t>
  </si>
  <si>
    <t>ELPFPBOH_00095</t>
  </si>
  <si>
    <t>hppA K(+)-insensitive pyrophosphate-energized proton pump</t>
  </si>
  <si>
    <t>hppA Sodium pump that utilizes the energy of pyrophosphate hydrolysis as the driving force for Na( ) movement across the membrane</t>
  </si>
  <si>
    <t>ELPFPBOH_00096</t>
  </si>
  <si>
    <t>pfp Pyrophosphate--fructose 6-phosphate 1-phosphotransferase</t>
  </si>
  <si>
    <t>pfp Catalyzes the phosphorylation of D-fructose 6-phosphate, the first committing step of glycolysis. Uses inorganic phosphate (PPi) as phosphoryl donor instead of ATP like common ATP-dependent phosphofructokinases (ATP-PFKs), which renders the reaction reversible, and can thus function both in glycolysis and gluconeogenesis. Consistently, PPi-PFK can replace the enzymes of both the forward (ATP-PFK) and reverse (fructose-bisphosphatase (FBPase)) reactions</t>
  </si>
  <si>
    <t>ELPFPBOH_00097</t>
  </si>
  <si>
    <t>ELPFPBOH_00098</t>
  </si>
  <si>
    <t>mshA_2 D-inositol-3-phosphate glycosyltransferase</t>
  </si>
  <si>
    <t>capM2_2 Glycosyl transferases group 1</t>
  </si>
  <si>
    <t>ELPFPBOH_00099</t>
  </si>
  <si>
    <t>- Zinc-ribbon containing domain</t>
  </si>
  <si>
    <t>ELPFPBOH_00100</t>
  </si>
  <si>
    <t>leuS Leucine--tRNA ligase</t>
  </si>
  <si>
    <t>leuS Belongs to the class-I aminoacyl-tRNA synthetase family</t>
  </si>
  <si>
    <t>ELPFPBOH_00101</t>
  </si>
  <si>
    <t>lptE LPS-assembly lipoprotein LptE</t>
  </si>
  <si>
    <t>lptE Together with LptD, is involved in the assembly of lipopolysaccharide (LPS) at the surface of the outer membrane. Required for the proper assembly of LptD. Binds LPS and may serve as the LPS recognition site at the outer membrane</t>
  </si>
  <si>
    <t>ELPFPBOH_00102</t>
  </si>
  <si>
    <t>holA DNA polymerase III subunit delta</t>
  </si>
  <si>
    <t>holA DNA polymerase III delta subunit</t>
  </si>
  <si>
    <t>ELPFPBOH_00103</t>
  </si>
  <si>
    <t>norC_1 Nitric oxide reductase subunit C</t>
  </si>
  <si>
    <t>norC COG2010 Cytochrome c, mono- and diheme variants</t>
  </si>
  <si>
    <t>ELPFPBOH_00104</t>
  </si>
  <si>
    <t>norB_1 Nitric oxide reductase subunit B</t>
  </si>
  <si>
    <t>norB Cytochrome C and Quinol oxidase polypeptide I</t>
  </si>
  <si>
    <t>ELPFPBOH_00105</t>
  </si>
  <si>
    <t>- Hemerythrin HHE cation binding domain</t>
  </si>
  <si>
    <t>ELPFPBOH_00106</t>
  </si>
  <si>
    <t>nirS_1 Nitrite reductase</t>
  </si>
  <si>
    <t>nirS Nitrite reductase</t>
  </si>
  <si>
    <t>ELPFPBOH_00107</t>
  </si>
  <si>
    <t>- NapC/NirT cytochrome c family, N-terminal region</t>
  </si>
  <si>
    <t>ELPFPBOH_00108</t>
  </si>
  <si>
    <t>petE Plastocyanin</t>
  </si>
  <si>
    <t>- Cupredoxin-like domain</t>
  </si>
  <si>
    <t>ELPFPBOH_00109</t>
  </si>
  <si>
    <t>nirC Cytochrome c</t>
  </si>
  <si>
    <t>ELPFPBOH_00110</t>
  </si>
  <si>
    <t>nirF Heme d1 biosynthesis protein NirF</t>
  </si>
  <si>
    <t>ELPFPBOH_00111</t>
  </si>
  <si>
    <t>nirD transcriptional</t>
  </si>
  <si>
    <t>ELPFPBOH_00112</t>
  </si>
  <si>
    <t>nirL COG1522 Transcriptional regulators</t>
  </si>
  <si>
    <t>ELPFPBOH_00113</t>
  </si>
  <si>
    <t>nirG heme biosynthesis protein</t>
  </si>
  <si>
    <t>ELPFPBOH_00114</t>
  </si>
  <si>
    <t>ELPFPBOH_00115</t>
  </si>
  <si>
    <t>nirH Nitrite reductase heme biosynthesis H protein</t>
  </si>
  <si>
    <t>ELPFPBOH_00116</t>
  </si>
  <si>
    <t>pqqE_1 PqqA peptide cyclase</t>
  </si>
  <si>
    <t>pqqE Pyrroloquinoline quinone biosynthesis protein E</t>
  </si>
  <si>
    <t>ELPFPBOH_00117</t>
  </si>
  <si>
    <t>nirS_2 Nitrite reductase</t>
  </si>
  <si>
    <t>nirN COG2010 Cytochrome c, mono- and diheme variants</t>
  </si>
  <si>
    <t>ELPFPBOH_00118</t>
  </si>
  <si>
    <t>ELPFPBOH_00119</t>
  </si>
  <si>
    <t>ELPFPBOH_00120</t>
  </si>
  <si>
    <t>ELPFPBOH_00121</t>
  </si>
  <si>
    <t>- nuclease</t>
  </si>
  <si>
    <t>ELPFPBOH_00122</t>
  </si>
  <si>
    <t>ELPFPBOH_00123</t>
  </si>
  <si>
    <t>ELPFPBOH_00124</t>
  </si>
  <si>
    <t>phsC Thiosulfate reductase cytochrome B subunit PhsC</t>
  </si>
  <si>
    <t>- Prokaryotic cytochrome b561</t>
  </si>
  <si>
    <t>ELPFPBOH_00125</t>
  </si>
  <si>
    <t>- Cytochrome c bacterial</t>
  </si>
  <si>
    <t>ELPFPBOH_00126</t>
  </si>
  <si>
    <t>ELPFPBOH_00127</t>
  </si>
  <si>
    <t>norC_2 Nitric oxide reductase subunit C</t>
  </si>
  <si>
    <t>ELPFPBOH_00128</t>
  </si>
  <si>
    <t>norB_2 Nitric oxide reductase subunit B</t>
  </si>
  <si>
    <t>ELPFPBOH_00129</t>
  </si>
  <si>
    <t>ctaE_1 Cytochrome c oxidase subunit 3</t>
  </si>
  <si>
    <t>nirO Cytochrome c oxidase subunit III</t>
  </si>
  <si>
    <t>ELPFPBOH_00130</t>
  </si>
  <si>
    <t>- Prokaryotic Cytochrome C oxidase subunit IV</t>
  </si>
  <si>
    <t>ELPFPBOH_00131</t>
  </si>
  <si>
    <t>nirQ_1 Denitrification regulatory protein NirQ</t>
  </si>
  <si>
    <t>nirQ CbbQ/NirQ/NorQ C-terminal</t>
  </si>
  <si>
    <t>ELPFPBOH_00132</t>
  </si>
  <si>
    <t>ELPFPBOH_00133</t>
  </si>
  <si>
    <t>- 4Fe-4S binding domain</t>
  </si>
  <si>
    <t>ELPFPBOH_00134</t>
  </si>
  <si>
    <t>norD von Willebrand factor (vWF) type A domain</t>
  </si>
  <si>
    <t>ELPFPBOH_00135</t>
  </si>
  <si>
    <t>ELPFPBOH_00136</t>
  </si>
  <si>
    <t>ELPFPBOH_00137</t>
  </si>
  <si>
    <t>- KAP family P-loop domain</t>
  </si>
  <si>
    <t>ELPFPBOH_00138</t>
  </si>
  <si>
    <t>ELPFPBOH_00139</t>
  </si>
  <si>
    <t>proA Gamma-glutamyl phosphate reductase</t>
  </si>
  <si>
    <t>proA Catalyzes the NADPH-dependent reduction of L-glutamate 5-phosphate into L-glutamate 5-semialdehyde and phosphate. The product spontaneously undergoes cyclization to form 1-pyrroline-5- carboxylate</t>
  </si>
  <si>
    <t>ELPFPBOH_00140</t>
  </si>
  <si>
    <t>nadD putative nicotinate-nucleotide adenylyltransferase</t>
  </si>
  <si>
    <t>nadD Catalyzes the reversible adenylation of nicotinate mononucleotide (NaMN) to nicotinic acid adenine dinucleotide (NaAD)</t>
  </si>
  <si>
    <t>ELPFPBOH_00141</t>
  </si>
  <si>
    <t>rsfS Ribosomal silencing factor RsfS</t>
  </si>
  <si>
    <t>rsfS Functions as a ribosomal silencing factor. Interacts with ribosomal protein L14 (rplN), blocking formation of intersubunit bridge B8. Prevents association of the 30S and 50S ribosomal subunits and the formation of functional ribosomes, thus repressing translation</t>
  </si>
  <si>
    <t>ELPFPBOH_00142</t>
  </si>
  <si>
    <t>- Concanavalin A-like lectin/glucanases superfamily</t>
  </si>
  <si>
    <t>ELPFPBOH_00143</t>
  </si>
  <si>
    <t>epsF_1 Type II secretion system protein F</t>
  </si>
  <si>
    <t>pilC Type II secretory pathway, component PulF</t>
  </si>
  <si>
    <t>- Type II secretion system (T2SS), protein E, N-terminal domain</t>
  </si>
  <si>
    <t>- Type II secretory pathway component ExeA</t>
  </si>
  <si>
    <t>ELPFPBOH_00146</t>
  </si>
  <si>
    <t>ELPFPBOH_00147</t>
  </si>
  <si>
    <t>sctC_1 Type 3 secretion system secretin</t>
  </si>
  <si>
    <t>- Type II secretory pathway, component</t>
  </si>
  <si>
    <t>ELPFPBOH_00148</t>
  </si>
  <si>
    <t>ELPFPBOH_00149</t>
  </si>
  <si>
    <t>ELPFPBOH_00150</t>
  </si>
  <si>
    <t>ELPFPBOH_00151</t>
  </si>
  <si>
    <t>- Prokaryotic N-terminal methylation motif</t>
  </si>
  <si>
    <t>ELPFPBOH_00152</t>
  </si>
  <si>
    <t>ELPFPBOH_00153</t>
  </si>
  <si>
    <t>dgkA Diacylglycerol kinase</t>
  </si>
  <si>
    <t>dgkA Recycling of diacylglycerol produced during the turnover of membrane phospholipid</t>
  </si>
  <si>
    <t>ELPFPBOH_00154</t>
  </si>
  <si>
    <t>metH Methionine synthase</t>
  </si>
  <si>
    <t>ELPFPBOH_00155</t>
  </si>
  <si>
    <t>cheB_1 Protein-glutamate methylesterase/protein-glutamine glutaminase</t>
  </si>
  <si>
    <t>- Response regulator receiver</t>
  </si>
  <si>
    <t>ELPFPBOH_00156</t>
  </si>
  <si>
    <t>ELPFPBOH_00157</t>
  </si>
  <si>
    <t>msrA Peptide methionine sulfoxide reductase MsrA</t>
  </si>
  <si>
    <t>msrA Has an important function as a repair enzyme for proteins that have been inactivated by oxidation. Catalyzes the reversible oxidation-reduction of methionine sulfoxide in proteins to methionine</t>
  </si>
  <si>
    <t>ELPFPBOH_00158</t>
  </si>
  <si>
    <t>- Cadherin-like</t>
  </si>
  <si>
    <t>ELPFPBOH_00159</t>
  </si>
  <si>
    <t>ELPFPBOH_00160</t>
  </si>
  <si>
    <t>ELPFPBOH_00161</t>
  </si>
  <si>
    <t>ELPFPBOH_00162</t>
  </si>
  <si>
    <t>- self proteolysis</t>
  </si>
  <si>
    <t>ELPFPBOH_00163</t>
  </si>
  <si>
    <t>topA DNA topoisomerase 1</t>
  </si>
  <si>
    <t>topA 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t>
  </si>
  <si>
    <t>ELPFPBOH_00164</t>
  </si>
  <si>
    <t>smg Protein Smg</t>
  </si>
  <si>
    <t>smg Protein of unknown function (DUF494)</t>
  </si>
  <si>
    <t>ELPFPBOH_00165</t>
  </si>
  <si>
    <t>smf Rossmann fold nucleotide-binding protein involved in DNA uptake</t>
  </si>
  <si>
    <t>ELPFPBOH_00166</t>
  </si>
  <si>
    <t>lysM protein containing LysM domain</t>
  </si>
  <si>
    <t>ELPFPBOH_00167</t>
  </si>
  <si>
    <t>def Peptide deformylase</t>
  </si>
  <si>
    <t>def Removes the formyl group from the N-terminal Met of newly synthesized proteins. Requires at least a dipeptide for an efficient rate of reaction. N-terminal L-methionine is a prerequisite for activity but the enzyme has broad specificity at other positions</t>
  </si>
  <si>
    <t>ELPFPBOH_00168</t>
  </si>
  <si>
    <t>fmt Methionyl-tRNA formyltransferase</t>
  </si>
  <si>
    <t>fmt Attaches a formyl group to the free amino group of methionyl-tRNA(fMet). The formyl group appears to play a dual role in the initiator identity of N-formylmethionyl-tRNA by promoting its recognition by IF2 and preventing the misappropriation of this tRNA by the elongation apparatus</t>
  </si>
  <si>
    <t>ELPFPBOH_00169</t>
  </si>
  <si>
    <t>rsmB Ribosomal RNA small subunit methyltransferase B</t>
  </si>
  <si>
    <t>sun Specifically methylates the cytosine at position 967 (m5C967) of 16S rRNA</t>
  </si>
  <si>
    <t>ELPFPBOH_00170</t>
  </si>
  <si>
    <t>- Domain of unknown function (DUF4390)</t>
  </si>
  <si>
    <t>ELPFPBOH_00171</t>
  </si>
  <si>
    <t>sasA_1 Adaptive-response sensory-kinase SasA</t>
  </si>
  <si>
    <t>ntrY signal transduction Histidine kinase</t>
  </si>
  <si>
    <t>ELPFPBOH_00172</t>
  </si>
  <si>
    <t>glnG_2 DNA-binding transcriptional regulator NtrC</t>
  </si>
  <si>
    <t>ntrX Response regulator receiver</t>
  </si>
  <si>
    <t>ELPFPBOH_00173</t>
  </si>
  <si>
    <t>trkA Trk system potassium uptake protein TrkA</t>
  </si>
  <si>
    <t>trkA COG0569 K transport systems, NAD-binding component</t>
  </si>
  <si>
    <t>ELPFPBOH_00174</t>
  </si>
  <si>
    <t>trkH_1 Trk system potassium uptake protein TrkH</t>
  </si>
  <si>
    <t>trkH Low-affinity potassium transport system. Interacts with Trk system potassium uptake protein TrkA</t>
  </si>
  <si>
    <t>ELPFPBOH_00175</t>
  </si>
  <si>
    <t>pleD_1 Response regulator PleD</t>
  </si>
  <si>
    <t>rrpX diguanylate cyclase</t>
  </si>
  <si>
    <t>ELPFPBOH_00176</t>
  </si>
  <si>
    <t>yqaA Inner membrane protein YqaA</t>
  </si>
  <si>
    <t>yqaA membrane</t>
  </si>
  <si>
    <t>ELPFPBOH_00177</t>
  </si>
  <si>
    <t>rlmK Ribosomal RNA large subunit methyltransferase K</t>
  </si>
  <si>
    <t>rlmL S-adenosylmethionine-dependent methyltransferase</t>
  </si>
  <si>
    <t>ELPFPBOH_00178</t>
  </si>
  <si>
    <t>ygdD small membrane protein</t>
  </si>
  <si>
    <t>ELPFPBOH_00179</t>
  </si>
  <si>
    <t>ELPFPBOH_00180</t>
  </si>
  <si>
    <t>- HEAT repeats</t>
  </si>
  <si>
    <t>ELPFPBOH_00181</t>
  </si>
  <si>
    <t>yeiR Zinc-binding GTPase YeiR</t>
  </si>
  <si>
    <t>yeiR GTPases (G3E family)</t>
  </si>
  <si>
    <t>ELPFPBOH_00182</t>
  </si>
  <si>
    <t>ELPFPBOH_00183</t>
  </si>
  <si>
    <t>aprB Adenylylsulfate reductase subunit beta</t>
  </si>
  <si>
    <t>- Adenosine-5'-phosphosulfate reductase beta subunit</t>
  </si>
  <si>
    <t>ELPFPBOH_00184</t>
  </si>
  <si>
    <t>aprA Adenylylsulfate reductase subunit alpha</t>
  </si>
  <si>
    <t>aprA Fumarate reductase flavoprotein C-term</t>
  </si>
  <si>
    <t>ELPFPBOH_00185</t>
  </si>
  <si>
    <t>- Putative zinc- or iron-chelating domain</t>
  </si>
  <si>
    <t>ELPFPBOH_00186</t>
  </si>
  <si>
    <t>Putative pterin-4-alpha-carbinolamine dehydratase</t>
  </si>
  <si>
    <t>phhB pterin-4-alpha-carbinolamine dehydratase</t>
  </si>
  <si>
    <t>ELPFPBOH_00187</t>
  </si>
  <si>
    <t>cheB_2 Protein-glutamate methylesterase/protein-glutamine glutaminase</t>
  </si>
  <si>
    <t>- cheY-homologous receiver domain</t>
  </si>
  <si>
    <t>ELPFPBOH_00188</t>
  </si>
  <si>
    <t>narL_1 Nitrate/nitrite response regulator protein NarL</t>
  </si>
  <si>
    <t>narL helix_turn_helix, Lux Regulon</t>
  </si>
  <si>
    <t>ELPFPBOH_00189</t>
  </si>
  <si>
    <t>narX_1 Nitrate/nitrite sensor protein NarX</t>
  </si>
  <si>
    <t>narX Histidine kinase</t>
  </si>
  <si>
    <t>ELPFPBOH_00190</t>
  </si>
  <si>
    <t>narT putative nitrate transporter NarT</t>
  </si>
  <si>
    <t>narK Major Facilitator Superfamily</t>
  </si>
  <si>
    <t>ELPFPBOH_00191</t>
  </si>
  <si>
    <t>narK nitrate nitrite transporter</t>
  </si>
  <si>
    <t>ELPFPBOH_00192</t>
  </si>
  <si>
    <t>narG Respiratory nitrate reductase 1 alpha chain</t>
  </si>
  <si>
    <t>- Belongs to the prokaryotic molybdopterin-containing oxidoreductase family</t>
  </si>
  <si>
    <t>ELPFPBOH_00193</t>
  </si>
  <si>
    <t>narH Respiratory nitrate reductase 1 beta chain</t>
  </si>
  <si>
    <t>narH nitrate reductase beta subunit</t>
  </si>
  <si>
    <t>ELPFPBOH_00194</t>
  </si>
  <si>
    <t>narW putative nitrate reductase molybdenum cofactor assembly chaperone NarW</t>
  </si>
  <si>
    <t>- Nitrate reductase delta subunit</t>
  </si>
  <si>
    <t>ELPFPBOH_00195</t>
  </si>
  <si>
    <t>narI Respiratory nitrate reductase 1 gamma chain</t>
  </si>
  <si>
    <t>narI nitrate reductase, gamma subunit</t>
  </si>
  <si>
    <t>ELPFPBOH_00196</t>
  </si>
  <si>
    <t>tusE_1 Sulfurtransferase TusE</t>
  </si>
  <si>
    <t>- TIGRFAM sulfur relay protein, TusE DsrC DsvC family</t>
  </si>
  <si>
    <t>ELPFPBOH_00197</t>
  </si>
  <si>
    <t>- CBS-domain-containing membrane protein</t>
  </si>
  <si>
    <t>ELPFPBOH_00198</t>
  </si>
  <si>
    <t>ELPFPBOH_00199</t>
  </si>
  <si>
    <t>ELPFPBOH_00200</t>
  </si>
  <si>
    <t>slyD_1 FKBP-type peptidyl-prolyl cis-trans isomerase SlyD</t>
  </si>
  <si>
    <t>slyD COG1047 FKBP-type peptidyl-prolyl cis-trans isomerases 2</t>
  </si>
  <si>
    <t>ELPFPBOH_00201</t>
  </si>
  <si>
    <t>sdhE_1 8-methylmenaquinol:fumarate reductase membrane anchor subunit</t>
  </si>
  <si>
    <t>- Cysteine-rich domain</t>
  </si>
  <si>
    <t>ELPFPBOH_00202</t>
  </si>
  <si>
    <t>sdhB_1 8-methylmenaquinol:fumarate reductase iron-sulfur subunit</t>
  </si>
  <si>
    <t>- 4Fe-4S dicluster domain</t>
  </si>
  <si>
    <t>ELPFPBOH_00203</t>
  </si>
  <si>
    <t>rsxB_1 Ion-translocating oxidoreductase complex subunit B</t>
  </si>
  <si>
    <t>- Methyl-viologen-reducing hydrogenase, delta subunit</t>
  </si>
  <si>
    <t>ELPFPBOH_00204</t>
  </si>
  <si>
    <t>thi4 Thiamine thiazole synthase</t>
  </si>
  <si>
    <t>- FAD dependent oxidoreductase</t>
  </si>
  <si>
    <t>ELPFPBOH_00205</t>
  </si>
  <si>
    <t>nirQ_2 Denitrification regulatory protein NirQ</t>
  </si>
  <si>
    <t>norQ CbbQ/NirQ/NorQ C-terminal</t>
  </si>
  <si>
    <t>ELPFPBOH_00206</t>
  </si>
  <si>
    <t>- PFAM von Willebrand factor type A</t>
  </si>
  <si>
    <t>ELPFPBOH_00207</t>
  </si>
  <si>
    <t>- MlaC protein</t>
  </si>
  <si>
    <t>ELPFPBOH_00208</t>
  </si>
  <si>
    <t>orf aspartyl protease</t>
  </si>
  <si>
    <t>ELPFPBOH_00209</t>
  </si>
  <si>
    <t>ihfA_1 Integration host factor subunit alpha</t>
  </si>
  <si>
    <t>hup Bacterial DNA-binding protein</t>
  </si>
  <si>
    <t>ELPFPBOH_00210</t>
  </si>
  <si>
    <t>ggt_1 Glutathione hydrolase proenzyme</t>
  </si>
  <si>
    <t>- Gamma-glutamyltranspeptidase</t>
  </si>
  <si>
    <t>ELPFPBOH_00211</t>
  </si>
  <si>
    <t>- COG0664 cAMP-binding proteins - catabolite gene activator and regulatory subunit of cAMP-dependent protein kinases</t>
  </si>
  <si>
    <t>ELPFPBOH_00212</t>
  </si>
  <si>
    <t>smc_1 Chromosome partition protein Smc</t>
  </si>
  <si>
    <t>ELPFPBOH_00213</t>
  </si>
  <si>
    <t>yihV Sulfofructose kinase</t>
  </si>
  <si>
    <t>yihV Phosphorylates 6-deoxy-6-sulfo-D-fructose (SF) to 6- deoxy-6-sulfo-D-fructose 1-phosphate (SFP)</t>
  </si>
  <si>
    <t>ELPFPBOH_00214</t>
  </si>
  <si>
    <t>ELPFPBOH_00215</t>
  </si>
  <si>
    <t>ELPFPBOH_00216</t>
  </si>
  <si>
    <t>ELPFPBOH_00217</t>
  </si>
  <si>
    <t>- membrane protein domain</t>
  </si>
  <si>
    <t>ELPFPBOH_00218</t>
  </si>
  <si>
    <t>tas Protein tas</t>
  </si>
  <si>
    <t>tas oxidoreductases (related to aryl-alcohol dehydrogenases)</t>
  </si>
  <si>
    <t>ELPFPBOH_00219</t>
  </si>
  <si>
    <t>- Cobalt uptake substrate-specific transmembrane region</t>
  </si>
  <si>
    <t>ELPFPBOH_00220</t>
  </si>
  <si>
    <t>djlA Co-chaperone protein DjlA</t>
  </si>
  <si>
    <t>djlA Regulatory DnaK co-chaperone. Direct interaction between DnaK and DjlA is needed for the induction of the wcaABCDE operon, involved in the synthesis of a colanic acid polysaccharide capsule, possibly through activation of the RcsB RcsC phosphotransfer signaling pathway. The colanic acid capsule may help the bacterium survive conditions outside the host</t>
  </si>
  <si>
    <t>ELPFPBOH_00221</t>
  </si>
  <si>
    <t>ELPFPBOH_00222</t>
  </si>
  <si>
    <t>mltF_1 Membrane-bound lytic murein transglycosylase F</t>
  </si>
  <si>
    <t>- Transglycosylase SLT domain</t>
  </si>
  <si>
    <t>ELPFPBOH_00223</t>
  </si>
  <si>
    <t>menH 2-succinyl-6-hydroxy-2, 4-cyclohexadiene-1-carboxylate synthase</t>
  </si>
  <si>
    <t>- Protein of unknown function (DUF3530)</t>
  </si>
  <si>
    <t>ELPFPBOH_00224</t>
  </si>
  <si>
    <t>rpe Ribulose-phosphate 3-epimerase</t>
  </si>
  <si>
    <t>rpe Belongs to the ribulose-phosphate 3-epimerase family</t>
  </si>
  <si>
    <t>ELPFPBOH_00225</t>
  </si>
  <si>
    <t>gph Phosphoglycolate phosphatase</t>
  </si>
  <si>
    <t>gph HAD-hyrolase-like</t>
  </si>
  <si>
    <t>ELPFPBOH_00226</t>
  </si>
  <si>
    <t>trpE Anthranilate synthase component 1</t>
  </si>
  <si>
    <t>trpE Part of a heterotetrameric complex that catalyzes the two-step biosynthesis of anthranilate, an intermediate in the biosynthesis of L-tryptophan. In the first step, the glutamine- binding beta subunit (TrpG) of anthranilate synthase (AS) provides the glutamine amidotransferase activity which generates ammonia as a substrate that, along with chorismate, is used in the second step, catalyzed by the large alpha subunit of AS (TrpE) to produce anthranilate. In the absence of TrpG, TrpE can synthesize anthranilate directly from chorismate and high concentrations of ammonia</t>
  </si>
  <si>
    <t>ELPFPBOH_00227</t>
  </si>
  <si>
    <t>trpG Anthranilate synthase component 2</t>
  </si>
  <si>
    <t>pabA COG0512 Anthranilate para-aminobenzoate synthases component II</t>
  </si>
  <si>
    <t>ELPFPBOH_00228</t>
  </si>
  <si>
    <t>- Chemoreceptor zinc-binding domain</t>
  </si>
  <si>
    <t>ELPFPBOH_00230</t>
  </si>
  <si>
    <t>- Motif C-terminal to PAS motifs (likely to contribute to PAS structural domain)</t>
  </si>
  <si>
    <t>ELPFPBOH_00231</t>
  </si>
  <si>
    <t>trpD_1 Anthranilate phosphoribosyltransferase</t>
  </si>
  <si>
    <t>trpD Catalyzes the transfer of the phosphoribosyl group of 5- phosphorylribose-1-pyrophosphate (PRPP) to anthranilate to yield N-(5'-phosphoribosyl)-anthranilate (PRA)</t>
  </si>
  <si>
    <t>ELPFPBOH_00232</t>
  </si>
  <si>
    <t>yhbQ Endonuclease containing a URI domain</t>
  </si>
  <si>
    <t>ELPFPBOH_00233</t>
  </si>
  <si>
    <t>ELPFPBOH_00234</t>
  </si>
  <si>
    <t>trpC Indole-3-glycerol phosphate synthase</t>
  </si>
  <si>
    <t>trpC Belongs to the TrpC family</t>
  </si>
  <si>
    <t>ELPFPBOH_00235</t>
  </si>
  <si>
    <t>vfr Cyclic AMP receptor-like protein</t>
  </si>
  <si>
    <t>crp COG0664 cAMP-binding proteins - catabolite gene activator and regulatory subunit of cAMP-dependent protein kinases</t>
  </si>
  <si>
    <t>ELPFPBOH_00236</t>
  </si>
  <si>
    <t>yhfA Protein YhfA</t>
  </si>
  <si>
    <t>yhfA Redox protein regulator of disulfide bond formation</t>
  </si>
  <si>
    <t>ELPFPBOH_00237</t>
  </si>
  <si>
    <t>- Bacterial protein of unknown function (DUF885)</t>
  </si>
  <si>
    <t>ELPFPBOH_00238</t>
  </si>
  <si>
    <t>fosB_1 Metallothiol transferase FosB</t>
  </si>
  <si>
    <t>- Glyoxalase-like domain</t>
  </si>
  <si>
    <t>ELPFPBOH_00239</t>
  </si>
  <si>
    <t>speD S-adenosylmethionine decarboxylase proenzyme</t>
  </si>
  <si>
    <t>speD Catalyzes the decarboxylation of S-adenosylmethionine to S-adenosylmethioninamine (dcAdoMet), the propylamine donor required for the synthesis of the polyamines spermine and spermidine from the diamine putrescine</t>
  </si>
  <si>
    <t>ELPFPBOH_00240</t>
  </si>
  <si>
    <t>coq7 3-demethoxyubiquinol 3-hydroxylase</t>
  </si>
  <si>
    <t>coq7 Oxygenase that introduces the hydroxyl group at carbon five of 2-nonaprenyl-3-methyl-6-methoxy-1,4-benzoquinol resulting in the formation of 2-nonaprenyl-3-methyl-5-hydroxy-6-methoxy-1,4- benzoquinol</t>
  </si>
  <si>
    <t>ELPFPBOH_00241</t>
  </si>
  <si>
    <t>glpC_1 Anaerobic glycerol-3-phosphate dehydrogenase subunit C</t>
  </si>
  <si>
    <t>ELPFPBOH_00242</t>
  </si>
  <si>
    <t>fdx4 Ferredoxin, 2Fe-2S</t>
  </si>
  <si>
    <t>- Ferredoxin</t>
  </si>
  <si>
    <t>ELPFPBOH_00243</t>
  </si>
  <si>
    <t>ELPFPBOH_00244</t>
  </si>
  <si>
    <t>- Protein of unknown function DUF72</t>
  </si>
  <si>
    <t>mlaF Intermembrane phospholipid transport system ATP-binding protein MlaF</t>
  </si>
  <si>
    <t>mlaF ABC transporter</t>
  </si>
  <si>
    <t>ELPFPBOH_00246</t>
  </si>
  <si>
    <t>mlaE_1 Intermembrane phospholipid transport system permease protein MlaE</t>
  </si>
  <si>
    <t>mlaE Permease MlaE</t>
  </si>
  <si>
    <t>ELPFPBOH_00247</t>
  </si>
  <si>
    <t>mlaD_1 Intermembrane phospholipid transport system binding protein MlaD</t>
  </si>
  <si>
    <t>mlaD MlaD protein</t>
  </si>
  <si>
    <t>ELPFPBOH_00248</t>
  </si>
  <si>
    <t>yrbB NTP binding protein (Contains STAS domain)</t>
  </si>
  <si>
    <t>ELPFPBOH_00249</t>
  </si>
  <si>
    <t>kefC_1 Glutathione-regulated potassium-efflux system protein KefC</t>
  </si>
  <si>
    <t>kefC_1 Kef-type K transport</t>
  </si>
  <si>
    <t>ELPFPBOH_00250</t>
  </si>
  <si>
    <t>murA UDP-N-acetylglucosamine 1-carboxyvinyltransferase</t>
  </si>
  <si>
    <t>murA Cell wall formation. Adds enolpyruvyl to UDP-N- acetylglucosamine</t>
  </si>
  <si>
    <t>ELPFPBOH_00251</t>
  </si>
  <si>
    <t>hisG ATP phosphoribosyltransferase</t>
  </si>
  <si>
    <t>hisG Catalyzes the condensation of ATP and 5-phosphoribose 1- diphosphate to form N'-(5'-phosphoribosyl)-ATP (PR-ATP). Has a crucial role in the pathway because the rate of histidine biosynthesis seems to be controlled primarily by regulation of HisG enzymatic activity</t>
  </si>
  <si>
    <t>ELPFPBOH_00252</t>
  </si>
  <si>
    <t>hisD Histidinol dehydrogenase</t>
  </si>
  <si>
    <t>hisD Catalyzes the sequential NAD-dependent oxidations of L- histidinol to L-histidinaldehyde and then to L-histidine</t>
  </si>
  <si>
    <t>ELPFPBOH_00253</t>
  </si>
  <si>
    <t>hisC2 Histidinol-phosphate aminotransferase 2</t>
  </si>
  <si>
    <t>hisC Aminotransferase class I and II</t>
  </si>
  <si>
    <t>ELPFPBOH_00254</t>
  </si>
  <si>
    <t>- Outer membrane protein transport protein (OMPP1/FadL/TodX)</t>
  </si>
  <si>
    <t>ELPFPBOH_00255</t>
  </si>
  <si>
    <t>asnB_2 Asparagine synthetase [glutamine-hydrolyzing] 1</t>
  </si>
  <si>
    <t>ELPFPBOH_00256</t>
  </si>
  <si>
    <t>- Heparinase II/III N-terminus</t>
  </si>
  <si>
    <t>ELPFPBOH_00257</t>
  </si>
  <si>
    <t>- polysaccharide deacetylase</t>
  </si>
  <si>
    <t>ELPFPBOH_00258</t>
  </si>
  <si>
    <t>- Adenylyl- / guanylyl cyclase, catalytic domain</t>
  </si>
  <si>
    <t>ELPFPBOH_00259</t>
  </si>
  <si>
    <t>degQ_1 Periplasmic pH-dependent serine endoprotease DegQ</t>
  </si>
  <si>
    <t>degS COG0265 Trypsin-like serine proteases, typically periplasmic, contain C-terminal PDZ domain</t>
  </si>
  <si>
    <t>ELPFPBOH_00260</t>
  </si>
  <si>
    <t>GTP cyclohydrolase 1 type 2</t>
  </si>
  <si>
    <t>ybgI NIF3 (NGG1p interacting factor 3)</t>
  </si>
  <si>
    <t>ELPFPBOH_00261</t>
  </si>
  <si>
    <t>petA Ubiquinol-cytochrome c reductase iron-sulfur subunit</t>
  </si>
  <si>
    <t>petA Component of the ubiquinol-cytochrome c reductase complex (complex III or cytochrome b-c1 complex), which is a respiratory chain that generates an electrochemical potential coupled to ATP synthesis</t>
  </si>
  <si>
    <t>ELPFPBOH_00262</t>
  </si>
  <si>
    <t>petB Cytochrome b</t>
  </si>
  <si>
    <t>petB Component of the ubiquinol-cytochrome c reductase complex (complex III or cytochrome b-c1 complex), which is a respiratory chain that generates an electrochemical potential coupled to ATP synthesis</t>
  </si>
  <si>
    <t>ELPFPBOH_00263</t>
  </si>
  <si>
    <t>petC Ammonia monooxygenase gamma subunit</t>
  </si>
  <si>
    <t>petC Cytochrome C1 family</t>
  </si>
  <si>
    <t>ELPFPBOH_00264</t>
  </si>
  <si>
    <t>sspA Stringent starvation protein A</t>
  </si>
  <si>
    <t>sspA COG0625 Glutathione S-transferase</t>
  </si>
  <si>
    <t>ELPFPBOH_00265</t>
  </si>
  <si>
    <t>sspB Stringent starvation protein B</t>
  </si>
  <si>
    <t>ELPFPBOH_00266</t>
  </si>
  <si>
    <t>- Protein of unknown function (DUF3301)</t>
  </si>
  <si>
    <t>ELPFPBOH_00267</t>
  </si>
  <si>
    <t>ymdB O-acetyl-ADP-ribose deacetylase</t>
  </si>
  <si>
    <t>ymdB phosphatase homologous to the C-terminal domain of histone macroH2A1</t>
  </si>
  <si>
    <t>ELPFPBOH_00268</t>
  </si>
  <si>
    <t>- chemotaxis, protein</t>
  </si>
  <si>
    <t>ELPFPBOH_00270</t>
  </si>
  <si>
    <t>ELPFPBOH_00271</t>
  </si>
  <si>
    <t>fetB putative iron export permease protein FetB</t>
  </si>
  <si>
    <t>ybbM Uncharacterised protein family (UPF0014)</t>
  </si>
  <si>
    <t>ELPFPBOH_00272</t>
  </si>
  <si>
    <t>fetA putative iron export ATP-binding protein FetA</t>
  </si>
  <si>
    <t>- Pfam ABC</t>
  </si>
  <si>
    <t>ELPFPBOH_00273</t>
  </si>
  <si>
    <t>trmB tRNA (guanine-N(7)-)-methyltransferase</t>
  </si>
  <si>
    <t>trmB Catalyzes the formation of N(7)-methylguanine at position 46 (m7G46) in tRNA</t>
  </si>
  <si>
    <t>ELPFPBOH_00274</t>
  </si>
  <si>
    <t>thiG Thiazole synthase</t>
  </si>
  <si>
    <t>thiG Catalyzes the rearrangement of 1-deoxy-D-xylulose 5- phosphate (DXP) to produce the thiazole phosphate moiety of thiamine. Sulfur is provided by the thiocarboxylate moiety of the carrier protein ThiS. In vitro, sulfur can be provided by H(2)S</t>
  </si>
  <si>
    <t>ELPFPBOH_00275</t>
  </si>
  <si>
    <t>thiS ThiS family</t>
  </si>
  <si>
    <t>ELPFPBOH_00276</t>
  </si>
  <si>
    <t>Long-chain-fatty-acid--CoA ligase FadD15</t>
  </si>
  <si>
    <t>- AMP-binding enzyme</t>
  </si>
  <si>
    <t>ELPFPBOH_00278</t>
  </si>
  <si>
    <t>asmA involved in outer membrane biogenesis</t>
  </si>
  <si>
    <t>ELPFPBOH_00279</t>
  </si>
  <si>
    <t>mutY Adenine DNA glycosylase</t>
  </si>
  <si>
    <t>mutY COG1194 A G-specific DNA glycosylase</t>
  </si>
  <si>
    <t>ELPFPBOH_00280</t>
  </si>
  <si>
    <t>putative Fe(2+)-trafficking protein</t>
  </si>
  <si>
    <t>yggX Could be a mediator in iron transactions between iron acquisition and iron-requiring processes, such as synthesis and or repair of Fe-S clusters in biosynthetic enzymes</t>
  </si>
  <si>
    <t>ELPFPBOH_00282</t>
  </si>
  <si>
    <t>ELPFPBOH_00283</t>
  </si>
  <si>
    <t>- MlaD protein</t>
  </si>
  <si>
    <t>ELPFPBOH_00284</t>
  </si>
  <si>
    <t>glnQ Glutamine transport ATP-binding protein GlnQ</t>
  </si>
  <si>
    <t>lolD lipoprotein transporter activity</t>
  </si>
  <si>
    <t>ELPFPBOH_00285</t>
  </si>
  <si>
    <t>- Permease MlaE</t>
  </si>
  <si>
    <t>ELPFPBOH_00286</t>
  </si>
  <si>
    <t>- Belongs to the glutamate synthase family</t>
  </si>
  <si>
    <t>ELPFPBOH_00287</t>
  </si>
  <si>
    <t>hcaC_1 3-phenylpropionate/cinnamic acid dioxygenase ferredoxin subunit</t>
  </si>
  <si>
    <t>gltB Belongs to the glutamate synthase family</t>
  </si>
  <si>
    <t>ELPFPBOH_00288</t>
  </si>
  <si>
    <t>prmA Ribosomal protein L11 methyltransferase</t>
  </si>
  <si>
    <t>ELPFPBOH_00289</t>
  </si>
  <si>
    <t>accC Biotin carboxylase</t>
  </si>
  <si>
    <t>ELPFPBOH_00290</t>
  </si>
  <si>
    <t>accB Biotin carboxyl carrier protein of acetyl-CoA carboxylase</t>
  </si>
  <si>
    <t>accB first, biotin carboxylase catalyzes the carboxylation of the carrier protein and then the transcarboxylase transfers the carboxyl group to form malonyl-CoA</t>
  </si>
  <si>
    <t>ELPFPBOH_00291</t>
  </si>
  <si>
    <t>aroQ1 3-dehydroquinate dehydratase 1</t>
  </si>
  <si>
    <t>aroQ Catalyzes a trans-dehydration via an enolate intermediate</t>
  </si>
  <si>
    <t>ELPFPBOH_00292</t>
  </si>
  <si>
    <t>resA_1 Thiol-disulfide oxidoreductase ResA</t>
  </si>
  <si>
    <t>- cell redox homeostasis</t>
  </si>
  <si>
    <t>ELPFPBOH_00293</t>
  </si>
  <si>
    <t>dsbD_1 Thiol:disulfide interchange protein DsbD</t>
  </si>
  <si>
    <t>dsbD Required to facilitate the formation of correct disulfide bonds in some periplasmic proteins and for the assembly of the periplasmic c-type cytochromes. Acts by transferring electrons from cytoplasmic thioredoxin to the periplasm. This transfer involves a cascade of disulfide bond formation and reduction steps</t>
  </si>
  <si>
    <t>ELPFPBOH_00294</t>
  </si>
  <si>
    <t>cutA Divalent-cation tolerance protein CutA</t>
  </si>
  <si>
    <t>cutA Involved in resistance toward heavy metals</t>
  </si>
  <si>
    <t>ELPFPBOH_00295</t>
  </si>
  <si>
    <t>fxsA COG3030 Protein affecting phage T7 exclusion by the F plasmid</t>
  </si>
  <si>
    <t>ELPFPBOH_00296</t>
  </si>
  <si>
    <t>- Lipoprotein</t>
  </si>
  <si>
    <t>apxIB Toxin RTX-I translocation ATP-binding protein</t>
  </si>
  <si>
    <t>- (ABC) transporter</t>
  </si>
  <si>
    <t>ELPFPBOH_00298</t>
  </si>
  <si>
    <t>hlyD Hemolysin secretion protein D, chromosomal</t>
  </si>
  <si>
    <t>- COG0845 Membrane-fusion protein</t>
  </si>
  <si>
    <t>ELPFPBOH_00299</t>
  </si>
  <si>
    <t>ELPFPBOH_00300</t>
  </si>
  <si>
    <t>ELPFPBOH_00301</t>
  </si>
  <si>
    <t>- Haemolysin-type calcium-binding repeat (2 copies)</t>
  </si>
  <si>
    <t>hmuV Hemin import ATP-binding protein HmuV</t>
  </si>
  <si>
    <t>- ABC transporter</t>
  </si>
  <si>
    <t>ELPFPBOH_00303</t>
  </si>
  <si>
    <t>hmuU Hemin transport system permease protein HmuU</t>
  </si>
  <si>
    <t>btuC Belongs to the binding-protein-dependent transport system permease family. FecCD subfamily</t>
  </si>
  <si>
    <t>ELPFPBOH_00304</t>
  </si>
  <si>
    <t>btuF Vitamin B12-binding protein</t>
  </si>
  <si>
    <t>- COG0614 ABC-type Fe3 -hydroxamate transport system, periplasmic component</t>
  </si>
  <si>
    <t>ELPFPBOH_00305</t>
  </si>
  <si>
    <t>groS 10 kDa chaperonin</t>
  </si>
  <si>
    <t>groS Binds to Cpn60 in the presence of Mg-ATP and suppresses the ATPase activity of the latter</t>
  </si>
  <si>
    <t>groL 60 kDa chaperonin</t>
  </si>
  <si>
    <t>groL Prevents misfolding and promotes the refolding and proper assembly of unfolded polypeptides generated under stress conditions</t>
  </si>
  <si>
    <t>ELPFPBOH_00307</t>
  </si>
  <si>
    <t>- Beta-L-arabinofuranosidase, GH127</t>
  </si>
  <si>
    <t>ELPFPBOH_00308</t>
  </si>
  <si>
    <t>ELPFPBOH_00309</t>
  </si>
  <si>
    <t>ELPFPBOH_00310</t>
  </si>
  <si>
    <t>glnE Bifunctional glutamine synthetase adenylyltransferase/adenylyl-removing enzyme</t>
  </si>
  <si>
    <t>glnE Involved in the regulation of glutamine synthetase GlnA, a key enzyme in the process to assimilate ammonia. When cellular nitrogen levels are high, the C-terminal adenylyl transferase (AT) inactivates GlnA by covalent transfer of an adenylyl group from ATP to specific tyrosine residue of GlnA, thus reducing its activity. Conversely, when nitrogen levels are low, the N-terminal adenylyl removase (AR) activates GlnA by removing the adenylyl group by phosphorolysis, increasing its activity. The regulatory region of GlnE binds the signal transduction protein PII (GlnB) which indicates the nitrogen status of the cell</t>
  </si>
  <si>
    <t>ELPFPBOH_00311</t>
  </si>
  <si>
    <t>ilvE Branched-chain-amino-acid aminotransferase</t>
  </si>
  <si>
    <t>ilvE Belongs to the class-IV pyridoxal-phosphate-dependent aminotransferase family</t>
  </si>
  <si>
    <t>ELPFPBOH_00312</t>
  </si>
  <si>
    <t>VL23_05015 protein conserved in bacteria</t>
  </si>
  <si>
    <t>ELPFPBOH_00313</t>
  </si>
  <si>
    <t>rfaF ADP-heptose--LPS heptosyltransferase 2</t>
  </si>
  <si>
    <t>rfaF COG0859 ADP-heptose LPS heptosyltransferase</t>
  </si>
  <si>
    <t>ELPFPBOH_00314</t>
  </si>
  <si>
    <t>rfaC Lipopolysaccharide heptosyltransferase 1</t>
  </si>
  <si>
    <t>rfaC Glycosyltransferase family 9 (heptosyltransferase)</t>
  </si>
  <si>
    <t>ELPFPBOH_00315</t>
  </si>
  <si>
    <t>- transferase activity, transferring glycosyl groups</t>
  </si>
  <si>
    <t>ELPFPBOH_00316</t>
  </si>
  <si>
    <t>waaE Glycosyl transferase family 2</t>
  </si>
  <si>
    <t>ELPFPBOH_00317</t>
  </si>
  <si>
    <t>- COG0463 Glycosyltransferases involved in cell wall biogenesis</t>
  </si>
  <si>
    <t>ELPFPBOH_00318</t>
  </si>
  <si>
    <t>rfaQ Glycosyltransferase family 9 (heptosyltransferase)</t>
  </si>
  <si>
    <t>msbA Lipid A export ATP-binding/permease protein MsbA</t>
  </si>
  <si>
    <t>msbA Involved in lipid A export and possibly also in glycerophospholipid export and for biogenesis of the outer membrane. Transmembrane domains (TMD) form a pore in the inner membrane and the ATP-binding domain (NBD) is responsible for energy generation</t>
  </si>
  <si>
    <t>ELPFPBOH_00320</t>
  </si>
  <si>
    <t>hldE Bifunctional protein HldE</t>
  </si>
  <si>
    <t>hldE Catalyzes the ADP transfer from ATP to D-glycero-beta-D- manno-heptose 1-phosphate, yielding ADP-D-glycero-beta-D-manno- heptose</t>
  </si>
  <si>
    <t>ELPFPBOH_00321</t>
  </si>
  <si>
    <t>putative FAD-dependent oxidoreductase</t>
  </si>
  <si>
    <t>ELPFPBOH_00322</t>
  </si>
  <si>
    <t>- PFAM Aldo keto reductase family</t>
  </si>
  <si>
    <t>ELPFPBOH_00323</t>
  </si>
  <si>
    <t>waaA 3-deoxy-D-manno-octulosonic acid transferase</t>
  </si>
  <si>
    <t>waaA COG1519 3-deoxy-D-manno-octulosonic-acid transferase</t>
  </si>
  <si>
    <t>ELPFPBOH_00324</t>
  </si>
  <si>
    <t>- Isochorismatase family</t>
  </si>
  <si>
    <t>ELPFPBOH_00325</t>
  </si>
  <si>
    <t>pcm_1 Protein-L-isoaspartate O-methyltransferase</t>
  </si>
  <si>
    <t>pcm O-Methyltransferase</t>
  </si>
  <si>
    <t>ELPFPBOH_00327</t>
  </si>
  <si>
    <t>thiC Phosphomethylpyrimidine synthase</t>
  </si>
  <si>
    <t>thiC Catalyzes the synthesis of the hydroxymethylpyrimidine phosphate (HMP-P) moiety of thiamine from aminoimidazole ribotide (AIR) in a radical S-adenosyl-L-methionine (SAM)-dependent reaction</t>
  </si>
  <si>
    <t>ELPFPBOH_00328</t>
  </si>
  <si>
    <t>fnr_1 Fumarate and nitrate reduction regulatory protein</t>
  </si>
  <si>
    <t>- cyclic nucleotide binding</t>
  </si>
  <si>
    <t>ELPFPBOH_00329</t>
  </si>
  <si>
    <t>putative ABC transporter ATP-binding protein</t>
  </si>
  <si>
    <t>- AAA domain, putative AbiEii toxin, Type IV TA system</t>
  </si>
  <si>
    <t>ELPFPBOH_00330</t>
  </si>
  <si>
    <t>VPA0559 MacB-like periplasmic core domain</t>
  </si>
  <si>
    <t>ELPFPBOH_00331</t>
  </si>
  <si>
    <t>macB Macrolide export ATP-binding/permease protein MacB</t>
  </si>
  <si>
    <t>ELPFPBOH_00332</t>
  </si>
  <si>
    <t>- Outer membrane lipoprotein-sorting protein</t>
  </si>
  <si>
    <t>ELPFPBOH_00333</t>
  </si>
  <si>
    <t>pth Peptidyl-tRNA hydrolase</t>
  </si>
  <si>
    <t>pth The natural substrate for this enzyme may be peptidyl- tRNAs which drop off the ribosome during protein synthesis</t>
  </si>
  <si>
    <t>ELPFPBOH_00334</t>
  </si>
  <si>
    <t>rplY 50S ribosomal protein L25</t>
  </si>
  <si>
    <t>ctc This is one of the proteins that binds to the 5S RNA in the ribosome where it forms part of the central protuberance</t>
  </si>
  <si>
    <t>ELPFPBOH_00335</t>
  </si>
  <si>
    <t>prs_1 Ribose-phosphate pyrophosphokinase</t>
  </si>
  <si>
    <t>prs Involved in the biosynthesis of the central metabolite phospho-alpha-D-ribosyl-1-pyrophosphate (PRPP) via the transfer of pyrophosphoryl group from ATP to 1-hydroxyl of ribose-5-phosphate (Rib-5-P)</t>
  </si>
  <si>
    <t>ELPFPBOH_00337</t>
  </si>
  <si>
    <t>ispE 4-diphosphocytidyl-2-C-methyl-D-erythritol kinase</t>
  </si>
  <si>
    <t>ispE Catalyzes the phosphorylation of the position 2 hydroxy group of 4-diphosphocytidyl-2C-methyl-D-erythritol</t>
  </si>
  <si>
    <t>ELPFPBOH_00338</t>
  </si>
  <si>
    <t>bepA_1 Beta-barrel assembly-enhancing protease</t>
  </si>
  <si>
    <t>- COG0457 FOG TPR repeat</t>
  </si>
  <si>
    <t>tufA_1 Elongation factor Tu</t>
  </si>
  <si>
    <t>tuf This protein promotes the GTP-dependent binding of aminoacyl-tRNA to the A-site of ribosomes during protein biosynthesis</t>
  </si>
  <si>
    <t>ELPFPBOH_00344</t>
  </si>
  <si>
    <t>secE Protein translocase subunit SecE</t>
  </si>
  <si>
    <t>secE Essential subunit of the Sec protein translocation channel SecYEG. Clamps together the 2 halves of SecY. May contact the channel plug during translocation</t>
  </si>
  <si>
    <t>ELPFPBOH_00345</t>
  </si>
  <si>
    <t>nusG Transcription termination/antitermination protein NusG</t>
  </si>
  <si>
    <t>nusG Participates in transcription elongation, termination and antitermination</t>
  </si>
  <si>
    <t>ELPFPBOH_00346</t>
  </si>
  <si>
    <t>rplK 50S ribosomal protein L11</t>
  </si>
  <si>
    <t>rplK Forms part of the ribosomal stalk which helps the ribosome interact with GTP-bound translation factors</t>
  </si>
  <si>
    <t>ELPFPBOH_00347</t>
  </si>
  <si>
    <t>rplA 50S ribosomal protein L1</t>
  </si>
  <si>
    <t>rplA Binds directly to 23S rRNA. The L1 stalk is quite mobile in the ribosome, and is involved in E site tRNA release</t>
  </si>
  <si>
    <t>ELPFPBOH_00348</t>
  </si>
  <si>
    <t>rplJ 50S ribosomal protein L10</t>
  </si>
  <si>
    <t>rplJ Forms part of the ribosomal stalk, playing a central role in the interaction of the ribosome with GTP-bound translation factors</t>
  </si>
  <si>
    <t>ELPFPBOH_00349</t>
  </si>
  <si>
    <t>rplL 50S ribosomal protein L7/L12</t>
  </si>
  <si>
    <t>rplL Forms part of the ribosomal stalk which helps the ribosome interact with GTP-bound translation factors. Is thus essential for accurate translation</t>
  </si>
  <si>
    <t>ELPFPBOH_00350</t>
  </si>
  <si>
    <t>rpoB DNA-directed RNA polymerase subunit beta</t>
  </si>
  <si>
    <t>rpoB DNA-dependent RNA polymerase catalyzes the transcription of DNA into RNA using the four ribonucleoside triphosphates as substrates</t>
  </si>
  <si>
    <t>ELPFPBOH_00351</t>
  </si>
  <si>
    <t>rpoC DNA-directed RNA polymerase subunit beta'</t>
  </si>
  <si>
    <t>rpoC DNA-dependent RNA polymerase catalyzes the transcription of DNA into RNA using the four ribonucleoside triphosphates as substrates</t>
  </si>
  <si>
    <t>ELPFPBOH_00352</t>
  </si>
  <si>
    <t>rpsL 30S ribosomal protein S12</t>
  </si>
  <si>
    <t>rpsL 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t>
  </si>
  <si>
    <t>ELPFPBOH_00353</t>
  </si>
  <si>
    <t>rpsG 30S ribosomal protein S7</t>
  </si>
  <si>
    <t>rpsG One of the primary rRNA binding proteins, it binds directly to 16S rRNA where it nucleates assembly of the head domain of the 30S subunit. Is located at the subunit interface close to the decoding center, probably blocks exit of the E-site tRNA</t>
  </si>
  <si>
    <t>ELPFPBOH_00354</t>
  </si>
  <si>
    <t>fusA_1 Elongation factor G</t>
  </si>
  <si>
    <t>fusA 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tufA_2 Elongation factor Tu</t>
  </si>
  <si>
    <t>ELPFPBOH_00356</t>
  </si>
  <si>
    <t>rpsJ 30S ribosomal protein S10</t>
  </si>
  <si>
    <t>rpsJ Involved in the binding of tRNA to the ribosomes</t>
  </si>
  <si>
    <t>ELPFPBOH_00357</t>
  </si>
  <si>
    <t>rplC 50S ribosomal protein L3</t>
  </si>
  <si>
    <t>rplC One of the primary rRNA binding proteins, it binds directly near the 3'-end of the 23S rRNA, where it nucleates assembly of the 50S subunit</t>
  </si>
  <si>
    <t>ELPFPBOH_00358</t>
  </si>
  <si>
    <t>rplD 50S ribosomal protein L4</t>
  </si>
  <si>
    <t>rplD Forms part of the polypeptide exit tunnel</t>
  </si>
  <si>
    <t>ELPFPBOH_00359</t>
  </si>
  <si>
    <t>rplW 50S ribosomal protein L23</t>
  </si>
  <si>
    <t>rplW One of the early assembly proteins it binds 23S rRNA. One of the proteins that surrounds the polypeptide exit tunnel on the outside of the ribosome. Forms the main docking site for trigger factor binding to the ribosome</t>
  </si>
  <si>
    <t>ELPFPBOH_00360</t>
  </si>
  <si>
    <t>rplB 50S ribosomal protein L2</t>
  </si>
  <si>
    <t>rplB One of the primary rRNA binding proteins. Required for association of the 30S and 50S subunits to form the 70S ribosome, for tRNA binding and peptide bond formation. It has been suggested to have peptidyltransferase activity</t>
  </si>
  <si>
    <t>ELPFPBOH_00361</t>
  </si>
  <si>
    <t>rpsS 30S ribosomal protein S19</t>
  </si>
  <si>
    <t>rpsS Protein S19 forms a complex with S13 that binds strongly to the 16S ribosomal RNA</t>
  </si>
  <si>
    <t>ELPFPBOH_00362</t>
  </si>
  <si>
    <t>rplV 50S ribosomal protein L22</t>
  </si>
  <si>
    <t>rplV The globular domain of the protein is located near the polypeptide exit tunnel on the outside of the subunit, while an extended beta-hairpin is found that lines the wall of the exit tunnel in the center of the 70S ribosome</t>
  </si>
  <si>
    <t>ELPFPBOH_00363</t>
  </si>
  <si>
    <t>rpsC 30S ribosomal protein S3</t>
  </si>
  <si>
    <t>rpsC Binds the lower part of the 30S subunit head. Binds mRNA in the 70S ribosome, positioning it for translation</t>
  </si>
  <si>
    <t>ELPFPBOH_00364</t>
  </si>
  <si>
    <t>rplP 50S ribosomal protein L16</t>
  </si>
  <si>
    <t>rplP Binds 23S rRNA and is also seen to make contacts with the A and possibly P site tRNAs</t>
  </si>
  <si>
    <t>ELPFPBOH_00365</t>
  </si>
  <si>
    <t>rpmC 50S ribosomal protein L29</t>
  </si>
  <si>
    <t>rpmC Belongs to the universal ribosomal protein uL29 family</t>
  </si>
  <si>
    <t>ELPFPBOH_00366</t>
  </si>
  <si>
    <t>rpsQ 30S ribosomal protein S17</t>
  </si>
  <si>
    <t>rpsQ One of the primary rRNA binding proteins, it binds specifically to the 5'-end of 16S ribosomal RNA</t>
  </si>
  <si>
    <t>ELPFPBOH_00367</t>
  </si>
  <si>
    <t>rplN 50S ribosomal protein L14</t>
  </si>
  <si>
    <t>rplN Binds to 23S rRNA. Forms part of two intersubunit bridges in the 70S ribosome</t>
  </si>
  <si>
    <t>ELPFPBOH_00368</t>
  </si>
  <si>
    <t>rplX 50S ribosomal protein L24</t>
  </si>
  <si>
    <t>rplX One of the proteins that surrounds the polypeptide exit tunnel on the outside of the subunit</t>
  </si>
  <si>
    <t>ELPFPBOH_00369</t>
  </si>
  <si>
    <t>rplE 50S ribosomal protein L5</t>
  </si>
  <si>
    <t>rplE This is 1 of the proteins that binds and probably mediates the attachment of the 5S RNA into the large ribosomal subunit, where it forms part of the central protuberance. In the 70S ribosome it contacts protein S13 of the 30S subunit (bridge B1b), connecting the 2 subunits</t>
  </si>
  <si>
    <t>ELPFPBOH_00370</t>
  </si>
  <si>
    <t>rpsN 30S ribosomal protein S14</t>
  </si>
  <si>
    <t>rpsN Binds 16S rRNA, required for the assembly of 30S particles and may also be responsible for determining the conformation of the 16S rRNA at the A site</t>
  </si>
  <si>
    <t>ELPFPBOH_00371</t>
  </si>
  <si>
    <t>rpsH 30S ribosomal protein S8</t>
  </si>
  <si>
    <t>rpsH One of the primary rRNA binding proteins, it binds directly to 16S rRNA central domain where it helps coordinate assembly of the platform of the 30S subunit</t>
  </si>
  <si>
    <t>ELPFPBOH_00372</t>
  </si>
  <si>
    <t>rplF 50S ribosomal protein L6</t>
  </si>
  <si>
    <t>rplF This protein binds to the 23S rRNA, and is important in its secondary structure. It is located near the subunit interface in the base of the L7 L12 stalk, and near the tRNA binding site of the peptidyltransferase center</t>
  </si>
  <si>
    <t>ELPFPBOH_00373</t>
  </si>
  <si>
    <t>rplR 50S ribosomal protein L18</t>
  </si>
  <si>
    <t>rplR This is one of the proteins that binds and probably mediates the attachment of the 5S RNA into the large ribosomal subunit, where it forms part of the central protuberance</t>
  </si>
  <si>
    <t>ELPFPBOH_00374</t>
  </si>
  <si>
    <t>rpsE 30S ribosomal protein S5</t>
  </si>
  <si>
    <t>rpsE Located at the back of the 30S subunit body where it stabilizes the conformation of the head with respect to the body</t>
  </si>
  <si>
    <t>ELPFPBOH_00375</t>
  </si>
  <si>
    <t>rpmD 50S ribosomal protein L30</t>
  </si>
  <si>
    <t>rpmD Ribosomal protein L30p/L7e</t>
  </si>
  <si>
    <t>ELPFPBOH_00376</t>
  </si>
  <si>
    <t>rplO 50S ribosomal protein L15</t>
  </si>
  <si>
    <t>rplO binds to the 23S rRNA</t>
  </si>
  <si>
    <t>ELPFPBOH_00377</t>
  </si>
  <si>
    <t>secY Protein translocase subunit SecY</t>
  </si>
  <si>
    <t>secY 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t>
  </si>
  <si>
    <t>ELPFPBOH_00378</t>
  </si>
  <si>
    <t>rpsM 30S ribosomal protein S13</t>
  </si>
  <si>
    <t>rpsM Located at the top of the head of the 30S subunit, it contacts several helices of the 16S rRNA. In the 70S ribosome it contacts the 23S rRNA (bridge B1a) and protein L5 of the 50S subunit (bridge B1b), connecting the 2 subunits</t>
  </si>
  <si>
    <t>ELPFPBOH_00379</t>
  </si>
  <si>
    <t>rpsK 30S ribosomal protein S11</t>
  </si>
  <si>
    <t>rpsK Located on the platform of the 30S subunit, it bridges several disparate RNA helices of the 16S rRNA. Forms part of the Shine-Dalgarno cleft in the 70S ribosome</t>
  </si>
  <si>
    <t>ELPFPBOH_00380</t>
  </si>
  <si>
    <t>rpsD 30S ribosomal protein S4</t>
  </si>
  <si>
    <t>rpsD One of the primary rRNA binding proteins, it binds directly to 16S rRNA where it nucleates assembly of the body of the 30S subunit</t>
  </si>
  <si>
    <t>ELPFPBOH_00381</t>
  </si>
  <si>
    <t>rpoA DNA-directed RNA polymerase subunit alpha</t>
  </si>
  <si>
    <t>rpoA DNA-dependent RNA polymerase catalyzes the transcription of DNA into RNA using the four ribonucleoside triphosphates as substrates</t>
  </si>
  <si>
    <t>ELPFPBOH_00382</t>
  </si>
  <si>
    <t>rplQ 50S ribosomal protein L17</t>
  </si>
  <si>
    <t>rplQ Ribosomal protein L17</t>
  </si>
  <si>
    <t>ELPFPBOH_00383</t>
  </si>
  <si>
    <t>ELPFPBOH_00384</t>
  </si>
  <si>
    <t>- O-Antigen ligase</t>
  </si>
  <si>
    <t>ELPFPBOH_00385</t>
  </si>
  <si>
    <t>uvrA UvrABC system protein A</t>
  </si>
  <si>
    <t>uvrA 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t>
  </si>
  <si>
    <t>ELPFPBOH_00386</t>
  </si>
  <si>
    <t>yajR Inner membrane transport protein YajR</t>
  </si>
  <si>
    <t>yajR major facilitator superfamily</t>
  </si>
  <si>
    <t>ELPFPBOH_00387</t>
  </si>
  <si>
    <t>ssb Single-stranded DNA-binding protein</t>
  </si>
  <si>
    <t>ssb Plays an important role in DNA replication, recombination and repair. Binds to ssDNA and to an array of partner proteins to recruit them to their sites of action during DNA metabolism</t>
  </si>
  <si>
    <t>ELPFPBOH_00388</t>
  </si>
  <si>
    <t>ELPFPBOH_00389</t>
  </si>
  <si>
    <t>nnrS involved in response to NO</t>
  </si>
  <si>
    <t>ELPFPBOH_00390</t>
  </si>
  <si>
    <t>lon_1 Lon protease</t>
  </si>
  <si>
    <t>lon2 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t>
  </si>
  <si>
    <t>ELPFPBOH_00391</t>
  </si>
  <si>
    <t>ELPFPBOH_00392</t>
  </si>
  <si>
    <t>rsmA Ribosomal RNA small subunit methyltransferase A</t>
  </si>
  <si>
    <t>ksgA Specifically dimethylates two adjacent adenosines (A1518 and A1519) in the loop of a conserved hairpin near the 3'-end of 16S rRNA in the 30S particle. May play a critical role in biogenesis of 30S subunits</t>
  </si>
  <si>
    <t>ELPFPBOH_00393</t>
  </si>
  <si>
    <t>ELPFPBOH_00394</t>
  </si>
  <si>
    <t>rssB_1 Regulator of RpoS</t>
  </si>
  <si>
    <t>- Putative diguanylate phosphodiesterase</t>
  </si>
  <si>
    <t>ELPFPBOH_00395</t>
  </si>
  <si>
    <t>tdiR_1 Transcriptional regulatory protein TdiR</t>
  </si>
  <si>
    <t>- phosphorelay signal transduction system</t>
  </si>
  <si>
    <t>ELPFPBOH_00396</t>
  </si>
  <si>
    <t>rcsC_1 Sensor histidine kinase RcsC</t>
  </si>
  <si>
    <t>- PAS domain</t>
  </si>
  <si>
    <t>ELPFPBOH_00397</t>
  </si>
  <si>
    <t>rcsC_2 Sensor histidine kinase RcsC</t>
  </si>
  <si>
    <t>- Histidine kinase</t>
  </si>
  <si>
    <t>ELPFPBOH_00398</t>
  </si>
  <si>
    <t>pknD_1 Serine/threonine-protein kinase PknD</t>
  </si>
  <si>
    <t>- Serine threonine protein</t>
  </si>
  <si>
    <t>ELPFPBOH_00399</t>
  </si>
  <si>
    <t>nrtP Nitrate/nitrite transporter NrtP</t>
  </si>
  <si>
    <t>- COG2223 Nitrate nitrite transporter</t>
  </si>
  <si>
    <t>ELPFPBOH_00400</t>
  </si>
  <si>
    <t>nasD Nitrite reductase [NAD(P)H]</t>
  </si>
  <si>
    <t>nirB Belongs to the nitrite and sulfite reductase 4Fe-4S domain family</t>
  </si>
  <si>
    <t>ELPFPBOH_00401</t>
  </si>
  <si>
    <t>nasE Assimilatory nitrite reductase [NAD(P)H] small subunit</t>
  </si>
  <si>
    <t>nirD nitrite reductase</t>
  </si>
  <si>
    <t>ELPFPBOH_00402</t>
  </si>
  <si>
    <t>narB Nitrate reductase</t>
  </si>
  <si>
    <t>narB Belongs to the prokaryotic molybdopterin-containing oxidoreductase family</t>
  </si>
  <si>
    <t>ELPFPBOH_00403</t>
  </si>
  <si>
    <t>- DMSO reductase anchor subunit (DmsC)</t>
  </si>
  <si>
    <t>ELPFPBOH_00405</t>
  </si>
  <si>
    <t>rplU 50S ribosomal protein L21</t>
  </si>
  <si>
    <t>rplU This protein binds to 23S rRNA in the presence of protein L20</t>
  </si>
  <si>
    <t>ELPFPBOH_00406</t>
  </si>
  <si>
    <t>rpmA 50S ribosomal protein L27</t>
  </si>
  <si>
    <t>rpmA Belongs to the bacterial ribosomal protein bL27 family</t>
  </si>
  <si>
    <t>ELPFPBOH_00407</t>
  </si>
  <si>
    <t>obg GTPase Obg</t>
  </si>
  <si>
    <t>obg An essential GTPase which binds GTP, GDP and possibly (p)ppGpp with moderate affinity, with high nucleotide exchange rates and a fairly low GTP hydrolysis rate. Plays a role in control of the cell cycle, stress response, ribosome biogenesis and in those bacteria that undergo differentiation, in morphogenesis control</t>
  </si>
  <si>
    <t>ELPFPBOH_00408</t>
  </si>
  <si>
    <t>proB Glutamate 5-kinase</t>
  </si>
  <si>
    <t>proB Catalyzes the transfer of a phosphate group to glutamate to form L-glutamate 5-phosphate</t>
  </si>
  <si>
    <t>ELPFPBOH_00409</t>
  </si>
  <si>
    <t>rpsT 30S ribosomal protein S20</t>
  </si>
  <si>
    <t>rpsT Binds directly to 16S ribosomal RNA</t>
  </si>
  <si>
    <t>ELPFPBOH_00410</t>
  </si>
  <si>
    <t>murJ_2 Lipid II flippase MurJ</t>
  </si>
  <si>
    <t>murJ Involved in peptidoglycan biosynthesis. Transports lipid-linked peptidoglycan precursors from the inner to the outer leaflet of the cytoplasmic membrane</t>
  </si>
  <si>
    <t>ELPFPBOH_00411</t>
  </si>
  <si>
    <t>ELPFPBOH_00412</t>
  </si>
  <si>
    <t>- Protein of unknown function (DUF2892)</t>
  </si>
  <si>
    <t>ELPFPBOH_00413</t>
  </si>
  <si>
    <t>- Membrane protein involved in aromatic hydrocarbon degradation</t>
  </si>
  <si>
    <t>ELPFPBOH_00414</t>
  </si>
  <si>
    <t>ELPFPBOH_00415</t>
  </si>
  <si>
    <t>ompR_1 Transcriptional regulatory protein OmpR</t>
  </si>
  <si>
    <t>ompR Transcriptional regulatory protein, C terminal</t>
  </si>
  <si>
    <t>ELPFPBOH_00416</t>
  </si>
  <si>
    <t>ELPFPBOH_00417</t>
  </si>
  <si>
    <t>envZ_1 Osmolarity sensor protein EnvZ</t>
  </si>
  <si>
    <t>- His Kinase A (phosphoacceptor) domain</t>
  </si>
  <si>
    <t>ELPFPBOH_00418</t>
  </si>
  <si>
    <t>bamB_1 Outer membrane protein assembly factor BamB</t>
  </si>
  <si>
    <t>- PQQ-like domain</t>
  </si>
  <si>
    <t>ELPFPBOH_00419</t>
  </si>
  <si>
    <t>- Cytochrome P460</t>
  </si>
  <si>
    <t>ELPFPBOH_00420</t>
  </si>
  <si>
    <t>ribF Bifunctional riboflavin kinase/FMN adenylyltransferase</t>
  </si>
  <si>
    <t>ribF Belongs to the ribF family</t>
  </si>
  <si>
    <t>ELPFPBOH_00421</t>
  </si>
  <si>
    <t>ileS Isoleucine--tRNA ligase</t>
  </si>
  <si>
    <t>ileS 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t>
  </si>
  <si>
    <t>lspA Lipoprotein signal peptidase</t>
  </si>
  <si>
    <t>lspA This protein specifically catalyzes the removal of signal peptides from prolipoproteins</t>
  </si>
  <si>
    <t>ELPFPBOH_00423</t>
  </si>
  <si>
    <t>Z012_10940 Protein of unknown function (DUF541)</t>
  </si>
  <si>
    <t>ELPFPBOH_00424</t>
  </si>
  <si>
    <t>hupC_1 putative Ni/Fe-hydrogenase B-type cytochrome subunit</t>
  </si>
  <si>
    <t>- respiratory electron transport chain</t>
  </si>
  <si>
    <t>ELPFPBOH_00425</t>
  </si>
  <si>
    <t>ELPFPBOH_00426</t>
  </si>
  <si>
    <t>ELPFPBOH_00427</t>
  </si>
  <si>
    <t>trmH tRNA (guanosine(18)-2'-O)-methyltransferase</t>
  </si>
  <si>
    <t>- SpoU rRNA Methylase family</t>
  </si>
  <si>
    <t>ELPFPBOH_00428</t>
  </si>
  <si>
    <t>cobC_1 Adenosylcobalamin/alpha-ribazole phosphatase</t>
  </si>
  <si>
    <t>cobC Phosphoglycerate mutase family</t>
  </si>
  <si>
    <t>ELPFPBOH_00429</t>
  </si>
  <si>
    <t>cbiB Cobalamin biosynthesis protein CbiB</t>
  </si>
  <si>
    <t>cobD Converts cobyric acid to cobinamide by the addition of aminopropanol on the F carboxylic group</t>
  </si>
  <si>
    <t>ELPFPBOH_00430</t>
  </si>
  <si>
    <t>prs_2 Putative ribose-phosphate pyrophosphokinase</t>
  </si>
  <si>
    <t>gntX Competence protein</t>
  </si>
  <si>
    <t>ELPFPBOH_00431</t>
  </si>
  <si>
    <t>bioB Biotin synthase</t>
  </si>
  <si>
    <t>bioB Catalyzes the conversion of dethiobiotin (DTB) to biotin by the insertion of a sulfur atom into dethiobiotin via a radical- based mechanism</t>
  </si>
  <si>
    <t>ELPFPBOH_00432</t>
  </si>
  <si>
    <t>bioF 8-amino-7-oxononanoate synthase</t>
  </si>
  <si>
    <t>bioF Catalyzes the decarboxylative condensation of pimeloyl- acyl-carrier protein and L-alanine to produce 8-amino-7- oxononanoate (AON), acyl-carrier protein , and carbon dioxide</t>
  </si>
  <si>
    <t>ELPFPBOH_00433</t>
  </si>
  <si>
    <t>bioH Pimeloyl-[acyl-carrier protein] methyl ester esterase</t>
  </si>
  <si>
    <t>bioH The physiological role of BioH is to remove the methyl group introduced by BioC when the pimeloyl moiety is complete. It allows to synthesize pimeloyl-ACP via the fatty acid synthetic pathway through the hydrolysis of the ester bonds of pimeloyl-ACP esters</t>
  </si>
  <si>
    <t>ELPFPBOH_00434</t>
  </si>
  <si>
    <t>bioC Malonyl-[acyl-carrier protein] O-methyltransferase</t>
  </si>
  <si>
    <t>bioC Converts the free carboxyl group of a malonyl-thioester to its methyl ester by transfer of a methyl group from S-adenosyl- L-methionine (SAM). It allows to synthesize pimeloyl-ACP via the fatty acid synthetic pathway</t>
  </si>
  <si>
    <t>ELPFPBOH_00435</t>
  </si>
  <si>
    <t>bioD1 ATP-dependent dethiobiotin synthetase BioD 1</t>
  </si>
  <si>
    <t>bioD Catalyzes a mechanistically unusual reaction, the ATP- dependent insertion of CO2 between the N7 and N8 nitrogen atoms of 7,8-diaminopelargonic acid (DAPA) to form an ureido ring</t>
  </si>
  <si>
    <t>ELPFPBOH_00436</t>
  </si>
  <si>
    <t>- Las17-binding protein actin regulator</t>
  </si>
  <si>
    <t>ELPFPBOH_00437</t>
  </si>
  <si>
    <t>rpoH RNA polymerase sigma factor RpoH</t>
  </si>
  <si>
    <t>rpoH Sigma factors are initiation factors that promote the attachment of RNA polymerase to specific initiation sites and are then released. This sigma factor is involved in regulation of expression of heat shock genes</t>
  </si>
  <si>
    <t>ELPFPBOH_00438</t>
  </si>
  <si>
    <t>ftsX Cell division protein FtsX</t>
  </si>
  <si>
    <t>ftsX Part of the ABC transporter FtsEX involved in cellular division</t>
  </si>
  <si>
    <t>ELPFPBOH_00439</t>
  </si>
  <si>
    <t>ftsE Cell division ATP-binding protein FtsE</t>
  </si>
  <si>
    <t>ftsE cell division</t>
  </si>
  <si>
    <t>ELPFPBOH_00440</t>
  </si>
  <si>
    <t>ftsY Signal recognition particle receptor FtsY</t>
  </si>
  <si>
    <t>ftsY Involved in targeting and insertion of nascent membrane proteins into the cytoplasmic membrane. Acts as a receptor for the complex formed by the signal recognition particle (SRP) and the ribosome-nascent chain (RNC). Interaction with SRP-RNC leads to the transfer of the RNC complex to the Sec translocase for insertion into the membrane, the hydrolysis of GTP by both Ffh and FtsY, and the dissociation of the SRP-FtsY complex into the individual components</t>
  </si>
  <si>
    <t>ELPFPBOH_00441</t>
  </si>
  <si>
    <t>putative zinc protease</t>
  </si>
  <si>
    <t>pqqL Insulinase (Peptidase family M16)</t>
  </si>
  <si>
    <t>ELPFPBOH_00442</t>
  </si>
  <si>
    <t>- Insulinase (Peptidase family M16)</t>
  </si>
  <si>
    <t>ELPFPBOH_00443</t>
  </si>
  <si>
    <t>rsmD Ribosomal RNA small subunit methyltransferase D</t>
  </si>
  <si>
    <t>rsmD Specifically methylates the guanine in position 966 of 16S rRNA in the assembled 30S particle</t>
  </si>
  <si>
    <t>ELPFPBOH_00444</t>
  </si>
  <si>
    <t>coaD Phosphopantetheine adenylyltransferase</t>
  </si>
  <si>
    <t>coaD Reversibly transfers an adenylyl group from ATP to 4'- phosphopantetheine, yielding dephospho-CoA (dPCoA) and pyrophosphate</t>
  </si>
  <si>
    <t>ELPFPBOH_00445</t>
  </si>
  <si>
    <t>fdx_1 Ferredoxin</t>
  </si>
  <si>
    <t>fdx1 4Fe-4S binding domain</t>
  </si>
  <si>
    <t>ELPFPBOH_00446</t>
  </si>
  <si>
    <t>ggt_2 Glutathione hydrolase proenzyme</t>
  </si>
  <si>
    <t>ggt COG0405 Gamma-glutamyltransferase</t>
  </si>
  <si>
    <t>ELPFPBOH_00447</t>
  </si>
  <si>
    <t>oprI (Lipo)protein</t>
  </si>
  <si>
    <t>ELPFPBOH_00448</t>
  </si>
  <si>
    <t>ybiS putative L,D-transpeptidase YbiS</t>
  </si>
  <si>
    <t>erfK L,D-transpeptidase catalytic domain</t>
  </si>
  <si>
    <t>ELPFPBOH_00449</t>
  </si>
  <si>
    <t>rcsC_3 Sensor histidine kinase RcsC</t>
  </si>
  <si>
    <t>- COG0642 Signal transduction histidine kinase</t>
  </si>
  <si>
    <t>ELPFPBOH_00450</t>
  </si>
  <si>
    <t>putative cyclic di-GMP phosphodiesterase</t>
  </si>
  <si>
    <t>- a CheY-like receiver domain and an HD-GYP domain</t>
  </si>
  <si>
    <t>ELPFPBOH_00451</t>
  </si>
  <si>
    <t>cheY_1 Chemotaxis protein CheY</t>
  </si>
  <si>
    <t>IV02_18015 cheY-homologous receiver domain</t>
  </si>
  <si>
    <t>ELPFPBOH_00452</t>
  </si>
  <si>
    <t>cheA Chemotaxis protein CheA</t>
  </si>
  <si>
    <t>cheA Chemotaxis protein histidine kinase</t>
  </si>
  <si>
    <t>ELPFPBOH_00453</t>
  </si>
  <si>
    <t>cheW_1 Chemotaxis protein CheW</t>
  </si>
  <si>
    <t>cheW-2 Two component signalling adaptor domain</t>
  </si>
  <si>
    <t>aer Methyl-accepting chemotaxis-like domains (chemotaxis sensory transducer).</t>
  </si>
  <si>
    <t>ELPFPBOH_00456</t>
  </si>
  <si>
    <t>cheW_2 Chemotaxis protein CheW</t>
  </si>
  <si>
    <t>- PFAM CheW-like</t>
  </si>
  <si>
    <t>ELPFPBOH_00457</t>
  </si>
  <si>
    <t>pomZ Cell division protein PomZ</t>
  </si>
  <si>
    <t>- plasmid maintenance</t>
  </si>
  <si>
    <t>ELPFPBOH_00458</t>
  </si>
  <si>
    <t>- STAS domain</t>
  </si>
  <si>
    <t>ELPFPBOH_00459</t>
  </si>
  <si>
    <t>ELPFPBOH_00460</t>
  </si>
  <si>
    <t>cheR Chemotaxis protein methyltransferase</t>
  </si>
  <si>
    <t>cheR Methylation of the membrane-bound methyl-accepting chemotaxis proteins (MCP) to form gamma-glutamyl methyl ester residues in MCP</t>
  </si>
  <si>
    <t>ELPFPBOH_00461</t>
  </si>
  <si>
    <t>cheD Chemoreceptor glutamine deamidase CheD</t>
  </si>
  <si>
    <t>cheD Probably deamidates glutamine residues to glutamate on methyl-accepting chemotaxis receptors (MCPs), playing an important role in chemotaxis</t>
  </si>
  <si>
    <t>ELPFPBOH_00462</t>
  </si>
  <si>
    <t>cheB_3 Protein-glutamate methylesterase/protein-glutamine glutaminase</t>
  </si>
  <si>
    <t>cheB catalyzes the demethylation of specific methylglutamate residues introduced into the chemoreceptors (methyl-accepting chemotaxis proteins) by CheR</t>
  </si>
  <si>
    <t>ELPFPBOH_00464</t>
  </si>
  <si>
    <t>STAS-domain containing protein</t>
  </si>
  <si>
    <t>- COG1366 Anti-anti-sigma regulatory factor (antagonist of anti-sigma factor)</t>
  </si>
  <si>
    <t>ELPFPBOH_00465</t>
  </si>
  <si>
    <t>- Anti-anti-sigma regulatory factor (Antagonist of anti-sigma factor)</t>
  </si>
  <si>
    <t>ELPFPBOH_00466</t>
  </si>
  <si>
    <t>ychF Ribosome-binding ATPase YchF</t>
  </si>
  <si>
    <t>ychF ATPase that binds to both the 70S ribosome and the 50S ribosomal subunit in a nucleotide-independent manner</t>
  </si>
  <si>
    <t>ELPFPBOH_00467</t>
  </si>
  <si>
    <t>ELPFPBOH_00468</t>
  </si>
  <si>
    <t>- Putative neutral zinc metallopeptidase</t>
  </si>
  <si>
    <t>ELPFPBOH_00469</t>
  </si>
  <si>
    <t>sixA Phosphoglycerate mutase family</t>
  </si>
  <si>
    <t>ELPFPBOH_00470</t>
  </si>
  <si>
    <t>- Transglutaminase-like</t>
  </si>
  <si>
    <t>ELPFPBOH_00471</t>
  </si>
  <si>
    <t>moaA_1 GTP 3',8-cyclase</t>
  </si>
  <si>
    <t>- Protein of unknown function (DUF3641)</t>
  </si>
  <si>
    <t>ELPFPBOH_00472</t>
  </si>
  <si>
    <t>fbiD Phosphoenolpyruvate guanylyltransferase</t>
  </si>
  <si>
    <t>ELPFPBOH_00473</t>
  </si>
  <si>
    <t>ELPFPBOH_00474</t>
  </si>
  <si>
    <t>- COG2747 Negative regulator of flagellin synthesis (anti-sigma28 factor)</t>
  </si>
  <si>
    <t>ELPFPBOH_00475</t>
  </si>
  <si>
    <t>flgA Involved in the assembly process of the P-ring formation. It may associate with FlgF on the rod constituting a structure essential for the P-ring assembly or may act as a modulator protein for the P-ring assembly</t>
  </si>
  <si>
    <t>ELPFPBOH_00476</t>
  </si>
  <si>
    <t>flgB Flagellar basal body rod protein FlgB</t>
  </si>
  <si>
    <t>flgB Structural component of flagellum, the bacterial motility apparatus. Part of the rod structure of flagellar basal body</t>
  </si>
  <si>
    <t>ELPFPBOH_00477</t>
  </si>
  <si>
    <t>flgC Flagellar basal-body rod protein FlgC</t>
  </si>
  <si>
    <t>flgC Flagellar basal body rod FlgEFG protein C-terminal</t>
  </si>
  <si>
    <t>ELPFPBOH_00478</t>
  </si>
  <si>
    <t>flgD Basal-body rod modification protein FlgD</t>
  </si>
  <si>
    <t>flgD Required for flagellar hook formation. May act as a scaffolding protein</t>
  </si>
  <si>
    <t>ELPFPBOH_00479</t>
  </si>
  <si>
    <t>flgE_1 Flagellar hook protein FlgE</t>
  </si>
  <si>
    <t>flgE Flagellar hook protein FlgE</t>
  </si>
  <si>
    <t>ELPFPBOH_00480</t>
  </si>
  <si>
    <t>flgE_2 Flagellar hook protein FlgE</t>
  </si>
  <si>
    <t>ELPFPBOH_00481</t>
  </si>
  <si>
    <t>flgF Flagellar basal-body rod protein FlgF</t>
  </si>
  <si>
    <t>flgF flagellar basal body</t>
  </si>
  <si>
    <t>ELPFPBOH_00482</t>
  </si>
  <si>
    <t>flgG Flagellar basal-body rod protein FlgG</t>
  </si>
  <si>
    <t>flgG Belongs to the flagella basal body rod proteins family</t>
  </si>
  <si>
    <t>ELPFPBOH_00483</t>
  </si>
  <si>
    <t>flgH Flagellar L-ring protein</t>
  </si>
  <si>
    <t>flgH Assembles around the rod to form the L-ring and probably protects the motor basal body from shearing forces during rotation</t>
  </si>
  <si>
    <t>ELPFPBOH_00484</t>
  </si>
  <si>
    <t>flgI Flagellar P-ring protein</t>
  </si>
  <si>
    <t>flgI Assembles around the rod to form the L-ring and probably protects the motor basal body from shearing forces during rotation</t>
  </si>
  <si>
    <t>ELPFPBOH_00485</t>
  </si>
  <si>
    <t>flgJ Peptidoglycan hydrolase FlgJ</t>
  </si>
  <si>
    <t>flgJ COG3951 Rod binding protein</t>
  </si>
  <si>
    <t>ELPFPBOH_00486</t>
  </si>
  <si>
    <t>flgK flagellar hook-associated protein</t>
  </si>
  <si>
    <t>ELPFPBOH_00487</t>
  </si>
  <si>
    <t>flgL Flagellar hook-associated protein 3</t>
  </si>
  <si>
    <t>flgL Belongs to the bacterial flagellin family</t>
  </si>
  <si>
    <t>ELPFPBOH_00488</t>
  </si>
  <si>
    <t>pseB UDP-N-acetylglucosamine 4,6-dehydratase (inverting)</t>
  </si>
  <si>
    <t>capD NAD(P)H-binding</t>
  </si>
  <si>
    <t>ELPFPBOH_00489</t>
  </si>
  <si>
    <t>arnB UDP-4-amino-4-deoxy-L-arabinose--oxoglutarate aminotransferase</t>
  </si>
  <si>
    <t>pseC Belongs to the DegT DnrJ EryC1 family</t>
  </si>
  <si>
    <t>ELPFPBOH_00490</t>
  </si>
  <si>
    <t>- WbqC-like protein family</t>
  </si>
  <si>
    <t>ELPFPBOH_00491</t>
  </si>
  <si>
    <t>neuB_1 N,N'-diacetyllegionaminic acid synthase</t>
  </si>
  <si>
    <t>- acid) synthase</t>
  </si>
  <si>
    <t>ELPFPBOH_00492</t>
  </si>
  <si>
    <t>- radical SAM domain protein</t>
  </si>
  <si>
    <t>ELPFPBOH_00493</t>
  </si>
  <si>
    <t>dapH 2,3,4,5-tetrahydropyridine-2,6-dicarboxylate N-acetyltransferase</t>
  </si>
  <si>
    <t>- O-acyltransferase activity</t>
  </si>
  <si>
    <t>ELPFPBOH_00494</t>
  </si>
  <si>
    <t>ELPFPBOH_00495</t>
  </si>
  <si>
    <t>ELPFPBOH_00496</t>
  </si>
  <si>
    <t>ELPFPBOH_00497</t>
  </si>
  <si>
    <t>resA_2 Thiol-disulfide oxidoreductase ResA</t>
  </si>
  <si>
    <t>- Thioredoxin-like</t>
  </si>
  <si>
    <t>ELPFPBOH_00498</t>
  </si>
  <si>
    <t>nasD COG1116 ABC-type nitrate sulfonate bicarbonate transport system, ATPase component</t>
  </si>
  <si>
    <t>ELPFPBOH_00499</t>
  </si>
  <si>
    <t>nrtC Nitrate import ATP-binding protein NrtC</t>
  </si>
  <si>
    <t>ELPFPBOH_00500</t>
  </si>
  <si>
    <t>cmpB Bicarbonate transport system permease protein CmpB</t>
  </si>
  <si>
    <t>nrtB COG0600 ABC-type nitrate sulfonate bicarbonate transport system, permease component</t>
  </si>
  <si>
    <t>ELPFPBOH_00501</t>
  </si>
  <si>
    <t>nrtA Nitrate/nitrite binding protein NrtA</t>
  </si>
  <si>
    <t>nrtC COG0715 ABC-type nitrate sulfonate bicarbonate transport systems, periplasmic components</t>
  </si>
  <si>
    <t>ELPFPBOH_00502</t>
  </si>
  <si>
    <t>nasR ANTAR</t>
  </si>
  <si>
    <t>ELPFPBOH_00503</t>
  </si>
  <si>
    <t>ELPFPBOH_00504</t>
  </si>
  <si>
    <t>pseG UDP-2,4-diacetamido-2,4, 6-trideoxy-beta-L-altropyranose hydrolase</t>
  </si>
  <si>
    <t>- Spore coat polysaccharide biosynthesis protein</t>
  </si>
  <si>
    <t>ELPFPBOH_00505</t>
  </si>
  <si>
    <t>neuA N-acylneuraminate cytidylyltransferase</t>
  </si>
  <si>
    <t>neuA Cytidylyltransferase</t>
  </si>
  <si>
    <t>ELPFPBOH_00506</t>
  </si>
  <si>
    <t>neuB_2 N,N'-diacetyllegionaminic acid synthase</t>
  </si>
  <si>
    <t>- NeuB family</t>
  </si>
  <si>
    <t>ELPFPBOH_00507</t>
  </si>
  <si>
    <t>bshB1 N-acetyl-alpha-D-glucosaminyl L-malate deacetylase 1</t>
  </si>
  <si>
    <t>- GlcNAc-PI de-N-acetylase</t>
  </si>
  <si>
    <t>ELPFPBOH_00508</t>
  </si>
  <si>
    <t>ELPFPBOH_00509</t>
  </si>
  <si>
    <t>- 3-demethylubiquinone-9 3-O-methyltransferase activity</t>
  </si>
  <si>
    <t>ELPFPBOH_00510</t>
  </si>
  <si>
    <t>tam_2 Trans-aconitate 2-methyltransferase</t>
  </si>
  <si>
    <t>- Glycosyltransferase like family 2</t>
  </si>
  <si>
    <t>ELPFPBOH_00511</t>
  </si>
  <si>
    <t>ELPFPBOH_00512</t>
  </si>
  <si>
    <t>hag Flagellin</t>
  </si>
  <si>
    <t>fliC Flagellin is the subunit protein which polymerizes to form the filaments of bacterial flagella</t>
  </si>
  <si>
    <t>ELPFPBOH_00513</t>
  </si>
  <si>
    <t>- FlaG protein</t>
  </si>
  <si>
    <t>ELPFPBOH_00514</t>
  </si>
  <si>
    <t>fliD Flagellar hook-associated protein 2</t>
  </si>
  <si>
    <t>fliD Required for morphogenesis and for the elongation of the flagellar filament by facilitating polymerization of the flagellin monomers at the tip of growing filament. Forms a capping structure, which prevents flagellin subunits (transported through the central channel of the flagellum) from leaking out without polymerization at the distal end</t>
  </si>
  <si>
    <t>ELPFPBOH_00515</t>
  </si>
  <si>
    <t>fliS Flagellar secretion chaperone FliS</t>
  </si>
  <si>
    <t>fliS Flagellar protein FliS</t>
  </si>
  <si>
    <t>ELPFPBOH_00516</t>
  </si>
  <si>
    <t>ELPFPBOH_00517</t>
  </si>
  <si>
    <t>ypjD Inner membrane protein YpjD</t>
  </si>
  <si>
    <t>ypjD transport system, permease component</t>
  </si>
  <si>
    <t>ELPFPBOH_00518</t>
  </si>
  <si>
    <t>ffh Signal recognition particle protein</t>
  </si>
  <si>
    <t>ffh 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 Interaction with FtsY leads to the transfer of the RNC complex to the Sec translocase for insertion into the membrane, the hydrolysis of GTP by both Ffh and FtsY, and the dissociation of the SRP-FtsY complex into the individual components</t>
  </si>
  <si>
    <t>ELPFPBOH_00519</t>
  </si>
  <si>
    <t>rpsP 30S ribosomal protein S16</t>
  </si>
  <si>
    <t>rpsP Belongs to the bacterial ribosomal protein bS16 family</t>
  </si>
  <si>
    <t>ELPFPBOH_00520</t>
  </si>
  <si>
    <t>rimM Ribosome maturation factor RimM</t>
  </si>
  <si>
    <t>rimM An accessory protein needed during the final step in the assembly of 30S ribosomal subunit, possibly for assembly of the head region. Probably interacts with S19. Essential for efficient processing of 16S rRNA. May be needed both before and after RbfA during the maturation of 16S rRNA. It has affinity for free ribosomal 30S subunits but not for 70S ribosomes</t>
  </si>
  <si>
    <t>ELPFPBOH_00521</t>
  </si>
  <si>
    <t>trmD tRNA (guanine-N(1)-)-methyltransferase</t>
  </si>
  <si>
    <t>trmD Belongs to the RNA methyltransferase TrmD family</t>
  </si>
  <si>
    <t>ELPFPBOH_00522</t>
  </si>
  <si>
    <t>rplS 50S ribosomal protein L19</t>
  </si>
  <si>
    <t>rplS This protein is located at the 30S-50S ribosomal subunit interface and may play a role in the structure and function of the aminoacyl-tRNA binding site</t>
  </si>
  <si>
    <t>ELPFPBOH_00523</t>
  </si>
  <si>
    <t>sbcB Exodeoxyribonuclease I</t>
  </si>
  <si>
    <t>sbcB COG2925 Exonuclease I</t>
  </si>
  <si>
    <t>ELPFPBOH_00524</t>
  </si>
  <si>
    <t>ELPFPBOH_00525</t>
  </si>
  <si>
    <t>- ankyrin repeat</t>
  </si>
  <si>
    <t>ELPFPBOH_00526</t>
  </si>
  <si>
    <t>ELPFPBOH_00527</t>
  </si>
  <si>
    <t>kefB Glutathione-regulated potassium-efflux system protein KefB</t>
  </si>
  <si>
    <t>- (belongs to the monovalent cation proton antiporter 2 (CPA2) transporter (TC 2.A.37) family)</t>
  </si>
  <si>
    <t>ELPFPBOH_00528</t>
  </si>
  <si>
    <t>- PFAM Regulator of K conductance, N-terminal</t>
  </si>
  <si>
    <t>ELPFPBOH_00529</t>
  </si>
  <si>
    <t>ELPFPBOH_00530</t>
  </si>
  <si>
    <t>ELPFPBOH_00531</t>
  </si>
  <si>
    <t>- lyase activity</t>
  </si>
  <si>
    <t>ELPFPBOH_00532</t>
  </si>
  <si>
    <t>- Cytochrome c554 and c-prime</t>
  </si>
  <si>
    <t>ELPFPBOH_00533</t>
  </si>
  <si>
    <t>putative transporter</t>
  </si>
  <si>
    <t>- arsenite transmembrane transporter activity</t>
  </si>
  <si>
    <t>ELPFPBOH_00534</t>
  </si>
  <si>
    <t>sac1 Citrate transporter</t>
  </si>
  <si>
    <t>ELPFPBOH_00535</t>
  </si>
  <si>
    <t>ELPFPBOH_00536</t>
  </si>
  <si>
    <t>sasA_2 Adaptive-response sensory-kinase SasA</t>
  </si>
  <si>
    <t>- HAMP (Histidine kinases, Adenylyl cyclases, Methyl binding proteins, Phosphatases) domain</t>
  </si>
  <si>
    <t>ELPFPBOH_00537</t>
  </si>
  <si>
    <t>atoC_1 Regulatory protein AtoC</t>
  </si>
  <si>
    <t>zraR COG2204 Response regulator containing CheY-like receiver, AAA-type ATPase, and DNA-binding domains</t>
  </si>
  <si>
    <t>ELPFPBOH_00538</t>
  </si>
  <si>
    <t>nadA Quinolinate synthase A</t>
  </si>
  <si>
    <t>nadA Catalyzes the condensation of iminoaspartate with dihydroxyacetone phosphate to form quinolinate</t>
  </si>
  <si>
    <t>ELPFPBOH_00539</t>
  </si>
  <si>
    <t>nudC_1 NADH pyrophosphatase</t>
  </si>
  <si>
    <t>nuhA COG1051 ADP-ribose pyrophosphatase</t>
  </si>
  <si>
    <t>ELPFPBOH_00540</t>
  </si>
  <si>
    <t>ELPFPBOH_00541</t>
  </si>
  <si>
    <t>- GGDEF domain</t>
  </si>
  <si>
    <t>ELPFPBOH_00542</t>
  </si>
  <si>
    <t>- Dynamin family</t>
  </si>
  <si>
    <t>ELPFPBOH_00543</t>
  </si>
  <si>
    <t>- Sterol carrier protein</t>
  </si>
  <si>
    <t>ELPFPBOH_00544</t>
  </si>
  <si>
    <t>mdtE Multidrug resistance protein MdtE</t>
  </si>
  <si>
    <t>- Barrel-sandwich domain of CusB or HlyD membrane-fusion</t>
  </si>
  <si>
    <t>mdtB_1 Multidrug resistance protein MdtB</t>
  </si>
  <si>
    <t>- Belongs to the resistance-nodulation-cell division (RND) (TC 2.A.6) family</t>
  </si>
  <si>
    <t>ELPFPBOH_00546</t>
  </si>
  <si>
    <t>ELPFPBOH_00547</t>
  </si>
  <si>
    <t>ELPFPBOH_00548</t>
  </si>
  <si>
    <t>ELPFPBOH_00549</t>
  </si>
  <si>
    <t>ELPFPBOH_00550</t>
  </si>
  <si>
    <t>Iron-sulfur cluster carrier protein</t>
  </si>
  <si>
    <t>- involved in chromosome partitioning</t>
  </si>
  <si>
    <t>ELPFPBOH_00551</t>
  </si>
  <si>
    <t>- Domain of unknown function DUF302</t>
  </si>
  <si>
    <t>ELPFPBOH_00552</t>
  </si>
  <si>
    <t>- Right handed beta helix region</t>
  </si>
  <si>
    <t>betI HTH-type transcriptional regulator BetI</t>
  </si>
  <si>
    <t>- WHG domain</t>
  </si>
  <si>
    <t>ELPFPBOH_00554</t>
  </si>
  <si>
    <t>aaeA p-hydroxybenzoic acid efflux pump subunit AaeA</t>
  </si>
  <si>
    <t>- Belongs to the membrane fusion protein (MFP) (TC 8.A.1) family</t>
  </si>
  <si>
    <t>ttgH Toluene efflux pump membrane transporter TtgH</t>
  </si>
  <si>
    <t>- AcrB/AcrD/AcrF family</t>
  </si>
  <si>
    <t>ELPFPBOH_00556</t>
  </si>
  <si>
    <t>ELPFPBOH_00557</t>
  </si>
  <si>
    <t>ELPFPBOH_00558</t>
  </si>
  <si>
    <t>tsaB tRNA threonylcarbamoyladenosine biosynthesis protein TsaB</t>
  </si>
  <si>
    <t>yeaZ COG1214 Inactive homolog of metal-dependent proteases</t>
  </si>
  <si>
    <t>ELPFPBOH_00559</t>
  </si>
  <si>
    <t>- SWIM zinc finger</t>
  </si>
  <si>
    <t>ELPFPBOH_00560</t>
  </si>
  <si>
    <t>pcm_2 Protein-L-isoaspartate O-methyltransferase</t>
  </si>
  <si>
    <t>- Catalyzes the methyl esterification of L-isoaspartyl residues in peptides and proteins that result from spontaneous decomposition of normal L-aspartyl and L-asparaginyl residues. It plays a role in the repair and or degradation of damaged proteins</t>
  </si>
  <si>
    <t>ELPFPBOH_00561</t>
  </si>
  <si>
    <t>- Catalyzes the irreversible transfer of a propylamine group from the amino donor S-adenosylmethioninamine (decarboxy- AdoMet) to putrescine (1,4-diaminobutane) to yield spermidine</t>
  </si>
  <si>
    <t>ELPFPBOH_00562</t>
  </si>
  <si>
    <t>slp_1 Outer membrane protein Slp</t>
  </si>
  <si>
    <t>slp Outer Membrane Lipoprotein</t>
  </si>
  <si>
    <t>ELPFPBOH_00563</t>
  </si>
  <si>
    <t>slp_2 Outer membrane protein Slp</t>
  </si>
  <si>
    <t>slp Outer membrane lipoprotein Slp family</t>
  </si>
  <si>
    <t>ELPFPBOH_00564</t>
  </si>
  <si>
    <t>smc_2 Chromosome partition protein Smc</t>
  </si>
  <si>
    <t>ELPFPBOH_00565</t>
  </si>
  <si>
    <t>ELPFPBOH_00566</t>
  </si>
  <si>
    <t>D-glycerate 2-kinase</t>
  </si>
  <si>
    <t>ttuD MOFRL family</t>
  </si>
  <si>
    <t>ELPFPBOH_00567</t>
  </si>
  <si>
    <t>- Protein of unknown function (DUF455)</t>
  </si>
  <si>
    <t>ELPFPBOH_00568</t>
  </si>
  <si>
    <t>ELPFPBOH_00569</t>
  </si>
  <si>
    <t>lpxH UDP-2,3-diacylglucosamine hydrolase</t>
  </si>
  <si>
    <t>lpxH Hydrolyzes the pyrophosphate bond of UDP-2,3- diacylglucosamine to yield 2,3-diacylglucosamine 1-phosphate (lipid X) and UMP by catalyzing the attack of water at the alpha-P atom. Involved in the biosynthesis of lipid A, a phosphorylated glycolipid that anchors the lipopolysaccharide to the outer membrane of the cell</t>
  </si>
  <si>
    <t>ELPFPBOH_00570</t>
  </si>
  <si>
    <t>ppiB_1 Peptidyl-prolyl cis-trans isomerase B</t>
  </si>
  <si>
    <t>ppiB PPIases accelerate the folding of proteins. It catalyzes the cis-trans isomerization of proline imidic peptide bonds in oligopeptides</t>
  </si>
  <si>
    <t>ELPFPBOH_00571</t>
  </si>
  <si>
    <t>ppiB_2 Peptidyl-prolyl cis-trans isomerase B</t>
  </si>
  <si>
    <t>- PPIases accelerate the folding of proteins. It catalyzes the cis-trans isomerization of proline imidic peptide bonds in oligopeptides</t>
  </si>
  <si>
    <t>- Methyl-accepting chemotaxis-like domains (chemotaxis sensory transducer).</t>
  </si>
  <si>
    <t>ELPFPBOH_00573</t>
  </si>
  <si>
    <t>cysS Cysteine--tRNA ligase</t>
  </si>
  <si>
    <t>cysS Belongs to the class-I aminoacyl-tRNA synthetase family</t>
  </si>
  <si>
    <t>ELPFPBOH_00574</t>
  </si>
  <si>
    <t>fleN Belongs to the ParA family</t>
  </si>
  <si>
    <t>ELPFPBOH_00575</t>
  </si>
  <si>
    <t>sasA_3 Adaptive-response sensory-kinase SasA</t>
  </si>
  <si>
    <t>ELPFPBOH_00576</t>
  </si>
  <si>
    <t>- Protein of unknown function (DUF861)</t>
  </si>
  <si>
    <t>ELPFPBOH_00577</t>
  </si>
  <si>
    <t>pncC Nicotinamide-nucleotide amidohydrolase PncC</t>
  </si>
  <si>
    <t>- Belongs to the CinA family</t>
  </si>
  <si>
    <t>ELPFPBOH_00578</t>
  </si>
  <si>
    <t>thpR RNA 2',3'-cyclic phosphodiesterase</t>
  </si>
  <si>
    <t>- 2'-5' RNA ligase superfamily</t>
  </si>
  <si>
    <t>recA Protein RecA</t>
  </si>
  <si>
    <t>recA 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t>
  </si>
  <si>
    <t>ELPFPBOH_00580</t>
  </si>
  <si>
    <t>recX Regulatory protein RecX</t>
  </si>
  <si>
    <t>recX Modulates RecA activity</t>
  </si>
  <si>
    <t>ELPFPBOH_00581</t>
  </si>
  <si>
    <t>alaS Alanine--tRNA ligase</t>
  </si>
  <si>
    <t>alaS Catalyzes the attachment of alanine to tRNA(Ala) in a two-step reaction alanine is first activated by ATP to form Ala- AMP and then transferred to the acceptor end of tRNA(Ala). Also edits incorrectly charged Ser-tRNA(Ala) and Gly-tRNA(Ala) via its editing domain</t>
  </si>
  <si>
    <t>ELPFPBOH_00582</t>
  </si>
  <si>
    <t>lysC Aspartokinase</t>
  </si>
  <si>
    <t>lysC Belongs to the aspartokinase family</t>
  </si>
  <si>
    <t>ELPFPBOH_00583</t>
  </si>
  <si>
    <t>csrA Carbon storage regulator</t>
  </si>
  <si>
    <t>csrA Could accelerate the degradation of some genes transcripts potentially through selective RNA binding</t>
  </si>
  <si>
    <t>ELPFPBOH_00587</t>
  </si>
  <si>
    <t>ELPFPBOH_00588</t>
  </si>
  <si>
    <t>amtB_2 Ammonia channel</t>
  </si>
  <si>
    <t>ELPFPBOH_00589</t>
  </si>
  <si>
    <t>ELPFPBOH_00590</t>
  </si>
  <si>
    <t>npt 4'-phosphopantetheinyl transferase Npt</t>
  </si>
  <si>
    <t>pptA Belongs to the P-Pant transferase superfamily</t>
  </si>
  <si>
    <t>ELPFPBOH_00591</t>
  </si>
  <si>
    <t>ntpB V-type sodium ATPase subunit B</t>
  </si>
  <si>
    <t>- Produces ATP from ADP in the presence of a proton gradient across the membrane. The V-type beta chain is a regulatory subunit</t>
  </si>
  <si>
    <t>ELPFPBOH_00592</t>
  </si>
  <si>
    <t>atpD_1 V-type ATP synthase subunit D</t>
  </si>
  <si>
    <t>- subunit D</t>
  </si>
  <si>
    <t>ELPFPBOH_00593</t>
  </si>
  <si>
    <t>- Belongs to the V-ATPase 116 kDa subunit family</t>
  </si>
  <si>
    <t>ELPFPBOH_00594</t>
  </si>
  <si>
    <t>ntpK_1 V-type sodium ATPase subunit K</t>
  </si>
  <si>
    <t>atpK ATP synthase, subunit</t>
  </si>
  <si>
    <t>ELPFPBOH_00595</t>
  </si>
  <si>
    <t>atpE_1 V-type proton ATPase subunit E</t>
  </si>
  <si>
    <t>- Produces ATP from ADP in the presence of a proton gradient across the membrane</t>
  </si>
  <si>
    <t>ELPFPBOH_00596</t>
  </si>
  <si>
    <t>ELPFPBOH_00597</t>
  </si>
  <si>
    <t>ntpA V-type sodium ATPase catalytic subunit A</t>
  </si>
  <si>
    <t>- Produces ATP from ADP in the presence of a proton gradient across the membrane. The V-type alpha chain is a catalytic subunit</t>
  </si>
  <si>
    <t>ELPFPBOH_00598</t>
  </si>
  <si>
    <t>cti Fatty acid cis/trans isomerase (CTI)</t>
  </si>
  <si>
    <t>ELPFPBOH_00599</t>
  </si>
  <si>
    <t>- Belongs to the NiCoT transporter (TC 2.A.52) family</t>
  </si>
  <si>
    <t>ELPFPBOH_00600</t>
  </si>
  <si>
    <t>ELPFPBOH_00601</t>
  </si>
  <si>
    <t>- EamA-like transporter family</t>
  </si>
  <si>
    <t>ELPFPBOH_00602</t>
  </si>
  <si>
    <t>ELPFPBOH_00603</t>
  </si>
  <si>
    <t>dctM_1 C4-dicarboxylate TRAP transporter large permease protein DctM</t>
  </si>
  <si>
    <t>- Tripartite ATP-independent periplasmic transporter, DctM component</t>
  </si>
  <si>
    <t>ELPFPBOH_00604</t>
  </si>
  <si>
    <t>uehB Ectoine/5-hydroxyectoine TRAP transporter small permease protein UehB</t>
  </si>
  <si>
    <t>- TRAP-type C4-dicarboxylate transport system small permease component</t>
  </si>
  <si>
    <t>ELPFPBOH_00605</t>
  </si>
  <si>
    <t>- PFAM Cupin 2, conserved barrel domain protein</t>
  </si>
  <si>
    <t>ELPFPBOH_00606</t>
  </si>
  <si>
    <t>- carbohydrate transport</t>
  </si>
  <si>
    <t>ELPFPBOH_00607</t>
  </si>
  <si>
    <t>- TRAP transporter T-component</t>
  </si>
  <si>
    <t>ELPFPBOH_00608</t>
  </si>
  <si>
    <t>ELPFPBOH_00609</t>
  </si>
  <si>
    <t>alsT Amino-acid carrier protein AlsT</t>
  </si>
  <si>
    <t>dagA COG1115 Na alanine symporter</t>
  </si>
  <si>
    <t>ELPFPBOH_00610</t>
  </si>
  <si>
    <t>- Transcriptional regulator</t>
  </si>
  <si>
    <t>ELPFPBOH_00611</t>
  </si>
  <si>
    <t>- Glutaredoxin</t>
  </si>
  <si>
    <t>ELPFPBOH_00612</t>
  </si>
  <si>
    <t>bolA DNA-binding transcriptional regulator BolA</t>
  </si>
  <si>
    <t>bolA Belongs to the BolA IbaG family</t>
  </si>
  <si>
    <t>ELPFPBOH_00613</t>
  </si>
  <si>
    <t>pyrK Dihydroorotate dehydrogenase B (NAD(+)), electron transfer subunit</t>
  </si>
  <si>
    <t>- Responsible for channeling the electrons from the oxidation of dihydroorotate from the FMN redox center in the PyrD type B subunit to the ultimate electron acceptor NAD( )</t>
  </si>
  <si>
    <t>ELPFPBOH_00614</t>
  </si>
  <si>
    <t>pyrC' Dihydroorotase-like protein</t>
  </si>
  <si>
    <t>pyrC Amidohydrolase family</t>
  </si>
  <si>
    <t>ELPFPBOH_00615</t>
  </si>
  <si>
    <t>pyrB Aspartate carbamoyltransferase</t>
  </si>
  <si>
    <t>pyrB Belongs to the ATCase OTCase family</t>
  </si>
  <si>
    <t>ELPFPBOH_00616</t>
  </si>
  <si>
    <t>pyrR Bifunctional protein PyrR</t>
  </si>
  <si>
    <t>pyrR Phosphoribosyl transferase domain</t>
  </si>
  <si>
    <t>ELPFPBOH_00617</t>
  </si>
  <si>
    <t>yqgF Putative pre-16S rRNA nuclease</t>
  </si>
  <si>
    <t>yqgF Could be a nuclease involved in processing of the 5'-end of pre-16S rRNA</t>
  </si>
  <si>
    <t>ELPFPBOH_00618</t>
  </si>
  <si>
    <t>yqgE Belongs to the UPF0301 (AlgH) family</t>
  </si>
  <si>
    <t>ELPFPBOH_00619</t>
  </si>
  <si>
    <t>- Periplasmic protein TonB links inner and outer membranes</t>
  </si>
  <si>
    <t>ELPFPBOH_00620</t>
  </si>
  <si>
    <t>apbE Flavin transferase that catalyzes the transfer of the FMN moiety of FAD and its covalent binding to the hydroxyl group of a threonine residue in a target flavoprotein</t>
  </si>
  <si>
    <t>ELPFPBOH_00621</t>
  </si>
  <si>
    <t>gshB Glutathione synthetase</t>
  </si>
  <si>
    <t>gshB Belongs to the prokaryotic GSH synthase family</t>
  </si>
  <si>
    <t>ELPFPBOH_00622</t>
  </si>
  <si>
    <t>ELPFPBOH_00623</t>
  </si>
  <si>
    <t>- Rhodanese Homology Domain</t>
  </si>
  <si>
    <t>ELPFPBOH_00624</t>
  </si>
  <si>
    <t>walR Transcriptional regulatory protein WalR</t>
  </si>
  <si>
    <t>- response regulator receiver</t>
  </si>
  <si>
    <t>ELPFPBOH_00625</t>
  </si>
  <si>
    <t>phoP_1 Alkaline phosphatase synthesis transcriptional regulatory protein PhoP</t>
  </si>
  <si>
    <t>pilH cheY-homologous receiver domain</t>
  </si>
  <si>
    <t>ELPFPBOH_00626</t>
  </si>
  <si>
    <t>pilI COG0835 Chemotaxis signal transduction protein</t>
  </si>
  <si>
    <t>pilJ COG0840 Methyl-accepting chemotaxis protein</t>
  </si>
  <si>
    <t>ELPFPBOH_00628</t>
  </si>
  <si>
    <t>rcsC_4 Sensor histidine kinase RcsC</t>
  </si>
  <si>
    <t>chpA COG0643 Chemotaxis protein histidine kinase and related kinases</t>
  </si>
  <si>
    <t>ELPFPBOH_00629</t>
  </si>
  <si>
    <t>- chemotaxis</t>
  </si>
  <si>
    <t>ELPFPBOH_00630</t>
  </si>
  <si>
    <t>rsmE Ribosomal RNA small subunit methyltransferase E</t>
  </si>
  <si>
    <t>rsmE Specifically methylates the N3 position of the uracil ring of uridine 1498 (m3U1498) in 16S rRNA. Acts on the fully assembled 30S ribosomal subunit</t>
  </si>
  <si>
    <t>ELPFPBOH_00631</t>
  </si>
  <si>
    <t>rnfE_1 Ion-translocating oxidoreductase complex subunit E</t>
  </si>
  <si>
    <t>ELPFPBOH_00632</t>
  </si>
  <si>
    <t>rsxG_1 Ion-translocating oxidoreductase complex subunit G</t>
  </si>
  <si>
    <t>rnfG Part of a membrane complex involved in electron transport</t>
  </si>
  <si>
    <t>ELPFPBOH_00633</t>
  </si>
  <si>
    <t>rsxD Ion-translocating oxidoreductase complex subunit D</t>
  </si>
  <si>
    <t>rnfD Part of a membrane complex involved in electron transport</t>
  </si>
  <si>
    <t>ELPFPBOH_00634</t>
  </si>
  <si>
    <t>rsxC_1 Ion-translocating oxidoreductase complex subunit C</t>
  </si>
  <si>
    <t>rnfC Part of a membrane complex involved in electron transport</t>
  </si>
  <si>
    <t>ELPFPBOH_00635</t>
  </si>
  <si>
    <t>rsxB_2 Ion-translocating oxidoreductase complex subunit B</t>
  </si>
  <si>
    <t>rnfB Part of a membrane complex involved in electron transport</t>
  </si>
  <si>
    <t>ELPFPBOH_00636</t>
  </si>
  <si>
    <t>rnfA_1 Ion-translocating oxidoreductase complex subunit A</t>
  </si>
  <si>
    <t>rnfA Part of a membrane complex involved in electron transport</t>
  </si>
  <si>
    <t>ELPFPBOH_00637</t>
  </si>
  <si>
    <t>- metallopeptidase activity</t>
  </si>
  <si>
    <t>ELPFPBOH_00638</t>
  </si>
  <si>
    <t>- Belongs to the glycosyl hydrolase 8 (cellulase D) family</t>
  </si>
  <si>
    <t>ELPFPBOH_00639</t>
  </si>
  <si>
    <t>metG Methionine--tRNA ligase</t>
  </si>
  <si>
    <t>metG Is required not only for elongation of protein synthesis but also for the initiation of all mRNA translation through initiator tRNA(fMet) aminoacylation</t>
  </si>
  <si>
    <t>ELPFPBOH_00640</t>
  </si>
  <si>
    <t>ELPFPBOH_00641</t>
  </si>
  <si>
    <t>- PASTA domain</t>
  </si>
  <si>
    <t>ELPFPBOH_00642</t>
  </si>
  <si>
    <t>ELPFPBOH_00643</t>
  </si>
  <si>
    <t>ELPFPBOH_00644</t>
  </si>
  <si>
    <t>ELPFPBOH_00645</t>
  </si>
  <si>
    <t>ELPFPBOH_00646</t>
  </si>
  <si>
    <t>ELPFPBOH_00647</t>
  </si>
  <si>
    <t>- OmpA family</t>
  </si>
  <si>
    <t>ELPFPBOH_00648</t>
  </si>
  <si>
    <t>ELPFPBOH_00649</t>
  </si>
  <si>
    <t>ELPFPBOH_00650</t>
  </si>
  <si>
    <t>ELPFPBOH_00651</t>
  </si>
  <si>
    <t>rcsC_5 Sensor histidine kinase RcsC</t>
  </si>
  <si>
    <t>- GAF domain</t>
  </si>
  <si>
    <t>ELPFPBOH_00652</t>
  </si>
  <si>
    <t>rssB_2 Regulator of RpoS</t>
  </si>
  <si>
    <t>ELPFPBOH_00653</t>
  </si>
  <si>
    <t>cheB_4 Protein-glutamate methylesterase/protein-glutamine glutaminase</t>
  </si>
  <si>
    <t>ykoW signal transduction protein containing a membrane domain, an EAL and a GGDEF domain</t>
  </si>
  <si>
    <t>ELPFPBOH_00654</t>
  </si>
  <si>
    <t>apbC Iron-sulfur cluster carrier protein</t>
  </si>
  <si>
    <t>mrp Binds and transfers iron-sulfur (Fe-S) clusters to target apoproteins. Can hydrolyze ATP</t>
  </si>
  <si>
    <t>ELPFPBOH_00655</t>
  </si>
  <si>
    <t>rcsC_6 Sensor histidine kinase RcsC</t>
  </si>
  <si>
    <t>- HD domain</t>
  </si>
  <si>
    <t>ELPFPBOH_00656</t>
  </si>
  <si>
    <t>- (GGDEF) domain</t>
  </si>
  <si>
    <t>ELPFPBOH_00657</t>
  </si>
  <si>
    <t>dcd dCTP deaminase</t>
  </si>
  <si>
    <t>dcd Belongs to the dCTP deaminase family</t>
  </si>
  <si>
    <t>ELPFPBOH_00658</t>
  </si>
  <si>
    <t>- Protein of unknown function (DUF3108)</t>
  </si>
  <si>
    <t>ELPFPBOH_00659</t>
  </si>
  <si>
    <t>purN Phosphoribosylglycinamide formyltransferase</t>
  </si>
  <si>
    <t>purN Catalyzes the transfer of a formyl group from 10- formyltetrahydrofolate to 5-phospho-ribosyl-glycinamide (GAR), producing 5-phospho-ribosyl-N-formylglycinamide (FGAR) and tetrahydrofolate</t>
  </si>
  <si>
    <t>ELPFPBOH_00660</t>
  </si>
  <si>
    <t>purM Phosphoribosylformylglycinamidine cyclo-ligase</t>
  </si>
  <si>
    <t>ELPFPBOH_00661</t>
  </si>
  <si>
    <t>VV2512 protein conserved in bacteria</t>
  </si>
  <si>
    <t>ELPFPBOH_00662</t>
  </si>
  <si>
    <t>pgsA_1 CDP-diacylglycerol--glycerol-3-phosphate 3-phosphatidyltransferase</t>
  </si>
  <si>
    <t>pgsA2 CDP-alcohol phosphatidyltransferase</t>
  </si>
  <si>
    <t>ELPFPBOH_00663</t>
  </si>
  <si>
    <t>hda DnaA regulatory inactivator Hda</t>
  </si>
  <si>
    <t>hda Belongs to the DnaA family. HdA subfamily</t>
  </si>
  <si>
    <t>ELPFPBOH_00664</t>
  </si>
  <si>
    <t>NAD(P)H dehydrogenase (quinone)</t>
  </si>
  <si>
    <t>wrbA Belongs to the WrbA family</t>
  </si>
  <si>
    <t>ELPFPBOH_00665</t>
  </si>
  <si>
    <t>yfgD putative protein YfgD</t>
  </si>
  <si>
    <t>arsC COG1393 Arsenate reductase and related proteins, glutaredoxin family</t>
  </si>
  <si>
    <t>ELPFPBOH_00666</t>
  </si>
  <si>
    <t>rbn Virulence factor BrkB</t>
  </si>
  <si>
    <t>ELPFPBOH_00667</t>
  </si>
  <si>
    <t>ELPFPBOH_00668</t>
  </si>
  <si>
    <t>resA_3 Thiol-disulfide oxidoreductase ResA</t>
  </si>
  <si>
    <t>resA COG0526 Thiol-disulfide isomerase and thioredoxins</t>
  </si>
  <si>
    <t>ELPFPBOH_00669</t>
  </si>
  <si>
    <t>ELPFPBOH_00670</t>
  </si>
  <si>
    <t>- outer membrane efflux protein</t>
  </si>
  <si>
    <t>ELPFPBOH_00671</t>
  </si>
  <si>
    <t>mdtA_1 Multidrug resistance protein MdtA</t>
  </si>
  <si>
    <t>ELPFPBOH_00672</t>
  </si>
  <si>
    <t>acyP Acylphosphatase</t>
  </si>
  <si>
    <t>ELPFPBOH_00673</t>
  </si>
  <si>
    <t>ELPFPBOH_00674</t>
  </si>
  <si>
    <t>sfsA Sugar fermentation stimulation protein A</t>
  </si>
  <si>
    <t>sfsA Belongs to the SfsA family</t>
  </si>
  <si>
    <t>ELPFPBOH_00675</t>
  </si>
  <si>
    <t>cpdA 3',5'-cyclic adenosine monophosphate phosphodiesterase CpdA</t>
  </si>
  <si>
    <t>cpdA Hydrolyzes cAMP to 5'-AMP. Plays an important regulatory role in modulating the intracellular concentration of cAMP, thereby influencing cAMP-dependent processes</t>
  </si>
  <si>
    <t>ELPFPBOH_00676</t>
  </si>
  <si>
    <t>rcsC_7 Sensor histidine kinase RcsC</t>
  </si>
  <si>
    <t>- signal transduction histidine kinase</t>
  </si>
  <si>
    <t>ELPFPBOH_00677</t>
  </si>
  <si>
    <t>hcaB 3-phenylpropionate-dihydrodiol/cinnamic acid-dihydrodiol dehydrogenase</t>
  </si>
  <si>
    <t>- Class II Aldolase and Adducin N-terminal domain</t>
  </si>
  <si>
    <t>ELPFPBOH_00678</t>
  </si>
  <si>
    <t>ELPFPBOH_00679</t>
  </si>
  <si>
    <t>nupX Putative nucleoside permease NupX</t>
  </si>
  <si>
    <t>nupX Na+ dependent nucleoside transporter N-terminus</t>
  </si>
  <si>
    <t>ELPFPBOH_00680</t>
  </si>
  <si>
    <t>- DsrE/DsrF-like family</t>
  </si>
  <si>
    <t>ELPFPBOH_00681</t>
  </si>
  <si>
    <t>fabA 3-hydroxydecanoyl-[acyl-carrier-protein] dehydratase</t>
  </si>
  <si>
    <t>fabA Necessary for the introduction of cis unsaturation into fatty acids. Catalyzes the dehydration of (3R)-3-hydroxydecanoyl- ACP to E-(2)-decenoyl-ACP and then its isomerization to Z-(3)- decenoyl-ACP. Can catalyze the dehydratase reaction for beta- hydroxyacyl-ACPs with saturated chain lengths up to 16 0, being most active on intermediate chain length</t>
  </si>
  <si>
    <t>ELPFPBOH_00682</t>
  </si>
  <si>
    <t>- domain, Protein</t>
  </si>
  <si>
    <t>ELPFPBOH_00683</t>
  </si>
  <si>
    <t>ELPFPBOH_00684</t>
  </si>
  <si>
    <t>proS Proline--tRNA ligase</t>
  </si>
  <si>
    <t>proS Catalyzes the attachment of proline to tRNA(Pro) in a two-step reaction proline is first activated by ATP to form Pro- AMP and then transferred to the acceptor end of tRNA(Pro). As ProRS can inadvertently accommodate and process non-cognate amino acids such as alanine and cysteine, to avoid such errors it has two additional distinct editing activities against alanine. One activity is designated as 'pretransfer' editing and involves the tRNA(Pro)-independent hydrolysis of activated Ala-AMP. The other activity is designated 'posttransfer' editing and involves deacylation of mischarged Ala-tRNA(Pro). The misacylated Cys- tRNA(Pro) is not edited by ProRS</t>
  </si>
  <si>
    <t>ELPFPBOH_00685</t>
  </si>
  <si>
    <t>- COG2863 Cytochrome c553</t>
  </si>
  <si>
    <t>ELPFPBOH_00686</t>
  </si>
  <si>
    <t>VPA1107 nitric oxide dioxygenase activity</t>
  </si>
  <si>
    <t>ELPFPBOH_00687</t>
  </si>
  <si>
    <t>- PFAM macrophage migration inhibitory factor</t>
  </si>
  <si>
    <t>ELPFPBOH_00688</t>
  </si>
  <si>
    <t>- Domain of unknown function (DUF4124)</t>
  </si>
  <si>
    <t>ELPFPBOH_00689</t>
  </si>
  <si>
    <t>ilvI_1 Acetolactate synthase isozyme 3 large subunit</t>
  </si>
  <si>
    <t>ilvI COG0028 Thiamine pyrophosphate-requiring enzymes acetolactate synthase, pyruvate dehydrogenase (cytochrome), glyoxylate carboligase, phosphonopyruvate decarboxylase</t>
  </si>
  <si>
    <t>ELPFPBOH_00690</t>
  </si>
  <si>
    <t>ilvH Acetolactate synthase isozyme 3 small subunit</t>
  </si>
  <si>
    <t>ilvH COG0440 Acetolactate synthase, small (regulatory) subunit</t>
  </si>
  <si>
    <t>ELPFPBOH_00691</t>
  </si>
  <si>
    <t>ilvC Ketol-acid reductoisomerase (NADP(+))</t>
  </si>
  <si>
    <t>ilvC Involved in the biosynthesis of branched-chain amino acids (BCAA). Catalyzes an alkyl-migration followed by a ketol- acid reduction of (S)-2-acetolactate (S2AL) to yield (R)-2,3- dihydroxy-isovalerate. In the isomerase reaction, S2AL is rearranged via a Mg-dependent methyl migration to produce 3- hydroxy-3-methyl-2-ketobutyrate (HMKB). In the reductase reaction, this 2-ketoacid undergoes a metal-dependent reduction by NADPH to yield (R)-2,3-dihydroxy-isovalerate</t>
  </si>
  <si>
    <t>ELPFPBOH_00692</t>
  </si>
  <si>
    <t>ilvI_2 Acetolactate synthase isozyme 3 large subunit</t>
  </si>
  <si>
    <t>- Thiamine pyrophosphate enzyme, central domain</t>
  </si>
  <si>
    <t>ELPFPBOH_00693</t>
  </si>
  <si>
    <t>ELPFPBOH_00694</t>
  </si>
  <si>
    <t>ELPFPBOH_00695</t>
  </si>
  <si>
    <t>ELPFPBOH_00696</t>
  </si>
  <si>
    <t>ELPFPBOH_00697</t>
  </si>
  <si>
    <t>ELPFPBOH_00698</t>
  </si>
  <si>
    <t>ELPFPBOH_00699</t>
  </si>
  <si>
    <t>- COG3221 ABC-type phosphate phosphonate transport system, periplasmic component</t>
  </si>
  <si>
    <t>ELPFPBOH_00700</t>
  </si>
  <si>
    <t>rcsC_8 Sensor histidine kinase RcsC</t>
  </si>
  <si>
    <t>ELPFPBOH_00701</t>
  </si>
  <si>
    <t>pleD_2 Response regulator PleD</t>
  </si>
  <si>
    <t>- diguanylate cyclase</t>
  </si>
  <si>
    <t>ELPFPBOH_00702</t>
  </si>
  <si>
    <t>aceE Pyruvate dehydrogenase E1 component</t>
  </si>
  <si>
    <t>aceE Component of the pyruvate dehydrogenase (PDH) complex, that catalyzes the overall conversion of pyruvate to acetyl-CoA and CO(2)</t>
  </si>
  <si>
    <t>ELPFPBOH_00703</t>
  </si>
  <si>
    <t>aceF Dihydrolipoyllysine-residue acetyltransferase component of pyruvate dehydrogenase complex</t>
  </si>
  <si>
    <t>aceF The pyruvate dehydrogenase complex catalyzes the overall conversion of pyruvate to acetyl-CoA and CO(2)</t>
  </si>
  <si>
    <t>lpdA Dihydrolipoyl dehydrogenase</t>
  </si>
  <si>
    <t>- Pyridine nucleotide-disulphide oxidoreductase, dimerisation</t>
  </si>
  <si>
    <t>ELPFPBOH_00705</t>
  </si>
  <si>
    <t>ybfF Esterase YbfF</t>
  </si>
  <si>
    <t>ybfF hydrolases or acyltransferases (alpha beta hydrolase superfamily)</t>
  </si>
  <si>
    <t>ELPFPBOH_00706</t>
  </si>
  <si>
    <t>- PAS domain containing protein</t>
  </si>
  <si>
    <t>ELPFPBOH_00707</t>
  </si>
  <si>
    <t>- NMT1-like family</t>
  </si>
  <si>
    <t>ELPFPBOH_00708</t>
  </si>
  <si>
    <t>- TRAP transporter, 4TM 12TM fusion protein</t>
  </si>
  <si>
    <t>ELPFPBOH_00709</t>
  </si>
  <si>
    <t>ELPFPBOH_00710</t>
  </si>
  <si>
    <t>yhjG AsmA family</t>
  </si>
  <si>
    <t>ELPFPBOH_00711</t>
  </si>
  <si>
    <t>- Putative redox-active protein (C_GCAxxG_C_C)</t>
  </si>
  <si>
    <t>ELPFPBOH_00712</t>
  </si>
  <si>
    <t>nth_1 Endonuclease III</t>
  </si>
  <si>
    <t>nth DNA repair enzyme that has both DNA N-glycosylase activity and AP-lyase activity. The DNA N-glycosylase activity releases various damaged pyrimidines from DNA by cleaving the N- glycosidic bond, leaving an AP (apurinic apyrimidinic) site. The AP-lyase activity cleaves the phosphodiester bond 3' to the AP site by a beta-elimination, leaving a 3'-terminal unsaturated sugar and a product with a terminal 5'-phosphate</t>
  </si>
  <si>
    <t>ELPFPBOH_00713</t>
  </si>
  <si>
    <t>ELPFPBOH_00714</t>
  </si>
  <si>
    <t>- Domain of unknown function (DUF1841)</t>
  </si>
  <si>
    <t>ELPFPBOH_00715</t>
  </si>
  <si>
    <t>ELPFPBOH_00716</t>
  </si>
  <si>
    <t>- Protein required for attachment to host cells</t>
  </si>
  <si>
    <t>ELPFPBOH_00717</t>
  </si>
  <si>
    <t>lon_2 Lon protease</t>
  </si>
  <si>
    <t>ycbZ Belongs to the peptidase S16 family</t>
  </si>
  <si>
    <t>ELPFPBOH_00718</t>
  </si>
  <si>
    <t>xseA Exodeoxyribonuclease 7 large subunit</t>
  </si>
  <si>
    <t>xseA Bidirectionally degrades single-stranded DNA into large acid-insoluble oligonucleotides, which are then degraded further into small acid-soluble oligonucleotides</t>
  </si>
  <si>
    <t>ELPFPBOH_00719</t>
  </si>
  <si>
    <t>rcsC_9 Sensor histidine kinase RcsC</t>
  </si>
  <si>
    <t>ELPFPBOH_00720</t>
  </si>
  <si>
    <t>guaB_1 Inosine-5'-monophosphate dehydrogenase</t>
  </si>
  <si>
    <t>guaB Catalyzes the conversion of inosine 5'-phosphate (IMP) to xanthosine 5'-phosphate (XMP), the first committed and rate- limiting step in the de novo synthesis of guanine nucleotides, and therefore plays an important role in the regulation of cell growth</t>
  </si>
  <si>
    <t>ELPFPBOH_00721</t>
  </si>
  <si>
    <t>guaA GMP synthase [glutamine-hydrolyzing]</t>
  </si>
  <si>
    <t>guaA Catalyzes the synthesis of GMP from XMP</t>
  </si>
  <si>
    <t>ELPFPBOH_00722</t>
  </si>
  <si>
    <t>tadA tRNA-specific adenosine deaminase</t>
  </si>
  <si>
    <t>tadA Catalyzes the deamination of adenosine to inosine at the wobble position 34 of tRNA(Arg2)</t>
  </si>
  <si>
    <t>ELPFPBOH_00723</t>
  </si>
  <si>
    <t>pldA COG2829 Outer membrane phospholipase A</t>
  </si>
  <si>
    <t>ELPFPBOH_00724</t>
  </si>
  <si>
    <t>mltF_2 Membrane-bound lytic murein transglycosylase F</t>
  </si>
  <si>
    <t>mltF Murein-degrading enzyme that degrades murein glycan strands and insoluble, high-molecular weight murein sacculi, with the concomitant formation of a 1,6-anhydromuramoyl product. Lytic transglycosylases (LTs) play an integral role in the metabolism of the peptidoglycan (PG) sacculus. Their lytic action creates space within the PG sacculus to allow for its expansion as well as for the insertion of various structures such as secretion systems and flagella</t>
  </si>
  <si>
    <t>ELPFPBOH_00726</t>
  </si>
  <si>
    <t>- Belongs to the small heat shock protein (HSP20) family</t>
  </si>
  <si>
    <t>ELPFPBOH_00727</t>
  </si>
  <si>
    <t>degP Periplasmic serine endoprotease DegP</t>
  </si>
  <si>
    <t>- Belongs to the peptidase S1C family</t>
  </si>
  <si>
    <t>ELPFPBOH_00728</t>
  </si>
  <si>
    <t>cbpA Curved DNA-binding protein</t>
  </si>
  <si>
    <t>cbpA DnaJ-class molecular chaperone</t>
  </si>
  <si>
    <t>ELPFPBOH_00729</t>
  </si>
  <si>
    <t>cbpM Chaperone modulatory protein CbpM</t>
  </si>
  <si>
    <t>cbpM MerR HTH family regulatory protein</t>
  </si>
  <si>
    <t>ELPFPBOH_00730</t>
  </si>
  <si>
    <t>htpX_1 Protease HtpX</t>
  </si>
  <si>
    <t>- Peptidase M48</t>
  </si>
  <si>
    <t>ELPFPBOH_00731</t>
  </si>
  <si>
    <t>ELPFPBOH_00732</t>
  </si>
  <si>
    <t>- Signal transduction protein</t>
  </si>
  <si>
    <t>ELPFPBOH_00733</t>
  </si>
  <si>
    <t>ELPFPBOH_00734</t>
  </si>
  <si>
    <t>- belongs to the Fur family</t>
  </si>
  <si>
    <t>ELPFPBOH_00735</t>
  </si>
  <si>
    <t>fbpC Fe(3+) ions import ATP-binding protein FbpC</t>
  </si>
  <si>
    <t>fbpC ABC transporter</t>
  </si>
  <si>
    <t>ELPFPBOH_00736</t>
  </si>
  <si>
    <t>fbpB Binding-protein-dependent transport system inner membrane component</t>
  </si>
  <si>
    <t>ELPFPBOH_00737</t>
  </si>
  <si>
    <t>putative binding protein component of ABC iron transporter</t>
  </si>
  <si>
    <t>fbpA Bacterial extracellular solute-binding protein</t>
  </si>
  <si>
    <t>ELPFPBOH_00738</t>
  </si>
  <si>
    <t>- tRNA-splicing ligase RtcB</t>
  </si>
  <si>
    <t>ELPFPBOH_00739</t>
  </si>
  <si>
    <t>ELPFPBOH_00740</t>
  </si>
  <si>
    <t>secF_1 Protein-export membrane protein SecF</t>
  </si>
  <si>
    <t>- Exporters of the RND superfamily</t>
  </si>
  <si>
    <t>mdtB_2 Multidrug resistance protein MdtB</t>
  </si>
  <si>
    <t>ELPFPBOH_00742</t>
  </si>
  <si>
    <t>ELPFPBOH_00743</t>
  </si>
  <si>
    <t>Sulfide-quinone reductase</t>
  </si>
  <si>
    <t>sqr Pyridine nucleotide-disulphide oxidoreductase</t>
  </si>
  <si>
    <t>ELPFPBOH_00744</t>
  </si>
  <si>
    <t>ELPFPBOH_00745</t>
  </si>
  <si>
    <t>bepF Efflux pump periplasmic linker BepF</t>
  </si>
  <si>
    <t>ELPFPBOH_00746</t>
  </si>
  <si>
    <t>- Peptidase S24-like</t>
  </si>
  <si>
    <t>atm1 ATM1-type heavy metal exporter</t>
  </si>
  <si>
    <t>atmA COG5265 ABC-type transport system involved in Fe-S cluster assembly, permease and ATPase components</t>
  </si>
  <si>
    <t>ELPFPBOH_00748</t>
  </si>
  <si>
    <t>cca_2 Multifunctional CCA protein</t>
  </si>
  <si>
    <t>ELPFPBOH_00749</t>
  </si>
  <si>
    <t>ELPFPBOH_00750</t>
  </si>
  <si>
    <t>narL_2 Nitrate/nitrite response regulator protein NarL</t>
  </si>
  <si>
    <t>- response regulator</t>
  </si>
  <si>
    <t>ELPFPBOH_00751</t>
  </si>
  <si>
    <t>glpE_1 Thiosulfate sulfurtransferase GlpE</t>
  </si>
  <si>
    <t>ELPFPBOH_00752</t>
  </si>
  <si>
    <t>cysG Siroheme synthase</t>
  </si>
  <si>
    <t>cysG Multifunctional enzyme that catalyzes the SAM-dependent methylations of uroporphyrinogen III at position C-2 and C-7 to form precorrin-2 via precorrin-1. Then it catalyzes the NAD- dependent ring dehydrogenation of precorrin-2 to yield sirohydrochlorin. Finally, it catalyzes the ferrochelation of sirohydrochlorin to yield siroheme</t>
  </si>
  <si>
    <t>Sulfurtransferase</t>
  </si>
  <si>
    <t>- Pfam Rhodanese-like</t>
  </si>
  <si>
    <t>ELPFPBOH_00754</t>
  </si>
  <si>
    <t>tusA_2 Sulfur carrier protein TusA</t>
  </si>
  <si>
    <t>- Belongs to the sulfur carrier protein TusA family</t>
  </si>
  <si>
    <t>ELPFPBOH_00755</t>
  </si>
  <si>
    <t>dsrE2 Sulfur carrier protein DsrE2</t>
  </si>
  <si>
    <t>- DsrE/DsrF/DrsH-like family</t>
  </si>
  <si>
    <t>ELPFPBOH_00756</t>
  </si>
  <si>
    <t>47 kDa outer membrane protein</t>
  </si>
  <si>
    <t>ELPFPBOH_00757</t>
  </si>
  <si>
    <t>ELPFPBOH_00758</t>
  </si>
  <si>
    <t>rcsC_10 Sensor histidine kinase RcsC</t>
  </si>
  <si>
    <t>ELPFPBOH_00759</t>
  </si>
  <si>
    <t>cheB_5 Protein-glutamate methylesterase/protein-glutamine glutaminase</t>
  </si>
  <si>
    <t>ELPFPBOH_00760</t>
  </si>
  <si>
    <t>cmpR_1 HTH-type transcriptional activator CmpR</t>
  </si>
  <si>
    <t>- transcriptional regulator</t>
  </si>
  <si>
    <t>ELPFPBOH_00761</t>
  </si>
  <si>
    <t>ELPFPBOH_00762</t>
  </si>
  <si>
    <t>perM Permease</t>
  </si>
  <si>
    <t>ELPFPBOH_00763</t>
  </si>
  <si>
    <t>ELPFPBOH_00764</t>
  </si>
  <si>
    <t>crp cAMP-activated global transcriptional regulator CRP</t>
  </si>
  <si>
    <t>- crp fnr family</t>
  </si>
  <si>
    <t>ELPFPBOH_00765</t>
  </si>
  <si>
    <t>rssB_3 Regulator of RpoS</t>
  </si>
  <si>
    <t>ELPFPBOH_00766</t>
  </si>
  <si>
    <t>rcsC_11 Sensor histidine kinase RcsC</t>
  </si>
  <si>
    <t>- Histidine Phosphotransfer domain</t>
  </si>
  <si>
    <t>ELPFPBOH_00767</t>
  </si>
  <si>
    <t>phoH phosphate starvation-inducible protein PhoH</t>
  </si>
  <si>
    <t>ELPFPBOH_00768</t>
  </si>
  <si>
    <t>bcp_1 Peroxiredoxin Bcp</t>
  </si>
  <si>
    <t>bcp Redoxin</t>
  </si>
  <si>
    <t>ELPFPBOH_00769</t>
  </si>
  <si>
    <t>gcvR Glycine cleavage system transcriptional repressor</t>
  </si>
  <si>
    <t>gcvR ACT domain</t>
  </si>
  <si>
    <t>ELPFPBOH_00770</t>
  </si>
  <si>
    <t>galT Galactose-1-phosphate uridylyltransferase</t>
  </si>
  <si>
    <t>galT Galactose-1-phosphate uridyl transferase, N-terminal domain</t>
  </si>
  <si>
    <t>ELPFPBOH_00771</t>
  </si>
  <si>
    <t>dapA 4-hydroxy-tetrahydrodipicolinate synthase</t>
  </si>
  <si>
    <t>dapA Catalyzes the condensation of (S)-aspartate-beta- semialdehyde (S)-ASA and pyruvate to 4-hydroxy- tetrahydrodipicolinate (HTPA)</t>
  </si>
  <si>
    <t>ELPFPBOH_00772</t>
  </si>
  <si>
    <t>bamC NlpB/DapX lipoprotein</t>
  </si>
  <si>
    <t>ELPFPBOH_00773</t>
  </si>
  <si>
    <t>yycJ Putative metallo-hydrolase YycJ</t>
  </si>
  <si>
    <t>yycJ Beta-lactamase superfamily I</t>
  </si>
  <si>
    <t>ELPFPBOH_00774</t>
  </si>
  <si>
    <t>ELPFPBOH_00775</t>
  </si>
  <si>
    <t>ispG 4-hydroxy-3-methylbut-2-en-1-yl diphosphate synthase (flavodoxin)</t>
  </si>
  <si>
    <t>ispG Converts 2C-methyl-D-erythritol 2,4-cyclodiphosphate (ME-2,4cPP) into 1-hydroxy-2-methyl-2-(E)-butenyl 4-diphosphate</t>
  </si>
  <si>
    <t>ELPFPBOH_00776</t>
  </si>
  <si>
    <t>- Haem-degrading</t>
  </si>
  <si>
    <t>ELPFPBOH_00777</t>
  </si>
  <si>
    <t>- PFAM Dinitrogenase iron-molybdenum cofactor</t>
  </si>
  <si>
    <t>ELPFPBOH_00778</t>
  </si>
  <si>
    <t>ELPFPBOH_00779</t>
  </si>
  <si>
    <t>anr_1 Transcriptional activator protein Anr</t>
  </si>
  <si>
    <t>ELPFPBOH_00780</t>
  </si>
  <si>
    <t>trpB_1 Tryptophan synthase beta chain</t>
  </si>
  <si>
    <t>- The beta subunit is responsible for the synthesis of L- tryptophan from indole and L-serine</t>
  </si>
  <si>
    <t>uup ABC transporter ATP-binding protein uup</t>
  </si>
  <si>
    <t>uup COG0488 ATPase components of ABC transporters with duplicated ATPase domains</t>
  </si>
  <si>
    <t>ELPFPBOH_00782</t>
  </si>
  <si>
    <t>ELPFPBOH_00783</t>
  </si>
  <si>
    <t>pstB Phosphate import ATP-binding protein PstB</t>
  </si>
  <si>
    <t>pstB Part of the ABC transporter complex PstSACB involved in phosphate import. Responsible for energy coupling to the transport system</t>
  </si>
  <si>
    <t>ELPFPBOH_00784</t>
  </si>
  <si>
    <t>pstA Domain of unknown function (DUF3333)</t>
  </si>
  <si>
    <t>ELPFPBOH_00785</t>
  </si>
  <si>
    <t>pstC probably responsible for the translocation of the substrate across the membrane</t>
  </si>
  <si>
    <t>ELPFPBOH_00786</t>
  </si>
  <si>
    <t>sphX Protein SphX</t>
  </si>
  <si>
    <t>pstS COG0226 ABC-type phosphate transport system, periplasmic component</t>
  </si>
  <si>
    <t>ELPFPBOH_00787</t>
  </si>
  <si>
    <t>ELPFPBOH_00788</t>
  </si>
  <si>
    <t>phoR Phosphate regulon sensor protein PhoR</t>
  </si>
  <si>
    <t>phoR COG0642 Signal transduction histidine kinase</t>
  </si>
  <si>
    <t>phoB Phosphate regulon transcriptional regulatory protein PhoB</t>
  </si>
  <si>
    <t>phoB COG0745 Response regulators consisting of a CheY-like receiver domain and a winged-helix DNA-binding domain</t>
  </si>
  <si>
    <t>ELPFPBOH_00790</t>
  </si>
  <si>
    <t>pbpC Penicillin-binding protein 1C</t>
  </si>
  <si>
    <t>pbpC Penicillin binding protein transpeptidase domain</t>
  </si>
  <si>
    <t>ELPFPBOH_00791</t>
  </si>
  <si>
    <t>yfhM Alpha-2-macroglobulin</t>
  </si>
  <si>
    <t>yfhM Alpha-2-Macroglobulin</t>
  </si>
  <si>
    <t>ELPFPBOH_00792</t>
  </si>
  <si>
    <t>- acetyltransferases and hydrolases with the alpha beta hydrolase fold</t>
  </si>
  <si>
    <t>- IS66 C-terminal element</t>
  </si>
  <si>
    <t>ELPFPBOH_00795</t>
  </si>
  <si>
    <t>- Cytochrome c</t>
  </si>
  <si>
    <t>ELPFPBOH_00796</t>
  </si>
  <si>
    <t>ELPFPBOH_00797</t>
  </si>
  <si>
    <t>- IS66 Orf2 like protein</t>
  </si>
  <si>
    <t>- Transposase C of IS166 homeodomain</t>
  </si>
  <si>
    <t>ELPFPBOH_00801</t>
  </si>
  <si>
    <t>- Taurine catabolism dioxygenase TauD, TfdA family</t>
  </si>
  <si>
    <t>ELPFPBOH_00802</t>
  </si>
  <si>
    <t>- Formylmethanofuran dehydrogenase, subunit e</t>
  </si>
  <si>
    <t>ELPFPBOH_00803</t>
  </si>
  <si>
    <t>ELPFPBOH_00804</t>
  </si>
  <si>
    <t>ctaE_2 putative cytochrome c oxidase subunit 3</t>
  </si>
  <si>
    <t>- Cytochrome c oxidase subunit III</t>
  </si>
  <si>
    <t>ELPFPBOH_00805</t>
  </si>
  <si>
    <t>- Cellulase (glycosyl hydrolase family 5)</t>
  </si>
  <si>
    <t>ELPFPBOH_00806</t>
  </si>
  <si>
    <t>- C4-dicarboxylate ABC transporter permease</t>
  </si>
  <si>
    <t>ELPFPBOH_00807</t>
  </si>
  <si>
    <t>ELPFPBOH_00808</t>
  </si>
  <si>
    <t>soeA Sulfite dehydrogenase subunit A</t>
  </si>
  <si>
    <t>ttrA Molybdopterin oxidoreductase Fe4S4 domain</t>
  </si>
  <si>
    <t>ELPFPBOH_00809</t>
  </si>
  <si>
    <t>soeB Sulfite dehydrogenase subunit B</t>
  </si>
  <si>
    <t>ELPFPBOH_00810</t>
  </si>
  <si>
    <t>soeC Sulfite dehydrogenase subunit C</t>
  </si>
  <si>
    <t>dmsC DMSO reductase anchor subunit (DmsC)</t>
  </si>
  <si>
    <t>ELPFPBOH_00811</t>
  </si>
  <si>
    <t>- PGAP1-like protein</t>
  </si>
  <si>
    <t>ELPFPBOH_00812</t>
  </si>
  <si>
    <t>ykoW Protein of unknown function (DUF1631)</t>
  </si>
  <si>
    <t>ELPFPBOH_00813</t>
  </si>
  <si>
    <t>ELPFPBOH_00814</t>
  </si>
  <si>
    <t>ELPFPBOH_00815</t>
  </si>
  <si>
    <t>aroG Phospho-2-dehydro-3-deoxyheptonate aldolase, Phe-sensitive</t>
  </si>
  <si>
    <t>aroG Stereospecific condensation of phosphoenolpyruvate (PEP) and D-erythrose-4-phosphate (E4P) giving rise to 3-deoxy-D- arabino-heptulosonate-7-phosphate (DAHP)</t>
  </si>
  <si>
    <t>ELPFPBOH_00816</t>
  </si>
  <si>
    <t>cbbO Von willebrand factor, type a</t>
  </si>
  <si>
    <t>ELPFPBOH_00817</t>
  </si>
  <si>
    <t>nirQ_3 Denitrification regulatory protein NirQ</t>
  </si>
  <si>
    <t>cbbQ CbbQ/NirQ/NorQ C-terminal</t>
  </si>
  <si>
    <t>ELPFPBOH_00818</t>
  </si>
  <si>
    <t>putative FAD-linked oxidoreductase</t>
  </si>
  <si>
    <t>glcD Glycolate oxidase subunit</t>
  </si>
  <si>
    <t>ELPFPBOH_00819</t>
  </si>
  <si>
    <t>glcE COG0277 FAD FMN-containing dehydrogenases</t>
  </si>
  <si>
    <t>ELPFPBOH_00820</t>
  </si>
  <si>
    <t>lutA Lactate utilization protein A</t>
  </si>
  <si>
    <t>glcF Cysteine-rich domain</t>
  </si>
  <si>
    <t>ELPFPBOH_00821</t>
  </si>
  <si>
    <t>phnA PhnA domain</t>
  </si>
  <si>
    <t>ELPFPBOH_00822</t>
  </si>
  <si>
    <t>ELPFPBOH_00823</t>
  </si>
  <si>
    <t>ELPFPBOH_00824</t>
  </si>
  <si>
    <t>cbbM Ribulose bisphosphate carboxylase</t>
  </si>
  <si>
    <t>cbbM Belongs to the RuBisCO large chain family</t>
  </si>
  <si>
    <t>ELPFPBOH_00825</t>
  </si>
  <si>
    <t>cmpR_2 HTH-type transcriptional activator CmpR</t>
  </si>
  <si>
    <t>rbcR LysR substrate binding domain</t>
  </si>
  <si>
    <t>ELPFPBOH_00826</t>
  </si>
  <si>
    <t>dxs 1-deoxy-D-xylulose-5-phosphate synthase</t>
  </si>
  <si>
    <t>dxs Catalyzes the acyloin condensation reaction between C atoms 2 and 3 of pyruvate and glyceraldehyde 3-phosphate to yield 1-deoxy-D-xylulose-5-phosphate (DXP)</t>
  </si>
  <si>
    <t>ELPFPBOH_00827</t>
  </si>
  <si>
    <t>gloB_1 Hydroxyacylglutathione hydrolase GloB</t>
  </si>
  <si>
    <t>gloB Thiolesterase that catalyzes the hydrolysis of S-D- lactoyl-glutathione to form glutathione and D-lactic acid</t>
  </si>
  <si>
    <t>ELPFPBOH_00828</t>
  </si>
  <si>
    <t>ELPFPBOH_00829</t>
  </si>
  <si>
    <t>- glycosyl</t>
  </si>
  <si>
    <t>ELPFPBOH_00830</t>
  </si>
  <si>
    <t>yaiI Belongs to the UPF0178 family</t>
  </si>
  <si>
    <t>ELPFPBOH_00831</t>
  </si>
  <si>
    <t>ELPFPBOH_00832</t>
  </si>
  <si>
    <t>cfxP Phosphoribulokinase, plasmid</t>
  </si>
  <si>
    <t>prkB Phosphoribulokinase / Uridine kinase family</t>
  </si>
  <si>
    <t>ELPFPBOH_00833</t>
  </si>
  <si>
    <t>nhaD_1 Na(+)/H(+) antiporter NhaD</t>
  </si>
  <si>
    <t>nhaD Citrate transporter</t>
  </si>
  <si>
    <t>ELPFPBOH_00834</t>
  </si>
  <si>
    <t>nhaD_2 Na(+)/H(+) antiporter NhaD</t>
  </si>
  <si>
    <t>ELPFPBOH_00835</t>
  </si>
  <si>
    <t>putative sulfate transporter</t>
  </si>
  <si>
    <t>- COG0659 Sulfate permease and related transporters (MFS superfamily)</t>
  </si>
  <si>
    <t>ELPFPBOH_00836</t>
  </si>
  <si>
    <t>ELPFPBOH_00837</t>
  </si>
  <si>
    <t>dld COG0277 FAD FMN-containing dehydrogenases</t>
  </si>
  <si>
    <t>ELPFPBOH_00838</t>
  </si>
  <si>
    <t>yraP BON domain</t>
  </si>
  <si>
    <t>ELPFPBOH_00839</t>
  </si>
  <si>
    <t>gmhA_1 Phosphoheptose isomerase</t>
  </si>
  <si>
    <t>gmhA Catalyzes the isomerization of sedoheptulose 7-phosphate in D-glycero-D-manno-heptose 7-phosphate</t>
  </si>
  <si>
    <t>ELPFPBOH_00840</t>
  </si>
  <si>
    <t>yraN Belongs to the UPF0102 family</t>
  </si>
  <si>
    <t>ELPFPBOH_00841</t>
  </si>
  <si>
    <t>lpoA Penicillin-binding protein activator LpoA</t>
  </si>
  <si>
    <t>lpoA lipoprotein</t>
  </si>
  <si>
    <t>ELPFPBOH_00842</t>
  </si>
  <si>
    <t>rsmI Ribosomal RNA small subunit methyltransferase I</t>
  </si>
  <si>
    <t>rsmI Catalyzes the 2'-O-methylation of the ribose of cytidine 1402 (C1402) in 16S rRNA</t>
  </si>
  <si>
    <t>ELPFPBOH_00843</t>
  </si>
  <si>
    <t>hspA Spore protein SP21</t>
  </si>
  <si>
    <t>hspA Belongs to the small heat shock protein (HSP20) family</t>
  </si>
  <si>
    <t>ELPFPBOH_00844</t>
  </si>
  <si>
    <t>ygiQ COG1032 Fe-S oxidoreductase</t>
  </si>
  <si>
    <t>ELPFPBOH_00845</t>
  </si>
  <si>
    <t>ELPFPBOH_00847</t>
  </si>
  <si>
    <t>mraZ Transcriptional regulator MraZ</t>
  </si>
  <si>
    <t>mraZ Belongs to the MraZ family</t>
  </si>
  <si>
    <t>ELPFPBOH_00848</t>
  </si>
  <si>
    <t>rsmH Ribosomal RNA small subunit methyltransferase H</t>
  </si>
  <si>
    <t>rsmH Specifically methylates the N4 position of cytidine in position 1402 (C1402) of 16S rRNA</t>
  </si>
  <si>
    <t>ELPFPBOH_00849</t>
  </si>
  <si>
    <t>ftsL Cell division protein FtsL</t>
  </si>
  <si>
    <t>ftsL Essential cell division protein. May link together the upstream cell division proteins, which are predominantly cytoplasmic, with the downstream cell division proteins, which are predominantly periplasmic</t>
  </si>
  <si>
    <t>ELPFPBOH_00850</t>
  </si>
  <si>
    <t>ftsI Peptidoglycan D,D-transpeptidase FtsI</t>
  </si>
  <si>
    <t>ftsI Catalyzes cross-linking of the peptidoglycan cell wall at the division septum</t>
  </si>
  <si>
    <t>ELPFPBOH_00851</t>
  </si>
  <si>
    <t>murE UDP-N-acetylmuramoyl-L-alanyl-D-glutamate--2, 6-diaminopimelate ligase</t>
  </si>
  <si>
    <t>murE Catalyzes the addition of meso-diaminopimelic acid to the nucleotide precursor UDP-N-acetylmuramoyl-L-alanyl-D-glutamate (UMAG) in the biosynthesis of bacterial cell-wall peptidoglycan</t>
  </si>
  <si>
    <t>ELPFPBOH_00852</t>
  </si>
  <si>
    <t>murF UDP-N-acetylmuramoyl-tripeptide--D-alanyl-D- alanine ligase</t>
  </si>
  <si>
    <t>murF Involved in cell wall formation. Catalyzes the final step in the synthesis of UDP-N-acetylmuramoyl-pentapeptide, the precursor of murein</t>
  </si>
  <si>
    <t>ELPFPBOH_00853</t>
  </si>
  <si>
    <t>mraY Phospho-N-acetylmuramoyl-pentapeptide- transferase</t>
  </si>
  <si>
    <t>mraY First step of the lipid cycle reactions in the biosynthesis of the cell wall peptidoglycan</t>
  </si>
  <si>
    <t>ELPFPBOH_00854</t>
  </si>
  <si>
    <t>murD UDP-N-acetylmuramoylalanine--D-glutamate ligase</t>
  </si>
  <si>
    <t>murD Cell wall formation. Catalyzes the addition of glutamate to the nucleotide precursor UDP-N-acetylmuramoyl-L-alanine (UMA)</t>
  </si>
  <si>
    <t>ELPFPBOH_00855</t>
  </si>
  <si>
    <t>ftsW putative peptidoglycan glycosyltransferase FtsW</t>
  </si>
  <si>
    <t>ftsW Peptidoglycan polymerase that is essential for cell division</t>
  </si>
  <si>
    <t>ELPFPBOH_00856</t>
  </si>
  <si>
    <t>murG UDP-N-acetylglucosamine--N-acetylmuramyl- (pentapeptide) pyrophosphoryl-undecaprenol N-acetylglucosamine transferase</t>
  </si>
  <si>
    <t>murG Cell wall formation. Catalyzes the transfer of a GlcNAc subunit on undecaprenyl-pyrophosphoryl-MurNAc-pentapeptide (lipid intermediate I) to form undecaprenyl-pyrophosphoryl-MurNAc- (pentapeptide)GlcNAc (lipid intermediate II)</t>
  </si>
  <si>
    <t>ELPFPBOH_00857</t>
  </si>
  <si>
    <t>murC UDP-N-acetylmuramate--L-alanine ligase</t>
  </si>
  <si>
    <t>murC Belongs to the MurCDEF family</t>
  </si>
  <si>
    <t>ELPFPBOH_00858</t>
  </si>
  <si>
    <t>murB UDP-N-acetylenolpyruvoylglucosamine reductase</t>
  </si>
  <si>
    <t>murB Cell wall formation</t>
  </si>
  <si>
    <t>ELPFPBOH_00859</t>
  </si>
  <si>
    <t>ddl D-alanine--D-alanine ligase</t>
  </si>
  <si>
    <t>ddl Belongs to the D-alanine--D-alanine ligase family</t>
  </si>
  <si>
    <t>ELPFPBOH_00860</t>
  </si>
  <si>
    <t>ftsQ Cell division protein FtsQ</t>
  </si>
  <si>
    <t>ftsQ Essential cell division protein. May link together the upstream cell division proteins, which are predominantly cytoplasmic, with the downstream cell division proteins, which are predominantly periplasmic. May control correct divisome assembly</t>
  </si>
  <si>
    <t>ELPFPBOH_00861</t>
  </si>
  <si>
    <t>ftsA_1 Cell division protein FtsA</t>
  </si>
  <si>
    <t>ftsA Cell division protein that is involved in the assembly of the Z ring. May serve as a membrane anchor for the Z ring</t>
  </si>
  <si>
    <t>ELPFPBOH_00862</t>
  </si>
  <si>
    <t>ftsZ Cell division protein FtsZ</t>
  </si>
  <si>
    <t>ftsZ 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t>
  </si>
  <si>
    <t>ELPFPBOH_00863</t>
  </si>
  <si>
    <t>lpxC UDP-3-O-acyl-N-acetylglucosamine deacetylase</t>
  </si>
  <si>
    <t>lpxC Catalyzes the hydrolysis of UDP-3-O-myristoyl-N- acetylglucosamine to form UDP-3-O-myristoylglucosamine and acetate, the committed step in lipid A biosynthesis</t>
  </si>
  <si>
    <t>ELPFPBOH_00864</t>
  </si>
  <si>
    <t>- Protein of unknown function (DUF721)</t>
  </si>
  <si>
    <t>ELPFPBOH_00865</t>
  </si>
  <si>
    <t>- COG0739 Membrane proteins related to metalloendopeptidases</t>
  </si>
  <si>
    <t>ELPFPBOH_00866</t>
  </si>
  <si>
    <t>secA Protein translocase subunit SecA</t>
  </si>
  <si>
    <t>secA Part of the Sec protein translocase complex. Interacts with the SecYEG preprotein conducting channel. Has a central role in coupling the hydrolysis of ATP to the transfer of proteins into and across the cell membrane, serving both as a receptor for the preprotein-SecB complex and as an ATP-driven molecular motor driving the stepwise translocation of polypeptide chains across the membrane</t>
  </si>
  <si>
    <t>ELPFPBOH_00867</t>
  </si>
  <si>
    <t>argJ Arginine biosynthesis bifunctional protein ArgJ</t>
  </si>
  <si>
    <t>argJ Catalyzes two activities which are involved in the cyclic version of arginine biosynthesis the synthesis of N- acetylglutamate from glutamate and acetyl-CoA as the acetyl donor, and of ornithine by transacetylation between N(2)-acetylornithine and glutamate</t>
  </si>
  <si>
    <t>ELPFPBOH_00868</t>
  </si>
  <si>
    <t>thiE_1 Thiamine-phosphate synthase</t>
  </si>
  <si>
    <t>mutT COG0494 NTP pyrophosphohydrolases including oxidative damage repair enzymes</t>
  </si>
  <si>
    <t>ELPFPBOH_00869</t>
  </si>
  <si>
    <t>sac1 COG0471 Di- and tricarboxylate transporters</t>
  </si>
  <si>
    <t>ELPFPBOH_00870</t>
  </si>
  <si>
    <t>ELPFPBOH_00871</t>
  </si>
  <si>
    <t>ELPFPBOH_00872</t>
  </si>
  <si>
    <t>ELPFPBOH_00873</t>
  </si>
  <si>
    <t>rcsC_12 Sensor histidine kinase RcsC</t>
  </si>
  <si>
    <t>ELPFPBOH_00874</t>
  </si>
  <si>
    <t>rela3 phosphohydrolase</t>
  </si>
  <si>
    <t>ELPFPBOH_00875</t>
  </si>
  <si>
    <t>- Protein of unknown function (DUF3570)</t>
  </si>
  <si>
    <t>ELPFPBOH_00876</t>
  </si>
  <si>
    <t>- Domain of unknown function (DUF4266)</t>
  </si>
  <si>
    <t>ELPFPBOH_00877</t>
  </si>
  <si>
    <t>resA_4 Thiol-disulfide oxidoreductase ResA</t>
  </si>
  <si>
    <t>resA Thioredoxin-like</t>
  </si>
  <si>
    <t>ELPFPBOH_00878</t>
  </si>
  <si>
    <t>ELPFPBOH_00879</t>
  </si>
  <si>
    <t>- SH3 domain protein</t>
  </si>
  <si>
    <t>ELPFPBOH_00880</t>
  </si>
  <si>
    <t>tolB_1 Tol-Pal system protein TolB</t>
  </si>
  <si>
    <t>- COG0823 Periplasmic component of the Tol biopolymer transport system</t>
  </si>
  <si>
    <t>ELPFPBOH_00881</t>
  </si>
  <si>
    <t>ELPFPBOH_00882</t>
  </si>
  <si>
    <t>ELPFPBOH_00883</t>
  </si>
  <si>
    <t>ELPFPBOH_00884</t>
  </si>
  <si>
    <t>ELPFPBOH_00885</t>
  </si>
  <si>
    <t>- Tetratricopeptide repeat</t>
  </si>
  <si>
    <t>ELPFPBOH_00886</t>
  </si>
  <si>
    <t>cpoB_1 Cell division coordinator CpoB</t>
  </si>
  <si>
    <t>ELPFPBOH_00887</t>
  </si>
  <si>
    <t>cpoB_2 Cell division coordinator CpoB</t>
  </si>
  <si>
    <t>- TPR repeat</t>
  </si>
  <si>
    <t>ELPFPBOH_00888</t>
  </si>
  <si>
    <t>ELPFPBOH_00889</t>
  </si>
  <si>
    <t>tolQ_1 Tol-Pal system protein TolQ</t>
  </si>
  <si>
    <t>- MotA/TolQ/ExbB proton channel family</t>
  </si>
  <si>
    <t>ELPFPBOH_00890</t>
  </si>
  <si>
    <t>tolR_1 Tol-Pal system protein TolR</t>
  </si>
  <si>
    <t>- Biopolymer transport protein ExbD/TolR</t>
  </si>
  <si>
    <t>ELPFPBOH_00891</t>
  </si>
  <si>
    <t>ELPFPBOH_00892</t>
  </si>
  <si>
    <t>- Interacts with outer membrane receptor proteins that carry out high-affinity binding and energy dependent uptake into the periplasmic space of specific substrates. It could act to transduce energy from the cytoplasmic membrane to specific energy- requiring processes in the outer membrane, resulting in the release into the periplasm of ligands bound by these outer membrane proteins</t>
  </si>
  <si>
    <t>ELPFPBOH_00893</t>
  </si>
  <si>
    <t>apbE FAD:protein FMN transferase</t>
  </si>
  <si>
    <t>- Flavin transferase that catalyzes the transfer of the FMN moiety of FAD and its covalent binding to the hydroxyl group of a threonine residue in a target flavoprotein</t>
  </si>
  <si>
    <t>ELPFPBOH_00894</t>
  </si>
  <si>
    <t>cysE Serine acetyltransferase</t>
  </si>
  <si>
    <t>cysE Bacterial transferase hexapeptide (six repeats)</t>
  </si>
  <si>
    <t>ELPFPBOH_00895</t>
  </si>
  <si>
    <t>iscR_1 HTH-type transcriptional regulator IscR</t>
  </si>
  <si>
    <t>iscR Regulates the transcription of several operons and genes involved in the biogenesis of Fe-S clusters and Fe-S-containing proteins</t>
  </si>
  <si>
    <t>ELPFPBOH_00896</t>
  </si>
  <si>
    <t>iscS Cysteine desulfurase IscS</t>
  </si>
  <si>
    <t>iscS Master enzyme that delivers sulfur to a number of partners involved in Fe-S cluster assembly, tRNA modification or cofactor biosynthesis. Catalyzes the removal of elemental sulfur atoms from cysteine to produce alanine. Functions as a sulfur delivery protein for Fe-S cluster synthesis onto IscU, an Fe-S scaffold assembly protein, as well as other S acceptor proteins</t>
  </si>
  <si>
    <t>ELPFPBOH_00897</t>
  </si>
  <si>
    <t>iscU Iron-sulfur cluster assembly scaffold protein IscU</t>
  </si>
  <si>
    <t>iscU A scaffold on which IscS assembles Fe-S clusters. It is likely that Fe-S cluster coordination is flexible as the role of this complex is to build and then hand off Fe-S clusters</t>
  </si>
  <si>
    <t>ELPFPBOH_00898</t>
  </si>
  <si>
    <t>iscA Iron-binding protein IscA</t>
  </si>
  <si>
    <t>iscA Is able to transfer iron-sulfur clusters to apo- ferredoxin. Multiple cycles of 2Fe2S cluster formation and transfer are observed, suggesting that IscA acts catalytically. Recruits intracellular free iron so as to provide iron for the assembly of transient iron-sulfur cluster in IscU in the presence of IscS, L-cysteine and the thioredoxin reductase system</t>
  </si>
  <si>
    <t>ELPFPBOH_00899</t>
  </si>
  <si>
    <t>hscB Co-chaperone protein HscB</t>
  </si>
  <si>
    <t>hscB Co-chaperone involved in the maturation of iron-sulfur cluster-containing proteins. Seems to help targeting proteins to be folded toward HscA</t>
  </si>
  <si>
    <t>ELPFPBOH_00900</t>
  </si>
  <si>
    <t>hscA Chaperone protein HscA</t>
  </si>
  <si>
    <t>hscA Chaperone involved in the maturation of iron-sulfur cluster-containing proteins. Has a low intrinsic ATPase activity which is markedly stimulated by HscB</t>
  </si>
  <si>
    <t>ELPFPBOH_00901</t>
  </si>
  <si>
    <t>fdx_2 2Fe-2S ferredoxin</t>
  </si>
  <si>
    <t>fdx ferredoxin, 2Fe-2S</t>
  </si>
  <si>
    <t>ELPFPBOH_00902</t>
  </si>
  <si>
    <t>iscX Protein IscX</t>
  </si>
  <si>
    <t>iscX protein conserved in bacteria</t>
  </si>
  <si>
    <t>ELPFPBOH_00903</t>
  </si>
  <si>
    <t>nhaS3 High-affinity Na(+)/H(+) antiporter NhaS3</t>
  </si>
  <si>
    <t>- P COG0025 NhaP-type Na H and K H antiporters</t>
  </si>
  <si>
    <t>ELPFPBOH_00904</t>
  </si>
  <si>
    <t>ELPFPBOH_00905</t>
  </si>
  <si>
    <t>parC DNA topoisomerase 4 subunit A</t>
  </si>
  <si>
    <t>parC Topoisomerase IV is essential for chromosome segregation. It relaxes supercoiled DNA. Performs the decatenation events required during the replication of a circular DNA molecule</t>
  </si>
  <si>
    <t>ELPFPBOH_00907</t>
  </si>
  <si>
    <t>tig Trigger factor</t>
  </si>
  <si>
    <t>tig Involved in protein export. Acts as a chaperone by maintaining the newly synthesized protein in an open conformation. Functions as a peptidyl-prolyl cis-trans isomerase</t>
  </si>
  <si>
    <t>ELPFPBOH_00908</t>
  </si>
  <si>
    <t>clpP ATP-dependent Clp protease proteolytic subunit</t>
  </si>
  <si>
    <t>clpP Cleaves peptides in various proteins in a process that requires ATP hydrolysis. Has a chymotrypsin-like activity. Plays a major role in the degradation of misfolded proteins</t>
  </si>
  <si>
    <t>ELPFPBOH_00909</t>
  </si>
  <si>
    <t>clpX ATP-dependent Clp protease ATP-binding subunit ClpX</t>
  </si>
  <si>
    <t>clpX ATP-dependent specificity component of the Clp protease. It directs the protease to specific substrates. Can perform chaperone functions in the absence of ClpP</t>
  </si>
  <si>
    <t>ELPFPBOH_00910</t>
  </si>
  <si>
    <t>lon_3 Lon protease</t>
  </si>
  <si>
    <t>lon 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t>
  </si>
  <si>
    <t>hupB DNA-binding protein HU-beta</t>
  </si>
  <si>
    <t>hupB Histone-like DNA-binding protein which is capable of wrapping DNA to stabilize it, and thus to prevent its denaturation under extreme environmental conditions</t>
  </si>
  <si>
    <t>ELPFPBOH_00914</t>
  </si>
  <si>
    <t>ppiD Peptidyl-prolyl cis-trans isomerase D</t>
  </si>
  <si>
    <t>ppiD peptidyl-prolyl isomerase</t>
  </si>
  <si>
    <t>ELPFPBOH_00915</t>
  </si>
  <si>
    <t>fabI Enoyl-[acyl-carrier-protein] reductase [NADH] FabI</t>
  </si>
  <si>
    <t>fabI Enoyl- acyl-carrier-protein reductase NADH</t>
  </si>
  <si>
    <t>ELPFPBOH_00916</t>
  </si>
  <si>
    <t>hbpA Bacterial extracellular solute-binding proteins, family 5 Middle</t>
  </si>
  <si>
    <t>ELPFPBOH_00917</t>
  </si>
  <si>
    <t>gsiC Glutathione transport system permease protein GsiC</t>
  </si>
  <si>
    <t>oppB Oligopeptide transport system permease protein OppB</t>
  </si>
  <si>
    <t>ELPFPBOH_00918</t>
  </si>
  <si>
    <t>oppC Binding-protein-dependent transport system inner membrane component</t>
  </si>
  <si>
    <t>ELPFPBOH_00919</t>
  </si>
  <si>
    <t>gsiA Oligopeptide/dipeptide transporter, C-terminal region</t>
  </si>
  <si>
    <t>ELPFPBOH_00920</t>
  </si>
  <si>
    <t>- Cro/C1-type HTH DNA-binding domain</t>
  </si>
  <si>
    <t>ELPFPBOH_00921</t>
  </si>
  <si>
    <t>ELPFPBOH_00922</t>
  </si>
  <si>
    <t>ELPFPBOH_00923</t>
  </si>
  <si>
    <t>ELPFPBOH_00924</t>
  </si>
  <si>
    <t>- mechanosensitive ion channel</t>
  </si>
  <si>
    <t>ELPFPBOH_00925</t>
  </si>
  <si>
    <t>ELPFPBOH_00926</t>
  </si>
  <si>
    <t>yneA Cell division suppressor protein YneA</t>
  </si>
  <si>
    <t>mltD COG0741 Soluble lytic murein transglycosylase and related regulatory proteins (some contain LysM invasin domains)</t>
  </si>
  <si>
    <t>ELPFPBOH_00927</t>
  </si>
  <si>
    <t>yafS Methyltransferase domain</t>
  </si>
  <si>
    <t>ELPFPBOH_00928</t>
  </si>
  <si>
    <t>rnhA Ribonuclease HI</t>
  </si>
  <si>
    <t>rnhA Endonuclease that specifically degrades the RNA of RNA- DNA hybrids</t>
  </si>
  <si>
    <t>ELPFPBOH_00929</t>
  </si>
  <si>
    <t>dnaQ DNA polymerase III subunit epsilon</t>
  </si>
  <si>
    <t>dnaQ DNA polymerase III is a complex, multichain enzyme responsible for most of the replicative synthesis in bacteria. The epsilon subunit contain the editing function and is a proofreading 3'-5' exonuclease</t>
  </si>
  <si>
    <t>ELPFPBOH_00930</t>
  </si>
  <si>
    <t>anr_2 Transcriptional activator protein Anr</t>
  </si>
  <si>
    <t>anr Catabolite gene activator and regulatory subunit of cAMP-dependent protein</t>
  </si>
  <si>
    <t>ELPFPBOH_00931</t>
  </si>
  <si>
    <t>ELPFPBOH_00932</t>
  </si>
  <si>
    <t>pyrG CTP synthase</t>
  </si>
  <si>
    <t>pyrG Catalyzes the ATP-dependent amination of UTP to CTP with either L-glutamine or ammonia as the source of nitrogen. Regulates intracellular CTP levels through interactions with the four ribonucleotide triphosphates</t>
  </si>
  <si>
    <t>ELPFPBOH_00933</t>
  </si>
  <si>
    <t>kdsA 2-dehydro-3-deoxyphosphooctonate aldolase</t>
  </si>
  <si>
    <t>kdsA Belongs to the KdsA family</t>
  </si>
  <si>
    <t>ELPFPBOH_00934</t>
  </si>
  <si>
    <t>eno Enolase</t>
  </si>
  <si>
    <t>eno Catalyzes the reversible conversion of 2- phosphoglycerate into phosphoenolpyruvate. It is essential for the degradation of carbohydrates via glycolysis</t>
  </si>
  <si>
    <t>ELPFPBOH_00935</t>
  </si>
  <si>
    <t>ftsB Cell division protein FtsB</t>
  </si>
  <si>
    <t>ftsB Essential cell division protein. May link together the upstream cell division proteins, which are predominantly cytoplasmic, with the downstream cell division proteins, which are predominantly periplasmic</t>
  </si>
  <si>
    <t>ELPFPBOH_00936</t>
  </si>
  <si>
    <t>ispD 2-C-methyl-D-erythritol 4-phosphate cytidylyltransferase</t>
  </si>
  <si>
    <t>ispD Catalyzes the formation of 4-diphosphocytidyl-2-C- methyl-D-erythritol from CTP and 2-C-methyl-D-erythritol 4- phosphate (MEP)</t>
  </si>
  <si>
    <t>ELPFPBOH_00937</t>
  </si>
  <si>
    <t>ELPFPBOH_00938</t>
  </si>
  <si>
    <t>ispF 2-C-methyl-D-erythritol 2,4-cyclodiphosphate synthase</t>
  </si>
  <si>
    <t>ispF Involved in the biosynthesis of isopentenyl diphosphate (IPP) and dimethylallyl diphosphate (DMAPP), two major building blocks of isoprenoid compounds. Catalyzes the conversion of 4- diphosphocytidyl-2-C-methyl-D-erythritol 2-phosphate (CDP-ME2P) to 2-C-methyl-D-erythritol 2,4-cyclodiphosphate (ME-CPP) with a corresponding release of cytidine 5-monophosphate (CMP)</t>
  </si>
  <si>
    <t>ELPFPBOH_00939</t>
  </si>
  <si>
    <t>truD tRNA pseudouridine synthase D</t>
  </si>
  <si>
    <t>truD Responsible for synthesis of pseudouridine from uracil- 13 in transfer RNAs</t>
  </si>
  <si>
    <t>ELPFPBOH_00940</t>
  </si>
  <si>
    <t>smrA putative DNA endonuclease SmrA</t>
  </si>
  <si>
    <t>smrA protein conserved in bacteria</t>
  </si>
  <si>
    <t>ELPFPBOH_00941</t>
  </si>
  <si>
    <t>surE 5'-nucleotidase SurE</t>
  </si>
  <si>
    <t>surE Nucleotidase that shows phosphatase activity on nucleoside 5'-monophosphates</t>
  </si>
  <si>
    <t>ELPFPBOH_00942</t>
  </si>
  <si>
    <t>pcm_3 Protein-L-isoaspartate O-methyltransferase</t>
  </si>
  <si>
    <t>pcm Catalyzes the methyl esterification of L-isoaspartyl residues in peptides and proteins that result from spontaneous decomposition of normal L-aspartyl and L-asparaginyl residues. It plays a role in the repair and or degradation of damaged proteins</t>
  </si>
  <si>
    <t>ELPFPBOH_00943</t>
  </si>
  <si>
    <t>Z012_09465 SNARE associated Golgi protein</t>
  </si>
  <si>
    <t>ELPFPBOH_00944</t>
  </si>
  <si>
    <t>nlpD Murein hydrolase activator NlpD</t>
  </si>
  <si>
    <t>- peptidase</t>
  </si>
  <si>
    <t>ELPFPBOH_00945</t>
  </si>
  <si>
    <t>ELPFPBOH_00946</t>
  </si>
  <si>
    <t>ELPFPBOH_00947</t>
  </si>
  <si>
    <t>rpoS RNA polymerase sigma factor RpoS</t>
  </si>
  <si>
    <t>rpoS COG0568 DNA-directed RNA polymerase, sigma subunit</t>
  </si>
  <si>
    <t>ELPFPBOH_00948</t>
  </si>
  <si>
    <t>ccoN1 Cbb3-type cytochrome c oxidase subunit CcoN1</t>
  </si>
  <si>
    <t>ccoN Belongs to the heme-copper respiratory oxidase family</t>
  </si>
  <si>
    <t>ELPFPBOH_00949</t>
  </si>
  <si>
    <t>ccoO COG2993 Cbb3-type cytochrome oxidase, cytochrome c subunit</t>
  </si>
  <si>
    <t>ELPFPBOH_00950</t>
  </si>
  <si>
    <t>- Cbb3-type cytochrome oxidase component FixQ</t>
  </si>
  <si>
    <t>ELPFPBOH_00951</t>
  </si>
  <si>
    <t>fixP Cbb3-type cytochrome c oxidase subunit FixP</t>
  </si>
  <si>
    <t>ccoP C-type cytochrome. Part of the cbb3-type cytochrome c oxidase complex</t>
  </si>
  <si>
    <t>ELPFPBOH_00952</t>
  </si>
  <si>
    <t>ELPFPBOH_00953</t>
  </si>
  <si>
    <t>ccoG COG0348 Polyferredoxin</t>
  </si>
  <si>
    <t>ELPFPBOH_00954</t>
  </si>
  <si>
    <t>- PFAM FixH</t>
  </si>
  <si>
    <t>copA_1 Copper-exporting P-type ATPase</t>
  </si>
  <si>
    <t>- cation transport ATPase</t>
  </si>
  <si>
    <t>ELPFPBOH_00956</t>
  </si>
  <si>
    <t>ccoS Cytochrome oxidase maturation protein</t>
  </si>
  <si>
    <t>ELPFPBOH_00957</t>
  </si>
  <si>
    <t>ELPFPBOH_00958</t>
  </si>
  <si>
    <t>ELPFPBOH_00959</t>
  </si>
  <si>
    <t>- Protein of unknown function (DUF498/DUF598)</t>
  </si>
  <si>
    <t>ELPFPBOH_00960</t>
  </si>
  <si>
    <t>ELPFPBOH_00961</t>
  </si>
  <si>
    <t>- FIST N domain</t>
  </si>
  <si>
    <t>ELPFPBOH_00962</t>
  </si>
  <si>
    <t>ELPFPBOH_00963</t>
  </si>
  <si>
    <t>ELPFPBOH_00964</t>
  </si>
  <si>
    <t>alaC Glutamate-pyruvate aminotransferase AlaC</t>
  </si>
  <si>
    <t>yfdZ Aminotransferase class I and II</t>
  </si>
  <si>
    <t>ELPFPBOH_00965</t>
  </si>
  <si>
    <t>hom Homoserine dehydrogenase</t>
  </si>
  <si>
    <t>hom homoserine dehydrogenase</t>
  </si>
  <si>
    <t>ELPFPBOH_00966</t>
  </si>
  <si>
    <t>thrC Threonine synthase</t>
  </si>
  <si>
    <t>thrC threonine synthase</t>
  </si>
  <si>
    <t>ELPFPBOH_00967</t>
  </si>
  <si>
    <t>rpfE protein conserved in bacteria</t>
  </si>
  <si>
    <t>ELPFPBOH_00968</t>
  </si>
  <si>
    <t>gloA lactoylglutathione lyase activity</t>
  </si>
  <si>
    <t>ELPFPBOH_00969</t>
  </si>
  <si>
    <t>ELPFPBOH_00970</t>
  </si>
  <si>
    <t>ubiE methyltransferase</t>
  </si>
  <si>
    <t>ELPFPBOH_00971</t>
  </si>
  <si>
    <t>glnD Bifunctional uridylyltransferase/uridylyl-removing enzyme</t>
  </si>
  <si>
    <t>glnD Modifies, by uridylylation and deuridylylation, the PII regulatory proteins (GlnB and homologs), in response to the nitrogen status of the cell that GlnD senses through the glutamine level. Under low glutamine levels, catalyzes the conversion of the PII proteins and UTP to PII-UMP and PPi, while under higher glutamine levels, GlnD hydrolyzes PII-UMP to PII and UMP (deuridylylation). Thus, controls uridylylation state and activity of the PII proteins, and plays an important role in the regulation of nitrogen</t>
  </si>
  <si>
    <t>ELPFPBOH_00972</t>
  </si>
  <si>
    <t>map Methionine aminopeptidase</t>
  </si>
  <si>
    <t>ELPFPBOH_00974</t>
  </si>
  <si>
    <t>rpsB 30S ribosomal protein S2</t>
  </si>
  <si>
    <t>rpsB Belongs to the universal ribosomal protein uS2 family</t>
  </si>
  <si>
    <t>ELPFPBOH_00975</t>
  </si>
  <si>
    <t>tsf Elongation factor Ts</t>
  </si>
  <si>
    <t>tsf Associates with the EF-Tu.GDP complex and induces the exchange of GDP to GTP. It remains bound to the aminoacyl-tRNA.EF- Tu.GTP complex up to the GTP hydrolysis stage on the ribosome</t>
  </si>
  <si>
    <t>ELPFPBOH_00976</t>
  </si>
  <si>
    <t>pyrH Uridylate kinase</t>
  </si>
  <si>
    <t>pyrH Catalyzes the reversible phosphorylation of UMP to UDP</t>
  </si>
  <si>
    <t>ELPFPBOH_00977</t>
  </si>
  <si>
    <t>frr Ribosome-recycling factor</t>
  </si>
  <si>
    <t>frr Responsible for the release of ribosomes from messenger RNA at the termination of protein biosynthesis. May increase the efficiency of translation by recycling ribosomes from one round of translation to another</t>
  </si>
  <si>
    <t>ELPFPBOH_00978</t>
  </si>
  <si>
    <t>ispU Ditrans,polycis-undecaprenyl-diphosphate synthase ((2E,6E)-farnesyl-diphosphate specific)</t>
  </si>
  <si>
    <t>uppS Catalyzes the sequential condensation of isopentenyl diphosphate (IPP) with (2E,6E)-farnesyl diphosphate (E,E-FPP) to yield (2Z,6Z,10Z,14Z,18Z,22Z,26Z,30Z,34E,38E)-undecaprenyl diphosphate (di-trans,octa-cis-UPP). UPP is the precursor of glycosyl carrier lipid in the biosynthesis of bacterial cell wall polysaccharide components such as peptidoglycan and lipopolysaccharide</t>
  </si>
  <si>
    <t>ELPFPBOH_00979</t>
  </si>
  <si>
    <t>cdsA Phosphatidate cytidylyltransferase</t>
  </si>
  <si>
    <t>cdsA Belongs to the CDS family</t>
  </si>
  <si>
    <t>ELPFPBOH_00980</t>
  </si>
  <si>
    <t>dxr 1-deoxy-D-xylulose 5-phosphate reductoisomerase</t>
  </si>
  <si>
    <t>dxr Catalyzes the NADP-dependent rearrangement and reduction of 1-deoxy-D-xylulose-5-phosphate (DXP) to 2-C-methyl-D-erythritol 4-phosphate (MEP)</t>
  </si>
  <si>
    <t>ELPFPBOH_00981</t>
  </si>
  <si>
    <t>rseP Regulator of sigma-E protease RseP</t>
  </si>
  <si>
    <t>rseP zinc metalloprotease</t>
  </si>
  <si>
    <t>ELPFPBOH_00982</t>
  </si>
  <si>
    <t>bamA Outer membrane protein assembly factor BamA</t>
  </si>
  <si>
    <t>bamA Part of the outer membrane protein assembly complex, which is involved in assembly and insertion of beta-barrel proteins into the outer membrane</t>
  </si>
  <si>
    <t>ELPFPBOH_00983</t>
  </si>
  <si>
    <t>skp Chaperone protein Skp</t>
  </si>
  <si>
    <t>skp Belongs to the skp family</t>
  </si>
  <si>
    <t>ELPFPBOH_00984</t>
  </si>
  <si>
    <t>lpxD UDP-3-O-acylglucosamine N-acyltransferase</t>
  </si>
  <si>
    <t>lpxD Catalyzes the N-acylation of UDP-3-O-acylglucosamine using 3-hydroxyacyl-ACP as the acyl donor. Is involved in the biosynthesis of lipid A, a phosphorylated glycolipid that anchors the lipopolysaccharide to the outer membrane of the cell</t>
  </si>
  <si>
    <t>ELPFPBOH_00985</t>
  </si>
  <si>
    <t>fabZ 3-hydroxyacyl-[acyl-carrier-protein] dehydratase FabZ</t>
  </si>
  <si>
    <t>fabZ Involved in unsaturated fatty acids biosynthesis. Catalyzes the dehydration of short chain beta-hydroxyacyl-ACPs and long chain saturated and unsaturated beta-hydroxyacyl-ACPs</t>
  </si>
  <si>
    <t>ELPFPBOH_00986</t>
  </si>
  <si>
    <t>lpxA_1 Acyl-[acyl-carrier-protein]--UDP-N- acetylglucosamine O-acyltransferase</t>
  </si>
  <si>
    <t>lpxA Involved in the biosynthesis of lipid A, a phosphorylated glycolipid that anchors the lipopolysaccharide to the outer membrane of the cell</t>
  </si>
  <si>
    <t>ELPFPBOH_00987</t>
  </si>
  <si>
    <t>lpxB Lipid-A-disaccharide synthase</t>
  </si>
  <si>
    <t>lpxB Condensation of UDP-2,3-diacylglucosamine and 2,3- diacylglucosamine-1-phosphate to form lipid A disaccharide, a precursor of lipid A, a phosphorylated glycolipid that anchors the lipopolysaccharide to the outer membrane of the cell</t>
  </si>
  <si>
    <t>ELPFPBOH_00988</t>
  </si>
  <si>
    <t>rnhB Ribonuclease HII</t>
  </si>
  <si>
    <t>rnhB Endonuclease that specifically degrades the RNA of RNA- DNA hybrids</t>
  </si>
  <si>
    <t>ELPFPBOH_00989</t>
  </si>
  <si>
    <t>dnaE DNA polymerase III subunit alpha</t>
  </si>
  <si>
    <t>dnaE DNA polymerase III, alpha subunit</t>
  </si>
  <si>
    <t>ELPFPBOH_00990</t>
  </si>
  <si>
    <t>- lipolytic protein G-D-S-L family</t>
  </si>
  <si>
    <t>ELPFPBOH_00991</t>
  </si>
  <si>
    <t>ELPFPBOH_00992</t>
  </si>
  <si>
    <t>fccB_1 Sulfide dehydrogenase [flavocytochrome c] flavoprotein chain</t>
  </si>
  <si>
    <t>- Flavocytochrome c sulphide dehydrogenase, flavin-binding</t>
  </si>
  <si>
    <t>ELPFPBOH_00993</t>
  </si>
  <si>
    <t>lapB_1 Lipopolysaccharide assembly protein B</t>
  </si>
  <si>
    <t>ELPFPBOH_00994</t>
  </si>
  <si>
    <t>- Transposase IS200 like</t>
  </si>
  <si>
    <t>ELPFPBOH_00995</t>
  </si>
  <si>
    <t>accA Acetyl-coenzyme A carboxylase carboxyl transferase subunit alpha</t>
  </si>
  <si>
    <t>accA Component of the acetyl coenzyme A carboxylase (ACC) complex. First, biotin carboxylase catalyzes the carboxylation of biotin on its carrier protein (BCCP) and then the CO(2) group is transferred by the carboxyltransferase to acetyl-CoA to form malonyl-CoA</t>
  </si>
  <si>
    <t>ELPFPBOH_00996</t>
  </si>
  <si>
    <t>tilS tRNA(Ile)-lysidine synthase</t>
  </si>
  <si>
    <t>tilS Ligates lysine onto the cytidine present at position 34 of the AUA codon-specific tRNA(Ile) that contains the anticodon CAU, in an ATP-dependent manner. Cytidine is converted to lysidine, thus changing the amino acid specificity of the tRNA from methionine to isoleucine</t>
  </si>
  <si>
    <t>ELPFPBOH_00997</t>
  </si>
  <si>
    <t>- ATP-grasp</t>
  </si>
  <si>
    <t>ELPFPBOH_00998</t>
  </si>
  <si>
    <t>ELPFPBOH_00999</t>
  </si>
  <si>
    <t>- Protein of unknown function (DUF692)</t>
  </si>
  <si>
    <t>ELPFPBOH_01000</t>
  </si>
  <si>
    <t>cnoX_1 Chaperedoxin</t>
  </si>
  <si>
    <t>ybbN Thioredoxin</t>
  </si>
  <si>
    <t>trxC_1 Thioredoxin 2</t>
  </si>
  <si>
    <t>trxC COG0526 Thiol-disulfide isomerase and thioredoxins</t>
  </si>
  <si>
    <t>ELPFPBOH_01002</t>
  </si>
  <si>
    <t>carA Carbamoyl-phosphate synthase small chain</t>
  </si>
  <si>
    <t>carA Belongs to the CarA family</t>
  </si>
  <si>
    <t>ELPFPBOH_01003</t>
  </si>
  <si>
    <t>carB Carbamoyl-phosphate synthase large chain</t>
  </si>
  <si>
    <t>carB Carbamoyl-phosphate synthetase ammonia chain</t>
  </si>
  <si>
    <t>ELPFPBOH_01004</t>
  </si>
  <si>
    <t>greA Transcription elongation factor GreA</t>
  </si>
  <si>
    <t>greA 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 GreA releases sequences of 2 to 3 nucleotides</t>
  </si>
  <si>
    <t>ELPFPBOH_01005</t>
  </si>
  <si>
    <t>yhbY RNA-binding protein YhbY</t>
  </si>
  <si>
    <t>yhbY RNA-binding protein containing KH domain, possibly ribosomal protein</t>
  </si>
  <si>
    <t>ELPFPBOH_01006</t>
  </si>
  <si>
    <t>rlmE Ribosomal RNA large subunit methyltransferase E</t>
  </si>
  <si>
    <t>ftsJ Specifically methylates the uridine in position 2552 of 23S rRNA at the 2'-O position of the ribose in the fully assembled 50S ribosomal subunit</t>
  </si>
  <si>
    <t>ELPFPBOH_01007</t>
  </si>
  <si>
    <t>ftsH_1 ATP-dependent zinc metalloprotease FtsH</t>
  </si>
  <si>
    <t>ftsH Acts as a processive, ATP-dependent zinc metallopeptidase for both cytoplasmic and membrane proteins. Plays a role in the quality control of integral membrane proteins</t>
  </si>
  <si>
    <t>ELPFPBOH_01008</t>
  </si>
  <si>
    <t>folP Dihydropteroate synthase</t>
  </si>
  <si>
    <t>folP Catalyzes the condensation of para-aminobenzoate (pABA) with 6-hydroxymethyl-7,8-dihydropterin diphosphate (DHPt-PP) to form 7,8-dihydropteroate (H2Pte), the immediate precursor of folate derivatives</t>
  </si>
  <si>
    <t>ELPFPBOH_01009</t>
  </si>
  <si>
    <t>glmM_1 Phosphoglucosamine mutase</t>
  </si>
  <si>
    <t>glmM Catalyzes the conversion of glucosamine-6-phosphate to glucosamine-1-phosphate</t>
  </si>
  <si>
    <t>ELPFPBOH_01010</t>
  </si>
  <si>
    <t>tpiA Triosephosphate isomerase</t>
  </si>
  <si>
    <t>tpiA Involved in the gluconeogenesis. Catalyzes stereospecifically the conversion of dihydroxyacetone phosphate (DHAP) to D-glyceraldehyde-3-phosphate (G3P)</t>
  </si>
  <si>
    <t>ELPFPBOH_01011</t>
  </si>
  <si>
    <t>secG Protein-export membrane protein SecG</t>
  </si>
  <si>
    <t>secG Preprotein translocase subunit SecG</t>
  </si>
  <si>
    <t>ELPFPBOH_01013</t>
  </si>
  <si>
    <t>nqo7 NADH-quinone oxidoreductase subunit 7</t>
  </si>
  <si>
    <t>nuoA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ELPFPBOH_01014</t>
  </si>
  <si>
    <t>nuoB NADH-quinone oxidoreductase subunit B</t>
  </si>
  <si>
    <t>nuoB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ELPFPBOH_01015</t>
  </si>
  <si>
    <t>ndhJ NAD(P)H-quinone oxidoreductase subunit J, chloroplastic</t>
  </si>
  <si>
    <t>nuoC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ELPFPBOH_01016</t>
  </si>
  <si>
    <t>nuoD NADH-quinone oxidoreductase subunit D</t>
  </si>
  <si>
    <t>nuoD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ELPFPBOH_01017</t>
  </si>
  <si>
    <t>nqo2 NADH-quinone oxidoreductase subunit 2</t>
  </si>
  <si>
    <t>nuoE Thioredoxin-like [2Fe-2S] ferredoxin</t>
  </si>
  <si>
    <t>ELPFPBOH_01018</t>
  </si>
  <si>
    <t>nqo1 NADH-quinone oxidoreductase subunit 1</t>
  </si>
  <si>
    <t>nuoF NDH-1 shuttles electrons from NADH, via FMN and iron- sulfur (Fe-S) centers, to quinones in the respiratory chain</t>
  </si>
  <si>
    <t>ELPFPBOH_01019</t>
  </si>
  <si>
    <t>nqo3 NADH-quinone oxidoreductase chain 3</t>
  </si>
  <si>
    <t>nuoG NADH-quinone oxidoreductase</t>
  </si>
  <si>
    <t>ELPFPBOH_01020</t>
  </si>
  <si>
    <t>nuoH NADH-quinone oxidoreductase subunit H</t>
  </si>
  <si>
    <t>nuoH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his subunit may bind ubiquinone</t>
  </si>
  <si>
    <t>ELPFPBOH_01021</t>
  </si>
  <si>
    <t>nuoI NADH-quinone oxidoreductase subunit I</t>
  </si>
  <si>
    <t>nuoI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ELPFPBOH_01022</t>
  </si>
  <si>
    <t>nuoJ NADH-quinone oxidoreductase subunit J</t>
  </si>
  <si>
    <t>nuoJ NADH-ubiquinone/plastoquinone oxidoreductase chain 6</t>
  </si>
  <si>
    <t>ELPFPBOH_01023</t>
  </si>
  <si>
    <t>nuoK NADH-quinone oxidoreductase subunit K</t>
  </si>
  <si>
    <t>nuoK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ELPFPBOH_01024</t>
  </si>
  <si>
    <t>nuoL NADH-quinone oxidoreductase subunit L</t>
  </si>
  <si>
    <t>nuoL CP COG1009 NADH ubiquinone oxidoreductase subunit 5 (chain L) Multisubunit Na H antiporter, MnhA subunit</t>
  </si>
  <si>
    <t>ELPFPBOH_01025</t>
  </si>
  <si>
    <t>nuoM_1 NADH-quinone oxidoreductase subunit M</t>
  </si>
  <si>
    <t>nuoM NADH ubiquinone oxidoreductase subunit</t>
  </si>
  <si>
    <t>ELPFPBOH_01026</t>
  </si>
  <si>
    <t>nuoN NADH-quinone oxidoreductase subunit N</t>
  </si>
  <si>
    <t>nuoN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ELPFPBOH_01028</t>
  </si>
  <si>
    <t>rimP Ribosome maturation factor RimP</t>
  </si>
  <si>
    <t>rimP Required for maturation of 30S ribosomal subunits</t>
  </si>
  <si>
    <t>ELPFPBOH_01029</t>
  </si>
  <si>
    <t>nusA Transcription termination/antitermination protein NusA</t>
  </si>
  <si>
    <t>nusA Participates in both transcription termination and antitermination</t>
  </si>
  <si>
    <t>ELPFPBOH_01030</t>
  </si>
  <si>
    <t>infB Translation initiation factor IF-2</t>
  </si>
  <si>
    <t>infB One of the essential components for the initiation of protein synthesis. Protects formylmethionyl-tRNA from spontaneous hydrolysis and promotes its binding to the 30S ribosomal subunits. Also involved in the hydrolysis of GTP during the formation of the 70S ribosomal complex</t>
  </si>
  <si>
    <t>ELPFPBOH_01031</t>
  </si>
  <si>
    <t>rbfA Ribosome-binding factor A</t>
  </si>
  <si>
    <t>rbfA One of several proteins that assist in the late maturation steps of the functional core of the 30S ribosomal subunit. Associates with free 30S ribosomal subunits (but not with 30S subunits that are part of 70S ribosomes or polysomes). Required for efficient processing of 16S rRNA. May interact with the 5'-terminal helix region of 16S rRNA</t>
  </si>
  <si>
    <t>ELPFPBOH_01032</t>
  </si>
  <si>
    <t>truB tRNA pseudouridine synthase B</t>
  </si>
  <si>
    <t>truB Responsible for synthesis of pseudouridine from uracil- 55 in the psi GC loop of transfer RNAs</t>
  </si>
  <si>
    <t>ELPFPBOH_01033</t>
  </si>
  <si>
    <t>rpsO 30S ribosomal protein S15</t>
  </si>
  <si>
    <t>rpsO Forms an intersubunit bridge (bridge B4) with the 23S rRNA of the 50S subunit in the ribosome</t>
  </si>
  <si>
    <t>ELPFPBOH_01034</t>
  </si>
  <si>
    <t>pnp Polyribonucleotide nucleotidyltransferase</t>
  </si>
  <si>
    <t>pnp Involved in mRNA degradation. Catalyzes the phosphorolysis of single-stranded polyribonucleotides processively in the 3'- to 5'-direction</t>
  </si>
  <si>
    <t>ELPFPBOH_01035</t>
  </si>
  <si>
    <t>ELPFPBOH_01036</t>
  </si>
  <si>
    <t>gabD Succinate-semialdehyde dehydrogenase [NADP(+)]</t>
  </si>
  <si>
    <t>- belongs to the aldehyde dehydrogenase family</t>
  </si>
  <si>
    <t>ELPFPBOH_01037</t>
  </si>
  <si>
    <t>ELPFPBOH_01038</t>
  </si>
  <si>
    <t>ELPFPBOH_01039</t>
  </si>
  <si>
    <t>bioA Adenosylmethionine-8-amino-7-oxononanoate aminotransferase</t>
  </si>
  <si>
    <t>bioA Catalyzes the transfer of the alpha-amino group from S- adenosyl-L-methionine (SAM) to 7-keto-8-aminopelargonic acid (KAPA) to form 7,8-diaminopelargonic acid (DAPA). It is the only animotransferase known to utilize SAM as an amino donor</t>
  </si>
  <si>
    <t>ELPFPBOH_01040</t>
  </si>
  <si>
    <t>Protein archease</t>
  </si>
  <si>
    <t>- Archease protein family (MTH1598/TM1083)</t>
  </si>
  <si>
    <t>ELPFPBOH_01041</t>
  </si>
  <si>
    <t>rtcB RNA-splicing ligase RtcB</t>
  </si>
  <si>
    <t>rtcB tRNA-splicing ligase RtcB</t>
  </si>
  <si>
    <t>ELPFPBOH_01042</t>
  </si>
  <si>
    <t>gpt_1 Xanthine phosphoribosyltransferase</t>
  </si>
  <si>
    <t>- Phosphoribosyl transferase domain</t>
  </si>
  <si>
    <t>ELPFPBOH_01043</t>
  </si>
  <si>
    <t>- Aminoacyl-tRNA editing domain</t>
  </si>
  <si>
    <t>ELPFPBOH_01044</t>
  </si>
  <si>
    <t>COQ5_1 2-methoxy-6-polyprenyl-1,4-benzoquinol methylase, mitochondrial</t>
  </si>
  <si>
    <t>- Methyltransferase type 11</t>
  </si>
  <si>
    <t>ELPFPBOH_01045</t>
  </si>
  <si>
    <t>pcm_4 Protein-L-isoaspartate O-methyltransferase</t>
  </si>
  <si>
    <t>pcm2 Catalyzes the methyl esterification of L-isoaspartyl residues in peptides and proteins that result from spontaneous decomposition of normal L-aspartyl and L-asparaginyl residues. It plays a role in the repair and or degradation of damaged proteins</t>
  </si>
  <si>
    <t>ELPFPBOH_01046</t>
  </si>
  <si>
    <t>ahcY_1 S-inosyl-L-homocysteine hydrolase</t>
  </si>
  <si>
    <t>ahcY May play a key role in the regulation of the intracellular concentration of adenosylhomocysteine</t>
  </si>
  <si>
    <t>ELPFPBOH_01047</t>
  </si>
  <si>
    <t>rbn Ribonuclease BN</t>
  </si>
  <si>
    <t>rnz Beta-lactamase superfamily domain</t>
  </si>
  <si>
    <t>ELPFPBOH_01048</t>
  </si>
  <si>
    <t>putative polyglutamine synthesis accessory protein</t>
  </si>
  <si>
    <t>- Capsule synthesis protein</t>
  </si>
  <si>
    <t>ELPFPBOH_01049</t>
  </si>
  <si>
    <t>ELPFPBOH_01050</t>
  </si>
  <si>
    <t>ELPFPBOH_01051</t>
  </si>
  <si>
    <t>ELPFPBOH_01052</t>
  </si>
  <si>
    <t>- Uncharacterized protein conserved in bacteria C-term(DUF2220)</t>
  </si>
  <si>
    <t>ELPFPBOH_01053</t>
  </si>
  <si>
    <t>dbpA_1 ATP-dependent RNA helicase DbpA</t>
  </si>
  <si>
    <t>recQ1 RecQ zinc-binding</t>
  </si>
  <si>
    <t>ELPFPBOH_01054</t>
  </si>
  <si>
    <t>ligA_1 DNA ligase</t>
  </si>
  <si>
    <t>ligA ATP dependent DNA ligase domain</t>
  </si>
  <si>
    <t>ELPFPBOH_01055</t>
  </si>
  <si>
    <t>- alpha beta</t>
  </si>
  <si>
    <t>ELPFPBOH_01056</t>
  </si>
  <si>
    <t>envZ_2 Osmolarity sensor protein EnvZ</t>
  </si>
  <si>
    <t>cpxA HAMP (Histidine kinases, Adenylyl cyclases, Methyl binding proteins, Phosphatases) domain</t>
  </si>
  <si>
    <t>ompR_2 Transcriptional regulatory protein OmpR</t>
  </si>
  <si>
    <t>ompR COG0745 Response regulators consisting of a CheY-like receiver domain and a winged-helix DNA-binding domain</t>
  </si>
  <si>
    <t>ELPFPBOH_01058</t>
  </si>
  <si>
    <t>- LTXXQ motif family protein</t>
  </si>
  <si>
    <t>ELPFPBOH_01059</t>
  </si>
  <si>
    <t>copA_2 Copper resistance protein A</t>
  </si>
  <si>
    <t>pcoA Multicopper oxidase</t>
  </si>
  <si>
    <t>copB Copper resistance protein B</t>
  </si>
  <si>
    <t>copB Copper resistance protein B precursor (CopB)</t>
  </si>
  <si>
    <t>ELPFPBOH_01062</t>
  </si>
  <si>
    <t>petJ_1 Cytochrome c6</t>
  </si>
  <si>
    <t>ELPFPBOH_01063</t>
  </si>
  <si>
    <t>- Protein of unknown function, DUF</t>
  </si>
  <si>
    <t>ELPFPBOH_01064</t>
  </si>
  <si>
    <t>- Domain of unknown function (DUF4399)</t>
  </si>
  <si>
    <t>ELPFPBOH_01065</t>
  </si>
  <si>
    <t>petJ_2 Cytochrome c6</t>
  </si>
  <si>
    <t>ELPFPBOH_01067</t>
  </si>
  <si>
    <t>zntR_1 HTH-type transcriptional regulator ZntR</t>
  </si>
  <si>
    <t>- helix_turn_helix, mercury resistance</t>
  </si>
  <si>
    <t>copA_3 Copper-exporting P-type ATPase</t>
  </si>
  <si>
    <t>ELPFPBOH_01070</t>
  </si>
  <si>
    <t>- Short C-terminal domain</t>
  </si>
  <si>
    <t>ELPFPBOH_01071</t>
  </si>
  <si>
    <t>ELPFPBOH_01072</t>
  </si>
  <si>
    <t>ydjZ TVP38/TMEM64 family inner membrane protein YdjZ</t>
  </si>
  <si>
    <t>- SNARE associated Golgi protein</t>
  </si>
  <si>
    <t>ELPFPBOH_01073</t>
  </si>
  <si>
    <t>ELPFPBOH_01074</t>
  </si>
  <si>
    <t>- Outer membrane efflux protein</t>
  </si>
  <si>
    <t>ELPFPBOH_01075</t>
  </si>
  <si>
    <t>mdtA_2 Multidrug resistance protein MdtA</t>
  </si>
  <si>
    <t>cusA_1 Cation efflux system protein CusA</t>
  </si>
  <si>
    <t>ELPFPBOH_01077</t>
  </si>
  <si>
    <t>ELPFPBOH_01078</t>
  </si>
  <si>
    <t>- COG1651 Protein-disulfide isomerase</t>
  </si>
  <si>
    <t>ELPFPBOH_01079</t>
  </si>
  <si>
    <t>- Coenzyme PQQ synthesis protein D (PqqD)</t>
  </si>
  <si>
    <t>ELPFPBOH_01080</t>
  </si>
  <si>
    <t>ftsP Cell division protein FtsP</t>
  </si>
  <si>
    <t>- Multicopper oxidase</t>
  </si>
  <si>
    <t>ELPFPBOH_01081</t>
  </si>
  <si>
    <t>ELPFPBOH_01082</t>
  </si>
  <si>
    <t>ELPFPBOH_01083</t>
  </si>
  <si>
    <t>ELPFPBOH_01084</t>
  </si>
  <si>
    <t>- ATP-grasp domain</t>
  </si>
  <si>
    <t>ELPFPBOH_01085</t>
  </si>
  <si>
    <t>lysA_2 Diaminopimelate decarboxylase</t>
  </si>
  <si>
    <t>- Orn DAP Arg decarboxylase</t>
  </si>
  <si>
    <t>ELPFPBOH_01086</t>
  </si>
  <si>
    <t>ELPFPBOH_01087</t>
  </si>
  <si>
    <t>ELPFPBOH_01088</t>
  </si>
  <si>
    <t>ELPFPBOH_01089</t>
  </si>
  <si>
    <t>ELPFPBOH_01090</t>
  </si>
  <si>
    <t>ISL3 family transposase ISStma11</t>
  </si>
  <si>
    <t>merR helix_turn_helix, mercury resistance</t>
  </si>
  <si>
    <t>merA Mercuric reductase</t>
  </si>
  <si>
    <t>merA Resistance to Hg(2 ) in bacteria appears to be governed by a specialized system which includes mercuric reductase. MerA protein is responsible for volatilizing mercury as Hg(0)</t>
  </si>
  <si>
    <t>ELPFPBOH_01093</t>
  </si>
  <si>
    <t>- Membrane transport protein MerF</t>
  </si>
  <si>
    <t>merP Mercury scavenger that specifically binds to one mercury ion and which passes it to the mercuric reductase (MerA) via the MerT protein</t>
  </si>
  <si>
    <t>merT Mercuric transport protein MerT</t>
  </si>
  <si>
    <t>merT MerT mercuric transport protein</t>
  </si>
  <si>
    <t>ELPFPBOH_01096</t>
  </si>
  <si>
    <t>ELPFPBOH_01097</t>
  </si>
  <si>
    <t>Z012_05600 heavy metal transport detoxification protein</t>
  </si>
  <si>
    <t>ELPFPBOH_01098</t>
  </si>
  <si>
    <t>ELPFPBOH_01099</t>
  </si>
  <si>
    <t>- Thioredoxin domain</t>
  </si>
  <si>
    <t>zntR_2 HTH-type transcriptional regulator ZntR</t>
  </si>
  <si>
    <t>ELPFPBOH_01101</t>
  </si>
  <si>
    <t>arsR1 Arsenic resistance transcriptional regulator ArsR1</t>
  </si>
  <si>
    <t>arsR transcriptional regulators</t>
  </si>
  <si>
    <t>ELPFPBOH_01102</t>
  </si>
  <si>
    <t>- redox-active disulfide protein 2</t>
  </si>
  <si>
    <t>ELPFPBOH_01103</t>
  </si>
  <si>
    <t>gap3 Glyceraldehyde-3-phosphate dehydrogenase 3</t>
  </si>
  <si>
    <t>gap Glyceraldehyde 3-phosphate dehydrogenase, NAD binding domain</t>
  </si>
  <si>
    <t>ELPFPBOH_01104</t>
  </si>
  <si>
    <t>ELPFPBOH_01105</t>
  </si>
  <si>
    <t>- Major Facilitator Superfamily</t>
  </si>
  <si>
    <t>- Predicted permease</t>
  </si>
  <si>
    <t>ELPFPBOH_01107</t>
  </si>
  <si>
    <t>atoC_2 Regulatory protein AtoC</t>
  </si>
  <si>
    <t>- COG2204 Response regulator containing CheY-like receiver, AAA-type ATPase, and DNA-binding domains</t>
  </si>
  <si>
    <t>ELPFPBOH_01108</t>
  </si>
  <si>
    <t>zraS Sensor protein ZraS</t>
  </si>
  <si>
    <t>ELPFPBOH_01109</t>
  </si>
  <si>
    <t>- Dihaem cytochrome c</t>
  </si>
  <si>
    <t>ELPFPBOH_01110</t>
  </si>
  <si>
    <t>shp Cytochrome c-type protein SHP</t>
  </si>
  <si>
    <t>shp Domain of unknown function (DUF1924)</t>
  </si>
  <si>
    <t>ELPFPBOH_01111</t>
  </si>
  <si>
    <t>ELPFPBOH_01112</t>
  </si>
  <si>
    <t>- ParD-like antitoxin of type II bacterial toxin-antitoxin system</t>
  </si>
  <si>
    <t>ELPFPBOH_01113</t>
  </si>
  <si>
    <t>- nuclease activity</t>
  </si>
  <si>
    <t>ELPFPBOH_01114</t>
  </si>
  <si>
    <t>sasA_4 Adaptive-response sensory-kinase SasA</t>
  </si>
  <si>
    <t>ELPFPBOH_01115</t>
  </si>
  <si>
    <t>zraR_1 Transcriptional regulatory protein ZraR</t>
  </si>
  <si>
    <t>ELPFPBOH_01116</t>
  </si>
  <si>
    <t>ELPFPBOH_01117</t>
  </si>
  <si>
    <t>patA Peptidoglycan O-acetyltransferase</t>
  </si>
  <si>
    <t>algI MBOAT, membrane-bound O-acyltransferase family</t>
  </si>
  <si>
    <t>ELPFPBOH_01118</t>
  </si>
  <si>
    <t>ELPFPBOH_01119</t>
  </si>
  <si>
    <t>- PFAM Transposase</t>
  </si>
  <si>
    <t>ELPFPBOH_01121</t>
  </si>
  <si>
    <t>ELPFPBOH_01122</t>
  </si>
  <si>
    <t>Hydrazine dehydrogenase</t>
  </si>
  <si>
    <t>- Seven times multi-haem cytochrome CxxCH</t>
  </si>
  <si>
    <t>ELPFPBOH_01123</t>
  </si>
  <si>
    <t>ELPFPBOH_01124</t>
  </si>
  <si>
    <t>Ferredoxin--NADP reductase</t>
  </si>
  <si>
    <t>gltD COG0493 NADPH-dependent glutamate synthase beta chain and related oxidoreductases</t>
  </si>
  <si>
    <t>ELPFPBOH_01125</t>
  </si>
  <si>
    <t>ELPFPBOH_01126</t>
  </si>
  <si>
    <t>ELPFPBOH_01127</t>
  </si>
  <si>
    <t>ELPFPBOH_01128</t>
  </si>
  <si>
    <t>- Sterol-sensing domain of SREBP cleavage-activation</t>
  </si>
  <si>
    <t>ELPFPBOH_01129</t>
  </si>
  <si>
    <t>ELPFPBOH_01130</t>
  </si>
  <si>
    <t>ychN Protein YchN</t>
  </si>
  <si>
    <t>ychN DsrE/DsrF-like family</t>
  </si>
  <si>
    <t>- Sulfite exporter TauE/SafE</t>
  </si>
  <si>
    <t>glpE_2 Thiosulfate sulfurtransferase GlpE</t>
  </si>
  <si>
    <t>ydjX SNARE associated Golgi protein</t>
  </si>
  <si>
    <t>ELPFPBOH_01133</t>
  </si>
  <si>
    <t>- Fatty acid hydroxylase superfamily</t>
  </si>
  <si>
    <t>glpE_3 Thiosulfate sulfurtransferase GlpE</t>
  </si>
  <si>
    <t>- transcriptional regulator, ArsR family</t>
  </si>
  <si>
    <t>ELPFPBOH_01135</t>
  </si>
  <si>
    <t>ELPFPBOH_01136</t>
  </si>
  <si>
    <t>torD_1 Chaperone protein TorD</t>
  </si>
  <si>
    <t>- PFAM cytoplasmic chaperone TorD family protein</t>
  </si>
  <si>
    <t>ELPFPBOH_01137</t>
  </si>
  <si>
    <t>napA_1 Periplasmic nitrate reductase</t>
  </si>
  <si>
    <t>ELPFPBOH_01138</t>
  </si>
  <si>
    <t>psrA Polysulfide reductase chain A</t>
  </si>
  <si>
    <t>ELPFPBOH_01139</t>
  </si>
  <si>
    <t>ttrB_1 Tetrathionate reductase subunit B</t>
  </si>
  <si>
    <t>ELPFPBOH_01140</t>
  </si>
  <si>
    <t>- denitrification pathway</t>
  </si>
  <si>
    <t>ELPFPBOH_01141</t>
  </si>
  <si>
    <t>ptxB putative phosphite transport system-binding protein PtxB</t>
  </si>
  <si>
    <t>phnD ABC transporter, phosphonate, periplasmic substrate-binding protein</t>
  </si>
  <si>
    <t>ELPFPBOH_01142</t>
  </si>
  <si>
    <t>rcsC_13 Sensor histidine kinase RcsC</t>
  </si>
  <si>
    <t>ELPFPBOH_01143</t>
  </si>
  <si>
    <t>atoC_3 Regulatory protein AtoC</t>
  </si>
  <si>
    <t>flbD COG2204 Response regulator containing CheY-like receiver, AAA-type ATPase, and DNA-binding domains</t>
  </si>
  <si>
    <t>czcA_1 Cobalt-zinc-cadmium resistance protein CzcA</t>
  </si>
  <si>
    <t>czcA Belongs to the resistance-nodulation-cell division (RND) (TC 2.A.6) family</t>
  </si>
  <si>
    <t>ELPFPBOH_01145</t>
  </si>
  <si>
    <t>czcB Cobalt-zinc-cadmium resistance protein CzcB</t>
  </si>
  <si>
    <t>czcB Barrel-sandwich domain of CusB or HlyD membrane-fusion</t>
  </si>
  <si>
    <t>ELPFPBOH_01146</t>
  </si>
  <si>
    <t>czcC COG1538 Outer membrane protein</t>
  </si>
  <si>
    <t>ELPFPBOH_01147</t>
  </si>
  <si>
    <t>ELPFPBOH_01149</t>
  </si>
  <si>
    <t>menE_1 2-succinylbenzoate--CoA ligase</t>
  </si>
  <si>
    <t>menE O-succinylbenzoic acid--CoA ligase</t>
  </si>
  <si>
    <t>ELPFPBOH_01150</t>
  </si>
  <si>
    <t>tmcA tRNA(Met) cytidine acetyltransferase TmcA</t>
  </si>
  <si>
    <t>tmcA Catalyzes the formation of N(4)-acetylcytidine (ac(4)C) at the wobble position of tRNA(Met), by using acetyl-CoA as an acetyl donor and ATP (or GTP)</t>
  </si>
  <si>
    <t>ELPFPBOH_01151</t>
  </si>
  <si>
    <t>hypF Carbamoyltransferase HypF</t>
  </si>
  <si>
    <t>hypF Along with HypE, it catalyzes the synthesis of the CN ligands of the active site iron of NiFe -hydrogenases using carbamoylphosphate as a substrate. It functions as a carbamoyl transferase using carbamoylphosphate as a substrate and transferring the carboxamido moiety in an ATP-dependent reaction to the thiolate of the C-terminal cysteine of HypE yielding a protein-S-carboxamide</t>
  </si>
  <si>
    <t>ELPFPBOH_01152</t>
  </si>
  <si>
    <t>cutD Choline trimethylamine-lyase activating enzyme</t>
  </si>
  <si>
    <t>- radical SAM</t>
  </si>
  <si>
    <t>ELPFPBOH_01153</t>
  </si>
  <si>
    <t>- Belongs to the MEMO1 family</t>
  </si>
  <si>
    <t>ELPFPBOH_01154</t>
  </si>
  <si>
    <t>ELPFPBOH_01155</t>
  </si>
  <si>
    <t>lthA COG2148 Sugar transferases involved in lipopolysaccharide synthesis</t>
  </si>
  <si>
    <t>ELPFPBOH_01156</t>
  </si>
  <si>
    <t>fimV COG3170 Tfp pilus assembly protein FimV</t>
  </si>
  <si>
    <t>ELPFPBOH_01157</t>
  </si>
  <si>
    <t>ELPFPBOH_01158</t>
  </si>
  <si>
    <t>ELPFPBOH_01159</t>
  </si>
  <si>
    <t>ELPFPBOH_01160</t>
  </si>
  <si>
    <t>ELPFPBOH_01161</t>
  </si>
  <si>
    <t>- cell adhesion</t>
  </si>
  <si>
    <t>ELPFPBOH_01162</t>
  </si>
  <si>
    <t>ELPFPBOH_01163</t>
  </si>
  <si>
    <t>ELPFPBOH_01164</t>
  </si>
  <si>
    <t>ELPFPBOH_01165</t>
  </si>
  <si>
    <t>yoeB_1 Toxin YoeB</t>
  </si>
  <si>
    <t>yoeB YoeB-like toxin of bacterial type II toxin-antitoxin system</t>
  </si>
  <si>
    <t>ELPFPBOH_01166</t>
  </si>
  <si>
    <t>yefM_1 Antitoxin YefM</t>
  </si>
  <si>
    <t>- Antitoxin component of a toxin-antitoxin (TA) module</t>
  </si>
  <si>
    <t>ELPFPBOH_01167</t>
  </si>
  <si>
    <t>ELPFPBOH_01168</t>
  </si>
  <si>
    <t>ELPFPBOH_01169</t>
  </si>
  <si>
    <t>ELPFPBOH_01170</t>
  </si>
  <si>
    <t>- Peptidase family M23</t>
  </si>
  <si>
    <t>ELPFPBOH_01171</t>
  </si>
  <si>
    <t>ELPFPBOH_01172</t>
  </si>
  <si>
    <t>ELPFPBOH_01173</t>
  </si>
  <si>
    <t>ELPFPBOH_01174</t>
  </si>
  <si>
    <t>ELPFPBOH_01175</t>
  </si>
  <si>
    <t>ELPFPBOH_01176</t>
  </si>
  <si>
    <t>ELPFPBOH_01177</t>
  </si>
  <si>
    <t>ELPFPBOH_01178</t>
  </si>
  <si>
    <t>ELPFPBOH_01179</t>
  </si>
  <si>
    <t>ELPFPBOH_01180</t>
  </si>
  <si>
    <t>ELPFPBOH_01181</t>
  </si>
  <si>
    <t>Z012_10445 tape measure protein</t>
  </si>
  <si>
    <t>ELPFPBOH_01182</t>
  </si>
  <si>
    <t>ELPFPBOH_01183</t>
  </si>
  <si>
    <t>ELPFPBOH_01184</t>
  </si>
  <si>
    <t>ELPFPBOH_01185</t>
  </si>
  <si>
    <t>ELPFPBOH_01186</t>
  </si>
  <si>
    <t>ELPFPBOH_01187</t>
  </si>
  <si>
    <t>ELPFPBOH_01188</t>
  </si>
  <si>
    <t>rcsC_14 Sensor histidine kinase RcsC</t>
  </si>
  <si>
    <t>ELPFPBOH_01189</t>
  </si>
  <si>
    <t>- YfdX protein</t>
  </si>
  <si>
    <t>ELPFPBOH_01190</t>
  </si>
  <si>
    <t>ELPFPBOH_01191</t>
  </si>
  <si>
    <t>ELPFPBOH_01192</t>
  </si>
  <si>
    <t>ELPFPBOH_01193</t>
  </si>
  <si>
    <t>xerC_2 Tyrosine recombinase XerC</t>
  </si>
  <si>
    <t>- integrase family</t>
  </si>
  <si>
    <t>- Toprim domain</t>
  </si>
  <si>
    <t>ybaQ putative HTH-type transcriptional regulator YbaQ</t>
  </si>
  <si>
    <t>vapI Helix-turn-helix XRE-family like proteins</t>
  </si>
  <si>
    <t>higB-1 Toxin HigB-1</t>
  </si>
  <si>
    <t>- RelE-like toxin of type II toxin-antitoxin system HigB</t>
  </si>
  <si>
    <t>- BRO family, N-terminal domain</t>
  </si>
  <si>
    <t>- Domain of unknown function (DUF4172)</t>
  </si>
  <si>
    <t>xerC_3 Tyrosine recombinase XerC</t>
  </si>
  <si>
    <t>- recombinase XerD</t>
  </si>
  <si>
    <t>- recombinase activity</t>
  </si>
  <si>
    <t>ELPFPBOH_01213</t>
  </si>
  <si>
    <t>fimT COG4970 Tfp pilus assembly protein FimT</t>
  </si>
  <si>
    <t>ELPFPBOH_01214</t>
  </si>
  <si>
    <t>aatA Aspartate/prephenate aminotransferase</t>
  </si>
  <si>
    <t>aspC Aminotransferase class I and II</t>
  </si>
  <si>
    <t>ELPFPBOH_01215</t>
  </si>
  <si>
    <t>uvrB_1 UvrABC system protein B</t>
  </si>
  <si>
    <t>uvrB 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t>
  </si>
  <si>
    <t>ELPFPBOH_01216</t>
  </si>
  <si>
    <t>pcm_5 Protein-L-isoaspartate O-methyltransferase</t>
  </si>
  <si>
    <t>ELPFPBOH_01218</t>
  </si>
  <si>
    <t>rffG dTDP-glucose 4,6-dehydratase 2</t>
  </si>
  <si>
    <t>rmlB Belongs to the NAD(P)-dependent epimerase dehydratase family. dTDP-glucose dehydratase subfamily</t>
  </si>
  <si>
    <t>ELPFPBOH_01219</t>
  </si>
  <si>
    <t>rfbA Glucose-1-phosphate thymidylyltransferase 1</t>
  </si>
  <si>
    <t>rfbA Catalyzes the formation of dTDP-glucose, from dTTP and glucose 1-phosphate, as well as its pyrophosphorolysis</t>
  </si>
  <si>
    <t>ELPFPBOH_01220</t>
  </si>
  <si>
    <t>rmlC dTDP-4-dehydrorhamnose 3,5-epimerase</t>
  </si>
  <si>
    <t>rfbC Catalyzes the epimerization of the C3' and C5'positions of dTDP-6-deoxy-D-xylo-4-hexulose, forming dTDP-6-deoxy-L-lyxo-4- hexulose</t>
  </si>
  <si>
    <t>ELPFPBOH_01221</t>
  </si>
  <si>
    <t>rmlD dTDP-4-dehydrorhamnose reductase</t>
  </si>
  <si>
    <t>rfbD Catalyzes the reduction of dTDP-6-deoxy-L-lyxo-4- hexulose to yield dTDP-L-rhamnose</t>
  </si>
  <si>
    <t>ELPFPBOH_01222</t>
  </si>
  <si>
    <t>- ABC-2 type transporter</t>
  </si>
  <si>
    <t>ELPFPBOH_01223</t>
  </si>
  <si>
    <t>btuD_1 Vitamin B12 import ATP-binding protein BtuD</t>
  </si>
  <si>
    <t>wzt ABC transporter</t>
  </si>
  <si>
    <t>cat Chloramphenicol acetyltransferase</t>
  </si>
  <si>
    <t>- Bacterial transferase hexapeptide (six repeats)</t>
  </si>
  <si>
    <t>ELPFPBOH_01225</t>
  </si>
  <si>
    <t>smc_3 Chromosome partition protein Smc</t>
  </si>
  <si>
    <t>ELPFPBOH_01226</t>
  </si>
  <si>
    <t>asnB_3 Asparagine synthetase [glutamine-hydrolyzing] 1</t>
  </si>
  <si>
    <t>- Asparagine synthase</t>
  </si>
  <si>
    <t>ELPFPBOH_01227</t>
  </si>
  <si>
    <t>- Glycosyl transferase family group 2</t>
  </si>
  <si>
    <t>ELPFPBOH_01228</t>
  </si>
  <si>
    <t>arnC_1 Undecaprenyl-phosphate 4-deoxy-4-formamido-L-arabinose transferase</t>
  </si>
  <si>
    <t>wbbL Glycosyl transferase family 2</t>
  </si>
  <si>
    <t>ELPFPBOH_01229</t>
  </si>
  <si>
    <t>fcl GDP-L-fucose synthase</t>
  </si>
  <si>
    <t>- Epimerase dehydratase</t>
  </si>
  <si>
    <t>ELPFPBOH_01230</t>
  </si>
  <si>
    <t>thrS Threonine--tRNA ligase</t>
  </si>
  <si>
    <t>thrS Catalyzes the attachment of threonine to tRNA(Thr) in a two-step reaction L-threonine is first activated by ATP to form Thr-AMP and then transferred to the acceptor end of tRNA(Thr)</t>
  </si>
  <si>
    <t>ELPFPBOH_01231</t>
  </si>
  <si>
    <t>infC Translation initiation factor IF-3</t>
  </si>
  <si>
    <t>infC Translation initiation factor</t>
  </si>
  <si>
    <t>ELPFPBOH_01232</t>
  </si>
  <si>
    <t>rpmI 50S ribosomal protein L35</t>
  </si>
  <si>
    <t>rpmI Belongs to the bacterial ribosomal protein bL35 family</t>
  </si>
  <si>
    <t>ELPFPBOH_01233</t>
  </si>
  <si>
    <t>rplT 50S ribosomal protein L20</t>
  </si>
  <si>
    <t>rplT Binds directly to 23S ribosomal RNA and is necessary for the in vitro assembly process of the 50S ribosomal subunit. It is not involved in the protein synthesizing functions of that subunit</t>
  </si>
  <si>
    <t>ELPFPBOH_01234</t>
  </si>
  <si>
    <t>pheS Phenylalanine--tRNA ligase alpha subunit</t>
  </si>
  <si>
    <t>pheS Belongs to the class-II aminoacyl-tRNA synthetase family. Phe-tRNA synthetase alpha subunit type 1 subfamily</t>
  </si>
  <si>
    <t>ELPFPBOH_01235</t>
  </si>
  <si>
    <t>pheT Phenylalanine--tRNA ligase beta subunit</t>
  </si>
  <si>
    <t>pheT Belongs to the phenylalanyl-tRNA synthetase beta subunit family. Type 1 subfamily</t>
  </si>
  <si>
    <t>ELPFPBOH_01236</t>
  </si>
  <si>
    <t>ihfA_2 Integration host factor subunit alpha</t>
  </si>
  <si>
    <t>himA This protein is one of the two subunits of integration host factor, a specific DNA-binding protein that functions in genetic recombination as well as in transcriptional and translational control</t>
  </si>
  <si>
    <t>ELPFPBOH_01237</t>
  </si>
  <si>
    <t>VL23_01195 transcriptional</t>
  </si>
  <si>
    <t>ELPFPBOH_01239</t>
  </si>
  <si>
    <t>pal_1 Peptidoglycan-associated lipoprotein</t>
  </si>
  <si>
    <t>yiaD OmpA family</t>
  </si>
  <si>
    <t>ELPFPBOH_01240</t>
  </si>
  <si>
    <t>ELPFPBOH_01241</t>
  </si>
  <si>
    <t>egtB_1 Hercynine oxygenase</t>
  </si>
  <si>
    <t>- Sulfatase-modifying factor enzyme 1</t>
  </si>
  <si>
    <t>ELPFPBOH_01242</t>
  </si>
  <si>
    <t>pknD_2 Serine/threonine-protein kinase PknD</t>
  </si>
  <si>
    <t>stk1 COG0515 Serine threonine protein kinase</t>
  </si>
  <si>
    <t>ELPFPBOH_01243</t>
  </si>
  <si>
    <t>ELPFPBOH_01244</t>
  </si>
  <si>
    <t>prpC_1 Protein phosphatase PrpC</t>
  </si>
  <si>
    <t>- Serine/threonine phosphatases, family 2C, catalytic domain</t>
  </si>
  <si>
    <t>ELPFPBOH_01245</t>
  </si>
  <si>
    <t>impM Uncharacterized protein conserved in bacteria (DUF2094)</t>
  </si>
  <si>
    <t>ELPFPBOH_01246</t>
  </si>
  <si>
    <t>pknD_3 Serine/threonine-protein kinase PknD</t>
  </si>
  <si>
    <t>ELPFPBOH_01247</t>
  </si>
  <si>
    <t>- B-1 B cell differentiation</t>
  </si>
  <si>
    <t>ELPFPBOH_01248</t>
  </si>
  <si>
    <t>- Caspase domain</t>
  </si>
  <si>
    <t>ELPFPBOH_01249</t>
  </si>
  <si>
    <t>sprT Protein SprT</t>
  </si>
  <si>
    <t>sprT SprT homologues.</t>
  </si>
  <si>
    <t>ELPFPBOH_01250</t>
  </si>
  <si>
    <t>nuoM_2 NADH-quinone oxidoreductase subunit M</t>
  </si>
  <si>
    <t>- overlaps another CDS with the same product name</t>
  </si>
  <si>
    <t>ELPFPBOH_01251</t>
  </si>
  <si>
    <t>nuoM_3 NADH-quinone oxidoreductase subunit M</t>
  </si>
  <si>
    <t>ELPFPBOH_01252</t>
  </si>
  <si>
    <t>ndhB_1 NAD(P)H-quinone oxidoreductase subunit 2, chloroplastic</t>
  </si>
  <si>
    <t>- CP COG1009 NADH ubiquinone oxidoreductase subunit 5 (chain L) Multisubunit Na H antiporter, MnhA subunit</t>
  </si>
  <si>
    <t>ELPFPBOH_01253</t>
  </si>
  <si>
    <t>- Uncharacterized protein conserved in bacteria (DUF2309)</t>
  </si>
  <si>
    <t>ELPFPBOH_01254</t>
  </si>
  <si>
    <t>ndhD1 NAD(P)H-quinone oxidoreductase chain 4 1</t>
  </si>
  <si>
    <t>- Proton-conducting membrane transporter</t>
  </si>
  <si>
    <t>ELPFPBOH_01255</t>
  </si>
  <si>
    <t>ELPFPBOH_01256</t>
  </si>
  <si>
    <t>ribC Riboflavin synthase</t>
  </si>
  <si>
    <t>ribE Riboflavin synthase</t>
  </si>
  <si>
    <t>ELPFPBOH_01257</t>
  </si>
  <si>
    <t>ygiC Putative acid--amine ligase YgiC</t>
  </si>
  <si>
    <t>ygiC COG0754 Glutathionylspermidine synthase</t>
  </si>
  <si>
    <t>ELPFPBOH_01258</t>
  </si>
  <si>
    <t>ELPFPBOH_01259</t>
  </si>
  <si>
    <t>ELPFPBOH_01260</t>
  </si>
  <si>
    <t>dapE Succinyl-diaminopimelate desuccinylase</t>
  </si>
  <si>
    <t>dapE Catalyzes the hydrolysis of N-succinyl-L,L- diaminopimelic acid (SDAP), forming succinate and LL-2,6- diaminoheptanedioate (DAP), an intermediate involved in the bacterial biosynthesis of lysine and meso-diaminopimelic acid, an essential component of bacterial cell walls</t>
  </si>
  <si>
    <t>ELPFPBOH_01261</t>
  </si>
  <si>
    <t>yffB Protein YffB</t>
  </si>
  <si>
    <t>yffB ArsC family</t>
  </si>
  <si>
    <t>ELPFPBOH_01262</t>
  </si>
  <si>
    <t>dapD 2,3,4,5-tetrahydropyridine-2,6-dicarboxylate N-succinyltransferase</t>
  </si>
  <si>
    <t>dapD Tetrahydrodipicolinate N-succinyltransferase N-terminal</t>
  </si>
  <si>
    <t>ELPFPBOH_01263</t>
  </si>
  <si>
    <t>dapL LL-diaminopimelate aminotransferase</t>
  </si>
  <si>
    <t>dapC COG0436 Aspartate tyrosine aromatic aminotransferase</t>
  </si>
  <si>
    <t>ELPFPBOH_01264</t>
  </si>
  <si>
    <t>ELPFPBOH_01265</t>
  </si>
  <si>
    <t>mnhE1 Na(+)/H(+) antiporter subunit E1</t>
  </si>
  <si>
    <t>- Pfam Na H ion antiporter subunit</t>
  </si>
  <si>
    <t>ELPFPBOH_01266</t>
  </si>
  <si>
    <t>mrpF antiporter activity</t>
  </si>
  <si>
    <t>ELPFPBOH_01267</t>
  </si>
  <si>
    <t>mrpG Na(+)/H(+) antiporter subunit G</t>
  </si>
  <si>
    <t>- monovalent cation proton antiporter, MnhG PhaG subunit</t>
  </si>
  <si>
    <t>ELPFPBOH_01268</t>
  </si>
  <si>
    <t>- Domain of unknown function (DUF4040)</t>
  </si>
  <si>
    <t>ELPFPBOH_01269</t>
  </si>
  <si>
    <t>- Na H antiporter, MnhB</t>
  </si>
  <si>
    <t>ELPFPBOH_01270</t>
  </si>
  <si>
    <t>- NADH-ubiquinone/plastoquinone oxidoreductase chain 4L</t>
  </si>
  <si>
    <t>ELPFPBOH_01271</t>
  </si>
  <si>
    <t>ndhB_2 NAD(P)H-quinone oxidoreductase subunit 2, chloroplastic</t>
  </si>
  <si>
    <t>ELPFPBOH_01272</t>
  </si>
  <si>
    <t>ndhB_3 NAD(P)H-quinone oxidoreductase subunit 2, chloroplastic</t>
  </si>
  <si>
    <t>phaD Proton-conducting membrane transporter</t>
  </si>
  <si>
    <t>ELPFPBOH_01273</t>
  </si>
  <si>
    <t>ndhA NAD(P)H-quinone oxidoreductase subunit 1</t>
  </si>
  <si>
    <t>- pfam nadh</t>
  </si>
  <si>
    <t>ELPFPBOH_01274</t>
  </si>
  <si>
    <t>ndhK NAD(P)H-quinone oxidoreductase subunit K, chloroplastic</t>
  </si>
  <si>
    <t>- PFAM NADH Ubiquinone</t>
  </si>
  <si>
    <t>ELPFPBOH_01275</t>
  </si>
  <si>
    <t>nuoC NADH-quinone oxidoreductase subunit C/D</t>
  </si>
  <si>
    <t>- PFAM Respiratory-chain NADH dehydrogenase, 30 Kd subunit</t>
  </si>
  <si>
    <t>ELPFPBOH_01276</t>
  </si>
  <si>
    <t>ndhH NAD(P)H-quinone oxidoreductase subunit H, chloroplastic</t>
  </si>
  <si>
    <t>- 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ELPFPBOH_01277</t>
  </si>
  <si>
    <t>ndhI_1 NAD(P)H-quinone oxidoreductase subunit I, chloroplastic</t>
  </si>
  <si>
    <t>- Dihydroprymidine dehydrogenase domain II, 4Fe-4S cluster</t>
  </si>
  <si>
    <t>ELPFPBOH_01278</t>
  </si>
  <si>
    <t>- PFAM Rubrerythrin</t>
  </si>
  <si>
    <t>ELPFPBOH_01279</t>
  </si>
  <si>
    <t>ELPFPBOH_01280</t>
  </si>
  <si>
    <t>yhgN MarC family integral membrane protein</t>
  </si>
  <si>
    <t>ELPFPBOH_01281</t>
  </si>
  <si>
    <t>- oxidoreductase activity</t>
  </si>
  <si>
    <t>ELPFPBOH_01282</t>
  </si>
  <si>
    <t>cobS Adenosylcobinamide-GDP ribazoletransferase</t>
  </si>
  <si>
    <t>cobS Joins adenosylcobinamide-GDP and alpha-ribazole to generate adenosylcobalamin (Ado-cobalamin). Also synthesizes adenosylcobalamin 5'-phosphate from adenosylcobinamide-GDP and alpha-ribazole 5'-phosphate</t>
  </si>
  <si>
    <t>ELPFPBOH_01283</t>
  </si>
  <si>
    <t>cobC_2 Adenosylcobalamin/alpha-ribazole phosphatase</t>
  </si>
  <si>
    <t>ELPFPBOH_01284</t>
  </si>
  <si>
    <t>cobT Nicotinate-nucleotide--dimethylbenzimidazole phosphoribosyltransferase</t>
  </si>
  <si>
    <t>cobT Catalyzes the synthesis of alpha-ribazole-5'-phosphate from nicotinate mononucleotide (NAMN) and 5,6- dimethylbenzimidazole (DMB)</t>
  </si>
  <si>
    <t>ELPFPBOH_01285</t>
  </si>
  <si>
    <t>cobP Bifunctional adenosylcobalamin biosynthesis protein CobP</t>
  </si>
  <si>
    <t>cobU Catalyzes ATP-dependent phosphorylation of adenosylcobinamide and addition of GMP to adenosylcobinamide phosphate</t>
  </si>
  <si>
    <t>ELPFPBOH_01286</t>
  </si>
  <si>
    <t>cobQ Cobyric acid synthase</t>
  </si>
  <si>
    <t>cobQ Catalyzes amidations at positions B, D, E, and G on adenosylcobyrinic A,C-diamide. NH(2) groups are provided by glutamine, and one molecule of ATP is hydrogenolyzed for each amidation</t>
  </si>
  <si>
    <t>ELPFPBOH_01287</t>
  </si>
  <si>
    <t>btuR Corrinoid adenosyltransferase</t>
  </si>
  <si>
    <t>cobO Required for both de novo synthesis of the corrin ring for the assimilation of exogenous corrinoids. Participates in the adenosylation of a variety of incomplete and complete corrinoids</t>
  </si>
  <si>
    <t>ELPFPBOH_01288</t>
  </si>
  <si>
    <t>btuB_1 Vitamin B12 transporter BtuB</t>
  </si>
  <si>
    <t>btuB COG4206 Outer membrane cobalamin receptor protein</t>
  </si>
  <si>
    <t>ELPFPBOH_01290</t>
  </si>
  <si>
    <t>smc_4 Chromosome partition protein Smc</t>
  </si>
  <si>
    <t>- Chain length determinant protein</t>
  </si>
  <si>
    <t>ELPFPBOH_01291</t>
  </si>
  <si>
    <t>ribBA Riboflavin biosynthesis protein RibBA</t>
  </si>
  <si>
    <t>ribB Catalyzes the conversion of D-ribulose 5-phosphate to formate and 3,4-dihydroxy-2-butanone 4-phosphate</t>
  </si>
  <si>
    <t>ELPFPBOH_01292</t>
  </si>
  <si>
    <t>ribH 6,7-dimethyl-8-ribityllumazine synthase</t>
  </si>
  <si>
    <t>ribH Catalyzes the formation of 6,7-dimethyl-8- ribityllumazine by condensation of 5-amino-6-(D- ribitylamino)uracil with 3,4-dihydroxy-2-butanone 4-phosphate. This is the penultimate step in the biosynthesis of riboflavin</t>
  </si>
  <si>
    <t>ELPFPBOH_01293</t>
  </si>
  <si>
    <t>nusB Transcription antitermination protein NusB</t>
  </si>
  <si>
    <t>nusB Involved in transcription antitermination. Required for transcription of ribosomal RNA (rRNA) genes. Binds specifically to the boxA antiterminator sequence of the ribosomal RNA (rrn) operons</t>
  </si>
  <si>
    <t>ELPFPBOH_01294</t>
  </si>
  <si>
    <t>thiL Thiamine-monophosphate kinase</t>
  </si>
  <si>
    <t>thiL Catalyzes the ATP-dependent phosphorylation of thiamine- monophosphate (TMP) to form thiamine-pyrophosphate (TPP), the active form of vitamin B1</t>
  </si>
  <si>
    <t>ELPFPBOH_01295</t>
  </si>
  <si>
    <t>pgpA Phosphatidylglycerophosphatase A</t>
  </si>
  <si>
    <t>pgpA Lipid phosphatase which dephosphorylates phosphatidylglycerophosphate (PGP) to phosphatidylglycerol (PG)</t>
  </si>
  <si>
    <t>ELPFPBOH_01296</t>
  </si>
  <si>
    <t>- gag-polyprotein putative aspartyl protease</t>
  </si>
  <si>
    <t>ELPFPBOH_01297</t>
  </si>
  <si>
    <t>folE2 GTP cyclohydrolase FolE2</t>
  </si>
  <si>
    <t>folE2 Converts GTP to 7,8-dihydroneopterin triphosphate</t>
  </si>
  <si>
    <t>ELPFPBOH_01298</t>
  </si>
  <si>
    <t>ispA Farnesyl diphosphate synthase</t>
  </si>
  <si>
    <t>ispA Belongs to the FPP GGPP synthase family</t>
  </si>
  <si>
    <t>ELPFPBOH_01299</t>
  </si>
  <si>
    <t>xseB Exodeoxyribonuclease 7 small subunit</t>
  </si>
  <si>
    <t>xseB Bidirectionally degrades single-stranded DNA into large acid-insoluble oligonucleotides, which are then degraded further into small acid-soluble oligonucleotides</t>
  </si>
  <si>
    <t>ELPFPBOH_01300</t>
  </si>
  <si>
    <t>parE DNA topoisomerase 4 subunit B</t>
  </si>
  <si>
    <t>parE Topoisomerase IV is essential for chromosome segregation. It relaxes supercoiled DNA. Performs the decatenation events required during the replication of a circular DNA molecule</t>
  </si>
  <si>
    <t>ELPFPBOH_01301</t>
  </si>
  <si>
    <t>ELPFPBOH_01302</t>
  </si>
  <si>
    <t>- SCO1/SenC</t>
  </si>
  <si>
    <t>ELPFPBOH_01303</t>
  </si>
  <si>
    <t>ppx Exopolyphosphatase</t>
  </si>
  <si>
    <t>ppx Belongs to the GppA Ppx family</t>
  </si>
  <si>
    <t>ELPFPBOH_01304</t>
  </si>
  <si>
    <t>sixA Phosphohistidine phosphatase SixA</t>
  </si>
  <si>
    <t>- Phosphoglycerate mutase family</t>
  </si>
  <si>
    <t>ELPFPBOH_01305</t>
  </si>
  <si>
    <t>nudC_2 NADH pyrophosphatase</t>
  </si>
  <si>
    <t>- ADP-ribose pyrophosphatase</t>
  </si>
  <si>
    <t>ELPFPBOH_01306</t>
  </si>
  <si>
    <t>rocA 1-pyrroline-5-carboxylate dehydrogenase</t>
  </si>
  <si>
    <t>putA Oxidizes proline to glutamate for use as a carbon and nitrogen source</t>
  </si>
  <si>
    <t>ELPFPBOH_01307</t>
  </si>
  <si>
    <t>- NYN domain</t>
  </si>
  <si>
    <t>ELPFPBOH_01308</t>
  </si>
  <si>
    <t>ELPFPBOH_01309</t>
  </si>
  <si>
    <t>- Cell shape determining protein MreB Mrl</t>
  </si>
  <si>
    <t>ELPFPBOH_01310</t>
  </si>
  <si>
    <t>mdtA_3 Multidrug resistance protein MdtA</t>
  </si>
  <si>
    <t>- HlyD family secretion protein</t>
  </si>
  <si>
    <t>ELPFPBOH_01311</t>
  </si>
  <si>
    <t>- COG0577 ABC-type antimicrobial peptide transport system permease component</t>
  </si>
  <si>
    <t>ELPFPBOH_01312</t>
  </si>
  <si>
    <t>ftsE ATP-binding protein</t>
  </si>
  <si>
    <t>ELPFPBOH_01313</t>
  </si>
  <si>
    <t>zwf Glucose-6-phosphate 1-dehydrogenase</t>
  </si>
  <si>
    <t>zwf Catalyzes the oxidation of glucose 6-phosphate to 6- phosphogluconolactone</t>
  </si>
  <si>
    <t>ELPFPBOH_01314</t>
  </si>
  <si>
    <t>pgl 6-phosphogluconolactonase</t>
  </si>
  <si>
    <t>ELPFPBOH_01315</t>
  </si>
  <si>
    <t>gnd 6-phosphogluconate dehydrogenase, decarboxylating</t>
  </si>
  <si>
    <t>gnd Catalyzes the oxidative decarboxylation of 6- phosphogluconate to ribulose 5-phosphate and CO(2), with concomitant reduction of NADP to NADPH</t>
  </si>
  <si>
    <t>ELPFPBOH_01316</t>
  </si>
  <si>
    <t>trkH_2 Trk system potassium uptake protein TrkH</t>
  </si>
  <si>
    <t>- Low-affinity potassium transport system. Interacts with Trk system potassium uptake protein TrkA</t>
  </si>
  <si>
    <t>sthA Soluble pyridine nucleotide transhydrogenase</t>
  </si>
  <si>
    <t>merA Belongs to the class-I pyridine nucleotide-disulfide oxidoreductase family</t>
  </si>
  <si>
    <t>ELPFPBOH_01318</t>
  </si>
  <si>
    <t>lpxL Lipid A biosynthesis lauroyltransferase</t>
  </si>
  <si>
    <t>lpxL Catalyzes the transfer of laurate from lauroyl-acyl carrier protein (ACP) to Kdo(2)-lipid IV(A) to form Kdo(2)- (lauroyl)-lipid IV(A)</t>
  </si>
  <si>
    <t>ELPFPBOH_01319</t>
  </si>
  <si>
    <t>ELPFPBOH_01320</t>
  </si>
  <si>
    <t>- Protein of unknown function (DUF3450)</t>
  </si>
  <si>
    <t>ELPFPBOH_01321</t>
  </si>
  <si>
    <t>tolQ_2 Tol-Pal system protein TolQ</t>
  </si>
  <si>
    <t>- MotA TolQ ExbB proton channel family protein</t>
  </si>
  <si>
    <t>ELPFPBOH_01322</t>
  </si>
  <si>
    <t>tolQ_3 Tol-Pal system protein TolQ</t>
  </si>
  <si>
    <t>exbB2 COG0811 Biopolymer transport proteins</t>
  </si>
  <si>
    <t>ELPFPBOH_01323</t>
  </si>
  <si>
    <t>tolR_2 Tol-Pal system protein TolR</t>
  </si>
  <si>
    <t>exbD COG0848 Biopolymer transport protein</t>
  </si>
  <si>
    <t>ELPFPBOH_01324</t>
  </si>
  <si>
    <t>ELPFPBOH_01325</t>
  </si>
  <si>
    <t>bepA_2 Beta-barrel assembly-enhancing protease</t>
  </si>
  <si>
    <t>ELPFPBOH_01326</t>
  </si>
  <si>
    <t>- Sodium/hydrogen exchanger family</t>
  </si>
  <si>
    <t>ELPFPBOH_01327</t>
  </si>
  <si>
    <t>ELPFPBOH_01328</t>
  </si>
  <si>
    <t>btuB_2 Vitamin B12 transporter BtuB</t>
  </si>
  <si>
    <t>oprC TonB dependent receptor</t>
  </si>
  <si>
    <t>ELPFPBOH_01330</t>
  </si>
  <si>
    <t>menE_2 2-succinylbenzoate--CoA ligase</t>
  </si>
  <si>
    <t>ELPFPBOH_01331</t>
  </si>
  <si>
    <t>hrpA COG1643 HrpA-like helicases</t>
  </si>
  <si>
    <t>ELPFPBOH_01332</t>
  </si>
  <si>
    <t>ychJ protein conserved in bacteria</t>
  </si>
  <si>
    <t>ELPFPBOH_01333</t>
  </si>
  <si>
    <t>mltF_3 Membrane-bound lytic murein transglycosylase F</t>
  </si>
  <si>
    <t>ELPFPBOH_01334</t>
  </si>
  <si>
    <t>ELPFPBOH_01335</t>
  </si>
  <si>
    <t>- PilZ domain</t>
  </si>
  <si>
    <t>ELPFPBOH_01336</t>
  </si>
  <si>
    <t>- Protein of unknown function (DUF1631)</t>
  </si>
  <si>
    <t>ELPFPBOH_01337</t>
  </si>
  <si>
    <t>ELPFPBOH_01338</t>
  </si>
  <si>
    <t>ELPFPBOH_01339</t>
  </si>
  <si>
    <t>sat Sulfate adenylyltransferase</t>
  </si>
  <si>
    <t>sat Belongs to the sulfate adenylyltransferase family</t>
  </si>
  <si>
    <t>ELPFPBOH_01340</t>
  </si>
  <si>
    <t>acnB Aconitate hydratase B</t>
  </si>
  <si>
    <t>acnB Belongs to the aconitase IPM isomerase family</t>
  </si>
  <si>
    <t>ELPFPBOH_01341</t>
  </si>
  <si>
    <t>ELPFPBOH_01342</t>
  </si>
  <si>
    <t>putative oxidoreductase</t>
  </si>
  <si>
    <t>- Dehydrogenase reductase</t>
  </si>
  <si>
    <t>ELPFPBOH_01343</t>
  </si>
  <si>
    <t>dprE1 Decaprenylphosphoryl-beta-D-ribose oxidase</t>
  </si>
  <si>
    <t>- PFAM FAD linked oxidase domain protein</t>
  </si>
  <si>
    <t>ELPFPBOH_01344</t>
  </si>
  <si>
    <t>COQ2 4-hydroxybenzoate polyprenyltransferase, mitochondrial</t>
  </si>
  <si>
    <t>- PFAM UbiA prenyltransferase</t>
  </si>
  <si>
    <t>ELPFPBOH_01345</t>
  </si>
  <si>
    <t>- Lysylphosphatidylglycerol synthase TM region</t>
  </si>
  <si>
    <t>ELPFPBOH_01346</t>
  </si>
  <si>
    <t>ELPFPBOH_01347</t>
  </si>
  <si>
    <t>ELPFPBOH_01348</t>
  </si>
  <si>
    <t>nudF ADP-ribose pyrophosphatase</t>
  </si>
  <si>
    <t>nudF COG0494 NTP pyrophosphohydrolases including oxidative damage repair enzymes</t>
  </si>
  <si>
    <t>ELPFPBOH_01349</t>
  </si>
  <si>
    <t>ELPFPBOH_01350</t>
  </si>
  <si>
    <t>- Type ii and iii secretion system protein</t>
  </si>
  <si>
    <t>ELPFPBOH_01351</t>
  </si>
  <si>
    <t>- protein acetylation</t>
  </si>
  <si>
    <t>ELPFPBOH_01352</t>
  </si>
  <si>
    <t>Acetyltransferase</t>
  </si>
  <si>
    <t>yjcF COG0454 Histone acetyltransferase HPA2 and related acetyltransferases</t>
  </si>
  <si>
    <t>ELPFPBOH_01353</t>
  </si>
  <si>
    <t>roxA 50S ribosomal protein L16 3-hydroxylase</t>
  </si>
  <si>
    <t>ycfD A domain family that is part of the cupin metalloenzyme superfamily.</t>
  </si>
  <si>
    <t>ELPFPBOH_01354</t>
  </si>
  <si>
    <t>purB Adenylosuccinate lyase</t>
  </si>
  <si>
    <t>purB Belongs to the lyase 1 family. Adenylosuccinate lyase subfamily</t>
  </si>
  <si>
    <t>ELPFPBOH_01355</t>
  </si>
  <si>
    <t>- PFAM Squalene phytoene synthase</t>
  </si>
  <si>
    <t>ELPFPBOH_01356</t>
  </si>
  <si>
    <t>mupP N-acetylmuramic acid 6-phosphate phosphatase</t>
  </si>
  <si>
    <t>ELPFPBOH_01357</t>
  </si>
  <si>
    <t>ubiG Ubiquinone biosynthesis O-methyltransferase</t>
  </si>
  <si>
    <t>ubiG O-methyltransferase that catalyzes the 2 O-methylation steps in the ubiquinone biosynthetic pathway</t>
  </si>
  <si>
    <t>ELPFPBOH_01358</t>
  </si>
  <si>
    <t>mtaD 5-methylthioadenosine/S-adenosylhomocysteine deaminase</t>
  </si>
  <si>
    <t>mtaD Catalyzes the deamination of 5-methylthioadenosine and S-adenosyl-L-homocysteine into 5-methylthioinosine and S-inosyl-L- homocysteine, respectively. Is also able to deaminate adenosine</t>
  </si>
  <si>
    <t>ELPFPBOH_01359</t>
  </si>
  <si>
    <t>mtnA Methylthioribose-1-phosphate isomerase</t>
  </si>
  <si>
    <t>mtnA Catalyzes the interconversion of methylthioribose-1- phosphate (MTR-1-P) into methylthioribulose-1-phosphate (MTRu-1- P)</t>
  </si>
  <si>
    <t>ELPFPBOH_01360</t>
  </si>
  <si>
    <t>gyrA DNA gyrase subunit A</t>
  </si>
  <si>
    <t>gyrA 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ELPFPBOH_01361</t>
  </si>
  <si>
    <t>serC Phosphoserine aminotransferase</t>
  </si>
  <si>
    <t>serC Catalyzes the reversible conversion of 3- phosphohydroxypyruvate to phosphoserine and of 3-hydroxy-2-oxo-4- phosphonooxybutanoate to phosphohydroxythreonine</t>
  </si>
  <si>
    <t>ELPFPBOH_01362</t>
  </si>
  <si>
    <t>serA D-3-phosphoglycerate dehydrogenase</t>
  </si>
  <si>
    <t>serA Belongs to the D-isomer specific 2-hydroxyacid dehydrogenase family</t>
  </si>
  <si>
    <t>ELPFPBOH_01363</t>
  </si>
  <si>
    <t>pheA Bifunctional chorismate mutase/prephenate dehydratase</t>
  </si>
  <si>
    <t>pheA chorismate mutase</t>
  </si>
  <si>
    <t>ELPFPBOH_01364</t>
  </si>
  <si>
    <t>hisC Histidinol-phosphate aminotransferase</t>
  </si>
  <si>
    <t>hisC Belongs to the class-II pyridoxal-phosphate-dependent aminotransferase family. Histidinol-phosphate aminotransferase subfamily</t>
  </si>
  <si>
    <t>ELPFPBOH_01365</t>
  </si>
  <si>
    <t>tyrC Cyclohexadienyl dehydrogenase</t>
  </si>
  <si>
    <t>tyrC Prephenate dehydrogenase</t>
  </si>
  <si>
    <t>ELPFPBOH_01366</t>
  </si>
  <si>
    <t>aroA 3-phosphoshikimate 1-carboxyvinyltransferase</t>
  </si>
  <si>
    <t>aroA Catalyzes the transfer of the enolpyruvyl moiety of phosphoenolpyruvate (PEP) to the 5-hydroxyl of shikimate-3- phosphate (S3P) to produce enolpyruvyl shikimate-3-phosphate and inorganic phosphate</t>
  </si>
  <si>
    <t>ELPFPBOH_01367</t>
  </si>
  <si>
    <t>cmk Cytidylate kinase</t>
  </si>
  <si>
    <t>cmk Belongs to the cytidylate kinase family. Type 1 subfamily</t>
  </si>
  <si>
    <t>ELPFPBOH_01368</t>
  </si>
  <si>
    <t>rpsA 30S ribosomal protein S1</t>
  </si>
  <si>
    <t>rpsA thus facilitating recognition of the initiation point. It is needed to translate mRNA with a short Shine-Dalgarno (SD) purine-rich sequence</t>
  </si>
  <si>
    <t>ELPFPBOH_01369</t>
  </si>
  <si>
    <t>ihfB Integration host factor subunit beta</t>
  </si>
  <si>
    <t>himD This protein is one of the two subunits of integration host factor, a specific DNA-binding protein that functions in genetic recombination as well as in transcriptional and translational control</t>
  </si>
  <si>
    <t>ELPFPBOH_01370</t>
  </si>
  <si>
    <t>rcsC_15 Sensor histidine kinase RcsC</t>
  </si>
  <si>
    <t>ELPFPBOH_01371</t>
  </si>
  <si>
    <t>rcsC_16 Sensor histidine kinase RcsC</t>
  </si>
  <si>
    <t>- COG0767 ABC-type transport system involved in resistance to organic solvents, permease component</t>
  </si>
  <si>
    <t>mkl_1 putative ribonucleotide transport ATP-binding protein mkl</t>
  </si>
  <si>
    <t>- E COG1126 ABC-type polar amino acid transport system, ATPase component</t>
  </si>
  <si>
    <t>ELPFPBOH_01374</t>
  </si>
  <si>
    <t>ELPFPBOH_01375</t>
  </si>
  <si>
    <t>- ABC-type transport auxiliary lipoprotein component</t>
  </si>
  <si>
    <t>ELPFPBOH_01376</t>
  </si>
  <si>
    <t>- Peptidoglycan-binding protein, CsiV</t>
  </si>
  <si>
    <t>ELPFPBOH_01377</t>
  </si>
  <si>
    <t>mfd Transcription-repair-coupling factor</t>
  </si>
  <si>
    <t>mfd Couples transcription and DNA repair by recognizing RNA polymerase (RNAP) stalled at DNA lesions. Mediates ATP-dependent release of RNAP and its truncated transcript from the DNA, and recruitment of nucleotide excision repair machinery to the damaged site</t>
  </si>
  <si>
    <t>ELPFPBOH_01378</t>
  </si>
  <si>
    <t>ELPFPBOH_01379</t>
  </si>
  <si>
    <t>ELPFPBOH_01380</t>
  </si>
  <si>
    <t>- PFAM Tetratricopeptide TPR2</t>
  </si>
  <si>
    <t>ELPFPBOH_01381</t>
  </si>
  <si>
    <t>ELPFPBOH_01382</t>
  </si>
  <si>
    <t>fusA_2 Elongation factor G</t>
  </si>
  <si>
    <t>- 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ELPFPBOH_01383</t>
  </si>
  <si>
    <t>lapB_2 Lipopolysaccharide assembly protein B</t>
  </si>
  <si>
    <t>ccmI Cytochrome c-type biogenesis protein</t>
  </si>
  <si>
    <t>ELPFPBOH_01384</t>
  </si>
  <si>
    <t>ccmH Cytochrome c-type biogenesis protein CcmH</t>
  </si>
  <si>
    <t>ccmH subunit of a heme lyase</t>
  </si>
  <si>
    <t>ELPFPBOH_01385</t>
  </si>
  <si>
    <t>dsbE Thiol:disulfide interchange protein DsbE</t>
  </si>
  <si>
    <t>ccmG COG0526 Thiol-disulfide isomerase and thioredoxins</t>
  </si>
  <si>
    <t>ELPFPBOH_01386</t>
  </si>
  <si>
    <t>ccmF Cytochrome c-type biogenesis protein CcmF</t>
  </si>
  <si>
    <t>ccmF Cytochrome c-type biogenesis protein</t>
  </si>
  <si>
    <t>ELPFPBOH_01387</t>
  </si>
  <si>
    <t>ccmE Cytochrome c-type biogenesis protein CcmE</t>
  </si>
  <si>
    <t>ccmE Heme chaperone required for the biogenesis of c-type cytochromes. Transiently binds heme delivered by CcmC and transfers the heme to apo-cytochromes in a process facilitated by CcmF and CcmH</t>
  </si>
  <si>
    <t>ELPFPBOH_01388</t>
  </si>
  <si>
    <t>ccmD Required for the export of heme to the periplasm for the biogenesis of c-type cytochromes</t>
  </si>
  <si>
    <t>ELPFPBOH_01389</t>
  </si>
  <si>
    <t>ccmC Heme exporter protein C</t>
  </si>
  <si>
    <t>ccmC Required for the export of heme to the periplasm for the biogenesis of c-type cytochromes</t>
  </si>
  <si>
    <t>ELPFPBOH_01390</t>
  </si>
  <si>
    <t>ccmB Heme exporter protein B</t>
  </si>
  <si>
    <t>ccmB Required for the export of heme to the periplasm for the biogenesis of c-type cytochromes</t>
  </si>
  <si>
    <t>ELPFPBOH_01391</t>
  </si>
  <si>
    <t>ccmA Cytochrome c biogenesis ATP-binding export protein CcmA</t>
  </si>
  <si>
    <t>ccmA once thought to export heme, this seems not to be the case, but its exact role is uncertain. Responsible for energy coupling to the transport system</t>
  </si>
  <si>
    <t>ELPFPBOH_01392</t>
  </si>
  <si>
    <t>fnr_2 Anaerobic regulatory protein</t>
  </si>
  <si>
    <t>- PFAM Cyclic nucleotide-binding</t>
  </si>
  <si>
    <t>ELPFPBOH_01393</t>
  </si>
  <si>
    <t>narX_2 Nitrate/nitrite sensor protein NarX</t>
  </si>
  <si>
    <t>ELPFPBOH_01394</t>
  </si>
  <si>
    <t>narL_3 Nitrate/nitrite response regulator protein NarL</t>
  </si>
  <si>
    <t>ELPFPBOH_01395</t>
  </si>
  <si>
    <t>ELPFPBOH_01396</t>
  </si>
  <si>
    <t>napD Chaperone NapD</t>
  </si>
  <si>
    <t>- NapD protein</t>
  </si>
  <si>
    <t>ELPFPBOH_01397</t>
  </si>
  <si>
    <t>napA_2 Periplasmic nitrate reductase</t>
  </si>
  <si>
    <t>napA nitrate reductase (NAP). Only expressed at high levels during aerobic growth. NapAB complex receives electrons from the membrane-anchored tetraheme protein NapC</t>
  </si>
  <si>
    <t>ELPFPBOH_01398</t>
  </si>
  <si>
    <t>napF_1 Ferredoxin-type protein NapF</t>
  </si>
  <si>
    <t>ELPFPBOH_01399</t>
  </si>
  <si>
    <t>napH_1 Ferredoxin-type protein NapH</t>
  </si>
  <si>
    <t>napH ferredoxin-type protein, NapH</t>
  </si>
  <si>
    <t>ELPFPBOH_01400</t>
  </si>
  <si>
    <t>napB Periplasmic nitrate reductase, electron transfer subunit</t>
  </si>
  <si>
    <t>napB Electron transfer subunit of the periplasmic nitrate reductase complex NapAB</t>
  </si>
  <si>
    <t>ELPFPBOH_01401</t>
  </si>
  <si>
    <t>nirT Denitrification system component NirT</t>
  </si>
  <si>
    <t>torC NapC/NirT cytochrome c family, N-terminal region</t>
  </si>
  <si>
    <t>ELPFPBOH_01402</t>
  </si>
  <si>
    <t>moaA_2 GTP 3',8-cyclase</t>
  </si>
  <si>
    <t>moaA Catalyzes the cyclization of GTP to (8S)-3',8-cyclo-7,8- dihydroguanosine 5'-triphosphate</t>
  </si>
  <si>
    <t>ELPFPBOH_01403</t>
  </si>
  <si>
    <t>ELPFPBOH_01404</t>
  </si>
  <si>
    <t>hcaC_2 3-phenylpropionate/cinnamic acid dioxygenase ferredoxin subunit</t>
  </si>
  <si>
    <t>- Rieske-like [2Fe-2S] domain</t>
  </si>
  <si>
    <t>ELPFPBOH_01405</t>
  </si>
  <si>
    <t>trpD_2 Anthranilate phosphoribosyltransferase</t>
  </si>
  <si>
    <t>- PFAM Glycosyl transferase, family</t>
  </si>
  <si>
    <t>ELPFPBOH_01406</t>
  </si>
  <si>
    <t>N-carbamoyl-D-amino acid hydrolase</t>
  </si>
  <si>
    <t>aguB amidohydrolase</t>
  </si>
  <si>
    <t>ELPFPBOH_01407</t>
  </si>
  <si>
    <t>aguA Agmatine deiminase</t>
  </si>
  <si>
    <t>aguA Belongs to the agmatine deiminase family</t>
  </si>
  <si>
    <t>ELPFPBOH_01408</t>
  </si>
  <si>
    <t>ELPFPBOH_01409</t>
  </si>
  <si>
    <t>lolE Lipoprotein-releasing system transmembrane protein LolE</t>
  </si>
  <si>
    <t>lolC COG4591 ABC-type transport system, involved in lipoprotein release, permease component</t>
  </si>
  <si>
    <t>ELPFPBOH_01410</t>
  </si>
  <si>
    <t>lolD Lipoprotein-releasing system ATP-binding protein LolD</t>
  </si>
  <si>
    <t>lolD Part of the ABC transporter complex LolCDE involved in the translocation of lipoproteins, in an ATP-dependent manner</t>
  </si>
  <si>
    <t>ELPFPBOH_01411</t>
  </si>
  <si>
    <t>TLL0138 protein conserved in bacteria</t>
  </si>
  <si>
    <t>ELPFPBOH_01412</t>
  </si>
  <si>
    <t>comEC ComE operon protein 3</t>
  </si>
  <si>
    <t>ycaI internalization-related competence protein ComEC Rec2</t>
  </si>
  <si>
    <t>ELPFPBOH_01413</t>
  </si>
  <si>
    <t>tolQ_4 Tol-Pal system protein TolQ</t>
  </si>
  <si>
    <t>exbB MotA TolQ ExbB proton channel</t>
  </si>
  <si>
    <t>ELPFPBOH_01414</t>
  </si>
  <si>
    <t>tolR_3 Tol-Pal system protein TolR</t>
  </si>
  <si>
    <t>exbD1 COG0848 Biopolymer transport protein</t>
  </si>
  <si>
    <t>ELPFPBOH_01415</t>
  </si>
  <si>
    <t>lpxK Tetraacyldisaccharide 4'-kinase</t>
  </si>
  <si>
    <t>lpxK Transfers the gamma-phosphate of ATP to the 4'-position of a tetraacyldisaccharide 1-phosphate intermediate (termed DS-1- P) to form tetraacyldisaccharide 1,4'-bis-phosphate (lipid IVA)</t>
  </si>
  <si>
    <t>ELPFPBOH_01416</t>
  </si>
  <si>
    <t>ycaR Belongs to the UPF0434 family</t>
  </si>
  <si>
    <t>ELPFPBOH_01417</t>
  </si>
  <si>
    <t>kdsB 3-deoxy-manno-octulosonate cytidylyltransferase</t>
  </si>
  <si>
    <t>kdsB Activates KDO (a required 8-carbon sugar) for incorporation into bacterial lipopolysaccharide in Gram-negative bacteria</t>
  </si>
  <si>
    <t>ELPFPBOH_01418</t>
  </si>
  <si>
    <t>- Domain of unknown function (DUF4340)</t>
  </si>
  <si>
    <t>ELPFPBOH_01419</t>
  </si>
  <si>
    <t>- ABC-type uncharacterized transport system</t>
  </si>
  <si>
    <t>btuD_2 Vitamin B12 import ATP-binding protein BtuD</t>
  </si>
  <si>
    <t>- COG1131 ABC-type multidrug transport system, ATPase component</t>
  </si>
  <si>
    <t>ELPFPBOH_01421</t>
  </si>
  <si>
    <t>- FG-GAP repeat</t>
  </si>
  <si>
    <t>ELPFPBOH_01422</t>
  </si>
  <si>
    <t>yfkJ Belongs to the low molecular weight phosphotyrosine protein phosphatase family</t>
  </si>
  <si>
    <t>ELPFPBOH_01423</t>
  </si>
  <si>
    <t>rne Ribonuclease E</t>
  </si>
  <si>
    <t>rne Endoribonuclease that plays a central role in RNA processing and decay. Required for the maturation of 5S and 16S rRNAs and the majority of tRNAs. Also involved in the degradation of most mRNAs</t>
  </si>
  <si>
    <t>ELPFPBOH_01424</t>
  </si>
  <si>
    <t>rluC Ribosomal large subunit pseudouridine synthase C</t>
  </si>
  <si>
    <t>rluC Responsible for synthesis of pseudouridine from uracil</t>
  </si>
  <si>
    <t>ELPFPBOH_01425</t>
  </si>
  <si>
    <t>ppaX Pyrophosphatase PpaX</t>
  </si>
  <si>
    <t>gph Hydrolase</t>
  </si>
  <si>
    <t>ELPFPBOH_01426</t>
  </si>
  <si>
    <t>sppA Peptidase family S49</t>
  </si>
  <si>
    <t>ELPFPBOH_01427</t>
  </si>
  <si>
    <t>hypE Carbamoyl dehydratase HypE</t>
  </si>
  <si>
    <t>hypE AIR synthase related protein, N-terminal domain</t>
  </si>
  <si>
    <t>ELPFPBOH_01428</t>
  </si>
  <si>
    <t>ELPFPBOH_01429</t>
  </si>
  <si>
    <t>sufS Cysteine desulfurase</t>
  </si>
  <si>
    <t>csd Catalyzes the removal of elemental sulfur and selenium atoms from L-cysteine, L-cystine, L-selenocysteine, and L- selenocystine to produce L-alanine</t>
  </si>
  <si>
    <t>ELPFPBOH_01430</t>
  </si>
  <si>
    <t>fusA_3 Elongation factor G 1</t>
  </si>
  <si>
    <t>fusA2 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ELPFPBOH_01431</t>
  </si>
  <si>
    <t>- ABC-2 family transporter protein</t>
  </si>
  <si>
    <t>ELPFPBOH_01432</t>
  </si>
  <si>
    <t>lnrL Linearmycin resistance ATP-binding protein LnrL</t>
  </si>
  <si>
    <t>ELPFPBOH_01433</t>
  </si>
  <si>
    <t>ELPFPBOH_01434</t>
  </si>
  <si>
    <t>ygfZ tRNA-modifying protein YgfZ</t>
  </si>
  <si>
    <t>ygfZ aminomethyltransferase related to GcvT</t>
  </si>
  <si>
    <t>ELPFPBOH_01435</t>
  </si>
  <si>
    <t>rnr_1 Ribonuclease R</t>
  </si>
  <si>
    <t>- PFAM Ribonuclease II</t>
  </si>
  <si>
    <t>ELPFPBOH_01436</t>
  </si>
  <si>
    <t>ELPFPBOH_01437</t>
  </si>
  <si>
    <t>fbaB Fructose-bisphosphate aldolase class 1</t>
  </si>
  <si>
    <t>fbaB DeoC/LacD family aldolase</t>
  </si>
  <si>
    <t>ELPFPBOH_01438</t>
  </si>
  <si>
    <t>ELPFPBOH_01439</t>
  </si>
  <si>
    <t>ELPFPBOH_01440</t>
  </si>
  <si>
    <t>nifJ_1 Pyruvate-flavodoxin oxidoreductase</t>
  </si>
  <si>
    <t>nifJ Oxidoreductase required for the transfer of electrons from pyruvate to flavodoxin</t>
  </si>
  <si>
    <t>ELPFPBOH_01441</t>
  </si>
  <si>
    <t>sfrB NADPH-Fe(3+) oxidoreductase subunit beta</t>
  </si>
  <si>
    <t>ELPFPBOH_01443</t>
  </si>
  <si>
    <t>bepA_3 Beta-barrel assembly-enhancing protease</t>
  </si>
  <si>
    <t>ELPFPBOH_01444</t>
  </si>
  <si>
    <t>ELPFPBOH_01445</t>
  </si>
  <si>
    <t>- Cytochrome c5530 family protein</t>
  </si>
  <si>
    <t>ELPFPBOH_01446</t>
  </si>
  <si>
    <t>qseC Sensor protein QseC</t>
  </si>
  <si>
    <t>qseC His Kinase A (phosphoacceptor) domain</t>
  </si>
  <si>
    <t>ELPFPBOH_01447</t>
  </si>
  <si>
    <t>qseB Transcriptional regulatory protein QseB</t>
  </si>
  <si>
    <t>lrpR Transcriptional regulatory protein, C terminal</t>
  </si>
  <si>
    <t>ELPFPBOH_01448</t>
  </si>
  <si>
    <t>ppsR Phosphoenolpyruvate synthase regulatory protein</t>
  </si>
  <si>
    <t>ydiA Bifunctional serine threonine kinase and phosphorylase involved in the regulation of the phosphoenolpyruvate synthase (PEPS) by catalyzing its phosphorylation dephosphorylation</t>
  </si>
  <si>
    <t>ELPFPBOH_01449</t>
  </si>
  <si>
    <t>cheB_6 Protein-glutamate methylesterase/protein-glutamine glutaminase</t>
  </si>
  <si>
    <t>- COG2201 Chemotaxis response regulator containing a CheY-like receiver domain and a methylesterase domain</t>
  </si>
  <si>
    <t>ELPFPBOH_01450</t>
  </si>
  <si>
    <t>rcsC_17 Sensor histidine kinase RcsC</t>
  </si>
  <si>
    <t>ELPFPBOH_01451</t>
  </si>
  <si>
    <t>ELPFPBOH_01452</t>
  </si>
  <si>
    <t>uvrY Response regulator UvrY</t>
  </si>
  <si>
    <t>letA COG2197 Response regulator containing a CheY-like receiver domain and an HTH DNA-binding domain</t>
  </si>
  <si>
    <t>ELPFPBOH_01453</t>
  </si>
  <si>
    <t>- Domain present in phytochromes and cGMP-specific phosphodiesterases.</t>
  </si>
  <si>
    <t>ELPFPBOH_01454</t>
  </si>
  <si>
    <t>ELPFPBOH_01455</t>
  </si>
  <si>
    <t>ELPFPBOH_01456</t>
  </si>
  <si>
    <t>hrb High molecular weight rubredoxin</t>
  </si>
  <si>
    <t>rub rubredoxin</t>
  </si>
  <si>
    <t>ELPFPBOH_01457</t>
  </si>
  <si>
    <t>Cyclic di-GMP phosphodiesterase</t>
  </si>
  <si>
    <t>rpfG COG2206 HD-GYP domain</t>
  </si>
  <si>
    <t>ELPFPBOH_01458</t>
  </si>
  <si>
    <t>cheB_7 Protein-glutamate methylesterase/protein-glutamine glutaminase</t>
  </si>
  <si>
    <t>- Helix-turn-helix domain</t>
  </si>
  <si>
    <t>rcsC_18 Sensor histidine kinase RcsC</t>
  </si>
  <si>
    <t>ELPFPBOH_01460</t>
  </si>
  <si>
    <t>sasA_5 Adaptive-response sensory-kinase SasA</t>
  </si>
  <si>
    <t>ELPFPBOH_01462</t>
  </si>
  <si>
    <t>ppsA_1 Phosphoenolpyruvate synthase</t>
  </si>
  <si>
    <t>ppsA Catalyzes the phosphorylation of pyruvate to phosphoenolpyruvate</t>
  </si>
  <si>
    <t>ELPFPBOH_01464</t>
  </si>
  <si>
    <t>ELPFPBOH_01465</t>
  </si>
  <si>
    <t>rnfA_2 Ion-translocating oxidoreductase complex subunit A</t>
  </si>
  <si>
    <t>ELPFPBOH_01466</t>
  </si>
  <si>
    <t>rnfE_2 Na(+)-translocating ferredoxin:NAD(+) oxidoreductase complex subunit E</t>
  </si>
  <si>
    <t>rnfE2 Part of a membrane complex involved in electron transport</t>
  </si>
  <si>
    <t>ELPFPBOH_01467</t>
  </si>
  <si>
    <t>rsxG_2 Ion-translocating oxidoreductase complex subunit G</t>
  </si>
  <si>
    <t>- Part of a membrane complex involved in electron transport</t>
  </si>
  <si>
    <t>ELPFPBOH_01468</t>
  </si>
  <si>
    <t>rnfD_1 Proton-translocating ferredoxin:NAD(+) oxidoreductase complex subunit D</t>
  </si>
  <si>
    <t>rnfD2 Part of a membrane complex involved in electron transport</t>
  </si>
  <si>
    <t>ELPFPBOH_01469</t>
  </si>
  <si>
    <t>rnfC_1 Proton-translocating ferredoxin:NAD(+) oxidoreductase complex subunit C</t>
  </si>
  <si>
    <t>ELPFPBOH_01470</t>
  </si>
  <si>
    <t>napF_2 Ferredoxin-type protein NapF</t>
  </si>
  <si>
    <t>- Oxidoreductase required for the transfer of electrons from pyruvate to flavodoxin</t>
  </si>
  <si>
    <t>ELPFPBOH_01471</t>
  </si>
  <si>
    <t>rnfB_1 Na(+)-translocating ferredoxin:NAD(+) oxidoreductase complex subunit B</t>
  </si>
  <si>
    <t>- Fe-S cluster</t>
  </si>
  <si>
    <t>ELPFPBOH_01472</t>
  </si>
  <si>
    <t>Cys-loop ligand-gated ion channel</t>
  </si>
  <si>
    <t>- Neurotransmitter-gated ion-channel ligand binding domain</t>
  </si>
  <si>
    <t>ELPFPBOH_01474</t>
  </si>
  <si>
    <t>yceF 7-methyl-GTP pyrophosphatase</t>
  </si>
  <si>
    <t>yceF Nucleotide-binding protein implicated in inhibition of septum formation</t>
  </si>
  <si>
    <t>ELPFPBOH_01475</t>
  </si>
  <si>
    <t>oadG oxaloacetate decarboxylase gamma chain</t>
  </si>
  <si>
    <t>ELPFPBOH_01476</t>
  </si>
  <si>
    <t>oadA Oxaloacetate decarboxylase alpha chain</t>
  </si>
  <si>
    <t>oadA COG5016 Pyruvate oxaloacetate carboxyltransferase</t>
  </si>
  <si>
    <t>ELPFPBOH_01477</t>
  </si>
  <si>
    <t>gcdB Glutaconyl-CoA decarboxylase subunit beta</t>
  </si>
  <si>
    <t>oadB Na -transporting methylmalonyl-CoA oxaloacetate decarboxylase, beta subunit</t>
  </si>
  <si>
    <t>ELPFPBOH_01478</t>
  </si>
  <si>
    <t>yceD Large ribosomal RNA subunit accumulation protein YceD</t>
  </si>
  <si>
    <t>yceD metal-binding, possibly nucleic acid-binding protein</t>
  </si>
  <si>
    <t>ELPFPBOH_01479</t>
  </si>
  <si>
    <t>rpmF 50S ribosomal protein L32</t>
  </si>
  <si>
    <t>rpmF Belongs to the bacterial ribosomal protein bL32 family</t>
  </si>
  <si>
    <t>ELPFPBOH_01480</t>
  </si>
  <si>
    <t>plsX Phosphate acyltransferase</t>
  </si>
  <si>
    <t>plsX Catalyzes the reversible formation of acyl-phosphate (acyl-PO(4)) from acyl- acyl-carrier-protein (acyl-ACP). This enzyme utilizes acyl-ACP as fatty acyl donor, but not acyl-CoA</t>
  </si>
  <si>
    <t>ELPFPBOH_01481</t>
  </si>
  <si>
    <t>fabH1 3-oxoacyl-[acyl-carrier-protein] synthase 3 protein 1</t>
  </si>
  <si>
    <t>fabH 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t>
  </si>
  <si>
    <t>ELPFPBOH_01482</t>
  </si>
  <si>
    <t>fabD Malonyl CoA-acyl carrier protein transacylase</t>
  </si>
  <si>
    <t>fabD COG0331 (acyl-carrier-protein) S-malonyltransferase</t>
  </si>
  <si>
    <t>ELPFPBOH_01483</t>
  </si>
  <si>
    <t>fabG_1 3-oxoacyl-[acyl-carrier-protein] reductase FabG</t>
  </si>
  <si>
    <t>fabG COG1028 Dehydrogenases with different specificities (related to short-chain alcohol dehydrogenases)</t>
  </si>
  <si>
    <t>ELPFPBOH_01484</t>
  </si>
  <si>
    <t>acpP_1 Acyl carrier protein</t>
  </si>
  <si>
    <t>acpP Carrier of the growing fatty acid chain in fatty acid biosynthesis</t>
  </si>
  <si>
    <t>ELPFPBOH_01485</t>
  </si>
  <si>
    <t>fabF_1 3-oxoacyl-[acyl-carrier-protein] synthase 2</t>
  </si>
  <si>
    <t>fabF Catalyzes the condensation reaction of fatty acid synthesis by the addition to an acyl acceptor of two carbons from malonyl-ACP</t>
  </si>
  <si>
    <t>ELPFPBOH_01486</t>
  </si>
  <si>
    <t>pabC Aminodeoxychorismate lyase</t>
  </si>
  <si>
    <t>pabC COG0115 Branched-chain amino acid aminotransferase 4-amino-4-deoxychorismate lyase</t>
  </si>
  <si>
    <t>ELPFPBOH_01487</t>
  </si>
  <si>
    <t>mltG Endolytic murein transglycosylase</t>
  </si>
  <si>
    <t>mltG Functions as a peptidoglycan terminase that cleaves nascent peptidoglycan strands endolytically to terminate their elongation</t>
  </si>
  <si>
    <t>ELPFPBOH_01488</t>
  </si>
  <si>
    <t>tmk Thymidylate kinase</t>
  </si>
  <si>
    <t>tmk Phosphorylation of dTMP to form dTDP in both de novo and salvage pathways of dTTP synthesis</t>
  </si>
  <si>
    <t>ELPFPBOH_01489</t>
  </si>
  <si>
    <t>holB DNA polymerase III subunit delta'</t>
  </si>
  <si>
    <t>holB COG0470 ATPase involved in DNA replication</t>
  </si>
  <si>
    <t>ELPFPBOH_01490</t>
  </si>
  <si>
    <t>pilZ PilZ domain</t>
  </si>
  <si>
    <t>ELPFPBOH_01491</t>
  </si>
  <si>
    <t>ycfH putative metal-dependent hydrolase YcfH</t>
  </si>
  <si>
    <t>ycfH COG0084 Mg-dependent DNase</t>
  </si>
  <si>
    <t>ELPFPBOH_01492</t>
  </si>
  <si>
    <t>ELPFPBOH_01493</t>
  </si>
  <si>
    <t>fadJ Fatty acid oxidation complex subunit alpha</t>
  </si>
  <si>
    <t>yfcX Involved in the aerobic and anaerobic degradation of long-chain fatty acids via beta-oxidation cycle. Catalyzes the formation of 3-oxoacyl-CoA from enoyl-CoA via L-3-hydroxyacyl-CoA. It can also use D-3-hydroxyacyl-CoA and cis-3-enoyl-CoA as substrate</t>
  </si>
  <si>
    <t>ELPFPBOH_01494</t>
  </si>
  <si>
    <t>pcaF Beta-ketoadipyl-CoA thiolase</t>
  </si>
  <si>
    <t>pcaF Belongs to the thiolase family</t>
  </si>
  <si>
    <t>ELPFPBOH_01495</t>
  </si>
  <si>
    <t>fadE Acyl-coenzyme A dehydrogenase</t>
  </si>
  <si>
    <t>fadE Domain of unknown function (DUF1974)</t>
  </si>
  <si>
    <t>ELPFPBOH_01496</t>
  </si>
  <si>
    <t>- Permuted papain-like amidase enzyme, YaeF/YiiX, C92 family</t>
  </si>
  <si>
    <t>ELPFPBOH_01497</t>
  </si>
  <si>
    <t>hypD Hydrogenase maturation factor HypD</t>
  </si>
  <si>
    <t>hypD Hydrogenase formation hypA family</t>
  </si>
  <si>
    <t>ELPFPBOH_01498</t>
  </si>
  <si>
    <t>hypB Hydrogenase maturation factor HypB</t>
  </si>
  <si>
    <t>hypB Hydrogenase accessory protein HypB</t>
  </si>
  <si>
    <t>ELPFPBOH_01499</t>
  </si>
  <si>
    <t>hybF Hydrogenase maturation factor HybF</t>
  </si>
  <si>
    <t>hypA Probably plays a role in a hydrogenase nickel cofactor insertion step</t>
  </si>
  <si>
    <t>ELPFPBOH_01500</t>
  </si>
  <si>
    <t>hypC Hydrogenase maturation factor HypC</t>
  </si>
  <si>
    <t>hypC TIGRFAM hydrogenase assembly chaperone hypC hupF</t>
  </si>
  <si>
    <t>ELPFPBOH_01501</t>
  </si>
  <si>
    <t>hybD Hydrogenase 2 maturation protease</t>
  </si>
  <si>
    <t>- hydrogenase maturation protease</t>
  </si>
  <si>
    <t>ELPFPBOH_01502</t>
  </si>
  <si>
    <t>- PFAM HupH hydrogenase expression protein</t>
  </si>
  <si>
    <t>ELPFPBOH_01503</t>
  </si>
  <si>
    <t>hoxK Uptake hydrogenase small subunit</t>
  </si>
  <si>
    <t>- NiFe/NiFeSe hydrogenase small subunit C-terminal</t>
  </si>
  <si>
    <t>ELPFPBOH_01504</t>
  </si>
  <si>
    <t>- nitrate reductase activity</t>
  </si>
  <si>
    <t>ELPFPBOH_01505</t>
  </si>
  <si>
    <t>EtfAB:quinone oxidoreductase</t>
  </si>
  <si>
    <t>dgcB Cysteine-rich domain</t>
  </si>
  <si>
    <t>ELPFPBOH_01506</t>
  </si>
  <si>
    <t>hyaB Hydrogenase-1 large chain</t>
  </si>
  <si>
    <t>hydB Nickel-dependent hydrogenase</t>
  </si>
  <si>
    <t>ELPFPBOH_01507</t>
  </si>
  <si>
    <t>ELPFPBOH_01508</t>
  </si>
  <si>
    <t>- Domain of unknown function DUF21</t>
  </si>
  <si>
    <t>ELPFPBOH_01509</t>
  </si>
  <si>
    <t>gltA2 Citrate synthase 1</t>
  </si>
  <si>
    <t>gltA Belongs to the citrate synthase family</t>
  </si>
  <si>
    <t>ELPFPBOH_01510</t>
  </si>
  <si>
    <t>maeB NADP-dependent malic enzyme</t>
  </si>
  <si>
    <t>maeB malic enzyme</t>
  </si>
  <si>
    <t>ELPFPBOH_01511</t>
  </si>
  <si>
    <t>sdhC_1 Succinate dehydrogenase cytochrome b556 subunit</t>
  </si>
  <si>
    <t>sdhC COG2009 Succinate dehydrogenase fumarate reductase, cytochrome b subunit</t>
  </si>
  <si>
    <t>ELPFPBOH_01512</t>
  </si>
  <si>
    <t>sdhD Succinate dehydrogenase hydrophobic membrane anchor subunit</t>
  </si>
  <si>
    <t>sdhD succinate dehydrogenase activity</t>
  </si>
  <si>
    <t>ELPFPBOH_01513</t>
  </si>
  <si>
    <t>sdhA Succinate dehydrogenase flavoprotein subunit</t>
  </si>
  <si>
    <t>sdhA Belongs to the FAD-dependent oxidoreductase 2 family. FRD SDH subfamily</t>
  </si>
  <si>
    <t>ELPFPBOH_01514</t>
  </si>
  <si>
    <t>sdhB_2 Succinate dehydrogenase iron-sulfur subunit</t>
  </si>
  <si>
    <t>sdhB COG0479 Succinate dehydrogenase fumarate reductase, Fe-S protein subunit</t>
  </si>
  <si>
    <t>ELPFPBOH_01515</t>
  </si>
  <si>
    <t>kefC_2 Glutathione-regulated potassium-efflux system protein KefC</t>
  </si>
  <si>
    <t>ybaL Belongs to the monovalent cation proton antiporter 2 (CPA2) transporter (TC 2.A.37) family</t>
  </si>
  <si>
    <t>ELPFPBOH_01516</t>
  </si>
  <si>
    <t>ELPFPBOH_01517</t>
  </si>
  <si>
    <t>- protein containing a von Willebrand factor type A (vWA) domain</t>
  </si>
  <si>
    <t>ELPFPBOH_01518</t>
  </si>
  <si>
    <t>ELPFPBOH_01519</t>
  </si>
  <si>
    <t>nhaA Na(+)/H(+) antiporter NhaA</t>
  </si>
  <si>
    <t>nhaA Na( ) H( ) antiporter that extrudes sodium in exchange for external protons</t>
  </si>
  <si>
    <t>ELPFPBOH_01520</t>
  </si>
  <si>
    <t>yccA_1 Modulator of FtsH protease YccA</t>
  </si>
  <si>
    <t>yccA Belongs to the BI1 family</t>
  </si>
  <si>
    <t>ELPFPBOH_01521</t>
  </si>
  <si>
    <t>hpf_1 Ribosome hibernation promoting factor</t>
  </si>
  <si>
    <t>- Sigma 54 modulation protein / S30EA ribosomal protein</t>
  </si>
  <si>
    <t>ELPFPBOH_01522</t>
  </si>
  <si>
    <t>nhaR Transcriptional activator protein NhaR</t>
  </si>
  <si>
    <t>nhaR LysR substrate binding domain</t>
  </si>
  <si>
    <t>ELPFPBOH_01523</t>
  </si>
  <si>
    <t>ELPFPBOH_01524</t>
  </si>
  <si>
    <t>yfbK von willebrand factor, type A</t>
  </si>
  <si>
    <t>ELPFPBOH_01525</t>
  </si>
  <si>
    <t>algU_1 RNA polymerase sigma-H factor</t>
  </si>
  <si>
    <t>- Sigma-70 region 2</t>
  </si>
  <si>
    <t>ELPFPBOH_01526</t>
  </si>
  <si>
    <t>ELPFPBOH_01527</t>
  </si>
  <si>
    <t>ygfY An FAD assembly protein, which accelerates covalent attachment of the cofactor into other proteins. Plays an essential role in the assembly of succinate dehydrogenase (SDH, respiratory complex II), an enzyme complex that is a component of both the tricarboxylic acid cycle and the electron transport chain, and which couples the oxidation of succinate to fumarate with the reduction of ubiquinone (coenzyme Q) to ubiquinol. Required for flavinylation (covalent attachment of FAD) of the flavoprotein subunit SdhA of SDH</t>
  </si>
  <si>
    <t>ELPFPBOH_01528</t>
  </si>
  <si>
    <t>ELPFPBOH_01529</t>
  </si>
  <si>
    <t>gpt_2 Xanthine phosphoribosyltransferase</t>
  </si>
  <si>
    <t>ELPFPBOH_01530</t>
  </si>
  <si>
    <t>- Methyltransferase, chemotaxis proteins</t>
  </si>
  <si>
    <t>ELPFPBOH_01531</t>
  </si>
  <si>
    <t>- PFAM Cold-shock protein, DNA-binding</t>
  </si>
  <si>
    <t>ELPFPBOH_01532</t>
  </si>
  <si>
    <t>ELPFPBOH_01533</t>
  </si>
  <si>
    <t>ELPFPBOH_01534</t>
  </si>
  <si>
    <t>ELPFPBOH_01535</t>
  </si>
  <si>
    <t>- reverse transcriptase</t>
  </si>
  <si>
    <t>ELPFPBOH_01536</t>
  </si>
  <si>
    <t>- membrane</t>
  </si>
  <si>
    <t>ELPFPBOH_01537</t>
  </si>
  <si>
    <t>ELPFPBOH_01538</t>
  </si>
  <si>
    <t>dksA_1 RNA polymerase-binding transcription factor DksA</t>
  </si>
  <si>
    <t>- dksA traR</t>
  </si>
  <si>
    <t>ELPFPBOH_01539</t>
  </si>
  <si>
    <t>- phosphoprotein phosphatase activity</t>
  </si>
  <si>
    <t>insK Putative transposase InsK for insertion sequence element IS150</t>
  </si>
  <si>
    <t>- Integrase</t>
  </si>
  <si>
    <t>ELPFPBOH_01541</t>
  </si>
  <si>
    <t>ELPFPBOH_01542</t>
  </si>
  <si>
    <t>mat S-adenosylmethionine synthase</t>
  </si>
  <si>
    <t>metK-2 S-adenosylmethionine synthetase (AdoMet synthetase)</t>
  </si>
  <si>
    <t>ELPFPBOH_01543</t>
  </si>
  <si>
    <t>nfeD COG1030 Membrane-bound serine protease (ClpP class)</t>
  </si>
  <si>
    <t>ELPFPBOH_01544</t>
  </si>
  <si>
    <t>qmcA COG0330 Membrane protease subunits, stomatin prohibitin homologs</t>
  </si>
  <si>
    <t>ELPFPBOH_01545</t>
  </si>
  <si>
    <t>ELPFPBOH_01546</t>
  </si>
  <si>
    <t>yfhR COG1073 Hydrolases of the alpha beta superfamily</t>
  </si>
  <si>
    <t>ELPFPBOH_01547</t>
  </si>
  <si>
    <t>ahcY_2 Adenosylhomocysteinase</t>
  </si>
  <si>
    <t>ELPFPBOH_01548</t>
  </si>
  <si>
    <t>- ribosomal large subunit export from nucleus</t>
  </si>
  <si>
    <t>ELPFPBOH_01549</t>
  </si>
  <si>
    <t>czcD Cadmium, cobalt and zinc/H(+)-K(+) antiporter</t>
  </si>
  <si>
    <t>czcD Cation efflux family</t>
  </si>
  <si>
    <t>ELPFPBOH_01550</t>
  </si>
  <si>
    <t>ams Amylosucrase</t>
  </si>
  <si>
    <t>ams Alpha amylase catalytic</t>
  </si>
  <si>
    <t>ELPFPBOH_01551</t>
  </si>
  <si>
    <t>scrK Fructokinase</t>
  </si>
  <si>
    <t>- pfkB family carbohydrate kinase</t>
  </si>
  <si>
    <t>ELPFPBOH_01552</t>
  </si>
  <si>
    <t>mfppA Mannosylfructose-phosphate phosphatase</t>
  </si>
  <si>
    <t>- HAD-superfamily hydrolase, subfamily IIB</t>
  </si>
  <si>
    <t>ELPFPBOH_01553</t>
  </si>
  <si>
    <t>mshA_3 D-inositol-3-phosphate glycosyltransferase</t>
  </si>
  <si>
    <t>- Sucrose-6F-phosphate phosphohydrolase</t>
  </si>
  <si>
    <t>ELPFPBOH_01554</t>
  </si>
  <si>
    <t>xthA2 double-stranded DNA 3'-5' exodeoxyribonuclease activity</t>
  </si>
  <si>
    <t>ELPFPBOH_01555</t>
  </si>
  <si>
    <t>ELPFPBOH_01556</t>
  </si>
  <si>
    <t>frdB Fumarate reductase iron-sulfur subunit</t>
  </si>
  <si>
    <t>- TIGRFAM Succinate dehydrogenase fumarate reductase iron-sulphur protein</t>
  </si>
  <si>
    <t>ELPFPBOH_01557</t>
  </si>
  <si>
    <t>frdA Fumarate reductase flavoprotein subunit</t>
  </si>
  <si>
    <t>- Belongs to the FAD-dependent oxidoreductase 2 family. FRD SDH subfamily</t>
  </si>
  <si>
    <t>ELPFPBOH_01558</t>
  </si>
  <si>
    <t>sdhC_2 Succinate dehydrogenase cytochrome b558 subunit</t>
  </si>
  <si>
    <t>- succinate dehydrogenase</t>
  </si>
  <si>
    <t>ELPFPBOH_01559</t>
  </si>
  <si>
    <t>ynaI COG0668 Small-conductance mechanosensitive channel</t>
  </si>
  <si>
    <t>ELPFPBOH_01560</t>
  </si>
  <si>
    <t>tpm Thiopurine S-methyltransferase</t>
  </si>
  <si>
    <t>tpm Belongs to the class I-like SAM-binding methyltransferase superfamily. TPMT family</t>
  </si>
  <si>
    <t>ELPFPBOH_01561</t>
  </si>
  <si>
    <t>yeiP Elongation factor P-like protein</t>
  </si>
  <si>
    <t>yeiP COG0231 Translation elongation factor P (EF-P) translation initiation factor 5A (eIF-5A)</t>
  </si>
  <si>
    <t>ELPFPBOH_01562</t>
  </si>
  <si>
    <t>nrdZ Vitamin B12-dependent ribonucleoside-diphosphate reductase</t>
  </si>
  <si>
    <t>nrdZ Catalyzes the reduction of ribonucleotides to deoxyribonucleotides. May function to provide a pool of deoxyribonucleotide precursors for DNA repair during oxygen limitation and or for immediate growth after restoration of oxygen</t>
  </si>
  <si>
    <t>ELPFPBOH_01563</t>
  </si>
  <si>
    <t>soxX Sulfur oxidation</t>
  </si>
  <si>
    <t>ELPFPBOH_01564</t>
  </si>
  <si>
    <t>soxA L-cysteine S-thiosulfotransferase subunit SoxA</t>
  </si>
  <si>
    <t>soxA Thiosulfate-oxidizing multienzyme system protein SoxA</t>
  </si>
  <si>
    <t>ELPFPBOH_01565</t>
  </si>
  <si>
    <t>ELPFPBOH_01566</t>
  </si>
  <si>
    <t>- Rhodanese-like domain</t>
  </si>
  <si>
    <t>ELPFPBOH_01567</t>
  </si>
  <si>
    <t>prpD 2-methylcitrate dehydratase</t>
  </si>
  <si>
    <t>prpD MmgE/PrpD family</t>
  </si>
  <si>
    <t>ELPFPBOH_01568</t>
  </si>
  <si>
    <t>greB Transcription elongation factor GreB</t>
  </si>
  <si>
    <t>greB 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 GreB releases sequences of up to 9 nucleotides in length</t>
  </si>
  <si>
    <t>ELPFPBOH_01569</t>
  </si>
  <si>
    <t>ELPFPBOH_01570</t>
  </si>
  <si>
    <t>PSK D-ribulose kinase</t>
  </si>
  <si>
    <t>- xylulose kinase</t>
  </si>
  <si>
    <t>ELPFPBOH_01571</t>
  </si>
  <si>
    <t>queF NADPH-dependent 7-cyano-7-deazaguanine reductase</t>
  </si>
  <si>
    <t>queF Catalyzes the NADPH-dependent reduction of 7-cyano-7- deazaguanine (preQ0) to 7-aminomethyl-7-deazaguanine (preQ1)</t>
  </si>
  <si>
    <t>ELPFPBOH_01572</t>
  </si>
  <si>
    <t>smc_5 Chromosome partition protein Smc</t>
  </si>
  <si>
    <t>smc Required for chromosome condensation and partitioning</t>
  </si>
  <si>
    <t>ELPFPBOH_01573</t>
  </si>
  <si>
    <t>zipA Cell division protein ZipA</t>
  </si>
  <si>
    <t>zipA Essential cell division protein that stabilizes the FtsZ protofilaments by cross-linking them and that serves as a cytoplasmic membrane anchor for the Z ring. Also required for the recruitment to the septal ring of downstream cell division proteins</t>
  </si>
  <si>
    <t>ELPFPBOH_01574</t>
  </si>
  <si>
    <t>ligA_2 DNA ligase</t>
  </si>
  <si>
    <t>ligA DNA ligase that catalyzes the formation of phosphodiester linkages between 5'-phosphoryl and 3'-hydroxyl groups in double-stranded DNA using NAD as a coenzyme and as the energy source for the reaction. It is essential for DNA replication and repair of damaged DNA</t>
  </si>
  <si>
    <t>ELPFPBOH_01575</t>
  </si>
  <si>
    <t>ELPFPBOH_01576</t>
  </si>
  <si>
    <t>ELPFPBOH_01577</t>
  </si>
  <si>
    <t>prsA Foldase protein PrsA</t>
  </si>
  <si>
    <t>- COG0760 Parvulin-like peptidyl-prolyl isomerase</t>
  </si>
  <si>
    <t>ELPFPBOH_01578</t>
  </si>
  <si>
    <t>yciI Protein YciI</t>
  </si>
  <si>
    <t>yciI protein conserved in bacteria</t>
  </si>
  <si>
    <t>ELPFPBOH_01579</t>
  </si>
  <si>
    <t>yciB putative intracellular septation protein A</t>
  </si>
  <si>
    <t>ispZ probably involved in intracellular septation</t>
  </si>
  <si>
    <t>ELPFPBOH_01580</t>
  </si>
  <si>
    <t>ELPFPBOH_01581</t>
  </si>
  <si>
    <t>3',5'-nucleoside bisphosphate phosphatase</t>
  </si>
  <si>
    <t>trpH metal-dependent phosphoesterases (PHP family)</t>
  </si>
  <si>
    <t>ELPFPBOH_01582</t>
  </si>
  <si>
    <t>yciO putative protein YciO</t>
  </si>
  <si>
    <t>yciO Belongs to the SUA5 family</t>
  </si>
  <si>
    <t>ELPFPBOH_01583</t>
  </si>
  <si>
    <t>- Peptidase family M50</t>
  </si>
  <si>
    <t>ELPFPBOH_01584</t>
  </si>
  <si>
    <t>trpS Tryptophanyl-tRNA synthetase</t>
  </si>
  <si>
    <t>ELPFPBOH_01585</t>
  </si>
  <si>
    <t>scpA Segregation and condensation protein A</t>
  </si>
  <si>
    <t>scpA Participates in chromosomal partition during cell division. May act via the formation of a condensin-like complex containing Smc and ScpB that pull DNA away from mid-cell into both cell halves</t>
  </si>
  <si>
    <t>ELPFPBOH_01586</t>
  </si>
  <si>
    <t>scpB Segregation and condensation protein B</t>
  </si>
  <si>
    <t>scpB Participates in chromosomal partition during cell division. May act via the formation of a condensin-like complex containing Smc and ScpA that pull DNA away from mid-cell into both cell halves</t>
  </si>
  <si>
    <t>ELPFPBOH_01587</t>
  </si>
  <si>
    <t>rluB Ribosomal large subunit pseudouridine synthase B</t>
  </si>
  <si>
    <t>rluB Belongs to the pseudouridine synthase RsuA family</t>
  </si>
  <si>
    <t>ELPFPBOH_01588</t>
  </si>
  <si>
    <t>nth_2 Endonuclease III</t>
  </si>
  <si>
    <t>- HhH-GPD family</t>
  </si>
  <si>
    <t>ELPFPBOH_01589</t>
  </si>
  <si>
    <t>ELPFPBOH_01590</t>
  </si>
  <si>
    <t>- Thioredoxin-like domain</t>
  </si>
  <si>
    <t>ELPFPBOH_01592</t>
  </si>
  <si>
    <t>- helicase</t>
  </si>
  <si>
    <t>ELPFPBOH_01593</t>
  </si>
  <si>
    <t>- DEAD DEAH box helicase</t>
  </si>
  <si>
    <t>ELPFPBOH_01594</t>
  </si>
  <si>
    <t>- Type I restriction-modification system</t>
  </si>
  <si>
    <t>ELPFPBOH_01596</t>
  </si>
  <si>
    <t>- N-6 DNA Methylase</t>
  </si>
  <si>
    <t>ELPFPBOH_01597</t>
  </si>
  <si>
    <t>- Type I restriction-modification system methyltransferase subunit</t>
  </si>
  <si>
    <t>ELPFPBOH_01598</t>
  </si>
  <si>
    <t>ELPFPBOH_01599</t>
  </si>
  <si>
    <t>tniB AAA domain</t>
  </si>
  <si>
    <t>ELPFPBOH_01600</t>
  </si>
  <si>
    <t>ELPFPBOH_01601</t>
  </si>
  <si>
    <t>ELPFPBOH_01602</t>
  </si>
  <si>
    <t>ELPFPBOH_01603</t>
  </si>
  <si>
    <t>ELPFPBOH_01604</t>
  </si>
  <si>
    <t>ELPFPBOH_01605</t>
  </si>
  <si>
    <t>ELPFPBOH_01606</t>
  </si>
  <si>
    <t>- COG0790 FOG TPR repeat, SEL1 subfamily</t>
  </si>
  <si>
    <t>ELPFPBOH_01607</t>
  </si>
  <si>
    <t>S-methyl-5'-thioinosine phosphorylase</t>
  </si>
  <si>
    <t>xapA Catalyzes the reversible phosphorylation of S-methyl-5'- thioinosine (MTI) to hypoxanthine and 5-methylthioribose-1- phosphate. Involved in the breakdown of S-methyl-5'-thioadenosine (MTA), a major by-product of polyamine biosynthesis. Catabolism of (MTA) occurs via deamination to MTI and phosphorolysis to hypoxanthine</t>
  </si>
  <si>
    <t>ELPFPBOH_01608</t>
  </si>
  <si>
    <t>ahpC Alkyl hydroperoxide reductase C</t>
  </si>
  <si>
    <t>tsaA COG0450 Peroxiredoxin</t>
  </si>
  <si>
    <t>ELPFPBOH_01609</t>
  </si>
  <si>
    <t>ELPFPBOH_01610</t>
  </si>
  <si>
    <t>hpt Hypoxanthine-guanine phosphoribosyltransferase</t>
  </si>
  <si>
    <t>hpt Phosphoribosyl transferase domain</t>
  </si>
  <si>
    <t>ELPFPBOH_01611</t>
  </si>
  <si>
    <t>nagZ Beta-hexosaminidase</t>
  </si>
  <si>
    <t>nagZ Plays a role in peptidoglycan recycling by cleaving the terminal beta-1,4-linked N-acetylglucosamine (GlcNAc) from peptide-linked peptidoglycan fragments, giving rise to free GlcNAc, anhydro-N-acetylmuramic acid and anhydro-N-acetylmuramic acid-linked peptides</t>
  </si>
  <si>
    <t>ELPFPBOH_01612</t>
  </si>
  <si>
    <t>- Controls the rotational direction of flagella during chemotaxis</t>
  </si>
  <si>
    <t>ELPFPBOH_01613</t>
  </si>
  <si>
    <t>gsiD Glutathione transport system permease protein GsiD</t>
  </si>
  <si>
    <t>dppC Binding-protein-dependent transport system inner membrane component</t>
  </si>
  <si>
    <t>ELPFPBOH_01614</t>
  </si>
  <si>
    <t>dppB Dipeptide transport system permease protein DppB</t>
  </si>
  <si>
    <t>- Binding-protein-dependent transport system inner membrane component</t>
  </si>
  <si>
    <t>ELPFPBOH_01615</t>
  </si>
  <si>
    <t>- L,D-transpeptidase catalytic domain</t>
  </si>
  <si>
    <t>ELPFPBOH_01616</t>
  </si>
  <si>
    <t>hbpA Heme-binding protein A</t>
  </si>
  <si>
    <t>- Bacterial extracellular solute-binding proteins, family 5 Middle</t>
  </si>
  <si>
    <t>ELPFPBOH_01617</t>
  </si>
  <si>
    <t>Inorganic triphosphatase</t>
  </si>
  <si>
    <t>- CYTH</t>
  </si>
  <si>
    <t>ELPFPBOH_01618</t>
  </si>
  <si>
    <t>rlmD 23S rRNA (uracil(1939)-C(5))-methyltransferase RlmD</t>
  </si>
  <si>
    <t>rlmD Belongs to the class I-like SAM-binding methyltransferase superfamily. RNA M5U methyltransferase family</t>
  </si>
  <si>
    <t>ELPFPBOH_01619</t>
  </si>
  <si>
    <t>- Protein of unknown function (DUF1318)</t>
  </si>
  <si>
    <t>ELPFPBOH_01620</t>
  </si>
  <si>
    <t>- Protein conserved in bacteria</t>
  </si>
  <si>
    <t>ELPFPBOH_01621</t>
  </si>
  <si>
    <t>cysM Cysteine synthase B</t>
  </si>
  <si>
    <t>cysM Belongs to the cysteine synthase cystathionine beta- synthase family</t>
  </si>
  <si>
    <t>ELPFPBOH_01622</t>
  </si>
  <si>
    <t>barA Signal transduction histidine-protein kinase BarA</t>
  </si>
  <si>
    <t>barA COG0642 Signal transduction histidine kinase</t>
  </si>
  <si>
    <t>ELPFPBOH_01623</t>
  </si>
  <si>
    <t>pdxJ Pyridoxine 5'-phosphate synthase</t>
  </si>
  <si>
    <t>pdxJ Catalyzes the complicated ring closure reaction between the two acyclic compounds 1-deoxy-D-xylulose-5-phosphate (DXP) and 3-amino-2-oxopropyl phosphate (1-amino-acetone-3-phosphate or AAP) to form pyridoxine 5'-phosphate (PNP) and inorganic phosphate</t>
  </si>
  <si>
    <t>ELPFPBOH_01624</t>
  </si>
  <si>
    <t>recO DNA repair protein RecO</t>
  </si>
  <si>
    <t>recO Involved in DNA repair and RecF pathway recombination</t>
  </si>
  <si>
    <t>ELPFPBOH_01625</t>
  </si>
  <si>
    <t>era GTPase Era</t>
  </si>
  <si>
    <t>era An essential GTPase that binds both GDP and GTP, with rapid nucleotide exchange. Plays a role in 16S rRNA processing and 30S ribosomal subunit biogenesis and possibly also in cell cycle regulation and energy metabolism</t>
  </si>
  <si>
    <t>ELPFPBOH_01626</t>
  </si>
  <si>
    <t>rnc Ribonuclease 3</t>
  </si>
  <si>
    <t>rnc Digests double-stranded RNA. Involved in the processing of primary rRNA transcript to yield the immediate precursors to the large and small rRNAs (23S and 16S). Processes some mRNAs, and tRNAs when they are encoded in the rRNA operon. Processes pre- crRNA and tracrRNA of type II CRISPR loci if present in the organism</t>
  </si>
  <si>
    <t>ELPFPBOH_01627</t>
  </si>
  <si>
    <t>- Domain of unknown function (DUF4845)</t>
  </si>
  <si>
    <t>ELPFPBOH_01628</t>
  </si>
  <si>
    <t>lepB Signal peptidase I</t>
  </si>
  <si>
    <t>lepB Belongs to the peptidase S26 family</t>
  </si>
  <si>
    <t>lepA Elongation factor 4</t>
  </si>
  <si>
    <t>lepA Required for accurate and efficient protein synthesis under certain stress conditions. May act as a fidelity factor of the translation reaction, by catalyzing a one-codon backward translocation of tRNAs on improperly translocated ribosomes. Back- translocation proceeds from a post-translocation (POST) complex to a pre-translocation (PRE) complex, thus giving elongation factor G a second chance to translocate the tRNAs correctly. Binds to ribosomes in a GTP-dependent manner</t>
  </si>
  <si>
    <t>ELPFPBOH_01630</t>
  </si>
  <si>
    <t>ELPFPBOH_01631</t>
  </si>
  <si>
    <t>degQ_2 Periplasmic pH-dependent serine endoprotease DegQ</t>
  </si>
  <si>
    <t>mucD Belongs to the peptidase S1C family</t>
  </si>
  <si>
    <t>ELPFPBOH_01632</t>
  </si>
  <si>
    <t>rseC Protein RseC</t>
  </si>
  <si>
    <t>- Positive regulator of sigma(E), RseC/MucC</t>
  </si>
  <si>
    <t>ELPFPBOH_01633</t>
  </si>
  <si>
    <t>mucB Sigma factor AlgU regulatory protein MucB</t>
  </si>
  <si>
    <t>rseB MucB/RseB C-terminal domain</t>
  </si>
  <si>
    <t>ELPFPBOH_01634</t>
  </si>
  <si>
    <t>- Anti sigma-E protein RseA, N-terminal domain</t>
  </si>
  <si>
    <t>ELPFPBOH_01635</t>
  </si>
  <si>
    <t>algU_2 RNA polymerase sigma-H factor</t>
  </si>
  <si>
    <t>rpoE Belongs to the sigma-70 factor family. ECF subfamily</t>
  </si>
  <si>
    <t>ELPFPBOH_01636</t>
  </si>
  <si>
    <t>nadB L-aspartate oxidase</t>
  </si>
  <si>
    <t>nadB Catalyzes the oxidation of L-aspartate to iminoaspartate</t>
  </si>
  <si>
    <t>ELPFPBOH_01637</t>
  </si>
  <si>
    <t>- PFAM Transposase IS200 like</t>
  </si>
  <si>
    <t>ELPFPBOH_01638</t>
  </si>
  <si>
    <t>- Protein of unknown function (DUF1679)</t>
  </si>
  <si>
    <t>ELPFPBOH_01639</t>
  </si>
  <si>
    <t>suhB_1 Inositol-1-monophosphatase</t>
  </si>
  <si>
    <t>- Inositol monophosphatase family</t>
  </si>
  <si>
    <t>ELPFPBOH_01641</t>
  </si>
  <si>
    <t>yccA_2 Modulator of FtsH protease YccA</t>
  </si>
  <si>
    <t>yccA Inhibitor of apoptosis-promoting Bax1</t>
  </si>
  <si>
    <t>ELPFPBOH_01642</t>
  </si>
  <si>
    <t>ELPFPBOH_01643</t>
  </si>
  <si>
    <t>serS Serine--tRNA ligase</t>
  </si>
  <si>
    <t>serS Catalyzes the attachment of serine to tRNA(Ser). Is also able to aminoacylate tRNA(Sec) with serine, to form the misacylated tRNA L-seryl-tRNA(Sec), which will be further converted into selenocysteinyl-tRNA(Sec)</t>
  </si>
  <si>
    <t>ELPFPBOH_01644</t>
  </si>
  <si>
    <t>- Uncharacterized ACR, COG1993</t>
  </si>
  <si>
    <t>ELPFPBOH_01645</t>
  </si>
  <si>
    <t>crcB Putative fluoride ion transporter CrcB</t>
  </si>
  <si>
    <t>crcB Important for reducing fluoride concentration in the cell, thus reducing its toxicity</t>
  </si>
  <si>
    <t>ELPFPBOH_01646</t>
  </si>
  <si>
    <t>rarA Replication-associated recombination protein A</t>
  </si>
  <si>
    <t>rarA ATPase related to the helicase subunit of the Holliday junction resolvase</t>
  </si>
  <si>
    <t>ELPFPBOH_01647</t>
  </si>
  <si>
    <t>lolA Outer-membrane lipoprotein carrier protein</t>
  </si>
  <si>
    <t>lolA Participates in the translocation of lipoproteins from the inner membrane to the outer membrane. Only forms a complex with a lipoprotein if the residue after the N-terminal Cys is not an aspartate (The Asp acts as a targeting signal to indicate that the lipoprotein should stay in the inner membrane)</t>
  </si>
  <si>
    <t>ELPFPBOH_01648</t>
  </si>
  <si>
    <t>ftsK DNA translocase FtsK</t>
  </si>
  <si>
    <t>ftsK COG1674 DNA segregation ATPase FtsK SpoIIIE and related proteins</t>
  </si>
  <si>
    <t>ELPFPBOH_01649</t>
  </si>
  <si>
    <t>ald Alanine dehydrogenase</t>
  </si>
  <si>
    <t>ald Belongs to the AlaDH PNT family</t>
  </si>
  <si>
    <t>trxB Thioredoxin reductase</t>
  </si>
  <si>
    <t>trxB Belongs to the class-II pyridine nucleotide-disulfide oxidoreductase family</t>
  </si>
  <si>
    <t>ELPFPBOH_01651</t>
  </si>
  <si>
    <t>ELPFPBOH_01652</t>
  </si>
  <si>
    <t>aat Leucyl/phenylalanyl-tRNA--protein transferase</t>
  </si>
  <si>
    <t>aat Functions in the N-end rule pathway of protein degradation where it conjugates Leu, Phe and, less efficiently, Met from aminoacyl-tRNAs to the N-termini of proteins containing an N-terminal arginine or lysine</t>
  </si>
  <si>
    <t>ELPFPBOH_01653</t>
  </si>
  <si>
    <t>bpt Aspartate/glutamate leucyltransferase</t>
  </si>
  <si>
    <t>ate May conjugate Arg from its aminoacyl-tRNA to the N- termini of proteins containing an N-terminal aspartate or glutamate</t>
  </si>
  <si>
    <t>ELPFPBOH_01654</t>
  </si>
  <si>
    <t>infA Translation initiation factor IF-1</t>
  </si>
  <si>
    <t>infA One of the essential components for the initiation of protein synthesis. Stabilizes the binding of IF-2 and IF-3 on the 30S subunit to which N-formylmethionyl-tRNA(fMet) subsequently binds. Helps modulate mRNA selection, yielding the 30S pre- initiation complex (PIC). Upon addition of the 50S ribosomal subunit IF-1, IF-2 and IF-3 are released leaving the mature 70S translation initation complex</t>
  </si>
  <si>
    <t>ELPFPBOH_01655</t>
  </si>
  <si>
    <t>clpA ATP-dependent Clp protease ATP-binding subunit ClpA</t>
  </si>
  <si>
    <t>clpA Belongs to the ClpA ClpB family</t>
  </si>
  <si>
    <t>ELPFPBOH_01656</t>
  </si>
  <si>
    <t>clpS ATP-dependent Clp protease adapter protein ClpS</t>
  </si>
  <si>
    <t>clpS Involved in the modulation of the specificity of the ClpAP-mediated ATP-dependent protein degradation</t>
  </si>
  <si>
    <t>ELPFPBOH_01657</t>
  </si>
  <si>
    <t>cspG Cold shock-like protein CspG</t>
  </si>
  <si>
    <t>- COG1278 Cold shock proteins</t>
  </si>
  <si>
    <t>ELPFPBOH_01658</t>
  </si>
  <si>
    <t>rluE Ribosomal large subunit pseudouridine synthase E</t>
  </si>
  <si>
    <t>rluE Belongs to the pseudouridine synthase RsuA family</t>
  </si>
  <si>
    <t>ELPFPBOH_01659</t>
  </si>
  <si>
    <t>mnmA_2 tRNA-specific 2-thiouridylase MnmA</t>
  </si>
  <si>
    <t>mnmA Catalyzes the 2-thiolation of uridine at the wobble position (U34) of tRNA, leading to the formation of s(2)U34</t>
  </si>
  <si>
    <t>ELPFPBOH_01660</t>
  </si>
  <si>
    <t>hflD High frequency lysogenization protein HflD</t>
  </si>
  <si>
    <t>hflD High frequency lysogenization protein HflD homolog</t>
  </si>
  <si>
    <t>ELPFPBOH_01661</t>
  </si>
  <si>
    <t>ELPFPBOH_01662</t>
  </si>
  <si>
    <t>yciK putative oxidoreductase YciK</t>
  </si>
  <si>
    <t>yciK COG1028 Dehydrogenases with different specificities (related to short-chain alcohol dehydrogenases)</t>
  </si>
  <si>
    <t>ELPFPBOH_01663</t>
  </si>
  <si>
    <t>ELPFPBOH_01664</t>
  </si>
  <si>
    <t>cel9A Cellulase N-terminal ig-like domain</t>
  </si>
  <si>
    <t>ELPFPBOH_01665</t>
  </si>
  <si>
    <t>ELPFPBOH_01666</t>
  </si>
  <si>
    <t>ELPFPBOH_01667</t>
  </si>
  <si>
    <t>ELPFPBOH_01668</t>
  </si>
  <si>
    <t>kefA Small-conductance mechanosensitive channel</t>
  </si>
  <si>
    <t>ELPFPBOH_01669</t>
  </si>
  <si>
    <t>- Integrin alpha (beta-propellor repeats).</t>
  </si>
  <si>
    <t>- COG3666 Transposase and inactivated derivatives</t>
  </si>
  <si>
    <t>ELPFPBOH_01671</t>
  </si>
  <si>
    <t>ELPFPBOH_01672</t>
  </si>
  <si>
    <t>dgt Deoxyguanosinetriphosphate triphosphohydrolase</t>
  </si>
  <si>
    <t>dgt Metal dependent phosphohydrolases with conserved 'HD' motif.</t>
  </si>
  <si>
    <t>ELPFPBOH_01673</t>
  </si>
  <si>
    <t>ELPFPBOH_01674</t>
  </si>
  <si>
    <t>- Protein of unknown function (DUF2959)</t>
  </si>
  <si>
    <t>ELPFPBOH_01675</t>
  </si>
  <si>
    <t>- ggdef domain</t>
  </si>
  <si>
    <t>ELPFPBOH_01676</t>
  </si>
  <si>
    <t>ELPFPBOH_01677</t>
  </si>
  <si>
    <t>cysQ_1 3'(2'),5'-bisphosphate nucleotidase CysQ</t>
  </si>
  <si>
    <t>- inositol monophosphatase</t>
  </si>
  <si>
    <t>ELPFPBOH_01679</t>
  </si>
  <si>
    <t>yutF_1 Acid sugar phosphatase</t>
  </si>
  <si>
    <t>nagD Haloacid dehalogenase-like hydrolase</t>
  </si>
  <si>
    <t>ELPFPBOH_01680</t>
  </si>
  <si>
    <t>metAS Homoserine O-succinyltransferase</t>
  </si>
  <si>
    <t>metAS Transfers a succinyl group from succinyl-CoA to L- homoserine, forming succinyl-L-homoserine</t>
  </si>
  <si>
    <t>ELPFPBOH_01681</t>
  </si>
  <si>
    <t>ELPFPBOH_01682</t>
  </si>
  <si>
    <t>cheB_8 Protein-glutamate methylesterase/protein-glutamine glutaminase</t>
  </si>
  <si>
    <t>ELPFPBOH_01683</t>
  </si>
  <si>
    <t>rpfG Cyclic di-GMP phosphodiesterase response regulator RpfG</t>
  </si>
  <si>
    <t>rpfG a CheY-like receiver domain and an HD-GYP domain</t>
  </si>
  <si>
    <t>ELPFPBOH_01684</t>
  </si>
  <si>
    <t>rssB_4 Regulator of RpoS</t>
  </si>
  <si>
    <t>ELPFPBOH_01685</t>
  </si>
  <si>
    <t>cfa Cyclopropane-fatty-acyl-phospholipid synthase</t>
  </si>
  <si>
    <t>cfa Mycolic acid cyclopropane synthetase</t>
  </si>
  <si>
    <t>ELPFPBOH_01686</t>
  </si>
  <si>
    <t>fabF_2 3-oxoacyl-[acyl-carrier-protein] synthase 2</t>
  </si>
  <si>
    <t>- Catalyzes the condensation reaction of fatty acid synthesis by the addition to an acyl acceptor of two carbons from malonyl-ACP</t>
  </si>
  <si>
    <t>ELPFPBOH_01687</t>
  </si>
  <si>
    <t>acpP_2 Acyl carrier protein</t>
  </si>
  <si>
    <t>ELPFPBOH_01688</t>
  </si>
  <si>
    <t>rcsC_19 Sensor histidine kinase RcsC</t>
  </si>
  <si>
    <t>ELPFPBOH_01689</t>
  </si>
  <si>
    <t>fadB Fatty acid oxidation complex subunit alpha</t>
  </si>
  <si>
    <t>rpfF Enoyl-CoA hydratase</t>
  </si>
  <si>
    <t>ELPFPBOH_01690</t>
  </si>
  <si>
    <t>mobA Molybdenum cofactor guanylyltransferase</t>
  </si>
  <si>
    <t>mobA Transfers a GMP moiety from GTP to Mo-molybdopterin (Mo- MPT) cofactor (Moco or molybdenum cofactor) to form Mo- molybdopterin guanine dinucleotide (Mo-MGD) cofactor</t>
  </si>
  <si>
    <t>ELPFPBOH_01691</t>
  </si>
  <si>
    <t>hrpB ATP-dependent RNA helicase HrpB</t>
  </si>
  <si>
    <t>hrpB ATP-dependent helicase HrpB</t>
  </si>
  <si>
    <t>ELPFPBOH_01692</t>
  </si>
  <si>
    <t>ELPFPBOH_01693</t>
  </si>
  <si>
    <t>recF DNA replication and repair protein RecF</t>
  </si>
  <si>
    <t>- zinc-transporting ATPase activity</t>
  </si>
  <si>
    <t>ELPFPBOH_01694</t>
  </si>
  <si>
    <t>ELPFPBOH_01695</t>
  </si>
  <si>
    <t>VP1286 MMPL family</t>
  </si>
  <si>
    <t>ELPFPBOH_01696</t>
  </si>
  <si>
    <t>ELPFPBOH_01697</t>
  </si>
  <si>
    <t>ELPFPBOH_01698</t>
  </si>
  <si>
    <t>lysS Lysine--tRNA ligase</t>
  </si>
  <si>
    <t>lysS Belongs to the class-II aminoacyl-tRNA synthetase family</t>
  </si>
  <si>
    <t>ELPFPBOH_01699</t>
  </si>
  <si>
    <t>prfB Peptide chain release factor RF2</t>
  </si>
  <si>
    <t>prfB Peptide chain release factor 2 directs the termination of translation in response to the peptide chain termination codons UGA and UAA</t>
  </si>
  <si>
    <t>ELPFPBOH_01700</t>
  </si>
  <si>
    <t>ELPFPBOH_01701</t>
  </si>
  <si>
    <t>arnC_2 Undecaprenyl-phosphate 4-deoxy-4-formamido-L-arabinose transferase</t>
  </si>
  <si>
    <t>- cell wall biogenesis</t>
  </si>
  <si>
    <t>ELPFPBOH_01702</t>
  </si>
  <si>
    <t>fib adenosylhomocysteine nucleosidase activity</t>
  </si>
  <si>
    <t>ELPFPBOH_01703</t>
  </si>
  <si>
    <t>ELPFPBOH_01704</t>
  </si>
  <si>
    <t>trmO tRNA (adenine(37)-N6)-methyltransferase</t>
  </si>
  <si>
    <t>yaeB Uncharacterised protein family UPF0066</t>
  </si>
  <si>
    <t>ELPFPBOH_01705</t>
  </si>
  <si>
    <t>ychQ Protein YchQ</t>
  </si>
  <si>
    <t>- Invasion gene expression up-regulator, SirB</t>
  </si>
  <si>
    <t>ELPFPBOH_01706</t>
  </si>
  <si>
    <t>ELPFPBOH_01707</t>
  </si>
  <si>
    <t>atpC_1 V-type ATP synthase subunit C</t>
  </si>
  <si>
    <t>- (C AC39) subunit</t>
  </si>
  <si>
    <t>ELPFPBOH_01708</t>
  </si>
  <si>
    <t>atpI Belongs to the V-ATPase 116 kDa subunit family</t>
  </si>
  <si>
    <t>ELPFPBOH_01709</t>
  </si>
  <si>
    <t>ntpK_2 V-type sodium ATPase subunit K</t>
  </si>
  <si>
    <t>- ATP synthase subunit C</t>
  </si>
  <si>
    <t>ELPFPBOH_01710</t>
  </si>
  <si>
    <t>atpF_1 V-type ATP synthase subunit F</t>
  </si>
  <si>
    <t>ELPFPBOH_01711</t>
  </si>
  <si>
    <t>atpE_2 V-type proton ATPase subunit E</t>
  </si>
  <si>
    <t>- V-type proton ATPase subunit E</t>
  </si>
  <si>
    <t>ELPFPBOH_01712</t>
  </si>
  <si>
    <t>atpA_1 V-type ATP synthase alpha chain</t>
  </si>
  <si>
    <t>- ATPsynthase alpha/beta subunit N-term extension</t>
  </si>
  <si>
    <t>ELPFPBOH_01713</t>
  </si>
  <si>
    <t>atpB_1 V-type ATP synthase beta chain</t>
  </si>
  <si>
    <t>ELPFPBOH_01714</t>
  </si>
  <si>
    <t>ntpD V-type sodium ATPase subunit D</t>
  </si>
  <si>
    <t>ELPFPBOH_01715</t>
  </si>
  <si>
    <t>rssB_5 Regulator of RpoS</t>
  </si>
  <si>
    <t>ELPFPBOH_01716</t>
  </si>
  <si>
    <t>ygaD (ABC) transporter</t>
  </si>
  <si>
    <t>ELPFPBOH_01719</t>
  </si>
  <si>
    <t>ELPFPBOH_01720</t>
  </si>
  <si>
    <t>pal_2 Peptidoglycan-associated lipoprotein</t>
  </si>
  <si>
    <t>motY COG2885 Outer membrane protein and related peptidoglycan-associated (lipo)proteins</t>
  </si>
  <si>
    <t>ELPFPBOH_01721</t>
  </si>
  <si>
    <t>lptG Lipopolysaccharide export system permease protein LptG</t>
  </si>
  <si>
    <t>lptG Permease</t>
  </si>
  <si>
    <t>ELPFPBOH_01722</t>
  </si>
  <si>
    <t>lptF Lipopolysaccharide export system permease protein LptF</t>
  </si>
  <si>
    <t>lptF Predicted permease YjgP/YjgQ family</t>
  </si>
  <si>
    <t>ELPFPBOH_01723</t>
  </si>
  <si>
    <t>pepA Cytosol aminopeptidase</t>
  </si>
  <si>
    <t>pepA Presumably involved in the processing and regular turnover of intracellular proteins. Catalyzes the removal of unsubstituted N-terminal amino acids from various peptides</t>
  </si>
  <si>
    <t>ELPFPBOH_01724</t>
  </si>
  <si>
    <t>holC DNA polymerase III subunit chi</t>
  </si>
  <si>
    <t>holC COG2927 DNA polymerase III, chi subunit</t>
  </si>
  <si>
    <t>ELPFPBOH_01725</t>
  </si>
  <si>
    <t>ELPFPBOH_01726</t>
  </si>
  <si>
    <t>- Cupin superfamily (DUF985)</t>
  </si>
  <si>
    <t>ELPFPBOH_01727</t>
  </si>
  <si>
    <t>arnD putative 4-deoxy-4-formamido-L-arabinose-phosphoundecaprenol deformylase ArnD</t>
  </si>
  <si>
    <t>arnD Catalyzes the deformylation of 4-deoxy-4-formamido-L- arabinose-phosphoundecaprenol to 4-amino-4-deoxy-L-arabinose- phosphoundecaprenol. The modified arabinose is attached to lipid A and is required for resistance to polymyxin and cationic antimicrobial peptides</t>
  </si>
  <si>
    <t>ELPFPBOH_01728</t>
  </si>
  <si>
    <t>yegQ COG0826 Collagenase and related proteases</t>
  </si>
  <si>
    <t>ELPFPBOH_01729</t>
  </si>
  <si>
    <t>- Iron-regulated protein</t>
  </si>
  <si>
    <t>ELPFPBOH_01730</t>
  </si>
  <si>
    <t>- Peptidase family M1 domain</t>
  </si>
  <si>
    <t>ELPFPBOH_01731</t>
  </si>
  <si>
    <t>- Endonuclease/Exonuclease/phosphatase family</t>
  </si>
  <si>
    <t>ELPFPBOH_01732</t>
  </si>
  <si>
    <t>rep_1 ATP-dependent DNA helicase Rep</t>
  </si>
  <si>
    <t>- Nuclease-related domain</t>
  </si>
  <si>
    <t>ELPFPBOH_01733</t>
  </si>
  <si>
    <t>uvrB_2 UvrABC system protein B</t>
  </si>
  <si>
    <t>- helicase superfamily c-terminal domain</t>
  </si>
  <si>
    <t>ELPFPBOH_01734</t>
  </si>
  <si>
    <t>- TonB dependent receptor</t>
  </si>
  <si>
    <t>ELPFPBOH_01735</t>
  </si>
  <si>
    <t>- Cytochrome C oxidase, cbb3-type, subunit III</t>
  </si>
  <si>
    <t>ELPFPBOH_01736</t>
  </si>
  <si>
    <t>rhlE_1 ATP-dependent RNA helicase RhlE</t>
  </si>
  <si>
    <t>rhlE DEAD-box RNA helicase involved in ribosome assembly. Has RNA-dependent ATPase activity and unwinds double-stranded RNA</t>
  </si>
  <si>
    <t>ELPFPBOH_01737</t>
  </si>
  <si>
    <t>dbpA_2 ATP-dependent RNA helicase DbpA</t>
  </si>
  <si>
    <t>dbpA Belongs to the DEAD box helicase family</t>
  </si>
  <si>
    <t>ELPFPBOH_01738</t>
  </si>
  <si>
    <t>cmoM_1 tRNA 5-carboxymethoxyuridine methyltransferase</t>
  </si>
  <si>
    <t>- COG0500 SAM-dependent methyltransferases</t>
  </si>
  <si>
    <t>ELPFPBOH_01739</t>
  </si>
  <si>
    <t>ELPFPBOH_01740</t>
  </si>
  <si>
    <t>- DsrC like protein</t>
  </si>
  <si>
    <t>ELPFPBOH_01741</t>
  </si>
  <si>
    <t>ELPFPBOH_01742</t>
  </si>
  <si>
    <t>yutF_2 Acid sugar phosphatase</t>
  </si>
  <si>
    <t>- HAD-hyrolase-like</t>
  </si>
  <si>
    <t>ELPFPBOH_01743</t>
  </si>
  <si>
    <t>purL Phosphoribosylformylglycinamidine synthase</t>
  </si>
  <si>
    <t>purL Phosphoribosylformylglycinamidine synthase involved in the purines biosynthetic pathway. Catalyzes the ATP-dependent conversion of formylglycinamide ribonucleotide (FGAR) and glutamine to yield formylglycinamidine ribonucleotide (FGAM) and glutamate</t>
  </si>
  <si>
    <t>- COG2801 Transposase and inactivated derivatives</t>
  </si>
  <si>
    <t>ELPFPBOH_01745</t>
  </si>
  <si>
    <t>rhaS HTH-type transcriptional activator RhaS</t>
  </si>
  <si>
    <t>- 4-hydroxyphenylacetate catabolism regulatory protein hpaA</t>
  </si>
  <si>
    <t>ELPFPBOH_01746</t>
  </si>
  <si>
    <t>ELPFPBOH_01747</t>
  </si>
  <si>
    <t>- Protein of unknown function (DUF3999)</t>
  </si>
  <si>
    <t>ELPFPBOH_01748</t>
  </si>
  <si>
    <t>ELPFPBOH_01749</t>
  </si>
  <si>
    <t>copA_4 Copper-exporting P-type ATPase</t>
  </si>
  <si>
    <t>copA cation transport ATPase</t>
  </si>
  <si>
    <t>ELPFPBOH_01751</t>
  </si>
  <si>
    <t>Purine nucleoside phosphoramidase</t>
  </si>
  <si>
    <t>hinT Scavenger mRNA decapping enzyme C-term binding</t>
  </si>
  <si>
    <t>ELPFPBOH_01752</t>
  </si>
  <si>
    <t>recR Recombination protein RecR</t>
  </si>
  <si>
    <t>recR May play a role in DNA repair. It seems to be involved in an RecBC-independent recombinational process of DNA repair. It may act with RecF and RecO</t>
  </si>
  <si>
    <t>ELPFPBOH_01753</t>
  </si>
  <si>
    <t>ybaB Nucleoid-associated protein YbaB</t>
  </si>
  <si>
    <t>ybaB Binds to DNA and alters its conformation. May be involved in regulation of gene expression, nucleoid organization and DNA protection</t>
  </si>
  <si>
    <t>ELPFPBOH_01754</t>
  </si>
  <si>
    <t>ruvB_1 Holliday junction ATP-dependent DNA helicase RuvB</t>
  </si>
  <si>
    <t>dnaX DNA polymerase III is a complex, multichain enzyme responsible for most of the replicative synthesis in bacteria. This DNA polymerase also exhibits 3' to 5' exonuclease activity</t>
  </si>
  <si>
    <t>ELPFPBOH_01756</t>
  </si>
  <si>
    <t>- Type IV pili methyl-accepting chemotaxis transducer N-term</t>
  </si>
  <si>
    <t>ELPFPBOH_01757</t>
  </si>
  <si>
    <t>glyA Serine hydroxymethyltransferase</t>
  </si>
  <si>
    <t>glyA 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t>
  </si>
  <si>
    <t>ELPFPBOH_01758</t>
  </si>
  <si>
    <t>nrdR Transcriptional repressor NrdR</t>
  </si>
  <si>
    <t>nrdR Negatively regulates transcription of bacterial ribonucleotide reductase nrd genes and operons by binding to NrdR- boxes</t>
  </si>
  <si>
    <t>ELPFPBOH_01759</t>
  </si>
  <si>
    <t>ribD Riboflavin biosynthesis protein RibD</t>
  </si>
  <si>
    <t>ribD Converts 2,5-diamino-6-(ribosylamino)-4(3h)-pyrimidinone 5'-phosphate into 5-amino-6-(ribosylamino)-2,4(1h,3h)- pyrimidinedione 5'-phosphate</t>
  </si>
  <si>
    <t>ELPFPBOH_01760</t>
  </si>
  <si>
    <t>ribE riboflavin synthase, alpha</t>
  </si>
  <si>
    <t>ELPFPBOH_01761</t>
  </si>
  <si>
    <t>yafK L,D-transpeptidase catalytic domain</t>
  </si>
  <si>
    <t>ELPFPBOH_01762</t>
  </si>
  <si>
    <t>- Peptidase C26</t>
  </si>
  <si>
    <t>ELPFPBOH_01763</t>
  </si>
  <si>
    <t>ELPFPBOH_01764</t>
  </si>
  <si>
    <t>- Metallo-peptidase family M12</t>
  </si>
  <si>
    <t>ELPFPBOH_01765</t>
  </si>
  <si>
    <t>ELPFPBOH_01766</t>
  </si>
  <si>
    <t>pal_3 Peptidoglycan-associated lipoprotein</t>
  </si>
  <si>
    <t>ELPFPBOH_01767</t>
  </si>
  <si>
    <t>baeR Transcriptional regulatory protein BaeR</t>
  </si>
  <si>
    <t>chvI COG0745 Response regulators consisting of a CheY-like receiver domain and a winged-helix DNA-binding domain</t>
  </si>
  <si>
    <t>ELPFPBOH_01768</t>
  </si>
  <si>
    <t>sasA_6 Adaptive-response sensory-kinase SasA</t>
  </si>
  <si>
    <t>ELPFPBOH_01769</t>
  </si>
  <si>
    <t>- aminopeptidase</t>
  </si>
  <si>
    <t>ELPFPBOH_01770</t>
  </si>
  <si>
    <t>dsbD_2 Thiol:disulfide interchange protein DsbD</t>
  </si>
  <si>
    <t>- COG0526, thiol-disulfide isomerase and thioredoxins</t>
  </si>
  <si>
    <t>ELPFPBOH_01771</t>
  </si>
  <si>
    <t>ELPFPBOH_01772</t>
  </si>
  <si>
    <t>- Putative S-adenosyl-L-methionine-dependent methyltransferase</t>
  </si>
  <si>
    <t>ELPFPBOH_01773</t>
  </si>
  <si>
    <t>fabG_2 3-oxoacyl-[acyl-carrier-protein] reductase FabG</t>
  </si>
  <si>
    <t>- COG1028 Dehydrogenases with different specificities (related to short-chain alcohol dehydrogenases)</t>
  </si>
  <si>
    <t>IS481 family transposase ISVvu4</t>
  </si>
  <si>
    <t>ylbG COG2801 Transposase and inactivated derivatives</t>
  </si>
  <si>
    <t>ELPFPBOH_01775</t>
  </si>
  <si>
    <t>ELPFPBOH_01776</t>
  </si>
  <si>
    <t>ELPFPBOH_01778</t>
  </si>
  <si>
    <t>- Cys-tRNA(Pro) hydrolase activity</t>
  </si>
  <si>
    <t>ELPFPBOH_01779</t>
  </si>
  <si>
    <t>ELPFPBOH_01780</t>
  </si>
  <si>
    <t>- protein methyltransferase activity</t>
  </si>
  <si>
    <t>ELPFPBOH_01781</t>
  </si>
  <si>
    <t>mobB Molybdopterin-guanine dinucleotide biosynthesis adapter protein</t>
  </si>
  <si>
    <t>mobB Molybdopterin-guanine dinucleotide biosynthesis protein</t>
  </si>
  <si>
    <t>ELPFPBOH_01782</t>
  </si>
  <si>
    <t>ppdK Pyruvate, phosphate dikinase</t>
  </si>
  <si>
    <t>ppdK Pyruvate phosphate dikinase</t>
  </si>
  <si>
    <t>ELPFPBOH_01783</t>
  </si>
  <si>
    <t>ELPFPBOH_01784</t>
  </si>
  <si>
    <t>ntrC DNA-binding transcriptional regulator NtrC</t>
  </si>
  <si>
    <t>- COG3267 Type II secretory pathway, component ExeA</t>
  </si>
  <si>
    <t>ELPFPBOH_01786</t>
  </si>
  <si>
    <t>sctC_2 Type 3 secretion system secretin</t>
  </si>
  <si>
    <t>ELPFPBOH_01787</t>
  </si>
  <si>
    <t>bepA_4 Beta-barrel assembly-enhancing protease</t>
  </si>
  <si>
    <t>- COG2804 Type II secretory pathway, ATPase PulE Tfp pilus assembly pathway, ATPase PilB</t>
  </si>
  <si>
    <t>ELPFPBOH_01789</t>
  </si>
  <si>
    <t>epsF_2 Type II secretion system protein F</t>
  </si>
  <si>
    <t>pilC type II secretion system</t>
  </si>
  <si>
    <t>ELPFPBOH_01790</t>
  </si>
  <si>
    <t>ELPFPBOH_01791</t>
  </si>
  <si>
    <t>ELPFPBOH_01792</t>
  </si>
  <si>
    <t>ELPFPBOH_01793</t>
  </si>
  <si>
    <t>ELPFPBOH_01794</t>
  </si>
  <si>
    <t>- calcium- and calmodulin-responsive adenylate cyclase activity</t>
  </si>
  <si>
    <t>ELPFPBOH_01795</t>
  </si>
  <si>
    <t>ELPFPBOH_01796</t>
  </si>
  <si>
    <t>- Histidine kinase-like ATPases</t>
  </si>
  <si>
    <t>ELPFPBOH_01797</t>
  </si>
  <si>
    <t>valS Valine--tRNA ligase</t>
  </si>
  <si>
    <t>valS amino acids such as threonine, to avoid such errors, it has a posttransfer editing activity that hydrolyzes mischarged Thr-tRNA(Val) in a tRNA-dependent manner</t>
  </si>
  <si>
    <t>ELPFPBOH_01798</t>
  </si>
  <si>
    <t>ELPFPBOH_01799</t>
  </si>
  <si>
    <t>ELPFPBOH_01800</t>
  </si>
  <si>
    <t>ELPFPBOH_01801</t>
  </si>
  <si>
    <t>yerD glutamate synthase activity</t>
  </si>
  <si>
    <t>ELPFPBOH_01802</t>
  </si>
  <si>
    <t>ELPFPBOH_01803</t>
  </si>
  <si>
    <t>ELPFPBOH_01804</t>
  </si>
  <si>
    <t>ilvB Belongs to the TPP enzyme family</t>
  </si>
  <si>
    <t>ELPFPBOH_01805</t>
  </si>
  <si>
    <t>- Belongs to the TPP enzyme family</t>
  </si>
  <si>
    <t>ELPFPBOH_01806</t>
  </si>
  <si>
    <t>ceaS N(2)-(2-carboxyethyl)arginine synthase</t>
  </si>
  <si>
    <t>alsS Acetolactate synthase</t>
  </si>
  <si>
    <t>alsS Thiamine pyrophosphate enzyme, C-terminal TPP binding domain</t>
  </si>
  <si>
    <t>ELPFPBOH_01808</t>
  </si>
  <si>
    <t>ELPFPBOH_01809</t>
  </si>
  <si>
    <t>ELPFPBOH_01810</t>
  </si>
  <si>
    <t>- von Willebrand factor type A domain</t>
  </si>
  <si>
    <t>ELPFPBOH_01811</t>
  </si>
  <si>
    <t>glpE_4 Thiosulfate sulfurtransferase GlpE</t>
  </si>
  <si>
    <t>ELPFPBOH_01812</t>
  </si>
  <si>
    <t>- AIG2-like family</t>
  </si>
  <si>
    <t>- Methyl-accepting chemotaxis protein</t>
  </si>
  <si>
    <t>ELPFPBOH_01814</t>
  </si>
  <si>
    <t>- SnoaL-like domain</t>
  </si>
  <si>
    <t>ELPFPBOH_01815</t>
  </si>
  <si>
    <t>- Acyl-CoA hydrolase</t>
  </si>
  <si>
    <t>ELPFPBOH_01816</t>
  </si>
  <si>
    <t>deaD ATP-dependent RNA helicase DeaD</t>
  </si>
  <si>
    <t>deaD DEAD-box RNA helicase involved in various cellular processes at low temperature, including ribosome biogenesis, mRNA degradation and translation initiation</t>
  </si>
  <si>
    <t>ELPFPBOH_01817</t>
  </si>
  <si>
    <t>ELPFPBOH_01818</t>
  </si>
  <si>
    <t>hupC_2 putative Ni/Fe-hydrogenase B-type cytochrome subunit</t>
  </si>
  <si>
    <t>ELPFPBOH_01819</t>
  </si>
  <si>
    <t>ELPFPBOH_01820</t>
  </si>
  <si>
    <t>- Peptidase propeptide and YPEB domain</t>
  </si>
  <si>
    <t>ELPFPBOH_01821</t>
  </si>
  <si>
    <t>czcR_1 Transcriptional activator protein CzcR</t>
  </si>
  <si>
    <t>IV02_26825 Transcriptional regulatory protein, C terminal</t>
  </si>
  <si>
    <t>ELPFPBOH_01822</t>
  </si>
  <si>
    <t>sasA_7 Adaptive-response sensory-kinase SasA</t>
  </si>
  <si>
    <t>ELPFPBOH_01823</t>
  </si>
  <si>
    <t>- EF hand</t>
  </si>
  <si>
    <t>ELPFPBOH_01824</t>
  </si>
  <si>
    <t>ypeA Acetyltransferase YpeA</t>
  </si>
  <si>
    <t>- Acetyltransferase (GNAT) domain</t>
  </si>
  <si>
    <t>ELPFPBOH_01825</t>
  </si>
  <si>
    <t>rmuC DNA Recombination protein RmuC</t>
  </si>
  <si>
    <t>ELPFPBOH_01826</t>
  </si>
  <si>
    <t>mtaB Threonylcarbamoyladenosine tRNA methylthiotransferase MtaB</t>
  </si>
  <si>
    <t>- Catalyzes the methylthiolation of N6- (dimethylallyl)adenosine (i(6)A), leading to the formation of 2- methylthio-N6-(dimethylallyl)adenosine (ms(2)i(6)A) at position 37 in tRNAs that read codons beginning with uridine</t>
  </si>
  <si>
    <t>ELPFPBOH_01827</t>
  </si>
  <si>
    <t>ELPFPBOH_01828</t>
  </si>
  <si>
    <t>ELPFPBOH_01829</t>
  </si>
  <si>
    <t>ELPFPBOH_01830</t>
  </si>
  <si>
    <t>ELPFPBOH_01831</t>
  </si>
  <si>
    <t>- Mut7-C RNAse domain</t>
  </si>
  <si>
    <t>ELPFPBOH_01832</t>
  </si>
  <si>
    <t>xthA Exodeoxyribonuclease III</t>
  </si>
  <si>
    <t>xthA Endonuclease/Exonuclease/phosphatase family</t>
  </si>
  <si>
    <t>ELPFPBOH_01833</t>
  </si>
  <si>
    <t>ELPFPBOH_01834</t>
  </si>
  <si>
    <t>yaaA Peroxide stress resistance protein YaaA</t>
  </si>
  <si>
    <t>yaaA Belongs to the UPF0246 family</t>
  </si>
  <si>
    <t>ELPFPBOH_01835</t>
  </si>
  <si>
    <t>yjjV putative metal-dependent hydrolase YjjV</t>
  </si>
  <si>
    <t>tatD TatD related DNase</t>
  </si>
  <si>
    <t>ELPFPBOH_01836</t>
  </si>
  <si>
    <t>ELPFPBOH_01837</t>
  </si>
  <si>
    <t>ppkA serine threonine protein kinase</t>
  </si>
  <si>
    <t>ELPFPBOH_01838</t>
  </si>
  <si>
    <t>bceA Bacitracin export ATP-binding protein BceA</t>
  </si>
  <si>
    <t>attE abc transporter atp-binding protein</t>
  </si>
  <si>
    <t>ELPFPBOH_01839</t>
  </si>
  <si>
    <t>tagS ABC-type antimicrobial peptide transport system, permease component</t>
  </si>
  <si>
    <t>ELPFPBOH_01840</t>
  </si>
  <si>
    <t>Aspartate aminotransferase</t>
  </si>
  <si>
    <t>IV02_28760 Aminotransferase class I and II</t>
  </si>
  <si>
    <t>ELPFPBOH_01841</t>
  </si>
  <si>
    <t>cbbY Protein CbbY</t>
  </si>
  <si>
    <t>- Haloacid dehalogenase-like hydrolase</t>
  </si>
  <si>
    <t>ELPFPBOH_01842</t>
  </si>
  <si>
    <t>hemF Oxygen-dependent coproporphyrinogen-III oxidase</t>
  </si>
  <si>
    <t>hemF Involved in the heme biosynthesis. Catalyzes the aerobic oxidative decarboxylation of propionate groups of rings A and B of coproporphyrinogen-III to yield the vinyl groups in protoporphyrinogen-IX</t>
  </si>
  <si>
    <t>ELPFPBOH_01843</t>
  </si>
  <si>
    <t>yajD HNH nucleases</t>
  </si>
  <si>
    <t>ELPFPBOH_01844</t>
  </si>
  <si>
    <t>ELPFPBOH_01845</t>
  </si>
  <si>
    <t>ELPFPBOH_01846</t>
  </si>
  <si>
    <t>tam_3 Trans-aconitate 2-methyltransferase</t>
  </si>
  <si>
    <t>- trans-aconitate 2-methyltransferase activity</t>
  </si>
  <si>
    <t>ELPFPBOH_01847</t>
  </si>
  <si>
    <t>glmU_1 Bifunctional protein GlmU</t>
  </si>
  <si>
    <t>- MobA-like NTP transferase domain</t>
  </si>
  <si>
    <t>ELPFPBOH_01848</t>
  </si>
  <si>
    <t>ELPFPBOH_01849</t>
  </si>
  <si>
    <t>- paraquat-inducible protein a</t>
  </si>
  <si>
    <t>ELPFPBOH_01850</t>
  </si>
  <si>
    <t>arsM Arsenite methyltransferase</t>
  </si>
  <si>
    <t>- Protein-L-isoaspartate(D-aspartate) O-methyltransferase (PCMT)</t>
  </si>
  <si>
    <t>ELPFPBOH_01851</t>
  </si>
  <si>
    <t>htpX_2 Protease HtpX</t>
  </si>
  <si>
    <t>htpX Heat shock protein HtpX</t>
  </si>
  <si>
    <t>ELPFPBOH_01852</t>
  </si>
  <si>
    <t>ELPFPBOH_01853</t>
  </si>
  <si>
    <t>ELPFPBOH_01854</t>
  </si>
  <si>
    <t>- COG0575 CDP-diglyceride synthetase</t>
  </si>
  <si>
    <t>ELPFPBOH_01855</t>
  </si>
  <si>
    <t>- Metallophosphoesterase</t>
  </si>
  <si>
    <t>ELPFPBOH_01856</t>
  </si>
  <si>
    <t>ELPFPBOH_01857</t>
  </si>
  <si>
    <t>ELPFPBOH_01858</t>
  </si>
  <si>
    <t>ELPFPBOH_01859</t>
  </si>
  <si>
    <t>ELPFPBOH_01860</t>
  </si>
  <si>
    <t>sasA_8 Adaptive-response sensory-kinase SasA</t>
  </si>
  <si>
    <t>ELPFPBOH_01861</t>
  </si>
  <si>
    <t>czcR_2 Transcriptional activator protein CzcR</t>
  </si>
  <si>
    <t>colR Transcriptional regulatory protein, C terminal</t>
  </si>
  <si>
    <t>ELPFPBOH_01862</t>
  </si>
  <si>
    <t>ELPFPBOH_01863</t>
  </si>
  <si>
    <t>- signal transduction protein</t>
  </si>
  <si>
    <t>ELPFPBOH_01864</t>
  </si>
  <si>
    <t>- Winged helix DNA-binding domain</t>
  </si>
  <si>
    <t>ELPFPBOH_01865</t>
  </si>
  <si>
    <t>ELPFPBOH_01866</t>
  </si>
  <si>
    <t>ELPFPBOH_01867</t>
  </si>
  <si>
    <t>ELPFPBOH_01868</t>
  </si>
  <si>
    <t>nosD_1 putative ABC transporter binding protein NosD</t>
  </si>
  <si>
    <t>nosD Nitrous oxidase accessory protein</t>
  </si>
  <si>
    <t>ELPFPBOH_01869</t>
  </si>
  <si>
    <t>arnT_1 Undecaprenyl phosphate-alpha-4-amino-4-deoxy-L-arabinose arabinosyl transferase</t>
  </si>
  <si>
    <t>- Related glycosyltransferases of PMT family</t>
  </si>
  <si>
    <t>ELPFPBOH_01870</t>
  </si>
  <si>
    <t>rgtE Dodecaprenyl-phosphate galacturonate synthase</t>
  </si>
  <si>
    <t>- Glycosyl transferase family 2</t>
  </si>
  <si>
    <t>ELPFPBOH_01871</t>
  </si>
  <si>
    <t>- Acid phosphatase homologues</t>
  </si>
  <si>
    <t>ELPFPBOH_01872</t>
  </si>
  <si>
    <t>ELPFPBOH_01873</t>
  </si>
  <si>
    <t>arnT_2 Undecaprenyl phosphate-alpha-4-amino-4-deoxy-L-arabinose arabinosyl transferase</t>
  </si>
  <si>
    <t>- Dolichyl-phosphate-mannose-protein mannosyltransferase</t>
  </si>
  <si>
    <t>ELPFPBOH_01874</t>
  </si>
  <si>
    <t>rna Ribonuclease I</t>
  </si>
  <si>
    <t>rna Belongs to the RNase T2 family</t>
  </si>
  <si>
    <t>ELPFPBOH_01875</t>
  </si>
  <si>
    <t>- Protein of unknown function, DUF547</t>
  </si>
  <si>
    <t>ELPFPBOH_01876</t>
  </si>
  <si>
    <t>lpdV Dihydrolipoyl dehydrogenase</t>
  </si>
  <si>
    <t>- COG1249 Pyruvate 2-oxoglutarate dehydrogenase complex, dihydrolipoamide dehydrogenase (E3) component, and related enzymes</t>
  </si>
  <si>
    <t>ELPFPBOH_01878</t>
  </si>
  <si>
    <t>ELPFPBOH_01879</t>
  </si>
  <si>
    <t>ELPFPBOH_01880</t>
  </si>
  <si>
    <t>ELPFPBOH_01881</t>
  </si>
  <si>
    <t>cmoB tRNA U34 carboxymethyltransferase</t>
  </si>
  <si>
    <t>cmoB Catalyzes carboxymethyl transfer from carboxy-S- adenosyl-L-methionine (Cx-SAM) to 5-hydroxyuridine (ho5U) to form 5-carboxymethoxyuridine (cmo5U) at position 34 in tRNAs</t>
  </si>
  <si>
    <t>ELPFPBOH_01882</t>
  </si>
  <si>
    <t>cmoA Carboxy-S-adenosyl-L-methionine synthase</t>
  </si>
  <si>
    <t>cmoA Catalyzes the conversion of S-adenosyl-L-methionine (SAM) to carboxy-S-adenosyl-L-methionine (Cx-SAM)</t>
  </si>
  <si>
    <t>ELPFPBOH_01883</t>
  </si>
  <si>
    <t>ELPFPBOH_01884</t>
  </si>
  <si>
    <t>- Major facilitator superfamily</t>
  </si>
  <si>
    <t>ELPFPBOH_01885</t>
  </si>
  <si>
    <t>tdiR_2 Transcriptional regulatory protein TdiR</t>
  </si>
  <si>
    <t>- helix_turn_helix, Lux Regulon</t>
  </si>
  <si>
    <t>ELPFPBOH_01886</t>
  </si>
  <si>
    <t>sasA_9 Adaptive-response sensory-kinase SasA</t>
  </si>
  <si>
    <t>ELPFPBOH_01887</t>
  </si>
  <si>
    <t>ELPFPBOH_01888</t>
  </si>
  <si>
    <t>VP2641 membrane protein domain</t>
  </si>
  <si>
    <t>ELPFPBOH_01889</t>
  </si>
  <si>
    <t>oprP Phosphate-selective porin O and P</t>
  </si>
  <si>
    <t>ELPFPBOH_01890</t>
  </si>
  <si>
    <t>- ABC transporter, phosphonate, periplasmic substrate-binding protein</t>
  </si>
  <si>
    <t>ELPFPBOH_01891</t>
  </si>
  <si>
    <t>ELPFPBOH_01892</t>
  </si>
  <si>
    <t>- Pfam Hemerythrin HHE cation binding domain</t>
  </si>
  <si>
    <t>ELPFPBOH_01893</t>
  </si>
  <si>
    <t>- Ion channel</t>
  </si>
  <si>
    <t>ELPFPBOH_01894</t>
  </si>
  <si>
    <t>ELPFPBOH_01895</t>
  </si>
  <si>
    <t>cheV Chemotaxis protein CheV</t>
  </si>
  <si>
    <t>cheV COG0835 Chemotaxis signal transduction protein</t>
  </si>
  <si>
    <t>ELPFPBOH_01896</t>
  </si>
  <si>
    <t>pstS Phosphate-binding protein PstS</t>
  </si>
  <si>
    <t>sphX phosphate ion binding</t>
  </si>
  <si>
    <t>ELPFPBOH_01897</t>
  </si>
  <si>
    <t>ELPFPBOH_01898</t>
  </si>
  <si>
    <t>sasA_10 Adaptive-response sensory-kinase SasA</t>
  </si>
  <si>
    <t>cbrA COG0591 Na proline symporter</t>
  </si>
  <si>
    <t>ELPFPBOH_01899</t>
  </si>
  <si>
    <t>atoC_4 Regulatory protein AtoC</t>
  </si>
  <si>
    <t>cbrB COG2204 Response regulator containing CheY-like receiver, AAA-type ATPase, and DNA-binding domains</t>
  </si>
  <si>
    <t>ELPFPBOH_01901</t>
  </si>
  <si>
    <t>ELPFPBOH_01902</t>
  </si>
  <si>
    <t>- heme binding</t>
  </si>
  <si>
    <t>ELPFPBOH_01903</t>
  </si>
  <si>
    <t>- Beta-lactamase superfamily domain</t>
  </si>
  <si>
    <t>IS1182 family transposase ISMac1</t>
  </si>
  <si>
    <t>- Transposase DDE domain</t>
  </si>
  <si>
    <t>ELPFPBOH_01905</t>
  </si>
  <si>
    <t>olsG Ornithine lipid N-methyltransferase</t>
  </si>
  <si>
    <t>- methyltransferase</t>
  </si>
  <si>
    <t>ELPFPBOH_01906</t>
  </si>
  <si>
    <t>- Protein of Unknown function (DUF2784)</t>
  </si>
  <si>
    <t>IS110 family transposase ISCps7</t>
  </si>
  <si>
    <t>Z012_08285 Transposase</t>
  </si>
  <si>
    <t>ELPFPBOH_01908</t>
  </si>
  <si>
    <t>can Carbonic anhydrase 2</t>
  </si>
  <si>
    <t>can Reversible hydration of carbon dioxide</t>
  </si>
  <si>
    <t>ELPFPBOH_01909</t>
  </si>
  <si>
    <t>cah Carbonic anhydrase</t>
  </si>
  <si>
    <t>cah Eukaryotic-type carbonic anhydrase</t>
  </si>
  <si>
    <t>ELPFPBOH_01910</t>
  </si>
  <si>
    <t>yefM_2 Antitoxin YefM</t>
  </si>
  <si>
    <t>ELPFPBOH_01911</t>
  </si>
  <si>
    <t>yoeB_2 Toxin YoeB</t>
  </si>
  <si>
    <t>- TIGRFAM Addiction module toxin, Txe YoeB</t>
  </si>
  <si>
    <t>ELPFPBOH_01912</t>
  </si>
  <si>
    <t>ELPFPBOH_01913</t>
  </si>
  <si>
    <t>putative NTE family protein</t>
  </si>
  <si>
    <t>- Patatin-like phospholipase</t>
  </si>
  <si>
    <t>ELPFPBOH_01914</t>
  </si>
  <si>
    <t>- Protein of unknown function (DUF2971)</t>
  </si>
  <si>
    <t>ELPFPBOH_01915</t>
  </si>
  <si>
    <t>- GyrI-like small molecule binding domain</t>
  </si>
  <si>
    <t>ELPFPBOH_01917</t>
  </si>
  <si>
    <t>- HNH nucleases</t>
  </si>
  <si>
    <t>ELPFPBOH_01918</t>
  </si>
  <si>
    <t>ELPFPBOH_01919</t>
  </si>
  <si>
    <t>ELPFPBOH_01920</t>
  </si>
  <si>
    <t>ELPFPBOH_01921</t>
  </si>
  <si>
    <t>ELPFPBOH_01922</t>
  </si>
  <si>
    <t>ELPFPBOH_01923</t>
  </si>
  <si>
    <t>ELPFPBOH_01924</t>
  </si>
  <si>
    <t>hpaIIM Modification methylase HpaII</t>
  </si>
  <si>
    <t>dcm DNA (cytosine-5-)-methyltransferase activity</t>
  </si>
  <si>
    <t>ELPFPBOH_01926</t>
  </si>
  <si>
    <t>- COG1509 Lysine 2,3-aminomutase</t>
  </si>
  <si>
    <t>ELPFPBOH_01927</t>
  </si>
  <si>
    <t>ELPFPBOH_01928</t>
  </si>
  <si>
    <t>ELPFPBOH_01929</t>
  </si>
  <si>
    <t>ELPFPBOH_01930</t>
  </si>
  <si>
    <t>ELPFPBOH_01931</t>
  </si>
  <si>
    <t>ELPFPBOH_01932</t>
  </si>
  <si>
    <t>- Psort location Cytoplasmic, score</t>
  </si>
  <si>
    <t>ELPFPBOH_01933</t>
  </si>
  <si>
    <t>ELPFPBOH_01934</t>
  </si>
  <si>
    <t>ELPFPBOH_01935</t>
  </si>
  <si>
    <t>- Domain of unknown function (DUF4071)</t>
  </si>
  <si>
    <t>ELPFPBOH_01936</t>
  </si>
  <si>
    <t>ELPFPBOH_01937</t>
  </si>
  <si>
    <t>ELPFPBOH_01938</t>
  </si>
  <si>
    <t>ELPFPBOH_01939</t>
  </si>
  <si>
    <t>- Large family of predicted nucleotide-binding domains</t>
  </si>
  <si>
    <t>ELPFPBOH_01940</t>
  </si>
  <si>
    <t>ELPFPBOH_01941</t>
  </si>
  <si>
    <t>ELPFPBOH_01942</t>
  </si>
  <si>
    <t>ELPFPBOH_01943</t>
  </si>
  <si>
    <t>ELPFPBOH_01944</t>
  </si>
  <si>
    <t>ELPFPBOH_01945</t>
  </si>
  <si>
    <t>ruvB_2 Holliday junction ATP-dependent DNA helicase RuvB</t>
  </si>
  <si>
    <t>- PFAM Archaeal ATPase</t>
  </si>
  <si>
    <t>ELPFPBOH_01946</t>
  </si>
  <si>
    <t>ELPFPBOH_01947</t>
  </si>
  <si>
    <t>ELPFPBOH_01948</t>
  </si>
  <si>
    <t>tusE part of a sulfur-relay system</t>
  </si>
  <si>
    <t>ELPFPBOH_01949</t>
  </si>
  <si>
    <t>xerC_4 Tyrosine recombinase XerC</t>
  </si>
  <si>
    <t>- Phage integrase family</t>
  </si>
  <si>
    <t>ELPFPBOH_01952</t>
  </si>
  <si>
    <t>nudB Dihydroneopterin triphosphate diphosphatase</t>
  </si>
  <si>
    <t>nudB dihydroneopterin triphosphate</t>
  </si>
  <si>
    <t>ELPFPBOH_01953</t>
  </si>
  <si>
    <t>aspS Aspartate--tRNA(Asp/Asn) ligase</t>
  </si>
  <si>
    <t>aspS Aspartyl-tRNA synthetase with relaxed tRNA specificity since it is able to aspartylate not only its cognate tRNA(Asp) but also tRNA(Asn). Reaction proceeds in two steps L-aspartate is first activated by ATP to form Asp-AMP and then transferred to the acceptor end of tRNA(Asp Asn)</t>
  </si>
  <si>
    <t>ELPFPBOH_01954</t>
  </si>
  <si>
    <t>- Protein of unknown function (DUF502)</t>
  </si>
  <si>
    <t>ELPFPBOH_01955</t>
  </si>
  <si>
    <t>- Putative regulatory protein</t>
  </si>
  <si>
    <t>ELPFPBOH_01956</t>
  </si>
  <si>
    <t>ELPFPBOH_01957</t>
  </si>
  <si>
    <t>ELPFPBOH_01958</t>
  </si>
  <si>
    <t>motB_1 Motility protein B</t>
  </si>
  <si>
    <t>motB Flagellar motor protein</t>
  </si>
  <si>
    <t>ELPFPBOH_01959</t>
  </si>
  <si>
    <t>pomA_1 Chemotaxis protein PomA</t>
  </si>
  <si>
    <t>pomA COG1291 Flagellar motor component</t>
  </si>
  <si>
    <t>ELPFPBOH_01960</t>
  </si>
  <si>
    <t>ybbO Enoyl-(Acyl carrier protein) reductase</t>
  </si>
  <si>
    <t>ELPFPBOH_01961</t>
  </si>
  <si>
    <t>purF Amidophosphoribosyltransferase</t>
  </si>
  <si>
    <t>purF Catalyzes the formation of phosphoribosylamine from phosphoribosylpyrophosphate (PRPP) and glutamine</t>
  </si>
  <si>
    <t>ELPFPBOH_01962</t>
  </si>
  <si>
    <t>cvpA Colicin V production protein</t>
  </si>
  <si>
    <t>cvpA membrane protein, required for colicin V production</t>
  </si>
  <si>
    <t>ELPFPBOH_01964</t>
  </si>
  <si>
    <t>ELPFPBOH_01965</t>
  </si>
  <si>
    <t>glnS Glutamine--tRNA ligase</t>
  </si>
  <si>
    <t>glnS COG0008 Glutamyl- and glutaminyl-tRNA synthetases</t>
  </si>
  <si>
    <t>ELPFPBOH_01966</t>
  </si>
  <si>
    <t>gltX Glutamate--tRNA ligase</t>
  </si>
  <si>
    <t>gltX Catalyzes the attachment of glutamate to tRNA(Glu) in a two-step reaction glutamate is first activated by ATP to form Glu-AMP and then transferred to the acceptor end of tRNA(Glu)</t>
  </si>
  <si>
    <t>ELPFPBOH_01968</t>
  </si>
  <si>
    <t>ELPFPBOH_01969</t>
  </si>
  <si>
    <t>wbpI UDP-2,3-diacetamido-2,3-dideoxy-D-glucuronate 2-epimerase</t>
  </si>
  <si>
    <t>wecB UDP-N-acetylglucosamine 2-epimerase</t>
  </si>
  <si>
    <t>ELPFPBOH_01970</t>
  </si>
  <si>
    <t>ELPFPBOH_01971</t>
  </si>
  <si>
    <t>- AAA domain</t>
  </si>
  <si>
    <t>ELPFPBOH_01972</t>
  </si>
  <si>
    <t>wza Polysaccharide biosynthesis/export protein</t>
  </si>
  <si>
    <t>ELPFPBOH_01973</t>
  </si>
  <si>
    <t>bepA_5 Beta-barrel assembly-enhancing protease</t>
  </si>
  <si>
    <t>ELPFPBOH_01974</t>
  </si>
  <si>
    <t>- Transmembrane exosortase (Exosortase_EpsH)</t>
  </si>
  <si>
    <t>ELPFPBOH_01975</t>
  </si>
  <si>
    <t>atoC_5 Regulatory protein AtoC</t>
  </si>
  <si>
    <t>prsR COG2204 Response regulator containing CheY-like receiver, AAA-type ATPase, and DNA-binding domains</t>
  </si>
  <si>
    <t>ELPFPBOH_01976</t>
  </si>
  <si>
    <t>sasA_11 Adaptive-response sensory-kinase SasA</t>
  </si>
  <si>
    <t>prsK Domain present in phytochromes and cGMP-specific phosphodiesterases.</t>
  </si>
  <si>
    <t>ELPFPBOH_01977</t>
  </si>
  <si>
    <t>xcpT_1 Type II secretion system protein G</t>
  </si>
  <si>
    <t>gspG general secretion pathway protein</t>
  </si>
  <si>
    <t>ELPFPBOH_01978</t>
  </si>
  <si>
    <t>- COG2165 Type II secretory pathway, pseudopilin PulG</t>
  </si>
  <si>
    <t>ELPFPBOH_01979</t>
  </si>
  <si>
    <t>xcpV Type II secretion system protein I</t>
  </si>
  <si>
    <t>gspI COG2165 Type II secretory pathway, pseudopilin PulG</t>
  </si>
  <si>
    <t>ELPFPBOH_01980</t>
  </si>
  <si>
    <t>xcpW Type II secretion system protein J</t>
  </si>
  <si>
    <t>gspJ General secretion pathway protein J</t>
  </si>
  <si>
    <t>ELPFPBOH_01981</t>
  </si>
  <si>
    <t>xcpX Type II secretion system protein K</t>
  </si>
  <si>
    <t>gspK COG3156 Type II secretory pathway, component PulK</t>
  </si>
  <si>
    <t>ELPFPBOH_01982</t>
  </si>
  <si>
    <t>xcpY Type II secretion system protein L</t>
  </si>
  <si>
    <t>gspL Involved in a type II secretion system (T2SS, formerly general secretion pathway, GSP) for the export of proteins</t>
  </si>
  <si>
    <t>ELPFPBOH_01983</t>
  </si>
  <si>
    <t>epsM Type II secretion system protein M</t>
  </si>
  <si>
    <t>- Involved in a type II secretion system (T2SS, formerly general secretion pathway, GSP) for the export of proteins</t>
  </si>
  <si>
    <t>ELPFPBOH_01984</t>
  </si>
  <si>
    <t>- Type II secretion system (T2SS), protein N</t>
  </si>
  <si>
    <t>ELPFPBOH_01985</t>
  </si>
  <si>
    <t>exeD Secretin ExeD</t>
  </si>
  <si>
    <t>xcsD general secretion pathway protein D</t>
  </si>
  <si>
    <t>ELPFPBOH_01986</t>
  </si>
  <si>
    <t>epsE Type II secretion system protein E</t>
  </si>
  <si>
    <t>gspE COG2804 Type II secretory pathway, ATPase PulE Tfp pilus assembly pathway, ATPase PilB</t>
  </si>
  <si>
    <t>ELPFPBOH_01987</t>
  </si>
  <si>
    <t>epsF_3 Type II secretion system protein F</t>
  </si>
  <si>
    <t>lspF COG1459 Type II secretory pathway, component PulF</t>
  </si>
  <si>
    <t>ELPFPBOH_01988</t>
  </si>
  <si>
    <t>- beta-lactamase activity</t>
  </si>
  <si>
    <t>ELPFPBOH_01989</t>
  </si>
  <si>
    <t>- Sulfotransferase family</t>
  </si>
  <si>
    <t>ELPFPBOH_01990</t>
  </si>
  <si>
    <t>wecG UDP-N-acetyl-D-mannosaminuronic acid transferase</t>
  </si>
  <si>
    <t>- Belongs to the glycosyltransferase 26 family</t>
  </si>
  <si>
    <t>ELPFPBOH_01991</t>
  </si>
  <si>
    <t>rfbP Bacterial sugar transferase</t>
  </si>
  <si>
    <t>ELPFPBOH_01992</t>
  </si>
  <si>
    <t>hemN Oxygen-independent coproporphyrinogen III oxidase</t>
  </si>
  <si>
    <t>hemN Belongs to the anaerobic coproporphyrinogen-III oxidase family</t>
  </si>
  <si>
    <t>ELPFPBOH_01993</t>
  </si>
  <si>
    <t>ELPFPBOH_01994</t>
  </si>
  <si>
    <t>prmB 50S ribosomal protein L3 glutamine methyltransferase</t>
  </si>
  <si>
    <t>prmB Specifically methylates the 50S ribosomal protein L3 on a specific glutamine residue</t>
  </si>
  <si>
    <t>ELPFPBOH_01995</t>
  </si>
  <si>
    <t>iscR_2 HTH-type transcriptional regulator IscR</t>
  </si>
  <si>
    <t>ELPFPBOH_01996</t>
  </si>
  <si>
    <t>ELPFPBOH_01997</t>
  </si>
  <si>
    <t>dinB DNA polymerase IV</t>
  </si>
  <si>
    <t>dinB Poorly processive, error-prone DNA polymerase involved in untargeted mutagenesis. Copies undamaged DNA at stalled replication forks, which arise in vivo from mismatched or misaligned primer ends. These misaligned primers can be extended by PolIV. Exhibits no 3'-5' exonuclease (proofreading) activity. May be involved in translesional synthesis, in conjunction with the beta clamp from PolIII</t>
  </si>
  <si>
    <t>ELPFPBOH_01998</t>
  </si>
  <si>
    <t>ELPFPBOH_01999</t>
  </si>
  <si>
    <t>ELPFPBOH_02000</t>
  </si>
  <si>
    <t>- signal transduction protein containing a membrane domain, an EAL and a GGDEF domain</t>
  </si>
  <si>
    <t>ELPFPBOH_02001</t>
  </si>
  <si>
    <t>ELPFPBOH_02002</t>
  </si>
  <si>
    <t>ELPFPBOH_02003</t>
  </si>
  <si>
    <t>ELPFPBOH_02004</t>
  </si>
  <si>
    <t>- SpoIIAA-like</t>
  </si>
  <si>
    <t>ELPFPBOH_02005</t>
  </si>
  <si>
    <t>ELPFPBOH_02006</t>
  </si>
  <si>
    <t>- UPF0126 domain</t>
  </si>
  <si>
    <t>ELPFPBOH_02007</t>
  </si>
  <si>
    <t>cas2 CRISPR-associated endoribonuclease Cas2</t>
  </si>
  <si>
    <t>cas2 CRISPR (clustered regularly interspaced short palindromic repeat), is an adaptive immune system that provides protection against mobile genetic elements (viruses, transposable elements and conjugative plasmids). CRISPR clusters contain sequences complementary to antecedent mobile elements and target invading nucleic acids. CRISPR clusters are transcribed and processed into CRISPR RNA (crRNA). Functions as a ssRNA-specific endoribonuclease. Involved in the integration of spacer DNA into the CRISPR cassette</t>
  </si>
  <si>
    <t>ELPFPBOH_02008</t>
  </si>
  <si>
    <t>cas1 CRISPR-associated endonuclease Cas1</t>
  </si>
  <si>
    <t>cas1 CRISPR (clustered regularly interspaced short palindromic repeat), is an adaptive immune system that provides protection against mobile genetic elements (viruses, transposable elements and conjugative plasmids). CRISPR clusters contain spacers, sequences complementary to antecedent mobile elements, and target invading nucleic acids. CRISPR clusters are transcribed and processed into CRISPR RNA (crRNA). Acts as a dsDNA endonuclease. Involved in the integration of spacer DNA into the CRISPR cassette</t>
  </si>
  <si>
    <t>ELPFPBOH_02009</t>
  </si>
  <si>
    <t>cas4 crispr-associated protein cas4</t>
  </si>
  <si>
    <t>ELPFPBOH_02010</t>
  </si>
  <si>
    <t>csd2 crispr-associated protein</t>
  </si>
  <si>
    <t>ELPFPBOH_02011</t>
  </si>
  <si>
    <t>csd1 CRISPR-associated protein, Csd1 family</t>
  </si>
  <si>
    <t>ELPFPBOH_02012</t>
  </si>
  <si>
    <t>cas5d CRISPR pre-crRNA endoribonuclease Cas5d</t>
  </si>
  <si>
    <t>- crispr-associated protein</t>
  </si>
  <si>
    <t>ELPFPBOH_02013</t>
  </si>
  <si>
    <t>rgy Reverse gyrase</t>
  </si>
  <si>
    <t>cas3 CRISPR-associated helicase, Cas3</t>
  </si>
  <si>
    <t>ELPFPBOH_02014</t>
  </si>
  <si>
    <t>- CRISPR-associated helicase, Cas3</t>
  </si>
  <si>
    <t>ELPFPBOH_02015</t>
  </si>
  <si>
    <t>pntB_1 NAD(P) transhydrogenase subunit beta</t>
  </si>
  <si>
    <t>pntB The transhydrogenation between NADH and NADP is coupled to respiration and ATP hydrolysis and functions as a proton pump across the membrane</t>
  </si>
  <si>
    <t>ELPFPBOH_02016</t>
  </si>
  <si>
    <t>pntA_1 NAD(P) transhydrogenase subunit alpha</t>
  </si>
  <si>
    <t>pnaB 4TM region of pyridine nucleotide transhydrogenase, mitoch</t>
  </si>
  <si>
    <t>ELPFPBOH_02017</t>
  </si>
  <si>
    <t>pntAA NAD(P) transhydrogenase subunit alpha part 1</t>
  </si>
  <si>
    <t>pntAA NAD(P) transhydrogenase, alpha subunit</t>
  </si>
  <si>
    <t>ELPFPBOH_02018</t>
  </si>
  <si>
    <t>ELPFPBOH_02019</t>
  </si>
  <si>
    <t>pabB Aminodeoxychorismate synthase component 1</t>
  </si>
  <si>
    <t>pabB COG0147 Anthranilate para-aminobenzoate synthases component I</t>
  </si>
  <si>
    <t>ELPFPBOH_02020</t>
  </si>
  <si>
    <t>purA Adenylosuccinate synthetase</t>
  </si>
  <si>
    <t>purA Plays an important role in the de novo pathway of purine nucleotide biosynthesis. Catalyzes the first committed step in the biosynthesis of AMP from IMP</t>
  </si>
  <si>
    <t>ELPFPBOH_02021</t>
  </si>
  <si>
    <t>hisZ ATP phosphoribosyltransferase regulatory subunit</t>
  </si>
  <si>
    <t>hisZ Required for the first step of histidine biosynthesis. May allow the feedback regulation of ATP phosphoribosyltransferase activity by histidine</t>
  </si>
  <si>
    <t>ELPFPBOH_02022</t>
  </si>
  <si>
    <t>ELPFPBOH_02023</t>
  </si>
  <si>
    <t>hflC Modulator of FtsH protease HflC</t>
  </si>
  <si>
    <t>hflC HflC and HflK could regulate a protease</t>
  </si>
  <si>
    <t>ELPFPBOH_02024</t>
  </si>
  <si>
    <t>hflK Modulator of FtsH protease HflK</t>
  </si>
  <si>
    <t>hflK HflC and HflK could encode or regulate a protease</t>
  </si>
  <si>
    <t>ELPFPBOH_02025</t>
  </si>
  <si>
    <t>hflX GTPase HflX</t>
  </si>
  <si>
    <t>hflX GTPase that associates with the 50S ribosomal subunit and may have a role during protein synthesis or ribosome biogenesis</t>
  </si>
  <si>
    <t>ELPFPBOH_02026</t>
  </si>
  <si>
    <t>hfq RNA-binding protein Hfq</t>
  </si>
  <si>
    <t>hfq RNA chaperone that binds small regulatory RNA (sRNAs) and mRNAs to facilitate mRNA translational regulation in response to envelope stress, environmental stress and changes in metabolite concentrations. Also binds with high specificity to tRNAs</t>
  </si>
  <si>
    <t>ELPFPBOH_02027</t>
  </si>
  <si>
    <t>miaA tRNA dimethylallyltransferase</t>
  </si>
  <si>
    <t>miaA Catalyzes the transfer of a dimethylallyl group onto the adenine at position 37 in tRNAs that read codons beginning with uridine, leading to the formation of N6-(dimethylallyl)adenosine (i(6)A)</t>
  </si>
  <si>
    <t>ELPFPBOH_02028</t>
  </si>
  <si>
    <t>mutL DNA mismatch repair protein MutL</t>
  </si>
  <si>
    <t>mutL This protein is involved in the repair of mismatches in DNA. It is required for dam-dependent methyl-directed DNA mismatch repair. May act as a molecular matchmaker , a protein that promotes the formation of a stable complex between two or more DNA-binding proteins in an ATP-dependent manner without itself being part of a final effector complex</t>
  </si>
  <si>
    <t>ELPFPBOH_02029</t>
  </si>
  <si>
    <t>amiC_1 N-acetylmuramoyl-L-alanine amidase AmiC</t>
  </si>
  <si>
    <t>amiC N-acetylmuramoyl-L-alanine amidase</t>
  </si>
  <si>
    <t>ELPFPBOH_02030</t>
  </si>
  <si>
    <t>tsaE tRNA threonylcarbamoyladenosine biosynthesis protein TsaE</t>
  </si>
  <si>
    <t>yjeE ATPase or kinase</t>
  </si>
  <si>
    <t>ELPFPBOH_02031</t>
  </si>
  <si>
    <t>nnr Bifunctional NAD(P)H-hydrate repair enzyme Nnr</t>
  </si>
  <si>
    <t>nnrD Bifunctional enzyme that catalyzes the epimerization of the S- and R-forms of NAD(P)HX and the dehydration of the S-form of NAD(P)HX at the expense of ADP, which is converted to AMP. This allows the repair of both epimers of NAD(P)HX, a damaged form of NAD(P)H that is a result of enzymatic or heat-dependent hydration</t>
  </si>
  <si>
    <t>ELPFPBOH_02032</t>
  </si>
  <si>
    <t>queG Epoxyqueuosine reductase</t>
  </si>
  <si>
    <t>queG Catalyzes the conversion of epoxyqueuosine (oQ) to queuosine (Q), which is a hypermodified base found in the wobble positions of tRNA(Asp), tRNA(Asn), tRNA(His) and tRNA(Tyr)</t>
  </si>
  <si>
    <t>ELPFPBOH_02033</t>
  </si>
  <si>
    <t>- VanZ like family</t>
  </si>
  <si>
    <t>ELPFPBOH_02034</t>
  </si>
  <si>
    <t>orn Oligoribonuclease</t>
  </si>
  <si>
    <t>orn 3'-to-5' exoribonuclease specific for small oligoribonucleotides</t>
  </si>
  <si>
    <t>ELPFPBOH_02035</t>
  </si>
  <si>
    <t>htpX_3 Protease HtpX</t>
  </si>
  <si>
    <t>- CAAX prenyl protease N-terminal, five membrane helices</t>
  </si>
  <si>
    <t>ELPFPBOH_02036</t>
  </si>
  <si>
    <t>ELPFPBOH_02037</t>
  </si>
  <si>
    <t>rsgA Small ribosomal subunit biogenesis GTPase RsgA</t>
  </si>
  <si>
    <t>rsgA One of several proteins that assist in the late maturation steps of the functional core of the 30S ribosomal subunit. Helps release RbfA from mature subunits. May play a role in the assembly of ribosomal proteins into the subunit. Circularly permuted GTPase that catalyzes slow GTP hydrolysis, GTPase activity is stimulated by the 30S ribosomal subunit</t>
  </si>
  <si>
    <t>ELPFPBOH_02038</t>
  </si>
  <si>
    <t>sasA_12 Adaptive-response sensory-kinase SasA</t>
  </si>
  <si>
    <t>phoQ signal transduction histidine kinase</t>
  </si>
  <si>
    <t>ELPFPBOH_02039</t>
  </si>
  <si>
    <t>phoP_2 Virulence transcriptional regulatory protein PhoP</t>
  </si>
  <si>
    <t>phoP of a CheY-like receiver domain and a winged-helix DNA-binding domain</t>
  </si>
  <si>
    <t>ELPFPBOH_02040</t>
  </si>
  <si>
    <t>ELPFPBOH_02041</t>
  </si>
  <si>
    <t>- outer membrane lipoprotein</t>
  </si>
  <si>
    <t>Putative two-component membrane permease complex subunit SMU_747c</t>
  </si>
  <si>
    <t>ELPFPBOH_02043</t>
  </si>
  <si>
    <t>COQ3 Ubiquinone biosynthesis O-methyltransferase, mitochondrial</t>
  </si>
  <si>
    <t>- Tellurite resistance protein TehB</t>
  </si>
  <si>
    <t>ELPFPBOH_02044</t>
  </si>
  <si>
    <t>metZ O-succinylhomoserine sulfhydrylase</t>
  </si>
  <si>
    <t>metZ Catalyzes the formation of L-homocysteine from O- succinyl-L-homoserine (OSHS) and hydrogen sulfide</t>
  </si>
  <si>
    <t>ELPFPBOH_02045</t>
  </si>
  <si>
    <t>gshA_1 Glutamate--cysteine ligase</t>
  </si>
  <si>
    <t>gshA Belongs to the glutamate--cysteine ligase type 1 family. Type 1 subfamily</t>
  </si>
  <si>
    <t>ELPFPBOH_02046</t>
  </si>
  <si>
    <t>prc Tail-specific protease</t>
  </si>
  <si>
    <t>prc Belongs to the peptidase S41A family</t>
  </si>
  <si>
    <t>ELPFPBOH_02047</t>
  </si>
  <si>
    <t>- pfam nudix</t>
  </si>
  <si>
    <t>ELPFPBOH_02048</t>
  </si>
  <si>
    <t>ELPFPBOH_02049</t>
  </si>
  <si>
    <t>mazG Nucleoside triphosphate pyrophosphohydrolase</t>
  </si>
  <si>
    <t>mazG MazG nucleotide pyrophosphohydrolase domain</t>
  </si>
  <si>
    <t>ELPFPBOH_02050</t>
  </si>
  <si>
    <t>ELPFPBOH_02052</t>
  </si>
  <si>
    <t>- Sulphur transport</t>
  </si>
  <si>
    <t>ELPFPBOH_02053</t>
  </si>
  <si>
    <t>ELPFPBOH_02054</t>
  </si>
  <si>
    <t>queC 7-cyano-7-deazaguanine synthase</t>
  </si>
  <si>
    <t>queC Catalyzes the ATP-dependent conversion of 7-carboxy-7- deazaguanine (CDG) to 7-cyano-7-deazaguanine (preQ(0))</t>
  </si>
  <si>
    <t>ELPFPBOH_02055</t>
  </si>
  <si>
    <t>queE 7-carboxy-7-deazaguanine synthase</t>
  </si>
  <si>
    <t>queE Catalyzes the complex heterocyclic radical-mediated conversion of 6-carboxy-5,6,7,8-tetrahydropterin (CPH4) to 7- carboxy-7-deazaguanine (CDG), a step common to the biosynthetic pathways of all 7-deazapurine-containing compounds</t>
  </si>
  <si>
    <t>ELPFPBOH_02056</t>
  </si>
  <si>
    <t>cpoB_3 Cell division coordinator CpoB</t>
  </si>
  <si>
    <t>cpoB Mediates coordination of peptidoglycan synthesis and outer membrane constriction during cell division</t>
  </si>
  <si>
    <t>ELPFPBOH_02057</t>
  </si>
  <si>
    <t>pal_4 Peptidoglycan-associated lipoprotein</t>
  </si>
  <si>
    <t>pal Belongs to the ompA family</t>
  </si>
  <si>
    <t>ELPFPBOH_02058</t>
  </si>
  <si>
    <t>tolB_2 Tol-Pal system protein TolB</t>
  </si>
  <si>
    <t>tolB Involved in the TonB-independent uptake of proteins</t>
  </si>
  <si>
    <t>ELPFPBOH_02059</t>
  </si>
  <si>
    <t>tolA TonB C terminal</t>
  </si>
  <si>
    <t>ELPFPBOH_02060</t>
  </si>
  <si>
    <t>exbD Biopolymer transport protein ExbD</t>
  </si>
  <si>
    <t>tolR Biopolymer transport protein</t>
  </si>
  <si>
    <t>ELPFPBOH_02061</t>
  </si>
  <si>
    <t>tolQ_5 Tol-Pal system protein TolQ</t>
  </si>
  <si>
    <t>tolQ COG0811 Biopolymer transport proteins</t>
  </si>
  <si>
    <t>ELPFPBOH_02062</t>
  </si>
  <si>
    <t>ybgC Acyl-CoA thioesterase YbgC</t>
  </si>
  <si>
    <t>ybgC Thioesterase superfamily</t>
  </si>
  <si>
    <t>ELPFPBOH_02063</t>
  </si>
  <si>
    <t>ruvB_3 Holliday junction ATP-dependent DNA helicase RuvB</t>
  </si>
  <si>
    <t>ruvB 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t>
  </si>
  <si>
    <t>ELPFPBOH_02064</t>
  </si>
  <si>
    <t>ruvA Holliday junction ATP-dependent DNA helicase RuvA</t>
  </si>
  <si>
    <t>ruvA 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RuvA stimulates, in the presence of DNA, the weak ATPase activity of RuvB</t>
  </si>
  <si>
    <t>ELPFPBOH_02065</t>
  </si>
  <si>
    <t>ruvC Crossover junction endodeoxyribonuclease RuvC</t>
  </si>
  <si>
    <t>ruvC Nuclease that resolves Holliday junction intermediates in genetic recombination. Cleaves the cruciform structure in supercoiled DNA by nicking to strands with the same polarity at sites symmetrically opposed at the junction in the homologous arms and leaves a 5'-terminal phosphate and a 3'-terminal hydroxyl group</t>
  </si>
  <si>
    <t>ELPFPBOH_02066</t>
  </si>
  <si>
    <t>putative transcriptional regulatory protein</t>
  </si>
  <si>
    <t>yebC transcriptional regulatory protein</t>
  </si>
  <si>
    <t>ELPFPBOH_02067</t>
  </si>
  <si>
    <t>ELPFPBOH_02068</t>
  </si>
  <si>
    <t>ELPFPBOH_02069</t>
  </si>
  <si>
    <t>moaA_3 GTP 3',8-cyclase</t>
  </si>
  <si>
    <t>- 4Fe-4S single cluster domain</t>
  </si>
  <si>
    <t>ELPFPBOH_02070</t>
  </si>
  <si>
    <t>yhcC radical SAM protein</t>
  </si>
  <si>
    <t>ELPFPBOH_02071</t>
  </si>
  <si>
    <t>yhbU putative protease YhbU</t>
  </si>
  <si>
    <t>yhbU Peptidase family U32</t>
  </si>
  <si>
    <t>ELPFPBOH_02072</t>
  </si>
  <si>
    <t>yhbV Peptidase family U32</t>
  </si>
  <si>
    <t>ELPFPBOH_02073</t>
  </si>
  <si>
    <t>murI Glutamate racemase</t>
  </si>
  <si>
    <t>murI Provides the (R)-glutamate required for cell wall biosynthesis</t>
  </si>
  <si>
    <t>ELPFPBOH_02074</t>
  </si>
  <si>
    <t>- COG2931, RTX toxins and related Ca2 -binding proteins</t>
  </si>
  <si>
    <t>ELPFPBOH_02075</t>
  </si>
  <si>
    <t>ubiJ_2 Ubiquinone biosynthesis accessory factor UbiJ</t>
  </si>
  <si>
    <t>yhbT SCP-2 sterol transfer family</t>
  </si>
  <si>
    <t>ELPFPBOH_02076</t>
  </si>
  <si>
    <t>- PFAM Taurine catabolism dioxygenase TauD, TfdA family</t>
  </si>
  <si>
    <t>ELPFPBOH_02077</t>
  </si>
  <si>
    <t>ELPFPBOH_02078</t>
  </si>
  <si>
    <t>outC Type II secretion system protein C</t>
  </si>
  <si>
    <t>gspC Type II secretion system protein C</t>
  </si>
  <si>
    <t>ELPFPBOH_02079</t>
  </si>
  <si>
    <t>dedD Sporulation related domain</t>
  </si>
  <si>
    <t>ELPFPBOH_02080</t>
  </si>
  <si>
    <t>folC Dihydrofolate synthase/folylpolyglutamate synthase</t>
  </si>
  <si>
    <t>folC Belongs to the folylpolyglutamate synthase family</t>
  </si>
  <si>
    <t>ELPFPBOH_02081</t>
  </si>
  <si>
    <t>accD Acetyl-coenzyme A carboxylase carboxyl transferase subunit beta</t>
  </si>
  <si>
    <t>accD Component of the acetyl coenzyme A carboxylase (ACC) complex. Biotin carboxylase (BC) catalyzes the carboxylation of biotin on its carrier protein (BCCP) and then the CO(2) group is transferred by the transcarboxylase to acetyl-CoA to form malonyl- CoA</t>
  </si>
  <si>
    <t>ELPFPBOH_02082</t>
  </si>
  <si>
    <t>trpA Tryptophan synthase alpha chain</t>
  </si>
  <si>
    <t>trpA The alpha subunit is responsible for the aldol cleavage of indoleglycerol phosphate to indole and glyceraldehyde 3- phosphate</t>
  </si>
  <si>
    <t>ELPFPBOH_02083</t>
  </si>
  <si>
    <t>trpB_2 Tryptophan synthase beta chain</t>
  </si>
  <si>
    <t>trpB The beta subunit is responsible for the synthesis of L- tryptophan from indole and L-serine</t>
  </si>
  <si>
    <t>ELPFPBOH_02084</t>
  </si>
  <si>
    <t>trpF N-(5'-phosphoribosyl)anthranilate isomerase</t>
  </si>
  <si>
    <t>trpF Belongs to the TrpF family</t>
  </si>
  <si>
    <t>ELPFPBOH_02085</t>
  </si>
  <si>
    <t>truA tRNA pseudouridine synthase A</t>
  </si>
  <si>
    <t>truA Formation of pseudouridine at positions 38, 39 and 40 in the anticodon stem and loop of transfer RNAs</t>
  </si>
  <si>
    <t>ELPFPBOH_02086</t>
  </si>
  <si>
    <t>ELPFPBOH_02087</t>
  </si>
  <si>
    <t>asd2 Aspartate-semialdehyde dehydrogenase 2</t>
  </si>
  <si>
    <t>usg Catalyzes the NADPH-dependent formation of L-aspartate- semialdehyde (L-ASA) by the reductive dephosphorylation of L- aspartyl-4-phosphate</t>
  </si>
  <si>
    <t>ELPFPBOH_02088</t>
  </si>
  <si>
    <t>asd Aspartate-semialdehyde dehydrogenase</t>
  </si>
  <si>
    <t>asd Catalyzes the NADPH-dependent formation of L-aspartate- semialdehyde (L-ASA) by the reductive dephosphorylation of L- aspartyl-4-phosphate</t>
  </si>
  <si>
    <t>ELPFPBOH_02089</t>
  </si>
  <si>
    <t>leuB 3-isopropylmalate dehydrogenase</t>
  </si>
  <si>
    <t>leuB Catalyzes the oxidation of 3-carboxy-2-hydroxy-4- methylpentanoate (3-isopropylmalate) to 3-carboxy-4-methyl-2- oxopentanoate. The product decarboxylates to 4-methyl-2 oxopentanoate</t>
  </si>
  <si>
    <t>ELPFPBOH_02090</t>
  </si>
  <si>
    <t>leuD1 3-isopropylmalate dehydratase small subunit 1</t>
  </si>
  <si>
    <t>leuD Catalyzes the isomerization between 2-isopropylmalate and 3-isopropylmalate, via the formation of 2-isopropylmaleate</t>
  </si>
  <si>
    <t>ELPFPBOH_02091</t>
  </si>
  <si>
    <t>leuC_1 3-isopropylmalate dehydratase large subunit</t>
  </si>
  <si>
    <t>leuC Catalyzes the isomerization between 2-isopropylmalate and 3-isopropylmalate, via the formation of 2-isopropylmaleate</t>
  </si>
  <si>
    <t>ELPFPBOH_02092</t>
  </si>
  <si>
    <t>cmpR_3 HTH-type transcriptional activator CmpR</t>
  </si>
  <si>
    <t>cmpR_1 Transcriptional regulator</t>
  </si>
  <si>
    <t>ELPFPBOH_02093</t>
  </si>
  <si>
    <t>yqfA membrane protein, hemolysin III homolog</t>
  </si>
  <si>
    <t>ELPFPBOH_02094</t>
  </si>
  <si>
    <t>hcaT putative 3-phenylpropionic acid transporter</t>
  </si>
  <si>
    <t>hcaT Nucleoside H+ symporter</t>
  </si>
  <si>
    <t>ELPFPBOH_02095</t>
  </si>
  <si>
    <t>aroC Chorismate synthase</t>
  </si>
  <si>
    <t>aroC Catalyzes the anti-1,4-elimination of the C-3 phosphate and the C-6 proR hydrogen from 5-enolpyruvylshikimate-3-phosphate (EPSP) to yield chorismate, which is the branch point compound that serves as the starting substrate for the three terminal pathways of aromatic amino acid biosynthesis. This reaction introduces a second double bond into the aromatic ring system</t>
  </si>
  <si>
    <t>ELPFPBOH_02096</t>
  </si>
  <si>
    <t>tolC Outer membrane protein TolC</t>
  </si>
  <si>
    <t>tolC COG1538 Outer membrane protein</t>
  </si>
  <si>
    <t>ELPFPBOH_02097</t>
  </si>
  <si>
    <t>ELPFPBOH_02100</t>
  </si>
  <si>
    <t>slmA_1 Nucleoid occlusion factor SlmA</t>
  </si>
  <si>
    <t>- Required for nucleoid occlusion (NO) phenomenon, which prevents Z-ring formation and cell division over the nucleoid. Acts as a DNA-associated cell division inhibitor that binds simultaneously chromosomal DNA and FtsZ, and disrupts the assembly of FtsZ polymers. SlmA-DNA-binding sequences (SBS) are dispersed on non-Ter regions of the chromosome, preventing FtsZ polymerization at these regions</t>
  </si>
  <si>
    <t>ELPFPBOH_02101</t>
  </si>
  <si>
    <t>mdtA_4 Multidrug resistance protein MdtA</t>
  </si>
  <si>
    <t>ELPFPBOH_02102</t>
  </si>
  <si>
    <t>bepE_1 Efflux pump membrane transporter BepE</t>
  </si>
  <si>
    <t>ELPFPBOH_02103</t>
  </si>
  <si>
    <t>- Cytochrome C'</t>
  </si>
  <si>
    <t>ELPFPBOH_02104</t>
  </si>
  <si>
    <t>ELPFPBOH_02105</t>
  </si>
  <si>
    <t>petJ_3 Cytochrome c6</t>
  </si>
  <si>
    <t>ELPFPBOH_02106</t>
  </si>
  <si>
    <t>- peptidyl-tyrosine sulfation</t>
  </si>
  <si>
    <t>ELPFPBOH_02107</t>
  </si>
  <si>
    <t>- Mediates coordination of peptidoglycan synthesis and outer membrane constriction during cell division</t>
  </si>
  <si>
    <t>ELPFPBOH_02108</t>
  </si>
  <si>
    <t>- heat shock protein binding</t>
  </si>
  <si>
    <t>ELPFPBOH_02109</t>
  </si>
  <si>
    <t>ELPFPBOH_02110</t>
  </si>
  <si>
    <t>- 4fe-4S ferredoxin, iron-sulfur binding domain protein</t>
  </si>
  <si>
    <t>ELPFPBOH_02111</t>
  </si>
  <si>
    <t>ELPFPBOH_02112</t>
  </si>
  <si>
    <t>ELPFPBOH_02113</t>
  </si>
  <si>
    <t>cecR HTH-type transcriptional dual regulator CecR</t>
  </si>
  <si>
    <t>ybiH Transcriptional regulator</t>
  </si>
  <si>
    <t>ELPFPBOH_02114</t>
  </si>
  <si>
    <t>mdtA_5 Multidrug resistance protein MdtA</t>
  </si>
  <si>
    <t>ELPFPBOH_02115</t>
  </si>
  <si>
    <t>ttgB Toluene efflux pump membrane transporter TtgB</t>
  </si>
  <si>
    <t>ELPFPBOH_02116</t>
  </si>
  <si>
    <t>- Protein of unknown function (DUF3179)</t>
  </si>
  <si>
    <t>ELPFPBOH_02117</t>
  </si>
  <si>
    <t>ELPFPBOH_02118</t>
  </si>
  <si>
    <t>actP Cation/acetate symporter ActP</t>
  </si>
  <si>
    <t>actP Belongs to the sodium solute symporter (SSF) (TC 2.A.21) family</t>
  </si>
  <si>
    <t>ELPFPBOH_02119</t>
  </si>
  <si>
    <t>IMPDH Inosine-5'-monophosphate dehydrogenase</t>
  </si>
  <si>
    <t>- containing cAMP-binding and CBS domains</t>
  </si>
  <si>
    <t>ELPFPBOH_02120</t>
  </si>
  <si>
    <t>dinG 3'-5' exonuclease DinG</t>
  </si>
  <si>
    <t>- DNA polymerase III, epsilon subunit</t>
  </si>
  <si>
    <t>ELPFPBOH_02121</t>
  </si>
  <si>
    <t>acsA Acetyl-coenzyme A synthetase</t>
  </si>
  <si>
    <t>acsA 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t>
  </si>
  <si>
    <t>ELPFPBOH_02122</t>
  </si>
  <si>
    <t>ELPFPBOH_02123</t>
  </si>
  <si>
    <t>cmoM_2 tRNA 5-carboxymethoxyuridine methyltransferase</t>
  </si>
  <si>
    <t>ELPFPBOH_02124</t>
  </si>
  <si>
    <t>ELPFPBOH_02125</t>
  </si>
  <si>
    <t>VPA0402 Protein of unknown function (DUF465)</t>
  </si>
  <si>
    <t>ELPFPBOH_02126</t>
  </si>
  <si>
    <t>sasA_13 Adaptive-response sensory-kinase SasA</t>
  </si>
  <si>
    <t>ELPFPBOH_02127</t>
  </si>
  <si>
    <t>phoP_3 Alkaline phosphatase synthesis transcriptional regulatory protein PhoP</t>
  </si>
  <si>
    <t>walR Consisting of a CheY-like receiver domain and a winged-helix DNA-binding domain</t>
  </si>
  <si>
    <t>ELPFPBOH_02128</t>
  </si>
  <si>
    <t>ELPFPBOH_02129</t>
  </si>
  <si>
    <t>pitA COG0306 Phosphate sulphate permeases</t>
  </si>
  <si>
    <t>kefC_3 Glutathione-regulated potassium-efflux system protein KefC</t>
  </si>
  <si>
    <t>kefB Belongs to the monovalent cation proton antiporter 2 (CPA2) transporter (TC 2.A.37) family</t>
  </si>
  <si>
    <t>ELPFPBOH_02131</t>
  </si>
  <si>
    <t>ELPFPBOH_02132</t>
  </si>
  <si>
    <t>arfB Peptidyl-tRNA hydrolase ArfB</t>
  </si>
  <si>
    <t>yaeJ COG1186 Protein chain release factor B</t>
  </si>
  <si>
    <t>ELPFPBOH_02133</t>
  </si>
  <si>
    <t>- Rubrerythrin</t>
  </si>
  <si>
    <t>ELPFPBOH_02134</t>
  </si>
  <si>
    <t>- COG1013 Pyruvate ferredoxin oxidoreductase and related 2-oxoacid ferredoxin oxidoreductases, beta subunit</t>
  </si>
  <si>
    <t>ELPFPBOH_02135</t>
  </si>
  <si>
    <t>korA_1 2-oxoglutarate oxidoreductase subunit KorA</t>
  </si>
  <si>
    <t>- Pyruvate flavodoxin/ferredoxin oxidoreductase, thiamine diP-bdg</t>
  </si>
  <si>
    <t>ELPFPBOH_02136</t>
  </si>
  <si>
    <t>asnB_4 Asparagine synthetase [glutamine-hydrolyzing] 1</t>
  </si>
  <si>
    <t>ELPFPBOH_02137</t>
  </si>
  <si>
    <t>ELPFPBOH_02138</t>
  </si>
  <si>
    <t>ELPFPBOH_02139</t>
  </si>
  <si>
    <t>creD Inner membrane protein CreD</t>
  </si>
  <si>
    <t>- Inner membrane protein CreD</t>
  </si>
  <si>
    <t>ELPFPBOH_02140</t>
  </si>
  <si>
    <t>cc4_1 Cytochrome c4</t>
  </si>
  <si>
    <t>ELPFPBOH_02141</t>
  </si>
  <si>
    <t>nosY putative ABC transporter permease protein NosY</t>
  </si>
  <si>
    <t>nosY ABC-2 family transporter protein</t>
  </si>
  <si>
    <t>ELPFPBOH_02142</t>
  </si>
  <si>
    <t>- NosL</t>
  </si>
  <si>
    <t>ELPFPBOH_02143</t>
  </si>
  <si>
    <t>btuD_3 Vitamin B12 import ATP-binding protein BtuD</t>
  </si>
  <si>
    <t>nodI abc transporter atp-binding protein</t>
  </si>
  <si>
    <t>ELPFPBOH_02144</t>
  </si>
  <si>
    <t>napH_2 Ferredoxin-type protein NapH</t>
  </si>
  <si>
    <t>ELPFPBOH_02145</t>
  </si>
  <si>
    <t>napG Ferredoxin-type protein NapG</t>
  </si>
  <si>
    <t>ELPFPBOH_02146</t>
  </si>
  <si>
    <t>nosD_2 putative ABC transporter binding protein NosD</t>
  </si>
  <si>
    <t>ELPFPBOH_02147</t>
  </si>
  <si>
    <t>ELPFPBOH_02148</t>
  </si>
  <si>
    <t>- Pfam cytochrome c</t>
  </si>
  <si>
    <t>ELPFPBOH_02149</t>
  </si>
  <si>
    <t>cc4_2 Cytochrome c4</t>
  </si>
  <si>
    <t>ELPFPBOH_02150</t>
  </si>
  <si>
    <t>nosZ Nitrous-oxide reductase</t>
  </si>
  <si>
    <t>nosZ Nitrous-oxide reductase is part of a bacterial respiratory system which is activated under anaerobic conditions in the presence of nitrate or nitrous oxide</t>
  </si>
  <si>
    <t>ELPFPBOH_02151</t>
  </si>
  <si>
    <t>- protein SCO1 SenC PrrC, involved in biogenesis of respiratory and photosynthetic systems</t>
  </si>
  <si>
    <t>ELPFPBOH_02152</t>
  </si>
  <si>
    <t>ELPFPBOH_02153</t>
  </si>
  <si>
    <t>pchA Salicylate biosynthesis isochorismate synthase</t>
  </si>
  <si>
    <t>menF Catalyzes the conversion of chorismate to isochorismate</t>
  </si>
  <si>
    <t>ELPFPBOH_02154</t>
  </si>
  <si>
    <t>menD 2-succinyl-5-enolpyruvyl-6-hydroxy-3- cyclohexene-1-carboxylate synthase</t>
  </si>
  <si>
    <t>menD Catalyzes the thiamine diphosphate-dependent decarboxylation of 2-oxoglutarate and the subsequent addition of the resulting succinic semialdehyde-thiamine pyrophosphate anion to isochorismate to yield 2-succinyl-5-enolpyruvyl-6-hydroxy-3- cyclohexene-1-carboxylate (SEPHCHC)</t>
  </si>
  <si>
    <t>ELPFPBOH_02155</t>
  </si>
  <si>
    <t>ELPFPBOH_02156</t>
  </si>
  <si>
    <t>menB 1,4-dihydroxy-2-naphthoyl-CoA synthase</t>
  </si>
  <si>
    <t>menB Converts o-succinylbenzoyl-CoA (OSB-CoA) to 1,4- dihydroxy-2-naphthoyl-CoA (DHNA-CoA)</t>
  </si>
  <si>
    <t>ELPFPBOH_02157</t>
  </si>
  <si>
    <t>menA 1,4-dihydroxy-2-naphthoate octaprenyltransferase</t>
  </si>
  <si>
    <t>- UbiA prenyltransferase family</t>
  </si>
  <si>
    <t>ELPFPBOH_02158</t>
  </si>
  <si>
    <t>ykfB L-Ala-D/L-Glu epimerase</t>
  </si>
  <si>
    <t>- Belongs to the mandelate racemase muconate lactonizing enzyme family</t>
  </si>
  <si>
    <t>ELPFPBOH_02159</t>
  </si>
  <si>
    <t>1,4-dihydroxy-2-naphthoyl-CoA hydrolase</t>
  </si>
  <si>
    <t>- Acyl-ACP thioesterase</t>
  </si>
  <si>
    <t>ELPFPBOH_02160</t>
  </si>
  <si>
    <t>- PFAM RNA recognition motif</t>
  </si>
  <si>
    <t>ELPFPBOH_02161</t>
  </si>
  <si>
    <t>cspA Major cold shock protein CspA</t>
  </si>
  <si>
    <t>capB Cold shock</t>
  </si>
  <si>
    <t>ELPFPBOH_02162</t>
  </si>
  <si>
    <t>- Uncharacterized ACR, COG1430</t>
  </si>
  <si>
    <t>ELPFPBOH_02163</t>
  </si>
  <si>
    <t>ELPFPBOH_02164</t>
  </si>
  <si>
    <t>ELPFPBOH_02165</t>
  </si>
  <si>
    <t>gltP Proton/glutamate-aspartate symporter</t>
  </si>
  <si>
    <t>gltT Belongs to the dicarboxylate amino acid cation symporter (DAACS) (TC 2.A.23) family</t>
  </si>
  <si>
    <t>ELPFPBOH_02166</t>
  </si>
  <si>
    <t>ELPFPBOH_02167</t>
  </si>
  <si>
    <t>miaB_1 tRNA-2-methylthio-N(6)-dimethylallyladenosine synthase</t>
  </si>
  <si>
    <t>- B12 binding domain</t>
  </si>
  <si>
    <t>ELPFPBOH_02168</t>
  </si>
  <si>
    <t>ELPFPBOH_02169</t>
  </si>
  <si>
    <t>ELPFPBOH_02170</t>
  </si>
  <si>
    <t>ELPFPBOH_02171</t>
  </si>
  <si>
    <t>ELPFPBOH_02172</t>
  </si>
  <si>
    <t>ELPFPBOH_02173</t>
  </si>
  <si>
    <t>ELPFPBOH_02174</t>
  </si>
  <si>
    <t>mltF_4 Membrane-bound lytic murein transglycosylase F</t>
  </si>
  <si>
    <t>- lytic transglycosylase activity</t>
  </si>
  <si>
    <t>ELPFPBOH_02175</t>
  </si>
  <si>
    <t>wbpA UDP-N-acetyl-D-glucosamine 6-dehydrogenase</t>
  </si>
  <si>
    <t>wbpO Belongs to the UDP-glucose GDP-mannose dehydrogenase family</t>
  </si>
  <si>
    <t>ELPFPBOH_02176</t>
  </si>
  <si>
    <t>wbgU UDP-N-acetylglucosamine 4-epimerase</t>
  </si>
  <si>
    <t>capI Polysaccharide biosynthesis protein</t>
  </si>
  <si>
    <t>ELPFPBOH_02177</t>
  </si>
  <si>
    <t>rdgC Recombination-associated protein RdgC</t>
  </si>
  <si>
    <t>rdgC May be involved in recombination</t>
  </si>
  <si>
    <t>ELPFPBOH_02178</t>
  </si>
  <si>
    <t>- AMMECR1</t>
  </si>
  <si>
    <t>ELPFPBOH_02179</t>
  </si>
  <si>
    <t>- PFAM Pentapeptide</t>
  </si>
  <si>
    <t>ELPFPBOH_02180</t>
  </si>
  <si>
    <t>- Flagellar hook-length control protein FliK</t>
  </si>
  <si>
    <t>ELPFPBOH_02181</t>
  </si>
  <si>
    <t>flhB2 FlhB HrpN YscU SpaS Family</t>
  </si>
  <si>
    <t>ELPFPBOH_02182</t>
  </si>
  <si>
    <t>rhlE_2 ATP-dependent RNA helicase RhlE</t>
  </si>
  <si>
    <t>ELPFPBOH_02183</t>
  </si>
  <si>
    <t>yaiL protein conserved in bacteria</t>
  </si>
  <si>
    <t>ELPFPBOH_02184</t>
  </si>
  <si>
    <t>glgX Glycogen operon protein GlgX</t>
  </si>
  <si>
    <t>glgX Carbohydrate-binding module 48 (Isoamylase N-terminal domain)</t>
  </si>
  <si>
    <t>ELPFPBOH_02185</t>
  </si>
  <si>
    <t>- Uncharacterized alpha/beta hydrolase domain (DUF2235)</t>
  </si>
  <si>
    <t>ELPFPBOH_02186</t>
  </si>
  <si>
    <t>- Conserved Protein</t>
  </si>
  <si>
    <t>ELPFPBOH_02187</t>
  </si>
  <si>
    <t>aioA Arsenite oxidase subunit AioA</t>
  </si>
  <si>
    <t>- Molydopterin dinucleotide binding domain</t>
  </si>
  <si>
    <t>ELPFPBOH_02188</t>
  </si>
  <si>
    <t>aioB Arsenite oxidase subunit AioB</t>
  </si>
  <si>
    <t>aoxA Rieske [2Fe-2S] domain</t>
  </si>
  <si>
    <t>ELPFPBOH_02189</t>
  </si>
  <si>
    <t>ccp_1 Cytochrome c551 peroxidase</t>
  </si>
  <si>
    <t>- Di-haem cytochrome c peroxidase</t>
  </si>
  <si>
    <t>ELPFPBOH_02190</t>
  </si>
  <si>
    <t>ccpA Cytochrome c551 peroxidase</t>
  </si>
  <si>
    <t>ELPFPBOH_02191</t>
  </si>
  <si>
    <t>ELPFPBOH_02192</t>
  </si>
  <si>
    <t>ELPFPBOH_02193</t>
  </si>
  <si>
    <t>ELPFPBOH_02194</t>
  </si>
  <si>
    <t>- aerobic electron transport chain</t>
  </si>
  <si>
    <t>ELPFPBOH_02195</t>
  </si>
  <si>
    <t>ELPFPBOH_02196</t>
  </si>
  <si>
    <t>- E-Z type HEAT repeats</t>
  </si>
  <si>
    <t>ELPFPBOH_02197</t>
  </si>
  <si>
    <t>- PFAM blue (type 1) copper domain protein</t>
  </si>
  <si>
    <t>ELPFPBOH_02198</t>
  </si>
  <si>
    <t>ELPFPBOH_02199</t>
  </si>
  <si>
    <t>bchB Light-independent protochlorophyllide reductase subunit B</t>
  </si>
  <si>
    <t>- AMP binding</t>
  </si>
  <si>
    <t>ELPFPBOH_02200</t>
  </si>
  <si>
    <t>pqqE_2 PqqA peptide cyclase</t>
  </si>
  <si>
    <t>ELPFPBOH_02201</t>
  </si>
  <si>
    <t>hemY_1 Protoporphyrinogen oxidase</t>
  </si>
  <si>
    <t>- Flavin containing amine oxidoreductase</t>
  </si>
  <si>
    <t>ELPFPBOH_02202</t>
  </si>
  <si>
    <t>ELPFPBOH_02203</t>
  </si>
  <si>
    <t>sasA_14 Adaptive-response sensory-kinase SasA</t>
  </si>
  <si>
    <t>ELPFPBOH_02204</t>
  </si>
  <si>
    <t>zraR_2 Transcriptional regulatory protein ZraR</t>
  </si>
  <si>
    <t>ELPFPBOH_02205</t>
  </si>
  <si>
    <t>fliJ Flagellar FliJ protein</t>
  </si>
  <si>
    <t>- Flagellar FliJ protein</t>
  </si>
  <si>
    <t>ELPFPBOH_02206</t>
  </si>
  <si>
    <t>fliI Flagellum-specific ATP synthase</t>
  </si>
  <si>
    <t>fliI COG1157 Flagellar biosynthesis type III secretory pathway ATPase</t>
  </si>
  <si>
    <t>ELPFPBOH_02207</t>
  </si>
  <si>
    <t>- Flagellar biosynthesis type III secretory pathway protein</t>
  </si>
  <si>
    <t>ELPFPBOH_02208</t>
  </si>
  <si>
    <t>fliG Flagellar motor switch protein FliG</t>
  </si>
  <si>
    <t>fliG FliG is one of three proteins (FliG, FliN, FliM) that forms the rotor-mounted switch complex (C ring), located at the base of the basal body. This complex interacts with the CheY and CheZ chemotaxis proteins, in addition to contacting components of the motor that determine the direction of flagellar rotation</t>
  </si>
  <si>
    <t>ELPFPBOH_02209</t>
  </si>
  <si>
    <t>fliF Flagellar M-ring protein</t>
  </si>
  <si>
    <t>fliF The M ring may be actively involved in energy transduction</t>
  </si>
  <si>
    <t>ELPFPBOH_02210</t>
  </si>
  <si>
    <t>fliE Flagellar hook-basal body complex protein FliE</t>
  </si>
  <si>
    <t>fliE Flagellar hook-basal body</t>
  </si>
  <si>
    <t>ELPFPBOH_02211</t>
  </si>
  <si>
    <t>atoC_6 Regulatory protein AtoC</t>
  </si>
  <si>
    <t>fleR COG2204 Response regulator containing CheY-like receiver, AAA-type ATPase, and DNA-binding domains</t>
  </si>
  <si>
    <t>ELPFPBOH_02212</t>
  </si>
  <si>
    <t>atoS Signal transduction histidine-protein kinase AtoS</t>
  </si>
  <si>
    <t>fleS Histidine kinase</t>
  </si>
  <si>
    <t>ELPFPBOH_02213</t>
  </si>
  <si>
    <t>norR Anaerobic nitric oxide reductase transcription regulator NorR</t>
  </si>
  <si>
    <t>fleQ COG2204 Response regulator containing CheY-like receiver, AAA-type ATPase, and DNA-binding domains</t>
  </si>
  <si>
    <t>ELPFPBOH_02214</t>
  </si>
  <si>
    <t>yfjD Mg2 and Co2 transporter CorB</t>
  </si>
  <si>
    <t>ELPFPBOH_02215</t>
  </si>
  <si>
    <t>- FHA domain</t>
  </si>
  <si>
    <t>ELPFPBOH_02216</t>
  </si>
  <si>
    <t>Cyclic diguanosine monophosphate-binding protein</t>
  </si>
  <si>
    <t>- Binds the second messenger bis-(3'-5') cyclic dimeric guanosine monophosphate (c-di-GMP). Can bind two c-di-GMP molecules per monomer. May play a role in bacterial second- messenger regulated processes. Binding to c-di-GMP induces a conformational change of the C- and N-termini resulting in the exposure of a highly negative surface on one side of the protein to a</t>
  </si>
  <si>
    <t>ELPFPBOH_02217</t>
  </si>
  <si>
    <t>radA DNA repair protein RadA</t>
  </si>
  <si>
    <t>radA DNA-dependent ATPase involved in processing of recombination intermediates, plays a role in repairing DNA breaks. Stimulates the branch migration of RecA-mediated strand transfer reactions, allowing the 3' invading strand to extend heteroduplex DNA faster. Binds ssDNA in the presence of ADP but not other nucleotides, has ATPase activity that is stimulated by ssDNA and various branched DNA structures, but inhibited by SSB. Does not have RecA's homology-searching function</t>
  </si>
  <si>
    <t>ELPFPBOH_02218</t>
  </si>
  <si>
    <t>alr Alanine racemase, biosynthetic</t>
  </si>
  <si>
    <t>alr Catalyzes the interconversion of L-alanine and D- alanine. May also act on other amino acids</t>
  </si>
  <si>
    <t>ELPFPBOH_02219</t>
  </si>
  <si>
    <t>dnaB Replicative DNA helicase</t>
  </si>
  <si>
    <t>dnaB it exhibits DNA-dependent ATPase activity and contains distinct active sites for ATP binding, DNA binding, and interaction with DnaC protein, primase, and other prepriming proteins</t>
  </si>
  <si>
    <t>ELPFPBOH_02220</t>
  </si>
  <si>
    <t>rplI 50S ribosomal protein L9</t>
  </si>
  <si>
    <t>rplI binds to the 23S rRNA</t>
  </si>
  <si>
    <t>ELPFPBOH_02221</t>
  </si>
  <si>
    <t>ELPFPBOH_02222</t>
  </si>
  <si>
    <t>rpsR 30S ribosomal protein S18</t>
  </si>
  <si>
    <t>rpsR Binds as a heterodimer with protein S6 to the central domain of the 16S rRNA, where it helps stabilize the platform of the 30S subunit</t>
  </si>
  <si>
    <t>ELPFPBOH_02223</t>
  </si>
  <si>
    <t>rpsF Binds together with S18 to 16S ribosomal RNA</t>
  </si>
  <si>
    <t>ELPFPBOH_02224</t>
  </si>
  <si>
    <t>ELPFPBOH_02225</t>
  </si>
  <si>
    <t>rlmB 23S rRNA (guanosine-2'-O-)-methyltransferase RlmB</t>
  </si>
  <si>
    <t>rlmB Specifically methylates the ribose of guanosine 2251 in 23S rRNA</t>
  </si>
  <si>
    <t>ELPFPBOH_02226</t>
  </si>
  <si>
    <t>rnr_2 Ribonuclease R</t>
  </si>
  <si>
    <t>rnr 3'-5' exoribonuclease that releases 5'-nucleoside monophosphates and is involved in maturation of structured RNAs</t>
  </si>
  <si>
    <t>ELPFPBOH_02227</t>
  </si>
  <si>
    <t>VP2116 Thioredoxin</t>
  </si>
  <si>
    <t>ELPFPBOH_02228</t>
  </si>
  <si>
    <t>rlmG Ribosomal RNA large subunit methyltransferase G</t>
  </si>
  <si>
    <t>rlmG Specifically methylates the guanine in position 1835 (m2G1835) of 23S rRNA</t>
  </si>
  <si>
    <t>ELPFPBOH_02229</t>
  </si>
  <si>
    <t>tcdA tRNA threonylcarbamoyladenosine dehydratase</t>
  </si>
  <si>
    <t>ygdL ThiF family</t>
  </si>
  <si>
    <t>ELPFPBOH_02230</t>
  </si>
  <si>
    <t>ELPFPBOH_02231</t>
  </si>
  <si>
    <t>ELPFPBOH_02232</t>
  </si>
  <si>
    <t>ELPFPBOH_02233</t>
  </si>
  <si>
    <t>malQ 4-alpha-glucanotransferase</t>
  </si>
  <si>
    <t>ELPFPBOH_02234</t>
  </si>
  <si>
    <t>- Belongs to the glycosyl hydrolase 57 family</t>
  </si>
  <si>
    <t>ELPFPBOH_02235</t>
  </si>
  <si>
    <t>glgC Glucose-1-phosphate adenylyltransferase</t>
  </si>
  <si>
    <t>glgC Catalyzes the synthesis of ADP-glucose, a sugar donor used in elongation reactions on alpha-glucans</t>
  </si>
  <si>
    <t>ELPFPBOH_02236</t>
  </si>
  <si>
    <t>glgB 1,4-alpha-glucan branching enzyme GlgB</t>
  </si>
  <si>
    <t>glgB Catalyzes the formation of the alpha-1,6-glucosidic linkages in glycogen by scission of a 1,4-alpha-linked oligosaccharide from growing alpha-1,4-glucan chains and the subsequent attachment of the oligosaccharide to the alpha-1,6 position</t>
  </si>
  <si>
    <t>ELPFPBOH_02237</t>
  </si>
  <si>
    <t>pgi Glucose-6-phosphate isomerase</t>
  </si>
  <si>
    <t>pgi Belongs to the GPI family</t>
  </si>
  <si>
    <t>ELPFPBOH_02238</t>
  </si>
  <si>
    <t>glgA Glycogen synthase</t>
  </si>
  <si>
    <t>glgA Starch synthase catalytic domain</t>
  </si>
  <si>
    <t>ELPFPBOH_02239</t>
  </si>
  <si>
    <t>panD Aspartate 1-decarboxylase</t>
  </si>
  <si>
    <t>panD Catalyzes the pyruvoyl-dependent decarboxylation of aspartate to produce beta-alanine</t>
  </si>
  <si>
    <t>ELPFPBOH_02240</t>
  </si>
  <si>
    <t>panC Pantothenate synthetase</t>
  </si>
  <si>
    <t>panC Catalyzes the condensation of pantoate with beta-alanine in an ATP-dependent reaction via a pantoyl-adenylate intermediate</t>
  </si>
  <si>
    <t>ELPFPBOH_02241</t>
  </si>
  <si>
    <t>panB 3-methyl-2-oxobutanoate hydroxymethyltransferase</t>
  </si>
  <si>
    <t>panB Catalyzes the reversible reaction in which hydroxymethyl group from 5,10-methylenetetrahydrofolate is transferred onto alpha-ketoisovalerate to form ketopantoate</t>
  </si>
  <si>
    <t>ELPFPBOH_02242</t>
  </si>
  <si>
    <t>folK 2-amino-4-hydroxy-6- hydroxymethyldihydropteridine pyrophosphokinase</t>
  </si>
  <si>
    <t>folK 2-amino-4-hydroxy-6-hydroxymethyldihydropteridine diphosphokinase activity</t>
  </si>
  <si>
    <t>ELPFPBOH_02243</t>
  </si>
  <si>
    <t>pcnB Poly(A) polymerase I</t>
  </si>
  <si>
    <t>pcnB Adds poly(A) tail to the 3' end of many RNAs, which usually targets these RNAs for decay. Plays a significant role in the global control of gene expression, through influencing the rate of transcript degradation, and in the general RNA quality control</t>
  </si>
  <si>
    <t>ELPFPBOH_02245</t>
  </si>
  <si>
    <t>gtaB UTP--glucose-1-phosphate uridylyltransferase</t>
  </si>
  <si>
    <t>galU UTP--glucose-1-phosphate uridylyltransferase</t>
  </si>
  <si>
    <t>ELPFPBOH_02246</t>
  </si>
  <si>
    <t>pyrF Orotidine 5'-phosphate decarboxylase</t>
  </si>
  <si>
    <t>pyrF Catalyzes the decarboxylation of orotidine 5'- monophosphate (OMP) to uridine 5'-monophosphate (UMP)</t>
  </si>
  <si>
    <t>ELPFPBOH_02247</t>
  </si>
  <si>
    <t>lapB_3 Lipopolysaccharide assembly protein B</t>
  </si>
  <si>
    <t>lapB Modulates cellular lipopolysaccharide (LPS) levels by regulating LpxC, which is involved in lipid A biosynthesis. May act by modulating the proteolytic activity of FtsH towards LpxC. May also coordinate assembly of proteins involved in LPS synthesis at the plasma membrane</t>
  </si>
  <si>
    <t>ELPFPBOH_02248</t>
  </si>
  <si>
    <t>lapA Lipopolysaccharide assembly protein A</t>
  </si>
  <si>
    <t>- Lipopolysaccharide assembly protein A domain</t>
  </si>
  <si>
    <t>ELPFPBOH_02249</t>
  </si>
  <si>
    <t>fliK Flagellar hook-length control protein</t>
  </si>
  <si>
    <t>ELPFPBOH_02250</t>
  </si>
  <si>
    <t>dapB 4-hydroxy-tetrahydrodipicolinate reductase</t>
  </si>
  <si>
    <t>dapB Catalyzes the conversion of 4-hydroxy- tetrahydrodipicolinate (HTPA) to tetrahydrodipicolinate</t>
  </si>
  <si>
    <t>ELPFPBOH_02251</t>
  </si>
  <si>
    <t>dnaJ Chaperone protein DnaJ</t>
  </si>
  <si>
    <t>dnaJ 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t>
  </si>
  <si>
    <t>ELPFPBOH_02252</t>
  </si>
  <si>
    <t>dnaK Chaperone protein DnaK</t>
  </si>
  <si>
    <t>dnaK Heat shock 70 kDa protein</t>
  </si>
  <si>
    <t>ELPFPBOH_02253</t>
  </si>
  <si>
    <t>grpE Protein GrpE</t>
  </si>
  <si>
    <t>grpE 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ELPFPBOH_02254</t>
  </si>
  <si>
    <t>hrcA Heat-inducible transcription repressor HrcA</t>
  </si>
  <si>
    <t>hrcA Negative regulator of class I heat shock genes (grpE- dnaK-dnaJ and groELS operons). Prevents heat-shock induction of these operons</t>
  </si>
  <si>
    <t>ELPFPBOH_02255</t>
  </si>
  <si>
    <t>nadK NAD kinase</t>
  </si>
  <si>
    <t>nadK Involved in the regulation of the intracellular balance of NAD and NADP, and is a key enzyme in the biosynthesis of NADP. Catalyzes specifically the phosphorylation on 2'-hydroxyl of the adenosine moiety of NAD to yield NADP</t>
  </si>
  <si>
    <t>ELPFPBOH_02256</t>
  </si>
  <si>
    <t>recN DNA repair protein RecN</t>
  </si>
  <si>
    <t>recN May be involved in recombinational repair of damaged DNA</t>
  </si>
  <si>
    <t>ELPFPBOH_02257</t>
  </si>
  <si>
    <t>fur Ferric uptake regulation protein</t>
  </si>
  <si>
    <t>fur Belongs to the Fur family</t>
  </si>
  <si>
    <t>ELPFPBOH_02258</t>
  </si>
  <si>
    <t>bamE Outer membrane protein assembly factor BamE</t>
  </si>
  <si>
    <t>bamE Part of the outer membrane protein assembly complex, which is involved in assembly and insertion of beta-barrel proteins into the outer membrane</t>
  </si>
  <si>
    <t>ELPFPBOH_02259</t>
  </si>
  <si>
    <t>- Belongs to the UPF0125 (RnfH) family</t>
  </si>
  <si>
    <t>ELPFPBOH_02260</t>
  </si>
  <si>
    <t>pasT Persistence and stress-resistance toxin PasT</t>
  </si>
  <si>
    <t>ratA COG2867 Oligoketide cyclase lipid transport protein</t>
  </si>
  <si>
    <t>ELPFPBOH_02261</t>
  </si>
  <si>
    <t>- Belongs to the sodium neurotransmitter symporter (SNF) (TC 2.A.22) family</t>
  </si>
  <si>
    <t>ELPFPBOH_02262</t>
  </si>
  <si>
    <t>smpB SsrA-binding protein</t>
  </si>
  <si>
    <t>smpB Required for rescue of stalled ribosomes mediated by trans-translation. Binds to transfer-messenger RNA (tmRNA), required for stable association of tmRNA with ribosomes. tmRNA and SmpB together mimic tRNA shape, replacing the anticodon stem-loop with SmpB. tmRNA is encoded by the ssrA gene</t>
  </si>
  <si>
    <t>ELPFPBOH_02264</t>
  </si>
  <si>
    <t>ELPFPBOH_02265</t>
  </si>
  <si>
    <t>srkA Stress response kinase A</t>
  </si>
  <si>
    <t>srkA A protein kinase that phosphorylates Ser and Thr residues. Probably acts to suppress the effects of stress linked to accumulation of reactive oxygen species. Probably involved in the extracytoplasmic stress response</t>
  </si>
  <si>
    <t>ELPFPBOH_02266</t>
  </si>
  <si>
    <t>ELPFPBOH_02267</t>
  </si>
  <si>
    <t>resA_5 Thiol-disulfide oxidoreductase ResA</t>
  </si>
  <si>
    <t>ELPFPBOH_02268</t>
  </si>
  <si>
    <t>surA_1 Chaperone SurA</t>
  </si>
  <si>
    <t>- PPIC-type PPIASE domain</t>
  </si>
  <si>
    <t>ELPFPBOH_02269</t>
  </si>
  <si>
    <t>ELPFPBOH_02270</t>
  </si>
  <si>
    <t>dksA_2 RNA polymerase-binding transcription factor DksA</t>
  </si>
  <si>
    <t>dksA Transcription factor that acts by binding directly to the RNA polymerase (RNAP). Required for negative regulation of rRNA expression and positive regulation of several amino acid biosynthesis promoters. Also required for regulation of fis expression</t>
  </si>
  <si>
    <t>ELPFPBOH_02271</t>
  </si>
  <si>
    <t>gluQ Glutamyl-Q tRNA(Asp) synthetase</t>
  </si>
  <si>
    <t>gluQ Catalyzes the tRNA-independent activation of glutamate in presence of ATP and the subsequent transfer of glutamate onto a tRNA(Asp). Glutamate is transferred on the 2-amino-5-(4,5- dihydroxy-2-cyclopenten-1-yl) moiety of the queuosine in the wobble position of the QUC anticodon</t>
  </si>
  <si>
    <t>ELPFPBOH_02272</t>
  </si>
  <si>
    <t>ELPFPBOH_02273</t>
  </si>
  <si>
    <t>yjgA Belongs to the UPF0307 family</t>
  </si>
  <si>
    <t>ELPFPBOH_02274</t>
  </si>
  <si>
    <t>recJ Single-stranded-DNA-specific exonuclease RecJ</t>
  </si>
  <si>
    <t>recJ COG0608 Single-stranded DNA-specific exonuclease</t>
  </si>
  <si>
    <t>ELPFPBOH_02275</t>
  </si>
  <si>
    <t>batD Oxygen tolerance</t>
  </si>
  <si>
    <t>ELPFPBOH_02276</t>
  </si>
  <si>
    <t>- pfam set</t>
  </si>
  <si>
    <t>ELPFPBOH_02277</t>
  </si>
  <si>
    <t>ELPFPBOH_02278</t>
  </si>
  <si>
    <t>dsbA Thiol:disulfide interchange protein DsbA</t>
  </si>
  <si>
    <t>dsbA DSBA-like thioredoxin domain</t>
  </si>
  <si>
    <t>ELPFPBOH_02279</t>
  </si>
  <si>
    <t>ELPFPBOH_02280</t>
  </si>
  <si>
    <t>fimW Cyclic-di-GMP receptor FimW</t>
  </si>
  <si>
    <t>ELPFPBOH_02281</t>
  </si>
  <si>
    <t>podJ Localization factor PodJL</t>
  </si>
  <si>
    <t>- Sel1-like repeats.</t>
  </si>
  <si>
    <t>ELPFPBOH_02282</t>
  </si>
  <si>
    <t>ELPFPBOH_02283</t>
  </si>
  <si>
    <t>slt Soluble lytic murein transglycosylase</t>
  </si>
  <si>
    <t>slt COG0741 Soluble lytic murein transglycosylase and related regulatory proteins (some contain LysM invasin domains)</t>
  </si>
  <si>
    <t>ELPFPBOH_02284</t>
  </si>
  <si>
    <t>- Pfam Adenylate and Guanylate cyclase catalytic domain</t>
  </si>
  <si>
    <t>ELPFPBOH_02285</t>
  </si>
  <si>
    <t>rsd Regulator of sigma D</t>
  </si>
  <si>
    <t>rsd Binds RpoD and negatively regulates RpoD-mediated transcription activation by preventing the interaction between the primary sigma factor RpoD with the catalytic core of the RNA polymerase and with promoter DNA. May be involved in replacement of the RNA polymerase sigma subunit from RpoD to RpoS during the transition from exponential growth to the stationary phase</t>
  </si>
  <si>
    <t>ELPFPBOH_02286</t>
  </si>
  <si>
    <t>ELPFPBOH_02287</t>
  </si>
  <si>
    <t>- membrane transporter protein</t>
  </si>
  <si>
    <t>ELPFPBOH_02288</t>
  </si>
  <si>
    <t>- NAD(P)H-binding</t>
  </si>
  <si>
    <t>ELPFPBOH_02289</t>
  </si>
  <si>
    <t>recQ ATP-dependent DNA helicase RecQ</t>
  </si>
  <si>
    <t>recQ COG0514 Superfamily II DNA helicase</t>
  </si>
  <si>
    <t>ELPFPBOH_02290</t>
  </si>
  <si>
    <t>ftsH_2 ATP-dependent zinc metalloprotease FtsH</t>
  </si>
  <si>
    <t>- Acts as a processive, ATP-dependent zinc metallopeptidase for both cytoplasmic and membrane proteins. Plays a role in the quality control of integral membrane proteins</t>
  </si>
  <si>
    <t>ELPFPBOH_02291</t>
  </si>
  <si>
    <t>bepA_6 Beta-barrel assembly-enhancing protease</t>
  </si>
  <si>
    <t>ELPFPBOH_02292</t>
  </si>
  <si>
    <t>yadH Inner membrane transport permease YadH</t>
  </si>
  <si>
    <t>yadH COG0842 ABC-type multidrug transport system, permease component</t>
  </si>
  <si>
    <t>yadG putative ABC transporter ATP-binding protein YadG</t>
  </si>
  <si>
    <t>yadG COG1131 ABC-type multidrug transport system, ATPase component</t>
  </si>
  <si>
    <t>ELPFPBOH_02294</t>
  </si>
  <si>
    <t>acuR Transcriptional regulator AcuR</t>
  </si>
  <si>
    <t>- Bacterial regulatory proteins, tetR family</t>
  </si>
  <si>
    <t>ELPFPBOH_02295</t>
  </si>
  <si>
    <t>ELPFPBOH_02296</t>
  </si>
  <si>
    <t>ahpD hydroperoxide reductase activity</t>
  </si>
  <si>
    <t>ELPFPBOH_02297</t>
  </si>
  <si>
    <t>soj_1 Sporulation initiation inhibitor protein Soj</t>
  </si>
  <si>
    <t>- Cellulose biosynthesis protein BcsQ</t>
  </si>
  <si>
    <t>ELPFPBOH_02298</t>
  </si>
  <si>
    <t>- pfam chad</t>
  </si>
  <si>
    <t>ELPFPBOH_02299</t>
  </si>
  <si>
    <t>ELPFPBOH_02300</t>
  </si>
  <si>
    <t>folD Bifunctional protein FolD protein</t>
  </si>
  <si>
    <t>folD Catalyzes the oxidation of 5,10- methylenetetrahydrofolate to 5,10-methenyltetrahydrofolate and then the hydrolysis of 5,10-methenyltetrahydrofolate to 10- formyltetrahydrofolate</t>
  </si>
  <si>
    <t>ELPFPBOH_02301</t>
  </si>
  <si>
    <t>ELPFPBOH_02302</t>
  </si>
  <si>
    <t>PPi-type phosphoenolpyruvate carboxykinase</t>
  </si>
  <si>
    <t>- phosphoenolpyruvate carboxykinase (diphosphate) activity</t>
  </si>
  <si>
    <t>ELPFPBOH_02303</t>
  </si>
  <si>
    <t>Polyphosphate:ADP phosphotransferase</t>
  </si>
  <si>
    <t>ppk2 Polyphosphate kinase 2 (PPK2)</t>
  </si>
  <si>
    <t>ELPFPBOH_02304</t>
  </si>
  <si>
    <t>ELPFPBOH_02305</t>
  </si>
  <si>
    <t>galE UDP-glucose 4-epimerase</t>
  </si>
  <si>
    <t>ELPFPBOH_02306</t>
  </si>
  <si>
    <t>uppP Undecaprenyl-diphosphatase</t>
  </si>
  <si>
    <t>uppP Catalyzes the dephosphorylation of undecaprenyl diphosphate (UPP). Confers resistance to bacitracin</t>
  </si>
  <si>
    <t>ELPFPBOH_02307</t>
  </si>
  <si>
    <t>mlaC_1 Intermembrane phospholipid transport system binding protein MlaC</t>
  </si>
  <si>
    <t>mlaC MlaC protein</t>
  </si>
  <si>
    <t>ELPFPBOH_02308</t>
  </si>
  <si>
    <t>mlaD_2 Intermembrane phospholipid transport system binding protein MlaD</t>
  </si>
  <si>
    <t>ttg2C MlaD protein</t>
  </si>
  <si>
    <t>ELPFPBOH_02309</t>
  </si>
  <si>
    <t>mlaE_2 Intermembrane phospholipid transport system permease protein MlaE</t>
  </si>
  <si>
    <t>mlaE COG0767 ABC-type transport system involved in resistance to organic solvents, permease component</t>
  </si>
  <si>
    <t>ELPFPBOH_02310</t>
  </si>
  <si>
    <t>mkl_2 putative ribonucleotide transport ATP-binding protein mkl</t>
  </si>
  <si>
    <t>mkl ABC transporter</t>
  </si>
  <si>
    <t>ELPFPBOH_02311</t>
  </si>
  <si>
    <t>rsbV Anti-sigma-B factor antagonist</t>
  </si>
  <si>
    <t>- Anti-sigma-factor antagonist</t>
  </si>
  <si>
    <t>ELPFPBOH_02312</t>
  </si>
  <si>
    <t>rsbW Serine-protein kinase RsbW</t>
  </si>
  <si>
    <t>- Histidine kinase-like ATPase domain</t>
  </si>
  <si>
    <t>ELPFPBOH_02313</t>
  </si>
  <si>
    <t>- Sigma factor PP2C-like phosphatases</t>
  </si>
  <si>
    <t>ELPFPBOH_02314</t>
  </si>
  <si>
    <t>putP Sodium/proline symporter</t>
  </si>
  <si>
    <t>putP Belongs to the sodium solute symporter (SSF) (TC 2.A.21) family</t>
  </si>
  <si>
    <t>ELPFPBOH_02315</t>
  </si>
  <si>
    <t>ELPFPBOH_02316</t>
  </si>
  <si>
    <t>nucH -</t>
  </si>
  <si>
    <t>ELPFPBOH_02317</t>
  </si>
  <si>
    <t>der_1 GTPase Der</t>
  </si>
  <si>
    <t>der GTPase that plays an essential role in the late steps of ribosome biogenesis</t>
  </si>
  <si>
    <t>ELPFPBOH_02318</t>
  </si>
  <si>
    <t>bamB_2 Outer membrane protein assembly factor BamB</t>
  </si>
  <si>
    <t>bamB Part of the outer membrane protein assembly complex, which is involved in assembly and insertion of beta-barrel proteins into the outer membrane</t>
  </si>
  <si>
    <t>ELPFPBOH_02319</t>
  </si>
  <si>
    <t>yfgM protein conserved in bacteria</t>
  </si>
  <si>
    <t>ELPFPBOH_02320</t>
  </si>
  <si>
    <t>hisS Histidine--tRNA ligase</t>
  </si>
  <si>
    <t>hisS histidyl-tRNA synthetase</t>
  </si>
  <si>
    <t>ELPFPBOH_02321</t>
  </si>
  <si>
    <t>rodZ Cytoskeleton protein RodZ</t>
  </si>
  <si>
    <t>rodZ Domain of unknown function (DUF4115)</t>
  </si>
  <si>
    <t>ELPFPBOH_02322</t>
  </si>
  <si>
    <t>ycf3 Photosystem I assembly protein Ycf3</t>
  </si>
  <si>
    <t>pilF TPR repeat</t>
  </si>
  <si>
    <t>ELPFPBOH_02323</t>
  </si>
  <si>
    <t>rlmN Dual-specificity RNA methyltransferase RlmN</t>
  </si>
  <si>
    <t>rlmN Specifically methylates position 2 of adenine 2503 in 23S rRNA and position 2 of adenine 37 in tRNAs</t>
  </si>
  <si>
    <t>ELPFPBOH_02324</t>
  </si>
  <si>
    <t>adk_1 Adenylate kinase</t>
  </si>
  <si>
    <t>adk Catalyzes the reversible transfer of the terminal phosphate group between ATP and AMP. Plays an important role in cellular energy homeostasis and in adenine nucleotide metabolism</t>
  </si>
  <si>
    <t>ELPFPBOH_02325</t>
  </si>
  <si>
    <t>relA GTP pyrophosphokinase</t>
  </si>
  <si>
    <t>relA In eubacteria ppGpp (guanosine 3'-diphosphate 5-' diphosphate) is a mediator of the stringent response that coordinates a variety of cellular activities in response to changes in nutritional abundance</t>
  </si>
  <si>
    <t>ELPFPBOH_02326</t>
  </si>
  <si>
    <t>- Protein of unknown function (DUF1015)</t>
  </si>
  <si>
    <t>ELPFPBOH_02327</t>
  </si>
  <si>
    <t>sulD Bifunctional folate synthesis protein</t>
  </si>
  <si>
    <t>folK2 COG0801 7,8-dihydro-6-hydroxymethylpterin-pyrophosphokinase</t>
  </si>
  <si>
    <t>ELPFPBOH_02328</t>
  </si>
  <si>
    <t>folB Dihydroneopterin aldolase</t>
  </si>
  <si>
    <t>folB Catalyzes the conversion of 7,8-dihydroneopterin to 6- hydroxymethyl-7,8-dihydropterin</t>
  </si>
  <si>
    <t>ELPFPBOH_02329</t>
  </si>
  <si>
    <t>plsY putative glycerol-3-phosphate acyltransferase</t>
  </si>
  <si>
    <t>plsY Catalyzes the transfer of an acyl group from acyl- phosphate (acyl-PO(4)) to glycerol-3-phosphate (G3P) to form lysophosphatidic acid (LPA). This enzyme utilizes acyl-phosphate as fatty acyl donor, but not acyl-CoA or acyl-ACP</t>
  </si>
  <si>
    <t>ELPFPBOH_02330</t>
  </si>
  <si>
    <t>tsaD tRNA N6-adenosine threonylcarbamoyltransferase</t>
  </si>
  <si>
    <t>tsaD Required for the formation of a threonylcarbamoyl group on adenosine at position 37 (t(6)A37) in tRNAs that read codons beginning with adenine. Is involved in the transfer of the threonylcarbamoyl moiety of threonylcarbamoyl-AMP (TC-AMP) to the N6 group of A37, together with TsaE and TsaB. TsaD likely plays a direct catalytic role in this reaction</t>
  </si>
  <si>
    <t>ELPFPBOH_02331</t>
  </si>
  <si>
    <t>rpsU 30S ribosomal protein S21</t>
  </si>
  <si>
    <t>rpsU Belongs to the bacterial ribosomal protein bS21 family</t>
  </si>
  <si>
    <t>ELPFPBOH_02332</t>
  </si>
  <si>
    <t>yqeY putative protein YqeY</t>
  </si>
  <si>
    <t>lporfX Yqey-like protein</t>
  </si>
  <si>
    <t>ELPFPBOH_02333</t>
  </si>
  <si>
    <t>dnaG DNA primase</t>
  </si>
  <si>
    <t>dnaG RNA polymerase that catalyzes the synthesis of short RNA molecules used as primers for DNA polymerase during DNA replication</t>
  </si>
  <si>
    <t>ELPFPBOH_02334</t>
  </si>
  <si>
    <t>rpoD RNA polymerase sigma factor RpoD</t>
  </si>
  <si>
    <t>rpoD Sigma factors are initiation factors that promote the attachment of RNA polymerase to specific initiation sites and are then released. This sigma factor is the primary sigma factor during exponential growth</t>
  </si>
  <si>
    <t>hsdR Subunit R is required for both nuclease and ATPase activities, but not for modification</t>
  </si>
  <si>
    <t>- HsdM N-terminal domain</t>
  </si>
  <si>
    <t>ELPFPBOH_02339</t>
  </si>
  <si>
    <t>ELPFPBOH_02340</t>
  </si>
  <si>
    <t>ELPFPBOH_02341</t>
  </si>
  <si>
    <t>atoC_7 Regulatory protein AtoC</t>
  </si>
  <si>
    <t>ELPFPBOH_02342</t>
  </si>
  <si>
    <t>ELPFPBOH_02343</t>
  </si>
  <si>
    <t>ELPFPBOH_02344</t>
  </si>
  <si>
    <t>cysB HTH-type transcriptional regulator CysB</t>
  </si>
  <si>
    <t>- LysR substrate binding domain</t>
  </si>
  <si>
    <t>ELPFPBOH_02345</t>
  </si>
  <si>
    <t>- Pentapeptide repeats (8 copies)</t>
  </si>
  <si>
    <t>ELPFPBOH_02346</t>
  </si>
  <si>
    <t>tatC Sec-independent protein translocase protein TatC</t>
  </si>
  <si>
    <t>tatC Part of the twin-arginine translocation (Tat) system that transports large folded proteins containing a characteristic twin-arginine motif in their signal peptide across membranes. Together with TatB, TatC is part of a receptor directly interacting with Tat signal peptides</t>
  </si>
  <si>
    <t>ELPFPBOH_02347</t>
  </si>
  <si>
    <t>tatB Sec-independent protein translocase protein TatB</t>
  </si>
  <si>
    <t>tatB Part of the twin-arginine translocation (Tat) system that transports large folded proteins containing a characteristic twin-arginine motif in their signal peptide across membranes. Together with TatC, TatB is part of a receptor directly interacting with Tat signal peptides. TatB may form an oligomeric binding site that transiently accommodates folded Tat precursor proteins before their translocation</t>
  </si>
  <si>
    <t>ELPFPBOH_02348</t>
  </si>
  <si>
    <t>tatA Sec-independent protein translocase protein TatA</t>
  </si>
  <si>
    <t>tatA Part of the twin-arginine translocation (Tat) system that transports large folded proteins containing a characteristic twin-arginine motif in their signal peptide across membranes. TatA could form the protein-conducting channel of the Tat system</t>
  </si>
  <si>
    <t>ELPFPBOH_02349</t>
  </si>
  <si>
    <t>hisE Phosphoribosyl-ATP pyrophosphatase</t>
  </si>
  <si>
    <t>hisE phosphoribosyl-ATP pyrophosphohydrolase</t>
  </si>
  <si>
    <t>ELPFPBOH_02350</t>
  </si>
  <si>
    <t>hisI Phosphoribosyl-AMP cyclohydrolase</t>
  </si>
  <si>
    <t>hisI Catalyzes the hydrolysis of the adenine ring of phosphoribosyl-AMP</t>
  </si>
  <si>
    <t>ELPFPBOH_02351</t>
  </si>
  <si>
    <t>hisF Imidazole glycerol phosphate synthase subunit HisF</t>
  </si>
  <si>
    <t>hisF IGPS catalyzes the conversion of PRFAR and glutamine to IGP, AICAR and glutamate. The HisF subunit catalyzes the cyclization activity that produces IGP and AICAR from PRFAR using the ammonia provided by the HisH subunit</t>
  </si>
  <si>
    <t>ELPFPBOH_02352</t>
  </si>
  <si>
    <t>hisA 1-(5-phosphoribosyl)-5-[(5- phosphoribosylamino)methylideneamino] imidazole-4-carboxamide isomerase</t>
  </si>
  <si>
    <t>hisA 1-(5-phosphoribosyl)-5- (5-phosphoribosylamino)methylideneamino imidazole-4-carboxamide isomerase</t>
  </si>
  <si>
    <t>ELPFPBOH_02353</t>
  </si>
  <si>
    <t>hisH Imidazole glycerol phosphate synthase subunit HisH</t>
  </si>
  <si>
    <t>hisH IGPS catalyzes the conversion of PRFAR and glutamine to IGP, AICAR and glutamate. The HisH subunit provides the glutamine amidotransferase activity that produces the ammonia necessary to HisF for the synthesis of IGP and AICAR</t>
  </si>
  <si>
    <t>ELPFPBOH_02354</t>
  </si>
  <si>
    <t>hisB Histidine biosynthesis bifunctional protein HisB</t>
  </si>
  <si>
    <t>hisB COG0131 Imidazoleglycerol-phosphate dehydratase</t>
  </si>
  <si>
    <t>ELPFPBOH_02356</t>
  </si>
  <si>
    <t>rbr_1 Rubrerythrin</t>
  </si>
  <si>
    <t>ELPFPBOH_02357</t>
  </si>
  <si>
    <t>gloB_2 Hydroxyacylglutathione hydrolase</t>
  </si>
  <si>
    <t>ELPFPBOH_02358</t>
  </si>
  <si>
    <t>dtd D-aminoacyl-tRNA deacylase</t>
  </si>
  <si>
    <t>dtd rejects L-amino acids rather than detecting D-amino acids in the active site. By recycling D-aminoacyl-tRNA to D-amino acids and free tRNA molecules, this enzyme counteracts the toxicity associated with the formation of D-aminoacyl-tRNA entities in vivo and helps enforce protein L-homochirality</t>
  </si>
  <si>
    <t>ELPFPBOH_02359</t>
  </si>
  <si>
    <t>pip Proline iminopeptidase</t>
  </si>
  <si>
    <t>pip Belongs to the peptidase S33 family</t>
  </si>
  <si>
    <t>typA GTP-binding protein TypA/BipA</t>
  </si>
  <si>
    <t>typA GTP-binding protein TypA</t>
  </si>
  <si>
    <t>ELPFPBOH_02362</t>
  </si>
  <si>
    <t>bchI Magnesium-chelatase 38 kDa subunit</t>
  </si>
  <si>
    <t>- COG0714 MoxR-like ATPases</t>
  </si>
  <si>
    <t>ELPFPBOH_02363</t>
  </si>
  <si>
    <t>- conserved protein (some members contain a von Willebrand factor type A (vWA) domain)</t>
  </si>
  <si>
    <t>ELPFPBOH_02364</t>
  </si>
  <si>
    <t>- Domain of unknown function (DUF4381)</t>
  </si>
  <si>
    <t>ELPFPBOH_02365</t>
  </si>
  <si>
    <t>ELPFPBOH_02366</t>
  </si>
  <si>
    <t>ELPFPBOH_02367</t>
  </si>
  <si>
    <t>cpoB_4 Cell division coordinator CpoB</t>
  </si>
  <si>
    <t>- Pfam Tetratricopeptide</t>
  </si>
  <si>
    <t>ELPFPBOH_02368</t>
  </si>
  <si>
    <t>- Oxygen tolerance</t>
  </si>
  <si>
    <t>ELPFPBOH_02369</t>
  </si>
  <si>
    <t>- Polysaccharide deacetylase</t>
  </si>
  <si>
    <t>ELPFPBOH_02370</t>
  </si>
  <si>
    <t>ELPFPBOH_02371</t>
  </si>
  <si>
    <t>- transmembrane transporter activity</t>
  </si>
  <si>
    <t>ELPFPBOH_02372</t>
  </si>
  <si>
    <t>ELPFPBOH_02373</t>
  </si>
  <si>
    <t>guaD Guanine deaminase</t>
  </si>
  <si>
    <t>guaD Amidohydrolase family</t>
  </si>
  <si>
    <t>ELPFPBOH_02374</t>
  </si>
  <si>
    <t>ELPFPBOH_02376</t>
  </si>
  <si>
    <t>ELPFPBOH_02377</t>
  </si>
  <si>
    <t>- Anti-sigma-K factor rskA</t>
  </si>
  <si>
    <t>ELPFPBOH_02378</t>
  </si>
  <si>
    <t>rpoE ECF RNA polymerase sigma factor RpoE</t>
  </si>
  <si>
    <t>sigK Sigma-70, region 4</t>
  </si>
  <si>
    <t>dap D-aminopeptidase</t>
  </si>
  <si>
    <t>- Beta-lactamase</t>
  </si>
  <si>
    <t>ELPFPBOH_02380</t>
  </si>
  <si>
    <t>ELPFPBOH_02381</t>
  </si>
  <si>
    <t>gdhA Glutamate dehydrogenase</t>
  </si>
  <si>
    <t>gdhA Glutamate/Leucine/Phenylalanine/Valine dehydrogenase</t>
  </si>
  <si>
    <t>ELPFPBOH_02382</t>
  </si>
  <si>
    <t>yoaA putative ATP-dependent DNA helicase YoaA</t>
  </si>
  <si>
    <t>yoaA HELICc2</t>
  </si>
  <si>
    <t>ELPFPBOH_02383</t>
  </si>
  <si>
    <t>ELPFPBOH_02384</t>
  </si>
  <si>
    <t>mrcB Penicillin-binding protein 1B</t>
  </si>
  <si>
    <t>- Cell wall formation. Synthesis of cross-linked peptidoglycan from the lipid intermediates. The enzyme has a penicillin-insensitive transglycosylase N-terminal domain (formation of linear glycan strands) and a penicillin-sensitive transpeptidase C-terminal domain (cross-linking of the peptide subunits)</t>
  </si>
  <si>
    <t>ELPFPBOH_02385</t>
  </si>
  <si>
    <t>ELPFPBOH_02386</t>
  </si>
  <si>
    <t>ELPFPBOH_02387</t>
  </si>
  <si>
    <t>- PFAM Cobyrinic acid a,c-diamide synthase</t>
  </si>
  <si>
    <t>ELPFPBOH_02388</t>
  </si>
  <si>
    <t>- Pentapeptide repeat protein</t>
  </si>
  <si>
    <t>ELPFPBOH_02389</t>
  </si>
  <si>
    <t>znuA High-affinity zinc uptake system binding-protein ZnuA</t>
  </si>
  <si>
    <t>znuA Zinc-uptake complex component A periplasmic</t>
  </si>
  <si>
    <t>ELPFPBOH_02390</t>
  </si>
  <si>
    <t>znuC High-affinity zinc uptake system ATP-binding protein ZnuC</t>
  </si>
  <si>
    <t>znuC Part of the ABC transporter complex ZnuABC involved in zinc import. Responsible for energy coupling to the transport system</t>
  </si>
  <si>
    <t>ELPFPBOH_02391</t>
  </si>
  <si>
    <t>znuB High-affinity zinc uptake system membrane protein ZnuB</t>
  </si>
  <si>
    <t>znuB ABC-type Mn2 Zn2 transport systems, permease</t>
  </si>
  <si>
    <t>ELPFPBOH_02392</t>
  </si>
  <si>
    <t>zur Zinc uptake regulation protein</t>
  </si>
  <si>
    <t>zur Belongs to the Fur family</t>
  </si>
  <si>
    <t>ELPFPBOH_02393</t>
  </si>
  <si>
    <t>pal_5 Peptidoglycan-associated lipoprotein</t>
  </si>
  <si>
    <t>- Belongs to the ompA family</t>
  </si>
  <si>
    <t>ELPFPBOH_02394</t>
  </si>
  <si>
    <t>rsxC_2 Ion-translocating oxidoreductase complex subunit C</t>
  </si>
  <si>
    <t>- 2Fe-2S iron-sulfur cluster binding domain protein</t>
  </si>
  <si>
    <t>ELPFPBOH_02395</t>
  </si>
  <si>
    <t>- PFAM fumarate reductase succinate dehydrogenase flavoprotein domain protein</t>
  </si>
  <si>
    <t>ELPFPBOH_02396</t>
  </si>
  <si>
    <t>ELPFPBOH_02397</t>
  </si>
  <si>
    <t>sdhE_2 8-methylmenaquinol:fumarate reductase membrane anchor subunit</t>
  </si>
  <si>
    <t>ELPFPBOH_02398</t>
  </si>
  <si>
    <t>ndhI_2 NAD(P)H-quinone oxidoreductase subunit I, chloroplastic</t>
  </si>
  <si>
    <t>ELPFPBOH_02399</t>
  </si>
  <si>
    <t>korA_2 2-oxoglutarate oxidoreductase subunit KorA</t>
  </si>
  <si>
    <t>- Pyruvate ferredoxin oxidoreductase and related 2-oxoacid ferredoxin oxidoreductases</t>
  </si>
  <si>
    <t>ELPFPBOH_02400</t>
  </si>
  <si>
    <t>ELPFPBOH_02401</t>
  </si>
  <si>
    <t>padE NADH-dependent phenylglyoxylate dehydrogenase subunit gamma</t>
  </si>
  <si>
    <t>- Pyruvate ferredoxin/flavodoxin oxidoreductase</t>
  </si>
  <si>
    <t>ELPFPBOH_02402</t>
  </si>
  <si>
    <t>napF_3 Ferredoxin-type protein NapF</t>
  </si>
  <si>
    <t>- Pyridine nucleotide-disulphide oxidoreductase</t>
  </si>
  <si>
    <t>ELPFPBOH_02403</t>
  </si>
  <si>
    <t>ELPFPBOH_02404</t>
  </si>
  <si>
    <t>- Coenzyme F420 hydrogenase/dehydrogenase, beta subunit C terminus</t>
  </si>
  <si>
    <t>ELPFPBOH_02405</t>
  </si>
  <si>
    <t>asrA Anaerobic sulfite reductase subunit A</t>
  </si>
  <si>
    <t>asrA 4Fe-4S dicluster domain</t>
  </si>
  <si>
    <t>ELPFPBOH_02406</t>
  </si>
  <si>
    <t>asrB_1 Anaerobic sulfite reductase subunit B</t>
  </si>
  <si>
    <t>- Iron-sulfur cluster binding domain of dihydroorotate dehydrogenase B</t>
  </si>
  <si>
    <t>ELPFPBOH_02407</t>
  </si>
  <si>
    <t>- ATP citrate lyase citrate-binding</t>
  </si>
  <si>
    <t>ELPFPBOH_02408</t>
  </si>
  <si>
    <t>- Succinyl-CoA ligase like flavodoxin domain</t>
  </si>
  <si>
    <t>ELPFPBOH_02409</t>
  </si>
  <si>
    <t>icd Isocitrate dehydrogenase [NADP]</t>
  </si>
  <si>
    <t>icd Isocitrate dehydrogenase</t>
  </si>
  <si>
    <t>ELPFPBOH_02410</t>
  </si>
  <si>
    <t>leuC_2 3-isopropylmalate dehydratase large subunit</t>
  </si>
  <si>
    <t>acnA Catalyzes the isomerization of citrate to isocitrate via cis-aconitate</t>
  </si>
  <si>
    <t>ELPFPBOH_02411</t>
  </si>
  <si>
    <t>pntA_2 NAD(P) transhydrogenase subunit alpha</t>
  </si>
  <si>
    <t>pntA The transhydrogenation between NADH and NADP is coupled to respiration and ATP hydrolysis and functions as a proton pump across the membrane</t>
  </si>
  <si>
    <t>ELPFPBOH_02412</t>
  </si>
  <si>
    <t>pntB_2 NAD(P) transhydrogenase subunit beta</t>
  </si>
  <si>
    <t>ELPFPBOH_02413</t>
  </si>
  <si>
    <t>mdh_1 Malate dehydrogenase</t>
  </si>
  <si>
    <t>mdh Catalyzes the reversible oxidation of malate to oxaloacetate</t>
  </si>
  <si>
    <t>ELPFPBOH_02414</t>
  </si>
  <si>
    <t>- [NiFe]-hydrogenase assembly, chaperone, HybE</t>
  </si>
  <si>
    <t>ELPFPBOH_02415</t>
  </si>
  <si>
    <t>torD_2 Chaperone protein TorD</t>
  </si>
  <si>
    <t>ELPFPBOH_02416</t>
  </si>
  <si>
    <t>nrfD reductase</t>
  </si>
  <si>
    <t>ELPFPBOH_02417</t>
  </si>
  <si>
    <t>ttrB_2 Tetrathionate reductase subunit B</t>
  </si>
  <si>
    <t>ttrB Tetrathionate reductase, subunit B</t>
  </si>
  <si>
    <t>ELPFPBOH_02418</t>
  </si>
  <si>
    <t>napA_3 Periplasmic nitrate reductase</t>
  </si>
  <si>
    <t>phsA Belongs to the prokaryotic molybdopterin-containing oxidoreductase family</t>
  </si>
  <si>
    <t>ELPFPBOH_02419</t>
  </si>
  <si>
    <t>ELPFPBOH_02420</t>
  </si>
  <si>
    <t>- VTC domain</t>
  </si>
  <si>
    <t>ELPFPBOH_02421</t>
  </si>
  <si>
    <t>ELPFPBOH_02422</t>
  </si>
  <si>
    <t>ELPFPBOH_02423</t>
  </si>
  <si>
    <t>- Domain of unknown function (DUF4956)</t>
  </si>
  <si>
    <t>ELPFPBOH_02424</t>
  </si>
  <si>
    <t>- PhoD-like phosphatase</t>
  </si>
  <si>
    <t>ELPFPBOH_02425</t>
  </si>
  <si>
    <t>sirB Sirohydrochlorin ferrochelatase</t>
  </si>
  <si>
    <t>cbiX CbiX</t>
  </si>
  <si>
    <t>ELPFPBOH_02426</t>
  </si>
  <si>
    <t>pepN Aminopeptidase N</t>
  </si>
  <si>
    <t>pepN COG0308 Aminopeptidase N</t>
  </si>
  <si>
    <t>ELPFPBOH_02427</t>
  </si>
  <si>
    <t>grxC Glutaredoxin 3</t>
  </si>
  <si>
    <t>grxC Has a glutathione-disulfide oxidoreductase activity in the presence of NADPH and glutathione reductase. Reduces low molecular weight disulfides and proteins</t>
  </si>
  <si>
    <t>ELPFPBOH_02428</t>
  </si>
  <si>
    <t>hslR Heat shock protein 15</t>
  </si>
  <si>
    <t>hslR COG1188 Ribosome-associated heat shock protein implicated in the recycling of the 50S subunit (S4 paralog)</t>
  </si>
  <si>
    <t>ELPFPBOH_02429</t>
  </si>
  <si>
    <t>ELPFPBOH_02430</t>
  </si>
  <si>
    <t>dsrS -</t>
  </si>
  <si>
    <t>ELPFPBOH_02431</t>
  </si>
  <si>
    <t>erpA_1 Iron-sulfur cluster insertion protein ErpA</t>
  </si>
  <si>
    <t>dsrR Belongs to the HesB IscA family</t>
  </si>
  <si>
    <t>ELPFPBOH_02432</t>
  </si>
  <si>
    <t>cbiA Cobyrinate a,c-diamide synthase</t>
  </si>
  <si>
    <t>cbiA CobB/CobQ-like glutamine amidotransferase domain</t>
  </si>
  <si>
    <t>ELPFPBOH_02433</t>
  </si>
  <si>
    <t>dsrP Polysulphide reductase, NrfD</t>
  </si>
  <si>
    <t>ELPFPBOH_02434</t>
  </si>
  <si>
    <t>rsxB_3 Ion-translocating oxidoreductase complex subunit B</t>
  </si>
  <si>
    <t>dsrO PFAM 4Fe-4S ferredoxin, iron-sulfur binding domain protein</t>
  </si>
  <si>
    <t>ELPFPBOH_02435</t>
  </si>
  <si>
    <t>dsrJ -</t>
  </si>
  <si>
    <t>ELPFPBOH_02436</t>
  </si>
  <si>
    <t>dsrL Dihydroprymidine dehydrogenase domain II, 4Fe-4S cluster</t>
  </si>
  <si>
    <t>ELPFPBOH_02437</t>
  </si>
  <si>
    <t>dsrK 4Fe-4S dicluster domain</t>
  </si>
  <si>
    <t>ELPFPBOH_02438</t>
  </si>
  <si>
    <t>dsrM PFAM Nitrate reductase gamma subunit</t>
  </si>
  <si>
    <t>ELPFPBOH_02439</t>
  </si>
  <si>
    <t>tusE_2 Sulfurtransferase TusE</t>
  </si>
  <si>
    <t>ELPFPBOH_02440</t>
  </si>
  <si>
    <t>tusB Protein TusB</t>
  </si>
  <si>
    <t>tusB tRNA wobble position uridine thiolation</t>
  </si>
  <si>
    <t>ELPFPBOH_02441</t>
  </si>
  <si>
    <t>dsrF Intracellular sulfur oxidation protein DsrF</t>
  </si>
  <si>
    <t>tusC Belongs to the DsrF TusC family</t>
  </si>
  <si>
    <t>ELPFPBOH_02442</t>
  </si>
  <si>
    <t>dsrE Putative sulfurtransferase DsrE</t>
  </si>
  <si>
    <t>tusD conserved protein involved in intracellular sulfur reduction</t>
  </si>
  <si>
    <t>ELPFPBOH_02443</t>
  </si>
  <si>
    <t>dsvB Sulfite reductase, dissimilatory-type subunit beta</t>
  </si>
  <si>
    <t>dsrB TIGRFAM sulfite reductase, dissimilatory-type beta subunit</t>
  </si>
  <si>
    <t>ELPFPBOH_02444</t>
  </si>
  <si>
    <t>dsvA Sulfite reductase, dissimilatory-type subunit alpha</t>
  </si>
  <si>
    <t>dsrA TIGRFAM sulfite reductase, dissimilatory-type alpha subunit</t>
  </si>
  <si>
    <t>ELPFPBOH_02445</t>
  </si>
  <si>
    <t>ELPFPBOH_02446</t>
  </si>
  <si>
    <t>ELPFPBOH_02447</t>
  </si>
  <si>
    <t>cas6 CRISPR-associated endonuclease Cas6</t>
  </si>
  <si>
    <t>- TIGRFAM CRISPR-associated protein</t>
  </si>
  <si>
    <t>ELPFPBOH_02448</t>
  </si>
  <si>
    <t>tusE_3 Sulfurtransferase TusE</t>
  </si>
  <si>
    <t>- part of a sulfur-relay system</t>
  </si>
  <si>
    <t>ELPFPBOH_02449</t>
  </si>
  <si>
    <t>ELPFPBOH_02450</t>
  </si>
  <si>
    <t>ELPFPBOH_02451</t>
  </si>
  <si>
    <t>ELPFPBOH_02452</t>
  </si>
  <si>
    <t>ELPFPBOH_02453</t>
  </si>
  <si>
    <t>ELPFPBOH_02454</t>
  </si>
  <si>
    <t>- associated with various cellular activities</t>
  </si>
  <si>
    <t>ELPFPBOH_02455</t>
  </si>
  <si>
    <t>- Putative metallopeptidase domain</t>
  </si>
  <si>
    <t>ELPFPBOH_02456</t>
  </si>
  <si>
    <t>slyD_2 FKBP-type peptidyl-prolyl cis-trans isomerase SlyD</t>
  </si>
  <si>
    <t>ELPFPBOH_02457</t>
  </si>
  <si>
    <t>bepA_7 Beta-barrel assembly-enhancing protease</t>
  </si>
  <si>
    <t>bepA Functions as both a chaperone and a metalloprotease. Maintains the integrity of the outer membrane by promoting either the assembly or the elimination of outer membrane proteins, depending on their folding state</t>
  </si>
  <si>
    <t>ELPFPBOH_02458</t>
  </si>
  <si>
    <t>soxY Sulfur oxidation protein SoxY</t>
  </si>
  <si>
    <t>ELPFPBOH_02459</t>
  </si>
  <si>
    <t>soxZ Sulphur oxidation protein SoxZ</t>
  </si>
  <si>
    <t>ELPFPBOH_02460</t>
  </si>
  <si>
    <t>- chemotaxis protein</t>
  </si>
  <si>
    <t>ELPFPBOH_02461</t>
  </si>
  <si>
    <t>ELPFPBOH_02462</t>
  </si>
  <si>
    <t>cheW_3 Chemotaxis protein CheW</t>
  </si>
  <si>
    <t>cheW COG0835 Chemotaxis signal transduction protein</t>
  </si>
  <si>
    <t>ELPFPBOH_02463</t>
  </si>
  <si>
    <t>VP2226 Two component signalling adaptor domain</t>
  </si>
  <si>
    <t>ELPFPBOH_02464</t>
  </si>
  <si>
    <t>soj_2 Sporulation initiation inhibitor protein Soj</t>
  </si>
  <si>
    <t>XCC1889 COG1192 ATPases involved in chromosome partitioning</t>
  </si>
  <si>
    <t>ELPFPBOH_02465</t>
  </si>
  <si>
    <t>motB_2 Motility protein B</t>
  </si>
  <si>
    <t>ELPFPBOH_02466</t>
  </si>
  <si>
    <t>pomA_2 Chemotaxis protein PomA</t>
  </si>
  <si>
    <t>motC COG1291 Flagellar motor component</t>
  </si>
  <si>
    <t>ELPFPBOH_02467</t>
  </si>
  <si>
    <t>ELPFPBOH_02468</t>
  </si>
  <si>
    <t>cheA COG0643 Chemotaxis protein histidine kinase and related kinases</t>
  </si>
  <si>
    <t>ELPFPBOH_02469</t>
  </si>
  <si>
    <t>cheZ Protein phosphatase CheZ</t>
  </si>
  <si>
    <t>cheZ Plays an important role in bacterial chemotaxis signal transduction pathway by accelerating the dephosphorylation of phosphorylated CheY (CheY-P)</t>
  </si>
  <si>
    <t>ELPFPBOH_02470</t>
  </si>
  <si>
    <t>cheY_2 Chemotaxis protein CheY</t>
  </si>
  <si>
    <t>cheY COG0784 FOG CheY-like receiver</t>
  </si>
  <si>
    <t>ELPFPBOH_02471</t>
  </si>
  <si>
    <t>fliA RNA polymerase sigma factor FliA</t>
  </si>
  <si>
    <t>fliA Sigma factors are initiation factors that promote the attachment of RNA polymerase to specific initiation sites and are then released. This sigma factor controls the expression of flagella-related genes</t>
  </si>
  <si>
    <t>ELPFPBOH_02472</t>
  </si>
  <si>
    <t>ylxH Flagellum site-determining protein YlxH</t>
  </si>
  <si>
    <t>ELPFPBOH_02473</t>
  </si>
  <si>
    <t>flhF Flagellar biosynthesis protein FlhF</t>
  </si>
  <si>
    <t>flhF COG1419 Flagellar GTP-binding protein</t>
  </si>
  <si>
    <t>ELPFPBOH_02474</t>
  </si>
  <si>
    <t>flhA Flagellar biosynthesis protein FlhA</t>
  </si>
  <si>
    <t>flhA Required for formation of the rod structure of the flagellar apparatus. Together with FliI and FliH, may constitute the export apparatus of flagellin</t>
  </si>
  <si>
    <t>ELPFPBOH_02475</t>
  </si>
  <si>
    <t>flhB Flagellar biosynthetic protein FlhB</t>
  </si>
  <si>
    <t>flhB Required for formation of the rod structure in the basal body of the flagellar apparatus. Together with FliI and FliH, may constitute the export apparatus of flagellin</t>
  </si>
  <si>
    <t>ELPFPBOH_02476</t>
  </si>
  <si>
    <t>fliR Flagellar biosynthetic protein FliR</t>
  </si>
  <si>
    <t>fliR Role in flagellar biosynthesis</t>
  </si>
  <si>
    <t>ELPFPBOH_02477</t>
  </si>
  <si>
    <t>fliQ Flagellar biosynthetic protein FliQ</t>
  </si>
  <si>
    <t>fliQ Role in flagellar biosynthesis</t>
  </si>
  <si>
    <t>ELPFPBOH_02478</t>
  </si>
  <si>
    <t>fliP Flagellar biosynthetic protein FliP</t>
  </si>
  <si>
    <t>fliP Plays a role in the flagellum-specific transport system</t>
  </si>
  <si>
    <t>ELPFPBOH_02479</t>
  </si>
  <si>
    <t>- Flagellar biosynthesis protein, FliO</t>
  </si>
  <si>
    <t>ELPFPBOH_02480</t>
  </si>
  <si>
    <t>fliN Flagellar motor switch protein FliN</t>
  </si>
  <si>
    <t>fliN FliN is one of three proteins (FliG, FliN, FliM) that form the rotor-mounted switch complex (C ring), located at the base of the basal body. This complex interacts with the CheY and CheZ chemotaxis proteins, in addition to contacting components of the motor that determine the direction of flagellar rotation</t>
  </si>
  <si>
    <t>ELPFPBOH_02481</t>
  </si>
  <si>
    <t>fliM Flagellar motor switch protein FliM</t>
  </si>
  <si>
    <t>fliM FliM is one of three proteins (FliG, FliN, FliM) that forms the rotor-mounted switch complex (C ring), located at the base of the basal body. This complex interacts with the CheY and CheZ chemotaxis proteins, in addition to contacting components of the motor that determine the direction of flagellar rotation</t>
  </si>
  <si>
    <t>ELPFPBOH_02482</t>
  </si>
  <si>
    <t>fliL Controls the rotational direction of flagella during chemotaxis</t>
  </si>
  <si>
    <t>ELPFPBOH_02483</t>
  </si>
  <si>
    <t>ettA Energy-dependent translational throttle protein EttA</t>
  </si>
  <si>
    <t>yjjK COG0488 ATPase components of ABC transporters with duplicated ATPase domains</t>
  </si>
  <si>
    <t>ELPFPBOH_02485</t>
  </si>
  <si>
    <t>ELPFPBOH_02486</t>
  </si>
  <si>
    <t>ELPFPBOH_02487</t>
  </si>
  <si>
    <t>- conserved protein</t>
  </si>
  <si>
    <t>ELPFPBOH_02488</t>
  </si>
  <si>
    <t>ELPFPBOH_02489</t>
  </si>
  <si>
    <t>ELPFPBOH_02490</t>
  </si>
  <si>
    <t>smc_6 Chromosome partition protein Smc</t>
  </si>
  <si>
    <t>ELPFPBOH_02491</t>
  </si>
  <si>
    <t>- CAAX protease self-immunity</t>
  </si>
  <si>
    <t>ELPFPBOH_02492</t>
  </si>
  <si>
    <t>- Protein of unknown function (DUF1461)</t>
  </si>
  <si>
    <t>czcA_2 Cobalt-zinc-cadmium resistance protein CzcA</t>
  </si>
  <si>
    <t>ELPFPBOH_02494</t>
  </si>
  <si>
    <t>mexA Multidrug resistance protein MexA</t>
  </si>
  <si>
    <t>ELPFPBOH_02495</t>
  </si>
  <si>
    <t>ELPFPBOH_02496</t>
  </si>
  <si>
    <t>- protein transport across the cell outer membrane</t>
  </si>
  <si>
    <t>ELPFPBOH_02497</t>
  </si>
  <si>
    <t>ELPFPBOH_02499</t>
  </si>
  <si>
    <t>ELPFPBOH_02503</t>
  </si>
  <si>
    <t>pgsA_2 CDP-diacylglycerol--glycerol-3-phosphate 3-phosphatidyltransferase</t>
  </si>
  <si>
    <t>pgsA Belongs to the CDP-alcohol phosphatidyltransferase class-I family</t>
  </si>
  <si>
    <t>ELPFPBOH_02504</t>
  </si>
  <si>
    <t>uvrC UvrABC system protein C</t>
  </si>
  <si>
    <t>uvrC The UvrABC repair system catalyzes the recognition and processing of DNA lesions. UvrC both incises the 5' and 3' sides of the lesion. The N-terminal half is responsible for the 3' incision and the C-terminal half is responsible for the 5' incision</t>
  </si>
  <si>
    <t>ELPFPBOH_02505</t>
  </si>
  <si>
    <t>udgb Type-5 uracil-DNA glycosylase</t>
  </si>
  <si>
    <t>- uracil-DNA glycosylase</t>
  </si>
  <si>
    <t>ELPFPBOH_02506</t>
  </si>
  <si>
    <t>gacA Response regulator GacA</t>
  </si>
  <si>
    <t>ELPFPBOH_02507</t>
  </si>
  <si>
    <t>ELPFPBOH_02508</t>
  </si>
  <si>
    <t>trxC_2 Putative thioredoxin 2</t>
  </si>
  <si>
    <t>- Belongs to the thioredoxin family</t>
  </si>
  <si>
    <t>ELPFPBOH_02509</t>
  </si>
  <si>
    <t>adk_2 Adenylate kinase</t>
  </si>
  <si>
    <t>ELPFPBOH_02510</t>
  </si>
  <si>
    <t>bepA_8 Beta-barrel assembly-enhancing protease</t>
  </si>
  <si>
    <t>- COG0501 Zn-dependent protease with chaperone function</t>
  </si>
  <si>
    <t>ELPFPBOH_02511</t>
  </si>
  <si>
    <t>yjgN Bacterial protein of unknown function (DUF898)</t>
  </si>
  <si>
    <t>ELPFPBOH_02512</t>
  </si>
  <si>
    <t>ELPFPBOH_02513</t>
  </si>
  <si>
    <t>ELPFPBOH_02514</t>
  </si>
  <si>
    <t>ELPFPBOH_02515</t>
  </si>
  <si>
    <t>ELPFPBOH_02516</t>
  </si>
  <si>
    <t>mdtA_6 Multidrug resistance protein MdtA</t>
  </si>
  <si>
    <t>cusB Belongs to the membrane fusion protein (MFP) (TC 8.A.1) family</t>
  </si>
  <si>
    <t>cusA_2 Cation efflux system protein CusA</t>
  </si>
  <si>
    <t>cusA Belongs to the resistance-nodulation-cell division (RND) (TC 2.A.6) family</t>
  </si>
  <si>
    <t>ELPFPBOH_02519</t>
  </si>
  <si>
    <t>ELPFPBOH_02520</t>
  </si>
  <si>
    <t>ELPFPBOH_02521</t>
  </si>
  <si>
    <t>xpsL Fimbrial assembly protein (PilN)</t>
  </si>
  <si>
    <t>ELPFPBOH_02522</t>
  </si>
  <si>
    <t>- Type II secretion system (T2SS), protein K</t>
  </si>
  <si>
    <t>ELPFPBOH_02523</t>
  </si>
  <si>
    <t>ELPFPBOH_02524</t>
  </si>
  <si>
    <t>xpsI general secretion pathway protein</t>
  </si>
  <si>
    <t>ELPFPBOH_02525</t>
  </si>
  <si>
    <t>xpsH general secretion pathway protein</t>
  </si>
  <si>
    <t>ELPFPBOH_02526</t>
  </si>
  <si>
    <t>xcpT_2 Type II secretion system protein G</t>
  </si>
  <si>
    <t>- Type II secretion system (T2SS), protein G</t>
  </si>
  <si>
    <t>ELPFPBOH_02527</t>
  </si>
  <si>
    <t>epsF_4 Type II secretion system protein F</t>
  </si>
  <si>
    <t>xpsF COG1459 Type II secretory pathway, component PulF</t>
  </si>
  <si>
    <t>ELPFPBOH_02528</t>
  </si>
  <si>
    <t>xpsE Type II secretion system protein E</t>
  </si>
  <si>
    <t>xpsE secretory pathway</t>
  </si>
  <si>
    <t>ELPFPBOH_02529</t>
  </si>
  <si>
    <t>sctC_3 Type 3 secretion system secretin</t>
  </si>
  <si>
    <t>xpsD General secretion pathway protein D</t>
  </si>
  <si>
    <t>ELPFPBOH_02530</t>
  </si>
  <si>
    <t>htpG Chaperone protein HtpG</t>
  </si>
  <si>
    <t>htpG Molecular chaperone. Has ATPase activity</t>
  </si>
  <si>
    <t>ELPFPBOH_02531</t>
  </si>
  <si>
    <t>pgm Phosphoglucomutase</t>
  </si>
  <si>
    <t>pgm Phosphoglucomutase/phosphomannomutase, alpha/beta/alpha domain III</t>
  </si>
  <si>
    <t>ELPFPBOH_02532</t>
  </si>
  <si>
    <t>der_2 GTPase Der</t>
  </si>
  <si>
    <t>- Exhibits a very high intrinsic GTPase hydrolysis rate. Involved in the addition of a carboxymethylaminomethyl (cmnm) group at the wobble position (U34) of certain tRNAs, forming tRNA- cmnm(5)s(2)U34</t>
  </si>
  <si>
    <t>ELPFPBOH_02533</t>
  </si>
  <si>
    <t>- 50S ribosome-binding GTPase</t>
  </si>
  <si>
    <t>ELPFPBOH_02534</t>
  </si>
  <si>
    <t>ELPFPBOH_02535</t>
  </si>
  <si>
    <t>rcsC_20 Sensor histidine kinase RcsC</t>
  </si>
  <si>
    <t>ELPFPBOH_02536</t>
  </si>
  <si>
    <t>divK Polar-differentiation response regulator DivK</t>
  </si>
  <si>
    <t>divK Response regulator, receiver</t>
  </si>
  <si>
    <t>ELPFPBOH_02537</t>
  </si>
  <si>
    <t>rssB_6 Regulator of RpoS</t>
  </si>
  <si>
    <t>ELPFPBOH_02538</t>
  </si>
  <si>
    <t>rcsC_21 Sensor histidine kinase RcsC</t>
  </si>
  <si>
    <t>- PAS fold</t>
  </si>
  <si>
    <t>ppsA_2 Phosphoenolpyruvate synthase</t>
  </si>
  <si>
    <t>ELPFPBOH_02540</t>
  </si>
  <si>
    <t>- FAD-linked oxidase</t>
  </si>
  <si>
    <t>ELPFPBOH_02541</t>
  </si>
  <si>
    <t>gmhA_2 Phosphoheptose isomerase</t>
  </si>
  <si>
    <t>- SIS domain</t>
  </si>
  <si>
    <t>ELPFPBOH_02542</t>
  </si>
  <si>
    <t>2-dehydro-3,6-dideoxy-6-sulfogluconate aldolase</t>
  </si>
  <si>
    <t>- HpcH/HpaI aldolase/citrate lyase family</t>
  </si>
  <si>
    <t>ELPFPBOH_02543</t>
  </si>
  <si>
    <t>iolG_1 Myo-inositol 2-dehydrogenase</t>
  </si>
  <si>
    <t>- inositol 2-dehydrogenase activity</t>
  </si>
  <si>
    <t>ELPFPBOH_02544</t>
  </si>
  <si>
    <t>pdxB Erythronate-4-phosphate dehydrogenase</t>
  </si>
  <si>
    <t>- Belongs to the D-isomer specific 2-hydroxyacid dehydrogenase family</t>
  </si>
  <si>
    <t>ELPFPBOH_02545</t>
  </si>
  <si>
    <t>nagB Glucosamine-6-phosphate deaminase</t>
  </si>
  <si>
    <t>pgl COG0363 6-phosphogluconolactonase Glucosamine-6-phosphate isomerase deaminase</t>
  </si>
  <si>
    <t>ELPFPBOH_02546</t>
  </si>
  <si>
    <t>ELPFPBOH_02547</t>
  </si>
  <si>
    <t>cphA Cyanophycin synthetase</t>
  </si>
  <si>
    <t>cphA GNAT family acetyltransferase</t>
  </si>
  <si>
    <t>ELPFPBOH_02548</t>
  </si>
  <si>
    <t>yjmC putative oxidoreductase YjmC</t>
  </si>
  <si>
    <t>- Belongs to the LDH2 MDH2 oxidoreductase family</t>
  </si>
  <si>
    <t>ELPFPBOH_02549</t>
  </si>
  <si>
    <t>ELPFPBOH_02550</t>
  </si>
  <si>
    <t>ELPFPBOH_02551</t>
  </si>
  <si>
    <t>- Protein of unknown function (DUF2934)</t>
  </si>
  <si>
    <t>ELPFPBOH_02552</t>
  </si>
  <si>
    <t>mutS DNA mismatch repair protein MutS</t>
  </si>
  <si>
    <t>mutS that it carries out the mismatch recognition step. This protein has a weak ATPase activity</t>
  </si>
  <si>
    <t>ELPFPBOH_02553</t>
  </si>
  <si>
    <t>Dodecin</t>
  </si>
  <si>
    <t>- Dodecin</t>
  </si>
  <si>
    <t>ELPFPBOH_02554</t>
  </si>
  <si>
    <t>- Inner membrane component of T3SS, cytoplasmic domain</t>
  </si>
  <si>
    <t>ELPFPBOH_02555</t>
  </si>
  <si>
    <t>prpC_2 Protein phosphatase PrpC</t>
  </si>
  <si>
    <t>ELPFPBOH_02556</t>
  </si>
  <si>
    <t>dsbC Thiol:disulfide interchange protein DsbC</t>
  </si>
  <si>
    <t>dsbC Required for disulfide bond formation in some periplasmic proteins. Acts by transferring its disulfide bond to other proteins and is reduced in the process</t>
  </si>
  <si>
    <t>ELPFPBOH_02557</t>
  </si>
  <si>
    <t>yajQ Belongs to the UPF0234 family</t>
  </si>
  <si>
    <t>xerD Tyrosine recombinase XerD</t>
  </si>
  <si>
    <t>xerD recombinase XerD</t>
  </si>
  <si>
    <t>ELPFPBOH_02559</t>
  </si>
  <si>
    <t>ogt Methylated-DNA--protein-cysteine methyltransferase</t>
  </si>
  <si>
    <t>ogt 6-O-methylguanine DNA methyltransferase, DNA binding domain</t>
  </si>
  <si>
    <t>ELPFPBOH_02560</t>
  </si>
  <si>
    <t>ELPFPBOH_02561</t>
  </si>
  <si>
    <t>ycgN Belongs to the UPF0260 family</t>
  </si>
  <si>
    <t>ELPFPBOH_02562</t>
  </si>
  <si>
    <t>SO1618 Protein of unknown function (DUF3549)</t>
  </si>
  <si>
    <t>ELPFPBOH_02563</t>
  </si>
  <si>
    <t>soxB 5'-nucleotidase, C-terminal domain</t>
  </si>
  <si>
    <t>ELPFPBOH_02564</t>
  </si>
  <si>
    <t>todT Response regulator protein TodT</t>
  </si>
  <si>
    <t>ELPFPBOH_02565</t>
  </si>
  <si>
    <t>sasA_15 Adaptive-response sensory-kinase SasA</t>
  </si>
  <si>
    <t>fixL His Kinase A (phosphoacceptor) domain</t>
  </si>
  <si>
    <t>ELPFPBOH_02566</t>
  </si>
  <si>
    <t>ELPFPBOH_02567</t>
  </si>
  <si>
    <t>yhgF Protein YhgF</t>
  </si>
  <si>
    <t>yhgF Transcriptional accessory protein</t>
  </si>
  <si>
    <t>ELPFPBOH_02568</t>
  </si>
  <si>
    <t>- COG0471 Di- and tricarboxylate transporters</t>
  </si>
  <si>
    <t>ELPFPBOH_02569</t>
  </si>
  <si>
    <t>nfo Endonuclease 4</t>
  </si>
  <si>
    <t>nfo Endonuclease IV plays a role in DNA repair. It cleaves phosphodiester bonds at apurinic or apyrimidinic sites (AP sites) to produce new 5'-ends that are base-free deoxyribose 5-phosphate residues. It preferentially attacks modified AP sites created by bleomycin and neocarzinostatin</t>
  </si>
  <si>
    <t>ELPFPBOH_02570</t>
  </si>
  <si>
    <t>sasA_16 Adaptive-response sensory-kinase SasA</t>
  </si>
  <si>
    <t>- Signal transduction histidine kinase</t>
  </si>
  <si>
    <t>ELPFPBOH_02571</t>
  </si>
  <si>
    <t>- Haem-NO-binding</t>
  </si>
  <si>
    <t>ELPFPBOH_02572</t>
  </si>
  <si>
    <t>cysZ Sulfate transporter CysZ</t>
  </si>
  <si>
    <t>cysZ High affinity, high specificity proton-dependent sulfate transporter, which mediates sulfate uptake. Provides the sulfur source for the cysteine synthesis pathway</t>
  </si>
  <si>
    <t>ELPFPBOH_02573</t>
  </si>
  <si>
    <t>- Protein of unknown function (DUF3616)</t>
  </si>
  <si>
    <t>ELPFPBOH_02574</t>
  </si>
  <si>
    <t>ELPFPBOH_02575</t>
  </si>
  <si>
    <t>msrB Peptide methionine sulfoxide reductase MsrB</t>
  </si>
  <si>
    <t>msrB Belongs to the MsrB Met sulfoxide reductase family</t>
  </si>
  <si>
    <t>ELPFPBOH_02576</t>
  </si>
  <si>
    <t>ELPFPBOH_02577</t>
  </si>
  <si>
    <t>pucG (S)-ureidoglycine--glyoxylate transaminase</t>
  </si>
  <si>
    <t>pucG Serine-pyruvate aminotransferase archaeal aspartate aminotransferase</t>
  </si>
  <si>
    <t>ELPFPBOH_02578</t>
  </si>
  <si>
    <t>rhdA_1 Thiosulfate sulfurtransferase</t>
  </si>
  <si>
    <t>rhdA COG2897 Rhodanese-related sulfurtransferase</t>
  </si>
  <si>
    <t>ELPFPBOH_02579</t>
  </si>
  <si>
    <t>nei Endonuclease 8</t>
  </si>
  <si>
    <t>nei Formamidopyrimidine-DNA glycosylase H2TH domain</t>
  </si>
  <si>
    <t>ELPFPBOH_02580</t>
  </si>
  <si>
    <t>- signal sequence binding</t>
  </si>
  <si>
    <t>ELPFPBOH_02581</t>
  </si>
  <si>
    <t>psd Phosphatidylserine decarboxylase proenzyme</t>
  </si>
  <si>
    <t>psd Belongs to the phosphatidylserine decarboxylase family. PSD-B subfamily. Prokaryotic type I sub-subfamily</t>
  </si>
  <si>
    <t>ELPFPBOH_02582</t>
  </si>
  <si>
    <t>bicA Bicarbonate transporter BicA</t>
  </si>
  <si>
    <t>ELPFPBOH_02584</t>
  </si>
  <si>
    <t>ycbK Bacterial protein of unknown function (DUF882)</t>
  </si>
  <si>
    <t>ELPFPBOH_02585</t>
  </si>
  <si>
    <t>ycbB putative L,D-transpeptidase YcbB</t>
  </si>
  <si>
    <t>ycbB protein conserved in bacteria</t>
  </si>
  <si>
    <t>ELPFPBOH_02586</t>
  </si>
  <si>
    <t>epmA Elongation factor P--(R)-beta-lysine ligase</t>
  </si>
  <si>
    <t>ELPFPBOH_02587</t>
  </si>
  <si>
    <t>efp Elongation factor P</t>
  </si>
  <si>
    <t>efp Involved in peptide bond synthesis. Alleviates ribosome stalling that occurs when 3 or more consecutive Pro residues or the sequence PPG is present in a protein, possibly by augmenting the peptidyl transferase activity of the ribosome. Modification of Lys-34 is required for alleviation</t>
  </si>
  <si>
    <t>ELPFPBOH_02588</t>
  </si>
  <si>
    <t>epmB L-lysine 2,3-aminomutase</t>
  </si>
  <si>
    <t>epmB COG1509 Lysine 2,3-aminomutase</t>
  </si>
  <si>
    <t>ELPFPBOH_02589</t>
  </si>
  <si>
    <t>- Membrane protein involved in the export of O-antigen and teichoic acid</t>
  </si>
  <si>
    <t>ELPFPBOH_02590</t>
  </si>
  <si>
    <t>gloB_3 Hydroxyacylglutathione hydrolase</t>
  </si>
  <si>
    <t>ELPFPBOH_02591</t>
  </si>
  <si>
    <t>ELPFPBOH_02592</t>
  </si>
  <si>
    <t>ELPFPBOH_02593</t>
  </si>
  <si>
    <t>purC Phosphoribosylaminoimidazole-succinocarboxamide synthase</t>
  </si>
  <si>
    <t>purC COG0152 Phosphoribosylaminoimidazolesuccinocarboxamide (SAICAR) synthase</t>
  </si>
  <si>
    <t>ELPFPBOH_02594</t>
  </si>
  <si>
    <t>spxA Regulatory protein Spx</t>
  </si>
  <si>
    <t>ELPFPBOH_02595</t>
  </si>
  <si>
    <t>cbbA Fructose-bisphosphate aldolase</t>
  </si>
  <si>
    <t>fba COG0191 Fructose tagatose bisphosphate aldolase</t>
  </si>
  <si>
    <t>ELPFPBOH_02596</t>
  </si>
  <si>
    <t>pykA Pyruvate kinase II</t>
  </si>
  <si>
    <t>pykA Belongs to the pyruvate kinase family</t>
  </si>
  <si>
    <t>ELPFPBOH_02597</t>
  </si>
  <si>
    <t>pgk Phosphoglycerate kinase</t>
  </si>
  <si>
    <t>pgk Belongs to the phosphoglycerate kinase family</t>
  </si>
  <si>
    <t>ELPFPBOH_02598</t>
  </si>
  <si>
    <t>gapA Glyceraldehyde-3-phosphate dehydrogenase A</t>
  </si>
  <si>
    <t>- Belongs to the glyceraldehyde-3-phosphate dehydrogenase family</t>
  </si>
  <si>
    <t>ELPFPBOH_02599</t>
  </si>
  <si>
    <t>tktA Transketolase 1</t>
  </si>
  <si>
    <t>tktA Catalyzes the transfer of a two-carbon ketol group from a ketose donor to an aldose acceptor, via a covalent intermediate with the cofactor thiamine pyrophosphate</t>
  </si>
  <si>
    <t>ELPFPBOH_02600</t>
  </si>
  <si>
    <t>resA_6 Thiol-disulfide oxidoreductase ResA</t>
  </si>
  <si>
    <t>- Alkyl hydroperoxide reductase</t>
  </si>
  <si>
    <t>ELPFPBOH_02601</t>
  </si>
  <si>
    <t>metK S-adenosylmethionine synthase</t>
  </si>
  <si>
    <t>metK Catalyzes the formation of S-adenosylmethionine (AdoMet) from methionine and ATP. The overall synthetic reaction is composed of two sequential steps, AdoMet formation and the subsequent tripolyphosphate hydrolysis which occurs prior to release of AdoMet from the enzyme</t>
  </si>
  <si>
    <t>ELPFPBOH_02603</t>
  </si>
  <si>
    <t>ahcY_3 Adenosylhomocysteinase</t>
  </si>
  <si>
    <t>ELPFPBOH_02604</t>
  </si>
  <si>
    <t>metF 5,10-methylenetetrahydrofolate reductase</t>
  </si>
  <si>
    <t>metF COG0685 5,10-methylenetetrahydrofolate reductase</t>
  </si>
  <si>
    <t>ELPFPBOH_02605</t>
  </si>
  <si>
    <t>trmJ tRNA (cytidine/uridine/adenosine-2'-O-)-methyltransferase TrmJ</t>
  </si>
  <si>
    <t>trmJ Catalyzes the formation of 2'O-methylated cytidine (Cm32) or 2'O-methylated uridine (Um32) at position 32 in tRNA</t>
  </si>
  <si>
    <t>ELPFPBOH_02606</t>
  </si>
  <si>
    <t>suhB_2 Inositol-1-monophosphatase</t>
  </si>
  <si>
    <t>suhB Inositol monophosphatase</t>
  </si>
  <si>
    <t>ELPFPBOH_02607</t>
  </si>
  <si>
    <t>ELPFPBOH_02609</t>
  </si>
  <si>
    <t>ccp_2 Cytochrome c551 peroxidase</t>
  </si>
  <si>
    <t>- COG1858 Cytochrome c peroxidase</t>
  </si>
  <si>
    <t>ELPFPBOH_02610</t>
  </si>
  <si>
    <t>ELPFPBOH_02611</t>
  </si>
  <si>
    <t>ccoP1 Cbb3-type cytochrome c oxidase subunit CcoP1</t>
  </si>
  <si>
    <t>qcrC Cytochrome c</t>
  </si>
  <si>
    <t>ELPFPBOH_02612</t>
  </si>
  <si>
    <t>msrP Protein-methionine-sulfoxide reductase catalytic subunit MsrP</t>
  </si>
  <si>
    <t>msrP Part of the MsrPQ system that repairs oxidized periplasmic proteins containing methionine sulfoxide residues (Met-O), using respiratory chain electrons. Thus protects these proteins from oxidative-stress damage caused by reactive species of oxygen and chlorine generated by the host defense mechanisms. MsrPQ is essential for the maintenance of envelope integrity under bleach stress, rescuing a wide series of structurally unrelated periplasmic proteins from methionine oxidation. The catalytic subunit MsrP is non-stereospecific, being able to reduce both (R-) and (S-) diastereoisomers of methionine sulfoxide</t>
  </si>
  <si>
    <t>ELPFPBOH_02613</t>
  </si>
  <si>
    <t>msrQ Protein-methionine-sulfoxide reductase heme-binding subunit MsrQ</t>
  </si>
  <si>
    <t>msrQ Part of the MsrPQ system that repairs oxidized periplasmic proteins containing methionine sulfoxide residues (Met-O), using respiratory chain electrons. Thus protects these proteins from oxidative-stress damage caused by reactive species of oxygen and chlorine generated by the host defense mechanisms. MsrPQ is essential for the maintenance of envelope integrity under bleach stress, rescuing a wide series of structurally unrelated periplasmic proteins from methionine oxidation. MsrQ provides electrons for reduction to the reductase catalytic subunit MsrP, using the quinone pool of the respiratory chain</t>
  </si>
  <si>
    <t>ELPFPBOH_02614</t>
  </si>
  <si>
    <t>- COG0683 ABC-type branched-chain amino acid transport systems, periplasmic component</t>
  </si>
  <si>
    <t>ELPFPBOH_02616</t>
  </si>
  <si>
    <t>secF_2 Protein translocase subunit SecF</t>
  </si>
  <si>
    <t>secF Part of the Sec protein translocase complex. Interacts with the SecYEG preprotein conducting channel. SecDF uses the proton motive force (PMF) to complete protein translocation after the ATP-dependent function of SecA</t>
  </si>
  <si>
    <t>ELPFPBOH_02617</t>
  </si>
  <si>
    <t>secD Protein translocase subunit SecD</t>
  </si>
  <si>
    <t>secD Part of the Sec protein translocase complex. Interacts with the SecYEG preprotein conducting channel. SecDF uses the proton motive force (PMF) to complete protein translocation after the ATP-dependent function of SecA</t>
  </si>
  <si>
    <t>ELPFPBOH_02618</t>
  </si>
  <si>
    <t>yajC Sec translocon accessory complex subunit YajC</t>
  </si>
  <si>
    <t>yajC Preprotein translocase subunit YajC</t>
  </si>
  <si>
    <t>ELPFPBOH_02619</t>
  </si>
  <si>
    <t>tgt Queuine tRNA-ribosyltransferase</t>
  </si>
  <si>
    <t>tgt Catalyzes the base-exchange of a guanine (G) residue with the queuine precursor 7-aminomethyl-7-deazaguanine (PreQ1) at position 34 (anticodon wobble position) in tRNAs with GU(N) anticodons (tRNA-Asp, -Asn, -His and -Tyr). Catalysis occurs through a double-displacement mechanism. The nucleophile active site attacks the C1' of nucleotide 34 to detach the guanine base from the RNA, forming a covalent enzyme-RNA intermediate. The proton acceptor active site deprotonates the incoming PreQ1, allowing a nucleophilic attack on the C1' of the ribose to form the product. After dissociation, two additional enzymatic reactions on the tRNA convert PreQ1 to queuine (Q), resulting in the hypermodified nucleoside queuosine (7-(((4,5-cis-dihydroxy-2- cyclopenten-1-yl)amino)methyl)-7-deazaguanosine)</t>
  </si>
  <si>
    <t>ELPFPBOH_02620</t>
  </si>
  <si>
    <t>queA S-adenosylmethionine:tRNA ribosyltransferase-isomerase</t>
  </si>
  <si>
    <t>queA Transfers and isomerizes the ribose moiety from AdoMet to the 7-aminomethyl group of 7-deazaguanine (preQ1-tRNA) to give epoxyqueuosine (oQ-tRNA)</t>
  </si>
  <si>
    <t>ELPFPBOH_02621</t>
  </si>
  <si>
    <t>ELPFPBOH_02622</t>
  </si>
  <si>
    <t>ELPFPBOH_02624</t>
  </si>
  <si>
    <t>ELPFPBOH_02625</t>
  </si>
  <si>
    <t>tamA Translocation and assembly module subunit TamA</t>
  </si>
  <si>
    <t>tamA M COG4775 Outer membrane protein protective antigen OMA87</t>
  </si>
  <si>
    <t>ELPFPBOH_02626</t>
  </si>
  <si>
    <t>tamB Translocation and assembly module subunit TamB</t>
  </si>
  <si>
    <t>ytfN protein conserved in bacteria</t>
  </si>
  <si>
    <t>ELPFPBOH_02627</t>
  </si>
  <si>
    <t>ELPFPBOH_02628</t>
  </si>
  <si>
    <t>ELPFPBOH_02629</t>
  </si>
  <si>
    <t>pyrC Dihydroorotase</t>
  </si>
  <si>
    <t>pyrC Catalyzes the reversible cyclization of carbamoyl aspartate to dihydroorotate</t>
  </si>
  <si>
    <t>ELPFPBOH_02630</t>
  </si>
  <si>
    <t>mlaA Intermembrane phospholipid transport system lipoprotein MlaA</t>
  </si>
  <si>
    <t>vacJ COG2853 Surface lipoprotein</t>
  </si>
  <si>
    <t>ELPFPBOH_02631</t>
  </si>
  <si>
    <t>rnt Ribonuclease T</t>
  </si>
  <si>
    <t>rnt Trims short 3' overhangs of a variety of RNA species, leaving a one or two nucleotide 3' overhang. Responsible for the end-turnover of tRNA specifically removes the terminal AMP residue from uncharged tRNA (tRNA-C-C-A). Also appears to be involved in tRNA biosynthesis</t>
  </si>
  <si>
    <t>ELPFPBOH_02632</t>
  </si>
  <si>
    <t>grxD Glutaredoxin 4</t>
  </si>
  <si>
    <t>grxD Belongs to the glutaredoxin family. Monothiol subfamily</t>
  </si>
  <si>
    <t>ELPFPBOH_02633</t>
  </si>
  <si>
    <t>asnB_5 Asparagine synthetase [glutamine-hydrolyzing] 1</t>
  </si>
  <si>
    <t>ELPFPBOH_02634</t>
  </si>
  <si>
    <t>apc4 Acetophenone carboxylase delta subunit</t>
  </si>
  <si>
    <t>hyuB Hydantoinase B/oxoprolinase</t>
  </si>
  <si>
    <t>ELPFPBOH_02635</t>
  </si>
  <si>
    <t>Superoxide dismutase [Fe]</t>
  </si>
  <si>
    <t>sodB Destroys radicals which are normally produced within the cells and which are toxic to biological systems</t>
  </si>
  <si>
    <t>ELPFPBOH_02636</t>
  </si>
  <si>
    <t>ELPFPBOH_02637</t>
  </si>
  <si>
    <t>- TIGRFAM TIGR00266 family protein</t>
  </si>
  <si>
    <t>ELPFPBOH_02638</t>
  </si>
  <si>
    <t>yebE Protein of unknown function (DUF533)</t>
  </si>
  <si>
    <t>ELPFPBOH_02639</t>
  </si>
  <si>
    <t>- Protein of unknown function (DUF3592)</t>
  </si>
  <si>
    <t>ELPFPBOH_02640</t>
  </si>
  <si>
    <t>pal_6 Peptidoglycan-associated lipoprotein</t>
  </si>
  <si>
    <t>oprF Belongs to the ompA family</t>
  </si>
  <si>
    <t>smc_7 Chromosome partition protein Smc</t>
  </si>
  <si>
    <t>- methyl-accepting chemotaxis protein</t>
  </si>
  <si>
    <t>ELPFPBOH_02642</t>
  </si>
  <si>
    <t>- integral membrane protein</t>
  </si>
  <si>
    <t>ELPFPBOH_02643</t>
  </si>
  <si>
    <t>argD Acetylornithine aminotransferase</t>
  </si>
  <si>
    <t>argD COG4992 Ornithine acetylornithine aminotransferase</t>
  </si>
  <si>
    <t>ELPFPBOH_02644</t>
  </si>
  <si>
    <t>argF Ornithine carbamoyltransferase, anabolic</t>
  </si>
  <si>
    <t>argF Reversibly catalyzes the transfer of the carbamoyl group from carbamoyl phosphate (CP) to the N(epsilon) atom of ornithine (ORN) to produce L-citrulline</t>
  </si>
  <si>
    <t>ELPFPBOH_02645</t>
  </si>
  <si>
    <t>smc_8 Chromosome partition protein Smc</t>
  </si>
  <si>
    <t>ygiM COG3103 SH3 domain protein</t>
  </si>
  <si>
    <t>ELPFPBOH_02646</t>
  </si>
  <si>
    <t>sulA Cell division inhibitor SulA</t>
  </si>
  <si>
    <t>- Component of the SOS system and an inhibitor of cell division. Accumulation of SulA causes rapid cessation of cell division and the appearance of long, non-septate filaments. In the presence of GTP, binds a polymerization-competent form of FtsZ in a 1 1 ratio, thus inhibiting FtsZ polymerization and therefore preventing it from participating in the assembly of the Z ring. This mechanism prevents the premature segregation of damaged DNA to daughter cells during cell division</t>
  </si>
  <si>
    <t>ELPFPBOH_02647</t>
  </si>
  <si>
    <t>lexA LexA repressor</t>
  </si>
  <si>
    <t>lexA Represses a number of genes involved in the response to DNA damage (SOS response), including recA and lexA. In the presence of single-stranded DNA, RecA interacts with LexA causing an autocatalytic cleavage which disrupts the DNA-binding part of LexA, leading to derepression of the SOS regulon and eventually DNA repair</t>
  </si>
  <si>
    <t>ELPFPBOH_02648</t>
  </si>
  <si>
    <t>mltF_5 Membrane-bound lytic murein transglycosylase F</t>
  </si>
  <si>
    <t>- Murein-degrading enzyme that degrades murein glycan strands and insoluble, high-molecular weight murein sacculi, with the concomitant formation of a 1,6-anhydromuramoyl product. Lytic transglycosylases (LTs) play an integral role in the metabolism of the peptidoglycan (PG) sacculus. Their lytic action creates space within the PG sacculus to allow for its expansion as well as for the insertion of various structures such as secretion systems and flagella</t>
  </si>
  <si>
    <t>ELPFPBOH_02649</t>
  </si>
  <si>
    <t>ycgM putative protein YcgM</t>
  </si>
  <si>
    <t>ycgM COG0179 2-keto-4-pentenoate hydratase 2-oxohepta-3-ene-1,7-dioic acid hydratase (catechol pathway)</t>
  </si>
  <si>
    <t>ELPFPBOH_02650</t>
  </si>
  <si>
    <t>- Na+/Pi-cotransporter</t>
  </si>
  <si>
    <t>ELPFPBOH_02651</t>
  </si>
  <si>
    <t>ptsP Phosphoenolpyruvate-dependent phosphotransferase system</t>
  </si>
  <si>
    <t>ptsP Belongs to the PEP-utilizing enzyme family</t>
  </si>
  <si>
    <t>ELPFPBOH_02652</t>
  </si>
  <si>
    <t>rppH RNA pyrophosphohydrolase</t>
  </si>
  <si>
    <t>nudH Accelerates the degradation of transcripts by removing pyrophosphate from the 5'-end of triphosphorylated RNA, leading to a more labile monophosphorylated state that can stimulate subsequent ribonuclease cleavage</t>
  </si>
  <si>
    <t>ELPFPBOH_02653</t>
  </si>
  <si>
    <t>serB1 Phosphoserine phosphatase SerB1</t>
  </si>
  <si>
    <t>- Phosphoserine phosphatase</t>
  </si>
  <si>
    <t>ELPFPBOH_02654</t>
  </si>
  <si>
    <t>ELPFPBOH_02655</t>
  </si>
  <si>
    <t>ELPFPBOH_02656</t>
  </si>
  <si>
    <t>- Phosphatidylethanolamine-binding protein</t>
  </si>
  <si>
    <t>ELPFPBOH_02657</t>
  </si>
  <si>
    <t>ygcB CRISPR-associated endonuclease/helicase Cas3</t>
  </si>
  <si>
    <t>ygcB CRISPR-associated helicase, Cas3</t>
  </si>
  <si>
    <t>ELPFPBOH_02658</t>
  </si>
  <si>
    <t>casA CRISPR-associated protein Cse1 (CRISPR_cse1)</t>
  </si>
  <si>
    <t>ELPFPBOH_02659</t>
  </si>
  <si>
    <t>casB CRISPR system Cascade subunit CasB</t>
  </si>
  <si>
    <t>- TIGRFAM CRISPR type I-E ECOLI-associated protein CasB Cse2</t>
  </si>
  <si>
    <t>ELPFPBOH_02660</t>
  </si>
  <si>
    <t>casC CRISPR system Cascade subunit CasC</t>
  </si>
  <si>
    <t>cas7e CT1975-like protein</t>
  </si>
  <si>
    <t>ELPFPBOH_02661</t>
  </si>
  <si>
    <t>cas5e CRISPR-associated protein (Cas_Cas5)</t>
  </si>
  <si>
    <t>ELPFPBOH_02662</t>
  </si>
  <si>
    <t>casE CRISPR system Cascade subunit CasE</t>
  </si>
  <si>
    <t>cas6e CRISPR_assoc</t>
  </si>
  <si>
    <t>ELPFPBOH_02663</t>
  </si>
  <si>
    <t>ELPFPBOH_02664</t>
  </si>
  <si>
    <t>- ParE toxin of type II toxin-antitoxin system, parDE</t>
  </si>
  <si>
    <t>ELPFPBOH_02665</t>
  </si>
  <si>
    <t>ygbT CRISPR-associated endonuclease Cas1</t>
  </si>
  <si>
    <t>ELPFPBOH_02666</t>
  </si>
  <si>
    <t>ygbF CRISPR-associated endoribonuclease Cas2</t>
  </si>
  <si>
    <t>ygbF CRISPR-associated protein (Cas_Cas2CT1978)</t>
  </si>
  <si>
    <t>ELPFPBOH_02667</t>
  </si>
  <si>
    <t>ELPFPBOH_02668</t>
  </si>
  <si>
    <t>purT Formate-dependent phosphoribosylglycinamide formyltransferase</t>
  </si>
  <si>
    <t>purT Involved in the de novo purine biosynthesis. Catalyzes the transfer of formate to 5-phospho-ribosyl-glycinamide (GAR), producing 5-phospho-ribosyl-N-formylglycinamide (FGAR). Formate is provided by PurU via hydrolysis of 10-formyl-tetrahydrofolate</t>
  </si>
  <si>
    <t>ELPFPBOH_02669</t>
  </si>
  <si>
    <t>pknD_4 Serine/threonine-protein kinase PknD</t>
  </si>
  <si>
    <t>- Protein tyrosine kinase</t>
  </si>
  <si>
    <t>ELPFPBOH_02670</t>
  </si>
  <si>
    <t>vhtD hydrogen uptake protein</t>
  </si>
  <si>
    <t>ELPFPBOH_02671</t>
  </si>
  <si>
    <t>hoxH NAD-reducing hydrogenase HoxS subunit beta</t>
  </si>
  <si>
    <t>hoxH Nickel-dependent hydrogenase</t>
  </si>
  <si>
    <t>ELPFPBOH_02672</t>
  </si>
  <si>
    <t>hoxY NADH ubiquinone oxidoreductase, 20 Kd subunit</t>
  </si>
  <si>
    <t>ELPFPBOH_02673</t>
  </si>
  <si>
    <t>asrB_2 Anaerobic sulfite reductase subunit B</t>
  </si>
  <si>
    <t>asrB 2-polyprenylphenol hydroxylase and related flavodoxin oxidoreductases</t>
  </si>
  <si>
    <t>ELPFPBOH_02674</t>
  </si>
  <si>
    <t>ELPFPBOH_02675</t>
  </si>
  <si>
    <t>- PEP-CTERM motif</t>
  </si>
  <si>
    <t>ELPFPBOH_02676</t>
  </si>
  <si>
    <t>oxyR Hydrogen peroxide-inducible genes activator</t>
  </si>
  <si>
    <t>oxyR LysR substrate binding domain</t>
  </si>
  <si>
    <t>ELPFPBOH_02677</t>
  </si>
  <si>
    <t>rbr_2 Rubrerythrin</t>
  </si>
  <si>
    <t>ELPFPBOH_02678</t>
  </si>
  <si>
    <t>glpC_2 Anaerobic glycerol-3-phosphate dehydrogenase subunit C</t>
  </si>
  <si>
    <t>glpC Cysteine-rich domain</t>
  </si>
  <si>
    <t>ELPFPBOH_02679</t>
  </si>
  <si>
    <t>- Protein of unknown function (DUF3501)</t>
  </si>
  <si>
    <t>ELPFPBOH_02680</t>
  </si>
  <si>
    <t>XCC2717 Belongs to the pirin family</t>
  </si>
  <si>
    <t>ELPFPBOH_02681</t>
  </si>
  <si>
    <t>yceJ Cytochrome b561</t>
  </si>
  <si>
    <t>yceJ cytochrome b561</t>
  </si>
  <si>
    <t>ELPFPBOH_02682</t>
  </si>
  <si>
    <t>yceI Protein YceI</t>
  </si>
  <si>
    <t>yceI Belongs to the UPF0312 family</t>
  </si>
  <si>
    <t>ELPFPBOH_02683</t>
  </si>
  <si>
    <t>envZ_3 Osmolarity sensor protein EnvZ</t>
  </si>
  <si>
    <t>ELPFPBOH_02684</t>
  </si>
  <si>
    <t>ompR_3 Transcriptional regulatory protein OmpR</t>
  </si>
  <si>
    <t>ELPFPBOH_02685</t>
  </si>
  <si>
    <t>ELPFPBOH_02686</t>
  </si>
  <si>
    <t>- protein domain (DUF2202)</t>
  </si>
  <si>
    <t>ELPFPBOH_02687</t>
  </si>
  <si>
    <t>ELPFPBOH_02688</t>
  </si>
  <si>
    <t>ELPFPBOH_02689</t>
  </si>
  <si>
    <t>nifJ_2 Pyruvate-flavodoxin oxidoreductase</t>
  </si>
  <si>
    <t>ELPFPBOH_02690</t>
  </si>
  <si>
    <t>preA NAD-dependent dihydropyrimidine dehydrogenase subunit PreA</t>
  </si>
  <si>
    <t>- catalyzes the conversion of</t>
  </si>
  <si>
    <t>ELPFPBOH_02691</t>
  </si>
  <si>
    <t>zapD Cell division protein ZapD</t>
  </si>
  <si>
    <t>zapD Cell division factor that enhances FtsZ-ring assembly. Directly interacts with FtsZ and promotes bundling of FtsZ protofilaments, with a reduction in FtsZ GTPase activity</t>
  </si>
  <si>
    <t>ELPFPBOH_02692</t>
  </si>
  <si>
    <t>ELPFPBOH_02693</t>
  </si>
  <si>
    <t>bta cell redox homeostasis</t>
  </si>
  <si>
    <t>ELPFPBOH_02694</t>
  </si>
  <si>
    <t>gloC Hydroxyacylglutathione hydrolase GloC</t>
  </si>
  <si>
    <t>ycbL COG0491 Zn-dependent hydrolases, including glyoxylases</t>
  </si>
  <si>
    <t>IS66 family transposase ISPsy43</t>
  </si>
  <si>
    <t>ELPFPBOH_02696</t>
  </si>
  <si>
    <t>ELPFPBOH_02697</t>
  </si>
  <si>
    <t>ELPFPBOH_02698</t>
  </si>
  <si>
    <t>napC Cytochrome c-type protein NapC</t>
  </si>
  <si>
    <t>ELPFPBOH_02699</t>
  </si>
  <si>
    <t>ankX Phosphocholine transferase AnkX</t>
  </si>
  <si>
    <t>- Ankyrin repeat</t>
  </si>
  <si>
    <t>ELPFPBOH_02700</t>
  </si>
  <si>
    <t>fccA_1 Cytochrome subunit of sulfide dehydrogenase</t>
  </si>
  <si>
    <t>fccA PFAM Cytochrome C</t>
  </si>
  <si>
    <t>ELPFPBOH_02701</t>
  </si>
  <si>
    <t>fccB_2 Sulfide dehydrogenase [flavocytochrome c] flavoprotein chain</t>
  </si>
  <si>
    <t>fccB Flavocytochrome c sulphide dehydrogenase, flavin-binding</t>
  </si>
  <si>
    <t>ELPFPBOH_02702</t>
  </si>
  <si>
    <t>cheB_9 Protein-glutamate methylesterase/protein-glutamine glutaminase</t>
  </si>
  <si>
    <t>ELPFPBOH_02703</t>
  </si>
  <si>
    <t>petJ_4 Cytochrome c6</t>
  </si>
  <si>
    <t>- PFAM Cytochrome C</t>
  </si>
  <si>
    <t>ELPFPBOH_02704</t>
  </si>
  <si>
    <t>cc4_3 Cytochrome c4</t>
  </si>
  <si>
    <t>- cytochrome</t>
  </si>
  <si>
    <t>ELPFPBOH_02705</t>
  </si>
  <si>
    <t>ELPFPBOH_02706</t>
  </si>
  <si>
    <t>guaB_2 Inosine-5'-monophosphate dehydrogenase</t>
  </si>
  <si>
    <t>- Domain in cystathionine beta-synthase and other proteins.</t>
  </si>
  <si>
    <t>ELPFPBOH_02707</t>
  </si>
  <si>
    <t>cheB_10 Protein-glutamate methylesterase/protein-glutamine glutaminase</t>
  </si>
  <si>
    <t>nasT response regulator</t>
  </si>
  <si>
    <t>ELPFPBOH_02708</t>
  </si>
  <si>
    <t>nrdA Provides the precursors necessary for DNA synthesis. Catalyzes the biosynthesis of deoxyribonucleotides from the corresponding ribonucleotides</t>
  </si>
  <si>
    <t>ELPFPBOH_02709</t>
  </si>
  <si>
    <t>nrdB Ribonucleoside-diphosphate reductase subunit beta</t>
  </si>
  <si>
    <t>nrdB Provides the precursors necessary for DNA synthesis. Catalyzes the biosynthesis of deoxyribonucleotides from the corresponding ribonucleotides</t>
  </si>
  <si>
    <t>ELPFPBOH_02710</t>
  </si>
  <si>
    <t>ELPFPBOH_02711</t>
  </si>
  <si>
    <t>- of the alpha beta superfamily</t>
  </si>
  <si>
    <t>ELPFPBOH_02712</t>
  </si>
  <si>
    <t>glpE_5 Thiosulfate sulfurtransferase GlpE</t>
  </si>
  <si>
    <t>- Rhodanese-like</t>
  </si>
  <si>
    <t>ELPFPBOH_02713</t>
  </si>
  <si>
    <t>tehA Tellurite resistance protein TehA</t>
  </si>
  <si>
    <t>tehA Voltage-dependent anion channel</t>
  </si>
  <si>
    <t>ELPFPBOH_02714</t>
  </si>
  <si>
    <t>ELPFPBOH_02715</t>
  </si>
  <si>
    <t>- domain protein</t>
  </si>
  <si>
    <t>ELPFPBOH_02716</t>
  </si>
  <si>
    <t>ompA Outer membrane protein A</t>
  </si>
  <si>
    <t>- OmpA MotB</t>
  </si>
  <si>
    <t>ELPFPBOH_02717</t>
  </si>
  <si>
    <t>- Poly-gamma-glutamate hydrolase</t>
  </si>
  <si>
    <t>ELPFPBOH_02718</t>
  </si>
  <si>
    <t>ELPFPBOH_02719</t>
  </si>
  <si>
    <t>ELPFPBOH_02720</t>
  </si>
  <si>
    <t>ELPFPBOH_02721</t>
  </si>
  <si>
    <t>- lysine 2,3-aminomutase activity</t>
  </si>
  <si>
    <t>ELPFPBOH_02722</t>
  </si>
  <si>
    <t>ELPFPBOH_02723</t>
  </si>
  <si>
    <t>ELPFPBOH_02724</t>
  </si>
  <si>
    <t>- PFAM FIST C domain</t>
  </si>
  <si>
    <t>ELPFPBOH_02725</t>
  </si>
  <si>
    <t>- pilus assembly protein, PilZ</t>
  </si>
  <si>
    <t>ELPFPBOH_02726</t>
  </si>
  <si>
    <t>ELPFPBOH_02727</t>
  </si>
  <si>
    <t>- PFAM Uncharacterised protein family UPF0047</t>
  </si>
  <si>
    <t>ELPFPBOH_02728</t>
  </si>
  <si>
    <t>argE Acetylornithine deacetylase</t>
  </si>
  <si>
    <t>argE Belongs to the peptidase M20A family. ArgE subfamily</t>
  </si>
  <si>
    <t>ELPFPBOH_02729</t>
  </si>
  <si>
    <t>argA Amino-acid acetyltransferase</t>
  </si>
  <si>
    <t>argA Belongs to the acetyltransferase family. ArgA subfamily</t>
  </si>
  <si>
    <t>ELPFPBOH_02730</t>
  </si>
  <si>
    <t>ccp_3 Cytochrome c551 peroxidase</t>
  </si>
  <si>
    <t>yhjA Di-haem cytochrome c peroxidase</t>
  </si>
  <si>
    <t>ELPFPBOH_02732</t>
  </si>
  <si>
    <t>pflA Pyruvate formate-lyase 1-activating enzyme</t>
  </si>
  <si>
    <t>nrdG Activation of pyruvate formate-lyase under anaerobic conditions by generation of an organic free radical, using S- adenosylmethionine and reduced flavodoxin as cosubstrates to produce 5'-deoxy-adenosine</t>
  </si>
  <si>
    <t>ELPFPBOH_02733</t>
  </si>
  <si>
    <t>- COG1328 Oxygen-sensitive ribonucleoside-triphosphate reductase</t>
  </si>
  <si>
    <t>ELPFPBOH_02734</t>
  </si>
  <si>
    <t>nrdD Anaerobic ribonucleoside-triphosphate reductase</t>
  </si>
  <si>
    <t>nrdD Ribonucleoside-triphosphate reductase</t>
  </si>
  <si>
    <t>ELPFPBOH_02735</t>
  </si>
  <si>
    <t>msrAB Peptide methionine sulfoxide reductase MsrA/MsrB</t>
  </si>
  <si>
    <t>msrB Has an important function as a repair enzyme for proteins that have been inactivated by oxidation. Catalyzes the reversible oxidation-reduction of methionine sulfoxide in proteins to methionine</t>
  </si>
  <si>
    <t>ELPFPBOH_02736</t>
  </si>
  <si>
    <t>ELPFPBOH_02737</t>
  </si>
  <si>
    <t>dusA tRNA-dihydrouridine(20/20a) synthase</t>
  </si>
  <si>
    <t>dusA Catalyzes the synthesis of 5,6-dihydrouridine (D), a modified base found in the D-loop of most tRNAs, via the reduction of the C5-C6 double bond in target uridines. Specifically modifies U20 and U20a in tRNAs</t>
  </si>
  <si>
    <t>ELPFPBOH_02738</t>
  </si>
  <si>
    <t>arnE 4-amino-4-deoxy-L-arabinose-phosphoundecaprenol flippase subunit ArnE</t>
  </si>
  <si>
    <t>ELPFPBOH_02739</t>
  </si>
  <si>
    <t>ELPFPBOH_02740</t>
  </si>
  <si>
    <t>ELPFPBOH_02741</t>
  </si>
  <si>
    <t>ELPFPBOH_02742</t>
  </si>
  <si>
    <t>rimO Ribosomal protein S12 methylthiotransferase RimO</t>
  </si>
  <si>
    <t>rimO Catalyzes the methylthiolation of an aspartic acid residue of ribosomal protein S12</t>
  </si>
  <si>
    <t>ELPFPBOH_02743</t>
  </si>
  <si>
    <t>cnoX_2 Chaperedoxin</t>
  </si>
  <si>
    <t>ELPFPBOH_02744</t>
  </si>
  <si>
    <t>ELPFPBOH_02745</t>
  </si>
  <si>
    <t>ELPFPBOH_02746</t>
  </si>
  <si>
    <t>- Catalyzes the NADPH-dependent reduction of ketopantoate into pantoic acid</t>
  </si>
  <si>
    <t>ELPFPBOH_02747</t>
  </si>
  <si>
    <t>fkpB FKBP-type 16 kDa peptidyl-prolyl cis-trans isomerase</t>
  </si>
  <si>
    <t>fkpB COG1047 FKBP-type peptidyl-prolyl cis-trans isomerases 2</t>
  </si>
  <si>
    <t>ELPFPBOH_02748</t>
  </si>
  <si>
    <t>ispH 4-hydroxy-3-methylbut-2-enyl diphosphate reductase</t>
  </si>
  <si>
    <t>ispH Catalyzes the conversion of 1-hydroxy-2-methyl-2-(E)- butenyl 4-diphosphate (HMBPP) into a mixture of isopentenyl diphosphate (IPP) and dimethylallyl diphosphate (DMAPP). Acts in the terminal step of the DOXP MEP pathway for isoprenoid precursor biosynthesis</t>
  </si>
  <si>
    <t>ELPFPBOH_02749</t>
  </si>
  <si>
    <t>- outer membrane autotransporter barrel domain</t>
  </si>
  <si>
    <t>ELPFPBOH_02750</t>
  </si>
  <si>
    <t>ELPFPBOH_02751</t>
  </si>
  <si>
    <t>ibaG Acid stress protein IbaG</t>
  </si>
  <si>
    <t>yrbA 2 iron, 2 sulfur cluster binding</t>
  </si>
  <si>
    <t>ELPFPBOH_02752</t>
  </si>
  <si>
    <t>prfC Peptide chain release factor 3</t>
  </si>
  <si>
    <t>prfC 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t>
  </si>
  <si>
    <t>ELPFPBOH_02753</t>
  </si>
  <si>
    <t>rimI [Ribosomal protein S18]-alanine N-acetyltransferase</t>
  </si>
  <si>
    <t>rimI This enzyme acetylates the N-terminal alanine of ribosomal protein S18</t>
  </si>
  <si>
    <t>ELPFPBOH_02754</t>
  </si>
  <si>
    <t>- TIGRFAM Phage SPO1 DNA polymerase-related protein</t>
  </si>
  <si>
    <t>ELPFPBOH_02755</t>
  </si>
  <si>
    <t>leuA 2-isopropylmalate synthase</t>
  </si>
  <si>
    <t>leuA Catalyzes the condensation of the acetyl group of acetyl-CoA with 3-methyl-2-oxobutanoate (2-oxoisovalerate) to form 3-carboxy-3-hydroxy-4-methylpentanoate (2-isopropylmalate)</t>
  </si>
  <si>
    <t>ELPFPBOH_02756</t>
  </si>
  <si>
    <t>ELPFPBOH_02757</t>
  </si>
  <si>
    <t>pssA Belongs to the CDP-alcohol phosphatidyltransferase class-I family</t>
  </si>
  <si>
    <t>ELPFPBOH_02758</t>
  </si>
  <si>
    <t>ELPFPBOH_02759</t>
  </si>
  <si>
    <t>yueD Benzil reductase ((S)-benzoin forming)</t>
  </si>
  <si>
    <t>- Enoyl-(Acyl carrier protein) reductase</t>
  </si>
  <si>
    <t>ELPFPBOH_02760</t>
  </si>
  <si>
    <t>ykoW Putative diguanylate phosphodiesterase</t>
  </si>
  <si>
    <t>ELPFPBOH_02761</t>
  </si>
  <si>
    <t>- Forms passive diffusion pores that allow small molecular weight hydrophilic materials across the outer membrane</t>
  </si>
  <si>
    <t>ELPFPBOH_02762</t>
  </si>
  <si>
    <t>- COG0226 ABC-type phosphate transport system, periplasmic component</t>
  </si>
  <si>
    <t>ELPFPBOH_02763</t>
  </si>
  <si>
    <t>- Protein of unknown function (DUF523)</t>
  </si>
  <si>
    <t>ELPFPBOH_02764</t>
  </si>
  <si>
    <t>ELPFPBOH_02765</t>
  </si>
  <si>
    <t>hemH Ferrochelatase</t>
  </si>
  <si>
    <t>hemH Catalyzes the ferrous insertion into protoporphyrin IX</t>
  </si>
  <si>
    <t>ELPFPBOH_02766</t>
  </si>
  <si>
    <t>ELPFPBOH_02767</t>
  </si>
  <si>
    <t>ELPFPBOH_02768</t>
  </si>
  <si>
    <t>ELPFPBOH_02769</t>
  </si>
  <si>
    <t>argG Argininosuccinate synthase</t>
  </si>
  <si>
    <t>argG Belongs to the argininosuccinate synthase family. Type 1 subfamily</t>
  </si>
  <si>
    <t>ELPFPBOH_02771</t>
  </si>
  <si>
    <t>amiC_2 Aliphatic amidase expression-regulating protein</t>
  </si>
  <si>
    <t>ELPFPBOH_02772</t>
  </si>
  <si>
    <t>sasA_17 Adaptive-response sensory-kinase SasA</t>
  </si>
  <si>
    <t>ELPFPBOH_02773</t>
  </si>
  <si>
    <t>cheB_11 Protein-glutamate methylesterase/protein-glutamine glutaminase</t>
  </si>
  <si>
    <t>ELPFPBOH_02774</t>
  </si>
  <si>
    <t>kaiB Circadian clock protein KaiB</t>
  </si>
  <si>
    <t>kaiB KaiB domain protein</t>
  </si>
  <si>
    <t>ELPFPBOH_02775</t>
  </si>
  <si>
    <t>- Protein of unknown function (DUF3106)</t>
  </si>
  <si>
    <t>ELPFPBOH_02776</t>
  </si>
  <si>
    <t>ELPFPBOH_02777</t>
  </si>
  <si>
    <t>ELPFPBOH_02778</t>
  </si>
  <si>
    <t>rpoE1 COG1595 DNA-directed RNA polymerase specialized sigma subunit, sigma24 homolog</t>
  </si>
  <si>
    <t>ELPFPBOH_02779</t>
  </si>
  <si>
    <t>ELPFPBOH_02780</t>
  </si>
  <si>
    <t>ELPFPBOH_02781</t>
  </si>
  <si>
    <t>ELPFPBOH_02787</t>
  </si>
  <si>
    <t>exoI nuclease</t>
  </si>
  <si>
    <t>ELPFPBOH_02788</t>
  </si>
  <si>
    <t>ELPFPBOH_02789</t>
  </si>
  <si>
    <t>sucA 2-oxoglutarate dehydrogenase E1 component</t>
  </si>
  <si>
    <t>sucA COG0567 2-oxoglutarate dehydrogenase complex, dehydrogenase (E1) component, and related enzymes</t>
  </si>
  <si>
    <t>ELPFPBOH_02790</t>
  </si>
  <si>
    <t>sucB Dihydrolipoyllysine-residue succinyltransferase component of 2-oxoglutarate dehydrogenase complex</t>
  </si>
  <si>
    <t>sucB The 2-oxoglutarate dehydrogenase complex catalyzes the overall conversion of 2-oxoglutarate to succinyl-CoA and CO(2)</t>
  </si>
  <si>
    <t>ELPFPBOH_02791</t>
  </si>
  <si>
    <t>fumB Fumarate hydratase class I, anaerobic</t>
  </si>
  <si>
    <t>fumA Catalyzes the reversible hydration of fumarate to (S)- malate</t>
  </si>
  <si>
    <t>ELPFPBOH_02792</t>
  </si>
  <si>
    <t>yhfP Putative quinone oxidoreductase YhfP</t>
  </si>
  <si>
    <t>- Zinc-binding dehydrogenase</t>
  </si>
  <si>
    <t>ELPFPBOH_02793</t>
  </si>
  <si>
    <t>fccA_2 Cytochrome subunit of sulfide dehydrogenase</t>
  </si>
  <si>
    <t>ELPFPBOH_02794</t>
  </si>
  <si>
    <t>- COG4968 Tfp pilus assembly protein PilE</t>
  </si>
  <si>
    <t>ELPFPBOH_02795</t>
  </si>
  <si>
    <t>ELPFPBOH_02796</t>
  </si>
  <si>
    <t>pilY1 Type IV pilus biogenesis factor PilY1</t>
  </si>
  <si>
    <t>pilY1 COG3419 Tfp pilus assembly protein, tip-associated adhesin PilY1</t>
  </si>
  <si>
    <t>ELPFPBOH_02797</t>
  </si>
  <si>
    <t>pilX Type IV pilus assembly protein PilX C-term</t>
  </si>
  <si>
    <t>ELPFPBOH_02798</t>
  </si>
  <si>
    <t>ELPFPBOH_02799</t>
  </si>
  <si>
    <t>pilV type IV pilus modification protein PilV</t>
  </si>
  <si>
    <t>ELPFPBOH_02800</t>
  </si>
  <si>
    <t>fimT Type II transport protein GspH</t>
  </si>
  <si>
    <t>ELPFPBOH_02801</t>
  </si>
  <si>
    <t>thiO Glycine oxidase</t>
  </si>
  <si>
    <t>thiO FAD dependent oxidoreductase</t>
  </si>
  <si>
    <t>ELPFPBOH_02803</t>
  </si>
  <si>
    <t>recD RecBCD enzyme subunit RecD</t>
  </si>
  <si>
    <t>recD 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has ssDNA-dependent ATPase and 5'-3' helicase activity. When added to pre-assembled RecBC greatly stimulates nuclease activity and augments holoenzyme processivity. Negatively regulates the RecA-loading ability of RecBCD</t>
  </si>
  <si>
    <t>ELPFPBOH_02804</t>
  </si>
  <si>
    <t>recB RecBCD enzyme subunit RecB</t>
  </si>
  <si>
    <t>recB 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contributes ATPase, 3'-5' helicase, exonuclease activity and loads RecA onto ssDNA</t>
  </si>
  <si>
    <t>ELPFPBOH_02805</t>
  </si>
  <si>
    <t>recC RecBCD enzyme subunit RecC</t>
  </si>
  <si>
    <t>recC 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recognizes the wild- type Chi sequence, and when added to isolated RecB increases its ATP-dependent helicase processivity</t>
  </si>
  <si>
    <t>ELPFPBOH_02806</t>
  </si>
  <si>
    <t>IV02_29925 protein conserved in bacteria</t>
  </si>
  <si>
    <t>ELPFPBOH_02807</t>
  </si>
  <si>
    <t>- PFAM Ankyrin</t>
  </si>
  <si>
    <t>ELPFPBOH_02808</t>
  </si>
  <si>
    <t>ELPFPBOH_02809</t>
  </si>
  <si>
    <t>pilT_2 Twitching mobility protein</t>
  </si>
  <si>
    <t>pilU COG5008 Tfp pilus assembly protein, ATPase PilU</t>
  </si>
  <si>
    <t>ELPFPBOH_02810</t>
  </si>
  <si>
    <t>pilT_3 Twitching mobility protein</t>
  </si>
  <si>
    <t>pilT Tfp pilus assembly protein, pilus retraction ATPase PilT</t>
  </si>
  <si>
    <t>ELPFPBOH_02811</t>
  </si>
  <si>
    <t>yggS Pyridoxal phosphate homeostasis protein</t>
  </si>
  <si>
    <t>yggS Pyridoxal 5'-phosphate (PLP)-binding protein, which is involved in PLP homeostasis</t>
  </si>
  <si>
    <t>ELPFPBOH_02812</t>
  </si>
  <si>
    <t>proC Pyrroline-5-carboxylate reductase</t>
  </si>
  <si>
    <t>proC Catalyzes the reduction of 1-pyrroline-5-carboxylate (PCA) to L-proline</t>
  </si>
  <si>
    <t>ELPFPBOH_02813</t>
  </si>
  <si>
    <t>yggT integral membrane protein</t>
  </si>
  <si>
    <t>ELPFPBOH_02814</t>
  </si>
  <si>
    <t>yggU Belongs to the UPF0235 family</t>
  </si>
  <si>
    <t>ELPFPBOH_02815</t>
  </si>
  <si>
    <t>ELPFPBOH_02816</t>
  </si>
  <si>
    <t>PP5099 Domain of unknown function (DUF4426)</t>
  </si>
  <si>
    <t>ELPFPBOH_02817</t>
  </si>
  <si>
    <t>braZ Cytochrome C biogenesis protein transmembrane region</t>
  </si>
  <si>
    <t>ELPFPBOH_02818</t>
  </si>
  <si>
    <t>ampG Anhydromuropeptide permease</t>
  </si>
  <si>
    <t>ampG Acetyl-coenzyme A transporter 1</t>
  </si>
  <si>
    <t>ELPFPBOH_02819</t>
  </si>
  <si>
    <t>pyrE Orotate phosphoribosyltransferase</t>
  </si>
  <si>
    <t>pyrE Catalyzes the transfer of a ribosyl phosphate group from 5-phosphoribose 1-diphosphate to orotate, leading to the formation of orotidine monophosphate (OMP)</t>
  </si>
  <si>
    <t>ELPFPBOH_02820</t>
  </si>
  <si>
    <t>yfcA putative membrane transporter protein YfcA</t>
  </si>
  <si>
    <t>ELPFPBOH_02821</t>
  </si>
  <si>
    <t>ELPFPBOH_02822</t>
  </si>
  <si>
    <t>slmA_2 Nucleoid occlusion factor SlmA</t>
  </si>
  <si>
    <t>slmA Required for nucleoid occlusion (NO) phenomenon, which prevents Z-ring formation and cell division over the nucleoid. Acts as a DNA-associated cell division inhibitor that binds simultaneously chromosomal DNA and FtsZ, and disrupts the assembly of FtsZ polymers. SlmA-DNA-binding sequences (SBS) are dispersed on non-Ter regions of the chromosome, preventing FtsZ polymerization at these regions</t>
  </si>
  <si>
    <t>ELPFPBOH_02823</t>
  </si>
  <si>
    <t>argB Acetylglutamate kinase</t>
  </si>
  <si>
    <t>argB Belongs to the acetylglutamate kinase family. ArgB subfamily</t>
  </si>
  <si>
    <t>ELPFPBOH_02824</t>
  </si>
  <si>
    <t>glmM_2 Phosphoglucosamine mutase</t>
  </si>
  <si>
    <t>algC COG1109 Phosphomannomutase</t>
  </si>
  <si>
    <t>ELPFPBOH_02825</t>
  </si>
  <si>
    <t>coaBC Coenzyme A biosynthesis bifunctional protein CoaBC</t>
  </si>
  <si>
    <t>coaBC Catalyzes two steps in the biosynthesis of coenzyme A. In the first step cysteine is conjugated to 4'-phosphopantothenate to form 4-phosphopantothenoylcysteine, in the latter compound is decarboxylated to form 4'-phosphopantotheine</t>
  </si>
  <si>
    <t>radC Belongs to the UPF0758 family</t>
  </si>
  <si>
    <t>ELPFPBOH_02827</t>
  </si>
  <si>
    <t>rpmB 50S ribosomal protein L28</t>
  </si>
  <si>
    <t>rpmB Belongs to the bacterial ribosomal protein bL28 family</t>
  </si>
  <si>
    <t>ELPFPBOH_02828</t>
  </si>
  <si>
    <t>rpmG 50S ribosomal protein L33</t>
  </si>
  <si>
    <t>rpmG Belongs to the bacterial ribosomal protein bL33 family</t>
  </si>
  <si>
    <t>ELPFPBOH_02829</t>
  </si>
  <si>
    <t>cdgJ Cyclic di-GMP phosphodiesterase CdgJ</t>
  </si>
  <si>
    <t>ELPFPBOH_02830</t>
  </si>
  <si>
    <t>apc3 Acetophenone carboxylase gamma subunit</t>
  </si>
  <si>
    <t>- PFAM Hydantoinase oxoprolinase</t>
  </si>
  <si>
    <t>ELPFPBOH_02831</t>
  </si>
  <si>
    <t>btuD_4 Vitamin B12 import ATP-binding protein BtuD</t>
  </si>
  <si>
    <t>ELPFPBOH_02832</t>
  </si>
  <si>
    <t>- ABC-type transport system involved in multi-copper enzyme maturation, permease component</t>
  </si>
  <si>
    <t>ELPFPBOH_02833</t>
  </si>
  <si>
    <t>- -transport system</t>
  </si>
  <si>
    <t>ELPFPBOH_02834</t>
  </si>
  <si>
    <t>ELPFPBOH_02835</t>
  </si>
  <si>
    <t>mutM Formamidopyrimidine-DNA glycosylase</t>
  </si>
  <si>
    <t>fpg Involved in base excision repair of DNA damaged by oxidation or by mutagenic agents. Acts as DNA glycosylase that recognizes and removes damaged bases. Has a preference for oxidized purines, such as 7,8-dihydro-8-oxoguanine (8-oxoG). Has AP (apurinic apyrimidinic) lyase activity and introduces nicks in the DNA strand. Cleaves the DNA backbone by beta-delta elimination to generate a single-strand break at the site of the removed base with both 3'- and 5'-phosphates</t>
  </si>
  <si>
    <t>ELPFPBOH_02836</t>
  </si>
  <si>
    <t>ELPFPBOH_02837</t>
  </si>
  <si>
    <t>ispB Octaprenyl diphosphate synthase</t>
  </si>
  <si>
    <t>ispB Belongs to the FPP GGPP synthase family</t>
  </si>
  <si>
    <t>ELPFPBOH_02839</t>
  </si>
  <si>
    <t>- Belongs to the glycosyl hydrolase family 6</t>
  </si>
  <si>
    <t>ELPFPBOH_02840</t>
  </si>
  <si>
    <t>cyaA COG2931, RTX toxins and related Ca2 -binding proteins</t>
  </si>
  <si>
    <t>ELPFPBOH_02841</t>
  </si>
  <si>
    <t>- regulator of chromosome condensation, RCC1</t>
  </si>
  <si>
    <t>ELPFPBOH_02842</t>
  </si>
  <si>
    <t>aas Phosphate acyltransferases</t>
  </si>
  <si>
    <t>ELPFPBOH_02843</t>
  </si>
  <si>
    <t>def2 Peptide deformylase 2</t>
  </si>
  <si>
    <t>- Removes the formyl group from the N-terminal Met of newly synthesized proteins. Requires at least a dipeptide for an efficient rate of reaction. N-terminal L-methionine is a prerequisite for activity but the enzyme has broad specificity at other positions</t>
  </si>
  <si>
    <t>ELPFPBOH_02844</t>
  </si>
  <si>
    <t>- PFAM Amino acid-binding ACT</t>
  </si>
  <si>
    <t>ELPFPBOH_02845</t>
  </si>
  <si>
    <t>yfiH Polyphenol oxidase</t>
  </si>
  <si>
    <t>yfiH Belongs to the multicopper oxidase YfiH RL5 family</t>
  </si>
  <si>
    <t>ELPFPBOH_02846</t>
  </si>
  <si>
    <t>rluD Ribosomal large subunit pseudouridine synthase D</t>
  </si>
  <si>
    <t>rluD Responsible for synthesis of pseudouridine from uracil</t>
  </si>
  <si>
    <t>ELPFPBOH_02847</t>
  </si>
  <si>
    <t>bamD Outer membrane protein assembly factor BamD</t>
  </si>
  <si>
    <t>bamD Part of the outer membrane protein assembly complex, which is involved in assembly and insertion of beta-barrel proteins into the outer membrane</t>
  </si>
  <si>
    <t>ELPFPBOH_02848</t>
  </si>
  <si>
    <t>glnB_2 Nitrogen regulatory protein P-II</t>
  </si>
  <si>
    <t>glnB Belongs to the P(II) protein family</t>
  </si>
  <si>
    <t>ELPFPBOH_02849</t>
  </si>
  <si>
    <t>nadE Glutamine-dependent NAD(+) synthetase</t>
  </si>
  <si>
    <t>nadE Catalyzes the ATP-dependent amidation of deamido-NAD to form NAD. Uses L-glutamine as a nitrogen source</t>
  </si>
  <si>
    <t>ELPFPBOH_02850</t>
  </si>
  <si>
    <t>ELPFPBOH_02851</t>
  </si>
  <si>
    <t>sasA_18 Adaptive-response sensory-kinase SasA</t>
  </si>
  <si>
    <t>pilS His Kinase A (phosphoacceptor) domain</t>
  </si>
  <si>
    <t>ELPFPBOH_02852</t>
  </si>
  <si>
    <t>zraR_3 Transcriptional regulatory protein ZraR</t>
  </si>
  <si>
    <t>pilR COG2204 Response regulator containing CheY-like receiver, AAA-type ATPase, and DNA-binding domains</t>
  </si>
  <si>
    <t>ELPFPBOH_02853</t>
  </si>
  <si>
    <t>- Protein of unknown function (DUF229)</t>
  </si>
  <si>
    <t>ELPFPBOH_02854</t>
  </si>
  <si>
    <t>pilA cell adhesion</t>
  </si>
  <si>
    <t>ELPFPBOH_02855</t>
  </si>
  <si>
    <t>ELPFPBOH_02856</t>
  </si>
  <si>
    <t>pilB COG2804 Type II secretory pathway, ATPase PulE Tfp pilus assembly pathway, ATPase PilB</t>
  </si>
  <si>
    <t>ELPFPBOH_02857</t>
  </si>
  <si>
    <t>gspF Putative type II secretion system protein F</t>
  </si>
  <si>
    <t>ELPFPBOH_02858</t>
  </si>
  <si>
    <t>outO Type 4 prepilin-like proteins leader peptide-processing enzyme</t>
  </si>
  <si>
    <t>pilD Cleaves type-4 fimbrial leader sequence and methylates the N-terminal (generally Phe) residue</t>
  </si>
  <si>
    <t>ELPFPBOH_02859</t>
  </si>
  <si>
    <t>coaE Dephospho-CoA kinase</t>
  </si>
  <si>
    <t>coaE Catalyzes the phosphorylation of the 3'-hydroxyl group of dephosphocoenzyme A to form coenzyme A</t>
  </si>
  <si>
    <t>ELPFPBOH_02860</t>
  </si>
  <si>
    <t>ELPFPBOH_02861</t>
  </si>
  <si>
    <t>clpB Chaperone protein ClpB</t>
  </si>
  <si>
    <t>clpB Part of a stress-induced multi-chaperone system, it is involved in the recovery of the cell from heat-induced damage, in cooperation with DnaK, DnaJ and GrpE</t>
  </si>
  <si>
    <t>ELPFPBOH_02862</t>
  </si>
  <si>
    <t>glxR CRP-like cAMP-activated global transcriptional regulator</t>
  </si>
  <si>
    <t>dnr Cyclic nucleotide-monophosphate binding domain</t>
  </si>
  <si>
    <t>ELPFPBOH_02863</t>
  </si>
  <si>
    <t>- Belongs to the heme-copper respiratory oxidase family</t>
  </si>
  <si>
    <t>ELPFPBOH_02864</t>
  </si>
  <si>
    <t>- Uncharacterized conserved protein (DUF2249)</t>
  </si>
  <si>
    <t>ELPFPBOH_02865</t>
  </si>
  <si>
    <t>ytfE Iron-sulfur cluster repair protein YtfE</t>
  </si>
  <si>
    <t>- Pfam Hemerythrin HHE</t>
  </si>
  <si>
    <t>ELPFPBOH_02866</t>
  </si>
  <si>
    <t>ilvD Dihydroxy-acid dehydratase</t>
  </si>
  <si>
    <t>ilvD Belongs to the IlvD Edd family</t>
  </si>
  <si>
    <t>ELPFPBOH_02867</t>
  </si>
  <si>
    <t>sasA_19 Adaptive-response sensory-kinase SasA</t>
  </si>
  <si>
    <t>ELPFPBOH_02868</t>
  </si>
  <si>
    <t>regX3 Sensory transduction protein regX3</t>
  </si>
  <si>
    <t>- COG0745 Response regulators consisting of a CheY-like receiver domain and a winged-helix DNA-binding domain</t>
  </si>
  <si>
    <t>ELPFPBOH_02870</t>
  </si>
  <si>
    <t>- Transglycosylase associated protein</t>
  </si>
  <si>
    <t>ELPFPBOH_02871</t>
  </si>
  <si>
    <t>- Thiamine-binding protein</t>
  </si>
  <si>
    <t>ELPFPBOH_02872</t>
  </si>
  <si>
    <t>- Heme iron utilization protein</t>
  </si>
  <si>
    <t>ELPFPBOH_02873</t>
  </si>
  <si>
    <t>tusE_4 Sulfurtransferase TusE</t>
  </si>
  <si>
    <t>- Part of a sulfur-relay system</t>
  </si>
  <si>
    <t>ELPFPBOH_02874</t>
  </si>
  <si>
    <t>egtB_2 Hercynine oxygenase</t>
  </si>
  <si>
    <t>egtB Sulfatase-modifying factor enzyme 1</t>
  </si>
  <si>
    <t>ELPFPBOH_02875</t>
  </si>
  <si>
    <t>ELPFPBOH_02876</t>
  </si>
  <si>
    <t>nadC Nicotinate-nucleotide pyrophosphorylase [carboxylating]</t>
  </si>
  <si>
    <t>nadC Belongs to the NadC ModD family</t>
  </si>
  <si>
    <t>ELPFPBOH_02877</t>
  </si>
  <si>
    <t>fbp FK506-binding protein</t>
  </si>
  <si>
    <t>fbp FKBP-type peptidyl-prolyl cis-trans isomerase</t>
  </si>
  <si>
    <t>ELPFPBOH_02878</t>
  </si>
  <si>
    <t>ELPFPBOH_02879</t>
  </si>
  <si>
    <t>umpA Na(+), Li(+), K(+)/H(+) antiporter subunit A</t>
  </si>
  <si>
    <t>- Protein of unknown function (DUF1538)</t>
  </si>
  <si>
    <t>ELPFPBOH_02880</t>
  </si>
  <si>
    <t>umpB Na(+), Li(+), K(+)/H(+) antiporter subunit B</t>
  </si>
  <si>
    <t>ELPFPBOH_02881</t>
  </si>
  <si>
    <t>VV0993 Belongs to the P(II) protein family</t>
  </si>
  <si>
    <t>ELPFPBOH_02882</t>
  </si>
  <si>
    <t>- CBS domain</t>
  </si>
  <si>
    <t>ELPFPBOH_02883</t>
  </si>
  <si>
    <t>ampD 1,6-anhydro-N-acetylmuramyl-L-alanine amidase AmpD</t>
  </si>
  <si>
    <t>ampD COG3023 Negative regulator of beta-lactamase expression</t>
  </si>
  <si>
    <t>ELPFPBOH_02884</t>
  </si>
  <si>
    <t>- Type II secretion system protein B</t>
  </si>
  <si>
    <t>ELPFPBOH_02886</t>
  </si>
  <si>
    <t>ELPFPBOH_02887</t>
  </si>
  <si>
    <t>- Fe-S protein</t>
  </si>
  <si>
    <t>ELPFPBOH_02888</t>
  </si>
  <si>
    <t>cysA1 Putative thiosulfate sulfurtransferase</t>
  </si>
  <si>
    <t>- sulfurtransferase</t>
  </si>
  <si>
    <t>ELPFPBOH_02889</t>
  </si>
  <si>
    <t>resA_7 Thiol-disulfide oxidoreductase ResA</t>
  </si>
  <si>
    <t>ELPFPBOH_02890</t>
  </si>
  <si>
    <t>ELPFPBOH_02891</t>
  </si>
  <si>
    <t>Cellobiose 2-epimerase</t>
  </si>
  <si>
    <t>- Protein of unknown function, DUF255</t>
  </si>
  <si>
    <t>ELPFPBOH_02892</t>
  </si>
  <si>
    <t>cheB_12 Protein-glutamate methylesterase/protein-glutamine glutaminase</t>
  </si>
  <si>
    <t>ELPFPBOH_02893</t>
  </si>
  <si>
    <t>- Sh3 type 3 domain protein</t>
  </si>
  <si>
    <t>ELPFPBOH_02894</t>
  </si>
  <si>
    <t>- Holin of 3TMs, for gene-transfer release</t>
  </si>
  <si>
    <t>ELPFPBOH_02895</t>
  </si>
  <si>
    <t>ELPFPBOH_02896</t>
  </si>
  <si>
    <t>ELPFPBOH_02897</t>
  </si>
  <si>
    <t>modA Molybdate-binding protein ModA</t>
  </si>
  <si>
    <t>modA COG0725 ABC-type molybdate transport system, periplasmic component</t>
  </si>
  <si>
    <t>ELPFPBOH_02898</t>
  </si>
  <si>
    <t>cysT Sulfate transport system permease protein CysT</t>
  </si>
  <si>
    <t>modB transport system, permease component</t>
  </si>
  <si>
    <t>ELPFPBOH_02899</t>
  </si>
  <si>
    <t>cysA Sulfate/thiosulfate import ATP-binding protein CysA</t>
  </si>
  <si>
    <t>modC Part of the ABC transporter complex ModABC involved in molybdenum import. Responsible for energy coupling to the transport system</t>
  </si>
  <si>
    <t>ELPFPBOH_02900</t>
  </si>
  <si>
    <t>ELPFPBOH_02901</t>
  </si>
  <si>
    <t>strE dTDP-glucose 4,6-dehydratase</t>
  </si>
  <si>
    <t>- Nad-dependent epimerase dehydratase</t>
  </si>
  <si>
    <t>ELPFPBOH_02902</t>
  </si>
  <si>
    <t>gtfA UDP-N-acetylglucosamine--peptide N-acetylglucosaminyltransferase GtfA subunit</t>
  </si>
  <si>
    <t>- PFAM Glycosyl transferase, group 1</t>
  </si>
  <si>
    <t>ELPFPBOH_02903</t>
  </si>
  <si>
    <t>rmd GDP-6-deoxy-D-mannose reductase</t>
  </si>
  <si>
    <t>rmd 3-beta hydroxysteroid dehydrogenase/isomerase family</t>
  </si>
  <si>
    <t>ELPFPBOH_02904</t>
  </si>
  <si>
    <t>cugP UTP--glucose-1-phosphate uridylyltransferase</t>
  </si>
  <si>
    <t>- Nucleotidyl transferase</t>
  </si>
  <si>
    <t>rlmA 23S rRNA (guanine(745)-N(1))-methyltransferase</t>
  </si>
  <si>
    <t>rrmA COG0500 SAM-dependent methyltransferases</t>
  </si>
  <si>
    <t>ELPFPBOH_02906</t>
  </si>
  <si>
    <t>ubiA 4-hydroxybenzoate octaprenyltransferase</t>
  </si>
  <si>
    <t>ubiA Catalyzes the prenylation of para-hydroxybenzoate (PHB) with an all-trans polyprenyl group. Mediates the second step in the final reaction sequence of ubiquinone-8 (UQ-8) biosynthesis, which is the condensation of the polyisoprenoid side chain with PHB, generating the first membrane-bound Q intermediate 3- octaprenyl-4-hydroxybenzoate</t>
  </si>
  <si>
    <t>ELPFPBOH_02907</t>
  </si>
  <si>
    <t>ubiC Chorismate pyruvate-lyase</t>
  </si>
  <si>
    <t>ubiC Removes the pyruvyl group from chorismate, with concomitant aromatization of the ring, to provide 4- hydroxybenzoate (4HB) for the ubiquinone pathway</t>
  </si>
  <si>
    <t>ELPFPBOH_02908</t>
  </si>
  <si>
    <t>ELPFPBOH_02909</t>
  </si>
  <si>
    <t>ELPFPBOH_02910</t>
  </si>
  <si>
    <t>ELPFPBOH_02911</t>
  </si>
  <si>
    <t>ELPFPBOH_02912</t>
  </si>
  <si>
    <t>recG ATP-dependent DNA helicase RecG</t>
  </si>
  <si>
    <t>recG Critical role in recombination and DNA repair. Helps process Holliday junction intermediates to mature products by catalyzing branch migration. Has a DNA unwinding activity characteristic of a DNA helicase with a 3'- to 5'- polarity. Unwinds branched duplex DNA (Y-DNA)</t>
  </si>
  <si>
    <t>ELPFPBOH_02913</t>
  </si>
  <si>
    <t>yjbQ Uncharacterised protein family UPF0047</t>
  </si>
  <si>
    <t>ELPFPBOH_02914</t>
  </si>
  <si>
    <t>clpC ATP-dependent Clp protease ATP-binding subunit ClpC</t>
  </si>
  <si>
    <t>- Part of a stress-induced multi-chaperone system, it is involved in the recovery of the cell from heat-induced damage, in cooperation with DnaK, DnaJ and GrpE</t>
  </si>
  <si>
    <t>ELPFPBOH_02915</t>
  </si>
  <si>
    <t>ELPFPBOH_02916</t>
  </si>
  <si>
    <t>- Pyridoxamine 5'-phosphate oxidase</t>
  </si>
  <si>
    <t>ELPFPBOH_02917</t>
  </si>
  <si>
    <t>ELPFPBOH_02918</t>
  </si>
  <si>
    <t>ELPFPBOH_02919</t>
  </si>
  <si>
    <t>- TAXI family</t>
  </si>
  <si>
    <t>ELPFPBOH_02920</t>
  </si>
  <si>
    <t>yabJ 2-iminobutanoate/2-iminopropanoate deaminase</t>
  </si>
  <si>
    <t>tdcF Endoribonuclease L-PSP</t>
  </si>
  <si>
    <t>ELPFPBOH_02921</t>
  </si>
  <si>
    <t>ELPFPBOH_02922</t>
  </si>
  <si>
    <t>spoT Guanosine-3',5'-bis(diphosphate) 3'-pyrophosphohydrolase</t>
  </si>
  <si>
    <t>spoT In eubacteria ppGpp (guanosine 3'-diphosphate 5-' diphosphate) is a mediator of the stringent response that coordinates a variety of cellular activities in response to changes in nutritional abundance</t>
  </si>
  <si>
    <t>ELPFPBOH_02923</t>
  </si>
  <si>
    <t>rpoZ DNA-directed RNA polymerase subunit omega</t>
  </si>
  <si>
    <t>rpoZ Promotes RNA polymerase assembly. Latches the N- and C- terminal regions of the beta' subunit thereby facilitating its interaction with the beta and alpha subunits</t>
  </si>
  <si>
    <t>ELPFPBOH_02924</t>
  </si>
  <si>
    <t>ELPFPBOH_02925</t>
  </si>
  <si>
    <t>coaX Type III pantothenate kinase</t>
  </si>
  <si>
    <t>coaX Catalyzes the phosphorylation of pantothenate (Pan), the first step in CoA biosynthesis</t>
  </si>
  <si>
    <t>ELPFPBOH_02926</t>
  </si>
  <si>
    <t>birA Bifunctional ligase/repressor BirA</t>
  </si>
  <si>
    <t>birA Acts both as a biotin-- acetyl-CoA-carboxylase ligase and a biotin-operon repressor. In the presence of ATP, BirA activates biotin to form the BirA-biotinyl-5'-adenylate (BirA-bio- 5'-AMP or holoBirA) complex. HoloBirA can either transfer the biotinyl moiety to the biotin carboxyl carrier protein (BCCP) subunit of acetyl-CoA carboxylase, or bind to the biotin operator site and inhibit transcription of the operon</t>
  </si>
  <si>
    <t>ELPFPBOH_02927</t>
  </si>
  <si>
    <t>- M61 glycyl aminopeptidase</t>
  </si>
  <si>
    <t>ELPFPBOH_02928</t>
  </si>
  <si>
    <t>ELPFPBOH_02934</t>
  </si>
  <si>
    <t>- PFAM RNA-directed DNA polymerase (Reverse transcriptase)</t>
  </si>
  <si>
    <t>ELPFPBOH_02935</t>
  </si>
  <si>
    <t>ELPFPBOH_02941</t>
  </si>
  <si>
    <t>tyrS Tyrosine--tRNA ligase</t>
  </si>
  <si>
    <t>tyrS Catalyzes the attachment of tyrosine to tRNA(Tyr) in a two-step reaction tyrosine is first activated by ATP to form Tyr- AMP and then transferred to the acceptor end of tRNA(Tyr)</t>
  </si>
  <si>
    <t>ELPFPBOH_02942</t>
  </si>
  <si>
    <t>yebA COG0739 Membrane proteins related to metalloendopeptidases</t>
  </si>
  <si>
    <t>ELPFPBOH_02943</t>
  </si>
  <si>
    <t>anmK Anhydro-N-acetylmuramic acid kinase</t>
  </si>
  <si>
    <t>anmK Catalyzes the specific phosphorylation of 1,6-anhydro-N- acetylmuramic acid (anhMurNAc) with the simultaneous cleavage of the 1,6-anhydro ring, generating MurNAc-6-P. Is required for the utilization of anhMurNAc either imported from the medium or derived from its own cell wall murein, and thus plays a role in cell wall recycling</t>
  </si>
  <si>
    <t>ELPFPBOH_02944</t>
  </si>
  <si>
    <t>erpA_2 Iron-sulfur cluster insertion protein ErpA</t>
  </si>
  <si>
    <t>erpA Iron-sulfur cluster insertion protein ErpA</t>
  </si>
  <si>
    <t>ELPFPBOH_02945</t>
  </si>
  <si>
    <t>- Integral membrane protein CcmA involved in cell shape determination</t>
  </si>
  <si>
    <t>ELPFPBOH_02946</t>
  </si>
  <si>
    <t>ELPFPBOH_02947</t>
  </si>
  <si>
    <t>argC N-acetyl-gamma-glutamyl-phosphate reductase</t>
  </si>
  <si>
    <t>argC Catalyzes the NADPH-dependent reduction of N-acetyl-5- glutamyl phosphate to yield N-acetyl-L-glutamate 5-semialdehyde</t>
  </si>
  <si>
    <t>ELPFPBOH_02948</t>
  </si>
  <si>
    <t>- Domain of unknown function (DUF4126)</t>
  </si>
  <si>
    <t>ELPFPBOH_02949</t>
  </si>
  <si>
    <t>- Protoporphyrinogen oxidase</t>
  </si>
  <si>
    <t>ELPFPBOH_02950</t>
  </si>
  <si>
    <t>erpA_3 Iron-sulfur cluster insertion protein ErpA</t>
  </si>
  <si>
    <t>- Belongs to the HesB IscA family</t>
  </si>
  <si>
    <t>ELPFPBOH_02951</t>
  </si>
  <si>
    <t>- Domain of unknown function (DUF5063)</t>
  </si>
  <si>
    <t>ELPFPBOH_02952</t>
  </si>
  <si>
    <t>thiD Hydroxymethylpyrimidine/phosphomethylpyrimidine kinase</t>
  </si>
  <si>
    <t>thiD Phosphomethylpyrimidine kinase</t>
  </si>
  <si>
    <t>ELPFPBOH_02953</t>
  </si>
  <si>
    <t>thiE_2 Thiamine-phosphate synthase</t>
  </si>
  <si>
    <t>thiE Condenses 4-methyl-5-(beta-hydroxyethyl)thiazole monophosphate (THZ-P) and 2-methyl-4-amino-5-hydroxymethyl pyrimidine pyrophosphate (HMP-PP) to form thiamine monophosphate (TMP)</t>
  </si>
  <si>
    <t>ELPFPBOH_02954</t>
  </si>
  <si>
    <t>hemL Glutamate-1-semialdehyde 2,1-aminomutase</t>
  </si>
  <si>
    <t>hemL Aminotransferase</t>
  </si>
  <si>
    <t>ELPFPBOH_02955</t>
  </si>
  <si>
    <t>lssY Acid phosphatase homologues</t>
  </si>
  <si>
    <t>ELPFPBOH_02956</t>
  </si>
  <si>
    <t>ELPFPBOH_02957</t>
  </si>
  <si>
    <t>ELPFPBOH_02958</t>
  </si>
  <si>
    <t>ubiX Flavin prenyltransferase UbiX</t>
  </si>
  <si>
    <t>ubiX Flavin prenyltransferase that catalyzes the synthesis of the prenylated FMN cofactor (prenyl-FMN) for 4-hydroxy-3- polyprenylbenzoic acid decarboxylase UbiD. The prenyltransferase is metal-independent and links a dimethylallyl moiety from dimethylallyl monophosphate (DMAP) to the flavin N5 and C6 atoms of FMN</t>
  </si>
  <si>
    <t>ELPFPBOH_02959</t>
  </si>
  <si>
    <t>mpl UDP-N-acetylmuramate--L-alanyl-gamma-D-glutamyl- meso-2,6-diaminoheptandioate ligase</t>
  </si>
  <si>
    <t>mpl Reutilizes the intact tripeptide L-alanyl-gamma-D- glutamyl-meso-diaminopimelate by linking it to UDP-N- acetylmuramate</t>
  </si>
  <si>
    <t>ELPFPBOH_02960</t>
  </si>
  <si>
    <t>ELPFPBOH_02961</t>
  </si>
  <si>
    <t>- Cupin 2, conserved barrel domain protein</t>
  </si>
  <si>
    <t>ELPFPBOH_02962</t>
  </si>
  <si>
    <t>ELPFPBOH_02963</t>
  </si>
  <si>
    <t>lnt Apolipoprotein N-acyltransferase</t>
  </si>
  <si>
    <t>lnt Transfers the fatty acyl group on membrane lipoproteins</t>
  </si>
  <si>
    <t>ELPFPBOH_02964</t>
  </si>
  <si>
    <t>corC Magnesium and cobalt efflux protein CorC</t>
  </si>
  <si>
    <t>corC Mg2 and Co2 transporter CorC</t>
  </si>
  <si>
    <t>ELPFPBOH_02965</t>
  </si>
  <si>
    <t>ybeY Endoribonuclease YbeY</t>
  </si>
  <si>
    <t>ybeY Single strand-specific metallo-endoribonuclease involved in late-stage 70S ribosome quality control and in maturation of the 3' terminus of the 16S rRNA</t>
  </si>
  <si>
    <t>ELPFPBOH_02966</t>
  </si>
  <si>
    <t>ybeZ PhoH-like protein</t>
  </si>
  <si>
    <t>ybeZ Phosphate starvation-inducible protein PhoH</t>
  </si>
  <si>
    <t>ELPFPBOH_02967</t>
  </si>
  <si>
    <t>miaB_2 tRNA-2-methylthio-N(6)-dimethylallyladenosine synthase</t>
  </si>
  <si>
    <t>miaB Catalyzes the methylthiolation of N6- (dimethylallyl)adenosine (i(6)A), leading to the formation of 2- methylthio-N6-(dimethylallyl)adenosine (ms(2)i(6)A) at position 37 in tRNAs that read codons beginning with uridine</t>
  </si>
  <si>
    <t>ELPFPBOH_02968</t>
  </si>
  <si>
    <t>ascD_1 CDP-6-deoxy-L-threo-D-glycero-4-hexulose-3- dehydrase reductase</t>
  </si>
  <si>
    <t>- Oxidoreductase, FAD-binding</t>
  </si>
  <si>
    <t>ELPFPBOH_02969</t>
  </si>
  <si>
    <t>gmk Guanylate kinase</t>
  </si>
  <si>
    <t>gmk Essential for recycling GMP and indirectly, cGMP</t>
  </si>
  <si>
    <t>ELPFPBOH_02970</t>
  </si>
  <si>
    <t>bepA_9 Beta-barrel assembly-enhancing protease</t>
  </si>
  <si>
    <t>Z012_09445 COG0501 Zn-dependent protease with chaperone function</t>
  </si>
  <si>
    <t>ELPFPBOH_02971</t>
  </si>
  <si>
    <t>yicC stress-induced protein</t>
  </si>
  <si>
    <t>ELPFPBOH_02972</t>
  </si>
  <si>
    <t>spkD Serine/threonine-protein kinase D</t>
  </si>
  <si>
    <t>- serine threonine protein kinase</t>
  </si>
  <si>
    <t>ELPFPBOH_02973</t>
  </si>
  <si>
    <t>ELPFPBOH_02974</t>
  </si>
  <si>
    <t>rph Ribonuclease PH</t>
  </si>
  <si>
    <t>rph Phosphorolytic exoribonuclease that removes nucleotide residues following the -CCA terminus of tRNA and adds nucleotides to the ends of RNA molecules by using nucleoside diphosphates as substrates</t>
  </si>
  <si>
    <t>ELPFPBOH_02975</t>
  </si>
  <si>
    <t>rdgB dITP/XTP pyrophosphatase</t>
  </si>
  <si>
    <t>rdgB Pyrophosphatase that catalyzes the hydrolysis of nucleoside triphosphates to their monophosphate derivatives, with a high preference for the non-canonical purine nucleotides XTP (xanthosine triphosphate), dITP (deoxyinosine triphosphate) and ITP. Seems to function as a house-cleaning enzyme that removes non-canonical purine nucleotides from the nucleotide pool, thus preventing their incorporation into DNA RNA and avoiding chromosomal lesions</t>
  </si>
  <si>
    <t>ELPFPBOH_02976</t>
  </si>
  <si>
    <t>ELPFPBOH_02977</t>
  </si>
  <si>
    <t>dctM_2 C4-dicarboxylate TRAP transporter large permease protein DctM</t>
  </si>
  <si>
    <t>gtrB COG4664 TRAP-type mannitol chloroaromatic compound transport system, large permease component</t>
  </si>
  <si>
    <t>ELPFPBOH_02978</t>
  </si>
  <si>
    <t>gtrA transport system, small permease component</t>
  </si>
  <si>
    <t>ELPFPBOH_02979</t>
  </si>
  <si>
    <t>- Protein of unknown function (DUF2782)</t>
  </si>
  <si>
    <t>ELPFPBOH_02980</t>
  </si>
  <si>
    <t>- Belongs to the LOG family</t>
  </si>
  <si>
    <t>ELPFPBOH_02981</t>
  </si>
  <si>
    <t>garR_2 2-hydroxy-3-oxopropionate reductase</t>
  </si>
  <si>
    <t>garR COG2084 3-hydroxyisobutyrate dehydrogenase and related beta-hydroxyacid dehydrogenases</t>
  </si>
  <si>
    <t>ELPFPBOH_02982</t>
  </si>
  <si>
    <t>rep_2 ATP-dependent DNA helicase Rep</t>
  </si>
  <si>
    <t>rep it can initiate unwinding at a nick in the DNA. It binds to the single-stranded DNA and acts in a progressive fashion along the DNA in the 3' to 5' direction</t>
  </si>
  <si>
    <t>ELPFPBOH_02983</t>
  </si>
  <si>
    <t>ELPFPBOH_02986</t>
  </si>
  <si>
    <t>- Histidine phosphatase superfamily (branch 1)</t>
  </si>
  <si>
    <t>ELPFPBOH_02987</t>
  </si>
  <si>
    <t>fosB_2 Metallothiol transferase FosB</t>
  </si>
  <si>
    <t>yaeR COG0346 Lactoylglutathione lyase and related lyases</t>
  </si>
  <si>
    <t>ELPFPBOH_02988</t>
  </si>
  <si>
    <t>tusE_5 Sulfurtransferase TusE</t>
  </si>
  <si>
    <t>ELPFPBOH_02989</t>
  </si>
  <si>
    <t>- Domain of unknown function (DUF4405)</t>
  </si>
  <si>
    <t>ELPFPBOH_02990</t>
  </si>
  <si>
    <t>creA CreA protein</t>
  </si>
  <si>
    <t>ELPFPBOH_02991</t>
  </si>
  <si>
    <t>ELPFPBOH_02992</t>
  </si>
  <si>
    <t>pleD Diguanylate cyclase, GGDEF domain</t>
  </si>
  <si>
    <t>ELPFPBOH_02993</t>
  </si>
  <si>
    <t>ELPFPBOH_02994</t>
  </si>
  <si>
    <t>cc4_4 Cytochrome c4</t>
  </si>
  <si>
    <t>cc4 COG2863 Cytochrome c553</t>
  </si>
  <si>
    <t>ELPFPBOH_02995</t>
  </si>
  <si>
    <t>ELPFPBOH_02996</t>
  </si>
  <si>
    <t>- ATP adenylyltransferase (5',5''-P-1,P-4-tetraphosphate phosphorylase II)</t>
  </si>
  <si>
    <t>ELPFPBOH_02997</t>
  </si>
  <si>
    <t>VY92_09940 Copper chaperone PCu(A)C</t>
  </si>
  <si>
    <t>ELPFPBOH_02998</t>
  </si>
  <si>
    <t>ELPFPBOH_02999</t>
  </si>
  <si>
    <t>- Uncharacterized protein family, UPF0114</t>
  </si>
  <si>
    <t>ELPFPBOH_03000</t>
  </si>
  <si>
    <t>rapA RNA polymerase-associated protein RapA</t>
  </si>
  <si>
    <t>rapA Transcription regulator that activates transcription by stimulating RNA polymerase (RNAP) recycling in case of stress conditions such as supercoiled DNA or high salt concentrations. Probably acts by releasing the RNAP, when it is trapped or immobilized on tightly supercoiled DNA. Does not activate transcription on linear DNA. Probably not involved in DNA repair</t>
  </si>
  <si>
    <t>ELPFPBOH_03001</t>
  </si>
  <si>
    <t>rsuA Ribosomal small subunit pseudouridine synthase A</t>
  </si>
  <si>
    <t>rsuA Belongs to the pseudouridine synthase RsuA family</t>
  </si>
  <si>
    <t>ELPFPBOH_03002</t>
  </si>
  <si>
    <t>IV02_10640 MMPL family</t>
  </si>
  <si>
    <t>ELPFPBOH_03003</t>
  </si>
  <si>
    <t>ELPFPBOH_03004</t>
  </si>
  <si>
    <t>ELPFPBOH_03005</t>
  </si>
  <si>
    <t>rkpK UDP-glucose 6-dehydrogenase</t>
  </si>
  <si>
    <t>ugd Belongs to the UDP-glucose GDP-mannose dehydrogenase family</t>
  </si>
  <si>
    <t>ELPFPBOH_03006</t>
  </si>
  <si>
    <t>hemA Glutamyl-tRNA reductase</t>
  </si>
  <si>
    <t>hemA Catalyzes the NADPH-dependent reduction of glutamyl- tRNA(Glu) to glutamate 1-semialdehyde (GSA)</t>
  </si>
  <si>
    <t>ELPFPBOH_03007</t>
  </si>
  <si>
    <t>prfA Peptide chain release factor RF1</t>
  </si>
  <si>
    <t>prfA Peptide chain release factor 1 directs the termination of translation in response to the peptide chain termination codons UAG and UAA</t>
  </si>
  <si>
    <t>ELPFPBOH_03008</t>
  </si>
  <si>
    <t>prmC Release factor glutamine methyltransferase</t>
  </si>
  <si>
    <t>prmC Methylates the class 1 translation termination release factors RF1 PrfA and RF2 PrfB on the glutamine residue of the universally conserved GGQ motif</t>
  </si>
  <si>
    <t>ELPFPBOH_03009</t>
  </si>
  <si>
    <t>ELPFPBOH_03010</t>
  </si>
  <si>
    <t>moeB Molybdopterin-synthase adenylyltransferase</t>
  </si>
  <si>
    <t>moeB Dinucleotide-utilizing enzymes involved in molybdopterin and thiamine biosynthesis family</t>
  </si>
  <si>
    <t>ELPFPBOH_03011</t>
  </si>
  <si>
    <t>- Rhomboid family</t>
  </si>
  <si>
    <t>ELPFPBOH_03012</t>
  </si>
  <si>
    <t>ELPFPBOH_03013</t>
  </si>
  <si>
    <t>- Metallo-peptidase family M12B Reprolysin-like</t>
  </si>
  <si>
    <t>ELPFPBOH_03014</t>
  </si>
  <si>
    <t>ELPFPBOH_03015</t>
  </si>
  <si>
    <t>gatB Aspartyl/glutamyl-tRNA(Asn/Gln) amidotransferase subunit B</t>
  </si>
  <si>
    <t>gatB Allows the formation of correctly charged Asn-tRNA(Asn) or Gln-tRNA(Gln) through the transamidation of misacylated Asp- tRNA(Asn) or Glu-tRNA(Gln) in organisms which lack either or both of asparaginyl-tRNA or glutaminyl-tRNA synthetases. The reaction takes place in the presence of glutamine and ATP through an activated phospho-Asp-tRNA(Asn) or phospho-Glu-tRNA(Gln)</t>
  </si>
  <si>
    <t>ELPFPBOH_03016</t>
  </si>
  <si>
    <t>gatA Glutamyl-tRNA(Gln) amidotransferase subunit A</t>
  </si>
  <si>
    <t>gatA Allows the formation of correctly charged Gln-tRNA(Gln) through the transamidation of misacylated Glu-tRNA(Gln) in organisms which lack glutaminyl-tRNA synthetase. The reaction takes place in the presence of glutamine and ATP through an activated gamma-phospho-Glu-tRNA(Gln)</t>
  </si>
  <si>
    <t>ELPFPBOH_03017</t>
  </si>
  <si>
    <t>gatC Glutamyl-tRNA(Gln) amidotransferase subunit C</t>
  </si>
  <si>
    <t>gatC Allows the formation of correctly charged Asn-tRNA(Asn) or Gln-tRNA(Gln) through the transamidation of misacylated Asp- tRNA(Asn) or Glu-tRNA(Gln) in organisms which lack either or both of asparaginyl-tRNA or glutaminyl-tRNA synthetases. The reaction takes place in the presence of glutamine and ATP through an activated phospho-Asp-tRNA(Asn) or phospho-Glu-tRNA(Gln)</t>
  </si>
  <si>
    <t>ELPFPBOH_03018</t>
  </si>
  <si>
    <t>- sister chromatid segregation</t>
  </si>
  <si>
    <t>ELPFPBOH_03019</t>
  </si>
  <si>
    <t>ELPFPBOH_03020</t>
  </si>
  <si>
    <t>mreB Cell shape-determining protein MreB</t>
  </si>
  <si>
    <t>mreB COG1077 Actin-like ATPase involved in cell morphogenesis</t>
  </si>
  <si>
    <t>ELPFPBOH_03021</t>
  </si>
  <si>
    <t>mreC Cell shape-determining protein MreC</t>
  </si>
  <si>
    <t>mreC Cell shape-determining protein</t>
  </si>
  <si>
    <t>ELPFPBOH_03022</t>
  </si>
  <si>
    <t>mreD Rod shape-determining protein MreD</t>
  </si>
  <si>
    <t>mreD Involved in formation of the rod shape of the cell. May also contribute to regulation of formation of penicillin-binding proteins</t>
  </si>
  <si>
    <t>ELPFPBOH_03023</t>
  </si>
  <si>
    <t>mrdA Peptidoglycan D,D-transpeptidase MrdA</t>
  </si>
  <si>
    <t>mrdA Catalyzes cross-linking of the peptidoglycan cell wall</t>
  </si>
  <si>
    <t>ELPFPBOH_03024</t>
  </si>
  <si>
    <t>mrdB Peptidoglycan glycosyltransferase MrdB</t>
  </si>
  <si>
    <t>mrdB Peptidoglycan polymerase that is essential for cell wall elongation</t>
  </si>
  <si>
    <t>ELPFPBOH_03025</t>
  </si>
  <si>
    <t>mltB Membrane-bound lytic murein transglycosylase B</t>
  </si>
  <si>
    <t>mltB COG2951 Membrane-bound lytic murein transglycosylase B</t>
  </si>
  <si>
    <t>ELPFPBOH_03026</t>
  </si>
  <si>
    <t>rlpA Endolytic peptidoglycan transglycosylase RlpA</t>
  </si>
  <si>
    <t>rlpA Lytic transglycosylase with a strong preference for naked glycan strands that lack stem peptides</t>
  </si>
  <si>
    <t>ELPFPBOH_03027</t>
  </si>
  <si>
    <t>dacC D-alanyl-D-alanine carboxypeptidase DacC</t>
  </si>
  <si>
    <t>dacA Belongs to the peptidase S11 family</t>
  </si>
  <si>
    <t>ELPFPBOH_03028</t>
  </si>
  <si>
    <t>- Belongs to the UPF0250 family</t>
  </si>
  <si>
    <t>ELPFPBOH_03029</t>
  </si>
  <si>
    <t>lipB Octanoyltransferase</t>
  </si>
  <si>
    <t>lipB Catalyzes the transfer of endogenously produced octanoic acid from octanoyl-acyl-carrier-protein onto the lipoyl domains of lipoate-dependent enzymes. Lipoyl-ACP can also act as a substrate although octanoyl-ACP is likely to be the physiological substrate</t>
  </si>
  <si>
    <t>ELPFPBOH_03030</t>
  </si>
  <si>
    <t>lipA Lipoyl synthase</t>
  </si>
  <si>
    <t>lipA Catalyzes the radical-mediated insertion of two sulfur atoms into the C-6 and C-8 positions of the octanoyl moiety bound to the lipoyl domains of lipoate-dependent enzymes, thereby converting the octanoylated domains into lipoylated derivatives</t>
  </si>
  <si>
    <t>ELPFPBOH_03031</t>
  </si>
  <si>
    <t>Z012_07930 DUF218 domain</t>
  </si>
  <si>
    <t>ELPFPBOH_03032</t>
  </si>
  <si>
    <t>Putative glutamine amidotransferase</t>
  </si>
  <si>
    <t>- Gamma-glutamyl-gamma-aminobutyrate hydrolase</t>
  </si>
  <si>
    <t>ELPFPBOH_03033</t>
  </si>
  <si>
    <t>- Succinylglutamate desuccinylase / Aspartoacylase family</t>
  </si>
  <si>
    <t>ELPFPBOH_03034</t>
  </si>
  <si>
    <t>gshA_2 Glutamate--cysteine ligase</t>
  </si>
  <si>
    <t>ybdK_1 glutamate--cysteine ligase</t>
  </si>
  <si>
    <t>ELPFPBOH_03035</t>
  </si>
  <si>
    <t>murU N-acetylmuramate alpha-1-phosphate uridylyltransferase</t>
  </si>
  <si>
    <t>- COG1208 Nucleoside-diphosphate-sugar pyrophosphorylase involved in lipopolysaccharide biosynthesis translation initiation factor 2B, gamma epsilon subunits (eIF-2Bgamma eIF-2Bepsilon)</t>
  </si>
  <si>
    <t>ELPFPBOH_03036</t>
  </si>
  <si>
    <t>rho Transcription termination factor Rho</t>
  </si>
  <si>
    <t>rho Facilitates transcription termination by a mechanism that involves Rho binding to the nascent RNA, activation of Rho's RNA-dependent ATPase activity, and release of the mRNA from the DNA template</t>
  </si>
  <si>
    <t>ELPFPBOH_03037</t>
  </si>
  <si>
    <t>trxA Thioredoxin</t>
  </si>
  <si>
    <t>trxA Belongs to the thioredoxin family</t>
  </si>
  <si>
    <t>ELPFPBOH_03038</t>
  </si>
  <si>
    <t>rhlB ATP-dependent RNA helicase RhlB</t>
  </si>
  <si>
    <t>rhlB DEAD-box RNA helicase involved in RNA degradation. Has RNA-dependent ATPase activity and unwinds double-stranded RNA</t>
  </si>
  <si>
    <t>ELPFPBOH_03039</t>
  </si>
  <si>
    <t>ELPFPBOH_03040</t>
  </si>
  <si>
    <t>- Polycystin cation channel</t>
  </si>
  <si>
    <t>ELPFPBOH_03041</t>
  </si>
  <si>
    <t>yrfG GMP/IMP nucleotidase YrfG</t>
  </si>
  <si>
    <t>yrfG hydrolase (HAD superfamily)</t>
  </si>
  <si>
    <t>ELPFPBOH_03042</t>
  </si>
  <si>
    <t>nudE ADP compounds hydrolase NudE</t>
  </si>
  <si>
    <t>nudE NUDIX domain</t>
  </si>
  <si>
    <t>ELPFPBOH_03043</t>
  </si>
  <si>
    <t>cysQ_2 3'(2'),5'-bisphosphate nucleotidase CysQ</t>
  </si>
  <si>
    <t>cysQ COG1218 3'-Phosphoadenosine 5'-phosphosulfate (PAPS) 3'-phosphatase</t>
  </si>
  <si>
    <t>ELPFPBOH_03044</t>
  </si>
  <si>
    <t>ELPFPBOH_03045</t>
  </si>
  <si>
    <t>ELPFPBOH_03046</t>
  </si>
  <si>
    <t>- Protein of unknown function, DUF484</t>
  </si>
  <si>
    <t>ELPFPBOH_03047</t>
  </si>
  <si>
    <t>- Protein involved in outer membrane biogenesis</t>
  </si>
  <si>
    <t>ELPFPBOH_03048</t>
  </si>
  <si>
    <t>ELPFPBOH_03049</t>
  </si>
  <si>
    <t>- Protein of unknown function (DUF3426)</t>
  </si>
  <si>
    <t>ELPFPBOH_03050</t>
  </si>
  <si>
    <t>dusB tRNA-dihydrouridine synthase B</t>
  </si>
  <si>
    <t>dusB Catalyzes the synthesis of 5,6-dihydrouridine (D), a modified base found in the D-loop of most tRNAs, via the reduction of the C5-C6 double bond in target uridines</t>
  </si>
  <si>
    <t>ELPFPBOH_03051</t>
  </si>
  <si>
    <t>fis DNA-binding protein Fis</t>
  </si>
  <si>
    <t>fis Activates ribosomal RNA transcription. Plays a direct role in upstream activation of rRNA promoters</t>
  </si>
  <si>
    <t>ELPFPBOH_03052</t>
  </si>
  <si>
    <t>purH Bifunctional purine biosynthesis protein PurH</t>
  </si>
  <si>
    <t>ELPFPBOH_03053</t>
  </si>
  <si>
    <t>lpxA_2 Acyl-[acyl-carrier-protein]--UDP-N- acetylglucosamine O-acyltransferase</t>
  </si>
  <si>
    <t>- Involved in the biosynthesis of lipid A, a phosphorylated glycolipid that anchors the lipopolysaccharide to the outer membrane of the cell</t>
  </si>
  <si>
    <t>ELPFPBOH_03054</t>
  </si>
  <si>
    <t>ELPFPBOH_03055</t>
  </si>
  <si>
    <t>purD Phosphoribosylamine--glycine ligase</t>
  </si>
  <si>
    <t>purD Belongs to the GARS family</t>
  </si>
  <si>
    <t>ELPFPBOH_03056</t>
  </si>
  <si>
    <t>- PFAM VanZ</t>
  </si>
  <si>
    <t>ELPFPBOH_03057</t>
  </si>
  <si>
    <t>malP_2 Maltodextrin phosphorylase</t>
  </si>
  <si>
    <t>ELPFPBOH_03058</t>
  </si>
  <si>
    <t>SO2179 6-pyruvoyl tetrahydropterin synthase</t>
  </si>
  <si>
    <t>ELPFPBOH_03059</t>
  </si>
  <si>
    <t>amgK N-acetylmuramate/N-acetylglucosamine kinase</t>
  </si>
  <si>
    <t>- related to Ser Thr protein kinases</t>
  </si>
  <si>
    <t>ELPFPBOH_03060</t>
  </si>
  <si>
    <t>ELPFPBOH_03061</t>
  </si>
  <si>
    <t>ELPFPBOH_03062</t>
  </si>
  <si>
    <t>- COG3121 P pilus assembly protein, chaperone PapD</t>
  </si>
  <si>
    <t>ELPFPBOH_03063</t>
  </si>
  <si>
    <t>ELPFPBOH_03064</t>
  </si>
  <si>
    <t>- Domain of unknown function (DUF4402)</t>
  </si>
  <si>
    <t>ELPFPBOH_03065</t>
  </si>
  <si>
    <t>qseF Transcriptional regulatory protein QseF</t>
  </si>
  <si>
    <t>ELPFPBOH_03066</t>
  </si>
  <si>
    <t>- Trypsin-like peptidase domain</t>
  </si>
  <si>
    <t>ELPFPBOH_03067</t>
  </si>
  <si>
    <t>mdtC Multidrug resistance protein MdtC</t>
  </si>
  <si>
    <t>ELPFPBOH_03068</t>
  </si>
  <si>
    <t>mdtA_7 Multidrug resistance protein MdtA</t>
  </si>
  <si>
    <t>ELPFPBOH_03069</t>
  </si>
  <si>
    <t>lptD LPS-assembly protein LptD</t>
  </si>
  <si>
    <t>lptD Together with LptE, is involved in the assembly of lipopolysaccharide (LPS) at the surface of the outer membrane</t>
  </si>
  <si>
    <t>ELPFPBOH_03070</t>
  </si>
  <si>
    <t>surA_2 Chaperone SurA</t>
  </si>
  <si>
    <t>surA Chaperone involved in the correct folding and assembly of outer membrane proteins. Recognizes specific patterns of aromatic residues and the orientation of their side chains, which are found more frequently in integral outer membrane proteins. May act in both early periplasmic and late outer membrane-associated steps of protein maturation</t>
  </si>
  <si>
    <t>ELPFPBOH_03071</t>
  </si>
  <si>
    <t>pdxA 4-hydroxythreonine-4-phosphate dehydrogenase</t>
  </si>
  <si>
    <t>pdxA Catalyzes the NAD(P)-dependent oxidation of 4- (phosphohydroxy)-L-threonine (HTP) into 2-amino-3-oxo-4- (phosphohydroxy)butyric acid which spontaneously decarboxylates to form 3-amino-2-oxopropyl phosphate (AHAP)</t>
  </si>
  <si>
    <t>ELPFPBOH_03072</t>
  </si>
  <si>
    <t>iolG_2 Inositol 2-dehydrogenase/D-chiro-inositol 3-dehydrogenase</t>
  </si>
  <si>
    <t>- Oxidoreductase family, NAD-binding Rossmann fold</t>
  </si>
  <si>
    <t>ELPFPBOH_03073</t>
  </si>
  <si>
    <t>ELPFPBOH_03074</t>
  </si>
  <si>
    <t>ELPFPBOH_03075</t>
  </si>
  <si>
    <t>apaG Protein ApaG</t>
  </si>
  <si>
    <t>apaG protein affecting Mg2 Co2 transport</t>
  </si>
  <si>
    <t>ELPFPBOH_03076</t>
  </si>
  <si>
    <t>COQ5_2 2-methoxy-6-polyprenyl-1,4-benzoquinol methylase, mitochondrial</t>
  </si>
  <si>
    <t>- ubiE/COQ5 methyltransferase family</t>
  </si>
  <si>
    <t>ELPFPBOH_03077</t>
  </si>
  <si>
    <t>apaH Bis(5'-nucleosyl)-tetraphosphatase [symmetrical]</t>
  </si>
  <si>
    <t>apaH Hydrolyzes diadenosine 5',5'''-P1,P4-tetraphosphate to yield ADP</t>
  </si>
  <si>
    <t>ELPFPBOH_03078</t>
  </si>
  <si>
    <t>IS1595 family transposase ISSsu9</t>
  </si>
  <si>
    <t>folA Key enzyme in folate metabolism. Catalyzes an essential reaction for de novo glycine and purine synthesis, and for DNA precursor synthesis</t>
  </si>
  <si>
    <t>thyA Thymidylate synthase</t>
  </si>
  <si>
    <t>thyA Catalyzes the reductive methylation of 2'-deoxyuridine- 5'-monophosphate (dUMP) to 2'-deoxythymidine-5'-monophosphate (dTMP) while utilizing 5,10-methylenetetrahydrofolate (mTHF) as the methyl donor and reductant in the reaction, yielding dihydrofolate (DHF) as a by-product. This enzymatic reaction provides an intracellular de novo source of dTMP, an essential precursor for DNA biosynthesis</t>
  </si>
  <si>
    <t>ELPFPBOH_03081</t>
  </si>
  <si>
    <t>lgt Phosphatidylglycerol--prolipoprotein diacylglyceryl transferase</t>
  </si>
  <si>
    <t>lgt Transfers the N-acyl diglyceride group on what will become the N-terminal cysteine of membrane lipoproteins</t>
  </si>
  <si>
    <t>ELPFPBOH_03082</t>
  </si>
  <si>
    <t>ELPFPBOH_03083</t>
  </si>
  <si>
    <t>ELPFPBOH_03084</t>
  </si>
  <si>
    <t>moaE Molybdopterin synthase catalytic subunit</t>
  </si>
  <si>
    <t>moaE COG0314 Molybdopterin converting factor, large subunit</t>
  </si>
  <si>
    <t>ELPFPBOH_03085</t>
  </si>
  <si>
    <t>moaD Molybdopterin synthase sulfur carrier subunit</t>
  </si>
  <si>
    <t>moaD Involved in sulfur transfer in the conversion of molybdopterin precursor Z to molybdopterin</t>
  </si>
  <si>
    <t>ELPFPBOH_03086</t>
  </si>
  <si>
    <t>moeA Molybdopterin molybdenumtransferase</t>
  </si>
  <si>
    <t>moeA COG0303 Molybdopterin biosynthesis enzyme</t>
  </si>
  <si>
    <t>ELPFPBOH_03087</t>
  </si>
  <si>
    <t>moaB Molybdenum cofactor biosynthesis protein B</t>
  </si>
  <si>
    <t>moaB May be involved in the biosynthesis of molybdopterin</t>
  </si>
  <si>
    <t>ELPFPBOH_03088</t>
  </si>
  <si>
    <t>adoK Adenosine kinase</t>
  </si>
  <si>
    <t>adoK sugar kinase</t>
  </si>
  <si>
    <t>ELPFPBOH_03089</t>
  </si>
  <si>
    <t>gcvPB putative glycine dehydrogenase (decarboxylating) subunit 2</t>
  </si>
  <si>
    <t>gcvP The glycine cleavage system catalyzes the degradation of glycine. The P protein binds the alpha-amino group of glycine through its pyridoxal phosphate cofactor</t>
  </si>
  <si>
    <t>ELPFPBOH_03090</t>
  </si>
  <si>
    <t>gcvPA putative glycine dehydrogenase (decarboxylating) subunit 1</t>
  </si>
  <si>
    <t>gcvPA The glycine cleavage system catalyzes the degradation of glycine. The P protein binds the alpha-amino group of glycine through its pyridoxal phosphate cofactor</t>
  </si>
  <si>
    <t>ELPFPBOH_03091</t>
  </si>
  <si>
    <t>gcvH Glycine cleavage system H protein</t>
  </si>
  <si>
    <t>gcvH The glycine cleavage system catalyzes the degradation of glycine. The H protein shuttles the methylamine group of glycine from the P protein to the T protein</t>
  </si>
  <si>
    <t>ELPFPBOH_03092</t>
  </si>
  <si>
    <t>gcvT Aminomethyltransferase</t>
  </si>
  <si>
    <t>gcvT Glycine cleavage system T protein</t>
  </si>
  <si>
    <t>ELPFPBOH_03095</t>
  </si>
  <si>
    <t>ubiI 2-octaprenylphenol hydroxylase</t>
  </si>
  <si>
    <t>visC COG0654 2-polyprenyl-6-methoxyphenol hydroxylase and related FAD-dependent oxidoreductases</t>
  </si>
  <si>
    <t>ELPFPBOH_03096</t>
  </si>
  <si>
    <t>ubiH 2-octaprenyl-6-methoxyphenol hydroxylase</t>
  </si>
  <si>
    <t>ubiH COG0654 2-polyprenyl-6-methoxyphenol hydroxylase and related FAD-dependent oxidoreductases</t>
  </si>
  <si>
    <t>ELPFPBOH_03097</t>
  </si>
  <si>
    <t>pepP Xaa-Pro aminopeptidase</t>
  </si>
  <si>
    <t>pepP aminopeptidase</t>
  </si>
  <si>
    <t>ELPFPBOH_03098</t>
  </si>
  <si>
    <t>ygfB Belongs to the UPF0149 family</t>
  </si>
  <si>
    <t>ELPFPBOH_03099</t>
  </si>
  <si>
    <t>VL23_04670 TIGRFAM TIGR02449 family protein</t>
  </si>
  <si>
    <t>ELPFPBOH_03100</t>
  </si>
  <si>
    <t>zapA Cell division protein ZapA</t>
  </si>
  <si>
    <t>zapA Activator of cell division through the inhibition of FtsZ GTPase activity, therefore promoting FtsZ assembly into bundles of protofilaments necessary for the formation of the division Z ring. It is recruited early at mid-cell but it is not essential for cell division</t>
  </si>
  <si>
    <t>ELPFPBOH_03102</t>
  </si>
  <si>
    <t>ygfA 5-formyltetrahydrofolate cyclo-ligase</t>
  </si>
  <si>
    <t>ygfA Belongs to the 5-formyltetrahydrofolate cyclo-ligase family</t>
  </si>
  <si>
    <t>ELPFPBOH_03103</t>
  </si>
  <si>
    <t>ELPFPBOH_03104</t>
  </si>
  <si>
    <t>ilvA L-threonine dehydratase biosynthetic IlvA</t>
  </si>
  <si>
    <t>ilvA Catalyzes the anaerobic formation of alpha-ketobutyrate and ammonia from threonine in a two-step reaction. The first step involved a dehydration of threonine and a production of enamine intermediates (aminocrotonate), which tautomerizes to its imine form (iminobutyrate). Both intermediates are unstable and short- lived. The second step is the nonenzymatic hydrolysis of the enamine imine intermediates to form 2-ketobutyrate and free ammonia. In the low water environment of the cell, the second step is accelerated by RidA</t>
  </si>
  <si>
    <t>ELPFPBOH_03105</t>
  </si>
  <si>
    <t>rpiA Ribose-5-phosphate isomerase A</t>
  </si>
  <si>
    <t>rpiA Catalyzes the reversible conversion of ribose-5- phosphate to ribulose 5-phosphate</t>
  </si>
  <si>
    <t>ELPFPBOH_03106</t>
  </si>
  <si>
    <t>porB Major outer membrane protein P.IB</t>
  </si>
  <si>
    <t>- Gram-negative porin</t>
  </si>
  <si>
    <t>ELPFPBOH_03108</t>
  </si>
  <si>
    <t>rpsI 30S ribosomal protein S9</t>
  </si>
  <si>
    <t>rpsI Belongs to the universal ribosomal protein uS9 family</t>
  </si>
  <si>
    <t>ELPFPBOH_03109</t>
  </si>
  <si>
    <t>rplM 50S ribosomal protein L13</t>
  </si>
  <si>
    <t>rplM This protein is one of the early assembly proteins of the 50S ribosomal subunit, although it is not seen to bind rRNA by itself. It is important during the early stages of 50S assembly</t>
  </si>
  <si>
    <t>ELPFPBOH_03110</t>
  </si>
  <si>
    <t>yrbG Inner membrane protein YrbG</t>
  </si>
  <si>
    <t>yrbG antiporter</t>
  </si>
  <si>
    <t>ELPFPBOH_03111</t>
  </si>
  <si>
    <t>kdsD Arabinose 5-phosphate isomerase KdsD</t>
  </si>
  <si>
    <t>kdsD Arabinose 5-phosphate isomerase</t>
  </si>
  <si>
    <t>ELPFPBOH_03112</t>
  </si>
  <si>
    <t>kdsC 3-deoxy-D-manno-octulosonate 8-phosphate phosphatase KdsC</t>
  </si>
  <si>
    <t>kdsC Involved in the biosynthesis of lipopolysaccharides (LPSs). Catalyzes the hydrolysis of 3-deoxy-D-manno-octulosonate 8-phosphate (KDO 8-P) to 3-deoxy-D-manno-octulosonate (KDO) and inorganic phosphate</t>
  </si>
  <si>
    <t>ELPFPBOH_03113</t>
  </si>
  <si>
    <t>lptC Lipopolysaccharide export system protein LptC</t>
  </si>
  <si>
    <t>lptC Involved in the assembly of lipopolysaccharide (LPS). Required for the translocation of LPS from the inner membrane to the outer membrane. Facilitates the transfer of LPS from the inner membrane to the periplasmic protein LptA. Could be a docking site for LptA</t>
  </si>
  <si>
    <t>ELPFPBOH_03114</t>
  </si>
  <si>
    <t>lptA Lipopolysaccharide export system protein LptA</t>
  </si>
  <si>
    <t>lptA Involved in the assembly of lipopolysaccharide (LPS). Required for the translocation of LPS from the inner membrane to the outer membrane. May form a bridge between the inner membrane and the outer membrane, via interactions with LptC and LptD, thereby facilitating LPS transfer across the periplasm</t>
  </si>
  <si>
    <t>lptB Lipopolysaccharide export system ATP-binding protein LptB</t>
  </si>
  <si>
    <t>lptB COG1137 ABC-type (unclassified) transport system, ATPase component</t>
  </si>
  <si>
    <t>ELPFPBOH_03116</t>
  </si>
  <si>
    <t>rpoN RNA polymerase sigma-54 factor</t>
  </si>
  <si>
    <t>rpoN Sigma factors are initiation factors that promote the attachment of RNA polymerase to specific initiation sites and are then released</t>
  </si>
  <si>
    <t>ELPFPBOH_03117</t>
  </si>
  <si>
    <t>hpf_2 Ribosome hibernation promoting factor</t>
  </si>
  <si>
    <t>yhbH COG1544 Ribosome-associated protein Y (PSrp-1)</t>
  </si>
  <si>
    <t>ELPFPBOH_03118</t>
  </si>
  <si>
    <t>ptsN Nitrogen regulatory protein</t>
  </si>
  <si>
    <t>ptsN COG1762 Phosphotransferase system mannitol fructose-specific IIA domain (Ntr-type)</t>
  </si>
  <si>
    <t>ELPFPBOH_03119</t>
  </si>
  <si>
    <t>hprK HPr kinase/phosphorylase</t>
  </si>
  <si>
    <t>hprK Catalyzes the ATP- as well as the pyrophosphate- dependent phosphorylation of a specific serine residue in HPr, a phosphocarrier protein of the phosphoenolpyruvate-dependent sugar phosphotransferase system (PTS). HprK P also catalyzes the pyrophosphate-producing, inorganic phosphate-dependent dephosphorylation (phosphorolysis) of seryl-phosphorylated HPr (P- Ser-HPr)</t>
  </si>
  <si>
    <t>ELPFPBOH_03120</t>
  </si>
  <si>
    <t>rapZ RNase adapter protein RapZ</t>
  </si>
  <si>
    <t>rapZ Displays ATPase and GTPase activities</t>
  </si>
  <si>
    <t>ELPFPBOH_03121</t>
  </si>
  <si>
    <t>manX PTS system mannose-specific EIIAB component</t>
  </si>
  <si>
    <t>manX PTS system fructose IIA component</t>
  </si>
  <si>
    <t>ELPFPBOH_03122</t>
  </si>
  <si>
    <t>ptsH Phosphocarrier protein HPr</t>
  </si>
  <si>
    <t>ptsO COG1925 Phosphotransferase system, HPr-related proteins</t>
  </si>
  <si>
    <t>ELPFPBOH_03123</t>
  </si>
  <si>
    <t>ptsI Phosphoenolpyruvate-protein phosphotransferase</t>
  </si>
  <si>
    <t>ptsI General (non sugar-specific) component of the phosphoenolpyruvate-dependent sugar phosphotransferase system (sugar PTS). This major carbohydrate active-transport system catalyzes the phosphorylation of incoming sugar substrates concomitantly with their translocation across the cell membrane. Enzyme I transfers the phosphoryl group from phosphoenolpyruvate (PEP) to the phosphoryl carrier protein (HPr)</t>
  </si>
  <si>
    <t>ELPFPBOH_03124</t>
  </si>
  <si>
    <t>Magnesium transporter MgtE</t>
  </si>
  <si>
    <t>mgtE Acts as a magnesium transporter</t>
  </si>
  <si>
    <t>ELPFPBOH_03125</t>
  </si>
  <si>
    <t>ELPFPBOH_03126</t>
  </si>
  <si>
    <t>pmbA Metalloprotease PmbA</t>
  </si>
  <si>
    <t>pmbA Putative modulator of DNA gyrase</t>
  </si>
  <si>
    <t>ELPFPBOH_03127</t>
  </si>
  <si>
    <t>tldD Metalloprotease TldD</t>
  </si>
  <si>
    <t>tldD Putative modulator of DNA gyrase</t>
  </si>
  <si>
    <t>ELPFPBOH_03128</t>
  </si>
  <si>
    <t>nit1 Deaminated glutathione amidase</t>
  </si>
  <si>
    <t>ramA Nitrilase cyanide hydratase and apolipoprotein N-acyltransferase</t>
  </si>
  <si>
    <t>ELPFPBOH_03129</t>
  </si>
  <si>
    <t>yhdP Protein of unknown function</t>
  </si>
  <si>
    <t>ELPFPBOH_03130</t>
  </si>
  <si>
    <t>rng Ribonuclease G</t>
  </si>
  <si>
    <t>rng COG1530 Ribonucleases G and E</t>
  </si>
  <si>
    <t>ELPFPBOH_03131</t>
  </si>
  <si>
    <t>yhdE dTTP/UTP pyrophosphatase</t>
  </si>
  <si>
    <t>yhdE COG0424 Nucleotide-binding protein implicated in inhibition of septum formation</t>
  </si>
  <si>
    <t>ELPFPBOH_03132</t>
  </si>
  <si>
    <t>rlmH Ribosomal RNA large subunit methyltransferase H</t>
  </si>
  <si>
    <t>rlmH Specifically methylates the pseudouridine at position 1915 (m3Psi1915) in 23S rRNA</t>
  </si>
  <si>
    <t>ELPFPBOH_03133</t>
  </si>
  <si>
    <t>putative ketoamine kinase</t>
  </si>
  <si>
    <t>yniA Fructosamine kinase</t>
  </si>
  <si>
    <t>ELPFPBOH_03134</t>
  </si>
  <si>
    <t>priA Primosomal protein N'</t>
  </si>
  <si>
    <t>priA Involved in the restart of stalled replication forks. Recognizes and binds the arrested nascent DNA chain at stalled replication forks. It can open the DNA duplex, via its helicase activity, and promote assembly of the primosome and loading of the major replicative helicase DnaB onto DNA</t>
  </si>
  <si>
    <t>ctpH Methyl-accepting chemotaxis protein CtpH</t>
  </si>
  <si>
    <t>ELPFPBOH_03136</t>
  </si>
  <si>
    <t>ELPFPBOH_03138</t>
  </si>
  <si>
    <t>argS Arginine--tRNA ligase</t>
  </si>
  <si>
    <t>argS Arginyl-tRNA synthetase</t>
  </si>
  <si>
    <t>ELPFPBOH_03139</t>
  </si>
  <si>
    <t>ftsN Cell division protein FtsN</t>
  </si>
  <si>
    <t>ftsN COG3087 Cell division protein</t>
  </si>
  <si>
    <t>ELPFPBOH_03140</t>
  </si>
  <si>
    <t>- FeoC like transcriptional regulator</t>
  </si>
  <si>
    <t>ELPFPBOH_03141</t>
  </si>
  <si>
    <t>feoB Fe(2+) transporter FeoB</t>
  </si>
  <si>
    <t>feoB Ferrous iron transport protein B</t>
  </si>
  <si>
    <t>ELPFPBOH_03142</t>
  </si>
  <si>
    <t>- Pfam FeoA</t>
  </si>
  <si>
    <t>ELPFPBOH_03143</t>
  </si>
  <si>
    <t>COQ5_3 2-methoxy-6-polyprenyl-1,4-benzoquinol methylase, mitochondrial</t>
  </si>
  <si>
    <t>ELPFPBOH_03144</t>
  </si>
  <si>
    <t>clcB Voltage-gated ClC-type chloride channel ClcB</t>
  </si>
  <si>
    <t>eriC COG0038 Chloride channel protein EriC</t>
  </si>
  <si>
    <t>ELPFPBOH_03145</t>
  </si>
  <si>
    <t>ppk2 Polyphosphate:NDP phosphotransferase 2</t>
  </si>
  <si>
    <t>- Polyphosphate kinase 2 (PPK2)</t>
  </si>
  <si>
    <t>ELPFPBOH_03146</t>
  </si>
  <si>
    <t>- methyltransferase activity</t>
  </si>
  <si>
    <t>ELPFPBOH_03147</t>
  </si>
  <si>
    <t>ELPFPBOH_03148</t>
  </si>
  <si>
    <t>mlaC_2 Intermembrane phospholipid transport system binding protein MlaC</t>
  </si>
  <si>
    <t>ttg2D ABC-type transport system involved in resistance to organic solvents auxiliary component</t>
  </si>
  <si>
    <t>ELPFPBOH_03149</t>
  </si>
  <si>
    <t>mltF_6 Membrane-bound lytic murein transglycosylase F</t>
  </si>
  <si>
    <t>ELPFPBOH_03150</t>
  </si>
  <si>
    <t>purE N5-carboxyaminoimidazole ribonucleotide mutase</t>
  </si>
  <si>
    <t>purE Catalyzes the conversion of N5-carboxyaminoimidazole ribonucleotide (N5-CAIR) to 4-carboxy-5-aminoimidazole ribonucleotide (CAIR)</t>
  </si>
  <si>
    <t>ELPFPBOH_03151</t>
  </si>
  <si>
    <t>tsaC Threonylcarbamoyl-AMP synthase</t>
  </si>
  <si>
    <t>tsaC Required for the formation of a threonylcarbamoyl group on adenosine at position 37 (t(6)A37) in tRNAs that read codons beginning with adenine. Catalyzes the conversion of L-threonine, HCO(3)(-) CO(2) and ATP to give threonylcarbamoyl-AMP (TC-AMP) as the acyladenylate intermediate, with the release of diphosphate</t>
  </si>
  <si>
    <t>ELPFPBOH_03152</t>
  </si>
  <si>
    <t>Thioredoxin C-1</t>
  </si>
  <si>
    <t>ELPFPBOH_03153</t>
  </si>
  <si>
    <t>hemB Delta-aminolevulinic acid dehydratase</t>
  </si>
  <si>
    <t>hemB Belongs to the ALAD family</t>
  </si>
  <si>
    <t>ELPFPBOH_03154</t>
  </si>
  <si>
    <t>aroE Shikimate dehydrogenase (NADP(+))</t>
  </si>
  <si>
    <t>aroE Involved in the biosynthesis of the chorismate, which leads to the biosynthesis of aromatic amino acids. Catalyzes the reversible NADPH linked reduction of 3-dehydroshikimate (DHSA) to yield shikimate (SA)</t>
  </si>
  <si>
    <t>ELPFPBOH_03155</t>
  </si>
  <si>
    <t>yrdA Protein YrdA</t>
  </si>
  <si>
    <t>yrdA COG0663 Carbonic anhydrases acetyltransferases, isoleucine patch superfamily</t>
  </si>
  <si>
    <t>ELPFPBOH_03156</t>
  </si>
  <si>
    <t>lemA Protein LemA</t>
  </si>
  <si>
    <t>lemA LemA family</t>
  </si>
  <si>
    <t>ELPFPBOH_03157</t>
  </si>
  <si>
    <t>- E3 Ubiquitin ligase</t>
  </si>
  <si>
    <t>ELPFPBOH_03158</t>
  </si>
  <si>
    <t>- CNP1-like family</t>
  </si>
  <si>
    <t>ELPFPBOH_03159</t>
  </si>
  <si>
    <t>prlC Oligopeptidase A</t>
  </si>
  <si>
    <t>ELPFPBOH_03160</t>
  </si>
  <si>
    <t>ELPFPBOH_03161</t>
  </si>
  <si>
    <t>ELPFPBOH_03162</t>
  </si>
  <si>
    <t>ELPFPBOH_03163</t>
  </si>
  <si>
    <t>ELPFPBOH_03164</t>
  </si>
  <si>
    <t>- Involved in arsenical resistance. Thought to form the channel of an arsenite pump</t>
  </si>
  <si>
    <t>ELPFPBOH_03165</t>
  </si>
  <si>
    <t>ELPFPBOH_03166</t>
  </si>
  <si>
    <t>ttcA tRNA-cytidine(32) 2-sulfurtransferase</t>
  </si>
  <si>
    <t>ttcA Catalyzes the ATP-dependent 2-thiolation of cytidine in position 32 of tRNA, to form 2-thiocytidine (s(2)C32). The sulfur atoms are provided by the cysteine cysteine desulfurase (IscS) system</t>
  </si>
  <si>
    <t>ELPFPBOH_03167</t>
  </si>
  <si>
    <t>qmcA Protein QmcA</t>
  </si>
  <si>
    <t>ELPFPBOH_03168</t>
  </si>
  <si>
    <t>ybbJ Inner membrane protein YbbJ</t>
  </si>
  <si>
    <t>ybbJ NfeD-like C-terminal, partner-binding</t>
  </si>
  <si>
    <t>ELPFPBOH_03169</t>
  </si>
  <si>
    <t>ELPFPBOH_03170</t>
  </si>
  <si>
    <t>ELPFPBOH_03171</t>
  </si>
  <si>
    <t>- Lipase maturation factor</t>
  </si>
  <si>
    <t>ELPFPBOH_03172</t>
  </si>
  <si>
    <t>ELPFPBOH_03173</t>
  </si>
  <si>
    <t>qorA Quinone oxidoreductase 1</t>
  </si>
  <si>
    <t>ELPFPBOH_03174</t>
  </si>
  <si>
    <t>ung deaminated base DNA N-glycosylase activity</t>
  </si>
  <si>
    <t>ELPFPBOH_03175</t>
  </si>
  <si>
    <t>- OsmC-like protein</t>
  </si>
  <si>
    <t>ELPFPBOH_03176</t>
  </si>
  <si>
    <t>yqiA Uncharacterised protein family (UPF0227)</t>
  </si>
  <si>
    <t>ELPFPBOH_03177</t>
  </si>
  <si>
    <t>ELPFPBOH_03178</t>
  </si>
  <si>
    <t>sasA_20 Adaptive-response sensory-kinase SasA</t>
  </si>
  <si>
    <t>ELPFPBOH_03179</t>
  </si>
  <si>
    <t>phnD2 putative ABC transporter phosphonate/phosphite binding protein PhnD2</t>
  </si>
  <si>
    <t>ELPFPBOH_03180</t>
  </si>
  <si>
    <t>bepE_2 Efflux pump membrane transporter BepE</t>
  </si>
  <si>
    <t>ELPFPBOH_03182</t>
  </si>
  <si>
    <t>mdtA_8 Multidrug resistance protein MdtA</t>
  </si>
  <si>
    <t>ELPFPBOH_03183</t>
  </si>
  <si>
    <t>ubiD 3-octaprenyl-4-hydroxybenzoate carboxy-lyase</t>
  </si>
  <si>
    <t>ubiD Catalyzes the decarboxylation of 3-octaprenyl-4-hydroxy benzoate to 2-octaprenylphenol, an intermediate step in ubiquinone biosynthesis</t>
  </si>
  <si>
    <t>ELPFPBOH_03184</t>
  </si>
  <si>
    <t>ELPFPBOH_03185</t>
  </si>
  <si>
    <t>yeeZ Protein YeeZ</t>
  </si>
  <si>
    <t>- PFAM NAD-dependent epimerase dehydratase</t>
  </si>
  <si>
    <t>ELPFPBOH_03186</t>
  </si>
  <si>
    <t>ascD_2 CDP-6-deoxy-L-threo-D-glycero-4-hexulose-3- dehydrase reductase</t>
  </si>
  <si>
    <t>- Oxidoreductase FAD-binding domain</t>
  </si>
  <si>
    <t>ELPFPBOH_03187</t>
  </si>
  <si>
    <t>hemY_2 Protein HemY</t>
  </si>
  <si>
    <t>hemY enzyme of heme biosynthesis</t>
  </si>
  <si>
    <t>ELPFPBOH_03188</t>
  </si>
  <si>
    <t>hemX enzyme of heme biosynthesis</t>
  </si>
  <si>
    <t>ELPFPBOH_03189</t>
  </si>
  <si>
    <t>hemD Uroporphyrinogen-III synthase</t>
  </si>
  <si>
    <t>hemD COG1587 Uroporphyrinogen-III synthase</t>
  </si>
  <si>
    <t>ELPFPBOH_03190</t>
  </si>
  <si>
    <t>hemC Porphobilinogen deaminase</t>
  </si>
  <si>
    <t>hemC Tetrapolymerization of the monopyrrole PBG into the hydroxymethylbilane pre-uroporphyrinogen in several discrete steps</t>
  </si>
  <si>
    <t>ELPFPBOH_03191</t>
  </si>
  <si>
    <t>fccA_3 Cytochrome subunit of sulfide dehydrogenase</t>
  </si>
  <si>
    <t>ELPFPBOH_03192</t>
  </si>
  <si>
    <t>- Chalcone isomerase-like</t>
  </si>
  <si>
    <t>ELPFPBOH_03193</t>
  </si>
  <si>
    <t>ELPFPBOH_03194</t>
  </si>
  <si>
    <t>btsR Transcriptional regulatory protein BtsR</t>
  </si>
  <si>
    <t>- Response regulator of the LytR AlgR family</t>
  </si>
  <si>
    <t>ELPFPBOH_03195</t>
  </si>
  <si>
    <t>algZ signal transduction protein with a C-terminal ATPase domain</t>
  </si>
  <si>
    <t>ELPFPBOH_03196</t>
  </si>
  <si>
    <t>argH Argininosuccinate lyase</t>
  </si>
  <si>
    <t>argH argininosuccinate lyase</t>
  </si>
  <si>
    <t>ELPFPBOH_03197</t>
  </si>
  <si>
    <t>- MazG-like family</t>
  </si>
  <si>
    <t>ELPFPBOH_03198</t>
  </si>
  <si>
    <t>- Diguanylate cyclase, GGDEF domain</t>
  </si>
  <si>
    <t>ELPFPBOH_03199</t>
  </si>
  <si>
    <t>cyaA Adenylate cyclase</t>
  </si>
  <si>
    <t>ELPFPBOH_03200</t>
  </si>
  <si>
    <t>slyX Protein SlyX</t>
  </si>
  <si>
    <t>slyX Belongs to the SlyX family</t>
  </si>
  <si>
    <t>ELPFPBOH_03201</t>
  </si>
  <si>
    <t>bigR DNA-binding transcription factor activity</t>
  </si>
  <si>
    <t>ELPFPBOH_03202</t>
  </si>
  <si>
    <t>rcsC_22 Sensor histidine kinase RcsC</t>
  </si>
  <si>
    <t>ELPFPBOH_03203</t>
  </si>
  <si>
    <t>rcsC_23 Sensor histidine kinase RcsC</t>
  </si>
  <si>
    <t>- Histidine kinase-, DNA gyrase B-, and HSP90-like ATPase</t>
  </si>
  <si>
    <t>ELPFPBOH_03204</t>
  </si>
  <si>
    <t>bcp_2 Putative peroxiredoxin bcp</t>
  </si>
  <si>
    <t>- Peroxiredoxin</t>
  </si>
  <si>
    <t>- Uncharacterized conserved protein (DUF2075)</t>
  </si>
  <si>
    <t>ELPFPBOH_03206</t>
  </si>
  <si>
    <t>ELPFPBOH_03207</t>
  </si>
  <si>
    <t>ELPFPBOH_03208</t>
  </si>
  <si>
    <t>gltD Glutamate synthase [NADPH] small chain</t>
  </si>
  <si>
    <t>ELPFPBOH_03209</t>
  </si>
  <si>
    <t>gltB Ferredoxin-dependent glutamate synthase 1</t>
  </si>
  <si>
    <t>gltB Glutamate synthase domain</t>
  </si>
  <si>
    <t>ELPFPBOH_03210</t>
  </si>
  <si>
    <t>damX Cell division protein DamX</t>
  </si>
  <si>
    <t>ELPFPBOH_03211</t>
  </si>
  <si>
    <t>aroB 3-dehydroquinate synthase</t>
  </si>
  <si>
    <t>aroB Catalyzes the conversion of 3-deoxy-D-arabino- heptulosonate 7-phosphate (DAHP) to dehydroquinate (DHQ)</t>
  </si>
  <si>
    <t>ELPFPBOH_03212</t>
  </si>
  <si>
    <t>aroK Shikimate kinase 1</t>
  </si>
  <si>
    <t>aroK Catalyzes the specific phosphorylation of the 3-hydroxyl group of shikimic acid using ATP as a cosubstrate</t>
  </si>
  <si>
    <t>ELPFPBOH_03213</t>
  </si>
  <si>
    <t>sctC_4 Type 3 secretion system secretin</t>
  </si>
  <si>
    <t>pilQ Type II secretory pathway, component</t>
  </si>
  <si>
    <t>ELPFPBOH_03214</t>
  </si>
  <si>
    <t>pilP COG3168 Tfp pilus assembly protein PilP</t>
  </si>
  <si>
    <t>ELPFPBOH_03215</t>
  </si>
  <si>
    <t>pilO Pilus assembly protein, PilO</t>
  </si>
  <si>
    <t>ELPFPBOH_03216</t>
  </si>
  <si>
    <t>pilN COG3166 Tfp pilus assembly protein PilN</t>
  </si>
  <si>
    <t>ELPFPBOH_03217</t>
  </si>
  <si>
    <t>ftsA_2 Cell division protein FtsA</t>
  </si>
  <si>
    <t>pilM COG4972 Tfp pilus assembly protein, ATPase PilM</t>
  </si>
  <si>
    <t>ELPFPBOH_03218</t>
  </si>
  <si>
    <t>mrcA Penicillin-binding protein 1A</t>
  </si>
  <si>
    <t>mrcA penicillin-binding protein</t>
  </si>
  <si>
    <t>ELPFPBOH_03219</t>
  </si>
  <si>
    <t>ELPFPBOH_03220</t>
  </si>
  <si>
    <t>gltA Citrate synthase</t>
  </si>
  <si>
    <t>ELPFPBOH_03221</t>
  </si>
  <si>
    <t>mdh_2 Malate dehydrogenase</t>
  </si>
  <si>
    <t>ELPFPBOH_03222</t>
  </si>
  <si>
    <t>mdh_3 Malate dehydrogenase</t>
  </si>
  <si>
    <t>ELPFPBOH_03223</t>
  </si>
  <si>
    <t>ELPFPBOH_03224</t>
  </si>
  <si>
    <t>- FAD binding domain</t>
  </si>
  <si>
    <t>ELPFPBOH_03225</t>
  </si>
  <si>
    <t>nuoF NADH-quinone oxidoreductase subunit F</t>
  </si>
  <si>
    <t>nuoF2 NDH-1 shuttles electrons from NADH, via FMN and iron- sulfur (Fe-S) centers, to quinones in the respiratory chain</t>
  </si>
  <si>
    <t>ELPFPBOH_03226</t>
  </si>
  <si>
    <t>korA_3 2-oxoglutarate oxidoreductase subunit KorA</t>
  </si>
  <si>
    <t>korA Pyruvate ferredoxin oxidoreductase and related 2-oxoacid ferredoxin oxidoreductases</t>
  </si>
  <si>
    <t>ELPFPBOH_03227</t>
  </si>
  <si>
    <t>korB COG1013 Pyruvate ferredoxin oxidoreductase and related 2-oxoacid ferredoxin oxidoreductases, beta subunit</t>
  </si>
  <si>
    <t>ELPFPBOH_03228</t>
  </si>
  <si>
    <t>ELPFPBOH_03229</t>
  </si>
  <si>
    <t>- S23 ribosomal protein</t>
  </si>
  <si>
    <t>ELPFPBOH_03230</t>
  </si>
  <si>
    <t>rnfB_2 Na(+)-translocating ferredoxin:NAD(+) oxidoreductase complex subunit B</t>
  </si>
  <si>
    <t>ELPFPBOH_03231</t>
  </si>
  <si>
    <t>napF_4 Ferredoxin-type protein NapF</t>
  </si>
  <si>
    <t>forE Oxidoreductase required for the transfer of electrons from pyruvate to flavodoxin</t>
  </si>
  <si>
    <t>ELPFPBOH_03232</t>
  </si>
  <si>
    <t>sucC Succinate--CoA ligase [ADP-forming] subunit beta</t>
  </si>
  <si>
    <t>sucC Succinyl-CoA synthetase functions in the citric acid cycle (TCA), coupling the hydrolysis of succinyl-CoA to the synthesis of either ATP or GTP and thus represents the only step of substrate-level phosphorylation in the TCA. The beta subunit provides nucleotide specificity of the enzyme and binds the substrate succinate, while the binding sites for coenzyme A and phosphate are found in the alpha subunit</t>
  </si>
  <si>
    <t>ELPFPBOH_03233</t>
  </si>
  <si>
    <t>sucD Succinate--CoA ligase [ADP-forming] subunit alpha</t>
  </si>
  <si>
    <t>sucD 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nucleotide specificity is provided by the beta subunit</t>
  </si>
  <si>
    <t>ELPFPBOH_03234</t>
  </si>
  <si>
    <t>yfiC tRNA1(Val) (adenine(37)-N6)-methyltransferase</t>
  </si>
  <si>
    <t>yfiC Ribosomal protein L11 methyltransferase (PrmA)</t>
  </si>
  <si>
    <t>ELPFPBOH_03235</t>
  </si>
  <si>
    <t>ELPFPBOH_03236</t>
  </si>
  <si>
    <t>rcsC_24 Sensor histidine kinase RcsC</t>
  </si>
  <si>
    <t>ELPFPBOH_03237</t>
  </si>
  <si>
    <t>rhdA_2 Putative thiosulfate sulfurtransferase</t>
  </si>
  <si>
    <t>- COG2897 Rhodanese-related sulfurtransferase</t>
  </si>
  <si>
    <t>ELPFPBOH_03238</t>
  </si>
  <si>
    <t>3'3'-cGAMP-specific phosphodiesterase 2</t>
  </si>
  <si>
    <t>- Response regulator containing a CheY-like receiver domain and an HD-GYP domain</t>
  </si>
  <si>
    <t>ELPFPBOH_03239</t>
  </si>
  <si>
    <t>dut dUTPase</t>
  </si>
  <si>
    <t>ELPFPBOH_03240</t>
  </si>
  <si>
    <t>ELPFPBOH_03241</t>
  </si>
  <si>
    <t>rnfC_2 Proton-translocating ferredoxin:NAD(+) oxidoreductase complex subunit C</t>
  </si>
  <si>
    <t>ELPFPBOH_03242</t>
  </si>
  <si>
    <t>rnfD_2 Proton-translocating ferredoxin:NAD(+) oxidoreductase complex subunit D</t>
  </si>
  <si>
    <t>ELPFPBOH_03243</t>
  </si>
  <si>
    <t>rnfG Ion-translocating oxidoreductase complex subunit G</t>
  </si>
  <si>
    <t>ELPFPBOH_03244</t>
  </si>
  <si>
    <t>rnfE_3 Na(+)-translocating ferredoxin:NAD(+) oxidoreductase complex subunit E</t>
  </si>
  <si>
    <t>ELPFPBOH_03245</t>
  </si>
  <si>
    <t>rsxA Ion-translocating oxidoreductase complex subunit A</t>
  </si>
  <si>
    <t>ELPFPBOH_03246</t>
  </si>
  <si>
    <t>ELPFPBOH_03247</t>
  </si>
  <si>
    <t>- Staphylococcal nuclease homologue</t>
  </si>
  <si>
    <t>ELPFPBOH_03248</t>
  </si>
  <si>
    <t>- Protein of unknown function (DUF3135)</t>
  </si>
  <si>
    <t>ELPFPBOH_03249</t>
  </si>
  <si>
    <t>- rho-dependent transcription termination</t>
  </si>
  <si>
    <t>ELPFPBOH_03250</t>
  </si>
  <si>
    <t>ELPFPBOH_03251</t>
  </si>
  <si>
    <t>fnr_3 Fumarate and nitrate reduction regulatory protein</t>
  </si>
  <si>
    <t>ELPFPBOH_03252</t>
  </si>
  <si>
    <t>hemW Heme chaperone HemW</t>
  </si>
  <si>
    <t>yggW Involved in the biosynthesis of porphyrin-containing compound</t>
  </si>
  <si>
    <t>ELPFPBOH_03253</t>
  </si>
  <si>
    <t>Monocarboxylate 2-oxoacid-binding periplasmic protein</t>
  </si>
  <si>
    <t>- Part of the tripartite ATP-independent periplasmic (TRAP) transport system</t>
  </si>
  <si>
    <t>ELPFPBOH_03254</t>
  </si>
  <si>
    <t>ELPFPBOH_03255</t>
  </si>
  <si>
    <t>uvrD DNA helicase II</t>
  </si>
  <si>
    <t>uvrD DNA helicase</t>
  </si>
  <si>
    <t>ELPFPBOH_03256</t>
  </si>
  <si>
    <t>glk Glucokinase</t>
  </si>
  <si>
    <t>glk Belongs to the bacterial glucokinase family</t>
  </si>
  <si>
    <t>ELPFPBOH_03257</t>
  </si>
  <si>
    <t>nqrF Na(+)-translocating NADH-quinone reductase subunit F</t>
  </si>
  <si>
    <t>ELPFPBOH_03258</t>
  </si>
  <si>
    <t>phnP Phosphoribosyl 1,2-cyclic phosphate phosphodiesterase</t>
  </si>
  <si>
    <t>phnP Beta-lactamase superfamily domain</t>
  </si>
  <si>
    <t>ELPFPBOH_03259</t>
  </si>
  <si>
    <t>ELPFPBOH_03260</t>
  </si>
  <si>
    <t>ELPFPBOH_03261</t>
  </si>
  <si>
    <t>glmS Glutamine--fructose-6-phosphate aminotransferase [isomerizing]</t>
  </si>
  <si>
    <t>glmS Catalyzes the first step in hexosamine metabolism, converting fructose-6P into glucosamine-6P using glutamine as a nitrogen source</t>
  </si>
  <si>
    <t>ELPFPBOH_03262</t>
  </si>
  <si>
    <t>glmU_2 Bifunctional protein GlmU</t>
  </si>
  <si>
    <t>glmU Catalyzes the last two sequential reactions in the de novo biosynthetic pathway for UDP-N-acetylglucosamine (UDP- GlcNAc). The C-terminal domain catalyzes the transfer of acetyl group from acetyl coenzyme A to glucosamine-1-phosphate (GlcN-1-P) to produce N-acetylglucosamine-1-phosphate (GlcNAc-1-P), which is converted into UDP-GlcNAc by the transfer of uridine 5- monophosphate (from uridine 5-triphosphate), a reaction catalyzed by the N-terminal domain</t>
  </si>
  <si>
    <t>ELPFPBOH_03263</t>
  </si>
  <si>
    <t>slyD_3 FKBP-type peptidyl-prolyl cis-trans isomerase SlyD</t>
  </si>
  <si>
    <t>- Peptidyl-prolyl cis-trans</t>
  </si>
  <si>
    <t>ELPFPBOH_03264</t>
  </si>
  <si>
    <t>atpC_2 ATP synthase epsilon chain</t>
  </si>
  <si>
    <t>atpC Produces ATP from ADP in the presence of a proton gradient across the membrane</t>
  </si>
  <si>
    <t>ELPFPBOH_03265</t>
  </si>
  <si>
    <t>atpD_2 ATP synthase subunit beta</t>
  </si>
  <si>
    <t>atpD Produces ATP from ADP in the presence of a proton gradient across the membrane. The catalytic sites are hosted primarily by the beta subunits</t>
  </si>
  <si>
    <t>ELPFPBOH_03266</t>
  </si>
  <si>
    <t>atpG ATP synthase gamma chain</t>
  </si>
  <si>
    <t>atpG Produces ATP from ADP in the presence of a proton gradient across the membrane. The gamma chain is believed to be important in regulating ATPase activity and the flow of protons through the CF(0) complex</t>
  </si>
  <si>
    <t>ELPFPBOH_03267</t>
  </si>
  <si>
    <t>atpA_2 ATP synthase subunit alpha</t>
  </si>
  <si>
    <t>atpA Produces ATP from ADP in the presence of a proton gradient across the membrane. The alpha chain is a regulatory subunit</t>
  </si>
  <si>
    <t>ELPFPBOH_03268</t>
  </si>
  <si>
    <t>atpH ATP synthase subunit delta</t>
  </si>
  <si>
    <t>atpH 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t>
  </si>
  <si>
    <t>ELPFPBOH_03269</t>
  </si>
  <si>
    <t>atpF_2 ATP synthase subunit b</t>
  </si>
  <si>
    <t>atpF Component of the F(0) channel, it forms part of the peripheral stalk, linking F(1) to F(0)</t>
  </si>
  <si>
    <t>ELPFPBOH_03270</t>
  </si>
  <si>
    <t>atpE_3 ATP synthase subunit c</t>
  </si>
  <si>
    <t>atpE 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t>
  </si>
  <si>
    <t>ELPFPBOH_03271</t>
  </si>
  <si>
    <t>atpB_2 ATP synthase subunit a</t>
  </si>
  <si>
    <t>atpB it plays a direct role in the translocation of protons across the membrane</t>
  </si>
  <si>
    <t>ELPFPBOH_03272</t>
  </si>
  <si>
    <t>atpI ATP synthase subunit I</t>
  </si>
  <si>
    <t>atpI ATP synthase I chain</t>
  </si>
  <si>
    <t>ELPFPBOH_03273</t>
  </si>
  <si>
    <t>parB putative chromosome-partitioning protein ParB</t>
  </si>
  <si>
    <t>parB Belongs to the ParB family</t>
  </si>
  <si>
    <t>ELPFPBOH_03274</t>
  </si>
  <si>
    <t>soj_3 Sporulation initiation inhibitor protein Soj</t>
  </si>
  <si>
    <t>parA ATPases involved in chromosome partitioning</t>
  </si>
  <si>
    <t>ELPFPBOH_03275</t>
  </si>
  <si>
    <t>ELPFPBOH_03276</t>
  </si>
  <si>
    <t>rsmG Ribosomal RNA small subunit methyltransferase G</t>
  </si>
  <si>
    <t>rsmG Specifically methylates the N7 position of guanine in position 527 of 16S rRNA</t>
  </si>
  <si>
    <t>ELPFPBOH_03277</t>
  </si>
  <si>
    <t>mnmG tRNA uridine 5-carboxymethylaminomethyl modification enzyme MnmG</t>
  </si>
  <si>
    <t>gidA NAD-binding protein involved in the addition of a carboxymethylaminomethyl (cmnm) group at the wobble position (U34) of certain tRNAs, forming tRNA-cmnm(5)s(2)U34</t>
  </si>
  <si>
    <t>ELPFPBOH_03278</t>
  </si>
  <si>
    <t>moxR COG0714 MoxR-like ATPases</t>
  </si>
  <si>
    <t>ELPFPBOH_03279</t>
  </si>
  <si>
    <t>ELPFPBOH_03280</t>
  </si>
  <si>
    <t>tgpA Protein-glutamine gamma-glutamyltransferase</t>
  </si>
  <si>
    <t>tgpA COG1305 Transglutaminase-like enzymes</t>
  </si>
  <si>
    <t>ELPFPBOH_03281</t>
  </si>
  <si>
    <t>mnmE tRNA modification GTPase MnmE</t>
  </si>
  <si>
    <t>mnmE Exhibits a very high intrinsic GTPase hydrolysis rate. Involved in the addition of a carboxymethylaminomethyl (cmnm) group at the wobble position (U34) of certain tRNAs, forming tRNA- cmnm(5)s(2)U34</t>
  </si>
  <si>
    <t>ELPFPBOH_03282</t>
  </si>
  <si>
    <t>yidC Membrane protein insertase YidC</t>
  </si>
  <si>
    <t>yidC 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 Aids folding of multispanning membrane proteins</t>
  </si>
  <si>
    <t>Perez &amp; Juniper (2016)</t>
  </si>
  <si>
    <t>Gardebrecht et al. (2012)</t>
  </si>
  <si>
    <t>COG_category</t>
  </si>
  <si>
    <t>Polzin et al. (2019)</t>
  </si>
  <si>
    <t>Endosym 1 (2016)</t>
  </si>
  <si>
    <t>Endosym 2 (2016)</t>
  </si>
  <si>
    <r>
      <rPr>
        <b/>
        <i/>
        <sz val="10"/>
        <rFont val="Arial"/>
        <family val="2"/>
        <charset val="1"/>
      </rPr>
      <t>Riftia</t>
    </r>
    <r>
      <rPr>
        <b/>
        <sz val="10"/>
        <rFont val="Arial"/>
        <family val="2"/>
        <charset val="1"/>
      </rPr>
      <t xml:space="preserve"> endosym 1</t>
    </r>
  </si>
  <si>
    <t xml:space="preserve">Tevnia </t>
  </si>
  <si>
    <t>Robidart et al. 2008</t>
  </si>
  <si>
    <t>A</t>
  </si>
  <si>
    <t>RNA processing and modification</t>
  </si>
  <si>
    <t>C</t>
  </si>
  <si>
    <t>Energy production and conversion</t>
  </si>
  <si>
    <t>D</t>
  </si>
  <si>
    <t>Cell cycle control and mitosis</t>
  </si>
  <si>
    <t>E</t>
  </si>
  <si>
    <t>Amino Acid metabolis and transport</t>
  </si>
  <si>
    <t>F</t>
  </si>
  <si>
    <t>Nucleotide metabolism and transport</t>
  </si>
  <si>
    <t>G</t>
  </si>
  <si>
    <t>Carbohydrate metabolism and transport</t>
  </si>
  <si>
    <t>H</t>
  </si>
  <si>
    <t>Coenzyme metabolism</t>
  </si>
  <si>
    <t>I</t>
  </si>
  <si>
    <t>Lipid metabolism</t>
  </si>
  <si>
    <t>J</t>
  </si>
  <si>
    <t>Tranlsation</t>
  </si>
  <si>
    <t>K</t>
  </si>
  <si>
    <t>Transcription</t>
  </si>
  <si>
    <t>L</t>
  </si>
  <si>
    <t>Replication and repair</t>
  </si>
  <si>
    <t>M</t>
  </si>
  <si>
    <t>Cell wall/membrane/envelop biogenesis</t>
  </si>
  <si>
    <t>N</t>
  </si>
  <si>
    <t>Cell motility</t>
  </si>
  <si>
    <t>O</t>
  </si>
  <si>
    <t>Post-translational modification, protein turnover, chaperone functions</t>
  </si>
  <si>
    <t>P</t>
  </si>
  <si>
    <t>Inorganic ion transport and metabolism</t>
  </si>
  <si>
    <t>Q</t>
  </si>
  <si>
    <t>Secondary Structure</t>
  </si>
  <si>
    <t>S</t>
  </si>
  <si>
    <t>Function Unknown</t>
  </si>
  <si>
    <t>T</t>
  </si>
  <si>
    <t>Signal Transduction</t>
  </si>
  <si>
    <t>U</t>
  </si>
  <si>
    <t>Intracellular trafficing and secretion</t>
  </si>
  <si>
    <t>V</t>
  </si>
  <si>
    <t>Defense mechanisms</t>
  </si>
  <si>
    <t>sum</t>
  </si>
  <si>
    <t>%</t>
  </si>
  <si>
    <t>Number of genes</t>
  </si>
  <si>
    <t>Number of genes in orthogroups</t>
  </si>
  <si>
    <t>Number of unassigned genes</t>
  </si>
  <si>
    <t>Percentage of genes in orthogroups</t>
  </si>
  <si>
    <t>Percentage of unassigned genes</t>
  </si>
  <si>
    <t>Number of orthogroups containing species</t>
  </si>
  <si>
    <t>Percentage of orthogroups containing species</t>
  </si>
  <si>
    <t>Number of species-specific orthogroups</t>
  </si>
  <si>
    <t>Number of genes in species-specific orthogroups</t>
  </si>
  <si>
    <t>Percentage of genes in species-specific orthogroups</t>
  </si>
  <si>
    <t>Pangenome</t>
  </si>
  <si>
    <t>Genes</t>
  </si>
  <si>
    <t>Persistent</t>
  </si>
  <si>
    <t>Organisms</t>
  </si>
  <si>
    <t>shell</t>
  </si>
  <si>
    <t>Families</t>
  </si>
  <si>
    <t>cloud</t>
  </si>
  <si>
    <t xml:space="preserve">Edges </t>
  </si>
  <si>
    <t xml:space="preserve">Persistent </t>
  </si>
  <si>
    <t>percentage</t>
  </si>
  <si>
    <t>GI_id</t>
  </si>
  <si>
    <t>Island start</t>
  </si>
  <si>
    <t>Island end</t>
  </si>
  <si>
    <t>Length</t>
  </si>
  <si>
    <t>Method</t>
  </si>
  <si>
    <t>Locus</t>
  </si>
  <si>
    <t>Gene start</t>
  </si>
  <si>
    <t>Gene end</t>
  </si>
  <si>
    <t>Strand</t>
  </si>
  <si>
    <t>Classification</t>
  </si>
  <si>
    <t>IslandPATH-DIMOB</t>
  </si>
  <si>
    <t>+</t>
  </si>
  <si>
    <t>persistent</t>
  </si>
  <si>
    <t>'persistent' =&gt; 123</t>
  </si>
  <si>
    <t>'shell' =&gt; 39</t>
  </si>
  <si>
    <t>-</t>
  </si>
  <si>
    <t>ppanggolin - panrgp</t>
  </si>
  <si>
    <t>'persistent' =&gt; 58</t>
  </si>
  <si>
    <t>'shell' =&gt; 42</t>
  </si>
  <si>
    <t>ppanggolin – panrgp</t>
  </si>
  <si>
    <t>alien_hunter</t>
  </si>
  <si>
    <t>'shell' =&gt; 43</t>
  </si>
  <si>
    <t>'cloud' =&gt; 1</t>
  </si>
  <si>
    <t>'persistent' =&gt; 181</t>
  </si>
  <si>
    <t>Dataset</t>
  </si>
  <si>
    <t>singly copy OG</t>
  </si>
  <si>
    <t>Alternative-model</t>
  </si>
  <si>
    <t>Null-model</t>
  </si>
  <si>
    <t>delta lnL</t>
  </si>
  <si>
    <t>p-value</t>
  </si>
  <si>
    <t>significant</t>
  </si>
  <si>
    <t>annotation prokka</t>
  </si>
  <si>
    <t>annotation eggnog</t>
  </si>
  <si>
    <t>Positive selection set (N=7)</t>
  </si>
  <si>
    <t>OG0001138</t>
  </si>
  <si>
    <t>OG0001135</t>
  </si>
  <si>
    <t>OG0001134</t>
  </si>
  <si>
    <t>OG0001124</t>
  </si>
  <si>
    <t>OG0001763</t>
  </si>
  <si>
    <t>OG0001205</t>
  </si>
  <si>
    <t>OG0001688</t>
  </si>
  <si>
    <t>OG0001689</t>
  </si>
  <si>
    <t>OG0001690</t>
  </si>
  <si>
    <t>OG0001184</t>
  </si>
  <si>
    <t>OG0001051</t>
  </si>
  <si>
    <t>OG0001053</t>
  </si>
  <si>
    <t>OG0001195</t>
  </si>
  <si>
    <t>OG0001194</t>
  </si>
  <si>
    <t>OG0001662</t>
  </si>
  <si>
    <t>OG0001180</t>
  </si>
  <si>
    <t>OG0001653</t>
  </si>
  <si>
    <t>OG0001204</t>
  </si>
  <si>
    <t>OG0001199</t>
  </si>
  <si>
    <t>OG0001064</t>
  </si>
  <si>
    <t>OG0001070</t>
  </si>
  <si>
    <t>OG0001076</t>
  </si>
  <si>
    <t>OG0000658</t>
  </si>
  <si>
    <t>OG0001667</t>
  </si>
  <si>
    <t>OG0001666</t>
  </si>
  <si>
    <t>OG0001009</t>
  </si>
  <si>
    <t>OG0001008</t>
  </si>
  <si>
    <t>OG0001007</t>
  </si>
  <si>
    <t>OG0000695</t>
  </si>
  <si>
    <t>OG0000693</t>
  </si>
  <si>
    <t>OG0001407</t>
  </si>
  <si>
    <t>OG0001402</t>
  </si>
  <si>
    <t>OG0001383</t>
  </si>
  <si>
    <t>OG0001370</t>
  </si>
  <si>
    <t>OG0001369</t>
  </si>
  <si>
    <t>OG0001087</t>
  </si>
  <si>
    <t>OG0001088</t>
  </si>
  <si>
    <t>OG0000494</t>
  </si>
  <si>
    <t>OG0000495</t>
  </si>
  <si>
    <t>OG0000497</t>
  </si>
  <si>
    <t>OG0001440</t>
  </si>
  <si>
    <t>OG0001445</t>
  </si>
  <si>
    <t>OG0001446</t>
  </si>
  <si>
    <t>OG0000878</t>
  </si>
  <si>
    <t>OG0000480</t>
  </si>
  <si>
    <t>OG0000910</t>
  </si>
  <si>
    <t>OG0001231</t>
  </si>
  <si>
    <t>OG0001225</t>
  </si>
  <si>
    <t>OG0001226</t>
  </si>
  <si>
    <t>OG0001234</t>
  </si>
  <si>
    <t>OG0001249</t>
  </si>
  <si>
    <t>OG0001117</t>
  </si>
  <si>
    <t>OG0000975</t>
  </si>
  <si>
    <t>OG0001421</t>
  </si>
  <si>
    <t>OG0001422</t>
  </si>
  <si>
    <t>OG0000890</t>
  </si>
  <si>
    <t>OG0000893</t>
  </si>
  <si>
    <t>OG0000895</t>
  </si>
  <si>
    <t>OG0000907</t>
  </si>
  <si>
    <t>OG0000576</t>
  </si>
  <si>
    <t>OG0000814</t>
  </si>
  <si>
    <t>OG0000813</t>
  </si>
  <si>
    <t>OG0000812</t>
  </si>
  <si>
    <t>OG0000810</t>
  </si>
  <si>
    <t>OG0000809</t>
  </si>
  <si>
    <t>OG0000938</t>
  </si>
  <si>
    <t>OG0000728</t>
  </si>
  <si>
    <t>OG0000940</t>
  </si>
  <si>
    <t>OG0000941</t>
  </si>
  <si>
    <t>OG0000946</t>
  </si>
  <si>
    <t>OG0000950</t>
  </si>
  <si>
    <t>OG0000582</t>
  </si>
  <si>
    <t>OG0000581</t>
  </si>
  <si>
    <t>OG0000580</t>
  </si>
  <si>
    <t>OG0000929</t>
  </si>
  <si>
    <t>OG0000927</t>
  </si>
  <si>
    <t>OG0001025</t>
  </si>
  <si>
    <t>OG0001021</t>
  </si>
  <si>
    <t>OG0000568</t>
  </si>
  <si>
    <t>OG0000565</t>
  </si>
  <si>
    <t>OG0000564</t>
  </si>
  <si>
    <t>OG0000548</t>
  </si>
  <si>
    <t>OG0001015</t>
  </si>
  <si>
    <t>OG0000824</t>
  </si>
  <si>
    <t>OG0001322</t>
  </si>
  <si>
    <t>OG0001321</t>
  </si>
  <si>
    <t>OG0001304</t>
  </si>
  <si>
    <t>OG0001302</t>
  </si>
  <si>
    <t>OG0001301</t>
  </si>
  <si>
    <t>OG0001114</t>
  </si>
  <si>
    <t>OG0001177</t>
  </si>
  <si>
    <t>OG0000569</t>
  </si>
  <si>
    <t>OG0001665</t>
  </si>
  <si>
    <t>OG0001731</t>
  </si>
  <si>
    <t>OG0001732</t>
  </si>
  <si>
    <t>OG0001736</t>
  </si>
  <si>
    <t>OG0001356</t>
  </si>
  <si>
    <t>OG0000614</t>
  </si>
  <si>
    <t>OG0001487</t>
  </si>
  <si>
    <t>OG0001488</t>
  </si>
  <si>
    <t>OG0001509</t>
  </si>
  <si>
    <t>OG0000766</t>
  </si>
  <si>
    <t>OG0000767</t>
  </si>
  <si>
    <t>OG0001412</t>
  </si>
  <si>
    <t>OG0001418</t>
  </si>
  <si>
    <t>OG0000861</t>
  </si>
  <si>
    <t>OG0000856</t>
  </si>
  <si>
    <t>OG0001339</t>
  </si>
  <si>
    <t>OG0001342</t>
  </si>
  <si>
    <t>OG0001343</t>
  </si>
  <si>
    <t>OG0001344</t>
  </si>
  <si>
    <t>OG0001350</t>
  </si>
  <si>
    <t>OG0001471</t>
  </si>
  <si>
    <t>OG0001466</t>
  </si>
  <si>
    <t>OG0001463</t>
  </si>
  <si>
    <t>OG0001268</t>
  </si>
  <si>
    <t>OG0000778</t>
  </si>
  <si>
    <t>OG0001579</t>
  </si>
  <si>
    <t>OG0001584</t>
  </si>
  <si>
    <t>OG0001598</t>
  </si>
  <si>
    <t>OG0001432</t>
  </si>
  <si>
    <t>OG0000544</t>
  </si>
  <si>
    <t>OG0000525</t>
  </si>
  <si>
    <t>OG0001741</t>
  </si>
  <si>
    <t>OG0000628</t>
  </si>
  <si>
    <t>OG0000533</t>
  </si>
  <si>
    <t>OG0001571</t>
  </si>
  <si>
    <t>OG0000542</t>
  </si>
  <si>
    <t>OG0001595</t>
  </si>
  <si>
    <t>OG0001429</t>
  </si>
  <si>
    <t>OG0000764</t>
  </si>
  <si>
    <t>OG0001546</t>
  </si>
  <si>
    <t>OG0000791</t>
  </si>
  <si>
    <t>OG0000847</t>
  </si>
  <si>
    <t>OG0000925</t>
  </si>
  <si>
    <t>OG0000830</t>
  </si>
  <si>
    <t>OG0000833</t>
  </si>
  <si>
    <t>OG0000836</t>
  </si>
  <si>
    <t>OG0001504</t>
  </si>
  <si>
    <t>OG0001500</t>
  </si>
  <si>
    <t>OG0001543</t>
  </si>
  <si>
    <t>OG0001541</t>
  </si>
  <si>
    <t>OG0001539</t>
  </si>
  <si>
    <t>OG0001538</t>
  </si>
  <si>
    <t>OG0001535</t>
  </si>
  <si>
    <t>OG0000785</t>
  </si>
  <si>
    <t>OG0001758</t>
  </si>
  <si>
    <t>OG0001749</t>
  </si>
  <si>
    <t>OG0000867</t>
  </si>
  <si>
    <t>OG0000868</t>
  </si>
  <si>
    <t>OG0000870</t>
  </si>
  <si>
    <t>OG0001260</t>
  </si>
  <si>
    <t>OG0001283</t>
  </si>
  <si>
    <t>OG0001282</t>
  </si>
  <si>
    <t>OG0000786</t>
  </si>
  <si>
    <t>OG0001558</t>
  </si>
  <si>
    <t>OG0001557</t>
  </si>
  <si>
    <t>OG0001554</t>
  </si>
  <si>
    <t>OG0001553</t>
  </si>
  <si>
    <t>OG0001552</t>
  </si>
  <si>
    <t>OG0000620</t>
  </si>
  <si>
    <t>OG0001229</t>
  </si>
  <si>
    <t>OG0001030</t>
  </si>
  <si>
    <t>OG0000519</t>
  </si>
  <si>
    <t>OG0001221</t>
  </si>
  <si>
    <t>OG0001217</t>
  </si>
  <si>
    <t>OG0001215</t>
  </si>
  <si>
    <t>OG0001212</t>
  </si>
  <si>
    <t>OG0000516</t>
  </si>
  <si>
    <t>OG0000729</t>
  </si>
  <si>
    <t>OG0000734</t>
  </si>
  <si>
    <t>OG0000735</t>
  </si>
  <si>
    <t>OG0000738</t>
  </si>
  <si>
    <t>OG0000739</t>
  </si>
  <si>
    <t>OG0000746</t>
  </si>
  <si>
    <t>OG0000747</t>
  </si>
  <si>
    <t>OG0000752</t>
  </si>
  <si>
    <t>OG0000979</t>
  </si>
  <si>
    <t>OG0001561</t>
  </si>
  <si>
    <t>OG0001570</t>
  </si>
  <si>
    <t>OG0001568</t>
  </si>
  <si>
    <t>OG0001564</t>
  </si>
  <si>
    <t>OG0001041</t>
  </si>
  <si>
    <t>OG0000587</t>
  </si>
  <si>
    <t>OG0000592</t>
  </si>
  <si>
    <t>OG0001365</t>
  </si>
  <si>
    <t>OG0000804</t>
  </si>
  <si>
    <t>OG0001206</t>
  </si>
  <si>
    <t>OG0000974</t>
  </si>
  <si>
    <t>OG0000877</t>
  </si>
  <si>
    <t>OG0001357</t>
  </si>
  <si>
    <t>OG0000508</t>
  </si>
  <si>
    <t>OG0000502</t>
  </si>
  <si>
    <t>OG0000500</t>
  </si>
  <si>
    <t>OG0000798</t>
  </si>
  <si>
    <t>OG0000797</t>
  </si>
  <si>
    <t>OG0000796</t>
  </si>
  <si>
    <t>OG0001101</t>
  </si>
  <si>
    <t>OG0001094</t>
  </si>
  <si>
    <t>OG0000866</t>
  </si>
  <si>
    <t>OG0000954</t>
  </si>
  <si>
    <t>OG0000715</t>
  </si>
  <si>
    <t>OG0000709</t>
  </si>
  <si>
    <t>OG0000708</t>
  </si>
  <si>
    <t>OG0000707</t>
  </si>
  <si>
    <t>OG0000703</t>
  </si>
  <si>
    <t>OG0000697</t>
  </si>
  <si>
    <t>OG0001427</t>
  </si>
  <si>
    <t>OG0001002</t>
  </si>
  <si>
    <t>OG0001003</t>
  </si>
  <si>
    <t>OG0001645</t>
  </si>
  <si>
    <t>OG0000636</t>
  </si>
  <si>
    <t>OG0000645</t>
  </si>
  <si>
    <t>OG0001605</t>
  </si>
  <si>
    <t>OG0001606</t>
  </si>
  <si>
    <t>OG0001607</t>
  </si>
  <si>
    <t>OG0001612</t>
  </si>
  <si>
    <t>OG0001618</t>
  </si>
  <si>
    <t>OG0001641</t>
  </si>
  <si>
    <t>OG0001046</t>
  </si>
  <si>
    <t>OG0001039</t>
  </si>
  <si>
    <t>OG0001035</t>
  </si>
  <si>
    <t>OG0001034</t>
  </si>
  <si>
    <t>OG0001033</t>
  </si>
  <si>
    <t>OG0000664</t>
  </si>
  <si>
    <t>OG0001673</t>
  </si>
  <si>
    <t>OG0001056</t>
  </si>
  <si>
    <t>OG0001677</t>
  </si>
  <si>
    <t>OG0001678</t>
  </si>
  <si>
    <t>OG0001681</t>
  </si>
  <si>
    <t>OG0001157</t>
  </si>
  <si>
    <t>OG0001155</t>
  </si>
  <si>
    <t>Phylogenomic set (n=13)</t>
  </si>
  <si>
    <t>OG0000726</t>
  </si>
  <si>
    <t>mreC</t>
  </si>
  <si>
    <t>cell shape-determining protein</t>
  </si>
  <si>
    <t>hemB</t>
  </si>
  <si>
    <t>delta-aminolevulinic acid dehydratase (belongs to the ALAD family)</t>
  </si>
  <si>
    <t># of unmapped scaffolds</t>
  </si>
  <si>
    <t># of bases</t>
  </si>
  <si>
    <t># of cds</t>
  </si>
  <si>
    <t>organism</t>
  </si>
  <si>
    <t>max_annot_lvl</t>
  </si>
  <si>
    <t>Endosym 1
(Perez &amp; Juniper 2016)</t>
  </si>
  <si>
    <t>DDLEKDFJ_00015</t>
  </si>
  <si>
    <t>1236|Gammaproteobacteria</t>
  </si>
  <si>
    <t>Helix-turn-helix domain</t>
  </si>
  <si>
    <t>DDLEKDFJ_00095</t>
  </si>
  <si>
    <t>1224|Proteobacteria</t>
  </si>
  <si>
    <t>DDLEKDFJ_00099</t>
  </si>
  <si>
    <t>Helix-turn-helix XRE-family like proteins</t>
  </si>
  <si>
    <t>DDLEKDFJ_00100</t>
  </si>
  <si>
    <t>Mobile mystery protein B</t>
  </si>
  <si>
    <t>DDLEKDFJ_00101</t>
  </si>
  <si>
    <t>28221|Deltaproteobacteria</t>
  </si>
  <si>
    <t>PFAM filamentation induced by cAMP protein Fic</t>
  </si>
  <si>
    <t>DDLEKDFJ_00102</t>
  </si>
  <si>
    <t>28216|Betaproteobacteria</t>
  </si>
  <si>
    <t>Antirestriction protein (ArdA)</t>
  </si>
  <si>
    <t>DDLEKDFJ_00103</t>
  </si>
  <si>
    <t>28211|Alphaproteobacteria</t>
  </si>
  <si>
    <t>HicB_like antitoxin of bacterial toxin-antitoxin system</t>
  </si>
  <si>
    <t>DDLEKDFJ_00104</t>
  </si>
  <si>
    <t>Protein of unknown function (DUF3732)</t>
  </si>
  <si>
    <t>DDLEKDFJ_00239</t>
  </si>
  <si>
    <t>135614|Xanthomonadales</t>
  </si>
  <si>
    <t>Peptidoglycan-synthase activator LpoB</t>
  </si>
  <si>
    <t>DDLEKDFJ_00240</t>
  </si>
  <si>
    <t>PAAR motif</t>
  </si>
  <si>
    <t>DDLEKDFJ_00241</t>
  </si>
  <si>
    <t>203682|Planctomycetes</t>
  </si>
  <si>
    <t>Methyltransferase domain</t>
  </si>
  <si>
    <t>DDLEKDFJ_00244</t>
  </si>
  <si>
    <t>135618|Methylococcales</t>
  </si>
  <si>
    <t>Type VI secretion system, VipA, VC_A0107 or Hcp2</t>
  </si>
  <si>
    <t>DDLEKDFJ_00245</t>
  </si>
  <si>
    <t>Phage late control gene D protein (GPD)</t>
  </si>
  <si>
    <t>DDLEKDFJ_00246</t>
  </si>
  <si>
    <t>2|Bacteria</t>
  </si>
  <si>
    <t>histone H2A K63-linked ubiquitination</t>
  </si>
  <si>
    <t>DDLEKDFJ_00247</t>
  </si>
  <si>
    <t>135613|Chromatiales</t>
  </si>
  <si>
    <t>ImpA, N-terminal, type VI secretion system</t>
  </si>
  <si>
    <t>DDLEKDFJ_00248</t>
  </si>
  <si>
    <t>Type VI secretion protein, VC_A0107 family</t>
  </si>
  <si>
    <t>DDLEKDFJ_00249</t>
  </si>
  <si>
    <t>Type VI secretion protein, EvpB/VC_A0108, tail sheath</t>
  </si>
  <si>
    <t>DDLEKDFJ_00250</t>
  </si>
  <si>
    <t>TIGRFAM Type VI secretion system effector, Hcp1</t>
  </si>
  <si>
    <t>DDLEKDFJ_00251</t>
  </si>
  <si>
    <t>ImpE protein</t>
  </si>
  <si>
    <t>DDLEKDFJ_00252</t>
  </si>
  <si>
    <t>TIGRFAM Type VI secretion system, lysozyme-related</t>
  </si>
  <si>
    <t>DDLEKDFJ_00253</t>
  </si>
  <si>
    <t>TIGRFAM type VI secretion protein, VC_A0110 family</t>
  </si>
  <si>
    <t>DDLEKDFJ_00254</t>
  </si>
  <si>
    <t>Pfam:T6SS_VasB</t>
  </si>
  <si>
    <t>DDLEKDFJ_00255</t>
  </si>
  <si>
    <t>C-terminal, D2-small domain, of ClpB protein</t>
  </si>
  <si>
    <t>Endosym 2
(Perez &amp; Juniper 2016)</t>
  </si>
  <si>
    <t>NGAMOLHF_00166</t>
  </si>
  <si>
    <t>NGAMOLHF_00167</t>
  </si>
  <si>
    <t>NGAMOLHF_00168</t>
  </si>
  <si>
    <t>NGAMOLHF_00236</t>
  </si>
  <si>
    <t>NGAMOLHF_00237</t>
  </si>
  <si>
    <t>NGAMOLHF_01241</t>
  </si>
  <si>
    <t>NGAMOLHF_01246</t>
  </si>
  <si>
    <t>NGAMOLHF_01247</t>
  </si>
  <si>
    <t>NGAMOLHF_01376</t>
  </si>
  <si>
    <t>NGAMOLHF_01377</t>
  </si>
  <si>
    <t>NGAMOLHF_01382</t>
  </si>
  <si>
    <t>Transposase</t>
  </si>
  <si>
    <t>NGAMOLHF_01383</t>
  </si>
  <si>
    <t>TIGRFAM CRISPR-associated protein</t>
  </si>
  <si>
    <t>NGAMOLHF_01704</t>
  </si>
  <si>
    <t>Methyltransferase small domain</t>
  </si>
  <si>
    <t>NGAMOLHF_01711</t>
  </si>
  <si>
    <t>NGAMOLHF_01712</t>
  </si>
  <si>
    <t>NGAMOLHF_02092</t>
  </si>
  <si>
    <t>DNA restriction-modification system</t>
  </si>
  <si>
    <t>NGAMOLHF_02093</t>
  </si>
  <si>
    <t>purine ribonucleoside salvage</t>
  </si>
  <si>
    <t>NGAMOLHF_02779</t>
  </si>
  <si>
    <t>DDE superfamily endonuclease</t>
  </si>
  <si>
    <t>NGAMOLHF_02780</t>
  </si>
  <si>
    <t>NGAMOLHF_02781</t>
  </si>
  <si>
    <t>NGAMOLHF_02782</t>
  </si>
  <si>
    <t>NGAMOLHF_03295</t>
  </si>
  <si>
    <t>Region found in RelA / SpoT proteins</t>
  </si>
  <si>
    <t>NGAMOLHF_03296</t>
  </si>
  <si>
    <t>135623|Vibrionales</t>
  </si>
  <si>
    <t>NGAMOLHF_03447</t>
  </si>
  <si>
    <t>NGAMOLHF_03451</t>
  </si>
  <si>
    <t>Riftia_1
(Gardebrecht et al., 2012)</t>
  </si>
  <si>
    <t>HMHBLCGN_00004</t>
  </si>
  <si>
    <t>Transposase and inactivated derivatives</t>
  </si>
  <si>
    <t>HMHBLCGN_00005</t>
  </si>
  <si>
    <t>COG3464 Transposase and inactivated derivatives</t>
  </si>
  <si>
    <t>HMHBLCGN_00012</t>
  </si>
  <si>
    <t>1117|Cyanobacteria</t>
  </si>
  <si>
    <t>TIR domain</t>
  </si>
  <si>
    <t>HMHBLCGN_00020</t>
  </si>
  <si>
    <t>976|Bacteroidetes</t>
  </si>
  <si>
    <t>HMHBLCGN_00021</t>
  </si>
  <si>
    <t>HMHBLCGN_00066</t>
  </si>
  <si>
    <t>Integrase core domain</t>
  </si>
  <si>
    <t>HMHBLCGN_00067</t>
  </si>
  <si>
    <t>72273|Thiotrichales</t>
  </si>
  <si>
    <t>ABC transporter</t>
  </si>
  <si>
    <t>HMHBLCGN_00068</t>
  </si>
  <si>
    <t>ABC-2 type transporter</t>
  </si>
  <si>
    <t>HMHBLCGN_00069</t>
  </si>
  <si>
    <t>Glycosyl transferase family group 2</t>
  </si>
  <si>
    <t>HMHBLCGN_00106</t>
  </si>
  <si>
    <t>HMHBLCGN_00108</t>
  </si>
  <si>
    <t>SMART Metal-dependent phosphohydrolase, HD region</t>
  </si>
  <si>
    <t>HMHBLCGN_00115</t>
  </si>
  <si>
    <t>HMHBLCGN_00116</t>
  </si>
  <si>
    <t>Protein of unknown function (DUF2857)</t>
  </si>
  <si>
    <t>HMHBLCGN_00117</t>
  </si>
  <si>
    <t>transcriptional regulators</t>
  </si>
  <si>
    <t>HMHBLCGN_00118</t>
  </si>
  <si>
    <t>Cobyrinic acid ac-diamide synthase</t>
  </si>
  <si>
    <t>HMHBLCGN_00150</t>
  </si>
  <si>
    <t>Putative inner membrane protein (DUF1819)</t>
  </si>
  <si>
    <t>HMHBLCGN_00151</t>
  </si>
  <si>
    <t>Domain of unknown function (DUF1788)</t>
  </si>
  <si>
    <t>HMHBLCGN_00152</t>
  </si>
  <si>
    <t>RNA-binding protein homologous to eukaryotic snRNP</t>
  </si>
  <si>
    <t>HMHBLCGN_00407</t>
  </si>
  <si>
    <t>CRISPR-associated protein (Cas_Cas2CT1978)</t>
  </si>
  <si>
    <t>HMHBLCGN_00408</t>
  </si>
  <si>
    <t>CRISPR (clustered regularly interspaced short palindromic repeat), is an adaptive immune system that provides protection against mobile genetic elements (viruses, transposable elements and conjugative plasmids). CRISPR clusters contain spacers, sequences complementary to antecedent mobile elements, and target invading nucleic acids. CRISPR clusters are transcribed and processed into CRISPR RNA (crRNA). Acts as a dsDNA endonuclease. Involved in the integration of spacer DNA into the CRISPR cassette</t>
  </si>
  <si>
    <t>HMHBLCGN_00409</t>
  </si>
  <si>
    <t>CRISPR associated protein</t>
  </si>
  <si>
    <t>HMHBLCGN_00410</t>
  </si>
  <si>
    <t>CRISPR-associated protein (Cas_Cas5)</t>
  </si>
  <si>
    <t>HMHBLCGN_00411</t>
  </si>
  <si>
    <t>CT1975-like protein</t>
  </si>
  <si>
    <t>HMHBLCGN_00412</t>
  </si>
  <si>
    <t>CRISPR-associated protein Cse2</t>
  </si>
  <si>
    <t>HMHBLCGN_00413</t>
  </si>
  <si>
    <t>TIGRFAM CRISPR-associated protein, Cse1 family</t>
  </si>
  <si>
    <t>HMHBLCGN_00414</t>
  </si>
  <si>
    <t>CRISPR-associated helicase, Cas3</t>
  </si>
  <si>
    <t>HMHBLCGN_00741</t>
  </si>
  <si>
    <t>Superfamily II DNA RNA helicases, SNF2 family</t>
  </si>
  <si>
    <t>HMHBLCGN_00743</t>
  </si>
  <si>
    <t>HMHBLCGN_00745</t>
  </si>
  <si>
    <t>Subunit R is required for both nuclease and ATPase activities, but not for modification</t>
  </si>
  <si>
    <t>HMHBLCGN_00746</t>
  </si>
  <si>
    <t>HMHBLCGN_00747</t>
  </si>
  <si>
    <t>Belongs to the UPF0758 family</t>
  </si>
  <si>
    <t>HMHBLCGN_00748</t>
  </si>
  <si>
    <t>HMHBLCGN_00750</t>
  </si>
  <si>
    <t>206389|Rhodocyclales</t>
  </si>
  <si>
    <t>Pfam:Methyltransf_26</t>
  </si>
  <si>
    <t>HMHBLCGN_00751</t>
  </si>
  <si>
    <t>HMHBLCGN_00752</t>
  </si>
  <si>
    <t>HMHBLCGN_00755</t>
  </si>
  <si>
    <t>Protein of unknown function (DUF3275)</t>
  </si>
  <si>
    <t>HMHBLCGN_00756</t>
  </si>
  <si>
    <t>Protein of unknown function (DUF3577)</t>
  </si>
  <si>
    <t>HMHBLCGN_00758</t>
  </si>
  <si>
    <t>Excisionase</t>
  </si>
  <si>
    <t>HMHBLCGN_00759</t>
  </si>
  <si>
    <t>Plasmid stabilization system</t>
  </si>
  <si>
    <t>HMHBLCGN_00760</t>
  </si>
  <si>
    <t>toxin-antitoxin pair type II binding</t>
  </si>
  <si>
    <t>HMHBLCGN_00761</t>
  </si>
  <si>
    <t>225057|Acidithiobacillales</t>
  </si>
  <si>
    <t>Belongs to the ParB family</t>
  </si>
  <si>
    <t>HMHBLCGN_00762</t>
  </si>
  <si>
    <t>single-stranded DNA binding</t>
  </si>
  <si>
    <t>HMHBLCGN_02393</t>
  </si>
  <si>
    <t>DNA modification</t>
  </si>
  <si>
    <t>HMHBLCGN_02394</t>
  </si>
  <si>
    <t>Domain of unknown function (DUF4263)</t>
  </si>
  <si>
    <t>HMHBLCGN_02395</t>
  </si>
  <si>
    <t>mannose-ethanolamine phosphotransferase activity</t>
  </si>
  <si>
    <t>HMHBLCGN_02396</t>
  </si>
  <si>
    <t>29547|Epsilonproteobacteria</t>
  </si>
  <si>
    <t>COGs COG1943 Transposase and inactivated derivatives</t>
  </si>
  <si>
    <t>HMHBLCGN_02397</t>
  </si>
  <si>
    <t>Putative ATP-dependent Lon protease</t>
  </si>
  <si>
    <t>HMHBLCGN_02398</t>
  </si>
  <si>
    <t>201174|Actinobacteria</t>
  </si>
  <si>
    <t>AAA domain</t>
  </si>
  <si>
    <t>HMHBLCGN_02399</t>
  </si>
  <si>
    <t>Nacht domain</t>
  </si>
  <si>
    <t>HMHBLCGN_02400</t>
  </si>
  <si>
    <t>HMHBLCGN_02401</t>
  </si>
  <si>
    <t>Protein conserved in bacteria</t>
  </si>
  <si>
    <t>HMHBLCGN_02403</t>
  </si>
  <si>
    <t>protein encoded in hypervariable junctions of pilus gene clusters</t>
  </si>
  <si>
    <t>HMHBLCGN_02404</t>
  </si>
  <si>
    <t>HMHBLCGN_02406</t>
  </si>
  <si>
    <t>PFAM TraG-like protein, N-terminal region</t>
  </si>
  <si>
    <t>HMHBLCGN_02407</t>
  </si>
  <si>
    <t>PFAM Conjugative relaxosome accessory transposon protein</t>
  </si>
  <si>
    <t>HMHBLCGN_02408</t>
  </si>
  <si>
    <t>F plasmid transfer operon protein</t>
  </si>
  <si>
    <t>HMHBLCGN_02409</t>
  </si>
  <si>
    <t>F plasmid TraN appears to recognize OmpA in the recipient cell</t>
  </si>
  <si>
    <t>HMHBLCGN_02410</t>
  </si>
  <si>
    <t>Type-F conjugative transfer system pilin assembly protein</t>
  </si>
  <si>
    <t>HMHBLCGN_02411</t>
  </si>
  <si>
    <t>PFAM TraU</t>
  </si>
  <si>
    <t>HMHBLCGN_02412</t>
  </si>
  <si>
    <t>COG3621 Patatin</t>
  </si>
  <si>
    <t>HMHBLCGN_02415</t>
  </si>
  <si>
    <t>Type-F conjugative transfer system protein TraW</t>
  </si>
  <si>
    <t>HMHBLCGN_02416</t>
  </si>
  <si>
    <t>PFAM Peptidase S26, conserved region</t>
  </si>
  <si>
    <t>HMHBLCGN_02417</t>
  </si>
  <si>
    <t>Type-F conjugative transfer system protein (TrbI_Ftype)</t>
  </si>
  <si>
    <t>HMHBLCGN_02418</t>
  </si>
  <si>
    <t>type-IV secretion system protein TraC</t>
  </si>
  <si>
    <t>HMHBLCGN_02419</t>
  </si>
  <si>
    <t>Type IV conjugative transfer system lipoprotein (TraV)</t>
  </si>
  <si>
    <t>HMHBLCGN_02420</t>
  </si>
  <si>
    <t>Required for disulfide bond formation in some periplasmic proteins. Acts by transferring its disulfide bond to other proteins and is reduced in the process</t>
  </si>
  <si>
    <t>HMHBLCGN_02421</t>
  </si>
  <si>
    <t>Bacterial conjugation TrbI-like protein</t>
  </si>
  <si>
    <t>HMHBLCGN_02422</t>
  </si>
  <si>
    <t>TraK protein</t>
  </si>
  <si>
    <t>HMHBLCGN_02423</t>
  </si>
  <si>
    <t>TraE protein</t>
  </si>
  <si>
    <t>HMHBLCGN_02424</t>
  </si>
  <si>
    <t>TraL protein</t>
  </si>
  <si>
    <t>HMHBLCGN_02425</t>
  </si>
  <si>
    <t>HMHBLCGN_02426</t>
  </si>
  <si>
    <t>COG2885 Outer membrane protein and related peptidoglycan-associated (lipo)proteins</t>
  </si>
  <si>
    <t>HMHBLCGN_02427</t>
  </si>
  <si>
    <t>invasion protein IagB</t>
  </si>
  <si>
    <t>Tevnia
(Gardebrecht et al., 2012)</t>
  </si>
  <si>
    <t>DMJIHGIA_00007</t>
  </si>
  <si>
    <t>2759|Eukaryota</t>
  </si>
  <si>
    <t>Ribonuclease H protein</t>
  </si>
  <si>
    <t>(Gardebrecht et al., 2012)</t>
  </si>
  <si>
    <t>DMJIHGIA_00008</t>
  </si>
  <si>
    <t>33208|Metazoa</t>
  </si>
  <si>
    <t>Reverse transcriptase (RNA-dependent DNA polymerase)</t>
  </si>
  <si>
    <t>DMJIHGIA_00009</t>
  </si>
  <si>
    <t>DMJIHGIA_00012</t>
  </si>
  <si>
    <t>DMJIHGIA_00064</t>
  </si>
  <si>
    <t>DMJIHGIA_00065</t>
  </si>
  <si>
    <t>DMJIHGIA_00066</t>
  </si>
  <si>
    <t>Endonuclease-reverse transcriptase</t>
  </si>
  <si>
    <t>DMJIHGIA_00067</t>
  </si>
  <si>
    <t>positive regulation of TOR signaling</t>
  </si>
  <si>
    <t>DMJIHGIA_00068</t>
  </si>
  <si>
    <t>7668.SPU_012055-tr|-</t>
  </si>
  <si>
    <t>DMJIHGIA_00069</t>
  </si>
  <si>
    <t>DMJIHGIA_00070</t>
  </si>
  <si>
    <t>DMJIHGIA_00071</t>
  </si>
  <si>
    <t>7668.SPU_013157-tr|-</t>
  </si>
  <si>
    <t>DMJIHGIA_03435</t>
  </si>
  <si>
    <t>DMJIHGIA_03439</t>
  </si>
  <si>
    <t>DMJIHGIA_03441</t>
  </si>
  <si>
    <t>DMJIHGIA_03444</t>
  </si>
  <si>
    <t>DMJIHGIA_03447</t>
  </si>
  <si>
    <t>Robidart et al. (2008)</t>
  </si>
  <si>
    <t>MCNPNBIB_00002</t>
  </si>
  <si>
    <t>Involved in initiation control of chromosome replication</t>
  </si>
  <si>
    <t>MCNPNBIB_00008</t>
  </si>
  <si>
    <t>Bacteriophage Mu Gam like protein</t>
  </si>
  <si>
    <t>MCNPNBIB_00016</t>
  </si>
  <si>
    <t>tRNA cytidylyltransferase activity</t>
  </si>
  <si>
    <t>MCNPNBIB_00039</t>
  </si>
  <si>
    <t>Epimerase dehydratase</t>
  </si>
  <si>
    <t>MCNPNBIB_00040</t>
  </si>
  <si>
    <t>MCNPNBIB_00051</t>
  </si>
  <si>
    <t>TIGRFAM tyrosine recombinase XerD</t>
  </si>
  <si>
    <t>MCNPNBIB_00054</t>
  </si>
  <si>
    <t>Filamentous hemagglutinin family</t>
  </si>
  <si>
    <t>MCNPNBIB_00058</t>
  </si>
  <si>
    <t>MCNPNBIB_00059</t>
  </si>
  <si>
    <t>206350|Nitrosomonadales</t>
  </si>
  <si>
    <t>Glycosyl transferase 4-like domain</t>
  </si>
  <si>
    <t>MCNPNBIB_00061</t>
  </si>
  <si>
    <t>135619|Oceanospirillales</t>
  </si>
  <si>
    <t>MCNPNBIB_00062</t>
  </si>
  <si>
    <t>Belongs to the LOG family</t>
  </si>
  <si>
    <t>MCNPNBIB_00065</t>
  </si>
  <si>
    <t>Prokaryotic cytochrome b561</t>
  </si>
  <si>
    <t>MCNPNBIB_00070</t>
  </si>
  <si>
    <t>Putative capsular polysaccharide synthesis protein</t>
  </si>
  <si>
    <t>MCNPNBIB_00073</t>
  </si>
  <si>
    <t>COG0784 FOG CheY-like receiver</t>
  </si>
  <si>
    <t>MCNPNBIB_00077</t>
  </si>
  <si>
    <t>Poorly processive, error-prone DNA polymerase involved in untargeted mutagenesis. Copies undamaged DNA at stalled replication forks, which arise in vivo from mismatched or misaligned primer ends. These misaligned primers can be extended by PolIV. Exhibits no 3'-5' exonuclease (proofreading) activity. May be involved in translesional synthesis, in conjunction with the beta clamp from PolIII</t>
  </si>
  <si>
    <t>MCNPNBIB_00079</t>
  </si>
  <si>
    <t>Sulfite exporter TauE/SafE</t>
  </si>
  <si>
    <t>MCNPNBIB_00092</t>
  </si>
  <si>
    <t>Ferredoxin</t>
  </si>
  <si>
    <t>MCNPNBIB_00093</t>
  </si>
  <si>
    <t>Required for formate dehydrogenase (FDH) activity. Acts as a sulfur carrier protein that transfers sulfur from IscS to the molybdenum cofactor prior to its insertion into FDH</t>
  </si>
  <si>
    <t>MCNPNBIB_00094</t>
  </si>
  <si>
    <t>Part of the tripartite ATP-independent periplasmic (TRAP) transport system</t>
  </si>
  <si>
    <t>MCNPNBIB_00101</t>
  </si>
  <si>
    <t>MCNPNBIB_00106</t>
  </si>
  <si>
    <t>91061|Bacilli</t>
  </si>
  <si>
    <t>Bacterial extracellular solute-binding protein</t>
  </si>
  <si>
    <t>MCNPNBIB_00107</t>
  </si>
  <si>
    <t>Converts N-acetylmannosamine-6-phosphate (ManNAc-6-P) to N-acetylglucosamine-6-phosphate (GlcNAc-6-P)</t>
  </si>
  <si>
    <t>MCNPNBIB_00117</t>
  </si>
  <si>
    <t>ftsk spoiiie</t>
  </si>
  <si>
    <t>MCNPNBIB_00125</t>
  </si>
  <si>
    <t>MCNPNBIB_00127</t>
  </si>
  <si>
    <t>serine threonine protein kinase</t>
  </si>
  <si>
    <t>MCNPNBIB_00128</t>
  </si>
  <si>
    <t>Integrating conjugative element protein</t>
  </si>
  <si>
    <t>MCNPNBIB_00131</t>
  </si>
  <si>
    <t>Catalyzes the reduction of dTDP-6-deoxy-L-lyxo-4- hexulose to yield dTDP-L-rhamnose</t>
  </si>
  <si>
    <t>MCNPNBIB_00147</t>
  </si>
  <si>
    <t>IrrE N-terminal-like domain</t>
  </si>
  <si>
    <t>MCNPNBIB_00177</t>
  </si>
  <si>
    <t>Protein of unknown function (DUF3584)</t>
  </si>
  <si>
    <t>MCNPNBIB_00180</t>
  </si>
  <si>
    <t>MCNPNBIB_00189</t>
  </si>
  <si>
    <t>Belongs to the ATCase OTCase family</t>
  </si>
  <si>
    <t>MCNPNBIB_00203</t>
  </si>
  <si>
    <t>Belongs to the 'phage' integrase family</t>
  </si>
  <si>
    <t>MCNPNBIB_00221</t>
  </si>
  <si>
    <t>MCNPNBIB_00239</t>
  </si>
  <si>
    <t>MCNPNBIB_00245</t>
  </si>
  <si>
    <t>membrane</t>
  </si>
  <si>
    <t>MCNPNBIB_00248</t>
  </si>
  <si>
    <t>Catalyzes the reversible reaction in which hydroxymethyl group from 5,10-methylenetetrahydrofolate is transferred onto alpha-ketoisovalerate to form ketopantoate</t>
  </si>
  <si>
    <t>MCNPNBIB_00249</t>
  </si>
  <si>
    <t>Catalyzes the condensation of pantoate with beta-alanine in an ATP-dependent reaction via a pantoyl-adenylate intermediate</t>
  </si>
  <si>
    <t>MCNPNBIB_00250</t>
  </si>
  <si>
    <t>Represses a number of genes involved in the response to DNA damage (SOS response), including recA and lexA. In the presence of single-stranded DNA, RecA interacts with LexA causing an autocatalytic cleavage which disrupts the DNA-binding part of LexA, leading to derepression of the SOS regulon and eventually DNA repair</t>
  </si>
  <si>
    <t>MCNPNBIB_00251</t>
  </si>
  <si>
    <t>MCNPNBIB_00256</t>
  </si>
  <si>
    <t>MCNPNBIB_00261</t>
  </si>
  <si>
    <t>MCNPNBIB_00271</t>
  </si>
  <si>
    <t>Methylates ribosomal protein L11</t>
  </si>
  <si>
    <t>MCNPNBIB_00274</t>
  </si>
  <si>
    <t>Protein of unknown function (DUF935)</t>
  </si>
  <si>
    <t>MCNPNBIB_00275</t>
  </si>
  <si>
    <t>MCNPNBIB_00311</t>
  </si>
  <si>
    <t>DNA methylase</t>
  </si>
  <si>
    <t>MCNPNBIB_00340</t>
  </si>
  <si>
    <t>O-Antigen ligase</t>
  </si>
  <si>
    <t>MCNPNBIB_00341</t>
  </si>
  <si>
    <t>COG0433 Predicted ATPase</t>
  </si>
  <si>
    <t>MCNPNBIB_00342</t>
  </si>
  <si>
    <t>Escherichia coli O157 H7 ortholog</t>
  </si>
  <si>
    <t>MCNPNBIB_00344</t>
  </si>
  <si>
    <t>MCNPNBIB_00348</t>
  </si>
  <si>
    <t>MCNPNBIB_00368</t>
  </si>
  <si>
    <t>COG0175 3'-phosphoadenosine 5'-phosphosulfate sulfotransferase (PAPS reductase) FAD synthetase and related enzymes</t>
  </si>
  <si>
    <t>MCNPNBIB_00369</t>
  </si>
  <si>
    <t>MCNPNBIB_00375</t>
  </si>
  <si>
    <t>baseplate assembly protein</t>
  </si>
  <si>
    <t>MCNPNBIB_00404</t>
  </si>
  <si>
    <t>tail tube protein</t>
  </si>
  <si>
    <t>MCNPNBIB_00405</t>
  </si>
  <si>
    <t>Phage tail assembly chaperone proteins, E, or 41 or 14</t>
  </si>
  <si>
    <t>MCNPNBIB_00409</t>
  </si>
  <si>
    <t>phosphoserine phosphatase</t>
  </si>
  <si>
    <t>MCNPNBIB_00423</t>
  </si>
  <si>
    <t>Protein of unknown function DUF262</t>
  </si>
  <si>
    <t>MCNPNBIB_00458</t>
  </si>
  <si>
    <t>belongs to the aldehyde dehydrogenase family</t>
  </si>
  <si>
    <t>MCNPNBIB_00484</t>
  </si>
  <si>
    <t>TOPRIM</t>
  </si>
  <si>
    <t>MCNPNBIB_00485</t>
  </si>
  <si>
    <t>MCNPNBIB_00488</t>
  </si>
  <si>
    <t>MCNPNBIB_00496</t>
  </si>
  <si>
    <t>Restriction endonuclease</t>
  </si>
  <si>
    <t>MCNPNBIB_00511</t>
  </si>
  <si>
    <t>Belongs to the N(4) N(6)-methyltransferase family</t>
  </si>
  <si>
    <t>MCNPNBIB_00524</t>
  </si>
  <si>
    <t>nuclear chromosome segregation</t>
  </si>
  <si>
    <t>MCNPNBIB_00527</t>
  </si>
  <si>
    <t>Protein of unknown function (DUF4007)</t>
  </si>
  <si>
    <t>MCNPNBIB_00554</t>
  </si>
  <si>
    <t>COG4385 Bacteriophage P2-related tail formation protein</t>
  </si>
  <si>
    <t>MCNPNBIB_00569</t>
  </si>
  <si>
    <t>MCNPNBIB_00589</t>
  </si>
  <si>
    <t>MCNPNBIB_00620</t>
  </si>
  <si>
    <t>MCNPNBIB_00663</t>
  </si>
  <si>
    <t>PFAM KAP P-loop domain protein</t>
  </si>
  <si>
    <t>MCNPNBIB_00664</t>
  </si>
  <si>
    <t>hmm pf00665</t>
  </si>
  <si>
    <t>MCNPNBIB_00665</t>
  </si>
  <si>
    <t>MCNPNBIB_00686</t>
  </si>
  <si>
    <t>MCNPNBIB_00713</t>
  </si>
  <si>
    <t>MCNPNBIB_00714</t>
  </si>
  <si>
    <t>MCNPNBIB_00730</t>
  </si>
  <si>
    <t>MCNPNBIB_00764</t>
  </si>
  <si>
    <t>Von willebrand factor, type a</t>
  </si>
  <si>
    <t>MCNPNBIB_00765</t>
  </si>
  <si>
    <t>MCNPNBIB_00787</t>
  </si>
  <si>
    <t>Resolvase, N terminal domain</t>
  </si>
  <si>
    <t>MCNPNBIB_00813</t>
  </si>
  <si>
    <t>Domain of unknown function DUF87</t>
  </si>
  <si>
    <t>MCNPNBIB_00815</t>
  </si>
  <si>
    <t>MCNPNBIB_00849</t>
  </si>
  <si>
    <t>MCNPNBIB_00851</t>
  </si>
  <si>
    <t>WYL domain</t>
  </si>
  <si>
    <t>MCNPNBIB_00862</t>
  </si>
  <si>
    <t>MCNPNBIB_00864</t>
  </si>
  <si>
    <t>COG4387 Mu-like prophage protein gp36</t>
  </si>
  <si>
    <t>MCNPNBIB_00878</t>
  </si>
  <si>
    <t>MCNPNBIB_00886</t>
  </si>
  <si>
    <t>nuclease activity</t>
  </si>
  <si>
    <t>MCNPNBIB_00907</t>
  </si>
  <si>
    <t>909932|Negativicutes</t>
  </si>
  <si>
    <t>Polysaccharide deacetylase</t>
  </si>
  <si>
    <t>MCNPNBIB_00951</t>
  </si>
  <si>
    <t>PFAM Carbamoyltransferase</t>
  </si>
  <si>
    <t>MCNPNBIB_00960</t>
  </si>
  <si>
    <t>MCNPNBIB_01128</t>
  </si>
  <si>
    <t>Toprim domain</t>
  </si>
  <si>
    <t>MCNPNBIB_01142</t>
  </si>
  <si>
    <t>MCNPNBIB_01175</t>
  </si>
  <si>
    <t>DNA-damage-inducible protein d</t>
  </si>
  <si>
    <t>MCNPNBIB_01176</t>
  </si>
  <si>
    <t>MCNPNBIB_01177</t>
  </si>
  <si>
    <t>MCNPNBIB_01367</t>
  </si>
  <si>
    <t>186801|Clostridia</t>
  </si>
  <si>
    <t>Acetyltransferase (GNAT) domain</t>
  </si>
  <si>
    <t>MCNPNBIB_01370</t>
  </si>
  <si>
    <t>MCNPNBIB_01425</t>
  </si>
  <si>
    <t>MCNPNBIB_01426</t>
  </si>
  <si>
    <t>MCNPNBIB_01456</t>
  </si>
  <si>
    <t>ATPase activity</t>
  </si>
  <si>
    <t>MCNPNBIB_01586</t>
  </si>
  <si>
    <t>MCNPNBIB_01667</t>
  </si>
  <si>
    <t>Tail sheath protein</t>
  </si>
  <si>
    <t>MCNPNBIB_01668</t>
  </si>
  <si>
    <t>MCNPNBIB_01669</t>
  </si>
  <si>
    <t>MCNPNBIB_01826</t>
  </si>
  <si>
    <t>MCNPNBIB_02019</t>
  </si>
  <si>
    <t>Beta-L-arabinofuranosidase, GH127</t>
  </si>
  <si>
    <t>MCNPNBIB_02020</t>
  </si>
  <si>
    <t>MCNPNBIB_02021</t>
  </si>
  <si>
    <t>MCNPNBIB_02022</t>
  </si>
  <si>
    <t>MCNPNBIB_02094</t>
  </si>
  <si>
    <t>MCNPNBIB_02095</t>
  </si>
  <si>
    <t>MCNPNBIB_02096</t>
  </si>
  <si>
    <t>MCNPNBIB_02097</t>
  </si>
  <si>
    <t>MCNPNBIB_02255</t>
  </si>
  <si>
    <t>MCNPNBIB_02256</t>
  </si>
  <si>
    <t>MCNPNBIB_02260</t>
  </si>
  <si>
    <t>Bacterial SH3 domain</t>
  </si>
  <si>
    <t>MCNPNBIB_02261</t>
  </si>
  <si>
    <t>MCNPNBIB_02388</t>
  </si>
  <si>
    <t>MCNPNBIB_02476</t>
  </si>
  <si>
    <t>MCNPNBIB_02477</t>
  </si>
  <si>
    <t>Histidine kinase</t>
  </si>
  <si>
    <t>MCNPNBIB_02478</t>
  </si>
  <si>
    <t>MCNPNBIB_02733</t>
  </si>
  <si>
    <t>Involved in the de novo purine biosynthesis. Catalyzes the transfer of formate to 5-phospho-ribosyl-glycinamide (GAR), producing 5-phospho-ribosyl-N-formylglycinamide (FGAR). Formate is provided by PurU via hydrolysis of 10-formyl-tetrahydrofolate</t>
  </si>
  <si>
    <t>MCNPNBIB_02950</t>
  </si>
  <si>
    <t>Type I restriction modification DNA specificity domain</t>
  </si>
  <si>
    <t>MCNPNBIB_02951</t>
  </si>
  <si>
    <t>MCNPNBIB_02985</t>
  </si>
  <si>
    <t>TraG-like protein, N-terminal region</t>
  </si>
  <si>
    <t>MCNPNBIB_02989</t>
  </si>
  <si>
    <t>total=</t>
  </si>
  <si>
    <t>total</t>
  </si>
  <si>
    <t>Supplementary Table 1 - Supplementary information associated with all the analyses performed in this manu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quot;TRUE&quot;;&quot;TRUE&quot;;&quot;FALSE&quot;"/>
    <numFmt numFmtId="165" formatCode="0.000000"/>
    <numFmt numFmtId="166" formatCode="0.000000000000000000"/>
    <numFmt numFmtId="167" formatCode="0.000E+00"/>
    <numFmt numFmtId="168" formatCode="0.0000000000000000000"/>
    <numFmt numFmtId="169" formatCode="_-* #,##0.00_-;\-* #,##0.00_-;_-* \-??_-;_-@_-"/>
  </numFmts>
  <fonts count="11" x14ac:knownFonts="1">
    <font>
      <sz val="10"/>
      <name val="Arial"/>
      <family val="2"/>
      <charset val="1"/>
    </font>
    <font>
      <i/>
      <sz val="8"/>
      <name val="Arial"/>
      <family val="2"/>
      <charset val="1"/>
    </font>
    <font>
      <b/>
      <sz val="10"/>
      <name val="Arial"/>
      <family val="2"/>
      <charset val="1"/>
    </font>
    <font>
      <sz val="9"/>
      <name val="Arial"/>
      <family val="2"/>
      <charset val="1"/>
    </font>
    <font>
      <i/>
      <sz val="10"/>
      <name val="Arial"/>
      <family val="2"/>
      <charset val="1"/>
    </font>
    <font>
      <b/>
      <i/>
      <sz val="10"/>
      <name val="Arial"/>
      <family val="2"/>
      <charset val="1"/>
    </font>
    <font>
      <sz val="28"/>
      <name val="Arial"/>
      <family val="2"/>
      <charset val="1"/>
    </font>
    <font>
      <b/>
      <sz val="14"/>
      <name val="Arial"/>
      <family val="2"/>
      <charset val="1"/>
    </font>
    <font>
      <b/>
      <sz val="14"/>
      <name val="Arial"/>
      <charset val="1"/>
    </font>
    <font>
      <sz val="10"/>
      <name val="Arial"/>
      <charset val="1"/>
    </font>
    <font>
      <b/>
      <sz val="12"/>
      <name val="Arial"/>
      <family val="2"/>
    </font>
  </fonts>
  <fills count="10">
    <fill>
      <patternFill patternType="none"/>
    </fill>
    <fill>
      <patternFill patternType="gray125"/>
    </fill>
    <fill>
      <patternFill patternType="solid">
        <fgColor rgb="FFEEEEEE"/>
        <bgColor rgb="FFF2F2F2"/>
      </patternFill>
    </fill>
    <fill>
      <patternFill patternType="solid">
        <fgColor rgb="FFF6F9D4"/>
        <bgColor rgb="FFF2F2F2"/>
      </patternFill>
    </fill>
    <fill>
      <patternFill patternType="solid">
        <fgColor rgb="FFFFD7D7"/>
        <bgColor rgb="FFDEDCE6"/>
      </patternFill>
    </fill>
    <fill>
      <patternFill patternType="solid">
        <fgColor rgb="FFB2B2B2"/>
        <bgColor rgb="FFB7B3CA"/>
      </patternFill>
    </fill>
    <fill>
      <patternFill patternType="solid">
        <fgColor rgb="FFAFD095"/>
        <bgColor rgb="FFB2B2B2"/>
      </patternFill>
    </fill>
    <fill>
      <patternFill patternType="solid">
        <fgColor rgb="FFDEDCE6"/>
        <bgColor rgb="FFEEEEEE"/>
      </patternFill>
    </fill>
    <fill>
      <patternFill patternType="solid">
        <fgColor rgb="FFB7B3CA"/>
        <bgColor rgb="FFB2B2B2"/>
      </patternFill>
    </fill>
    <fill>
      <patternFill patternType="solid">
        <fgColor rgb="FFF2F2F2"/>
        <bgColor rgb="FFEEEEEE"/>
      </patternFill>
    </fill>
  </fills>
  <borders count="22">
    <border>
      <left/>
      <right/>
      <top/>
      <bottom/>
      <diagonal/>
    </border>
    <border>
      <left style="hair">
        <color auto="1"/>
      </left>
      <right/>
      <top style="hair">
        <color auto="1"/>
      </top>
      <bottom style="hair">
        <color auto="1"/>
      </bottom>
      <diagonal/>
    </border>
    <border>
      <left/>
      <right/>
      <top style="hair">
        <color auto="1"/>
      </top>
      <bottom style="hair">
        <color auto="1"/>
      </bottom>
      <diagonal/>
    </border>
    <border>
      <left/>
      <right style="hair">
        <color auto="1"/>
      </right>
      <top style="hair">
        <color auto="1"/>
      </top>
      <bottom style="hair">
        <color auto="1"/>
      </bottom>
      <diagonal/>
    </border>
    <border>
      <left style="hair">
        <color auto="1"/>
      </left>
      <right/>
      <top/>
      <bottom style="hair">
        <color auto="1"/>
      </bottom>
      <diagonal/>
    </border>
    <border>
      <left/>
      <right/>
      <top/>
      <bottom style="hair">
        <color auto="1"/>
      </bottom>
      <diagonal/>
    </border>
    <border>
      <left style="hair">
        <color auto="1"/>
      </left>
      <right style="hair">
        <color auto="1"/>
      </right>
      <top style="hair">
        <color auto="1"/>
      </top>
      <bottom/>
      <diagonal/>
    </border>
    <border>
      <left style="hair">
        <color auto="1"/>
      </left>
      <right style="hair">
        <color auto="1"/>
      </right>
      <top/>
      <bottom/>
      <diagonal/>
    </border>
    <border>
      <left style="hair">
        <color auto="1"/>
      </left>
      <right style="hair">
        <color auto="1"/>
      </right>
      <top/>
      <bottom style="hair">
        <color auto="1"/>
      </bottom>
      <diagonal/>
    </border>
    <border>
      <left style="hair">
        <color auto="1"/>
      </left>
      <right style="hair">
        <color auto="1"/>
      </right>
      <top style="hair">
        <color auto="1"/>
      </top>
      <bottom style="hair">
        <color auto="1"/>
      </bottom>
      <diagonal/>
    </border>
    <border>
      <left/>
      <right/>
      <top style="hair">
        <color auto="1"/>
      </top>
      <bottom/>
      <diagonal/>
    </border>
    <border>
      <left/>
      <right style="hair">
        <color auto="1"/>
      </right>
      <top style="hair">
        <color auto="1"/>
      </top>
      <bottom/>
      <diagonal/>
    </border>
    <border>
      <left style="hair">
        <color auto="1"/>
      </left>
      <right/>
      <top/>
      <bottom/>
      <diagonal/>
    </border>
    <border>
      <left/>
      <right style="hair">
        <color auto="1"/>
      </right>
      <top/>
      <bottom/>
      <diagonal/>
    </border>
    <border>
      <left/>
      <right style="hair">
        <color auto="1"/>
      </right>
      <top/>
      <bottom style="hair">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style="medium">
        <color auto="1"/>
      </bottom>
      <diagonal/>
    </border>
    <border>
      <left style="medium">
        <color auto="1"/>
      </left>
      <right/>
      <top/>
      <bottom/>
      <diagonal/>
    </border>
    <border>
      <left style="medium">
        <color auto="1"/>
      </left>
      <right/>
      <top/>
      <bottom style="medium">
        <color auto="1"/>
      </bottom>
      <diagonal/>
    </border>
    <border>
      <left/>
      <right/>
      <top/>
      <bottom style="medium">
        <color auto="1"/>
      </bottom>
      <diagonal/>
    </border>
    <border>
      <left style="hair">
        <color auto="1"/>
      </left>
      <right/>
      <top style="hair">
        <color auto="1"/>
      </top>
      <bottom/>
      <diagonal/>
    </border>
  </borders>
  <cellStyleXfs count="2">
    <xf numFmtId="0" fontId="0" fillId="0" borderId="0"/>
    <xf numFmtId="169" fontId="9" fillId="0" borderId="0" applyBorder="0" applyProtection="0"/>
  </cellStyleXfs>
  <cellXfs count="118">
    <xf numFmtId="0" fontId="0" fillId="0" borderId="0" xfId="0"/>
    <xf numFmtId="0" fontId="3" fillId="2" borderId="1" xfId="0" applyFont="1" applyFill="1" applyBorder="1" applyAlignment="1">
      <alignment horizontal="center"/>
    </xf>
    <xf numFmtId="0" fontId="3" fillId="2" borderId="2" xfId="0" applyFont="1" applyFill="1" applyBorder="1" applyAlignment="1">
      <alignment horizontal="center"/>
    </xf>
    <xf numFmtId="0" fontId="0" fillId="3" borderId="4" xfId="0" applyFont="1" applyFill="1" applyBorder="1" applyAlignment="1">
      <alignment wrapText="1"/>
    </xf>
    <xf numFmtId="3" fontId="0" fillId="3" borderId="5" xfId="0" applyNumberFormat="1" applyFont="1" applyFill="1" applyBorder="1" applyAlignment="1">
      <alignment horizontal="center"/>
    </xf>
    <xf numFmtId="0" fontId="4" fillId="3" borderId="5" xfId="0" applyFont="1" applyFill="1" applyBorder="1"/>
    <xf numFmtId="0" fontId="0" fillId="0" borderId="0" xfId="0" applyAlignment="1">
      <alignment horizontal="left"/>
    </xf>
    <xf numFmtId="0" fontId="0" fillId="0" borderId="0" xfId="0" applyFont="1" applyAlignment="1">
      <alignment horizontal="left"/>
    </xf>
    <xf numFmtId="0" fontId="0" fillId="0" borderId="6" xfId="0" applyFont="1" applyBorder="1" applyAlignment="1">
      <alignment horizontal="left"/>
    </xf>
    <xf numFmtId="0" fontId="0" fillId="0" borderId="7" xfId="0" applyFont="1" applyBorder="1" applyAlignment="1">
      <alignment horizontal="left"/>
    </xf>
    <xf numFmtId="0" fontId="0" fillId="0" borderId="7" xfId="0" applyBorder="1" applyAlignment="1">
      <alignment horizontal="left"/>
    </xf>
    <xf numFmtId="0" fontId="0" fillId="0" borderId="8" xfId="0" applyBorder="1" applyAlignment="1">
      <alignment horizontal="left"/>
    </xf>
    <xf numFmtId="0" fontId="0" fillId="0" borderId="0" xfId="0" applyAlignment="1">
      <alignment horizontal="center"/>
    </xf>
    <xf numFmtId="0" fontId="5" fillId="5" borderId="9" xfId="0" applyFont="1" applyFill="1"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2" fillId="4" borderId="1" xfId="0" applyFont="1" applyFill="1" applyBorder="1" applyAlignment="1">
      <alignment horizontal="center"/>
    </xf>
    <xf numFmtId="0" fontId="2" fillId="6" borderId="2" xfId="0" applyFont="1" applyFill="1" applyBorder="1" applyAlignment="1">
      <alignment horizontal="center"/>
    </xf>
    <xf numFmtId="0" fontId="2" fillId="7" borderId="2" xfId="0" applyFont="1" applyFill="1" applyBorder="1" applyAlignment="1">
      <alignment horizontal="center"/>
    </xf>
    <xf numFmtId="0" fontId="2" fillId="7" borderId="3" xfId="0" applyFont="1" applyFill="1"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4" fillId="0" borderId="0" xfId="0" applyFont="1" applyAlignment="1">
      <alignment horizontal="right"/>
    </xf>
    <xf numFmtId="0" fontId="2" fillId="6" borderId="9" xfId="0" applyFont="1" applyFill="1" applyBorder="1"/>
    <xf numFmtId="0" fontId="2" fillId="8" borderId="9" xfId="0" applyFont="1" applyFill="1" applyBorder="1"/>
    <xf numFmtId="0" fontId="0" fillId="0" borderId="0" xfId="0" applyFont="1" applyAlignment="1">
      <alignment horizontal="right"/>
    </xf>
    <xf numFmtId="0" fontId="2" fillId="4" borderId="9" xfId="0" applyFont="1" applyFill="1" applyBorder="1"/>
    <xf numFmtId="11" fontId="0" fillId="0" borderId="0" xfId="0" applyNumberFormat="1"/>
    <xf numFmtId="0" fontId="2" fillId="0" borderId="0" xfId="0" applyFont="1" applyBorder="1" applyAlignment="1">
      <alignment horizontal="center" vertical="center"/>
    </xf>
    <xf numFmtId="0" fontId="2" fillId="0" borderId="0" xfId="0" applyFont="1" applyAlignment="1">
      <alignment vertical="center"/>
    </xf>
    <xf numFmtId="0" fontId="0" fillId="0" borderId="1" xfId="0" applyFont="1" applyBorder="1" applyAlignment="1">
      <alignment horizontal="right"/>
    </xf>
    <xf numFmtId="0" fontId="0" fillId="0" borderId="2" xfId="0" applyFont="1" applyBorder="1" applyAlignment="1">
      <alignment horizontal="right"/>
    </xf>
    <xf numFmtId="0" fontId="0" fillId="0" borderId="3" xfId="0" applyFont="1" applyBorder="1" applyAlignment="1">
      <alignment horizontal="right"/>
    </xf>
    <xf numFmtId="0" fontId="2" fillId="0" borderId="0" xfId="0" applyFont="1" applyAlignment="1">
      <alignment horizontal="left"/>
    </xf>
    <xf numFmtId="0" fontId="2" fillId="0" borderId="0" xfId="0" applyFont="1"/>
    <xf numFmtId="0" fontId="2" fillId="0" borderId="0" xfId="0" applyFont="1" applyAlignment="1">
      <alignment horizontal="center"/>
    </xf>
    <xf numFmtId="49" fontId="0" fillId="0" borderId="0" xfId="0" applyNumberFormat="1"/>
    <xf numFmtId="0" fontId="5" fillId="0" borderId="0" xfId="0" applyFont="1" applyBorder="1"/>
    <xf numFmtId="0" fontId="5" fillId="0" borderId="4" xfId="0" applyFont="1" applyBorder="1"/>
    <xf numFmtId="0" fontId="5" fillId="0" borderId="14" xfId="0" applyFont="1" applyBorder="1"/>
    <xf numFmtId="0" fontId="5" fillId="0" borderId="14" xfId="0" applyFont="1" applyBorder="1" applyAlignment="1">
      <alignment horizontal="center"/>
    </xf>
    <xf numFmtId="0" fontId="0" fillId="0" borderId="0" xfId="0" applyFont="1" applyAlignment="1">
      <alignment horizontal="left" vertical="center"/>
    </xf>
    <xf numFmtId="0" fontId="0" fillId="0" borderId="0" xfId="0" applyBorder="1" applyAlignment="1">
      <alignment horizontal="left"/>
    </xf>
    <xf numFmtId="0" fontId="0" fillId="0" borderId="15" xfId="0" applyFont="1" applyBorder="1" applyAlignment="1">
      <alignment horizontal="left" vertical="center"/>
    </xf>
    <xf numFmtId="0" fontId="0" fillId="0" borderId="16" xfId="0" applyBorder="1" applyAlignment="1">
      <alignment horizontal="left"/>
    </xf>
    <xf numFmtId="0" fontId="0" fillId="0" borderId="18" xfId="0" applyFont="1" applyBorder="1" applyAlignment="1">
      <alignment horizontal="left" vertical="center"/>
    </xf>
    <xf numFmtId="0" fontId="0" fillId="0" borderId="0" xfId="0" applyBorder="1" applyAlignment="1">
      <alignment horizontal="left"/>
    </xf>
    <xf numFmtId="0" fontId="5" fillId="0" borderId="5" xfId="0" applyFont="1" applyBorder="1"/>
    <xf numFmtId="0" fontId="0" fillId="0" borderId="19" xfId="0" applyFont="1" applyBorder="1" applyAlignment="1">
      <alignment horizontal="left" vertical="center"/>
    </xf>
    <xf numFmtId="0" fontId="0" fillId="0" borderId="20" xfId="0" applyBorder="1" applyAlignment="1">
      <alignment horizontal="left"/>
    </xf>
    <xf numFmtId="0" fontId="0" fillId="0" borderId="0" xfId="0" applyBorder="1"/>
    <xf numFmtId="0" fontId="2" fillId="0" borderId="21" xfId="0" applyFont="1" applyBorder="1"/>
    <xf numFmtId="0" fontId="0" fillId="0" borderId="11" xfId="0" applyBorder="1"/>
    <xf numFmtId="0" fontId="0" fillId="0" borderId="12" xfId="0" applyFont="1" applyBorder="1"/>
    <xf numFmtId="0" fontId="0" fillId="0" borderId="13" xfId="0" applyFont="1" applyBorder="1"/>
    <xf numFmtId="2" fontId="0" fillId="0" borderId="21" xfId="0" applyNumberFormat="1" applyBorder="1"/>
    <xf numFmtId="2" fontId="0" fillId="0" borderId="10" xfId="0" applyNumberFormat="1" applyBorder="1"/>
    <xf numFmtId="2" fontId="0" fillId="0" borderId="11" xfId="0" applyNumberFormat="1" applyBorder="1"/>
    <xf numFmtId="0" fontId="0" fillId="0" borderId="4" xfId="0" applyFont="1" applyBorder="1"/>
    <xf numFmtId="0" fontId="0" fillId="0" borderId="14" xfId="0" applyFont="1" applyBorder="1"/>
    <xf numFmtId="2" fontId="0" fillId="0" borderId="12" xfId="0" applyNumberFormat="1" applyFont="1" applyBorder="1"/>
    <xf numFmtId="2" fontId="0" fillId="0" borderId="0" xfId="0" applyNumberFormat="1" applyFont="1"/>
    <xf numFmtId="2" fontId="0" fillId="0" borderId="0" xfId="0" applyNumberFormat="1"/>
    <xf numFmtId="2" fontId="0" fillId="0" borderId="13" xfId="0" applyNumberFormat="1" applyBorder="1"/>
    <xf numFmtId="2" fontId="0" fillId="0" borderId="4" xfId="0" applyNumberFormat="1" applyFont="1" applyBorder="1"/>
    <xf numFmtId="2" fontId="0" fillId="0" borderId="5" xfId="0" applyNumberFormat="1" applyFont="1" applyBorder="1"/>
    <xf numFmtId="2" fontId="0" fillId="0" borderId="5" xfId="0" applyNumberFormat="1" applyBorder="1"/>
    <xf numFmtId="2" fontId="0" fillId="0" borderId="14" xfId="0" applyNumberFormat="1" applyBorder="1"/>
    <xf numFmtId="2" fontId="0" fillId="0" borderId="11" xfId="0" applyNumberFormat="1" applyFont="1" applyBorder="1"/>
    <xf numFmtId="2" fontId="0" fillId="0" borderId="13" xfId="0" applyNumberFormat="1" applyFont="1" applyBorder="1"/>
    <xf numFmtId="2" fontId="0" fillId="0" borderId="14" xfId="0" applyNumberFormat="1" applyFont="1" applyBorder="1"/>
    <xf numFmtId="0" fontId="7" fillId="0" borderId="0" xfId="0" applyFont="1" applyBorder="1" applyAlignment="1">
      <alignment horizontal="center" vertical="center"/>
    </xf>
    <xf numFmtId="0" fontId="0" fillId="2" borderId="0" xfId="0" applyFill="1" applyAlignment="1">
      <alignment horizontal="left"/>
    </xf>
    <xf numFmtId="0" fontId="0" fillId="0" borderId="6" xfId="0" applyFont="1" applyBorder="1" applyAlignment="1">
      <alignment horizontal="center"/>
    </xf>
    <xf numFmtId="0" fontId="0" fillId="0" borderId="8" xfId="0" applyFont="1" applyBorder="1" applyAlignment="1">
      <alignment horizontal="center"/>
    </xf>
    <xf numFmtId="164" fontId="0" fillId="0" borderId="0" xfId="0" applyNumberFormat="1" applyAlignment="1">
      <alignment horizontal="left"/>
    </xf>
    <xf numFmtId="164" fontId="0" fillId="2" borderId="0" xfId="0" applyNumberFormat="1" applyFont="1" applyFill="1" applyAlignment="1">
      <alignment horizontal="left"/>
    </xf>
    <xf numFmtId="0" fontId="0" fillId="2" borderId="0" xfId="0" applyFill="1"/>
    <xf numFmtId="0" fontId="0" fillId="0" borderId="7" xfId="0" applyFont="1" applyBorder="1" applyAlignment="1">
      <alignment horizontal="center"/>
    </xf>
    <xf numFmtId="165" fontId="0" fillId="0" borderId="0" xfId="0" applyNumberFormat="1"/>
    <xf numFmtId="166" fontId="0" fillId="0" borderId="0" xfId="0" applyNumberFormat="1" applyAlignment="1">
      <alignment horizontal="center"/>
    </xf>
    <xf numFmtId="167" fontId="0" fillId="0" borderId="0" xfId="0" applyNumberFormat="1" applyAlignment="1">
      <alignment horizontal="left"/>
    </xf>
    <xf numFmtId="165" fontId="2" fillId="0" borderId="0" xfId="0" applyNumberFormat="1" applyFont="1" applyAlignment="1">
      <alignment horizontal="left"/>
    </xf>
    <xf numFmtId="168" fontId="2" fillId="0" borderId="0" xfId="0" applyNumberFormat="1" applyFont="1" applyAlignment="1">
      <alignment horizontal="center"/>
    </xf>
    <xf numFmtId="167" fontId="2" fillId="0" borderId="0" xfId="0" applyNumberFormat="1" applyFont="1" applyAlignment="1">
      <alignment horizontal="left"/>
    </xf>
    <xf numFmtId="164" fontId="0" fillId="0" borderId="0" xfId="0" applyNumberFormat="1"/>
    <xf numFmtId="0" fontId="0" fillId="9" borderId="0" xfId="0" applyFont="1" applyFill="1" applyBorder="1" applyAlignment="1">
      <alignment horizontal="left" vertical="center" wrapText="1"/>
    </xf>
    <xf numFmtId="0" fontId="0" fillId="9" borderId="0" xfId="0" applyFont="1" applyFill="1"/>
    <xf numFmtId="0" fontId="0" fillId="9" borderId="0" xfId="0" applyFont="1" applyFill="1" applyAlignment="1">
      <alignment horizontal="left"/>
    </xf>
    <xf numFmtId="165" fontId="0" fillId="9" borderId="0" xfId="0" applyNumberFormat="1" applyFont="1" applyFill="1" applyAlignment="1">
      <alignment horizontal="left"/>
    </xf>
    <xf numFmtId="168" fontId="0" fillId="9" borderId="0" xfId="1" applyNumberFormat="1" applyFont="1" applyFill="1" applyBorder="1" applyAlignment="1" applyProtection="1">
      <alignment horizontal="center"/>
    </xf>
    <xf numFmtId="167" fontId="0" fillId="9" borderId="0" xfId="0" applyNumberFormat="1" applyFont="1" applyFill="1" applyAlignment="1">
      <alignment horizontal="left"/>
    </xf>
    <xf numFmtId="164" fontId="0" fillId="9" borderId="0" xfId="0" applyNumberFormat="1" applyFill="1"/>
    <xf numFmtId="0" fontId="0" fillId="2" borderId="0" xfId="0" applyFont="1" applyFill="1"/>
    <xf numFmtId="0" fontId="0" fillId="0" borderId="21" xfId="0" applyFont="1" applyBorder="1"/>
    <xf numFmtId="0" fontId="0" fillId="0" borderId="10" xfId="0" applyBorder="1" applyAlignment="1">
      <alignment horizontal="left"/>
    </xf>
    <xf numFmtId="0" fontId="0" fillId="0" borderId="11" xfId="0" applyBorder="1" applyAlignment="1">
      <alignment horizontal="left"/>
    </xf>
    <xf numFmtId="3" fontId="0" fillId="0" borderId="0" xfId="0" applyNumberFormat="1" applyAlignment="1">
      <alignment horizontal="left"/>
    </xf>
    <xf numFmtId="3" fontId="0" fillId="0" borderId="13" xfId="0" applyNumberFormat="1" applyBorder="1" applyAlignment="1">
      <alignment horizontal="left"/>
    </xf>
    <xf numFmtId="0" fontId="0" fillId="0" borderId="5" xfId="0" applyBorder="1" applyAlignment="1">
      <alignment horizontal="left"/>
    </xf>
    <xf numFmtId="0" fontId="0" fillId="0" borderId="14" xfId="0" applyBorder="1" applyAlignment="1">
      <alignment horizontal="left"/>
    </xf>
    <xf numFmtId="11" fontId="2" fillId="0" borderId="0" xfId="0" applyNumberFormat="1" applyFont="1"/>
    <xf numFmtId="11" fontId="0" fillId="0" borderId="0" xfId="0" applyNumberFormat="1" applyAlignment="1">
      <alignment horizontal="left"/>
    </xf>
    <xf numFmtId="0" fontId="1" fillId="0" borderId="0" xfId="0" applyFont="1" applyBorder="1" applyAlignment="1">
      <alignment horizontal="center"/>
    </xf>
    <xf numFmtId="0" fontId="2" fillId="0" borderId="0" xfId="0" applyFont="1" applyBorder="1" applyAlignment="1">
      <alignment horizontal="center"/>
    </xf>
    <xf numFmtId="0" fontId="2" fillId="0" borderId="0" xfId="0" applyFont="1" applyBorder="1" applyAlignment="1">
      <alignment horizontal="center" vertical="center"/>
    </xf>
    <xf numFmtId="0" fontId="2" fillId="0" borderId="0" xfId="0" applyFont="1" applyBorder="1" applyAlignment="1">
      <alignment horizontal="left"/>
    </xf>
    <xf numFmtId="0" fontId="5" fillId="0" borderId="6" xfId="0" applyFont="1" applyBorder="1" applyAlignment="1">
      <alignment horizontal="center"/>
    </xf>
    <xf numFmtId="0" fontId="6" fillId="0" borderId="17" xfId="0" applyFont="1" applyBorder="1" applyAlignment="1">
      <alignment horizontal="center" vertical="center"/>
    </xf>
    <xf numFmtId="0" fontId="5" fillId="0" borderId="11" xfId="0" applyFont="1" applyBorder="1" applyAlignment="1">
      <alignment horizontal="center"/>
    </xf>
    <xf numFmtId="0" fontId="7" fillId="0" borderId="0" xfId="0" applyFont="1" applyBorder="1" applyAlignment="1">
      <alignment horizontal="center" vertical="center"/>
    </xf>
    <xf numFmtId="0" fontId="8" fillId="0" borderId="0" xfId="0" applyFont="1" applyBorder="1" applyAlignment="1">
      <alignment horizontal="center" vertical="center"/>
    </xf>
    <xf numFmtId="0" fontId="0" fillId="0" borderId="9" xfId="0" applyFont="1" applyBorder="1" applyAlignment="1">
      <alignment horizontal="center" vertical="center" wrapText="1"/>
    </xf>
    <xf numFmtId="0" fontId="0" fillId="0" borderId="0" xfId="0" applyFont="1" applyBorder="1" applyAlignment="1">
      <alignment horizontal="center" vertical="center"/>
    </xf>
    <xf numFmtId="0" fontId="0" fillId="0" borderId="4" xfId="0" applyFont="1" applyBorder="1" applyAlignment="1">
      <alignment horizontal="center" vertical="center" wrapText="1"/>
    </xf>
    <xf numFmtId="0" fontId="10" fillId="0" borderId="0" xfId="0" applyFont="1" applyAlignment="1">
      <alignment horizontal="left"/>
    </xf>
  </cellXfs>
  <cellStyles count="2">
    <cellStyle name="Comma" xfId="1" builtinId="3"/>
    <cellStyle name="Normal" xfId="0" builtinId="0"/>
  </cellStyles>
  <dxfs count="0"/>
  <tableStyles count="0" defaultTableStyle="TableStyleMedium2" defaultPivotStyle="PivotStyleLight16"/>
  <colors>
    <indexedColors>
      <rgbColor rgb="FF000000"/>
      <rgbColor rgb="FFF2F2F2"/>
      <rgbColor rgb="FFFF0000"/>
      <rgbColor rgb="FF00FF00"/>
      <rgbColor rgb="FF0000FF"/>
      <rgbColor rgb="FFFFFF00"/>
      <rgbColor rgb="FFFF00FF"/>
      <rgbColor rgb="FF00FFFF"/>
      <rgbColor rgb="FF800000"/>
      <rgbColor rgb="FF008000"/>
      <rgbColor rgb="FF000080"/>
      <rgbColor rgb="FF808000"/>
      <rgbColor rgb="FF800080"/>
      <rgbColor rgb="FF008080"/>
      <rgbColor rgb="FFB7B3CA"/>
      <rgbColor rgb="FF808080"/>
      <rgbColor rgb="FF9999FF"/>
      <rgbColor rgb="FF993366"/>
      <rgbColor rgb="FFF6F9D4"/>
      <rgbColor rgb="FFEEEEEE"/>
      <rgbColor rgb="FF660066"/>
      <rgbColor rgb="FFFF8080"/>
      <rgbColor rgb="FF0066CC"/>
      <rgbColor rgb="FFDEDCE6"/>
      <rgbColor rgb="FF000080"/>
      <rgbColor rgb="FFFF00FF"/>
      <rgbColor rgb="FFFFFF00"/>
      <rgbColor rgb="FF00FFFF"/>
      <rgbColor rgb="FF800080"/>
      <rgbColor rgb="FF800000"/>
      <rgbColor rgb="FF008080"/>
      <rgbColor rgb="FF0000FF"/>
      <rgbColor rgb="FF00CCFF"/>
      <rgbColor rgb="FFCCFFFF"/>
      <rgbColor rgb="FFCCFFCC"/>
      <rgbColor rgb="FFFFFF99"/>
      <rgbColor rgb="FFAFD095"/>
      <rgbColor rgb="FFFF99CC"/>
      <rgbColor rgb="FFCC99FF"/>
      <rgbColor rgb="FFFFD7D7"/>
      <rgbColor rgb="FF3366FF"/>
      <rgbColor rgb="FF33CCCC"/>
      <rgbColor rgb="FF99CC00"/>
      <rgbColor rgb="FFFFCC00"/>
      <rgbColor rgb="FFFF9900"/>
      <rgbColor rgb="FFFF6600"/>
      <rgbColor rgb="FF666699"/>
      <rgbColor rgb="FFB2B2B2"/>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D0D41-A6ED-47D1-A52E-7F8222B06F18}">
  <dimension ref="A1:N1"/>
  <sheetViews>
    <sheetView tabSelected="1" workbookViewId="0">
      <selection activeCell="H6" sqref="H6"/>
    </sheetView>
  </sheetViews>
  <sheetFormatPr defaultRowHeight="13.2" x14ac:dyDescent="0.25"/>
  <cols>
    <col min="9" max="9" width="8" customWidth="1"/>
  </cols>
  <sheetData>
    <row r="1" spans="1:14" ht="15.6" x14ac:dyDescent="0.3">
      <c r="A1" s="117" t="s">
        <v>8411</v>
      </c>
      <c r="B1" s="117"/>
      <c r="C1" s="117"/>
      <c r="D1" s="117"/>
      <c r="E1" s="117"/>
      <c r="F1" s="117"/>
      <c r="G1" s="117"/>
      <c r="H1" s="117"/>
      <c r="I1" s="117"/>
      <c r="J1" s="117"/>
      <c r="K1" s="117"/>
      <c r="L1" s="117"/>
      <c r="M1" s="117"/>
      <c r="N1" s="117"/>
    </row>
  </sheetData>
  <mergeCells count="1">
    <mergeCell ref="A1:N1"/>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2:AMJ508"/>
  <sheetViews>
    <sheetView zoomScale="85" zoomScaleNormal="85" workbookViewId="0">
      <selection activeCell="M271" sqref="M271"/>
    </sheetView>
  </sheetViews>
  <sheetFormatPr defaultColWidth="11.77734375" defaultRowHeight="17.399999999999999" x14ac:dyDescent="0.25"/>
  <cols>
    <col min="1" max="1" width="11.77734375" style="73"/>
    <col min="2" max="2" width="10.5546875" style="6" customWidth="1"/>
    <col min="3" max="3" width="9.88671875" style="6" customWidth="1"/>
    <col min="4" max="4" width="7" style="6" customWidth="1"/>
    <col min="5" max="5" width="17.6640625" style="6" customWidth="1"/>
    <col min="6" max="6" width="17.109375" style="6" customWidth="1"/>
    <col min="7" max="8" width="10" style="6" customWidth="1"/>
    <col min="9" max="9" width="9.33203125" style="6" customWidth="1"/>
    <col min="10" max="10" width="13.21875" style="35" customWidth="1"/>
    <col min="11" max="11" width="21.88671875" style="6" customWidth="1"/>
    <col min="12" max="12" width="6.88671875" style="6" customWidth="1"/>
    <col min="13" max="13" width="16.33203125" style="6" customWidth="1"/>
    <col min="14" max="14" width="8.77734375" style="6" customWidth="1"/>
    <col min="15" max="15" width="9.88671875" style="6" customWidth="1"/>
    <col min="16" max="1024" width="11.77734375" style="6"/>
  </cols>
  <sheetData>
    <row r="2" spans="1:13" ht="13.2" x14ac:dyDescent="0.25">
      <c r="A2" s="30" t="s">
        <v>7671</v>
      </c>
      <c r="B2" s="6" t="s">
        <v>7672</v>
      </c>
      <c r="C2" s="6" t="s">
        <v>7673</v>
      </c>
      <c r="D2" s="6" t="s">
        <v>7674</v>
      </c>
      <c r="E2" s="6" t="s">
        <v>7675</v>
      </c>
      <c r="F2" s="6" t="s">
        <v>7676</v>
      </c>
      <c r="G2" s="6" t="s">
        <v>7677</v>
      </c>
      <c r="H2" s="6" t="s">
        <v>7678</v>
      </c>
      <c r="I2" s="6" t="s">
        <v>7679</v>
      </c>
      <c r="J2" s="35" t="s">
        <v>7680</v>
      </c>
    </row>
    <row r="3" spans="1:13" ht="13.2" x14ac:dyDescent="0.25">
      <c r="A3" s="112">
        <v>1</v>
      </c>
      <c r="B3" s="74">
        <v>865746</v>
      </c>
      <c r="C3" s="74">
        <v>871152</v>
      </c>
      <c r="D3" s="74">
        <v>5406</v>
      </c>
      <c r="E3" s="74" t="s">
        <v>7681</v>
      </c>
      <c r="F3" s="74" t="s">
        <v>75</v>
      </c>
      <c r="G3" s="74">
        <v>865746</v>
      </c>
      <c r="H3" s="74">
        <v>866063</v>
      </c>
      <c r="I3" s="74" t="s">
        <v>7682</v>
      </c>
      <c r="J3" s="35" t="s">
        <v>7683</v>
      </c>
      <c r="K3" s="75" t="s">
        <v>7684</v>
      </c>
      <c r="L3" s="6" t="s">
        <v>8409</v>
      </c>
      <c r="M3" s="6">
        <f>123+39</f>
        <v>162</v>
      </c>
    </row>
    <row r="4" spans="1:13" ht="13.2" x14ac:dyDescent="0.25">
      <c r="A4" s="112"/>
      <c r="B4" s="74">
        <v>865746</v>
      </c>
      <c r="C4" s="74">
        <v>871152</v>
      </c>
      <c r="D4" s="74">
        <v>5406</v>
      </c>
      <c r="E4" s="74" t="s">
        <v>7681</v>
      </c>
      <c r="F4" s="74" t="s">
        <v>77</v>
      </c>
      <c r="G4" s="74">
        <v>866145</v>
      </c>
      <c r="H4" s="74">
        <v>866438</v>
      </c>
      <c r="I4" s="74" t="s">
        <v>7682</v>
      </c>
      <c r="J4" s="35" t="s">
        <v>7683</v>
      </c>
      <c r="K4" s="76" t="s">
        <v>7685</v>
      </c>
    </row>
    <row r="5" spans="1:13" ht="13.2" x14ac:dyDescent="0.25">
      <c r="A5" s="112"/>
      <c r="B5" s="74">
        <v>865746</v>
      </c>
      <c r="C5" s="74">
        <v>871152</v>
      </c>
      <c r="D5" s="74">
        <v>5406</v>
      </c>
      <c r="E5" s="74" t="s">
        <v>7681</v>
      </c>
      <c r="F5" s="74" t="s">
        <v>2244</v>
      </c>
      <c r="G5" s="74">
        <v>866694</v>
      </c>
      <c r="H5" s="74">
        <v>867062</v>
      </c>
      <c r="I5" s="74" t="s">
        <v>7686</v>
      </c>
      <c r="J5" s="35" t="s">
        <v>7683</v>
      </c>
    </row>
    <row r="6" spans="1:13" ht="13.2" x14ac:dyDescent="0.25">
      <c r="A6" s="112"/>
      <c r="B6" s="74">
        <v>865746</v>
      </c>
      <c r="C6" s="74">
        <v>871152</v>
      </c>
      <c r="D6" s="74">
        <v>5406</v>
      </c>
      <c r="E6" s="74" t="s">
        <v>7681</v>
      </c>
      <c r="F6" s="74" t="s">
        <v>2246</v>
      </c>
      <c r="G6" s="74">
        <v>867108</v>
      </c>
      <c r="H6" s="74">
        <v>867629</v>
      </c>
      <c r="I6" s="74" t="s">
        <v>7686</v>
      </c>
      <c r="J6" s="35" t="s">
        <v>7683</v>
      </c>
    </row>
    <row r="7" spans="1:13" ht="13.2" x14ac:dyDescent="0.25">
      <c r="A7" s="112"/>
      <c r="B7" s="74">
        <v>865746</v>
      </c>
      <c r="C7" s="74">
        <v>871152</v>
      </c>
      <c r="D7" s="74">
        <v>5406</v>
      </c>
      <c r="E7" s="74" t="s">
        <v>7681</v>
      </c>
      <c r="F7" s="74" t="s">
        <v>2247</v>
      </c>
      <c r="G7" s="74">
        <v>867643</v>
      </c>
      <c r="H7" s="74">
        <v>868929</v>
      </c>
      <c r="I7" s="74" t="s">
        <v>7686</v>
      </c>
      <c r="J7" s="35" t="s">
        <v>7683</v>
      </c>
    </row>
    <row r="8" spans="1:13" ht="13.2" x14ac:dyDescent="0.25">
      <c r="A8" s="112"/>
      <c r="B8" s="74">
        <v>865746</v>
      </c>
      <c r="C8" s="74">
        <v>871152</v>
      </c>
      <c r="D8" s="74">
        <v>5406</v>
      </c>
      <c r="E8" s="74" t="s">
        <v>7681</v>
      </c>
      <c r="F8" s="74" t="s">
        <v>78</v>
      </c>
      <c r="G8" s="74">
        <v>869623</v>
      </c>
      <c r="H8" s="74">
        <v>869940</v>
      </c>
      <c r="I8" s="74" t="s">
        <v>7682</v>
      </c>
      <c r="J8" s="35" t="s">
        <v>7683</v>
      </c>
    </row>
    <row r="9" spans="1:13" ht="13.2" x14ac:dyDescent="0.25">
      <c r="A9" s="112"/>
      <c r="B9" s="74">
        <v>865746</v>
      </c>
      <c r="C9" s="74">
        <v>871152</v>
      </c>
      <c r="D9" s="74">
        <v>5406</v>
      </c>
      <c r="E9" s="74" t="s">
        <v>7681</v>
      </c>
      <c r="F9" s="74" t="s">
        <v>79</v>
      </c>
      <c r="G9" s="74">
        <v>869937</v>
      </c>
      <c r="H9" s="74">
        <v>870302</v>
      </c>
      <c r="I9" s="74" t="s">
        <v>7682</v>
      </c>
      <c r="J9" s="35" t="s">
        <v>7683</v>
      </c>
    </row>
    <row r="10" spans="1:13" ht="13.2" x14ac:dyDescent="0.25">
      <c r="A10" s="112"/>
      <c r="B10" s="74">
        <v>865746</v>
      </c>
      <c r="C10" s="74">
        <v>871152</v>
      </c>
      <c r="D10" s="74">
        <v>5406</v>
      </c>
      <c r="E10" s="74" t="s">
        <v>7681</v>
      </c>
      <c r="F10" s="74" t="s">
        <v>80</v>
      </c>
      <c r="G10" s="74">
        <v>870478</v>
      </c>
      <c r="H10" s="74">
        <v>871152</v>
      </c>
      <c r="I10" s="74" t="s">
        <v>7682</v>
      </c>
      <c r="J10" s="35" t="s">
        <v>7683</v>
      </c>
    </row>
    <row r="11" spans="1:13" ht="13.2" x14ac:dyDescent="0.25">
      <c r="A11" s="112">
        <v>2</v>
      </c>
      <c r="B11" s="6">
        <v>1201326</v>
      </c>
      <c r="C11" s="6">
        <v>1238896</v>
      </c>
      <c r="D11" s="6">
        <v>37570</v>
      </c>
      <c r="E11" s="6" t="s">
        <v>7681</v>
      </c>
      <c r="F11" s="6" t="s">
        <v>2930</v>
      </c>
      <c r="G11" s="6">
        <v>1201025</v>
      </c>
      <c r="H11" s="6">
        <v>1201348</v>
      </c>
      <c r="I11" s="6" t="s">
        <v>7682</v>
      </c>
      <c r="J11" s="35" t="s">
        <v>7683</v>
      </c>
    </row>
    <row r="12" spans="1:13" ht="13.2" x14ac:dyDescent="0.25">
      <c r="A12" s="112"/>
      <c r="B12" s="6">
        <v>1201326</v>
      </c>
      <c r="C12" s="6">
        <v>1238896</v>
      </c>
      <c r="D12" s="6">
        <v>37570</v>
      </c>
      <c r="E12" s="6" t="s">
        <v>7681</v>
      </c>
      <c r="F12" s="6" t="s">
        <v>2931</v>
      </c>
      <c r="G12" s="6">
        <v>1201326</v>
      </c>
      <c r="H12" s="6">
        <v>1202579</v>
      </c>
      <c r="I12" s="6" t="s">
        <v>7682</v>
      </c>
      <c r="J12" s="35" t="s">
        <v>7683</v>
      </c>
    </row>
    <row r="13" spans="1:13" ht="13.2" x14ac:dyDescent="0.25">
      <c r="A13" s="112"/>
      <c r="B13" s="6">
        <v>1201326</v>
      </c>
      <c r="C13" s="6">
        <v>1238896</v>
      </c>
      <c r="D13" s="6">
        <v>37570</v>
      </c>
      <c r="E13" s="6" t="s">
        <v>7681</v>
      </c>
      <c r="F13" s="6" t="s">
        <v>91</v>
      </c>
      <c r="G13" s="6">
        <v>1202572</v>
      </c>
      <c r="H13" s="6">
        <v>1203525</v>
      </c>
      <c r="I13" s="6" t="s">
        <v>7682</v>
      </c>
      <c r="J13" s="35" t="s">
        <v>7683</v>
      </c>
    </row>
    <row r="14" spans="1:13" ht="13.2" x14ac:dyDescent="0.25">
      <c r="A14" s="112"/>
      <c r="B14" s="6">
        <v>1201326</v>
      </c>
      <c r="C14" s="6">
        <v>1238896</v>
      </c>
      <c r="D14" s="6">
        <v>37570</v>
      </c>
      <c r="E14" s="6" t="s">
        <v>7681</v>
      </c>
      <c r="F14" s="6" t="s">
        <v>2934</v>
      </c>
      <c r="G14" s="6">
        <v>1203633</v>
      </c>
      <c r="H14" s="6">
        <v>1204976</v>
      </c>
      <c r="I14" s="6" t="s">
        <v>7686</v>
      </c>
      <c r="J14" s="35" t="s">
        <v>7683</v>
      </c>
    </row>
    <row r="15" spans="1:13" ht="13.2" x14ac:dyDescent="0.25">
      <c r="A15" s="112"/>
      <c r="B15" s="6">
        <v>1201326</v>
      </c>
      <c r="C15" s="6">
        <v>1238896</v>
      </c>
      <c r="D15" s="6">
        <v>37570</v>
      </c>
      <c r="E15" s="6" t="s">
        <v>7681</v>
      </c>
      <c r="F15" s="6" t="s">
        <v>2937</v>
      </c>
      <c r="G15" s="6">
        <v>1205051</v>
      </c>
      <c r="H15" s="6">
        <v>1206481</v>
      </c>
      <c r="I15" s="6" t="s">
        <v>7682</v>
      </c>
      <c r="J15" s="35" t="s">
        <v>7683</v>
      </c>
    </row>
    <row r="16" spans="1:13" ht="13.2" x14ac:dyDescent="0.25">
      <c r="A16" s="112"/>
      <c r="B16" s="6">
        <v>1201326</v>
      </c>
      <c r="C16" s="6">
        <v>1238896</v>
      </c>
      <c r="D16" s="6">
        <v>37570</v>
      </c>
      <c r="E16" s="6" t="s">
        <v>7681</v>
      </c>
      <c r="F16" s="6" t="s">
        <v>2939</v>
      </c>
      <c r="G16" s="6">
        <v>1206797</v>
      </c>
      <c r="H16" s="6">
        <v>1207366</v>
      </c>
      <c r="I16" s="6" t="s">
        <v>7686</v>
      </c>
      <c r="J16" s="35" t="s">
        <v>7683</v>
      </c>
    </row>
    <row r="17" spans="1:10" ht="13.2" x14ac:dyDescent="0.25">
      <c r="A17" s="112"/>
      <c r="B17" s="6">
        <v>1201326</v>
      </c>
      <c r="C17" s="6">
        <v>1238896</v>
      </c>
      <c r="D17" s="6">
        <v>37570</v>
      </c>
      <c r="E17" s="6" t="s">
        <v>7681</v>
      </c>
      <c r="F17" s="6" t="s">
        <v>2941</v>
      </c>
      <c r="G17" s="6">
        <v>1207393</v>
      </c>
      <c r="H17" s="6">
        <v>1207794</v>
      </c>
      <c r="I17" s="6" t="s">
        <v>7686</v>
      </c>
      <c r="J17" s="35" t="s">
        <v>7683</v>
      </c>
    </row>
    <row r="18" spans="1:10" ht="13.2" x14ac:dyDescent="0.25">
      <c r="A18" s="112"/>
      <c r="B18" s="6">
        <v>1201326</v>
      </c>
      <c r="C18" s="6">
        <v>1238896</v>
      </c>
      <c r="D18" s="6">
        <v>37570</v>
      </c>
      <c r="E18" s="6" t="s">
        <v>7681</v>
      </c>
      <c r="F18" s="6" t="s">
        <v>2944</v>
      </c>
      <c r="G18" s="6">
        <v>1207819</v>
      </c>
      <c r="H18" s="6">
        <v>1208400</v>
      </c>
      <c r="I18" s="6" t="s">
        <v>7686</v>
      </c>
      <c r="J18" s="35" t="s">
        <v>7683</v>
      </c>
    </row>
    <row r="19" spans="1:10" ht="13.2" x14ac:dyDescent="0.25">
      <c r="A19" s="112"/>
      <c r="B19" s="6">
        <v>1201326</v>
      </c>
      <c r="C19" s="6">
        <v>1238896</v>
      </c>
      <c r="D19" s="6">
        <v>37570</v>
      </c>
      <c r="E19" s="6" t="s">
        <v>7681</v>
      </c>
      <c r="F19" s="6" t="s">
        <v>2945</v>
      </c>
      <c r="G19" s="6">
        <v>1208681</v>
      </c>
      <c r="H19" s="6">
        <v>1208908</v>
      </c>
      <c r="I19" s="6" t="s">
        <v>7682</v>
      </c>
      <c r="J19" s="35" t="s">
        <v>7683</v>
      </c>
    </row>
    <row r="20" spans="1:10" ht="13.2" x14ac:dyDescent="0.25">
      <c r="A20" s="112"/>
      <c r="B20" s="6">
        <v>1201326</v>
      </c>
      <c r="C20" s="6">
        <v>1238896</v>
      </c>
      <c r="D20" s="6">
        <v>37570</v>
      </c>
      <c r="E20" s="6" t="s">
        <v>7681</v>
      </c>
      <c r="F20" s="6" t="s">
        <v>2947</v>
      </c>
      <c r="G20" s="6">
        <v>1208908</v>
      </c>
      <c r="H20" s="6">
        <v>1209144</v>
      </c>
      <c r="I20" s="6" t="s">
        <v>7682</v>
      </c>
      <c r="J20" s="35" t="s">
        <v>7683</v>
      </c>
    </row>
    <row r="21" spans="1:10" ht="13.2" x14ac:dyDescent="0.25">
      <c r="A21" s="112"/>
      <c r="B21" s="6">
        <v>1201326</v>
      </c>
      <c r="C21" s="6">
        <v>1238896</v>
      </c>
      <c r="D21" s="6">
        <v>37570</v>
      </c>
      <c r="E21" s="6" t="s">
        <v>7681</v>
      </c>
      <c r="F21" s="6" t="s">
        <v>2949</v>
      </c>
      <c r="G21" s="6">
        <v>1209169</v>
      </c>
      <c r="H21" s="6">
        <v>1210575</v>
      </c>
      <c r="I21" s="6" t="s">
        <v>7682</v>
      </c>
      <c r="J21" s="35" t="s">
        <v>7683</v>
      </c>
    </row>
    <row r="22" spans="1:10" ht="13.2" x14ac:dyDescent="0.25">
      <c r="A22" s="112"/>
      <c r="B22" s="6">
        <v>1201326</v>
      </c>
      <c r="C22" s="6">
        <v>1238896</v>
      </c>
      <c r="D22" s="6">
        <v>37570</v>
      </c>
      <c r="E22" s="6" t="s">
        <v>7681</v>
      </c>
      <c r="F22" s="6" t="s">
        <v>2951</v>
      </c>
      <c r="G22" s="6">
        <v>1210572</v>
      </c>
      <c r="H22" s="6">
        <v>1211939</v>
      </c>
      <c r="I22" s="6" t="s">
        <v>7682</v>
      </c>
      <c r="J22" s="35" t="s">
        <v>7683</v>
      </c>
    </row>
    <row r="23" spans="1:10" ht="13.2" x14ac:dyDescent="0.25">
      <c r="A23" s="112"/>
      <c r="B23" s="6">
        <v>1201326</v>
      </c>
      <c r="C23" s="6">
        <v>1238896</v>
      </c>
      <c r="D23" s="6">
        <v>37570</v>
      </c>
      <c r="E23" s="6" t="s">
        <v>7681</v>
      </c>
      <c r="F23" s="6" t="s">
        <v>2953</v>
      </c>
      <c r="G23" s="6">
        <v>1212231</v>
      </c>
      <c r="H23" s="6">
        <v>1212395</v>
      </c>
      <c r="I23" s="6" t="s">
        <v>7682</v>
      </c>
      <c r="J23" s="35" t="s">
        <v>7683</v>
      </c>
    </row>
    <row r="24" spans="1:10" ht="13.2" x14ac:dyDescent="0.25">
      <c r="A24" s="112"/>
      <c r="B24" s="6">
        <v>1201326</v>
      </c>
      <c r="C24" s="6">
        <v>1238896</v>
      </c>
      <c r="D24" s="6">
        <v>37570</v>
      </c>
      <c r="E24" s="6" t="s">
        <v>7681</v>
      </c>
      <c r="F24" s="6" t="s">
        <v>2954</v>
      </c>
      <c r="G24" s="6">
        <v>1212603</v>
      </c>
      <c r="H24" s="6">
        <v>1214153</v>
      </c>
      <c r="I24" s="6" t="s">
        <v>7682</v>
      </c>
      <c r="J24" s="35" t="s">
        <v>7683</v>
      </c>
    </row>
    <row r="25" spans="1:10" ht="13.2" x14ac:dyDescent="0.25">
      <c r="A25" s="112"/>
      <c r="B25" s="6">
        <v>1201326</v>
      </c>
      <c r="C25" s="6">
        <v>1238896</v>
      </c>
      <c r="D25" s="6">
        <v>37570</v>
      </c>
      <c r="E25" s="6" t="s">
        <v>7681</v>
      </c>
      <c r="F25" s="6" t="s">
        <v>2957</v>
      </c>
      <c r="G25" s="6">
        <v>1214163</v>
      </c>
      <c r="H25" s="6">
        <v>1215167</v>
      </c>
      <c r="I25" s="6" t="s">
        <v>7682</v>
      </c>
      <c r="J25" s="35" t="s">
        <v>7683</v>
      </c>
    </row>
    <row r="26" spans="1:10" ht="13.2" x14ac:dyDescent="0.25">
      <c r="A26" s="112"/>
      <c r="B26" s="6">
        <v>1201326</v>
      </c>
      <c r="C26" s="6">
        <v>1238896</v>
      </c>
      <c r="D26" s="6">
        <v>37570</v>
      </c>
      <c r="E26" s="6" t="s">
        <v>7681</v>
      </c>
      <c r="F26" s="6" t="s">
        <v>2958</v>
      </c>
      <c r="G26" s="6">
        <v>1215094</v>
      </c>
      <c r="H26" s="6">
        <v>1215240</v>
      </c>
      <c r="I26" s="6" t="s">
        <v>7686</v>
      </c>
      <c r="J26" s="35" t="s">
        <v>7665</v>
      </c>
    </row>
    <row r="27" spans="1:10" ht="13.2" x14ac:dyDescent="0.25">
      <c r="A27" s="112"/>
      <c r="B27" s="6">
        <v>1201326</v>
      </c>
      <c r="C27" s="6">
        <v>1238896</v>
      </c>
      <c r="D27" s="6">
        <v>37570</v>
      </c>
      <c r="E27" s="6" t="s">
        <v>7681</v>
      </c>
      <c r="F27" s="6" t="s">
        <v>93</v>
      </c>
      <c r="G27" s="6">
        <v>1215569</v>
      </c>
      <c r="H27" s="6">
        <v>1215739</v>
      </c>
      <c r="I27" s="6" t="s">
        <v>7682</v>
      </c>
      <c r="J27" s="35" t="s">
        <v>7683</v>
      </c>
    </row>
    <row r="28" spans="1:10" ht="13.2" x14ac:dyDescent="0.25">
      <c r="A28" s="112"/>
      <c r="B28" s="6">
        <v>1201326</v>
      </c>
      <c r="C28" s="6">
        <v>1238896</v>
      </c>
      <c r="D28" s="6">
        <v>37570</v>
      </c>
      <c r="E28" s="6" t="s">
        <v>7681</v>
      </c>
      <c r="F28" s="6" t="s">
        <v>2960</v>
      </c>
      <c r="G28" s="6">
        <v>1215833</v>
      </c>
      <c r="H28" s="6">
        <v>1216657</v>
      </c>
      <c r="I28" s="6" t="s">
        <v>7686</v>
      </c>
      <c r="J28" s="35" t="s">
        <v>7683</v>
      </c>
    </row>
    <row r="29" spans="1:10" ht="13.2" x14ac:dyDescent="0.25">
      <c r="A29" s="112"/>
      <c r="B29" s="6">
        <v>1201326</v>
      </c>
      <c r="C29" s="6">
        <v>1238896</v>
      </c>
      <c r="D29" s="6">
        <v>37570</v>
      </c>
      <c r="E29" s="6" t="s">
        <v>7681</v>
      </c>
      <c r="F29" s="6" t="s">
        <v>2961</v>
      </c>
      <c r="G29" s="6">
        <v>1216657</v>
      </c>
      <c r="H29" s="6">
        <v>1218003</v>
      </c>
      <c r="I29" s="6" t="s">
        <v>7686</v>
      </c>
      <c r="J29" s="35" t="s">
        <v>7683</v>
      </c>
    </row>
    <row r="30" spans="1:10" ht="13.2" x14ac:dyDescent="0.25">
      <c r="A30" s="112"/>
      <c r="B30" s="6">
        <v>1201326</v>
      </c>
      <c r="C30" s="6">
        <v>1238896</v>
      </c>
      <c r="D30" s="6">
        <v>37570</v>
      </c>
      <c r="E30" s="6" t="s">
        <v>7681</v>
      </c>
      <c r="F30" s="6" t="s">
        <v>2964</v>
      </c>
      <c r="G30" s="6">
        <v>1217996</v>
      </c>
      <c r="H30" s="6">
        <v>1218493</v>
      </c>
      <c r="I30" s="6" t="s">
        <v>7686</v>
      </c>
      <c r="J30" s="35" t="s">
        <v>7683</v>
      </c>
    </row>
    <row r="31" spans="1:10" ht="13.2" x14ac:dyDescent="0.25">
      <c r="A31" s="112"/>
      <c r="B31" s="6">
        <v>1201326</v>
      </c>
      <c r="C31" s="6">
        <v>1238896</v>
      </c>
      <c r="D31" s="6">
        <v>37570</v>
      </c>
      <c r="E31" s="6" t="s">
        <v>7681</v>
      </c>
      <c r="F31" s="6" t="s">
        <v>2965</v>
      </c>
      <c r="G31" s="6">
        <v>1218508</v>
      </c>
      <c r="H31" s="6">
        <v>1220844</v>
      </c>
      <c r="I31" s="6" t="s">
        <v>7686</v>
      </c>
      <c r="J31" s="35" t="s">
        <v>7683</v>
      </c>
    </row>
    <row r="32" spans="1:10" ht="13.2" x14ac:dyDescent="0.25">
      <c r="A32" s="112"/>
      <c r="B32" s="6">
        <v>1201326</v>
      </c>
      <c r="C32" s="6">
        <v>1238896</v>
      </c>
      <c r="D32" s="6">
        <v>37570</v>
      </c>
      <c r="E32" s="6" t="s">
        <v>7681</v>
      </c>
      <c r="F32" s="6" t="s">
        <v>2968</v>
      </c>
      <c r="G32" s="6">
        <v>1220841</v>
      </c>
      <c r="H32" s="6">
        <v>1220963</v>
      </c>
      <c r="I32" s="6" t="s">
        <v>7686</v>
      </c>
      <c r="J32" s="35" t="s">
        <v>7665</v>
      </c>
    </row>
    <row r="33" spans="1:10" ht="13.2" x14ac:dyDescent="0.25">
      <c r="A33" s="112"/>
      <c r="B33" s="6">
        <v>1201326</v>
      </c>
      <c r="C33" s="6">
        <v>1238896</v>
      </c>
      <c r="D33" s="6">
        <v>37570</v>
      </c>
      <c r="E33" s="6" t="s">
        <v>7681</v>
      </c>
      <c r="F33" s="6" t="s">
        <v>2969</v>
      </c>
      <c r="G33" s="6">
        <v>1220966</v>
      </c>
      <c r="H33" s="6">
        <v>1221898</v>
      </c>
      <c r="I33" s="6" t="s">
        <v>7686</v>
      </c>
      <c r="J33" s="35" t="s">
        <v>7683</v>
      </c>
    </row>
    <row r="34" spans="1:10" ht="13.2" x14ac:dyDescent="0.25">
      <c r="A34" s="112"/>
      <c r="B34" s="6">
        <v>1201326</v>
      </c>
      <c r="C34" s="6">
        <v>1238896</v>
      </c>
      <c r="D34" s="6">
        <v>37570</v>
      </c>
      <c r="E34" s="6" t="s">
        <v>7681</v>
      </c>
      <c r="F34" s="6" t="s">
        <v>2970</v>
      </c>
      <c r="G34" s="6">
        <v>1221967</v>
      </c>
      <c r="H34" s="6">
        <v>1222287</v>
      </c>
      <c r="I34" s="6" t="s">
        <v>7686</v>
      </c>
      <c r="J34" s="35" t="s">
        <v>7683</v>
      </c>
    </row>
    <row r="35" spans="1:10" ht="13.2" x14ac:dyDescent="0.25">
      <c r="A35" s="112"/>
      <c r="B35" s="6">
        <v>1201326</v>
      </c>
      <c r="C35" s="6">
        <v>1238896</v>
      </c>
      <c r="D35" s="6">
        <v>37570</v>
      </c>
      <c r="E35" s="6" t="s">
        <v>7681</v>
      </c>
      <c r="F35" s="6" t="s">
        <v>2971</v>
      </c>
      <c r="G35" s="6">
        <v>1222480</v>
      </c>
      <c r="H35" s="6">
        <v>1224324</v>
      </c>
      <c r="I35" s="6" t="s">
        <v>7686</v>
      </c>
      <c r="J35" s="35" t="s">
        <v>7683</v>
      </c>
    </row>
    <row r="36" spans="1:10" ht="13.2" x14ac:dyDescent="0.25">
      <c r="A36" s="112"/>
      <c r="B36" s="6">
        <v>1201326</v>
      </c>
      <c r="C36" s="6">
        <v>1238896</v>
      </c>
      <c r="D36" s="6">
        <v>37570</v>
      </c>
      <c r="E36" s="6" t="s">
        <v>7681</v>
      </c>
      <c r="F36" s="6" t="s">
        <v>2973</v>
      </c>
      <c r="G36" s="6">
        <v>1224317</v>
      </c>
      <c r="H36" s="6">
        <v>1225594</v>
      </c>
      <c r="I36" s="6" t="s">
        <v>7686</v>
      </c>
      <c r="J36" s="35" t="s">
        <v>7683</v>
      </c>
    </row>
    <row r="37" spans="1:10" ht="13.2" x14ac:dyDescent="0.25">
      <c r="A37" s="112"/>
      <c r="B37" s="6">
        <v>1201326</v>
      </c>
      <c r="C37" s="6">
        <v>1238896</v>
      </c>
      <c r="D37" s="6">
        <v>37570</v>
      </c>
      <c r="E37" s="6" t="s">
        <v>7681</v>
      </c>
      <c r="F37" s="6" t="s">
        <v>2974</v>
      </c>
      <c r="G37" s="6">
        <v>1225623</v>
      </c>
      <c r="H37" s="6">
        <v>1225967</v>
      </c>
      <c r="I37" s="6" t="s">
        <v>7686</v>
      </c>
      <c r="J37" s="35" t="s">
        <v>7683</v>
      </c>
    </row>
    <row r="38" spans="1:10" ht="13.2" x14ac:dyDescent="0.25">
      <c r="A38" s="112"/>
      <c r="B38" s="6">
        <v>1201326</v>
      </c>
      <c r="C38" s="6">
        <v>1238896</v>
      </c>
      <c r="D38" s="6">
        <v>37570</v>
      </c>
      <c r="E38" s="6" t="s">
        <v>7681</v>
      </c>
      <c r="F38" s="6" t="s">
        <v>95</v>
      </c>
      <c r="G38" s="6">
        <v>1226016</v>
      </c>
      <c r="H38" s="6">
        <v>1226798</v>
      </c>
      <c r="I38" s="6" t="s">
        <v>7686</v>
      </c>
      <c r="J38" s="35" t="s">
        <v>7683</v>
      </c>
    </row>
    <row r="39" spans="1:10" ht="13.2" x14ac:dyDescent="0.25">
      <c r="A39" s="112"/>
      <c r="B39" s="6">
        <v>1201326</v>
      </c>
      <c r="C39" s="6">
        <v>1238896</v>
      </c>
      <c r="D39" s="6">
        <v>37570</v>
      </c>
      <c r="E39" s="6" t="s">
        <v>7681</v>
      </c>
      <c r="F39" s="6" t="s">
        <v>96</v>
      </c>
      <c r="G39" s="6">
        <v>1226798</v>
      </c>
      <c r="H39" s="6">
        <v>1227799</v>
      </c>
      <c r="I39" s="6" t="s">
        <v>7686</v>
      </c>
      <c r="J39" s="35" t="s">
        <v>7683</v>
      </c>
    </row>
    <row r="40" spans="1:10" ht="13.2" x14ac:dyDescent="0.25">
      <c r="A40" s="112"/>
      <c r="B40" s="6">
        <v>1201326</v>
      </c>
      <c r="C40" s="6">
        <v>1238896</v>
      </c>
      <c r="D40" s="6">
        <v>37570</v>
      </c>
      <c r="E40" s="6" t="s">
        <v>7681</v>
      </c>
      <c r="F40" s="6" t="s">
        <v>2980</v>
      </c>
      <c r="G40" s="6">
        <v>1227789</v>
      </c>
      <c r="H40" s="6">
        <v>1228652</v>
      </c>
      <c r="I40" s="6" t="s">
        <v>7686</v>
      </c>
      <c r="J40" s="35" t="s">
        <v>7683</v>
      </c>
    </row>
    <row r="41" spans="1:10" ht="13.2" x14ac:dyDescent="0.25">
      <c r="A41" s="112"/>
      <c r="B41" s="6">
        <v>1201326</v>
      </c>
      <c r="C41" s="6">
        <v>1238896</v>
      </c>
      <c r="D41" s="6">
        <v>37570</v>
      </c>
      <c r="E41" s="6" t="s">
        <v>7681</v>
      </c>
      <c r="F41" s="6" t="s">
        <v>97</v>
      </c>
      <c r="G41" s="6">
        <v>1228752</v>
      </c>
      <c r="H41" s="6">
        <v>1229414</v>
      </c>
      <c r="I41" s="6" t="s">
        <v>7682</v>
      </c>
      <c r="J41" s="35" t="s">
        <v>7683</v>
      </c>
    </row>
    <row r="42" spans="1:10" ht="13.2" x14ac:dyDescent="0.25">
      <c r="A42" s="112"/>
      <c r="B42" s="6">
        <v>1201326</v>
      </c>
      <c r="C42" s="6">
        <v>1238896</v>
      </c>
      <c r="D42" s="6">
        <v>37570</v>
      </c>
      <c r="E42" s="6" t="s">
        <v>7681</v>
      </c>
      <c r="F42" s="6" t="s">
        <v>2984</v>
      </c>
      <c r="G42" s="6">
        <v>1229995</v>
      </c>
      <c r="H42" s="6">
        <v>1230252</v>
      </c>
      <c r="I42" s="6" t="s">
        <v>7682</v>
      </c>
      <c r="J42" s="35" t="s">
        <v>7683</v>
      </c>
    </row>
    <row r="43" spans="1:10" ht="13.2" x14ac:dyDescent="0.25">
      <c r="A43" s="112"/>
      <c r="B43" s="6">
        <v>1201326</v>
      </c>
      <c r="C43" s="6">
        <v>1238896</v>
      </c>
      <c r="D43" s="6">
        <v>37570</v>
      </c>
      <c r="E43" s="6" t="s">
        <v>7681</v>
      </c>
      <c r="F43" s="6" t="s">
        <v>2985</v>
      </c>
      <c r="G43" s="6">
        <v>1230291</v>
      </c>
      <c r="H43" s="6">
        <v>1230944</v>
      </c>
      <c r="I43" s="6" t="s">
        <v>7686</v>
      </c>
      <c r="J43" s="35" t="s">
        <v>7683</v>
      </c>
    </row>
    <row r="44" spans="1:10" ht="13.2" x14ac:dyDescent="0.25">
      <c r="A44" s="112"/>
      <c r="B44" s="6">
        <v>1201326</v>
      </c>
      <c r="C44" s="6">
        <v>1238896</v>
      </c>
      <c r="D44" s="6">
        <v>37570</v>
      </c>
      <c r="E44" s="6" t="s">
        <v>7681</v>
      </c>
      <c r="F44" s="6" t="s">
        <v>2988</v>
      </c>
      <c r="G44" s="6">
        <v>1230972</v>
      </c>
      <c r="H44" s="6">
        <v>1231814</v>
      </c>
      <c r="I44" s="6" t="s">
        <v>7686</v>
      </c>
      <c r="J44" s="35" t="s">
        <v>7683</v>
      </c>
    </row>
    <row r="45" spans="1:10" ht="13.2" x14ac:dyDescent="0.25">
      <c r="A45" s="112"/>
      <c r="B45" s="6">
        <v>1201326</v>
      </c>
      <c r="C45" s="6">
        <v>1238896</v>
      </c>
      <c r="D45" s="6">
        <v>37570</v>
      </c>
      <c r="E45" s="6" t="s">
        <v>7681</v>
      </c>
      <c r="F45" s="6" t="s">
        <v>2990</v>
      </c>
      <c r="G45" s="6">
        <v>1231897</v>
      </c>
      <c r="H45" s="6">
        <v>1233507</v>
      </c>
      <c r="I45" s="6" t="s">
        <v>7686</v>
      </c>
      <c r="J45" s="35" t="s">
        <v>7683</v>
      </c>
    </row>
    <row r="46" spans="1:10" ht="13.2" x14ac:dyDescent="0.25">
      <c r="A46" s="112"/>
      <c r="B46" s="6">
        <v>1201326</v>
      </c>
      <c r="C46" s="6">
        <v>1238896</v>
      </c>
      <c r="D46" s="6">
        <v>37570</v>
      </c>
      <c r="E46" s="6" t="s">
        <v>7681</v>
      </c>
      <c r="F46" s="6" t="s">
        <v>2992</v>
      </c>
      <c r="G46" s="6">
        <v>1233540</v>
      </c>
      <c r="H46" s="6">
        <v>1234391</v>
      </c>
      <c r="I46" s="6" t="s">
        <v>7686</v>
      </c>
      <c r="J46" s="35" t="s">
        <v>7683</v>
      </c>
    </row>
    <row r="47" spans="1:10" ht="13.2" x14ac:dyDescent="0.25">
      <c r="A47" s="112"/>
      <c r="B47" s="6">
        <v>1201326</v>
      </c>
      <c r="C47" s="6">
        <v>1238896</v>
      </c>
      <c r="D47" s="6">
        <v>37570</v>
      </c>
      <c r="E47" s="6" t="s">
        <v>7681</v>
      </c>
      <c r="F47" s="6" t="s">
        <v>2994</v>
      </c>
      <c r="G47" s="6">
        <v>1234456</v>
      </c>
      <c r="H47" s="6">
        <v>1235982</v>
      </c>
      <c r="I47" s="6" t="s">
        <v>7686</v>
      </c>
      <c r="J47" s="35" t="s">
        <v>7683</v>
      </c>
    </row>
    <row r="48" spans="1:10" ht="13.2" x14ac:dyDescent="0.25">
      <c r="A48" s="112"/>
      <c r="B48" s="6">
        <v>1201326</v>
      </c>
      <c r="C48" s="6">
        <v>1238896</v>
      </c>
      <c r="D48" s="6">
        <v>37570</v>
      </c>
      <c r="E48" s="6" t="s">
        <v>7681</v>
      </c>
      <c r="F48" s="6" t="s">
        <v>2996</v>
      </c>
      <c r="G48" s="6">
        <v>1236538</v>
      </c>
      <c r="H48" s="6">
        <v>1237407</v>
      </c>
      <c r="I48" s="6" t="s">
        <v>7682</v>
      </c>
      <c r="J48" s="35" t="s">
        <v>7683</v>
      </c>
    </row>
    <row r="49" spans="1:10" ht="13.2" x14ac:dyDescent="0.25">
      <c r="A49" s="112"/>
      <c r="B49" s="6">
        <v>1201326</v>
      </c>
      <c r="C49" s="6">
        <v>1238896</v>
      </c>
      <c r="D49" s="6">
        <v>37570</v>
      </c>
      <c r="E49" s="6" t="s">
        <v>7681</v>
      </c>
      <c r="F49" s="6" t="s">
        <v>2999</v>
      </c>
      <c r="G49" s="6">
        <v>1237520</v>
      </c>
      <c r="H49" s="6">
        <v>1238896</v>
      </c>
      <c r="I49" s="6" t="s">
        <v>7682</v>
      </c>
      <c r="J49" s="35" t="s">
        <v>7683</v>
      </c>
    </row>
    <row r="50" spans="1:10" ht="13.2" x14ac:dyDescent="0.25">
      <c r="A50" s="112">
        <v>3</v>
      </c>
      <c r="B50" s="74">
        <v>1455941</v>
      </c>
      <c r="C50" s="74">
        <v>1462554</v>
      </c>
      <c r="D50" s="74">
        <v>6613</v>
      </c>
      <c r="E50" s="74" t="s">
        <v>7681</v>
      </c>
      <c r="F50" s="74" t="s">
        <v>3392</v>
      </c>
      <c r="G50" s="74">
        <v>1455941</v>
      </c>
      <c r="H50" s="74">
        <v>1457650</v>
      </c>
      <c r="I50" s="74" t="s">
        <v>7686</v>
      </c>
      <c r="J50" s="35" t="s">
        <v>7683</v>
      </c>
    </row>
    <row r="51" spans="1:10" ht="13.2" x14ac:dyDescent="0.25">
      <c r="A51" s="112"/>
      <c r="B51" s="74">
        <v>1455941</v>
      </c>
      <c r="C51" s="74">
        <v>1462554</v>
      </c>
      <c r="D51" s="74">
        <v>6613</v>
      </c>
      <c r="E51" s="74" t="s">
        <v>7681</v>
      </c>
      <c r="F51" s="74" t="s">
        <v>3393</v>
      </c>
      <c r="G51" s="74">
        <v>1457689</v>
      </c>
      <c r="H51" s="74">
        <v>1458426</v>
      </c>
      <c r="I51" s="74" t="s">
        <v>7686</v>
      </c>
      <c r="J51" s="35" t="s">
        <v>7683</v>
      </c>
    </row>
    <row r="52" spans="1:10" ht="13.2" x14ac:dyDescent="0.25">
      <c r="A52" s="112"/>
      <c r="B52" s="74">
        <v>1455941</v>
      </c>
      <c r="C52" s="74">
        <v>1462554</v>
      </c>
      <c r="D52" s="74">
        <v>6613</v>
      </c>
      <c r="E52" s="74" t="s">
        <v>7681</v>
      </c>
      <c r="F52" s="74" t="s">
        <v>3396</v>
      </c>
      <c r="G52" s="74">
        <v>1458423</v>
      </c>
      <c r="H52" s="74">
        <v>1459745</v>
      </c>
      <c r="I52" s="74" t="s">
        <v>7686</v>
      </c>
      <c r="J52" s="35" t="s">
        <v>7683</v>
      </c>
    </row>
    <row r="53" spans="1:10" ht="13.2" x14ac:dyDescent="0.25">
      <c r="A53" s="112"/>
      <c r="B53" s="74">
        <v>1455941</v>
      </c>
      <c r="C53" s="74">
        <v>1462554</v>
      </c>
      <c r="D53" s="74">
        <v>6613</v>
      </c>
      <c r="E53" s="74" t="s">
        <v>7681</v>
      </c>
      <c r="F53" s="74" t="s">
        <v>3399</v>
      </c>
      <c r="G53" s="74">
        <v>1459745</v>
      </c>
      <c r="H53" s="74">
        <v>1461196</v>
      </c>
      <c r="I53" s="74" t="s">
        <v>7686</v>
      </c>
      <c r="J53" s="35" t="s">
        <v>7683</v>
      </c>
    </row>
    <row r="54" spans="1:10" ht="13.2" x14ac:dyDescent="0.25">
      <c r="A54" s="112"/>
      <c r="B54" s="74">
        <v>1455941</v>
      </c>
      <c r="C54" s="74">
        <v>1462554</v>
      </c>
      <c r="D54" s="74">
        <v>6613</v>
      </c>
      <c r="E54" s="74" t="s">
        <v>7681</v>
      </c>
      <c r="F54" s="74" t="s">
        <v>3402</v>
      </c>
      <c r="G54" s="74">
        <v>1461271</v>
      </c>
      <c r="H54" s="74">
        <v>1462554</v>
      </c>
      <c r="I54" s="74" t="s">
        <v>7686</v>
      </c>
      <c r="J54" s="35" t="s">
        <v>7683</v>
      </c>
    </row>
    <row r="55" spans="1:10" ht="13.2" x14ac:dyDescent="0.25">
      <c r="A55" s="112">
        <v>4</v>
      </c>
      <c r="B55" s="6">
        <v>1680979</v>
      </c>
      <c r="C55" s="6">
        <v>1702668</v>
      </c>
      <c r="D55" s="6">
        <v>21689</v>
      </c>
      <c r="E55" s="6" t="s">
        <v>7681</v>
      </c>
      <c r="F55" s="6" t="s">
        <v>3833</v>
      </c>
      <c r="G55" s="6">
        <v>1680979</v>
      </c>
      <c r="H55" s="6">
        <v>1681518</v>
      </c>
      <c r="I55" s="6" t="s">
        <v>7682</v>
      </c>
      <c r="J55" s="35" t="s">
        <v>7683</v>
      </c>
    </row>
    <row r="56" spans="1:10" ht="13.2" x14ac:dyDescent="0.25">
      <c r="A56" s="112"/>
      <c r="B56" s="6">
        <v>1680979</v>
      </c>
      <c r="C56" s="6">
        <v>1702668</v>
      </c>
      <c r="D56" s="6">
        <v>21689</v>
      </c>
      <c r="E56" s="6" t="s">
        <v>7681</v>
      </c>
      <c r="F56" s="6" t="s">
        <v>3835</v>
      </c>
      <c r="G56" s="6">
        <v>1681650</v>
      </c>
      <c r="H56" s="6">
        <v>1682201</v>
      </c>
      <c r="I56" s="6" t="s">
        <v>7682</v>
      </c>
      <c r="J56" s="35" t="s">
        <v>7683</v>
      </c>
    </row>
    <row r="57" spans="1:10" ht="13.2" x14ac:dyDescent="0.25">
      <c r="A57" s="112"/>
      <c r="B57" s="6">
        <v>1680979</v>
      </c>
      <c r="C57" s="6">
        <v>1702668</v>
      </c>
      <c r="D57" s="6">
        <v>21689</v>
      </c>
      <c r="E57" s="6" t="s">
        <v>7681</v>
      </c>
      <c r="F57" s="6" t="s">
        <v>3838</v>
      </c>
      <c r="G57" s="6">
        <v>1682188</v>
      </c>
      <c r="H57" s="6">
        <v>1682805</v>
      </c>
      <c r="I57" s="6" t="s">
        <v>7682</v>
      </c>
      <c r="J57" s="35" t="s">
        <v>7683</v>
      </c>
    </row>
    <row r="58" spans="1:10" ht="13.2" x14ac:dyDescent="0.25">
      <c r="A58" s="112"/>
      <c r="B58" s="6">
        <v>1680979</v>
      </c>
      <c r="C58" s="6">
        <v>1702668</v>
      </c>
      <c r="D58" s="6">
        <v>21689</v>
      </c>
      <c r="E58" s="6" t="s">
        <v>7681</v>
      </c>
      <c r="F58" s="6" t="s">
        <v>3839</v>
      </c>
      <c r="G58" s="6">
        <v>1682795</v>
      </c>
      <c r="H58" s="6">
        <v>1683061</v>
      </c>
      <c r="I58" s="6" t="s">
        <v>7682</v>
      </c>
      <c r="J58" s="35" t="s">
        <v>7683</v>
      </c>
    </row>
    <row r="59" spans="1:10" ht="13.2" x14ac:dyDescent="0.25">
      <c r="A59" s="112"/>
      <c r="B59" s="6">
        <v>1680979</v>
      </c>
      <c r="C59" s="6">
        <v>1702668</v>
      </c>
      <c r="D59" s="6">
        <v>21689</v>
      </c>
      <c r="E59" s="6" t="s">
        <v>7681</v>
      </c>
      <c r="F59" s="6" t="s">
        <v>3841</v>
      </c>
      <c r="G59" s="6">
        <v>1683045</v>
      </c>
      <c r="H59" s="6">
        <v>1683509</v>
      </c>
      <c r="I59" s="6" t="s">
        <v>7682</v>
      </c>
      <c r="J59" s="35" t="s">
        <v>7683</v>
      </c>
    </row>
    <row r="60" spans="1:10" ht="13.2" x14ac:dyDescent="0.25">
      <c r="A60" s="112"/>
      <c r="B60" s="6">
        <v>1680979</v>
      </c>
      <c r="C60" s="6">
        <v>1702668</v>
      </c>
      <c r="D60" s="6">
        <v>21689</v>
      </c>
      <c r="E60" s="6" t="s">
        <v>7681</v>
      </c>
      <c r="F60" s="6" t="s">
        <v>3842</v>
      </c>
      <c r="G60" s="6">
        <v>1683592</v>
      </c>
      <c r="H60" s="6">
        <v>1684221</v>
      </c>
      <c r="I60" s="6" t="s">
        <v>7686</v>
      </c>
      <c r="J60" s="35" t="s">
        <v>7683</v>
      </c>
    </row>
    <row r="61" spans="1:10" ht="13.2" x14ac:dyDescent="0.25">
      <c r="A61" s="112"/>
      <c r="B61" s="6">
        <v>1680979</v>
      </c>
      <c r="C61" s="6">
        <v>1702668</v>
      </c>
      <c r="D61" s="6">
        <v>21689</v>
      </c>
      <c r="E61" s="6" t="s">
        <v>7681</v>
      </c>
      <c r="F61" s="6" t="s">
        <v>3844</v>
      </c>
      <c r="G61" s="6">
        <v>1684373</v>
      </c>
      <c r="H61" s="6">
        <v>1685218</v>
      </c>
      <c r="I61" s="6" t="s">
        <v>7682</v>
      </c>
      <c r="J61" s="35" t="s">
        <v>7683</v>
      </c>
    </row>
    <row r="62" spans="1:10" ht="13.2" x14ac:dyDescent="0.25">
      <c r="A62" s="112"/>
      <c r="B62" s="6">
        <v>1680979</v>
      </c>
      <c r="C62" s="6">
        <v>1702668</v>
      </c>
      <c r="D62" s="6">
        <v>21689</v>
      </c>
      <c r="E62" s="6" t="s">
        <v>7681</v>
      </c>
      <c r="F62" s="6" t="s">
        <v>3846</v>
      </c>
      <c r="G62" s="6">
        <v>1685516</v>
      </c>
      <c r="H62" s="6">
        <v>1686082</v>
      </c>
      <c r="I62" s="6" t="s">
        <v>7682</v>
      </c>
      <c r="J62" s="35" t="s">
        <v>7683</v>
      </c>
    </row>
    <row r="63" spans="1:10" ht="13.2" x14ac:dyDescent="0.25">
      <c r="A63" s="112"/>
      <c r="B63" s="6">
        <v>1680979</v>
      </c>
      <c r="C63" s="6">
        <v>1702668</v>
      </c>
      <c r="D63" s="6">
        <v>21689</v>
      </c>
      <c r="E63" s="6" t="s">
        <v>7681</v>
      </c>
      <c r="F63" s="6" t="s">
        <v>3848</v>
      </c>
      <c r="G63" s="6">
        <v>1686306</v>
      </c>
      <c r="H63" s="6">
        <v>1686539</v>
      </c>
      <c r="I63" s="6" t="s">
        <v>7686</v>
      </c>
      <c r="J63" s="35" t="s">
        <v>7683</v>
      </c>
    </row>
    <row r="64" spans="1:10" ht="13.2" x14ac:dyDescent="0.25">
      <c r="A64" s="112"/>
      <c r="B64" s="6">
        <v>1680979</v>
      </c>
      <c r="C64" s="6">
        <v>1702668</v>
      </c>
      <c r="D64" s="6">
        <v>21689</v>
      </c>
      <c r="E64" s="6" t="s">
        <v>7681</v>
      </c>
      <c r="F64" s="6" t="s">
        <v>3849</v>
      </c>
      <c r="G64" s="6">
        <v>1686505</v>
      </c>
      <c r="H64" s="6">
        <v>1688247</v>
      </c>
      <c r="I64" s="6" t="s">
        <v>7686</v>
      </c>
      <c r="J64" s="35" t="s">
        <v>7683</v>
      </c>
    </row>
    <row r="65" spans="1:10" ht="13.2" x14ac:dyDescent="0.25">
      <c r="A65" s="112"/>
      <c r="B65" s="6">
        <v>1680979</v>
      </c>
      <c r="C65" s="6">
        <v>1702668</v>
      </c>
      <c r="D65" s="6">
        <v>21689</v>
      </c>
      <c r="E65" s="6" t="s">
        <v>7681</v>
      </c>
      <c r="F65" s="6" t="s">
        <v>3850</v>
      </c>
      <c r="G65" s="6">
        <v>1688552</v>
      </c>
      <c r="H65" s="6">
        <v>1688737</v>
      </c>
      <c r="I65" s="6" t="s">
        <v>7686</v>
      </c>
      <c r="J65" s="35" t="s">
        <v>7683</v>
      </c>
    </row>
    <row r="66" spans="1:10" ht="13.2" x14ac:dyDescent="0.25">
      <c r="A66" s="112"/>
      <c r="B66" s="6">
        <v>1680979</v>
      </c>
      <c r="C66" s="6">
        <v>1702668</v>
      </c>
      <c r="D66" s="6">
        <v>21689</v>
      </c>
      <c r="E66" s="6" t="s">
        <v>7681</v>
      </c>
      <c r="F66" s="6" t="s">
        <v>3851</v>
      </c>
      <c r="G66" s="6">
        <v>1689016</v>
      </c>
      <c r="H66" s="6">
        <v>1689354</v>
      </c>
      <c r="I66" s="6" t="s">
        <v>7686</v>
      </c>
      <c r="J66" s="35" t="s">
        <v>7683</v>
      </c>
    </row>
    <row r="67" spans="1:10" ht="13.2" x14ac:dyDescent="0.25">
      <c r="A67" s="112"/>
      <c r="B67" s="6">
        <v>1680979</v>
      </c>
      <c r="C67" s="6">
        <v>1702668</v>
      </c>
      <c r="D67" s="6">
        <v>21689</v>
      </c>
      <c r="E67" s="6" t="s">
        <v>7681</v>
      </c>
      <c r="F67" s="6" t="s">
        <v>3853</v>
      </c>
      <c r="G67" s="6">
        <v>1689859</v>
      </c>
      <c r="H67" s="6">
        <v>1690437</v>
      </c>
      <c r="I67" s="6" t="s">
        <v>7686</v>
      </c>
      <c r="J67" s="35" t="s">
        <v>7683</v>
      </c>
    </row>
    <row r="68" spans="1:10" ht="13.2" x14ac:dyDescent="0.25">
      <c r="A68" s="112"/>
      <c r="B68" s="6">
        <v>1680979</v>
      </c>
      <c r="C68" s="6">
        <v>1702668</v>
      </c>
      <c r="D68" s="6">
        <v>21689</v>
      </c>
      <c r="E68" s="6" t="s">
        <v>7681</v>
      </c>
      <c r="F68" s="6" t="s">
        <v>3855</v>
      </c>
      <c r="G68" s="6">
        <v>1690430</v>
      </c>
      <c r="H68" s="6">
        <v>1690723</v>
      </c>
      <c r="I68" s="6" t="s">
        <v>7686</v>
      </c>
      <c r="J68" s="35" t="s">
        <v>7683</v>
      </c>
    </row>
    <row r="69" spans="1:10" ht="13.2" x14ac:dyDescent="0.25">
      <c r="A69" s="112"/>
      <c r="B69" s="6">
        <v>1680979</v>
      </c>
      <c r="C69" s="6">
        <v>1702668</v>
      </c>
      <c r="D69" s="6">
        <v>21689</v>
      </c>
      <c r="E69" s="6" t="s">
        <v>7681</v>
      </c>
      <c r="F69" s="6" t="s">
        <v>3856</v>
      </c>
      <c r="G69" s="6">
        <v>1691277</v>
      </c>
      <c r="H69" s="6">
        <v>1691675</v>
      </c>
      <c r="I69" s="6" t="s">
        <v>7686</v>
      </c>
      <c r="J69" s="35" t="s">
        <v>7683</v>
      </c>
    </row>
    <row r="70" spans="1:10" ht="13.2" x14ac:dyDescent="0.25">
      <c r="A70" s="112"/>
      <c r="B70" s="6">
        <v>1680979</v>
      </c>
      <c r="C70" s="6">
        <v>1702668</v>
      </c>
      <c r="D70" s="6">
        <v>21689</v>
      </c>
      <c r="E70" s="6" t="s">
        <v>7681</v>
      </c>
      <c r="F70" s="6" t="s">
        <v>3859</v>
      </c>
      <c r="G70" s="6">
        <v>1691896</v>
      </c>
      <c r="H70" s="6">
        <v>1692507</v>
      </c>
      <c r="I70" s="6" t="s">
        <v>7682</v>
      </c>
      <c r="J70" s="35" t="s">
        <v>7683</v>
      </c>
    </row>
    <row r="71" spans="1:10" ht="13.2" x14ac:dyDescent="0.25">
      <c r="A71" s="112"/>
      <c r="B71" s="6">
        <v>1680979</v>
      </c>
      <c r="C71" s="6">
        <v>1702668</v>
      </c>
      <c r="D71" s="6">
        <v>21689</v>
      </c>
      <c r="E71" s="6" t="s">
        <v>7681</v>
      </c>
      <c r="F71" s="6" t="s">
        <v>106</v>
      </c>
      <c r="G71" s="6">
        <v>1692972</v>
      </c>
      <c r="H71" s="6">
        <v>1693574</v>
      </c>
      <c r="I71" s="6" t="s">
        <v>7686</v>
      </c>
      <c r="J71" s="35" t="s">
        <v>7683</v>
      </c>
    </row>
    <row r="72" spans="1:10" ht="13.2" x14ac:dyDescent="0.25">
      <c r="A72" s="112"/>
      <c r="B72" s="6">
        <v>1680979</v>
      </c>
      <c r="C72" s="6">
        <v>1702668</v>
      </c>
      <c r="D72" s="6">
        <v>21689</v>
      </c>
      <c r="E72" s="6" t="s">
        <v>7681</v>
      </c>
      <c r="F72" s="6" t="s">
        <v>3863</v>
      </c>
      <c r="G72" s="6">
        <v>1694140</v>
      </c>
      <c r="H72" s="6">
        <v>1694340</v>
      </c>
      <c r="I72" s="6" t="s">
        <v>7682</v>
      </c>
      <c r="J72" s="35" t="s">
        <v>7665</v>
      </c>
    </row>
    <row r="73" spans="1:10" ht="13.2" x14ac:dyDescent="0.25">
      <c r="A73" s="112"/>
      <c r="B73" s="6">
        <v>1680979</v>
      </c>
      <c r="C73" s="6">
        <v>1702668</v>
      </c>
      <c r="D73" s="6">
        <v>21689</v>
      </c>
      <c r="E73" s="6" t="s">
        <v>7681</v>
      </c>
      <c r="F73" s="6" t="s">
        <v>3864</v>
      </c>
      <c r="G73" s="6">
        <v>1694295</v>
      </c>
      <c r="H73" s="6">
        <v>1695224</v>
      </c>
      <c r="I73" s="6" t="s">
        <v>7686</v>
      </c>
      <c r="J73" s="35" t="s">
        <v>7683</v>
      </c>
    </row>
    <row r="74" spans="1:10" ht="13.2" x14ac:dyDescent="0.25">
      <c r="A74" s="112"/>
      <c r="B74" s="6">
        <v>1680979</v>
      </c>
      <c r="C74" s="6">
        <v>1702668</v>
      </c>
      <c r="D74" s="6">
        <v>21689</v>
      </c>
      <c r="E74" s="6" t="s">
        <v>7681</v>
      </c>
      <c r="F74" s="6" t="s">
        <v>3867</v>
      </c>
      <c r="G74" s="6">
        <v>1695764</v>
      </c>
      <c r="H74" s="6">
        <v>1697182</v>
      </c>
      <c r="I74" s="6" t="s">
        <v>7682</v>
      </c>
      <c r="J74" s="35" t="s">
        <v>7683</v>
      </c>
    </row>
    <row r="75" spans="1:10" ht="13.2" x14ac:dyDescent="0.25">
      <c r="A75" s="112"/>
      <c r="B75" s="6">
        <v>1680979</v>
      </c>
      <c r="C75" s="6">
        <v>1702668</v>
      </c>
      <c r="D75" s="6">
        <v>21689</v>
      </c>
      <c r="E75" s="6" t="s">
        <v>7681</v>
      </c>
      <c r="F75" s="6" t="s">
        <v>3869</v>
      </c>
      <c r="G75" s="6">
        <v>1697179</v>
      </c>
      <c r="H75" s="6">
        <v>1697934</v>
      </c>
      <c r="I75" s="6" t="s">
        <v>7682</v>
      </c>
      <c r="J75" s="35" t="s">
        <v>7683</v>
      </c>
    </row>
    <row r="76" spans="1:10" ht="13.2" x14ac:dyDescent="0.25">
      <c r="A76" s="112"/>
      <c r="B76" s="6">
        <v>1680979</v>
      </c>
      <c r="C76" s="6">
        <v>1702668</v>
      </c>
      <c r="D76" s="6">
        <v>21689</v>
      </c>
      <c r="E76" s="6" t="s">
        <v>7681</v>
      </c>
      <c r="F76" s="6" t="s">
        <v>3871</v>
      </c>
      <c r="G76" s="6">
        <v>1697996</v>
      </c>
      <c r="H76" s="6">
        <v>1698562</v>
      </c>
      <c r="I76" s="6" t="s">
        <v>7682</v>
      </c>
      <c r="J76" s="35" t="s">
        <v>7683</v>
      </c>
    </row>
    <row r="77" spans="1:10" ht="13.2" x14ac:dyDescent="0.25">
      <c r="A77" s="112"/>
      <c r="B77" s="6">
        <v>1680979</v>
      </c>
      <c r="C77" s="6">
        <v>1702668</v>
      </c>
      <c r="D77" s="6">
        <v>21689</v>
      </c>
      <c r="E77" s="6" t="s">
        <v>7681</v>
      </c>
      <c r="F77" s="6" t="s">
        <v>3872</v>
      </c>
      <c r="G77" s="6">
        <v>1698609</v>
      </c>
      <c r="H77" s="6">
        <v>1699469</v>
      </c>
      <c r="I77" s="6" t="s">
        <v>7686</v>
      </c>
      <c r="J77" s="35" t="s">
        <v>7683</v>
      </c>
    </row>
    <row r="78" spans="1:10" ht="13.2" x14ac:dyDescent="0.25">
      <c r="A78" s="112"/>
      <c r="B78" s="6">
        <v>1680979</v>
      </c>
      <c r="C78" s="6">
        <v>1702668</v>
      </c>
      <c r="D78" s="6">
        <v>21689</v>
      </c>
      <c r="E78" s="6" t="s">
        <v>7681</v>
      </c>
      <c r="F78" s="6" t="s">
        <v>3874</v>
      </c>
      <c r="G78" s="6">
        <v>1699497</v>
      </c>
      <c r="H78" s="6">
        <v>1700780</v>
      </c>
      <c r="I78" s="6" t="s">
        <v>7686</v>
      </c>
      <c r="J78" s="35" t="s">
        <v>7683</v>
      </c>
    </row>
    <row r="79" spans="1:10" ht="13.2" x14ac:dyDescent="0.25">
      <c r="A79" s="112"/>
      <c r="B79" s="6">
        <v>1680979</v>
      </c>
      <c r="C79" s="6">
        <v>1702668</v>
      </c>
      <c r="D79" s="6">
        <v>21689</v>
      </c>
      <c r="E79" s="6" t="s">
        <v>7681</v>
      </c>
      <c r="F79" s="6" t="s">
        <v>3876</v>
      </c>
      <c r="G79" s="6">
        <v>1700997</v>
      </c>
      <c r="H79" s="6">
        <v>1701497</v>
      </c>
      <c r="I79" s="6" t="s">
        <v>7682</v>
      </c>
      <c r="J79" s="35" t="s">
        <v>7683</v>
      </c>
    </row>
    <row r="80" spans="1:10" ht="13.2" x14ac:dyDescent="0.25">
      <c r="A80" s="112"/>
      <c r="B80" s="6">
        <v>1680979</v>
      </c>
      <c r="C80" s="6">
        <v>1702668</v>
      </c>
      <c r="D80" s="6">
        <v>21689</v>
      </c>
      <c r="E80" s="6" t="s">
        <v>7681</v>
      </c>
      <c r="F80" s="6" t="s">
        <v>3878</v>
      </c>
      <c r="G80" s="6">
        <v>1701811</v>
      </c>
      <c r="H80" s="6">
        <v>1702668</v>
      </c>
      <c r="I80" s="6" t="s">
        <v>7686</v>
      </c>
      <c r="J80" s="35" t="s">
        <v>7683</v>
      </c>
    </row>
    <row r="81" spans="1:10" ht="13.2" x14ac:dyDescent="0.25">
      <c r="A81" s="112">
        <v>5</v>
      </c>
      <c r="B81" s="74">
        <v>1817373</v>
      </c>
      <c r="C81" s="74">
        <v>1852119</v>
      </c>
      <c r="D81" s="74">
        <v>34746</v>
      </c>
      <c r="E81" s="74" t="s">
        <v>7681</v>
      </c>
      <c r="F81" s="74" t="s">
        <v>4145</v>
      </c>
      <c r="G81" s="74">
        <v>1817373</v>
      </c>
      <c r="H81" s="74">
        <v>1818125</v>
      </c>
      <c r="I81" s="74" t="s">
        <v>7682</v>
      </c>
      <c r="J81" s="35" t="s">
        <v>7683</v>
      </c>
    </row>
    <row r="82" spans="1:10" ht="13.2" x14ac:dyDescent="0.25">
      <c r="A82" s="112"/>
      <c r="B82" s="74">
        <v>1817373</v>
      </c>
      <c r="C82" s="74">
        <v>1852119</v>
      </c>
      <c r="D82" s="74">
        <v>34746</v>
      </c>
      <c r="E82" s="74" t="s">
        <v>7681</v>
      </c>
      <c r="F82" s="74" t="s">
        <v>4148</v>
      </c>
      <c r="G82" s="74">
        <v>1818172</v>
      </c>
      <c r="H82" s="74">
        <v>1818360</v>
      </c>
      <c r="I82" s="74" t="s">
        <v>7686</v>
      </c>
      <c r="J82" s="35" t="s">
        <v>7683</v>
      </c>
    </row>
    <row r="83" spans="1:10" ht="13.2" x14ac:dyDescent="0.25">
      <c r="A83" s="112"/>
      <c r="B83" s="74">
        <v>1817373</v>
      </c>
      <c r="C83" s="74">
        <v>1852119</v>
      </c>
      <c r="D83" s="74">
        <v>34746</v>
      </c>
      <c r="E83" s="74" t="s">
        <v>7681</v>
      </c>
      <c r="F83" s="74" t="s">
        <v>4149</v>
      </c>
      <c r="G83" s="74">
        <v>1818518</v>
      </c>
      <c r="H83" s="74">
        <v>1822324</v>
      </c>
      <c r="I83" s="74" t="s">
        <v>7686</v>
      </c>
      <c r="J83" s="35" t="s">
        <v>7683</v>
      </c>
    </row>
    <row r="84" spans="1:10" ht="13.2" x14ac:dyDescent="0.25">
      <c r="A84" s="112"/>
      <c r="B84" s="74">
        <v>1817373</v>
      </c>
      <c r="C84" s="74">
        <v>1852119</v>
      </c>
      <c r="D84" s="74">
        <v>34746</v>
      </c>
      <c r="E84" s="74" t="s">
        <v>7681</v>
      </c>
      <c r="F84" s="74" t="s">
        <v>4151</v>
      </c>
      <c r="G84" s="74">
        <v>1822279</v>
      </c>
      <c r="H84" s="74">
        <v>1826961</v>
      </c>
      <c r="I84" s="74" t="s">
        <v>7686</v>
      </c>
      <c r="J84" s="35" t="s">
        <v>7683</v>
      </c>
    </row>
    <row r="85" spans="1:10" ht="13.2" x14ac:dyDescent="0.25">
      <c r="A85" s="112"/>
      <c r="B85" s="74">
        <v>1817373</v>
      </c>
      <c r="C85" s="74">
        <v>1852119</v>
      </c>
      <c r="D85" s="74">
        <v>34746</v>
      </c>
      <c r="E85" s="74" t="s">
        <v>7681</v>
      </c>
      <c r="F85" s="74" t="s">
        <v>4152</v>
      </c>
      <c r="G85" s="74">
        <v>1827169</v>
      </c>
      <c r="H85" s="74">
        <v>1837449</v>
      </c>
      <c r="I85" s="74" t="s">
        <v>7686</v>
      </c>
      <c r="J85" s="35" t="s">
        <v>7683</v>
      </c>
    </row>
    <row r="86" spans="1:10" ht="13.2" x14ac:dyDescent="0.25">
      <c r="A86" s="112"/>
      <c r="B86" s="74">
        <v>1817373</v>
      </c>
      <c r="C86" s="74">
        <v>1852119</v>
      </c>
      <c r="D86" s="74">
        <v>34746</v>
      </c>
      <c r="E86" s="74" t="s">
        <v>7681</v>
      </c>
      <c r="F86" s="74" t="s">
        <v>4153</v>
      </c>
      <c r="G86" s="74">
        <v>1838064</v>
      </c>
      <c r="H86" s="74">
        <v>1838903</v>
      </c>
      <c r="I86" s="74" t="s">
        <v>7682</v>
      </c>
      <c r="J86" s="35" t="s">
        <v>7683</v>
      </c>
    </row>
    <row r="87" spans="1:10" ht="13.2" x14ac:dyDescent="0.25">
      <c r="A87" s="112"/>
      <c r="B87" s="74">
        <v>1817373</v>
      </c>
      <c r="C87" s="74">
        <v>1852119</v>
      </c>
      <c r="D87" s="74">
        <v>34746</v>
      </c>
      <c r="E87" s="74" t="s">
        <v>7681</v>
      </c>
      <c r="F87" s="74" t="s">
        <v>4154</v>
      </c>
      <c r="G87" s="74">
        <v>1839074</v>
      </c>
      <c r="H87" s="74">
        <v>1841449</v>
      </c>
      <c r="I87" s="74" t="s">
        <v>7682</v>
      </c>
      <c r="J87" s="35" t="s">
        <v>7683</v>
      </c>
    </row>
    <row r="88" spans="1:10" ht="13.2" x14ac:dyDescent="0.25">
      <c r="A88" s="112"/>
      <c r="B88" s="74">
        <v>1817373</v>
      </c>
      <c r="C88" s="74">
        <v>1852119</v>
      </c>
      <c r="D88" s="74">
        <v>34746</v>
      </c>
      <c r="E88" s="74" t="s">
        <v>7681</v>
      </c>
      <c r="F88" s="74" t="s">
        <v>4156</v>
      </c>
      <c r="G88" s="74">
        <v>1842152</v>
      </c>
      <c r="H88" s="74">
        <v>1847149</v>
      </c>
      <c r="I88" s="74" t="s">
        <v>7682</v>
      </c>
      <c r="J88" s="35" t="s">
        <v>7683</v>
      </c>
    </row>
    <row r="89" spans="1:10" ht="13.2" x14ac:dyDescent="0.25">
      <c r="A89" s="112"/>
      <c r="B89" s="74">
        <v>1817373</v>
      </c>
      <c r="C89" s="74">
        <v>1852119</v>
      </c>
      <c r="D89" s="74">
        <v>34746</v>
      </c>
      <c r="E89" s="74" t="s">
        <v>7681</v>
      </c>
      <c r="F89" s="74" t="s">
        <v>110</v>
      </c>
      <c r="G89" s="74">
        <v>1847269</v>
      </c>
      <c r="H89" s="74">
        <v>1847880</v>
      </c>
      <c r="I89" s="74" t="s">
        <v>7686</v>
      </c>
      <c r="J89" s="35" t="s">
        <v>7683</v>
      </c>
    </row>
    <row r="90" spans="1:10" ht="13.2" x14ac:dyDescent="0.25">
      <c r="A90" s="112"/>
      <c r="B90" s="74">
        <v>1817373</v>
      </c>
      <c r="C90" s="74">
        <v>1852119</v>
      </c>
      <c r="D90" s="74">
        <v>34746</v>
      </c>
      <c r="E90" s="74" t="s">
        <v>7681</v>
      </c>
      <c r="F90" s="74" t="s">
        <v>4159</v>
      </c>
      <c r="G90" s="74">
        <v>1848162</v>
      </c>
      <c r="H90" s="74">
        <v>1849352</v>
      </c>
      <c r="I90" s="74" t="s">
        <v>7686</v>
      </c>
      <c r="J90" s="35" t="s">
        <v>7683</v>
      </c>
    </row>
    <row r="91" spans="1:10" ht="13.2" x14ac:dyDescent="0.25">
      <c r="A91" s="112"/>
      <c r="B91" s="74">
        <v>1817373</v>
      </c>
      <c r="C91" s="74">
        <v>1852119</v>
      </c>
      <c r="D91" s="74">
        <v>34746</v>
      </c>
      <c r="E91" s="74" t="s">
        <v>7681</v>
      </c>
      <c r="F91" s="74" t="s">
        <v>4160</v>
      </c>
      <c r="G91" s="74">
        <v>1849704</v>
      </c>
      <c r="H91" s="74">
        <v>1851068</v>
      </c>
      <c r="I91" s="74" t="s">
        <v>7686</v>
      </c>
      <c r="J91" s="35" t="s">
        <v>7683</v>
      </c>
    </row>
    <row r="92" spans="1:10" ht="13.2" x14ac:dyDescent="0.25">
      <c r="A92" s="112"/>
      <c r="B92" s="74">
        <v>1817373</v>
      </c>
      <c r="C92" s="74">
        <v>1852119</v>
      </c>
      <c r="D92" s="74">
        <v>34746</v>
      </c>
      <c r="E92" s="74" t="s">
        <v>7681</v>
      </c>
      <c r="F92" s="74" t="s">
        <v>4163</v>
      </c>
      <c r="G92" s="74">
        <v>1851072</v>
      </c>
      <c r="H92" s="74">
        <v>1851218</v>
      </c>
      <c r="I92" s="74" t="s">
        <v>7686</v>
      </c>
      <c r="J92" s="35" t="s">
        <v>7683</v>
      </c>
    </row>
    <row r="93" spans="1:10" ht="13.2" x14ac:dyDescent="0.25">
      <c r="A93" s="112"/>
      <c r="B93" s="74">
        <v>1817373</v>
      </c>
      <c r="C93" s="74">
        <v>1852119</v>
      </c>
      <c r="D93" s="74">
        <v>34746</v>
      </c>
      <c r="E93" s="74" t="s">
        <v>7681</v>
      </c>
      <c r="F93" s="74" t="s">
        <v>4164</v>
      </c>
      <c r="G93" s="74">
        <v>1851478</v>
      </c>
      <c r="H93" s="74">
        <v>1852119</v>
      </c>
      <c r="I93" s="74" t="s">
        <v>7682</v>
      </c>
      <c r="J93" s="35" t="s">
        <v>7683</v>
      </c>
    </row>
    <row r="94" spans="1:10" ht="13.2" x14ac:dyDescent="0.25">
      <c r="A94" s="112">
        <v>6</v>
      </c>
      <c r="B94" s="6">
        <v>2097126</v>
      </c>
      <c r="C94" s="6">
        <v>2164672</v>
      </c>
      <c r="D94" s="6">
        <v>67546</v>
      </c>
      <c r="E94" s="6" t="s">
        <v>7681</v>
      </c>
      <c r="F94" s="6" t="s">
        <v>121</v>
      </c>
      <c r="G94" s="6">
        <v>2097126</v>
      </c>
      <c r="H94" s="6">
        <v>2097398</v>
      </c>
      <c r="I94" s="6" t="s">
        <v>7682</v>
      </c>
      <c r="J94" s="35" t="s">
        <v>7683</v>
      </c>
    </row>
    <row r="95" spans="1:10" ht="13.2" x14ac:dyDescent="0.25">
      <c r="A95" s="112"/>
      <c r="B95" s="6">
        <v>2097126</v>
      </c>
      <c r="C95" s="6">
        <v>2164672</v>
      </c>
      <c r="D95" s="6">
        <v>67546</v>
      </c>
      <c r="E95" s="6" t="s">
        <v>7681</v>
      </c>
      <c r="F95" s="6" t="s">
        <v>4611</v>
      </c>
      <c r="G95" s="6">
        <v>2097333</v>
      </c>
      <c r="H95" s="6">
        <v>2097563</v>
      </c>
      <c r="I95" s="6" t="s">
        <v>7686</v>
      </c>
      <c r="J95" s="35" t="s">
        <v>7683</v>
      </c>
    </row>
    <row r="96" spans="1:10" ht="13.2" x14ac:dyDescent="0.25">
      <c r="A96" s="112"/>
      <c r="B96" s="6">
        <v>2097126</v>
      </c>
      <c r="C96" s="6">
        <v>2164672</v>
      </c>
      <c r="D96" s="6">
        <v>67546</v>
      </c>
      <c r="E96" s="6" t="s">
        <v>7681</v>
      </c>
      <c r="F96" s="6" t="s">
        <v>4612</v>
      </c>
      <c r="G96" s="6">
        <v>2098332</v>
      </c>
      <c r="H96" s="6">
        <v>2099114</v>
      </c>
      <c r="I96" s="6" t="s">
        <v>7686</v>
      </c>
      <c r="J96" s="35" t="s">
        <v>7683</v>
      </c>
    </row>
    <row r="97" spans="1:10" ht="13.2" x14ac:dyDescent="0.25">
      <c r="A97" s="112"/>
      <c r="B97" s="6">
        <v>2097126</v>
      </c>
      <c r="C97" s="6">
        <v>2164672</v>
      </c>
      <c r="D97" s="6">
        <v>67546</v>
      </c>
      <c r="E97" s="6" t="s">
        <v>7681</v>
      </c>
      <c r="F97" s="6" t="s">
        <v>4614</v>
      </c>
      <c r="G97" s="6">
        <v>2099448</v>
      </c>
      <c r="H97" s="6">
        <v>2100506</v>
      </c>
      <c r="I97" s="6" t="s">
        <v>7686</v>
      </c>
      <c r="J97" s="35" t="s">
        <v>7683</v>
      </c>
    </row>
    <row r="98" spans="1:10" ht="13.2" x14ac:dyDescent="0.25">
      <c r="A98" s="112"/>
      <c r="B98" s="6">
        <v>2097126</v>
      </c>
      <c r="C98" s="6">
        <v>2164672</v>
      </c>
      <c r="D98" s="6">
        <v>67546</v>
      </c>
      <c r="E98" s="6" t="s">
        <v>7681</v>
      </c>
      <c r="F98" s="6" t="s">
        <v>123</v>
      </c>
      <c r="G98" s="6">
        <v>2100657</v>
      </c>
      <c r="H98" s="6">
        <v>2102189</v>
      </c>
      <c r="I98" s="6" t="s">
        <v>7686</v>
      </c>
      <c r="J98" s="35" t="s">
        <v>7683</v>
      </c>
    </row>
    <row r="99" spans="1:10" ht="13.2" x14ac:dyDescent="0.25">
      <c r="A99" s="112"/>
      <c r="B99" s="6">
        <v>2097126</v>
      </c>
      <c r="C99" s="6">
        <v>2164672</v>
      </c>
      <c r="D99" s="6">
        <v>67546</v>
      </c>
      <c r="E99" s="6" t="s">
        <v>7681</v>
      </c>
      <c r="F99" s="6" t="s">
        <v>4618</v>
      </c>
      <c r="G99" s="6">
        <v>2102321</v>
      </c>
      <c r="H99" s="6">
        <v>2102905</v>
      </c>
      <c r="I99" s="6" t="s">
        <v>7686</v>
      </c>
      <c r="J99" s="35" t="s">
        <v>7683</v>
      </c>
    </row>
    <row r="100" spans="1:10" ht="13.2" x14ac:dyDescent="0.25">
      <c r="A100" s="112"/>
      <c r="B100" s="6">
        <v>2097126</v>
      </c>
      <c r="C100" s="6">
        <v>2164672</v>
      </c>
      <c r="D100" s="6">
        <v>67546</v>
      </c>
      <c r="E100" s="6" t="s">
        <v>7681</v>
      </c>
      <c r="F100" s="6" t="s">
        <v>4621</v>
      </c>
      <c r="G100" s="6">
        <v>2103006</v>
      </c>
      <c r="H100" s="6">
        <v>2103431</v>
      </c>
      <c r="I100" s="6" t="s">
        <v>7686</v>
      </c>
      <c r="J100" s="35" t="s">
        <v>7683</v>
      </c>
    </row>
    <row r="101" spans="1:10" ht="13.2" x14ac:dyDescent="0.25">
      <c r="A101" s="112"/>
      <c r="B101" s="6">
        <v>2097126</v>
      </c>
      <c r="C101" s="6">
        <v>2164672</v>
      </c>
      <c r="D101" s="6">
        <v>67546</v>
      </c>
      <c r="E101" s="6" t="s">
        <v>7681</v>
      </c>
      <c r="F101" s="6" t="s">
        <v>125</v>
      </c>
      <c r="G101" s="6">
        <v>2103951</v>
      </c>
      <c r="H101" s="6">
        <v>2104676</v>
      </c>
      <c r="I101" s="6" t="s">
        <v>7682</v>
      </c>
      <c r="J101" s="35" t="s">
        <v>7683</v>
      </c>
    </row>
    <row r="102" spans="1:10" ht="13.2" x14ac:dyDescent="0.25">
      <c r="A102" s="112"/>
      <c r="B102" s="6">
        <v>2097126</v>
      </c>
      <c r="C102" s="6">
        <v>2164672</v>
      </c>
      <c r="D102" s="6">
        <v>67546</v>
      </c>
      <c r="E102" s="6" t="s">
        <v>7681</v>
      </c>
      <c r="F102" s="6" t="s">
        <v>4625</v>
      </c>
      <c r="G102" s="6">
        <v>2104717</v>
      </c>
      <c r="H102" s="6">
        <v>2105325</v>
      </c>
      <c r="I102" s="6" t="s">
        <v>7686</v>
      </c>
      <c r="J102" s="35" t="s">
        <v>7683</v>
      </c>
    </row>
    <row r="103" spans="1:10" ht="13.2" x14ac:dyDescent="0.25">
      <c r="A103" s="112"/>
      <c r="B103" s="6">
        <v>2097126</v>
      </c>
      <c r="C103" s="6">
        <v>2164672</v>
      </c>
      <c r="D103" s="6">
        <v>67546</v>
      </c>
      <c r="E103" s="6" t="s">
        <v>7681</v>
      </c>
      <c r="F103" s="6" t="s">
        <v>4628</v>
      </c>
      <c r="G103" s="6">
        <v>2105979</v>
      </c>
      <c r="H103" s="6">
        <v>2106710</v>
      </c>
      <c r="I103" s="6" t="s">
        <v>7686</v>
      </c>
      <c r="J103" s="35" t="s">
        <v>7683</v>
      </c>
    </row>
    <row r="104" spans="1:10" ht="13.2" x14ac:dyDescent="0.25">
      <c r="A104" s="112"/>
      <c r="B104" s="6">
        <v>2097126</v>
      </c>
      <c r="C104" s="6">
        <v>2164672</v>
      </c>
      <c r="D104" s="6">
        <v>67546</v>
      </c>
      <c r="E104" s="6" t="s">
        <v>7681</v>
      </c>
      <c r="F104" s="6" t="s">
        <v>4631</v>
      </c>
      <c r="G104" s="6">
        <v>2107424</v>
      </c>
      <c r="H104" s="6">
        <v>2107675</v>
      </c>
      <c r="I104" s="6" t="s">
        <v>7682</v>
      </c>
      <c r="J104" s="35" t="s">
        <v>7683</v>
      </c>
    </row>
    <row r="105" spans="1:10" ht="13.2" x14ac:dyDescent="0.25">
      <c r="A105" s="112"/>
      <c r="B105" s="6">
        <v>2097126</v>
      </c>
      <c r="C105" s="6">
        <v>2164672</v>
      </c>
      <c r="D105" s="6">
        <v>67546</v>
      </c>
      <c r="E105" s="6" t="s">
        <v>7681</v>
      </c>
      <c r="F105" s="6" t="s">
        <v>4633</v>
      </c>
      <c r="G105" s="6">
        <v>2107672</v>
      </c>
      <c r="H105" s="6">
        <v>2107926</v>
      </c>
      <c r="I105" s="6" t="s">
        <v>7682</v>
      </c>
      <c r="J105" s="35" t="s">
        <v>7683</v>
      </c>
    </row>
    <row r="106" spans="1:10" ht="13.2" x14ac:dyDescent="0.25">
      <c r="A106" s="112"/>
      <c r="B106" s="6">
        <v>2097126</v>
      </c>
      <c r="C106" s="6">
        <v>2164672</v>
      </c>
      <c r="D106" s="6">
        <v>67546</v>
      </c>
      <c r="E106" s="6" t="s">
        <v>7681</v>
      </c>
      <c r="F106" s="6" t="s">
        <v>4636</v>
      </c>
      <c r="G106" s="6">
        <v>2109165</v>
      </c>
      <c r="H106" s="6">
        <v>2110673</v>
      </c>
      <c r="I106" s="6" t="s">
        <v>7686</v>
      </c>
      <c r="J106" s="35" t="s">
        <v>7683</v>
      </c>
    </row>
    <row r="107" spans="1:10" ht="13.2" x14ac:dyDescent="0.25">
      <c r="A107" s="112"/>
      <c r="B107" s="6">
        <v>2097126</v>
      </c>
      <c r="C107" s="6">
        <v>2164672</v>
      </c>
      <c r="D107" s="6">
        <v>67546</v>
      </c>
      <c r="E107" s="6" t="s">
        <v>7681</v>
      </c>
      <c r="F107" s="6" t="s">
        <v>4637</v>
      </c>
      <c r="G107" s="6">
        <v>2111780</v>
      </c>
      <c r="H107" s="6">
        <v>2112676</v>
      </c>
      <c r="I107" s="6" t="s">
        <v>7686</v>
      </c>
      <c r="J107" s="35" t="s">
        <v>7665</v>
      </c>
    </row>
    <row r="108" spans="1:10" ht="13.2" x14ac:dyDescent="0.25">
      <c r="A108" s="112"/>
      <c r="B108" s="6">
        <v>2097126</v>
      </c>
      <c r="C108" s="6">
        <v>2164672</v>
      </c>
      <c r="D108" s="6">
        <v>67546</v>
      </c>
      <c r="E108" s="6" t="s">
        <v>7681</v>
      </c>
      <c r="F108" s="6" t="s">
        <v>4640</v>
      </c>
      <c r="G108" s="6">
        <v>2113311</v>
      </c>
      <c r="H108" s="6">
        <v>2114150</v>
      </c>
      <c r="I108" s="6" t="s">
        <v>7686</v>
      </c>
      <c r="J108" s="35" t="s">
        <v>7665</v>
      </c>
    </row>
    <row r="109" spans="1:10" ht="13.2" x14ac:dyDescent="0.25">
      <c r="A109" s="112"/>
      <c r="B109" s="6">
        <v>2097126</v>
      </c>
      <c r="C109" s="6">
        <v>2164672</v>
      </c>
      <c r="D109" s="6">
        <v>67546</v>
      </c>
      <c r="E109" s="6" t="s">
        <v>7681</v>
      </c>
      <c r="F109" s="6" t="s">
        <v>4642</v>
      </c>
      <c r="G109" s="6">
        <v>2114293</v>
      </c>
      <c r="H109" s="6">
        <v>2114904</v>
      </c>
      <c r="I109" s="6" t="s">
        <v>7686</v>
      </c>
      <c r="J109" s="35" t="s">
        <v>7665</v>
      </c>
    </row>
    <row r="110" spans="1:10" ht="13.2" x14ac:dyDescent="0.25">
      <c r="A110" s="112"/>
      <c r="B110" s="6">
        <v>2097126</v>
      </c>
      <c r="C110" s="6">
        <v>2164672</v>
      </c>
      <c r="D110" s="6">
        <v>67546</v>
      </c>
      <c r="E110" s="6" t="s">
        <v>7681</v>
      </c>
      <c r="F110" s="6" t="s">
        <v>127</v>
      </c>
      <c r="G110" s="6">
        <v>2116061</v>
      </c>
      <c r="H110" s="6">
        <v>2117593</v>
      </c>
      <c r="I110" s="6" t="s">
        <v>7686</v>
      </c>
      <c r="J110" s="35" t="s">
        <v>7683</v>
      </c>
    </row>
    <row r="111" spans="1:10" ht="13.2" x14ac:dyDescent="0.25">
      <c r="A111" s="112"/>
      <c r="B111" s="6">
        <v>2097126</v>
      </c>
      <c r="C111" s="6">
        <v>2164672</v>
      </c>
      <c r="D111" s="6">
        <v>67546</v>
      </c>
      <c r="E111" s="6" t="s">
        <v>7681</v>
      </c>
      <c r="F111" s="6" t="s">
        <v>4644</v>
      </c>
      <c r="G111" s="6">
        <v>2117751</v>
      </c>
      <c r="H111" s="6">
        <v>2118377</v>
      </c>
      <c r="I111" s="6" t="s">
        <v>7686</v>
      </c>
      <c r="J111" s="35" t="s">
        <v>7665</v>
      </c>
    </row>
    <row r="112" spans="1:10" ht="13.2" x14ac:dyDescent="0.25">
      <c r="A112" s="112"/>
      <c r="B112" s="6">
        <v>2097126</v>
      </c>
      <c r="C112" s="6">
        <v>2164672</v>
      </c>
      <c r="D112" s="6">
        <v>67546</v>
      </c>
      <c r="E112" s="6" t="s">
        <v>7681</v>
      </c>
      <c r="F112" s="6" t="s">
        <v>4646</v>
      </c>
      <c r="G112" s="6">
        <v>2118465</v>
      </c>
      <c r="H112" s="6">
        <v>2119073</v>
      </c>
      <c r="I112" s="6" t="s">
        <v>7686</v>
      </c>
      <c r="J112" s="35" t="s">
        <v>7665</v>
      </c>
    </row>
    <row r="113" spans="1:10" ht="13.2" x14ac:dyDescent="0.25">
      <c r="A113" s="112"/>
      <c r="B113" s="6">
        <v>2097126</v>
      </c>
      <c r="C113" s="6">
        <v>2164672</v>
      </c>
      <c r="D113" s="6">
        <v>67546</v>
      </c>
      <c r="E113" s="6" t="s">
        <v>7681</v>
      </c>
      <c r="F113" s="6" t="s">
        <v>4647</v>
      </c>
      <c r="G113" s="6">
        <v>2119212</v>
      </c>
      <c r="H113" s="6">
        <v>2120036</v>
      </c>
      <c r="I113" s="6" t="s">
        <v>7686</v>
      </c>
      <c r="J113" s="35" t="s">
        <v>7665</v>
      </c>
    </row>
    <row r="114" spans="1:10" ht="13.2" x14ac:dyDescent="0.25">
      <c r="A114" s="112"/>
      <c r="B114" s="6">
        <v>2097126</v>
      </c>
      <c r="C114" s="6">
        <v>2164672</v>
      </c>
      <c r="D114" s="6">
        <v>67546</v>
      </c>
      <c r="E114" s="6" t="s">
        <v>7681</v>
      </c>
      <c r="F114" s="6" t="s">
        <v>4648</v>
      </c>
      <c r="G114" s="6">
        <v>2120220</v>
      </c>
      <c r="H114" s="6">
        <v>2120342</v>
      </c>
      <c r="I114" s="6" t="s">
        <v>7682</v>
      </c>
      <c r="J114" s="35" t="s">
        <v>7665</v>
      </c>
    </row>
    <row r="115" spans="1:10" ht="13.2" x14ac:dyDescent="0.25">
      <c r="A115" s="112"/>
      <c r="B115" s="6">
        <v>2097126</v>
      </c>
      <c r="C115" s="6">
        <v>2164672</v>
      </c>
      <c r="D115" s="6">
        <v>67546</v>
      </c>
      <c r="E115" s="6" t="s">
        <v>7681</v>
      </c>
      <c r="F115" s="6" t="s">
        <v>4649</v>
      </c>
      <c r="G115" s="6">
        <v>2120650</v>
      </c>
      <c r="H115" s="6">
        <v>2121363</v>
      </c>
      <c r="I115" s="6" t="s">
        <v>7686</v>
      </c>
      <c r="J115" s="35" t="s">
        <v>7665</v>
      </c>
    </row>
    <row r="116" spans="1:10" ht="13.2" x14ac:dyDescent="0.25">
      <c r="A116" s="112"/>
      <c r="B116" s="6">
        <v>2097126</v>
      </c>
      <c r="C116" s="6">
        <v>2164672</v>
      </c>
      <c r="D116" s="6">
        <v>67546</v>
      </c>
      <c r="E116" s="6" t="s">
        <v>7681</v>
      </c>
      <c r="F116" s="6" t="s">
        <v>4650</v>
      </c>
      <c r="G116" s="6">
        <v>2121450</v>
      </c>
      <c r="H116" s="6">
        <v>2122166</v>
      </c>
      <c r="I116" s="6" t="s">
        <v>7686</v>
      </c>
      <c r="J116" s="35" t="s">
        <v>7665</v>
      </c>
    </row>
    <row r="117" spans="1:10" ht="13.2" x14ac:dyDescent="0.25">
      <c r="A117" s="112"/>
      <c r="B117" s="6">
        <v>2097126</v>
      </c>
      <c r="C117" s="6">
        <v>2164672</v>
      </c>
      <c r="D117" s="6">
        <v>67546</v>
      </c>
      <c r="E117" s="6" t="s">
        <v>7681</v>
      </c>
      <c r="F117" s="6" t="s">
        <v>4651</v>
      </c>
      <c r="G117" s="6">
        <v>2122176</v>
      </c>
      <c r="H117" s="6">
        <v>2122283</v>
      </c>
      <c r="I117" s="6" t="s">
        <v>7686</v>
      </c>
      <c r="J117" s="35" t="s">
        <v>7665</v>
      </c>
    </row>
    <row r="118" spans="1:10" ht="13.2" x14ac:dyDescent="0.25">
      <c r="A118" s="112"/>
      <c r="B118" s="6">
        <v>2097126</v>
      </c>
      <c r="C118" s="6">
        <v>2164672</v>
      </c>
      <c r="D118" s="6">
        <v>67546</v>
      </c>
      <c r="E118" s="6" t="s">
        <v>7681</v>
      </c>
      <c r="F118" s="6" t="s">
        <v>4652</v>
      </c>
      <c r="G118" s="6">
        <v>2122680</v>
      </c>
      <c r="H118" s="6">
        <v>2123537</v>
      </c>
      <c r="I118" s="6" t="s">
        <v>7686</v>
      </c>
      <c r="J118" s="35" t="s">
        <v>7665</v>
      </c>
    </row>
    <row r="119" spans="1:10" ht="13.2" x14ac:dyDescent="0.25">
      <c r="A119" s="112"/>
      <c r="B119" s="6">
        <v>2097126</v>
      </c>
      <c r="C119" s="6">
        <v>2164672</v>
      </c>
      <c r="D119" s="6">
        <v>67546</v>
      </c>
      <c r="E119" s="6" t="s">
        <v>7681</v>
      </c>
      <c r="F119" s="6" t="s">
        <v>128</v>
      </c>
      <c r="G119" s="6">
        <v>2123534</v>
      </c>
      <c r="H119" s="6">
        <v>2124694</v>
      </c>
      <c r="I119" s="6" t="s">
        <v>7686</v>
      </c>
      <c r="J119" s="35" t="s">
        <v>7665</v>
      </c>
    </row>
    <row r="120" spans="1:10" ht="13.2" x14ac:dyDescent="0.25">
      <c r="A120" s="112"/>
      <c r="B120" s="6">
        <v>2097126</v>
      </c>
      <c r="C120" s="6">
        <v>2164672</v>
      </c>
      <c r="D120" s="6">
        <v>67546</v>
      </c>
      <c r="E120" s="6" t="s">
        <v>7681</v>
      </c>
      <c r="F120" s="6" t="s">
        <v>4655</v>
      </c>
      <c r="G120" s="6">
        <v>2125087</v>
      </c>
      <c r="H120" s="6">
        <v>2126127</v>
      </c>
      <c r="I120" s="6" t="s">
        <v>7686</v>
      </c>
      <c r="J120" s="35" t="s">
        <v>7665</v>
      </c>
    </row>
    <row r="121" spans="1:10" ht="13.2" x14ac:dyDescent="0.25">
      <c r="A121" s="112"/>
      <c r="B121" s="6">
        <v>2097126</v>
      </c>
      <c r="C121" s="6">
        <v>2164672</v>
      </c>
      <c r="D121" s="6">
        <v>67546</v>
      </c>
      <c r="E121" s="6" t="s">
        <v>7681</v>
      </c>
      <c r="F121" s="6" t="s">
        <v>4657</v>
      </c>
      <c r="G121" s="6">
        <v>2126403</v>
      </c>
      <c r="H121" s="6">
        <v>2127158</v>
      </c>
      <c r="I121" s="6" t="s">
        <v>7686</v>
      </c>
      <c r="J121" s="35" t="s">
        <v>7665</v>
      </c>
    </row>
    <row r="122" spans="1:10" ht="13.2" x14ac:dyDescent="0.25">
      <c r="A122" s="112"/>
      <c r="B122" s="6">
        <v>2097126</v>
      </c>
      <c r="C122" s="6">
        <v>2164672</v>
      </c>
      <c r="D122" s="6">
        <v>67546</v>
      </c>
      <c r="E122" s="6" t="s">
        <v>7681</v>
      </c>
      <c r="F122" s="6" t="s">
        <v>4658</v>
      </c>
      <c r="G122" s="6">
        <v>2128793</v>
      </c>
      <c r="H122" s="6">
        <v>2129557</v>
      </c>
      <c r="I122" s="6" t="s">
        <v>7686</v>
      </c>
      <c r="J122" s="35" t="s">
        <v>7665</v>
      </c>
    </row>
    <row r="123" spans="1:10" ht="13.2" x14ac:dyDescent="0.25">
      <c r="A123" s="112"/>
      <c r="B123" s="6">
        <v>2097126</v>
      </c>
      <c r="C123" s="6">
        <v>2164672</v>
      </c>
      <c r="D123" s="6">
        <v>67546</v>
      </c>
      <c r="E123" s="6" t="s">
        <v>7681</v>
      </c>
      <c r="F123" s="6" t="s">
        <v>4659</v>
      </c>
      <c r="G123" s="6">
        <v>2129873</v>
      </c>
      <c r="H123" s="6">
        <v>2130412</v>
      </c>
      <c r="I123" s="6" t="s">
        <v>7686</v>
      </c>
      <c r="J123" s="35" t="s">
        <v>7665</v>
      </c>
    </row>
    <row r="124" spans="1:10" ht="13.2" x14ac:dyDescent="0.25">
      <c r="A124" s="112"/>
      <c r="B124" s="6">
        <v>2097126</v>
      </c>
      <c r="C124" s="6">
        <v>2164672</v>
      </c>
      <c r="D124" s="6">
        <v>67546</v>
      </c>
      <c r="E124" s="6" t="s">
        <v>7681</v>
      </c>
      <c r="F124" s="6" t="s">
        <v>4660</v>
      </c>
      <c r="G124" s="6">
        <v>2131030</v>
      </c>
      <c r="H124" s="6">
        <v>2131467</v>
      </c>
      <c r="I124" s="6" t="s">
        <v>7686</v>
      </c>
      <c r="J124" s="35" t="s">
        <v>7665</v>
      </c>
    </row>
    <row r="125" spans="1:10" ht="13.2" x14ac:dyDescent="0.25">
      <c r="A125" s="112"/>
      <c r="B125" s="6">
        <v>2097126</v>
      </c>
      <c r="C125" s="6">
        <v>2164672</v>
      </c>
      <c r="D125" s="6">
        <v>67546</v>
      </c>
      <c r="E125" s="6" t="s">
        <v>7681</v>
      </c>
      <c r="F125" s="6" t="s">
        <v>4661</v>
      </c>
      <c r="G125" s="6">
        <v>2131575</v>
      </c>
      <c r="H125" s="6">
        <v>2132228</v>
      </c>
      <c r="I125" s="6" t="s">
        <v>7686</v>
      </c>
      <c r="J125" s="35" t="s">
        <v>7665</v>
      </c>
    </row>
    <row r="126" spans="1:10" ht="13.2" x14ac:dyDescent="0.25">
      <c r="A126" s="112"/>
      <c r="B126" s="6">
        <v>2097126</v>
      </c>
      <c r="C126" s="6">
        <v>2164672</v>
      </c>
      <c r="D126" s="6">
        <v>67546</v>
      </c>
      <c r="E126" s="6" t="s">
        <v>7681</v>
      </c>
      <c r="F126" s="6" t="s">
        <v>4662</v>
      </c>
      <c r="G126" s="6">
        <v>2133496</v>
      </c>
      <c r="H126" s="6">
        <v>2135091</v>
      </c>
      <c r="I126" s="6" t="s">
        <v>7686</v>
      </c>
      <c r="J126" s="35" t="s">
        <v>7665</v>
      </c>
    </row>
    <row r="127" spans="1:10" ht="13.2" x14ac:dyDescent="0.25">
      <c r="A127" s="112"/>
      <c r="B127" s="6">
        <v>2097126</v>
      </c>
      <c r="C127" s="6">
        <v>2164672</v>
      </c>
      <c r="D127" s="6">
        <v>67546</v>
      </c>
      <c r="E127" s="6" t="s">
        <v>7681</v>
      </c>
      <c r="F127" s="6" t="s">
        <v>4664</v>
      </c>
      <c r="G127" s="6">
        <v>2136414</v>
      </c>
      <c r="H127" s="6">
        <v>2136866</v>
      </c>
      <c r="I127" s="6" t="s">
        <v>7686</v>
      </c>
      <c r="J127" s="35" t="s">
        <v>7665</v>
      </c>
    </row>
    <row r="128" spans="1:10" ht="13.2" x14ac:dyDescent="0.25">
      <c r="A128" s="112"/>
      <c r="B128" s="6">
        <v>2097126</v>
      </c>
      <c r="C128" s="6">
        <v>2164672</v>
      </c>
      <c r="D128" s="6">
        <v>67546</v>
      </c>
      <c r="E128" s="6" t="s">
        <v>7681</v>
      </c>
      <c r="F128" s="6" t="s">
        <v>4665</v>
      </c>
      <c r="G128" s="6">
        <v>2137802</v>
      </c>
      <c r="H128" s="6">
        <v>2137960</v>
      </c>
      <c r="I128" s="6" t="s">
        <v>7686</v>
      </c>
      <c r="J128" s="35" t="s">
        <v>7665</v>
      </c>
    </row>
    <row r="129" spans="1:10" ht="13.2" x14ac:dyDescent="0.25">
      <c r="A129" s="112"/>
      <c r="B129" s="6">
        <v>2097126</v>
      </c>
      <c r="C129" s="6">
        <v>2164672</v>
      </c>
      <c r="D129" s="6">
        <v>67546</v>
      </c>
      <c r="E129" s="6" t="s">
        <v>7681</v>
      </c>
      <c r="F129" s="6" t="s">
        <v>4666</v>
      </c>
      <c r="G129" s="6">
        <v>2138069</v>
      </c>
      <c r="H129" s="6">
        <v>2139286</v>
      </c>
      <c r="I129" s="6" t="s">
        <v>7686</v>
      </c>
      <c r="J129" s="35" t="s">
        <v>7665</v>
      </c>
    </row>
    <row r="130" spans="1:10" ht="13.2" x14ac:dyDescent="0.25">
      <c r="A130" s="112"/>
      <c r="B130" s="6">
        <v>2097126</v>
      </c>
      <c r="C130" s="6">
        <v>2164672</v>
      </c>
      <c r="D130" s="6">
        <v>67546</v>
      </c>
      <c r="E130" s="6" t="s">
        <v>7681</v>
      </c>
      <c r="F130" s="6" t="s">
        <v>4668</v>
      </c>
      <c r="G130" s="6">
        <v>2143590</v>
      </c>
      <c r="H130" s="6">
        <v>2144102</v>
      </c>
      <c r="I130" s="6" t="s">
        <v>7686</v>
      </c>
      <c r="J130" s="35" t="s">
        <v>7665</v>
      </c>
    </row>
    <row r="131" spans="1:10" ht="13.2" x14ac:dyDescent="0.25">
      <c r="A131" s="112"/>
      <c r="B131" s="6">
        <v>2097126</v>
      </c>
      <c r="C131" s="6">
        <v>2164672</v>
      </c>
      <c r="D131" s="6">
        <v>67546</v>
      </c>
      <c r="E131" s="6" t="s">
        <v>7681</v>
      </c>
      <c r="F131" s="6" t="s">
        <v>4669</v>
      </c>
      <c r="G131" s="6">
        <v>2144212</v>
      </c>
      <c r="H131" s="6">
        <v>2144829</v>
      </c>
      <c r="I131" s="6" t="s">
        <v>7686</v>
      </c>
      <c r="J131" s="35" t="s">
        <v>7665</v>
      </c>
    </row>
    <row r="132" spans="1:10" ht="13.2" x14ac:dyDescent="0.25">
      <c r="A132" s="112"/>
      <c r="B132" s="6">
        <v>2097126</v>
      </c>
      <c r="C132" s="6">
        <v>2164672</v>
      </c>
      <c r="D132" s="6">
        <v>67546</v>
      </c>
      <c r="E132" s="6" t="s">
        <v>7681</v>
      </c>
      <c r="F132" s="6" t="s">
        <v>4670</v>
      </c>
      <c r="G132" s="6">
        <v>2144935</v>
      </c>
      <c r="H132" s="6">
        <v>2145525</v>
      </c>
      <c r="I132" s="6" t="s">
        <v>7686</v>
      </c>
      <c r="J132" s="35" t="s">
        <v>7665</v>
      </c>
    </row>
    <row r="133" spans="1:10" ht="13.2" x14ac:dyDescent="0.25">
      <c r="A133" s="112"/>
      <c r="B133" s="6">
        <v>2097126</v>
      </c>
      <c r="C133" s="6">
        <v>2164672</v>
      </c>
      <c r="D133" s="6">
        <v>67546</v>
      </c>
      <c r="E133" s="6" t="s">
        <v>7681</v>
      </c>
      <c r="F133" s="6" t="s">
        <v>4671</v>
      </c>
      <c r="G133" s="6">
        <v>2145634</v>
      </c>
      <c r="H133" s="6">
        <v>2146638</v>
      </c>
      <c r="I133" s="6" t="s">
        <v>7686</v>
      </c>
      <c r="J133" s="35" t="s">
        <v>7665</v>
      </c>
    </row>
    <row r="134" spans="1:10" ht="13.2" x14ac:dyDescent="0.25">
      <c r="A134" s="112"/>
      <c r="B134" s="6">
        <v>2097126</v>
      </c>
      <c r="C134" s="6">
        <v>2164672</v>
      </c>
      <c r="D134" s="6">
        <v>67546</v>
      </c>
      <c r="E134" s="6" t="s">
        <v>7681</v>
      </c>
      <c r="F134" s="6" t="s">
        <v>4673</v>
      </c>
      <c r="G134" s="6">
        <v>2146763</v>
      </c>
      <c r="H134" s="6">
        <v>2147299</v>
      </c>
      <c r="I134" s="6" t="s">
        <v>7686</v>
      </c>
      <c r="J134" s="35" t="s">
        <v>7665</v>
      </c>
    </row>
    <row r="135" spans="1:10" ht="13.2" x14ac:dyDescent="0.25">
      <c r="A135" s="112"/>
      <c r="B135" s="6">
        <v>2097126</v>
      </c>
      <c r="C135" s="6">
        <v>2164672</v>
      </c>
      <c r="D135" s="6">
        <v>67546</v>
      </c>
      <c r="E135" s="6" t="s">
        <v>7681</v>
      </c>
      <c r="F135" s="6" t="s">
        <v>4674</v>
      </c>
      <c r="G135" s="6">
        <v>2147701</v>
      </c>
      <c r="H135" s="6">
        <v>2147874</v>
      </c>
      <c r="I135" s="6" t="s">
        <v>7686</v>
      </c>
      <c r="J135" s="35" t="s">
        <v>7665</v>
      </c>
    </row>
    <row r="136" spans="1:10" ht="13.2" x14ac:dyDescent="0.25">
      <c r="A136" s="112"/>
      <c r="B136" s="6">
        <v>2097126</v>
      </c>
      <c r="C136" s="6">
        <v>2164672</v>
      </c>
      <c r="D136" s="6">
        <v>67546</v>
      </c>
      <c r="E136" s="6" t="s">
        <v>7681</v>
      </c>
      <c r="F136" s="6" t="s">
        <v>4675</v>
      </c>
      <c r="G136" s="6">
        <v>2148134</v>
      </c>
      <c r="H136" s="6">
        <v>2148361</v>
      </c>
      <c r="I136" s="6" t="s">
        <v>7686</v>
      </c>
      <c r="J136" s="35" t="s">
        <v>7665</v>
      </c>
    </row>
    <row r="137" spans="1:10" ht="13.2" x14ac:dyDescent="0.25">
      <c r="A137" s="112"/>
      <c r="B137" s="6">
        <v>2097126</v>
      </c>
      <c r="C137" s="6">
        <v>2164672</v>
      </c>
      <c r="D137" s="6">
        <v>67546</v>
      </c>
      <c r="E137" s="6" t="s">
        <v>7681</v>
      </c>
      <c r="F137" s="6" t="s">
        <v>4676</v>
      </c>
      <c r="G137" s="6">
        <v>2148467</v>
      </c>
      <c r="H137" s="6">
        <v>2148712</v>
      </c>
      <c r="I137" s="6" t="s">
        <v>7686</v>
      </c>
      <c r="J137" s="35" t="s">
        <v>7665</v>
      </c>
    </row>
    <row r="138" spans="1:10" ht="13.2" x14ac:dyDescent="0.25">
      <c r="A138" s="112"/>
      <c r="B138" s="6">
        <v>2097126</v>
      </c>
      <c r="C138" s="6">
        <v>2164672</v>
      </c>
      <c r="D138" s="6">
        <v>67546</v>
      </c>
      <c r="E138" s="6" t="s">
        <v>7681</v>
      </c>
      <c r="F138" s="6" t="s">
        <v>4677</v>
      </c>
      <c r="G138" s="6">
        <v>2148693</v>
      </c>
      <c r="H138" s="6">
        <v>2151038</v>
      </c>
      <c r="I138" s="6" t="s">
        <v>7686</v>
      </c>
      <c r="J138" s="35" t="s">
        <v>7665</v>
      </c>
    </row>
    <row r="139" spans="1:10" ht="13.2" x14ac:dyDescent="0.25">
      <c r="A139" s="112"/>
      <c r="B139" s="6">
        <v>2097126</v>
      </c>
      <c r="C139" s="6">
        <v>2164672</v>
      </c>
      <c r="D139" s="6">
        <v>67546</v>
      </c>
      <c r="E139" s="6" t="s">
        <v>7681</v>
      </c>
      <c r="F139" s="6" t="s">
        <v>4678</v>
      </c>
      <c r="G139" s="6">
        <v>2151798</v>
      </c>
      <c r="H139" s="6">
        <v>2153021</v>
      </c>
      <c r="I139" s="6" t="s">
        <v>7686</v>
      </c>
      <c r="J139" s="35" t="s">
        <v>7665</v>
      </c>
    </row>
    <row r="140" spans="1:10" ht="13.2" x14ac:dyDescent="0.25">
      <c r="A140" s="112"/>
      <c r="B140" s="6">
        <v>2097126</v>
      </c>
      <c r="C140" s="6">
        <v>2164672</v>
      </c>
      <c r="D140" s="6">
        <v>67546</v>
      </c>
      <c r="E140" s="6" t="s">
        <v>7681</v>
      </c>
      <c r="F140" s="6" t="s">
        <v>4681</v>
      </c>
      <c r="G140" s="6">
        <v>2153638</v>
      </c>
      <c r="H140" s="6">
        <v>2154318</v>
      </c>
      <c r="I140" s="6" t="s">
        <v>7686</v>
      </c>
      <c r="J140" s="35" t="s">
        <v>7665</v>
      </c>
    </row>
    <row r="141" spans="1:10" ht="13.2" x14ac:dyDescent="0.25">
      <c r="A141" s="112"/>
      <c r="B141" s="6">
        <v>2097126</v>
      </c>
      <c r="C141" s="6">
        <v>2164672</v>
      </c>
      <c r="D141" s="6">
        <v>67546</v>
      </c>
      <c r="E141" s="6" t="s">
        <v>7681</v>
      </c>
      <c r="F141" s="6" t="s">
        <v>4682</v>
      </c>
      <c r="G141" s="6">
        <v>2154885</v>
      </c>
      <c r="H141" s="6">
        <v>2155511</v>
      </c>
      <c r="I141" s="6" t="s">
        <v>7686</v>
      </c>
      <c r="J141" s="35" t="s">
        <v>7665</v>
      </c>
    </row>
    <row r="142" spans="1:10" ht="13.2" x14ac:dyDescent="0.25">
      <c r="A142" s="112"/>
      <c r="B142" s="6">
        <v>2097126</v>
      </c>
      <c r="C142" s="6">
        <v>2164672</v>
      </c>
      <c r="D142" s="6">
        <v>67546</v>
      </c>
      <c r="E142" s="6" t="s">
        <v>7681</v>
      </c>
      <c r="F142" s="6" t="s">
        <v>4683</v>
      </c>
      <c r="G142" s="6">
        <v>2157605</v>
      </c>
      <c r="H142" s="6">
        <v>2158678</v>
      </c>
      <c r="I142" s="6" t="s">
        <v>7686</v>
      </c>
      <c r="J142" s="35" t="s">
        <v>7665</v>
      </c>
    </row>
    <row r="143" spans="1:10" ht="13.2" x14ac:dyDescent="0.25">
      <c r="A143" s="112"/>
      <c r="B143" s="6">
        <v>2097126</v>
      </c>
      <c r="C143" s="6">
        <v>2164672</v>
      </c>
      <c r="D143" s="6">
        <v>67546</v>
      </c>
      <c r="E143" s="6" t="s">
        <v>7681</v>
      </c>
      <c r="F143" s="6" t="s">
        <v>4685</v>
      </c>
      <c r="G143" s="6">
        <v>2158825</v>
      </c>
      <c r="H143" s="6">
        <v>2159079</v>
      </c>
      <c r="I143" s="6" t="s">
        <v>7682</v>
      </c>
      <c r="J143" s="35" t="s">
        <v>7665</v>
      </c>
    </row>
    <row r="144" spans="1:10" ht="13.2" x14ac:dyDescent="0.25">
      <c r="A144" s="112"/>
      <c r="B144" s="6">
        <v>2097126</v>
      </c>
      <c r="C144" s="6">
        <v>2164672</v>
      </c>
      <c r="D144" s="6">
        <v>67546</v>
      </c>
      <c r="E144" s="6" t="s">
        <v>7681</v>
      </c>
      <c r="F144" s="6" t="s">
        <v>130</v>
      </c>
      <c r="G144" s="6">
        <v>2160016</v>
      </c>
      <c r="H144" s="6">
        <v>2161422</v>
      </c>
      <c r="I144" s="6" t="s">
        <v>7682</v>
      </c>
      <c r="J144" s="35" t="s">
        <v>7683</v>
      </c>
    </row>
    <row r="145" spans="1:10" ht="13.2" x14ac:dyDescent="0.25">
      <c r="A145" s="112"/>
      <c r="B145" s="6">
        <v>2097126</v>
      </c>
      <c r="C145" s="6">
        <v>2164672</v>
      </c>
      <c r="D145" s="6">
        <v>67546</v>
      </c>
      <c r="E145" s="6" t="s">
        <v>7681</v>
      </c>
      <c r="F145" s="6" t="s">
        <v>4688</v>
      </c>
      <c r="G145" s="6">
        <v>2162413</v>
      </c>
      <c r="H145" s="6">
        <v>2162919</v>
      </c>
      <c r="I145" s="6" t="s">
        <v>7686</v>
      </c>
      <c r="J145" s="35" t="s">
        <v>7683</v>
      </c>
    </row>
    <row r="146" spans="1:10" ht="13.2" x14ac:dyDescent="0.25">
      <c r="A146" s="112"/>
      <c r="B146" s="6">
        <v>2097126</v>
      </c>
      <c r="C146" s="6">
        <v>2164672</v>
      </c>
      <c r="D146" s="6">
        <v>67546</v>
      </c>
      <c r="E146" s="6" t="s">
        <v>7681</v>
      </c>
      <c r="F146" s="6" t="s">
        <v>4691</v>
      </c>
      <c r="G146" s="6">
        <v>2162882</v>
      </c>
      <c r="H146" s="6">
        <v>2164672</v>
      </c>
      <c r="I146" s="6" t="s">
        <v>7686</v>
      </c>
      <c r="J146" s="35" t="s">
        <v>7683</v>
      </c>
    </row>
    <row r="147" spans="1:10" ht="13.2" x14ac:dyDescent="0.25">
      <c r="A147" s="113">
        <v>7</v>
      </c>
      <c r="B147" s="74">
        <v>2313473</v>
      </c>
      <c r="C147" s="74">
        <v>2340076</v>
      </c>
      <c r="D147" s="74">
        <v>26603</v>
      </c>
      <c r="E147" s="74" t="s">
        <v>7681</v>
      </c>
      <c r="F147" s="74" t="s">
        <v>5030</v>
      </c>
      <c r="G147" s="74">
        <v>2313473</v>
      </c>
      <c r="H147" s="74">
        <v>2314741</v>
      </c>
      <c r="I147" s="74" t="s">
        <v>7686</v>
      </c>
      <c r="J147" s="35" t="s">
        <v>7683</v>
      </c>
    </row>
    <row r="148" spans="1:10" ht="13.2" x14ac:dyDescent="0.25">
      <c r="A148" s="113"/>
      <c r="B148" s="74">
        <v>2313473</v>
      </c>
      <c r="C148" s="74">
        <v>2340076</v>
      </c>
      <c r="D148" s="74">
        <v>26603</v>
      </c>
      <c r="E148" s="74" t="s">
        <v>7681</v>
      </c>
      <c r="F148" s="74" t="s">
        <v>5033</v>
      </c>
      <c r="G148" s="74">
        <v>2314897</v>
      </c>
      <c r="H148" s="74">
        <v>2315748</v>
      </c>
      <c r="I148" s="74" t="s">
        <v>7686</v>
      </c>
      <c r="J148" s="35" t="s">
        <v>7683</v>
      </c>
    </row>
    <row r="149" spans="1:10" ht="13.2" x14ac:dyDescent="0.25">
      <c r="A149" s="113"/>
      <c r="B149" s="74">
        <v>2313473</v>
      </c>
      <c r="C149" s="74">
        <v>2340076</v>
      </c>
      <c r="D149" s="74">
        <v>26603</v>
      </c>
      <c r="E149" s="74" t="s">
        <v>7681</v>
      </c>
      <c r="F149" s="74" t="s">
        <v>134</v>
      </c>
      <c r="G149" s="74">
        <v>2317107</v>
      </c>
      <c r="H149" s="74">
        <v>2317547</v>
      </c>
      <c r="I149" s="74" t="s">
        <v>7686</v>
      </c>
      <c r="J149" s="35" t="s">
        <v>7683</v>
      </c>
    </row>
    <row r="150" spans="1:10" ht="13.2" x14ac:dyDescent="0.25">
      <c r="A150" s="113"/>
      <c r="B150" s="74">
        <v>2313473</v>
      </c>
      <c r="C150" s="74">
        <v>2340076</v>
      </c>
      <c r="D150" s="74">
        <v>26603</v>
      </c>
      <c r="E150" s="74" t="s">
        <v>7681</v>
      </c>
      <c r="F150" s="74" t="s">
        <v>5034</v>
      </c>
      <c r="G150" s="74">
        <v>2317967</v>
      </c>
      <c r="H150" s="74">
        <v>2318575</v>
      </c>
      <c r="I150" s="74" t="s">
        <v>7682</v>
      </c>
      <c r="J150" s="35" t="s">
        <v>7683</v>
      </c>
    </row>
    <row r="151" spans="1:10" ht="13.2" x14ac:dyDescent="0.25">
      <c r="A151" s="113"/>
      <c r="B151" s="74">
        <v>2313473</v>
      </c>
      <c r="C151" s="74">
        <v>2340076</v>
      </c>
      <c r="D151" s="74">
        <v>26603</v>
      </c>
      <c r="E151" s="74" t="s">
        <v>7681</v>
      </c>
      <c r="F151" s="74" t="s">
        <v>5037</v>
      </c>
      <c r="G151" s="74">
        <v>2318572</v>
      </c>
      <c r="H151" s="74">
        <v>2320023</v>
      </c>
      <c r="I151" s="74" t="s">
        <v>7682</v>
      </c>
      <c r="J151" s="35" t="s">
        <v>7683</v>
      </c>
    </row>
    <row r="152" spans="1:10" ht="13.2" x14ac:dyDescent="0.25">
      <c r="A152" s="113"/>
      <c r="B152" s="74">
        <v>2313473</v>
      </c>
      <c r="C152" s="74">
        <v>2340076</v>
      </c>
      <c r="D152" s="74">
        <v>26603</v>
      </c>
      <c r="E152" s="74" t="s">
        <v>7681</v>
      </c>
      <c r="F152" s="74" t="s">
        <v>5039</v>
      </c>
      <c r="G152" s="74">
        <v>2320020</v>
      </c>
      <c r="H152" s="74">
        <v>2323127</v>
      </c>
      <c r="I152" s="74" t="s">
        <v>7682</v>
      </c>
      <c r="J152" s="35" t="s">
        <v>7683</v>
      </c>
    </row>
    <row r="153" spans="1:10" ht="13.2" x14ac:dyDescent="0.25">
      <c r="A153" s="113"/>
      <c r="B153" s="74">
        <v>2313473</v>
      </c>
      <c r="C153" s="74">
        <v>2340076</v>
      </c>
      <c r="D153" s="74">
        <v>26603</v>
      </c>
      <c r="E153" s="74" t="s">
        <v>7681</v>
      </c>
      <c r="F153" s="74" t="s">
        <v>5041</v>
      </c>
      <c r="G153" s="74">
        <v>2323404</v>
      </c>
      <c r="H153" s="74">
        <v>2323862</v>
      </c>
      <c r="I153" s="74" t="s">
        <v>7682</v>
      </c>
      <c r="J153" s="35" t="s">
        <v>7683</v>
      </c>
    </row>
    <row r="154" spans="1:10" ht="13.2" x14ac:dyDescent="0.25">
      <c r="A154" s="113"/>
      <c r="B154" s="74">
        <v>2313473</v>
      </c>
      <c r="C154" s="74">
        <v>2340076</v>
      </c>
      <c r="D154" s="74">
        <v>26603</v>
      </c>
      <c r="E154" s="74" t="s">
        <v>7681</v>
      </c>
      <c r="F154" s="74" t="s">
        <v>5043</v>
      </c>
      <c r="G154" s="74">
        <v>2324547</v>
      </c>
      <c r="H154" s="74">
        <v>2324960</v>
      </c>
      <c r="I154" s="74" t="s">
        <v>7686</v>
      </c>
      <c r="J154" s="35" t="s">
        <v>7683</v>
      </c>
    </row>
    <row r="155" spans="1:10" ht="13.2" x14ac:dyDescent="0.25">
      <c r="A155" s="113"/>
      <c r="B155" s="74">
        <v>2313473</v>
      </c>
      <c r="C155" s="74">
        <v>2340076</v>
      </c>
      <c r="D155" s="74">
        <v>26603</v>
      </c>
      <c r="E155" s="74" t="s">
        <v>7681</v>
      </c>
      <c r="F155" s="74" t="s">
        <v>5044</v>
      </c>
      <c r="G155" s="74">
        <v>2324960</v>
      </c>
      <c r="H155" s="74">
        <v>2325439</v>
      </c>
      <c r="I155" s="74" t="s">
        <v>7686</v>
      </c>
      <c r="J155" s="35" t="s">
        <v>7683</v>
      </c>
    </row>
    <row r="156" spans="1:10" ht="13.2" x14ac:dyDescent="0.25">
      <c r="A156" s="113"/>
      <c r="B156" s="74">
        <v>2313473</v>
      </c>
      <c r="C156" s="74">
        <v>2340076</v>
      </c>
      <c r="D156" s="74">
        <v>26603</v>
      </c>
      <c r="E156" s="74" t="s">
        <v>7681</v>
      </c>
      <c r="F156" s="74" t="s">
        <v>5046</v>
      </c>
      <c r="G156" s="74">
        <v>2325880</v>
      </c>
      <c r="H156" s="74">
        <v>2326968</v>
      </c>
      <c r="I156" s="74" t="s">
        <v>7686</v>
      </c>
      <c r="J156" s="35" t="s">
        <v>7683</v>
      </c>
    </row>
    <row r="157" spans="1:10" ht="13.2" x14ac:dyDescent="0.25">
      <c r="A157" s="113"/>
      <c r="B157" s="74">
        <v>2313473</v>
      </c>
      <c r="C157" s="74">
        <v>2340076</v>
      </c>
      <c r="D157" s="74">
        <v>26603</v>
      </c>
      <c r="E157" s="74" t="s">
        <v>7681</v>
      </c>
      <c r="F157" s="74" t="s">
        <v>5048</v>
      </c>
      <c r="G157" s="74">
        <v>2327551</v>
      </c>
      <c r="H157" s="74">
        <v>2330097</v>
      </c>
      <c r="I157" s="74" t="s">
        <v>7686</v>
      </c>
      <c r="J157" s="35" t="s">
        <v>7683</v>
      </c>
    </row>
    <row r="158" spans="1:10" ht="13.2" x14ac:dyDescent="0.25">
      <c r="A158" s="113"/>
      <c r="B158" s="74">
        <v>2313473</v>
      </c>
      <c r="C158" s="74">
        <v>2340076</v>
      </c>
      <c r="D158" s="74">
        <v>26603</v>
      </c>
      <c r="E158" s="74" t="s">
        <v>7681</v>
      </c>
      <c r="F158" s="74" t="s">
        <v>5050</v>
      </c>
      <c r="G158" s="74">
        <v>2330190</v>
      </c>
      <c r="H158" s="74">
        <v>2333204</v>
      </c>
      <c r="I158" s="74" t="s">
        <v>7686</v>
      </c>
      <c r="J158" s="35" t="s">
        <v>7683</v>
      </c>
    </row>
    <row r="159" spans="1:10" ht="13.2" x14ac:dyDescent="0.25">
      <c r="A159" s="113"/>
      <c r="B159" s="74">
        <v>2313473</v>
      </c>
      <c r="C159" s="74">
        <v>2340076</v>
      </c>
      <c r="D159" s="74">
        <v>26603</v>
      </c>
      <c r="E159" s="74" t="s">
        <v>7681</v>
      </c>
      <c r="F159" s="74" t="s">
        <v>5052</v>
      </c>
      <c r="G159" s="74">
        <v>2333233</v>
      </c>
      <c r="H159" s="74">
        <v>2334819</v>
      </c>
      <c r="I159" s="74" t="s">
        <v>7686</v>
      </c>
      <c r="J159" s="35" t="s">
        <v>7683</v>
      </c>
    </row>
    <row r="160" spans="1:10" ht="13.2" x14ac:dyDescent="0.25">
      <c r="A160" s="113"/>
      <c r="B160" s="74">
        <v>2313473</v>
      </c>
      <c r="C160" s="74">
        <v>2340076</v>
      </c>
      <c r="D160" s="74">
        <v>26603</v>
      </c>
      <c r="E160" s="74" t="s">
        <v>7681</v>
      </c>
      <c r="F160" s="74" t="s">
        <v>5053</v>
      </c>
      <c r="G160" s="74">
        <v>2334849</v>
      </c>
      <c r="H160" s="74">
        <v>2335781</v>
      </c>
      <c r="I160" s="74" t="s">
        <v>7686</v>
      </c>
      <c r="J160" s="35" t="s">
        <v>7683</v>
      </c>
    </row>
    <row r="161" spans="1:13" ht="13.2" x14ac:dyDescent="0.25">
      <c r="A161" s="113"/>
      <c r="B161" s="74">
        <v>2313473</v>
      </c>
      <c r="C161" s="74">
        <v>2340076</v>
      </c>
      <c r="D161" s="74">
        <v>26603</v>
      </c>
      <c r="E161" s="74" t="s">
        <v>7681</v>
      </c>
      <c r="F161" s="74" t="s">
        <v>5055</v>
      </c>
      <c r="G161" s="74">
        <v>2335927</v>
      </c>
      <c r="H161" s="74">
        <v>2337246</v>
      </c>
      <c r="I161" s="74" t="s">
        <v>7682</v>
      </c>
      <c r="J161" s="35" t="s">
        <v>7683</v>
      </c>
    </row>
    <row r="162" spans="1:13" ht="13.2" x14ac:dyDescent="0.25">
      <c r="A162" s="113"/>
      <c r="B162" s="74">
        <v>2313473</v>
      </c>
      <c r="C162" s="74">
        <v>2340076</v>
      </c>
      <c r="D162" s="74">
        <v>26603</v>
      </c>
      <c r="E162" s="74" t="s">
        <v>7681</v>
      </c>
      <c r="F162" s="74" t="s">
        <v>5056</v>
      </c>
      <c r="G162" s="74">
        <v>2337233</v>
      </c>
      <c r="H162" s="74">
        <v>2339278</v>
      </c>
      <c r="I162" s="74" t="s">
        <v>7682</v>
      </c>
      <c r="J162" s="35" t="s">
        <v>7683</v>
      </c>
    </row>
    <row r="163" spans="1:13" ht="13.2" x14ac:dyDescent="0.25">
      <c r="A163" s="113"/>
      <c r="B163" s="74">
        <v>2313473</v>
      </c>
      <c r="C163" s="74">
        <v>2340076</v>
      </c>
      <c r="D163" s="74">
        <v>26603</v>
      </c>
      <c r="E163" s="74" t="s">
        <v>7681</v>
      </c>
      <c r="F163" s="74" t="s">
        <v>5057</v>
      </c>
      <c r="G163" s="74">
        <v>2339402</v>
      </c>
      <c r="H163" s="74">
        <v>2340076</v>
      </c>
      <c r="I163" s="74" t="s">
        <v>7682</v>
      </c>
      <c r="J163" s="35" t="s">
        <v>7683</v>
      </c>
    </row>
    <row r="164" spans="1:13" ht="13.2" x14ac:dyDescent="0.25">
      <c r="A164" s="113"/>
      <c r="B164" s="74">
        <v>2313473</v>
      </c>
      <c r="C164" s="74">
        <v>2340076</v>
      </c>
      <c r="D164" s="74">
        <v>26603</v>
      </c>
      <c r="E164" s="74" t="s">
        <v>7681</v>
      </c>
      <c r="F164" s="74" t="s">
        <v>5060</v>
      </c>
      <c r="G164" s="74">
        <v>2340073</v>
      </c>
      <c r="H164" s="74">
        <v>2341395</v>
      </c>
      <c r="I164" s="74" t="s">
        <v>7682</v>
      </c>
      <c r="J164" s="35" t="s">
        <v>7683</v>
      </c>
    </row>
    <row r="166" spans="1:13" x14ac:dyDescent="0.25">
      <c r="I166" s="77"/>
    </row>
    <row r="167" spans="1:13" ht="13.2" x14ac:dyDescent="0.25">
      <c r="A167" s="112">
        <v>1</v>
      </c>
      <c r="B167" s="74">
        <v>323102</v>
      </c>
      <c r="C167" s="74">
        <v>333746</v>
      </c>
      <c r="D167" s="74">
        <v>10644</v>
      </c>
      <c r="E167" s="74" t="s">
        <v>7687</v>
      </c>
      <c r="F167" s="74" t="s">
        <v>212</v>
      </c>
      <c r="G167" s="74">
        <v>323102</v>
      </c>
      <c r="H167" s="74">
        <v>324757</v>
      </c>
      <c r="I167" s="78" t="s">
        <v>7682</v>
      </c>
      <c r="J167" s="35" t="s">
        <v>7683</v>
      </c>
      <c r="K167" s="75" t="s">
        <v>7688</v>
      </c>
      <c r="L167" s="6" t="s">
        <v>8410</v>
      </c>
      <c r="M167" s="6">
        <f>58+42</f>
        <v>100</v>
      </c>
    </row>
    <row r="168" spans="1:13" ht="13.2" x14ac:dyDescent="0.25">
      <c r="A168" s="112"/>
      <c r="B168" s="74">
        <v>323102</v>
      </c>
      <c r="C168" s="74">
        <v>333746</v>
      </c>
      <c r="D168" s="74">
        <v>10644</v>
      </c>
      <c r="E168" s="74" t="s">
        <v>7687</v>
      </c>
      <c r="F168" s="74" t="s">
        <v>1127</v>
      </c>
      <c r="G168" s="74">
        <v>325201</v>
      </c>
      <c r="H168" s="74">
        <v>326913</v>
      </c>
      <c r="I168" s="78" t="s">
        <v>7686</v>
      </c>
      <c r="J168" s="35" t="s">
        <v>7683</v>
      </c>
      <c r="K168" s="76" t="s">
        <v>7689</v>
      </c>
    </row>
    <row r="169" spans="1:13" ht="13.2" x14ac:dyDescent="0.25">
      <c r="A169" s="112"/>
      <c r="B169" s="74">
        <v>323102</v>
      </c>
      <c r="C169" s="74">
        <v>333746</v>
      </c>
      <c r="D169" s="74">
        <v>10644</v>
      </c>
      <c r="E169" s="74" t="s">
        <v>7687</v>
      </c>
      <c r="F169" s="74" t="s">
        <v>1129</v>
      </c>
      <c r="G169" s="74">
        <v>327084</v>
      </c>
      <c r="H169" s="74">
        <v>329180</v>
      </c>
      <c r="I169" s="78" t="s">
        <v>7686</v>
      </c>
      <c r="J169" s="35" t="s">
        <v>7683</v>
      </c>
    </row>
    <row r="170" spans="1:13" ht="13.2" x14ac:dyDescent="0.25">
      <c r="A170" s="112"/>
      <c r="B170" s="74">
        <v>323102</v>
      </c>
      <c r="C170" s="74">
        <v>333746</v>
      </c>
      <c r="D170" s="74">
        <v>10644</v>
      </c>
      <c r="E170" s="74" t="s">
        <v>7687</v>
      </c>
      <c r="F170" s="74" t="s">
        <v>1130</v>
      </c>
      <c r="G170" s="74">
        <v>329452</v>
      </c>
      <c r="H170" s="74">
        <v>329868</v>
      </c>
      <c r="I170" s="78" t="s">
        <v>7682</v>
      </c>
      <c r="J170" s="35" t="s">
        <v>7683</v>
      </c>
    </row>
    <row r="171" spans="1:13" ht="13.2" x14ac:dyDescent="0.25">
      <c r="A171" s="112"/>
      <c r="B171" s="74">
        <v>323102</v>
      </c>
      <c r="C171" s="74">
        <v>333746</v>
      </c>
      <c r="D171" s="74">
        <v>10644</v>
      </c>
      <c r="E171" s="74" t="s">
        <v>7687</v>
      </c>
      <c r="F171" s="74" t="s">
        <v>1131</v>
      </c>
      <c r="G171" s="74">
        <v>329953</v>
      </c>
      <c r="H171" s="74">
        <v>332799</v>
      </c>
      <c r="I171" s="78" t="s">
        <v>7682</v>
      </c>
      <c r="J171" s="35" t="s">
        <v>7683</v>
      </c>
    </row>
    <row r="172" spans="1:13" ht="13.2" x14ac:dyDescent="0.25">
      <c r="A172" s="112"/>
      <c r="B172" s="74">
        <v>323102</v>
      </c>
      <c r="C172" s="74">
        <v>333746</v>
      </c>
      <c r="D172" s="74">
        <v>10644</v>
      </c>
      <c r="E172" s="74" t="s">
        <v>7687</v>
      </c>
      <c r="F172" s="74" t="s">
        <v>1134</v>
      </c>
      <c r="G172" s="74">
        <v>332820</v>
      </c>
      <c r="H172" s="74">
        <v>333746</v>
      </c>
      <c r="I172" s="78" t="s">
        <v>7682</v>
      </c>
      <c r="J172" s="35" t="s">
        <v>7683</v>
      </c>
    </row>
    <row r="173" spans="1:13" ht="13.2" x14ac:dyDescent="0.25">
      <c r="A173" s="112">
        <v>2</v>
      </c>
      <c r="B173" s="6">
        <v>557621</v>
      </c>
      <c r="C173" s="6">
        <v>565341</v>
      </c>
      <c r="D173" s="6">
        <v>7720</v>
      </c>
      <c r="E173" s="6" t="s">
        <v>7690</v>
      </c>
      <c r="F173" s="6" t="s">
        <v>1699</v>
      </c>
      <c r="G173" s="6">
        <v>557621</v>
      </c>
      <c r="H173" s="6">
        <v>559156</v>
      </c>
      <c r="I173" s="77" t="s">
        <v>7686</v>
      </c>
      <c r="J173" s="35" t="s">
        <v>7683</v>
      </c>
    </row>
    <row r="174" spans="1:13" ht="13.2" x14ac:dyDescent="0.25">
      <c r="A174" s="112"/>
      <c r="B174" s="6">
        <v>557621</v>
      </c>
      <c r="C174" s="6">
        <v>565341</v>
      </c>
      <c r="D174" s="6">
        <v>7720</v>
      </c>
      <c r="E174" s="6" t="s">
        <v>7690</v>
      </c>
      <c r="F174" s="6" t="s">
        <v>1701</v>
      </c>
      <c r="G174" s="6">
        <v>559480</v>
      </c>
      <c r="H174" s="6">
        <v>559875</v>
      </c>
      <c r="I174" s="77" t="s">
        <v>7682</v>
      </c>
      <c r="J174" s="35" t="s">
        <v>7683</v>
      </c>
    </row>
    <row r="175" spans="1:13" ht="13.2" x14ac:dyDescent="0.25">
      <c r="A175" s="112"/>
      <c r="B175" s="6">
        <v>557621</v>
      </c>
      <c r="C175" s="6">
        <v>565341</v>
      </c>
      <c r="D175" s="6">
        <v>7720</v>
      </c>
      <c r="E175" s="6" t="s">
        <v>7690</v>
      </c>
      <c r="F175" s="6" t="s">
        <v>1703</v>
      </c>
      <c r="G175" s="6">
        <v>559979</v>
      </c>
      <c r="H175" s="6">
        <v>561133</v>
      </c>
      <c r="I175" s="77" t="s">
        <v>7682</v>
      </c>
      <c r="J175" s="35" t="s">
        <v>7683</v>
      </c>
    </row>
    <row r="176" spans="1:13" ht="13.2" x14ac:dyDescent="0.25">
      <c r="A176" s="112"/>
      <c r="B176" s="6">
        <v>557621</v>
      </c>
      <c r="C176" s="6">
        <v>565341</v>
      </c>
      <c r="D176" s="6">
        <v>7720</v>
      </c>
      <c r="E176" s="6" t="s">
        <v>7690</v>
      </c>
      <c r="F176" s="6" t="s">
        <v>328</v>
      </c>
      <c r="G176" s="6">
        <v>561247</v>
      </c>
      <c r="H176" s="6">
        <v>565341</v>
      </c>
      <c r="I176" s="77" t="s">
        <v>7682</v>
      </c>
      <c r="J176" s="35" t="s">
        <v>7683</v>
      </c>
    </row>
    <row r="177" spans="1:10" ht="13.2" x14ac:dyDescent="0.25">
      <c r="A177" s="112">
        <v>3</v>
      </c>
      <c r="B177" s="74">
        <v>656766</v>
      </c>
      <c r="C177" s="74">
        <v>681577</v>
      </c>
      <c r="D177" s="74">
        <v>24811</v>
      </c>
      <c r="E177" s="74" t="s">
        <v>7687</v>
      </c>
      <c r="F177" s="74" t="s">
        <v>1897</v>
      </c>
      <c r="G177" s="74">
        <v>656766</v>
      </c>
      <c r="H177" s="74">
        <v>657803</v>
      </c>
      <c r="I177" s="74" t="s">
        <v>7686</v>
      </c>
      <c r="J177" s="35" t="s">
        <v>7683</v>
      </c>
    </row>
    <row r="178" spans="1:10" ht="13.2" x14ac:dyDescent="0.25">
      <c r="A178" s="112"/>
      <c r="B178" s="74">
        <v>656766</v>
      </c>
      <c r="C178" s="74">
        <v>681577</v>
      </c>
      <c r="D178" s="74">
        <v>24811</v>
      </c>
      <c r="E178" s="74" t="s">
        <v>7687</v>
      </c>
      <c r="F178" s="74" t="s">
        <v>1900</v>
      </c>
      <c r="G178" s="74">
        <v>657807</v>
      </c>
      <c r="H178" s="74">
        <v>659927</v>
      </c>
      <c r="I178" s="74" t="s">
        <v>7686</v>
      </c>
      <c r="J178" s="35" t="s">
        <v>7683</v>
      </c>
    </row>
    <row r="179" spans="1:10" ht="13.2" x14ac:dyDescent="0.25">
      <c r="A179" s="112"/>
      <c r="B179" s="74">
        <v>656766</v>
      </c>
      <c r="C179" s="74">
        <v>681577</v>
      </c>
      <c r="D179" s="74">
        <v>24811</v>
      </c>
      <c r="E179" s="74" t="s">
        <v>7687</v>
      </c>
      <c r="F179" s="74" t="s">
        <v>1903</v>
      </c>
      <c r="G179" s="74">
        <v>659932</v>
      </c>
      <c r="H179" s="74">
        <v>660501</v>
      </c>
      <c r="I179" s="74" t="s">
        <v>7686</v>
      </c>
      <c r="J179" s="35" t="s">
        <v>7683</v>
      </c>
    </row>
    <row r="180" spans="1:10" ht="13.2" x14ac:dyDescent="0.25">
      <c r="A180" s="112"/>
      <c r="B180" s="74">
        <v>656766</v>
      </c>
      <c r="C180" s="74">
        <v>681577</v>
      </c>
      <c r="D180" s="74">
        <v>24811</v>
      </c>
      <c r="E180" s="74" t="s">
        <v>7687</v>
      </c>
      <c r="F180" s="74" t="s">
        <v>1906</v>
      </c>
      <c r="G180" s="74">
        <v>660512</v>
      </c>
      <c r="H180" s="74">
        <v>661093</v>
      </c>
      <c r="I180" s="74" t="s">
        <v>7686</v>
      </c>
      <c r="J180" s="35" t="s">
        <v>7683</v>
      </c>
    </row>
    <row r="181" spans="1:10" ht="13.2" x14ac:dyDescent="0.25">
      <c r="A181" s="112"/>
      <c r="B181" s="74">
        <v>656766</v>
      </c>
      <c r="C181" s="74">
        <v>681577</v>
      </c>
      <c r="D181" s="74">
        <v>24811</v>
      </c>
      <c r="E181" s="74" t="s">
        <v>7687</v>
      </c>
      <c r="F181" s="74" t="s">
        <v>1909</v>
      </c>
      <c r="G181" s="74">
        <v>661471</v>
      </c>
      <c r="H181" s="74">
        <v>665553</v>
      </c>
      <c r="I181" s="74" t="s">
        <v>7682</v>
      </c>
      <c r="J181" s="35" t="s">
        <v>7683</v>
      </c>
    </row>
    <row r="182" spans="1:10" ht="13.2" x14ac:dyDescent="0.25">
      <c r="A182" s="112"/>
      <c r="B182" s="74">
        <v>656766</v>
      </c>
      <c r="C182" s="74">
        <v>681577</v>
      </c>
      <c r="D182" s="74">
        <v>24811</v>
      </c>
      <c r="E182" s="74" t="s">
        <v>7687</v>
      </c>
      <c r="F182" s="74" t="s">
        <v>1911</v>
      </c>
      <c r="G182" s="74">
        <v>665582</v>
      </c>
      <c r="H182" s="74">
        <v>679414</v>
      </c>
      <c r="I182" s="74" t="s">
        <v>7682</v>
      </c>
      <c r="J182" s="35" t="s">
        <v>7683</v>
      </c>
    </row>
    <row r="183" spans="1:10" ht="13.2" x14ac:dyDescent="0.25">
      <c r="A183" s="112"/>
      <c r="B183" s="74">
        <v>656766</v>
      </c>
      <c r="C183" s="74">
        <v>681577</v>
      </c>
      <c r="D183" s="74">
        <v>24811</v>
      </c>
      <c r="E183" s="74" t="s">
        <v>7687</v>
      </c>
      <c r="F183" s="74" t="s">
        <v>1913</v>
      </c>
      <c r="G183" s="74">
        <v>679523</v>
      </c>
      <c r="H183" s="74">
        <v>681577</v>
      </c>
      <c r="I183" s="74" t="s">
        <v>7686</v>
      </c>
      <c r="J183" s="35" t="s">
        <v>7683</v>
      </c>
    </row>
    <row r="184" spans="1:10" ht="13.2" x14ac:dyDescent="0.25">
      <c r="A184" s="112">
        <v>4</v>
      </c>
      <c r="B184" s="6">
        <v>774619</v>
      </c>
      <c r="C184" s="6">
        <v>786294</v>
      </c>
      <c r="D184" s="6">
        <v>11675</v>
      </c>
      <c r="E184" s="6" t="s">
        <v>7690</v>
      </c>
      <c r="F184" s="6" t="s">
        <v>2080</v>
      </c>
      <c r="G184" s="6">
        <v>774619</v>
      </c>
      <c r="H184" s="6">
        <v>776733</v>
      </c>
      <c r="I184" s="6" t="s">
        <v>7686</v>
      </c>
      <c r="J184" s="35" t="s">
        <v>7683</v>
      </c>
    </row>
    <row r="185" spans="1:10" ht="13.2" x14ac:dyDescent="0.25">
      <c r="A185" s="112"/>
      <c r="B185" s="6">
        <v>774619</v>
      </c>
      <c r="C185" s="6">
        <v>786294</v>
      </c>
      <c r="D185" s="6">
        <v>11675</v>
      </c>
      <c r="E185" s="6" t="s">
        <v>7690</v>
      </c>
      <c r="F185" s="6" t="s">
        <v>2082</v>
      </c>
      <c r="G185" s="6">
        <v>776937</v>
      </c>
      <c r="H185" s="6">
        <v>778439</v>
      </c>
      <c r="I185" s="6" t="s">
        <v>7682</v>
      </c>
      <c r="J185" s="35" t="s">
        <v>7683</v>
      </c>
    </row>
    <row r="186" spans="1:10" ht="13.2" x14ac:dyDescent="0.25">
      <c r="A186" s="112"/>
      <c r="B186" s="6">
        <v>774619</v>
      </c>
      <c r="C186" s="6">
        <v>786294</v>
      </c>
      <c r="D186" s="6">
        <v>11675</v>
      </c>
      <c r="E186" s="6" t="s">
        <v>7690</v>
      </c>
      <c r="F186" s="6" t="s">
        <v>2085</v>
      </c>
      <c r="G186" s="6">
        <v>778588</v>
      </c>
      <c r="H186" s="6">
        <v>780162</v>
      </c>
      <c r="I186" s="6" t="s">
        <v>7682</v>
      </c>
      <c r="J186" s="35" t="s">
        <v>7683</v>
      </c>
    </row>
    <row r="187" spans="1:10" ht="13.2" x14ac:dyDescent="0.25">
      <c r="A187" s="112"/>
      <c r="B187" s="6">
        <v>774619</v>
      </c>
      <c r="C187" s="6">
        <v>786294</v>
      </c>
      <c r="D187" s="6">
        <v>11675</v>
      </c>
      <c r="E187" s="6" t="s">
        <v>7690</v>
      </c>
      <c r="F187" s="6" t="s">
        <v>2088</v>
      </c>
      <c r="G187" s="6">
        <v>780163</v>
      </c>
      <c r="H187" s="6">
        <v>780654</v>
      </c>
      <c r="I187" s="6" t="s">
        <v>7682</v>
      </c>
      <c r="J187" s="35" t="s">
        <v>7683</v>
      </c>
    </row>
    <row r="188" spans="1:10" ht="13.2" x14ac:dyDescent="0.25">
      <c r="A188" s="112"/>
      <c r="B188" s="6">
        <v>774619</v>
      </c>
      <c r="C188" s="6">
        <v>786294</v>
      </c>
      <c r="D188" s="6">
        <v>11675</v>
      </c>
      <c r="E188" s="6" t="s">
        <v>7690</v>
      </c>
      <c r="F188" s="6" t="s">
        <v>2091</v>
      </c>
      <c r="G188" s="6">
        <v>780651</v>
      </c>
      <c r="H188" s="6">
        <v>781685</v>
      </c>
      <c r="I188" s="6" t="s">
        <v>7682</v>
      </c>
      <c r="J188" s="35" t="s">
        <v>7683</v>
      </c>
    </row>
    <row r="189" spans="1:10" ht="13.2" x14ac:dyDescent="0.25">
      <c r="A189" s="112"/>
      <c r="B189" s="6">
        <v>774619</v>
      </c>
      <c r="C189" s="6">
        <v>786294</v>
      </c>
      <c r="D189" s="6">
        <v>11675</v>
      </c>
      <c r="E189" s="6" t="s">
        <v>7690</v>
      </c>
      <c r="F189" s="6" t="s">
        <v>2093</v>
      </c>
      <c r="G189" s="6">
        <v>781693</v>
      </c>
      <c r="H189" s="6">
        <v>783096</v>
      </c>
      <c r="I189" s="6" t="s">
        <v>7686</v>
      </c>
      <c r="J189" s="35" t="s">
        <v>7683</v>
      </c>
    </row>
    <row r="190" spans="1:10" ht="13.2" x14ac:dyDescent="0.25">
      <c r="A190" s="112"/>
      <c r="B190" s="6">
        <v>774619</v>
      </c>
      <c r="C190" s="6">
        <v>786294</v>
      </c>
      <c r="D190" s="6">
        <v>11675</v>
      </c>
      <c r="E190" s="6" t="s">
        <v>7690</v>
      </c>
      <c r="F190" s="6" t="s">
        <v>2096</v>
      </c>
      <c r="G190" s="6">
        <v>784253</v>
      </c>
      <c r="H190" s="6">
        <v>784759</v>
      </c>
      <c r="I190" s="6" t="s">
        <v>7682</v>
      </c>
      <c r="J190" s="35" t="s">
        <v>7683</v>
      </c>
    </row>
    <row r="191" spans="1:10" ht="13.2" x14ac:dyDescent="0.25">
      <c r="A191" s="112"/>
      <c r="B191" s="6">
        <v>774619</v>
      </c>
      <c r="C191" s="6">
        <v>786294</v>
      </c>
      <c r="D191" s="6">
        <v>11675</v>
      </c>
      <c r="E191" s="6" t="s">
        <v>7690</v>
      </c>
      <c r="F191" s="6" t="s">
        <v>2098</v>
      </c>
      <c r="G191" s="6">
        <v>784819</v>
      </c>
      <c r="H191" s="6">
        <v>786294</v>
      </c>
      <c r="I191" s="6" t="s">
        <v>7682</v>
      </c>
      <c r="J191" s="35" t="s">
        <v>7683</v>
      </c>
    </row>
    <row r="192" spans="1:10" ht="13.2" x14ac:dyDescent="0.25">
      <c r="A192" s="112">
        <v>5</v>
      </c>
      <c r="B192" s="74">
        <v>1327255</v>
      </c>
      <c r="C192" s="74">
        <v>1334185</v>
      </c>
      <c r="D192" s="74">
        <v>6930</v>
      </c>
      <c r="E192" s="74" t="s">
        <v>7687</v>
      </c>
      <c r="F192" s="74" t="s">
        <v>3120</v>
      </c>
      <c r="G192" s="74">
        <v>1327255</v>
      </c>
      <c r="H192" s="74">
        <v>1329006</v>
      </c>
      <c r="I192" s="74" t="s">
        <v>7682</v>
      </c>
      <c r="J192" s="35" t="s">
        <v>7683</v>
      </c>
    </row>
    <row r="193" spans="1:10" ht="13.2" x14ac:dyDescent="0.25">
      <c r="A193" s="112"/>
      <c r="B193" s="74">
        <v>1327255</v>
      </c>
      <c r="C193" s="74">
        <v>1334185</v>
      </c>
      <c r="D193" s="74">
        <v>6930</v>
      </c>
      <c r="E193" s="74" t="s">
        <v>7687</v>
      </c>
      <c r="F193" s="74" t="s">
        <v>3123</v>
      </c>
      <c r="G193" s="74">
        <v>1329237</v>
      </c>
      <c r="H193" s="74">
        <v>1330232</v>
      </c>
      <c r="I193" s="74" t="s">
        <v>7682</v>
      </c>
      <c r="J193" s="35" t="s">
        <v>7683</v>
      </c>
    </row>
    <row r="194" spans="1:10" ht="13.2" x14ac:dyDescent="0.25">
      <c r="A194" s="112"/>
      <c r="B194" s="74">
        <v>1327255</v>
      </c>
      <c r="C194" s="74">
        <v>1334185</v>
      </c>
      <c r="D194" s="74">
        <v>6930</v>
      </c>
      <c r="E194" s="74" t="s">
        <v>7687</v>
      </c>
      <c r="F194" s="74" t="s">
        <v>3125</v>
      </c>
      <c r="G194" s="74">
        <v>1330263</v>
      </c>
      <c r="H194" s="74">
        <v>1331180</v>
      </c>
      <c r="I194" s="74" t="s">
        <v>7682</v>
      </c>
      <c r="J194" s="35" t="s">
        <v>7683</v>
      </c>
    </row>
    <row r="195" spans="1:10" ht="13.2" x14ac:dyDescent="0.25">
      <c r="A195" s="112"/>
      <c r="B195" s="74">
        <v>1327255</v>
      </c>
      <c r="C195" s="74">
        <v>1334185</v>
      </c>
      <c r="D195" s="74">
        <v>6930</v>
      </c>
      <c r="E195" s="74" t="s">
        <v>7687</v>
      </c>
      <c r="F195" s="74" t="s">
        <v>3128</v>
      </c>
      <c r="G195" s="74">
        <v>1331173</v>
      </c>
      <c r="H195" s="74">
        <v>1332030</v>
      </c>
      <c r="I195" s="74" t="s">
        <v>7682</v>
      </c>
      <c r="J195" s="35" t="s">
        <v>7683</v>
      </c>
    </row>
    <row r="196" spans="1:10" ht="13.2" x14ac:dyDescent="0.25">
      <c r="A196" s="112"/>
      <c r="B196" s="74">
        <v>1327255</v>
      </c>
      <c r="C196" s="74">
        <v>1334185</v>
      </c>
      <c r="D196" s="74">
        <v>6930</v>
      </c>
      <c r="E196" s="74" t="s">
        <v>7687</v>
      </c>
      <c r="F196" s="74" t="s">
        <v>3131</v>
      </c>
      <c r="G196" s="74">
        <v>1332269</v>
      </c>
      <c r="H196" s="74">
        <v>1334185</v>
      </c>
      <c r="I196" s="74" t="s">
        <v>7682</v>
      </c>
      <c r="J196" s="35" t="s">
        <v>7683</v>
      </c>
    </row>
    <row r="197" spans="1:10" ht="13.2" x14ac:dyDescent="0.25">
      <c r="A197" s="112">
        <v>6</v>
      </c>
      <c r="B197" s="6">
        <v>1614248</v>
      </c>
      <c r="C197" s="6">
        <v>1627432</v>
      </c>
      <c r="D197" s="6">
        <v>13184</v>
      </c>
      <c r="E197" s="6" t="s">
        <v>7690</v>
      </c>
      <c r="F197" s="6" t="s">
        <v>375</v>
      </c>
      <c r="G197" s="6">
        <v>1614248</v>
      </c>
      <c r="H197" s="6">
        <v>1616656</v>
      </c>
      <c r="I197" s="6" t="s">
        <v>7686</v>
      </c>
      <c r="J197" s="35" t="s">
        <v>7683</v>
      </c>
    </row>
    <row r="198" spans="1:10" ht="13.2" x14ac:dyDescent="0.25">
      <c r="A198" s="112"/>
      <c r="B198" s="6">
        <v>1614248</v>
      </c>
      <c r="C198" s="6">
        <v>1627432</v>
      </c>
      <c r="D198" s="6">
        <v>13184</v>
      </c>
      <c r="E198" s="6" t="s">
        <v>7690</v>
      </c>
      <c r="F198" s="6" t="s">
        <v>3677</v>
      </c>
      <c r="G198" s="6">
        <v>1616811</v>
      </c>
      <c r="H198" s="6">
        <v>1617011</v>
      </c>
      <c r="I198" s="6" t="s">
        <v>7686</v>
      </c>
      <c r="J198" s="35" t="s">
        <v>7683</v>
      </c>
    </row>
    <row r="199" spans="1:10" ht="13.2" x14ac:dyDescent="0.25">
      <c r="A199" s="112"/>
      <c r="B199" s="6">
        <v>1614248</v>
      </c>
      <c r="C199" s="6">
        <v>1627432</v>
      </c>
      <c r="D199" s="6">
        <v>13184</v>
      </c>
      <c r="E199" s="6" t="s">
        <v>7690</v>
      </c>
      <c r="F199" s="6" t="s">
        <v>3678</v>
      </c>
      <c r="G199" s="6">
        <v>1617013</v>
      </c>
      <c r="H199" s="6">
        <v>1617597</v>
      </c>
      <c r="I199" s="6" t="s">
        <v>7686</v>
      </c>
      <c r="J199" s="35" t="s">
        <v>7683</v>
      </c>
    </row>
    <row r="200" spans="1:10" ht="13.2" x14ac:dyDescent="0.25">
      <c r="A200" s="112"/>
      <c r="B200" s="6">
        <v>1614248</v>
      </c>
      <c r="C200" s="6">
        <v>1627432</v>
      </c>
      <c r="D200" s="6">
        <v>13184</v>
      </c>
      <c r="E200" s="6" t="s">
        <v>7690</v>
      </c>
      <c r="F200" s="6" t="s">
        <v>3680</v>
      </c>
      <c r="G200" s="6">
        <v>1617609</v>
      </c>
      <c r="H200" s="6">
        <v>1618253</v>
      </c>
      <c r="I200" s="6" t="s">
        <v>7686</v>
      </c>
      <c r="J200" s="35" t="s">
        <v>7683</v>
      </c>
    </row>
    <row r="201" spans="1:10" ht="13.2" x14ac:dyDescent="0.25">
      <c r="A201" s="112"/>
      <c r="B201" s="6">
        <v>1614248</v>
      </c>
      <c r="C201" s="6">
        <v>1627432</v>
      </c>
      <c r="D201" s="6">
        <v>13184</v>
      </c>
      <c r="E201" s="6" t="s">
        <v>7690</v>
      </c>
      <c r="F201" s="6" t="s">
        <v>3683</v>
      </c>
      <c r="G201" s="6">
        <v>1618250</v>
      </c>
      <c r="H201" s="6">
        <v>1618966</v>
      </c>
      <c r="I201" s="6" t="s">
        <v>7686</v>
      </c>
      <c r="J201" s="35" t="s">
        <v>7683</v>
      </c>
    </row>
    <row r="202" spans="1:10" ht="13.2" x14ac:dyDescent="0.25">
      <c r="A202" s="112"/>
      <c r="B202" s="6">
        <v>1614248</v>
      </c>
      <c r="C202" s="6">
        <v>1627432</v>
      </c>
      <c r="D202" s="6">
        <v>13184</v>
      </c>
      <c r="E202" s="6" t="s">
        <v>7690</v>
      </c>
      <c r="F202" s="6" t="s">
        <v>3686</v>
      </c>
      <c r="G202" s="6">
        <v>1618963</v>
      </c>
      <c r="H202" s="6">
        <v>1620006</v>
      </c>
      <c r="I202" s="6" t="s">
        <v>7686</v>
      </c>
      <c r="J202" s="35" t="s">
        <v>7683</v>
      </c>
    </row>
    <row r="203" spans="1:10" ht="13.2" x14ac:dyDescent="0.25">
      <c r="A203" s="112"/>
      <c r="B203" s="6">
        <v>1614248</v>
      </c>
      <c r="C203" s="6">
        <v>1627432</v>
      </c>
      <c r="D203" s="6">
        <v>13184</v>
      </c>
      <c r="E203" s="6" t="s">
        <v>7690</v>
      </c>
      <c r="F203" s="6" t="s">
        <v>3689</v>
      </c>
      <c r="G203" s="6">
        <v>1620013</v>
      </c>
      <c r="H203" s="6">
        <v>1621353</v>
      </c>
      <c r="I203" s="6" t="s">
        <v>7686</v>
      </c>
      <c r="J203" s="35" t="s">
        <v>7683</v>
      </c>
    </row>
    <row r="204" spans="1:10" ht="13.2" x14ac:dyDescent="0.25">
      <c r="A204" s="112"/>
      <c r="B204" s="6">
        <v>1614248</v>
      </c>
      <c r="C204" s="6">
        <v>1627432</v>
      </c>
      <c r="D204" s="6">
        <v>13184</v>
      </c>
      <c r="E204" s="6" t="s">
        <v>7690</v>
      </c>
      <c r="F204" s="6" t="s">
        <v>3691</v>
      </c>
      <c r="G204" s="6">
        <v>1621538</v>
      </c>
      <c r="H204" s="6">
        <v>1626523</v>
      </c>
      <c r="I204" s="6" t="s">
        <v>7686</v>
      </c>
      <c r="J204" s="35" t="s">
        <v>7683</v>
      </c>
    </row>
    <row r="205" spans="1:10" ht="13.2" x14ac:dyDescent="0.25">
      <c r="A205" s="112"/>
      <c r="B205" s="6">
        <v>1614248</v>
      </c>
      <c r="C205" s="6">
        <v>1627432</v>
      </c>
      <c r="D205" s="6">
        <v>13184</v>
      </c>
      <c r="E205" s="6" t="s">
        <v>7690</v>
      </c>
      <c r="F205" s="6" t="s">
        <v>3694</v>
      </c>
      <c r="G205" s="6">
        <v>1626551</v>
      </c>
      <c r="H205" s="6">
        <v>1627432</v>
      </c>
      <c r="I205" s="6" t="s">
        <v>7686</v>
      </c>
      <c r="J205" s="35" t="s">
        <v>7683</v>
      </c>
    </row>
    <row r="206" spans="1:10" ht="13.2" x14ac:dyDescent="0.25">
      <c r="A206" s="112">
        <v>7</v>
      </c>
      <c r="B206" s="74">
        <v>1674782</v>
      </c>
      <c r="C206" s="74">
        <v>1682201</v>
      </c>
      <c r="D206" s="74">
        <v>7419</v>
      </c>
      <c r="E206" s="74" t="s">
        <v>7687</v>
      </c>
      <c r="F206" s="74" t="s">
        <v>3817</v>
      </c>
      <c r="G206" s="74">
        <v>1674782</v>
      </c>
      <c r="H206" s="74">
        <v>1676491</v>
      </c>
      <c r="I206" s="74" t="s">
        <v>7682</v>
      </c>
      <c r="J206" s="35" t="s">
        <v>7683</v>
      </c>
    </row>
    <row r="207" spans="1:10" ht="13.2" x14ac:dyDescent="0.25">
      <c r="A207" s="112"/>
      <c r="B207" s="74">
        <v>1674782</v>
      </c>
      <c r="C207" s="74">
        <v>1682201</v>
      </c>
      <c r="D207" s="74">
        <v>7419</v>
      </c>
      <c r="E207" s="74" t="s">
        <v>7687</v>
      </c>
      <c r="F207" s="74" t="s">
        <v>3819</v>
      </c>
      <c r="G207" s="74">
        <v>1676973</v>
      </c>
      <c r="H207" s="74">
        <v>1677248</v>
      </c>
      <c r="I207" s="74" t="s">
        <v>7682</v>
      </c>
      <c r="J207" s="35" t="s">
        <v>7683</v>
      </c>
    </row>
    <row r="208" spans="1:10" ht="13.2" x14ac:dyDescent="0.25">
      <c r="A208" s="112"/>
      <c r="B208" s="74">
        <v>1674782</v>
      </c>
      <c r="C208" s="74">
        <v>1682201</v>
      </c>
      <c r="D208" s="74">
        <v>7419</v>
      </c>
      <c r="E208" s="74" t="s">
        <v>7687</v>
      </c>
      <c r="F208" s="74" t="s">
        <v>3820</v>
      </c>
      <c r="G208" s="74">
        <v>1677167</v>
      </c>
      <c r="H208" s="74">
        <v>1678609</v>
      </c>
      <c r="I208" s="74" t="s">
        <v>7686</v>
      </c>
      <c r="J208" s="35" t="s">
        <v>7683</v>
      </c>
    </row>
    <row r="209" spans="1:10" ht="13.2" x14ac:dyDescent="0.25">
      <c r="A209" s="112"/>
      <c r="B209" s="74">
        <v>1674782</v>
      </c>
      <c r="C209" s="74">
        <v>1682201</v>
      </c>
      <c r="D209" s="74">
        <v>7419</v>
      </c>
      <c r="E209" s="74" t="s">
        <v>7687</v>
      </c>
      <c r="F209" s="74" t="s">
        <v>3823</v>
      </c>
      <c r="G209" s="74">
        <v>1678638</v>
      </c>
      <c r="H209" s="74">
        <v>1679306</v>
      </c>
      <c r="I209" s="74" t="s">
        <v>7686</v>
      </c>
      <c r="J209" s="35" t="s">
        <v>7683</v>
      </c>
    </row>
    <row r="210" spans="1:10" ht="13.2" x14ac:dyDescent="0.25">
      <c r="A210" s="112"/>
      <c r="B210" s="74">
        <v>1674782</v>
      </c>
      <c r="C210" s="74">
        <v>1682201</v>
      </c>
      <c r="D210" s="74">
        <v>7419</v>
      </c>
      <c r="E210" s="74" t="s">
        <v>7687</v>
      </c>
      <c r="F210" s="74" t="s">
        <v>3826</v>
      </c>
      <c r="G210" s="74">
        <v>1679352</v>
      </c>
      <c r="H210" s="74">
        <v>1679699</v>
      </c>
      <c r="I210" s="74" t="s">
        <v>7686</v>
      </c>
      <c r="J210" s="35" t="s">
        <v>7665</v>
      </c>
    </row>
    <row r="211" spans="1:10" ht="13.2" x14ac:dyDescent="0.25">
      <c r="A211" s="112"/>
      <c r="B211" s="74">
        <v>1674782</v>
      </c>
      <c r="C211" s="74">
        <v>1682201</v>
      </c>
      <c r="D211" s="74">
        <v>7419</v>
      </c>
      <c r="E211" s="74" t="s">
        <v>7687</v>
      </c>
      <c r="F211" s="74" t="s">
        <v>3829</v>
      </c>
      <c r="G211" s="74">
        <v>1679836</v>
      </c>
      <c r="H211" s="74">
        <v>1680744</v>
      </c>
      <c r="I211" s="74" t="s">
        <v>7682</v>
      </c>
      <c r="J211" s="35" t="s">
        <v>7665</v>
      </c>
    </row>
    <row r="212" spans="1:10" ht="13.2" x14ac:dyDescent="0.25">
      <c r="A212" s="112"/>
      <c r="B212" s="74">
        <v>1674782</v>
      </c>
      <c r="C212" s="74">
        <v>1682201</v>
      </c>
      <c r="D212" s="74">
        <v>7419</v>
      </c>
      <c r="E212" s="74" t="s">
        <v>7687</v>
      </c>
      <c r="F212" s="74" t="s">
        <v>3832</v>
      </c>
      <c r="G212" s="74">
        <v>1680848</v>
      </c>
      <c r="H212" s="74">
        <v>1680955</v>
      </c>
      <c r="I212" s="74" t="s">
        <v>7682</v>
      </c>
      <c r="J212" s="35" t="s">
        <v>7665</v>
      </c>
    </row>
    <row r="213" spans="1:10" ht="13.2" x14ac:dyDescent="0.25">
      <c r="A213" s="112"/>
      <c r="B213" s="74">
        <v>1674782</v>
      </c>
      <c r="C213" s="74">
        <v>1682201</v>
      </c>
      <c r="D213" s="74">
        <v>7419</v>
      </c>
      <c r="E213" s="74" t="s">
        <v>7687</v>
      </c>
      <c r="F213" s="74" t="s">
        <v>3833</v>
      </c>
      <c r="G213" s="74">
        <v>1680979</v>
      </c>
      <c r="H213" s="74">
        <v>1681518</v>
      </c>
      <c r="I213" s="74" t="s">
        <v>7682</v>
      </c>
      <c r="J213" s="35" t="s">
        <v>7683</v>
      </c>
    </row>
    <row r="214" spans="1:10" ht="13.2" x14ac:dyDescent="0.25">
      <c r="A214" s="112"/>
      <c r="B214" s="74">
        <v>1674782</v>
      </c>
      <c r="C214" s="74">
        <v>1682201</v>
      </c>
      <c r="D214" s="74">
        <v>7419</v>
      </c>
      <c r="E214" s="74" t="s">
        <v>7687</v>
      </c>
      <c r="F214" s="74" t="s">
        <v>3835</v>
      </c>
      <c r="G214" s="74">
        <v>1681650</v>
      </c>
      <c r="H214" s="74">
        <v>1682201</v>
      </c>
      <c r="I214" s="74" t="s">
        <v>7682</v>
      </c>
      <c r="J214" s="35" t="s">
        <v>7683</v>
      </c>
    </row>
    <row r="215" spans="1:10" ht="13.2" x14ac:dyDescent="0.25">
      <c r="A215" s="112">
        <v>8</v>
      </c>
      <c r="B215" s="6">
        <v>1760374</v>
      </c>
      <c r="C215" s="6">
        <v>1766454</v>
      </c>
      <c r="D215" s="6">
        <v>6080</v>
      </c>
      <c r="E215" s="6" t="s">
        <v>7690</v>
      </c>
      <c r="F215" s="6" t="s">
        <v>3997</v>
      </c>
      <c r="G215" s="6">
        <v>1760374</v>
      </c>
      <c r="H215" s="6">
        <v>1760598</v>
      </c>
      <c r="I215" s="6" t="s">
        <v>7686</v>
      </c>
      <c r="J215" s="35" t="s">
        <v>7665</v>
      </c>
    </row>
    <row r="216" spans="1:10" ht="13.2" x14ac:dyDescent="0.25">
      <c r="A216" s="112"/>
      <c r="B216" s="6">
        <v>1760374</v>
      </c>
      <c r="C216" s="6">
        <v>1766454</v>
      </c>
      <c r="D216" s="6">
        <v>6080</v>
      </c>
      <c r="E216" s="6" t="s">
        <v>7690</v>
      </c>
      <c r="F216" s="6" t="s">
        <v>3998</v>
      </c>
      <c r="G216" s="6">
        <v>1760603</v>
      </c>
      <c r="H216" s="6">
        <v>1760809</v>
      </c>
      <c r="I216" s="6" t="s">
        <v>7686</v>
      </c>
      <c r="J216" s="35" t="s">
        <v>7665</v>
      </c>
    </row>
    <row r="217" spans="1:10" ht="13.2" x14ac:dyDescent="0.25">
      <c r="A217" s="112"/>
      <c r="B217" s="6">
        <v>1760374</v>
      </c>
      <c r="C217" s="6">
        <v>1766454</v>
      </c>
      <c r="D217" s="6">
        <v>6080</v>
      </c>
      <c r="E217" s="6" t="s">
        <v>7690</v>
      </c>
      <c r="F217" s="6" t="s">
        <v>3999</v>
      </c>
      <c r="G217" s="6">
        <v>1761033</v>
      </c>
      <c r="H217" s="6">
        <v>1761305</v>
      </c>
      <c r="I217" s="6" t="s">
        <v>7686</v>
      </c>
      <c r="J217" s="35" t="s">
        <v>7665</v>
      </c>
    </row>
    <row r="218" spans="1:10" ht="13.2" x14ac:dyDescent="0.25">
      <c r="A218" s="112"/>
      <c r="B218" s="6">
        <v>1760374</v>
      </c>
      <c r="C218" s="6">
        <v>1766454</v>
      </c>
      <c r="D218" s="6">
        <v>6080</v>
      </c>
      <c r="E218" s="6" t="s">
        <v>7690</v>
      </c>
      <c r="F218" s="6" t="s">
        <v>4000</v>
      </c>
      <c r="G218" s="6">
        <v>1761705</v>
      </c>
      <c r="H218" s="6">
        <v>1764071</v>
      </c>
      <c r="I218" s="6" t="s">
        <v>7686</v>
      </c>
      <c r="J218" s="35" t="s">
        <v>7683</v>
      </c>
    </row>
    <row r="219" spans="1:10" ht="13.2" x14ac:dyDescent="0.25">
      <c r="A219" s="112"/>
      <c r="B219" s="6">
        <v>1760374</v>
      </c>
      <c r="C219" s="6">
        <v>1766454</v>
      </c>
      <c r="D219" s="6">
        <v>6080</v>
      </c>
      <c r="E219" s="6" t="s">
        <v>7690</v>
      </c>
      <c r="F219" s="6" t="s">
        <v>4001</v>
      </c>
      <c r="G219" s="6">
        <v>1764278</v>
      </c>
      <c r="H219" s="6">
        <v>1765624</v>
      </c>
      <c r="I219" s="6" t="s">
        <v>7686</v>
      </c>
      <c r="J219" s="35" t="s">
        <v>7683</v>
      </c>
    </row>
    <row r="220" spans="1:10" ht="13.2" x14ac:dyDescent="0.25">
      <c r="A220" s="112"/>
      <c r="B220" s="6">
        <v>1760374</v>
      </c>
      <c r="C220" s="6">
        <v>1766454</v>
      </c>
      <c r="D220" s="6">
        <v>6080</v>
      </c>
      <c r="E220" s="6" t="s">
        <v>7690</v>
      </c>
      <c r="F220" s="6" t="s">
        <v>4002</v>
      </c>
      <c r="G220" s="6">
        <v>1765759</v>
      </c>
      <c r="H220" s="6">
        <v>1766454</v>
      </c>
      <c r="I220" s="6" t="s">
        <v>7686</v>
      </c>
      <c r="J220" s="35" t="s">
        <v>7683</v>
      </c>
    </row>
    <row r="221" spans="1:10" ht="13.2" x14ac:dyDescent="0.25">
      <c r="A221" s="112">
        <v>9</v>
      </c>
      <c r="B221" s="74">
        <v>2111780</v>
      </c>
      <c r="C221" s="74">
        <v>2161422</v>
      </c>
      <c r="D221" s="74">
        <v>49642</v>
      </c>
      <c r="E221" s="74" t="s">
        <v>7687</v>
      </c>
      <c r="F221" s="74" t="s">
        <v>4637</v>
      </c>
      <c r="G221" s="74">
        <v>2111780</v>
      </c>
      <c r="H221" s="74">
        <v>2112676</v>
      </c>
      <c r="I221" s="74" t="s">
        <v>7686</v>
      </c>
      <c r="J221" s="35" t="s">
        <v>7665</v>
      </c>
    </row>
    <row r="222" spans="1:10" ht="13.2" x14ac:dyDescent="0.25">
      <c r="A222" s="112"/>
      <c r="B222" s="74">
        <v>2111780</v>
      </c>
      <c r="C222" s="74">
        <v>2161422</v>
      </c>
      <c r="D222" s="74">
        <v>49642</v>
      </c>
      <c r="E222" s="74" t="s">
        <v>7687</v>
      </c>
      <c r="F222" s="74" t="s">
        <v>4640</v>
      </c>
      <c r="G222" s="74">
        <v>2113311</v>
      </c>
      <c r="H222" s="74">
        <v>2114150</v>
      </c>
      <c r="I222" s="74" t="s">
        <v>7686</v>
      </c>
      <c r="J222" s="35" t="s">
        <v>7665</v>
      </c>
    </row>
    <row r="223" spans="1:10" ht="13.2" x14ac:dyDescent="0.25">
      <c r="A223" s="112"/>
      <c r="B223" s="74">
        <v>2111780</v>
      </c>
      <c r="C223" s="74">
        <v>2161422</v>
      </c>
      <c r="D223" s="74">
        <v>49642</v>
      </c>
      <c r="E223" s="74" t="s">
        <v>7687</v>
      </c>
      <c r="F223" s="74" t="s">
        <v>4642</v>
      </c>
      <c r="G223" s="74">
        <v>2114293</v>
      </c>
      <c r="H223" s="74">
        <v>2114904</v>
      </c>
      <c r="I223" s="74" t="s">
        <v>7686</v>
      </c>
      <c r="J223" s="35" t="s">
        <v>7665</v>
      </c>
    </row>
    <row r="224" spans="1:10" ht="13.2" x14ac:dyDescent="0.25">
      <c r="A224" s="112"/>
      <c r="B224" s="74">
        <v>2111780</v>
      </c>
      <c r="C224" s="74">
        <v>2161422</v>
      </c>
      <c r="D224" s="74">
        <v>49642</v>
      </c>
      <c r="E224" s="74" t="s">
        <v>7687</v>
      </c>
      <c r="F224" s="74" t="s">
        <v>127</v>
      </c>
      <c r="G224" s="74">
        <v>2116061</v>
      </c>
      <c r="H224" s="74">
        <v>2117593</v>
      </c>
      <c r="I224" s="74" t="s">
        <v>7686</v>
      </c>
      <c r="J224" s="35" t="s">
        <v>7683</v>
      </c>
    </row>
    <row r="225" spans="1:10" ht="13.2" x14ac:dyDescent="0.25">
      <c r="A225" s="112"/>
      <c r="B225" s="74">
        <v>2111780</v>
      </c>
      <c r="C225" s="74">
        <v>2161422</v>
      </c>
      <c r="D225" s="74">
        <v>49642</v>
      </c>
      <c r="E225" s="74" t="s">
        <v>7687</v>
      </c>
      <c r="F225" s="74" t="s">
        <v>4644</v>
      </c>
      <c r="G225" s="74">
        <v>2117751</v>
      </c>
      <c r="H225" s="74">
        <v>2118377</v>
      </c>
      <c r="I225" s="74" t="s">
        <v>7686</v>
      </c>
      <c r="J225" s="35" t="s">
        <v>7665</v>
      </c>
    </row>
    <row r="226" spans="1:10" ht="13.2" x14ac:dyDescent="0.25">
      <c r="A226" s="112"/>
      <c r="B226" s="74">
        <v>2111780</v>
      </c>
      <c r="C226" s="74">
        <v>2161422</v>
      </c>
      <c r="D226" s="74">
        <v>49642</v>
      </c>
      <c r="E226" s="74" t="s">
        <v>7687</v>
      </c>
      <c r="F226" s="74" t="s">
        <v>4646</v>
      </c>
      <c r="G226" s="74">
        <v>2118465</v>
      </c>
      <c r="H226" s="74">
        <v>2119073</v>
      </c>
      <c r="I226" s="74" t="s">
        <v>7686</v>
      </c>
      <c r="J226" s="35" t="s">
        <v>7665</v>
      </c>
    </row>
    <row r="227" spans="1:10" ht="13.2" x14ac:dyDescent="0.25">
      <c r="A227" s="112"/>
      <c r="B227" s="74">
        <v>2111780</v>
      </c>
      <c r="C227" s="74">
        <v>2161422</v>
      </c>
      <c r="D227" s="74">
        <v>49642</v>
      </c>
      <c r="E227" s="74" t="s">
        <v>7687</v>
      </c>
      <c r="F227" s="74" t="s">
        <v>4647</v>
      </c>
      <c r="G227" s="74">
        <v>2119212</v>
      </c>
      <c r="H227" s="74">
        <v>2120036</v>
      </c>
      <c r="I227" s="74" t="s">
        <v>7686</v>
      </c>
      <c r="J227" s="35" t="s">
        <v>7665</v>
      </c>
    </row>
    <row r="228" spans="1:10" ht="13.2" x14ac:dyDescent="0.25">
      <c r="A228" s="112"/>
      <c r="B228" s="74">
        <v>2111780</v>
      </c>
      <c r="C228" s="74">
        <v>2161422</v>
      </c>
      <c r="D228" s="74">
        <v>49642</v>
      </c>
      <c r="E228" s="74" t="s">
        <v>7687</v>
      </c>
      <c r="F228" s="74" t="s">
        <v>4648</v>
      </c>
      <c r="G228" s="74">
        <v>2120220</v>
      </c>
      <c r="H228" s="74">
        <v>2120342</v>
      </c>
      <c r="I228" s="74" t="s">
        <v>7682</v>
      </c>
      <c r="J228" s="35" t="s">
        <v>7665</v>
      </c>
    </row>
    <row r="229" spans="1:10" ht="13.2" x14ac:dyDescent="0.25">
      <c r="A229" s="112"/>
      <c r="B229" s="74">
        <v>2111780</v>
      </c>
      <c r="C229" s="74">
        <v>2161422</v>
      </c>
      <c r="D229" s="74">
        <v>49642</v>
      </c>
      <c r="E229" s="74" t="s">
        <v>7687</v>
      </c>
      <c r="F229" s="74" t="s">
        <v>4649</v>
      </c>
      <c r="G229" s="74">
        <v>2120650</v>
      </c>
      <c r="H229" s="74">
        <v>2121363</v>
      </c>
      <c r="I229" s="74" t="s">
        <v>7686</v>
      </c>
      <c r="J229" s="35" t="s">
        <v>7665</v>
      </c>
    </row>
    <row r="230" spans="1:10" ht="13.2" x14ac:dyDescent="0.25">
      <c r="A230" s="112"/>
      <c r="B230" s="74">
        <v>2111780</v>
      </c>
      <c r="C230" s="74">
        <v>2161422</v>
      </c>
      <c r="D230" s="74">
        <v>49642</v>
      </c>
      <c r="E230" s="74" t="s">
        <v>7687</v>
      </c>
      <c r="F230" s="74" t="s">
        <v>4650</v>
      </c>
      <c r="G230" s="74">
        <v>2121450</v>
      </c>
      <c r="H230" s="74">
        <v>2122166</v>
      </c>
      <c r="I230" s="74" t="s">
        <v>7686</v>
      </c>
      <c r="J230" s="35" t="s">
        <v>7665</v>
      </c>
    </row>
    <row r="231" spans="1:10" ht="13.2" x14ac:dyDescent="0.25">
      <c r="A231" s="112"/>
      <c r="B231" s="74">
        <v>2111780</v>
      </c>
      <c r="C231" s="74">
        <v>2161422</v>
      </c>
      <c r="D231" s="74">
        <v>49642</v>
      </c>
      <c r="E231" s="74" t="s">
        <v>7687</v>
      </c>
      <c r="F231" s="74" t="s">
        <v>4651</v>
      </c>
      <c r="G231" s="74">
        <v>2122176</v>
      </c>
      <c r="H231" s="74">
        <v>2122283</v>
      </c>
      <c r="I231" s="74" t="s">
        <v>7686</v>
      </c>
      <c r="J231" s="35" t="s">
        <v>7665</v>
      </c>
    </row>
    <row r="232" spans="1:10" ht="13.2" x14ac:dyDescent="0.25">
      <c r="A232" s="112"/>
      <c r="B232" s="74">
        <v>2111780</v>
      </c>
      <c r="C232" s="74">
        <v>2161422</v>
      </c>
      <c r="D232" s="74">
        <v>49642</v>
      </c>
      <c r="E232" s="74" t="s">
        <v>7687</v>
      </c>
      <c r="F232" s="74" t="s">
        <v>4652</v>
      </c>
      <c r="G232" s="74">
        <v>2122680</v>
      </c>
      <c r="H232" s="74">
        <v>2123537</v>
      </c>
      <c r="I232" s="74" t="s">
        <v>7686</v>
      </c>
      <c r="J232" s="35" t="s">
        <v>7665</v>
      </c>
    </row>
    <row r="233" spans="1:10" ht="13.2" x14ac:dyDescent="0.25">
      <c r="A233" s="112"/>
      <c r="B233" s="74">
        <v>2111780</v>
      </c>
      <c r="C233" s="74">
        <v>2161422</v>
      </c>
      <c r="D233" s="74">
        <v>49642</v>
      </c>
      <c r="E233" s="74" t="s">
        <v>7687</v>
      </c>
      <c r="F233" s="74" t="s">
        <v>128</v>
      </c>
      <c r="G233" s="74">
        <v>2123534</v>
      </c>
      <c r="H233" s="74">
        <v>2124694</v>
      </c>
      <c r="I233" s="74" t="s">
        <v>7686</v>
      </c>
      <c r="J233" s="35" t="s">
        <v>7665</v>
      </c>
    </row>
    <row r="234" spans="1:10" ht="13.2" x14ac:dyDescent="0.25">
      <c r="A234" s="112"/>
      <c r="B234" s="74">
        <v>2111780</v>
      </c>
      <c r="C234" s="74">
        <v>2161422</v>
      </c>
      <c r="D234" s="74">
        <v>49642</v>
      </c>
      <c r="E234" s="74" t="s">
        <v>7687</v>
      </c>
      <c r="F234" s="74" t="s">
        <v>4655</v>
      </c>
      <c r="G234" s="74">
        <v>2125087</v>
      </c>
      <c r="H234" s="74">
        <v>2126127</v>
      </c>
      <c r="I234" s="74" t="s">
        <v>7686</v>
      </c>
      <c r="J234" s="35" t="s">
        <v>7665</v>
      </c>
    </row>
    <row r="235" spans="1:10" ht="13.2" x14ac:dyDescent="0.25">
      <c r="A235" s="112"/>
      <c r="B235" s="74">
        <v>2111780</v>
      </c>
      <c r="C235" s="74">
        <v>2161422</v>
      </c>
      <c r="D235" s="74">
        <v>49642</v>
      </c>
      <c r="E235" s="74" t="s">
        <v>7687</v>
      </c>
      <c r="F235" s="74" t="s">
        <v>4657</v>
      </c>
      <c r="G235" s="74">
        <v>2126403</v>
      </c>
      <c r="H235" s="74">
        <v>2127158</v>
      </c>
      <c r="I235" s="74" t="s">
        <v>7686</v>
      </c>
      <c r="J235" s="35" t="s">
        <v>7665</v>
      </c>
    </row>
    <row r="236" spans="1:10" ht="13.2" x14ac:dyDescent="0.25">
      <c r="A236" s="112"/>
      <c r="B236" s="74">
        <v>2111780</v>
      </c>
      <c r="C236" s="74">
        <v>2161422</v>
      </c>
      <c r="D236" s="74">
        <v>49642</v>
      </c>
      <c r="E236" s="74" t="s">
        <v>7687</v>
      </c>
      <c r="F236" s="74" t="s">
        <v>4658</v>
      </c>
      <c r="G236" s="74">
        <v>2128793</v>
      </c>
      <c r="H236" s="74">
        <v>2129557</v>
      </c>
      <c r="I236" s="74" t="s">
        <v>7686</v>
      </c>
      <c r="J236" s="35" t="s">
        <v>7665</v>
      </c>
    </row>
    <row r="237" spans="1:10" ht="13.2" x14ac:dyDescent="0.25">
      <c r="A237" s="112"/>
      <c r="B237" s="74">
        <v>2111780</v>
      </c>
      <c r="C237" s="74">
        <v>2161422</v>
      </c>
      <c r="D237" s="74">
        <v>49642</v>
      </c>
      <c r="E237" s="74" t="s">
        <v>7687</v>
      </c>
      <c r="F237" s="74" t="s">
        <v>4659</v>
      </c>
      <c r="G237" s="74">
        <v>2129873</v>
      </c>
      <c r="H237" s="74">
        <v>2130412</v>
      </c>
      <c r="I237" s="74" t="s">
        <v>7686</v>
      </c>
      <c r="J237" s="35" t="s">
        <v>7665</v>
      </c>
    </row>
    <row r="238" spans="1:10" ht="13.2" x14ac:dyDescent="0.25">
      <c r="A238" s="112"/>
      <c r="B238" s="74">
        <v>2111780</v>
      </c>
      <c r="C238" s="74">
        <v>2161422</v>
      </c>
      <c r="D238" s="74">
        <v>49642</v>
      </c>
      <c r="E238" s="74" t="s">
        <v>7687</v>
      </c>
      <c r="F238" s="74" t="s">
        <v>4660</v>
      </c>
      <c r="G238" s="74">
        <v>2131030</v>
      </c>
      <c r="H238" s="74">
        <v>2131467</v>
      </c>
      <c r="I238" s="74" t="s">
        <v>7686</v>
      </c>
      <c r="J238" s="35" t="s">
        <v>7665</v>
      </c>
    </row>
    <row r="239" spans="1:10" ht="13.2" x14ac:dyDescent="0.25">
      <c r="A239" s="112"/>
      <c r="B239" s="74">
        <v>2111780</v>
      </c>
      <c r="C239" s="74">
        <v>2161422</v>
      </c>
      <c r="D239" s="74">
        <v>49642</v>
      </c>
      <c r="E239" s="74" t="s">
        <v>7687</v>
      </c>
      <c r="F239" s="74" t="s">
        <v>4661</v>
      </c>
      <c r="G239" s="74">
        <v>2131575</v>
      </c>
      <c r="H239" s="74">
        <v>2132228</v>
      </c>
      <c r="I239" s="74" t="s">
        <v>7686</v>
      </c>
      <c r="J239" s="35" t="s">
        <v>7665</v>
      </c>
    </row>
    <row r="240" spans="1:10" ht="13.2" x14ac:dyDescent="0.25">
      <c r="A240" s="112"/>
      <c r="B240" s="74">
        <v>2111780</v>
      </c>
      <c r="C240" s="74">
        <v>2161422</v>
      </c>
      <c r="D240" s="74">
        <v>49642</v>
      </c>
      <c r="E240" s="74" t="s">
        <v>7687</v>
      </c>
      <c r="F240" s="74" t="s">
        <v>4662</v>
      </c>
      <c r="G240" s="74">
        <v>2133496</v>
      </c>
      <c r="H240" s="74">
        <v>2135091</v>
      </c>
      <c r="I240" s="74" t="s">
        <v>7686</v>
      </c>
      <c r="J240" s="35" t="s">
        <v>7665</v>
      </c>
    </row>
    <row r="241" spans="1:10" ht="13.2" x14ac:dyDescent="0.25">
      <c r="A241" s="112"/>
      <c r="B241" s="74">
        <v>2111780</v>
      </c>
      <c r="C241" s="74">
        <v>2161422</v>
      </c>
      <c r="D241" s="74">
        <v>49642</v>
      </c>
      <c r="E241" s="74" t="s">
        <v>7687</v>
      </c>
      <c r="F241" s="74" t="s">
        <v>4664</v>
      </c>
      <c r="G241" s="74">
        <v>2136414</v>
      </c>
      <c r="H241" s="74">
        <v>2136866</v>
      </c>
      <c r="I241" s="74" t="s">
        <v>7686</v>
      </c>
      <c r="J241" s="35" t="s">
        <v>7665</v>
      </c>
    </row>
    <row r="242" spans="1:10" ht="13.2" x14ac:dyDescent="0.25">
      <c r="A242" s="112"/>
      <c r="B242" s="74">
        <v>2111780</v>
      </c>
      <c r="C242" s="74">
        <v>2161422</v>
      </c>
      <c r="D242" s="74">
        <v>49642</v>
      </c>
      <c r="E242" s="74" t="s">
        <v>7687</v>
      </c>
      <c r="F242" s="74" t="s">
        <v>4665</v>
      </c>
      <c r="G242" s="74">
        <v>2137802</v>
      </c>
      <c r="H242" s="74">
        <v>2137960</v>
      </c>
      <c r="I242" s="74" t="s">
        <v>7686</v>
      </c>
      <c r="J242" s="35" t="s">
        <v>7665</v>
      </c>
    </row>
    <row r="243" spans="1:10" ht="13.2" x14ac:dyDescent="0.25">
      <c r="A243" s="112"/>
      <c r="B243" s="74">
        <v>2111780</v>
      </c>
      <c r="C243" s="74">
        <v>2161422</v>
      </c>
      <c r="D243" s="74">
        <v>49642</v>
      </c>
      <c r="E243" s="74" t="s">
        <v>7687</v>
      </c>
      <c r="F243" s="74" t="s">
        <v>4666</v>
      </c>
      <c r="G243" s="74">
        <v>2138069</v>
      </c>
      <c r="H243" s="74">
        <v>2139286</v>
      </c>
      <c r="I243" s="74" t="s">
        <v>7686</v>
      </c>
      <c r="J243" s="35" t="s">
        <v>7665</v>
      </c>
    </row>
    <row r="244" spans="1:10" ht="13.2" x14ac:dyDescent="0.25">
      <c r="A244" s="112"/>
      <c r="B244" s="74">
        <v>2111780</v>
      </c>
      <c r="C244" s="74">
        <v>2161422</v>
      </c>
      <c r="D244" s="74">
        <v>49642</v>
      </c>
      <c r="E244" s="74" t="s">
        <v>7687</v>
      </c>
      <c r="F244" s="74" t="s">
        <v>4668</v>
      </c>
      <c r="G244" s="74">
        <v>2143590</v>
      </c>
      <c r="H244" s="74">
        <v>2144102</v>
      </c>
      <c r="I244" s="74" t="s">
        <v>7686</v>
      </c>
      <c r="J244" s="35" t="s">
        <v>7665</v>
      </c>
    </row>
    <row r="245" spans="1:10" ht="13.2" x14ac:dyDescent="0.25">
      <c r="A245" s="112"/>
      <c r="B245" s="74">
        <v>2111780</v>
      </c>
      <c r="C245" s="74">
        <v>2161422</v>
      </c>
      <c r="D245" s="74">
        <v>49642</v>
      </c>
      <c r="E245" s="74" t="s">
        <v>7687</v>
      </c>
      <c r="F245" s="74" t="s">
        <v>4669</v>
      </c>
      <c r="G245" s="74">
        <v>2144212</v>
      </c>
      <c r="H245" s="74">
        <v>2144829</v>
      </c>
      <c r="I245" s="74" t="s">
        <v>7686</v>
      </c>
      <c r="J245" s="35" t="s">
        <v>7665</v>
      </c>
    </row>
    <row r="246" spans="1:10" ht="13.2" x14ac:dyDescent="0.25">
      <c r="A246" s="112"/>
      <c r="B246" s="74">
        <v>2111780</v>
      </c>
      <c r="C246" s="74">
        <v>2161422</v>
      </c>
      <c r="D246" s="74">
        <v>49642</v>
      </c>
      <c r="E246" s="74" t="s">
        <v>7687</v>
      </c>
      <c r="F246" s="74" t="s">
        <v>4670</v>
      </c>
      <c r="G246" s="74">
        <v>2144935</v>
      </c>
      <c r="H246" s="74">
        <v>2145525</v>
      </c>
      <c r="I246" s="74" t="s">
        <v>7686</v>
      </c>
      <c r="J246" s="35" t="s">
        <v>7665</v>
      </c>
    </row>
    <row r="247" spans="1:10" ht="13.2" x14ac:dyDescent="0.25">
      <c r="A247" s="112"/>
      <c r="B247" s="74">
        <v>2111780</v>
      </c>
      <c r="C247" s="74">
        <v>2161422</v>
      </c>
      <c r="D247" s="74">
        <v>49642</v>
      </c>
      <c r="E247" s="74" t="s">
        <v>7687</v>
      </c>
      <c r="F247" s="74" t="s">
        <v>4671</v>
      </c>
      <c r="G247" s="74">
        <v>2145634</v>
      </c>
      <c r="H247" s="74">
        <v>2146638</v>
      </c>
      <c r="I247" s="74" t="s">
        <v>7686</v>
      </c>
      <c r="J247" s="35" t="s">
        <v>7665</v>
      </c>
    </row>
    <row r="248" spans="1:10" ht="13.2" x14ac:dyDescent="0.25">
      <c r="A248" s="112"/>
      <c r="B248" s="74">
        <v>2111780</v>
      </c>
      <c r="C248" s="74">
        <v>2161422</v>
      </c>
      <c r="D248" s="74">
        <v>49642</v>
      </c>
      <c r="E248" s="74" t="s">
        <v>7687</v>
      </c>
      <c r="F248" s="74" t="s">
        <v>4673</v>
      </c>
      <c r="G248" s="74">
        <v>2146763</v>
      </c>
      <c r="H248" s="74">
        <v>2147299</v>
      </c>
      <c r="I248" s="74" t="s">
        <v>7686</v>
      </c>
      <c r="J248" s="35" t="s">
        <v>7665</v>
      </c>
    </row>
    <row r="249" spans="1:10" ht="13.2" x14ac:dyDescent="0.25">
      <c r="A249" s="112"/>
      <c r="B249" s="74">
        <v>2111780</v>
      </c>
      <c r="C249" s="74">
        <v>2161422</v>
      </c>
      <c r="D249" s="74">
        <v>49642</v>
      </c>
      <c r="E249" s="74" t="s">
        <v>7687</v>
      </c>
      <c r="F249" s="74" t="s">
        <v>4674</v>
      </c>
      <c r="G249" s="74">
        <v>2147701</v>
      </c>
      <c r="H249" s="74">
        <v>2147874</v>
      </c>
      <c r="I249" s="74" t="s">
        <v>7686</v>
      </c>
      <c r="J249" s="35" t="s">
        <v>7665</v>
      </c>
    </row>
    <row r="250" spans="1:10" ht="13.2" x14ac:dyDescent="0.25">
      <c r="A250" s="112"/>
      <c r="B250" s="74">
        <v>2111780</v>
      </c>
      <c r="C250" s="74">
        <v>2161422</v>
      </c>
      <c r="D250" s="74">
        <v>49642</v>
      </c>
      <c r="E250" s="74" t="s">
        <v>7687</v>
      </c>
      <c r="F250" s="74" t="s">
        <v>4675</v>
      </c>
      <c r="G250" s="74">
        <v>2148134</v>
      </c>
      <c r="H250" s="74">
        <v>2148361</v>
      </c>
      <c r="I250" s="74" t="s">
        <v>7686</v>
      </c>
      <c r="J250" s="35" t="s">
        <v>7665</v>
      </c>
    </row>
    <row r="251" spans="1:10" ht="13.2" x14ac:dyDescent="0.25">
      <c r="A251" s="112"/>
      <c r="B251" s="74">
        <v>2111780</v>
      </c>
      <c r="C251" s="74">
        <v>2161422</v>
      </c>
      <c r="D251" s="74">
        <v>49642</v>
      </c>
      <c r="E251" s="74" t="s">
        <v>7687</v>
      </c>
      <c r="F251" s="74" t="s">
        <v>4676</v>
      </c>
      <c r="G251" s="74">
        <v>2148467</v>
      </c>
      <c r="H251" s="74">
        <v>2148712</v>
      </c>
      <c r="I251" s="74" t="s">
        <v>7686</v>
      </c>
      <c r="J251" s="35" t="s">
        <v>7665</v>
      </c>
    </row>
    <row r="252" spans="1:10" ht="13.2" x14ac:dyDescent="0.25">
      <c r="A252" s="112"/>
      <c r="B252" s="74">
        <v>2111780</v>
      </c>
      <c r="C252" s="74">
        <v>2161422</v>
      </c>
      <c r="D252" s="74">
        <v>49642</v>
      </c>
      <c r="E252" s="74" t="s">
        <v>7687</v>
      </c>
      <c r="F252" s="74" t="s">
        <v>4677</v>
      </c>
      <c r="G252" s="74">
        <v>2148693</v>
      </c>
      <c r="H252" s="74">
        <v>2151038</v>
      </c>
      <c r="I252" s="74" t="s">
        <v>7686</v>
      </c>
      <c r="J252" s="35" t="s">
        <v>7665</v>
      </c>
    </row>
    <row r="253" spans="1:10" ht="13.2" x14ac:dyDescent="0.25">
      <c r="A253" s="112"/>
      <c r="B253" s="74">
        <v>2111780</v>
      </c>
      <c r="C253" s="74">
        <v>2161422</v>
      </c>
      <c r="D253" s="74">
        <v>49642</v>
      </c>
      <c r="E253" s="74" t="s">
        <v>7687</v>
      </c>
      <c r="F253" s="74" t="s">
        <v>4678</v>
      </c>
      <c r="G253" s="74">
        <v>2151798</v>
      </c>
      <c r="H253" s="74">
        <v>2153021</v>
      </c>
      <c r="I253" s="74" t="s">
        <v>7686</v>
      </c>
      <c r="J253" s="35" t="s">
        <v>7665</v>
      </c>
    </row>
    <row r="254" spans="1:10" ht="13.2" x14ac:dyDescent="0.25">
      <c r="A254" s="112"/>
      <c r="B254" s="74">
        <v>2111780</v>
      </c>
      <c r="C254" s="74">
        <v>2161422</v>
      </c>
      <c r="D254" s="74">
        <v>49642</v>
      </c>
      <c r="E254" s="74" t="s">
        <v>7687</v>
      </c>
      <c r="F254" s="74" t="s">
        <v>4681</v>
      </c>
      <c r="G254" s="74">
        <v>2153638</v>
      </c>
      <c r="H254" s="74">
        <v>2154318</v>
      </c>
      <c r="I254" s="74" t="s">
        <v>7686</v>
      </c>
      <c r="J254" s="35" t="s">
        <v>7665</v>
      </c>
    </row>
    <row r="255" spans="1:10" ht="13.2" x14ac:dyDescent="0.25">
      <c r="A255" s="112"/>
      <c r="B255" s="74">
        <v>2111780</v>
      </c>
      <c r="C255" s="74">
        <v>2161422</v>
      </c>
      <c r="D255" s="74">
        <v>49642</v>
      </c>
      <c r="E255" s="74" t="s">
        <v>7687</v>
      </c>
      <c r="F255" s="74" t="s">
        <v>4682</v>
      </c>
      <c r="G255" s="74">
        <v>2154885</v>
      </c>
      <c r="H255" s="74">
        <v>2155511</v>
      </c>
      <c r="I255" s="74" t="s">
        <v>7686</v>
      </c>
      <c r="J255" s="35" t="s">
        <v>7665</v>
      </c>
    </row>
    <row r="256" spans="1:10" ht="13.2" x14ac:dyDescent="0.25">
      <c r="A256" s="112"/>
      <c r="B256" s="74">
        <v>2111780</v>
      </c>
      <c r="C256" s="74">
        <v>2161422</v>
      </c>
      <c r="D256" s="74">
        <v>49642</v>
      </c>
      <c r="E256" s="74" t="s">
        <v>7687</v>
      </c>
      <c r="F256" s="74" t="s">
        <v>4683</v>
      </c>
      <c r="G256" s="74">
        <v>2157605</v>
      </c>
      <c r="H256" s="74">
        <v>2158678</v>
      </c>
      <c r="I256" s="74" t="s">
        <v>7686</v>
      </c>
      <c r="J256" s="35" t="s">
        <v>7665</v>
      </c>
    </row>
    <row r="257" spans="1:13" ht="13.2" x14ac:dyDescent="0.25">
      <c r="A257" s="112"/>
      <c r="B257" s="74">
        <v>2111780</v>
      </c>
      <c r="C257" s="74">
        <v>2161422</v>
      </c>
      <c r="D257" s="74">
        <v>49642</v>
      </c>
      <c r="E257" s="74" t="s">
        <v>7687</v>
      </c>
      <c r="F257" s="74" t="s">
        <v>4685</v>
      </c>
      <c r="G257" s="74">
        <v>2158825</v>
      </c>
      <c r="H257" s="74">
        <v>2159079</v>
      </c>
      <c r="I257" s="74" t="s">
        <v>7682</v>
      </c>
      <c r="J257" s="35" t="s">
        <v>7665</v>
      </c>
    </row>
    <row r="258" spans="1:13" ht="13.2" x14ac:dyDescent="0.25">
      <c r="A258" s="112"/>
      <c r="B258" s="74">
        <v>2111780</v>
      </c>
      <c r="C258" s="74">
        <v>2161422</v>
      </c>
      <c r="D258" s="74">
        <v>49642</v>
      </c>
      <c r="E258" s="74" t="s">
        <v>7687</v>
      </c>
      <c r="F258" s="74" t="s">
        <v>130</v>
      </c>
      <c r="G258" s="74">
        <v>2160016</v>
      </c>
      <c r="H258" s="74">
        <v>2161422</v>
      </c>
      <c r="I258" s="74" t="s">
        <v>7682</v>
      </c>
      <c r="J258" s="35" t="s">
        <v>7683</v>
      </c>
    </row>
    <row r="259" spans="1:13" ht="13.2" x14ac:dyDescent="0.25">
      <c r="A259" s="112">
        <v>10</v>
      </c>
      <c r="B259" s="6">
        <v>2227173</v>
      </c>
      <c r="C259" s="6">
        <v>2233374</v>
      </c>
      <c r="D259" s="6">
        <v>6201</v>
      </c>
      <c r="E259" s="6" t="s">
        <v>7690</v>
      </c>
      <c r="F259" s="6" t="s">
        <v>4820</v>
      </c>
      <c r="G259" s="6">
        <v>2227173</v>
      </c>
      <c r="H259" s="6">
        <v>2229626</v>
      </c>
      <c r="I259" s="6" t="s">
        <v>7686</v>
      </c>
      <c r="J259" s="35" t="s">
        <v>7683</v>
      </c>
    </row>
    <row r="260" spans="1:13" ht="13.2" x14ac:dyDescent="0.25">
      <c r="A260" s="112"/>
      <c r="B260" s="6">
        <v>2227173</v>
      </c>
      <c r="C260" s="6">
        <v>2233374</v>
      </c>
      <c r="D260" s="6">
        <v>6201</v>
      </c>
      <c r="E260" s="6" t="s">
        <v>7690</v>
      </c>
      <c r="F260" s="6" t="s">
        <v>4823</v>
      </c>
      <c r="G260" s="6">
        <v>2229747</v>
      </c>
      <c r="H260" s="6">
        <v>2231534</v>
      </c>
      <c r="I260" s="6" t="s">
        <v>7686</v>
      </c>
      <c r="J260" s="35" t="s">
        <v>7683</v>
      </c>
    </row>
    <row r="261" spans="1:13" ht="13.2" x14ac:dyDescent="0.25">
      <c r="A261" s="112"/>
      <c r="B261" s="6">
        <v>2227173</v>
      </c>
      <c r="C261" s="6">
        <v>2233374</v>
      </c>
      <c r="D261" s="6">
        <v>6201</v>
      </c>
      <c r="E261" s="6" t="s">
        <v>7690</v>
      </c>
      <c r="F261" s="6" t="s">
        <v>4825</v>
      </c>
      <c r="G261" s="6">
        <v>2231675</v>
      </c>
      <c r="H261" s="6">
        <v>2233075</v>
      </c>
      <c r="I261" s="6" t="s">
        <v>7686</v>
      </c>
      <c r="J261" s="35" t="s">
        <v>7683</v>
      </c>
    </row>
    <row r="262" spans="1:13" ht="13.2" x14ac:dyDescent="0.25">
      <c r="A262" s="112"/>
      <c r="B262" s="6">
        <v>2227173</v>
      </c>
      <c r="C262" s="6">
        <v>2233374</v>
      </c>
      <c r="D262" s="6">
        <v>6201</v>
      </c>
      <c r="E262" s="6" t="s">
        <v>7690</v>
      </c>
      <c r="F262" s="6" t="s">
        <v>4828</v>
      </c>
      <c r="G262" s="6">
        <v>2233087</v>
      </c>
      <c r="H262" s="6">
        <v>2233374</v>
      </c>
      <c r="I262" s="6" t="s">
        <v>7686</v>
      </c>
      <c r="J262" s="35" t="s">
        <v>7683</v>
      </c>
    </row>
    <row r="263" spans="1:13" ht="13.2" x14ac:dyDescent="0.25">
      <c r="A263" s="112">
        <v>11</v>
      </c>
      <c r="B263" s="74">
        <v>2739860</v>
      </c>
      <c r="C263" s="74">
        <v>2748236</v>
      </c>
      <c r="D263" s="74">
        <v>8376</v>
      </c>
      <c r="E263" s="74" t="s">
        <v>7687</v>
      </c>
      <c r="F263" s="74" t="s">
        <v>5887</v>
      </c>
      <c r="G263" s="74">
        <v>2739860</v>
      </c>
      <c r="H263" s="74">
        <v>2742460</v>
      </c>
      <c r="I263" s="74" t="s">
        <v>7682</v>
      </c>
      <c r="J263" s="35" t="s">
        <v>7683</v>
      </c>
    </row>
    <row r="264" spans="1:13" ht="13.2" x14ac:dyDescent="0.25">
      <c r="A264" s="112"/>
      <c r="B264" s="74">
        <v>2739860</v>
      </c>
      <c r="C264" s="74">
        <v>2748236</v>
      </c>
      <c r="D264" s="74">
        <v>8376</v>
      </c>
      <c r="E264" s="74" t="s">
        <v>7687</v>
      </c>
      <c r="F264" s="74" t="s">
        <v>390</v>
      </c>
      <c r="G264" s="74">
        <v>2742803</v>
      </c>
      <c r="H264" s="74">
        <v>2744470</v>
      </c>
      <c r="I264" s="74" t="s">
        <v>7682</v>
      </c>
      <c r="J264" s="35" t="s">
        <v>7683</v>
      </c>
    </row>
    <row r="265" spans="1:13" ht="13.2" x14ac:dyDescent="0.25">
      <c r="A265" s="112"/>
      <c r="B265" s="74">
        <v>2739860</v>
      </c>
      <c r="C265" s="74">
        <v>2748236</v>
      </c>
      <c r="D265" s="74">
        <v>8376</v>
      </c>
      <c r="E265" s="74" t="s">
        <v>7687</v>
      </c>
      <c r="F265" s="74" t="s">
        <v>5890</v>
      </c>
      <c r="G265" s="74">
        <v>2744538</v>
      </c>
      <c r="H265" s="74">
        <v>2747786</v>
      </c>
      <c r="I265" s="74" t="s">
        <v>7682</v>
      </c>
      <c r="J265" s="35" t="s">
        <v>7683</v>
      </c>
    </row>
    <row r="266" spans="1:13" ht="13.2" x14ac:dyDescent="0.25">
      <c r="A266" s="112"/>
      <c r="B266" s="74">
        <v>2739860</v>
      </c>
      <c r="C266" s="74">
        <v>2748236</v>
      </c>
      <c r="D266" s="74">
        <v>8376</v>
      </c>
      <c r="E266" s="74" t="s">
        <v>7687</v>
      </c>
      <c r="F266" s="74" t="s">
        <v>5891</v>
      </c>
      <c r="G266" s="74">
        <v>2747832</v>
      </c>
      <c r="H266" s="74">
        <v>2748236</v>
      </c>
      <c r="I266" s="74" t="s">
        <v>7686</v>
      </c>
      <c r="J266" s="35" t="s">
        <v>7683</v>
      </c>
    </row>
    <row r="268" spans="1:13" ht="13.2" x14ac:dyDescent="0.25">
      <c r="A268" s="112">
        <v>1</v>
      </c>
      <c r="B268" s="74">
        <v>1</v>
      </c>
      <c r="C268" s="74">
        <v>12500</v>
      </c>
      <c r="D268" s="79">
        <f t="shared" ref="D268:D331" si="0">(C268-B268)</f>
        <v>12499</v>
      </c>
      <c r="E268" s="79" t="s">
        <v>7691</v>
      </c>
      <c r="F268" s="74" t="s">
        <v>411</v>
      </c>
      <c r="G268" s="74">
        <v>1</v>
      </c>
      <c r="H268" s="74">
        <v>1344</v>
      </c>
      <c r="I268" s="74" t="s">
        <v>7682</v>
      </c>
      <c r="J268" s="35" t="s">
        <v>7683</v>
      </c>
      <c r="K268" s="75" t="s">
        <v>7692</v>
      </c>
      <c r="L268" s="6" t="s">
        <v>8410</v>
      </c>
      <c r="M268" s="6">
        <f>43+1+181</f>
        <v>225</v>
      </c>
    </row>
    <row r="269" spans="1:13" ht="13.2" x14ac:dyDescent="0.25">
      <c r="A269" s="112"/>
      <c r="B269" s="74">
        <v>1</v>
      </c>
      <c r="C269" s="74">
        <v>12500</v>
      </c>
      <c r="D269" s="79">
        <f t="shared" si="0"/>
        <v>12499</v>
      </c>
      <c r="E269" s="79" t="s">
        <v>7691</v>
      </c>
      <c r="F269" s="74" t="s">
        <v>414</v>
      </c>
      <c r="G269" s="74">
        <v>1522</v>
      </c>
      <c r="H269" s="74">
        <v>2634</v>
      </c>
      <c r="I269" s="74" t="s">
        <v>7682</v>
      </c>
      <c r="J269" s="35" t="s">
        <v>7683</v>
      </c>
      <c r="K269" s="80" t="s">
        <v>7693</v>
      </c>
    </row>
    <row r="270" spans="1:13" ht="13.2" x14ac:dyDescent="0.25">
      <c r="A270" s="112"/>
      <c r="B270" s="74">
        <v>1</v>
      </c>
      <c r="C270" s="74">
        <v>12500</v>
      </c>
      <c r="D270" s="79">
        <f t="shared" si="0"/>
        <v>12499</v>
      </c>
      <c r="E270" s="79" t="s">
        <v>7691</v>
      </c>
      <c r="F270" s="74" t="s">
        <v>47</v>
      </c>
      <c r="G270" s="74">
        <v>3181</v>
      </c>
      <c r="H270" s="74">
        <v>3474</v>
      </c>
      <c r="I270" s="74" t="s">
        <v>7686</v>
      </c>
      <c r="J270" s="35" t="s">
        <v>7683</v>
      </c>
      <c r="K270" s="76" t="s">
        <v>7694</v>
      </c>
    </row>
    <row r="271" spans="1:13" ht="13.2" x14ac:dyDescent="0.25">
      <c r="A271" s="112"/>
      <c r="B271" s="74">
        <v>1</v>
      </c>
      <c r="C271" s="74">
        <v>12500</v>
      </c>
      <c r="D271" s="79">
        <f t="shared" si="0"/>
        <v>12499</v>
      </c>
      <c r="E271" s="79" t="s">
        <v>7691</v>
      </c>
      <c r="F271" s="74" t="s">
        <v>50</v>
      </c>
      <c r="G271" s="74">
        <v>3515</v>
      </c>
      <c r="H271" s="74">
        <v>3646</v>
      </c>
      <c r="I271" s="74" t="s">
        <v>7686</v>
      </c>
      <c r="J271" s="35" t="s">
        <v>7665</v>
      </c>
    </row>
    <row r="272" spans="1:13" ht="13.2" x14ac:dyDescent="0.25">
      <c r="A272" s="112"/>
      <c r="B272" s="74">
        <v>1</v>
      </c>
      <c r="C272" s="74">
        <v>12500</v>
      </c>
      <c r="D272" s="79">
        <f t="shared" si="0"/>
        <v>12499</v>
      </c>
      <c r="E272" s="79" t="s">
        <v>7691</v>
      </c>
      <c r="F272" s="74" t="s">
        <v>52</v>
      </c>
      <c r="G272" s="74">
        <v>3667</v>
      </c>
      <c r="H272" s="74">
        <v>3837</v>
      </c>
      <c r="I272" s="74" t="s">
        <v>7686</v>
      </c>
      <c r="J272" s="35" t="s">
        <v>7683</v>
      </c>
    </row>
    <row r="273" spans="1:10" ht="13.2" x14ac:dyDescent="0.25">
      <c r="A273" s="112"/>
      <c r="B273" s="74">
        <v>1</v>
      </c>
      <c r="C273" s="74">
        <v>12500</v>
      </c>
      <c r="D273" s="79">
        <f t="shared" si="0"/>
        <v>12499</v>
      </c>
      <c r="E273" s="79" t="s">
        <v>7691</v>
      </c>
      <c r="F273" s="74" t="s">
        <v>421</v>
      </c>
      <c r="G273" s="74">
        <v>7795</v>
      </c>
      <c r="H273" s="74">
        <v>10206</v>
      </c>
      <c r="I273" s="74" t="s">
        <v>7682</v>
      </c>
      <c r="J273" s="35" t="s">
        <v>7683</v>
      </c>
    </row>
    <row r="274" spans="1:10" ht="13.2" x14ac:dyDescent="0.25">
      <c r="A274" s="112"/>
      <c r="B274" s="74">
        <v>1</v>
      </c>
      <c r="C274" s="74">
        <v>12500</v>
      </c>
      <c r="D274" s="79">
        <f t="shared" si="0"/>
        <v>12499</v>
      </c>
      <c r="E274" s="79" t="s">
        <v>7691</v>
      </c>
      <c r="F274" s="74" t="s">
        <v>424</v>
      </c>
      <c r="G274" s="74">
        <v>10240</v>
      </c>
      <c r="H274" s="74">
        <v>10968</v>
      </c>
      <c r="I274" s="74" t="s">
        <v>7686</v>
      </c>
      <c r="J274" s="35" t="s">
        <v>7683</v>
      </c>
    </row>
    <row r="275" spans="1:10" ht="13.2" x14ac:dyDescent="0.25">
      <c r="A275" s="112"/>
      <c r="B275" s="74">
        <v>1</v>
      </c>
      <c r="C275" s="74">
        <v>12500</v>
      </c>
      <c r="D275" s="79">
        <f t="shared" si="0"/>
        <v>12499</v>
      </c>
      <c r="E275" s="79" t="s">
        <v>7691</v>
      </c>
      <c r="F275" s="74" t="s">
        <v>426</v>
      </c>
      <c r="G275" s="74">
        <v>10984</v>
      </c>
      <c r="H275" s="74">
        <v>11523</v>
      </c>
      <c r="I275" s="74" t="s">
        <v>7686</v>
      </c>
      <c r="J275" s="35" t="s">
        <v>7683</v>
      </c>
    </row>
    <row r="276" spans="1:10" ht="13.2" x14ac:dyDescent="0.25">
      <c r="A276" s="112"/>
      <c r="B276" s="74">
        <v>1</v>
      </c>
      <c r="C276" s="74">
        <v>12500</v>
      </c>
      <c r="D276" s="79">
        <f t="shared" si="0"/>
        <v>12499</v>
      </c>
      <c r="E276" s="79" t="s">
        <v>7691</v>
      </c>
      <c r="F276" s="74" t="s">
        <v>429</v>
      </c>
      <c r="G276" s="74">
        <v>11520</v>
      </c>
      <c r="H276" s="74">
        <v>11864</v>
      </c>
      <c r="I276" s="74" t="s">
        <v>7686</v>
      </c>
      <c r="J276" s="35" t="s">
        <v>7683</v>
      </c>
    </row>
    <row r="277" spans="1:10" ht="13.2" x14ac:dyDescent="0.25">
      <c r="A277" s="112"/>
      <c r="B277" s="74">
        <v>1</v>
      </c>
      <c r="C277" s="74">
        <v>12500</v>
      </c>
      <c r="D277" s="79">
        <f t="shared" si="0"/>
        <v>12499</v>
      </c>
      <c r="E277" s="79" t="s">
        <v>7691</v>
      </c>
      <c r="F277" s="74" t="s">
        <v>431</v>
      </c>
      <c r="G277" s="74">
        <v>11878</v>
      </c>
      <c r="H277" s="74">
        <v>13956</v>
      </c>
      <c r="I277" s="74" t="s">
        <v>7686</v>
      </c>
      <c r="J277" s="35" t="s">
        <v>7683</v>
      </c>
    </row>
    <row r="278" spans="1:10" ht="13.2" x14ac:dyDescent="0.25">
      <c r="A278" s="112">
        <v>2</v>
      </c>
      <c r="B278" s="6">
        <v>315000</v>
      </c>
      <c r="C278" s="6">
        <v>320000</v>
      </c>
      <c r="D278" s="6">
        <f t="shared" si="0"/>
        <v>5000</v>
      </c>
      <c r="E278" s="6" t="s">
        <v>7691</v>
      </c>
      <c r="F278" s="6" t="s">
        <v>1107</v>
      </c>
      <c r="G278" s="6">
        <v>313768</v>
      </c>
      <c r="H278" s="6">
        <v>315099</v>
      </c>
      <c r="I278" s="6" t="s">
        <v>7682</v>
      </c>
      <c r="J278" s="35" t="s">
        <v>7683</v>
      </c>
    </row>
    <row r="279" spans="1:10" ht="13.2" x14ac:dyDescent="0.25">
      <c r="A279" s="112"/>
      <c r="B279" s="6">
        <v>315000</v>
      </c>
      <c r="C279" s="6">
        <v>320000</v>
      </c>
      <c r="D279" s="6">
        <f t="shared" si="0"/>
        <v>5000</v>
      </c>
      <c r="E279" s="6" t="s">
        <v>7691</v>
      </c>
      <c r="F279" s="6" t="s">
        <v>1110</v>
      </c>
      <c r="G279" s="6">
        <v>315145</v>
      </c>
      <c r="H279" s="6">
        <v>315687</v>
      </c>
      <c r="I279" s="6" t="s">
        <v>7682</v>
      </c>
      <c r="J279" s="35" t="s">
        <v>7683</v>
      </c>
    </row>
    <row r="280" spans="1:10" ht="13.2" x14ac:dyDescent="0.25">
      <c r="A280" s="112"/>
      <c r="B280" s="6">
        <v>315000</v>
      </c>
      <c r="C280" s="6">
        <v>320000</v>
      </c>
      <c r="D280" s="6">
        <f t="shared" si="0"/>
        <v>5000</v>
      </c>
      <c r="E280" s="6" t="s">
        <v>7691</v>
      </c>
      <c r="F280" s="6" t="s">
        <v>1111</v>
      </c>
      <c r="G280" s="6">
        <v>316038</v>
      </c>
      <c r="H280" s="6">
        <v>316685</v>
      </c>
      <c r="I280" s="6" t="s">
        <v>7682</v>
      </c>
      <c r="J280" s="35" t="s">
        <v>7683</v>
      </c>
    </row>
    <row r="281" spans="1:10" ht="13.2" x14ac:dyDescent="0.25">
      <c r="A281" s="112"/>
      <c r="B281" s="6">
        <v>315000</v>
      </c>
      <c r="C281" s="6">
        <v>320000</v>
      </c>
      <c r="D281" s="6">
        <f t="shared" si="0"/>
        <v>5000</v>
      </c>
      <c r="E281" s="6" t="s">
        <v>7691</v>
      </c>
      <c r="F281" s="6" t="s">
        <v>1112</v>
      </c>
      <c r="G281" s="6">
        <v>316675</v>
      </c>
      <c r="H281" s="6">
        <v>319818</v>
      </c>
      <c r="I281" s="6" t="s">
        <v>7682</v>
      </c>
      <c r="J281" s="35" t="s">
        <v>7683</v>
      </c>
    </row>
    <row r="282" spans="1:10" ht="13.2" x14ac:dyDescent="0.25">
      <c r="A282" s="112"/>
      <c r="B282" s="6">
        <v>315000</v>
      </c>
      <c r="C282" s="6">
        <v>320000</v>
      </c>
      <c r="D282" s="6">
        <f t="shared" si="0"/>
        <v>5000</v>
      </c>
      <c r="E282" s="6" t="s">
        <v>7691</v>
      </c>
      <c r="F282" s="6" t="s">
        <v>316</v>
      </c>
      <c r="G282" s="6">
        <v>319825</v>
      </c>
      <c r="H282" s="6">
        <v>320610</v>
      </c>
      <c r="I282" s="6" t="s">
        <v>7686</v>
      </c>
      <c r="J282" s="35" t="s">
        <v>7683</v>
      </c>
    </row>
    <row r="283" spans="1:10" ht="13.2" x14ac:dyDescent="0.25">
      <c r="A283" s="112">
        <v>3</v>
      </c>
      <c r="B283" s="74">
        <v>477500</v>
      </c>
      <c r="C283" s="74">
        <v>487500</v>
      </c>
      <c r="D283" s="79">
        <f t="shared" si="0"/>
        <v>10000</v>
      </c>
      <c r="E283" s="79" t="s">
        <v>7691</v>
      </c>
      <c r="F283" s="74" t="s">
        <v>66</v>
      </c>
      <c r="G283" s="74">
        <v>476841</v>
      </c>
      <c r="H283" s="74">
        <v>479873</v>
      </c>
      <c r="I283" s="74" t="s">
        <v>7682</v>
      </c>
      <c r="J283" s="35" t="s">
        <v>7683</v>
      </c>
    </row>
    <row r="284" spans="1:10" ht="13.2" x14ac:dyDescent="0.25">
      <c r="A284" s="112"/>
      <c r="B284" s="74">
        <v>477500</v>
      </c>
      <c r="C284" s="74">
        <v>487500</v>
      </c>
      <c r="D284" s="79">
        <f t="shared" si="0"/>
        <v>10000</v>
      </c>
      <c r="E284" s="79" t="s">
        <v>7691</v>
      </c>
      <c r="F284" s="74" t="s">
        <v>1499</v>
      </c>
      <c r="G284" s="74">
        <v>479913</v>
      </c>
      <c r="H284" s="74">
        <v>480431</v>
      </c>
      <c r="I284" s="74" t="s">
        <v>7682</v>
      </c>
      <c r="J284" s="35" t="s">
        <v>7683</v>
      </c>
    </row>
    <row r="285" spans="1:10" ht="13.2" x14ac:dyDescent="0.25">
      <c r="A285" s="112"/>
      <c r="B285" s="74">
        <v>477500</v>
      </c>
      <c r="C285" s="74">
        <v>487500</v>
      </c>
      <c r="D285" s="79">
        <f t="shared" si="0"/>
        <v>10000</v>
      </c>
      <c r="E285" s="79" t="s">
        <v>7691</v>
      </c>
      <c r="F285" s="74" t="s">
        <v>1502</v>
      </c>
      <c r="G285" s="74">
        <v>481013</v>
      </c>
      <c r="H285" s="74">
        <v>481366</v>
      </c>
      <c r="I285" s="74" t="s">
        <v>7682</v>
      </c>
      <c r="J285" s="35" t="s">
        <v>7683</v>
      </c>
    </row>
    <row r="286" spans="1:10" ht="13.2" x14ac:dyDescent="0.25">
      <c r="A286" s="112"/>
      <c r="B286" s="74">
        <v>477500</v>
      </c>
      <c r="C286" s="74">
        <v>487500</v>
      </c>
      <c r="D286" s="79">
        <f t="shared" si="0"/>
        <v>10000</v>
      </c>
      <c r="E286" s="79" t="s">
        <v>7691</v>
      </c>
      <c r="F286" s="74" t="s">
        <v>1505</v>
      </c>
      <c r="G286" s="74">
        <v>481363</v>
      </c>
      <c r="H286" s="74">
        <v>481926</v>
      </c>
      <c r="I286" s="74" t="s">
        <v>7682</v>
      </c>
      <c r="J286" s="35" t="s">
        <v>7683</v>
      </c>
    </row>
    <row r="287" spans="1:10" ht="13.2" x14ac:dyDescent="0.25">
      <c r="A287" s="112"/>
      <c r="B287" s="74">
        <v>477500</v>
      </c>
      <c r="C287" s="74">
        <v>487500</v>
      </c>
      <c r="D287" s="79">
        <f t="shared" si="0"/>
        <v>10000</v>
      </c>
      <c r="E287" s="79" t="s">
        <v>7691</v>
      </c>
      <c r="F287" s="74" t="s">
        <v>1507</v>
      </c>
      <c r="G287" s="74">
        <v>481923</v>
      </c>
      <c r="H287" s="74">
        <v>482510</v>
      </c>
      <c r="I287" s="74" t="s">
        <v>7682</v>
      </c>
      <c r="J287" s="35" t="s">
        <v>7683</v>
      </c>
    </row>
    <row r="288" spans="1:10" ht="13.2" x14ac:dyDescent="0.25">
      <c r="A288" s="112"/>
      <c r="B288" s="74">
        <v>477500</v>
      </c>
      <c r="C288" s="74">
        <v>487500</v>
      </c>
      <c r="D288" s="79">
        <f t="shared" si="0"/>
        <v>10000</v>
      </c>
      <c r="E288" s="79" t="s">
        <v>7691</v>
      </c>
      <c r="F288" s="74" t="s">
        <v>1508</v>
      </c>
      <c r="G288" s="74">
        <v>482600</v>
      </c>
      <c r="H288" s="74">
        <v>483436</v>
      </c>
      <c r="I288" s="74" t="s">
        <v>7682</v>
      </c>
      <c r="J288" s="35" t="s">
        <v>7683</v>
      </c>
    </row>
    <row r="289" spans="1:10" ht="13.2" x14ac:dyDescent="0.25">
      <c r="A289" s="112"/>
      <c r="B289" s="74">
        <v>477500</v>
      </c>
      <c r="C289" s="74">
        <v>487500</v>
      </c>
      <c r="D289" s="79">
        <f t="shared" si="0"/>
        <v>10000</v>
      </c>
      <c r="E289" s="79" t="s">
        <v>7691</v>
      </c>
      <c r="F289" s="74" t="s">
        <v>1511</v>
      </c>
      <c r="G289" s="74">
        <v>483444</v>
      </c>
      <c r="H289" s="74">
        <v>484070</v>
      </c>
      <c r="I289" s="74" t="s">
        <v>7682</v>
      </c>
      <c r="J289" s="35" t="s">
        <v>7683</v>
      </c>
    </row>
    <row r="290" spans="1:10" ht="13.2" x14ac:dyDescent="0.25">
      <c r="A290" s="112"/>
      <c r="B290" s="74">
        <v>477500</v>
      </c>
      <c r="C290" s="74">
        <v>487500</v>
      </c>
      <c r="D290" s="79">
        <f t="shared" si="0"/>
        <v>10000</v>
      </c>
      <c r="E290" s="79" t="s">
        <v>7691</v>
      </c>
      <c r="F290" s="74" t="s">
        <v>1514</v>
      </c>
      <c r="G290" s="74">
        <v>484124</v>
      </c>
      <c r="H290" s="74">
        <v>485197</v>
      </c>
      <c r="I290" s="74" t="s">
        <v>7682</v>
      </c>
      <c r="J290" s="35" t="s">
        <v>7683</v>
      </c>
    </row>
    <row r="291" spans="1:10" ht="13.2" x14ac:dyDescent="0.25">
      <c r="A291" s="112"/>
      <c r="B291" s="74">
        <v>477500</v>
      </c>
      <c r="C291" s="74">
        <v>487500</v>
      </c>
      <c r="D291" s="79">
        <f t="shared" si="0"/>
        <v>10000</v>
      </c>
      <c r="E291" s="79" t="s">
        <v>7691</v>
      </c>
      <c r="F291" s="74" t="s">
        <v>67</v>
      </c>
      <c r="G291" s="74">
        <v>485392</v>
      </c>
      <c r="H291" s="74">
        <v>486531</v>
      </c>
      <c r="I291" s="74" t="s">
        <v>7682</v>
      </c>
      <c r="J291" s="35" t="s">
        <v>7683</v>
      </c>
    </row>
    <row r="292" spans="1:10" ht="13.2" x14ac:dyDescent="0.25">
      <c r="A292" s="112"/>
      <c r="B292" s="74">
        <v>477500</v>
      </c>
      <c r="C292" s="74">
        <v>487500</v>
      </c>
      <c r="D292" s="79">
        <f t="shared" si="0"/>
        <v>10000</v>
      </c>
      <c r="E292" s="79" t="s">
        <v>7691</v>
      </c>
      <c r="F292" s="74" t="s">
        <v>1517</v>
      </c>
      <c r="G292" s="74">
        <v>486558</v>
      </c>
      <c r="H292" s="74">
        <v>486875</v>
      </c>
      <c r="I292" s="74" t="s">
        <v>7682</v>
      </c>
      <c r="J292" s="35" t="s">
        <v>7683</v>
      </c>
    </row>
    <row r="293" spans="1:10" ht="13.2" x14ac:dyDescent="0.25">
      <c r="A293" s="112"/>
      <c r="B293" s="74">
        <v>477500</v>
      </c>
      <c r="C293" s="74">
        <v>487500</v>
      </c>
      <c r="D293" s="79">
        <f t="shared" si="0"/>
        <v>10000</v>
      </c>
      <c r="E293" s="79" t="s">
        <v>7691</v>
      </c>
      <c r="F293" s="74" t="s">
        <v>1520</v>
      </c>
      <c r="G293" s="74">
        <v>486904</v>
      </c>
      <c r="H293" s="74">
        <v>487209</v>
      </c>
      <c r="I293" s="74" t="s">
        <v>7682</v>
      </c>
      <c r="J293" s="35" t="s">
        <v>7683</v>
      </c>
    </row>
    <row r="294" spans="1:10" ht="13.2" x14ac:dyDescent="0.25">
      <c r="A294" s="112"/>
      <c r="B294" s="74">
        <v>477500</v>
      </c>
      <c r="C294" s="74">
        <v>487500</v>
      </c>
      <c r="D294" s="79">
        <f t="shared" si="0"/>
        <v>10000</v>
      </c>
      <c r="E294" s="79" t="s">
        <v>7691</v>
      </c>
      <c r="F294" s="74" t="s">
        <v>1522</v>
      </c>
      <c r="G294" s="74">
        <v>487304</v>
      </c>
      <c r="H294" s="74">
        <v>488395</v>
      </c>
      <c r="I294" s="74" t="s">
        <v>7682</v>
      </c>
      <c r="J294" s="35" t="s">
        <v>7683</v>
      </c>
    </row>
    <row r="295" spans="1:10" ht="13.2" x14ac:dyDescent="0.25">
      <c r="A295" s="112">
        <v>4</v>
      </c>
      <c r="B295" s="6">
        <v>865000</v>
      </c>
      <c r="C295" s="6">
        <v>870000</v>
      </c>
      <c r="D295" s="6">
        <f t="shared" si="0"/>
        <v>5000</v>
      </c>
      <c r="E295" s="6" t="s">
        <v>7691</v>
      </c>
      <c r="F295" s="6" t="s">
        <v>2241</v>
      </c>
      <c r="G295" s="6">
        <v>864098</v>
      </c>
      <c r="H295" s="6">
        <v>865180</v>
      </c>
      <c r="I295" s="6" t="s">
        <v>7686</v>
      </c>
      <c r="J295" s="35" t="s">
        <v>7683</v>
      </c>
    </row>
    <row r="296" spans="1:10" ht="13.2" x14ac:dyDescent="0.25">
      <c r="A296" s="112"/>
      <c r="B296" s="6">
        <v>865000</v>
      </c>
      <c r="C296" s="6">
        <v>870000</v>
      </c>
      <c r="D296" s="6">
        <f t="shared" si="0"/>
        <v>5000</v>
      </c>
      <c r="E296" s="6" t="s">
        <v>7691</v>
      </c>
      <c r="F296" s="6" t="s">
        <v>75</v>
      </c>
      <c r="G296" s="6">
        <v>865746</v>
      </c>
      <c r="H296" s="6">
        <v>866063</v>
      </c>
      <c r="I296" s="6" t="s">
        <v>7682</v>
      </c>
      <c r="J296" s="35" t="s">
        <v>7683</v>
      </c>
    </row>
    <row r="297" spans="1:10" ht="13.2" x14ac:dyDescent="0.25">
      <c r="A297" s="112"/>
      <c r="B297" s="6">
        <v>865000</v>
      </c>
      <c r="C297" s="6">
        <v>870000</v>
      </c>
      <c r="D297" s="6">
        <f t="shared" si="0"/>
        <v>5000</v>
      </c>
      <c r="E297" s="6" t="s">
        <v>7691</v>
      </c>
      <c r="F297" s="6" t="s">
        <v>77</v>
      </c>
      <c r="G297" s="6">
        <v>866145</v>
      </c>
      <c r="H297" s="6">
        <v>866438</v>
      </c>
      <c r="I297" s="6" t="s">
        <v>7682</v>
      </c>
      <c r="J297" s="35" t="s">
        <v>7683</v>
      </c>
    </row>
    <row r="298" spans="1:10" ht="13.2" x14ac:dyDescent="0.25">
      <c r="A298" s="112"/>
      <c r="B298" s="6">
        <v>865000</v>
      </c>
      <c r="C298" s="6">
        <v>870000</v>
      </c>
      <c r="D298" s="6">
        <f t="shared" si="0"/>
        <v>5000</v>
      </c>
      <c r="E298" s="6" t="s">
        <v>7691</v>
      </c>
      <c r="F298" s="6" t="s">
        <v>2244</v>
      </c>
      <c r="G298" s="6">
        <v>866694</v>
      </c>
      <c r="H298" s="6">
        <v>867062</v>
      </c>
      <c r="I298" s="6" t="s">
        <v>7686</v>
      </c>
      <c r="J298" s="35" t="s">
        <v>7683</v>
      </c>
    </row>
    <row r="299" spans="1:10" ht="13.2" x14ac:dyDescent="0.25">
      <c r="A299" s="112"/>
      <c r="B299" s="6">
        <v>865000</v>
      </c>
      <c r="C299" s="6">
        <v>870000</v>
      </c>
      <c r="D299" s="6">
        <f t="shared" si="0"/>
        <v>5000</v>
      </c>
      <c r="E299" s="6" t="s">
        <v>7691</v>
      </c>
      <c r="F299" s="6" t="s">
        <v>2246</v>
      </c>
      <c r="G299" s="6">
        <v>867108</v>
      </c>
      <c r="H299" s="6">
        <v>867629</v>
      </c>
      <c r="I299" s="6" t="s">
        <v>7686</v>
      </c>
      <c r="J299" s="35" t="s">
        <v>7683</v>
      </c>
    </row>
    <row r="300" spans="1:10" ht="13.2" x14ac:dyDescent="0.25">
      <c r="A300" s="112"/>
      <c r="B300" s="6">
        <v>865000</v>
      </c>
      <c r="C300" s="6">
        <v>870000</v>
      </c>
      <c r="D300" s="6">
        <f t="shared" si="0"/>
        <v>5000</v>
      </c>
      <c r="E300" s="6" t="s">
        <v>7691</v>
      </c>
      <c r="F300" s="6" t="s">
        <v>78</v>
      </c>
      <c r="G300" s="6">
        <v>869623</v>
      </c>
      <c r="H300" s="6">
        <v>869940</v>
      </c>
      <c r="I300" s="6" t="s">
        <v>7682</v>
      </c>
      <c r="J300" s="35" t="s">
        <v>7683</v>
      </c>
    </row>
    <row r="301" spans="1:10" ht="13.2" x14ac:dyDescent="0.25">
      <c r="A301" s="112"/>
      <c r="B301" s="6">
        <v>865000</v>
      </c>
      <c r="C301" s="6">
        <v>870000</v>
      </c>
      <c r="D301" s="6">
        <f t="shared" si="0"/>
        <v>5000</v>
      </c>
      <c r="E301" s="6" t="s">
        <v>7691</v>
      </c>
      <c r="F301" s="6" t="s">
        <v>79</v>
      </c>
      <c r="G301" s="6">
        <v>869937</v>
      </c>
      <c r="H301" s="6">
        <v>870302</v>
      </c>
      <c r="I301" s="6" t="s">
        <v>7682</v>
      </c>
      <c r="J301" s="35" t="s">
        <v>7683</v>
      </c>
    </row>
    <row r="302" spans="1:10" ht="13.2" x14ac:dyDescent="0.25">
      <c r="A302" s="112"/>
      <c r="B302" s="6">
        <v>865000</v>
      </c>
      <c r="C302" s="6">
        <v>870000</v>
      </c>
      <c r="D302" s="6">
        <f t="shared" si="0"/>
        <v>5000</v>
      </c>
      <c r="E302" s="6" t="s">
        <v>7691</v>
      </c>
      <c r="F302" s="6" t="s">
        <v>2247</v>
      </c>
      <c r="G302" s="6">
        <v>867643</v>
      </c>
      <c r="H302" s="6">
        <v>868929</v>
      </c>
      <c r="I302" s="6" t="s">
        <v>7686</v>
      </c>
      <c r="J302" s="35" t="s">
        <v>7683</v>
      </c>
    </row>
    <row r="303" spans="1:10" ht="13.2" x14ac:dyDescent="0.25">
      <c r="A303" s="112">
        <v>5</v>
      </c>
      <c r="B303" s="74">
        <v>1045000</v>
      </c>
      <c r="C303" s="74">
        <v>1050000</v>
      </c>
      <c r="D303" s="79">
        <f t="shared" si="0"/>
        <v>5000</v>
      </c>
      <c r="E303" s="79" t="s">
        <v>7691</v>
      </c>
      <c r="F303" s="74" t="s">
        <v>2608</v>
      </c>
      <c r="G303" s="74">
        <v>1043811</v>
      </c>
      <c r="H303" s="74">
        <v>1045682</v>
      </c>
      <c r="I303" s="74" t="s">
        <v>7686</v>
      </c>
      <c r="J303" s="35" t="s">
        <v>7683</v>
      </c>
    </row>
    <row r="304" spans="1:10" ht="13.2" x14ac:dyDescent="0.25">
      <c r="A304" s="112"/>
      <c r="B304" s="74">
        <v>1045000</v>
      </c>
      <c r="C304" s="74">
        <v>1050000</v>
      </c>
      <c r="D304" s="79">
        <f t="shared" si="0"/>
        <v>5000</v>
      </c>
      <c r="E304" s="79" t="s">
        <v>7691</v>
      </c>
      <c r="F304" s="74" t="s">
        <v>2609</v>
      </c>
      <c r="G304" s="74">
        <v>1045679</v>
      </c>
      <c r="H304" s="74">
        <v>1046818</v>
      </c>
      <c r="I304" s="74" t="s">
        <v>7686</v>
      </c>
      <c r="J304" s="35" t="s">
        <v>7683</v>
      </c>
    </row>
    <row r="305" spans="1:10" ht="13.2" x14ac:dyDescent="0.25">
      <c r="A305" s="112"/>
      <c r="B305" s="74">
        <v>1045000</v>
      </c>
      <c r="C305" s="74">
        <v>1050000</v>
      </c>
      <c r="D305" s="79">
        <f t="shared" si="0"/>
        <v>5000</v>
      </c>
      <c r="E305" s="79" t="s">
        <v>7691</v>
      </c>
      <c r="F305" s="74" t="s">
        <v>2611</v>
      </c>
      <c r="G305" s="74">
        <v>1047800</v>
      </c>
      <c r="H305" s="74">
        <v>1048570</v>
      </c>
      <c r="I305" s="74" t="s">
        <v>7686</v>
      </c>
      <c r="J305" s="35" t="s">
        <v>7683</v>
      </c>
    </row>
    <row r="306" spans="1:10" ht="13.2" x14ac:dyDescent="0.25">
      <c r="A306" s="112"/>
      <c r="B306" s="74">
        <v>1045000</v>
      </c>
      <c r="C306" s="74">
        <v>1050000</v>
      </c>
      <c r="D306" s="79">
        <f t="shared" si="0"/>
        <v>5000</v>
      </c>
      <c r="E306" s="79" t="s">
        <v>7691</v>
      </c>
      <c r="F306" s="74" t="s">
        <v>2612</v>
      </c>
      <c r="G306" s="74">
        <v>1048793</v>
      </c>
      <c r="H306" s="74">
        <v>1049536</v>
      </c>
      <c r="I306" s="74" t="s">
        <v>7686</v>
      </c>
      <c r="J306" s="35" t="s">
        <v>7683</v>
      </c>
    </row>
    <row r="307" spans="1:10" ht="13.2" x14ac:dyDescent="0.25">
      <c r="A307" s="112">
        <v>6</v>
      </c>
      <c r="B307" s="6">
        <v>1210000</v>
      </c>
      <c r="C307" s="6">
        <v>1217500</v>
      </c>
      <c r="D307" s="6">
        <f t="shared" si="0"/>
        <v>7500</v>
      </c>
      <c r="E307" s="6" t="s">
        <v>7691</v>
      </c>
      <c r="F307" s="6" t="s">
        <v>2949</v>
      </c>
      <c r="G307" s="6">
        <v>1209169</v>
      </c>
      <c r="H307" s="6">
        <v>1210575</v>
      </c>
      <c r="I307" s="6" t="s">
        <v>7682</v>
      </c>
      <c r="J307" s="35" t="s">
        <v>7683</v>
      </c>
    </row>
    <row r="308" spans="1:10" ht="13.2" x14ac:dyDescent="0.25">
      <c r="A308" s="112"/>
      <c r="B308" s="6">
        <v>1210000</v>
      </c>
      <c r="C308" s="6">
        <v>1217500</v>
      </c>
      <c r="D308" s="6">
        <f t="shared" si="0"/>
        <v>7500</v>
      </c>
      <c r="E308" s="6" t="s">
        <v>7691</v>
      </c>
      <c r="F308" s="6" t="s">
        <v>2951</v>
      </c>
      <c r="G308" s="6">
        <v>1210572</v>
      </c>
      <c r="H308" s="6">
        <v>1211939</v>
      </c>
      <c r="I308" s="6" t="s">
        <v>7682</v>
      </c>
      <c r="J308" s="35" t="s">
        <v>7683</v>
      </c>
    </row>
    <row r="309" spans="1:10" ht="13.2" x14ac:dyDescent="0.25">
      <c r="A309" s="112"/>
      <c r="B309" s="6">
        <v>1210000</v>
      </c>
      <c r="C309" s="6">
        <v>1217500</v>
      </c>
      <c r="D309" s="6">
        <f t="shared" si="0"/>
        <v>7500</v>
      </c>
      <c r="E309" s="6" t="s">
        <v>7691</v>
      </c>
      <c r="F309" s="6" t="s">
        <v>2953</v>
      </c>
      <c r="G309" s="6">
        <v>1212231</v>
      </c>
      <c r="H309" s="6">
        <v>1212395</v>
      </c>
      <c r="I309" s="6" t="s">
        <v>7682</v>
      </c>
      <c r="J309" s="35" t="s">
        <v>7683</v>
      </c>
    </row>
    <row r="310" spans="1:10" ht="13.2" x14ac:dyDescent="0.25">
      <c r="A310" s="112"/>
      <c r="B310" s="6">
        <v>1210000</v>
      </c>
      <c r="C310" s="6">
        <v>1217500</v>
      </c>
      <c r="D310" s="6">
        <f t="shared" si="0"/>
        <v>7500</v>
      </c>
      <c r="E310" s="6" t="s">
        <v>7691</v>
      </c>
      <c r="F310" s="6" t="s">
        <v>2954</v>
      </c>
      <c r="G310" s="6">
        <v>1212603</v>
      </c>
      <c r="H310" s="6">
        <v>1214153</v>
      </c>
      <c r="I310" s="6" t="s">
        <v>7682</v>
      </c>
      <c r="J310" s="35" t="s">
        <v>7683</v>
      </c>
    </row>
    <row r="311" spans="1:10" ht="13.2" x14ac:dyDescent="0.25">
      <c r="A311" s="112"/>
      <c r="B311" s="6">
        <v>1210000</v>
      </c>
      <c r="C311" s="6">
        <v>1217500</v>
      </c>
      <c r="D311" s="6">
        <f t="shared" si="0"/>
        <v>7500</v>
      </c>
      <c r="E311" s="6" t="s">
        <v>7691</v>
      </c>
      <c r="F311" s="6" t="s">
        <v>2957</v>
      </c>
      <c r="G311" s="6">
        <v>1214163</v>
      </c>
      <c r="H311" s="6">
        <v>1215167</v>
      </c>
      <c r="I311" s="6" t="s">
        <v>7682</v>
      </c>
      <c r="J311" s="35" t="s">
        <v>7683</v>
      </c>
    </row>
    <row r="312" spans="1:10" ht="13.2" x14ac:dyDescent="0.25">
      <c r="A312" s="112"/>
      <c r="B312" s="6">
        <v>1210000</v>
      </c>
      <c r="C312" s="6">
        <v>1217500</v>
      </c>
      <c r="D312" s="6">
        <f t="shared" si="0"/>
        <v>7500</v>
      </c>
      <c r="E312" s="6" t="s">
        <v>7691</v>
      </c>
      <c r="F312" s="6" t="s">
        <v>2958</v>
      </c>
      <c r="G312" s="6">
        <v>1215094</v>
      </c>
      <c r="H312" s="6">
        <v>1215240</v>
      </c>
      <c r="I312" s="6" t="s">
        <v>7686</v>
      </c>
      <c r="J312" s="35" t="s">
        <v>7665</v>
      </c>
    </row>
    <row r="313" spans="1:10" ht="13.2" x14ac:dyDescent="0.25">
      <c r="A313" s="112"/>
      <c r="B313" s="6">
        <v>1210000</v>
      </c>
      <c r="C313" s="6">
        <v>1217500</v>
      </c>
      <c r="D313" s="6">
        <f t="shared" si="0"/>
        <v>7500</v>
      </c>
      <c r="E313" s="6" t="s">
        <v>7691</v>
      </c>
      <c r="F313" s="6" t="s">
        <v>93</v>
      </c>
      <c r="G313" s="6">
        <v>1215569</v>
      </c>
      <c r="H313" s="6">
        <v>1215739</v>
      </c>
      <c r="I313" s="6" t="s">
        <v>7682</v>
      </c>
      <c r="J313" s="35" t="s">
        <v>7683</v>
      </c>
    </row>
    <row r="314" spans="1:10" ht="13.2" x14ac:dyDescent="0.25">
      <c r="A314" s="112"/>
      <c r="B314" s="6">
        <v>1210000</v>
      </c>
      <c r="C314" s="6">
        <v>1217500</v>
      </c>
      <c r="D314" s="6">
        <f t="shared" si="0"/>
        <v>7500</v>
      </c>
      <c r="E314" s="6" t="s">
        <v>7691</v>
      </c>
      <c r="F314" s="6" t="s">
        <v>2960</v>
      </c>
      <c r="G314" s="6">
        <v>1215833</v>
      </c>
      <c r="H314" s="6">
        <v>1216657</v>
      </c>
      <c r="I314" s="6" t="s">
        <v>7686</v>
      </c>
      <c r="J314" s="35" t="s">
        <v>7683</v>
      </c>
    </row>
    <row r="315" spans="1:10" ht="13.2" x14ac:dyDescent="0.25">
      <c r="A315" s="112"/>
      <c r="B315" s="6">
        <v>1210000</v>
      </c>
      <c r="C315" s="6">
        <v>1217500</v>
      </c>
      <c r="D315" s="6">
        <f t="shared" si="0"/>
        <v>7500</v>
      </c>
      <c r="E315" s="6" t="s">
        <v>7691</v>
      </c>
      <c r="F315" s="6" t="s">
        <v>2961</v>
      </c>
      <c r="G315" s="6">
        <v>1216657</v>
      </c>
      <c r="H315" s="6">
        <v>1218003</v>
      </c>
      <c r="I315" s="6" t="s">
        <v>7686</v>
      </c>
      <c r="J315" s="35" t="s">
        <v>7683</v>
      </c>
    </row>
    <row r="316" spans="1:10" ht="13.2" x14ac:dyDescent="0.25">
      <c r="A316" s="112">
        <v>7</v>
      </c>
      <c r="B316" s="74">
        <v>1230000</v>
      </c>
      <c r="C316" s="74">
        <v>1240000</v>
      </c>
      <c r="D316" s="79">
        <f t="shared" si="0"/>
        <v>10000</v>
      </c>
      <c r="E316" s="79" t="s">
        <v>7691</v>
      </c>
      <c r="F316" s="74" t="s">
        <v>2984</v>
      </c>
      <c r="G316" s="74">
        <v>1229995</v>
      </c>
      <c r="H316" s="74">
        <v>1230252</v>
      </c>
      <c r="I316" s="74" t="s">
        <v>7682</v>
      </c>
      <c r="J316" s="35" t="s">
        <v>7683</v>
      </c>
    </row>
    <row r="317" spans="1:10" ht="13.2" x14ac:dyDescent="0.25">
      <c r="A317" s="112"/>
      <c r="B317" s="74">
        <v>1230000</v>
      </c>
      <c r="C317" s="74">
        <v>1240000</v>
      </c>
      <c r="D317" s="79">
        <f t="shared" si="0"/>
        <v>10000</v>
      </c>
      <c r="E317" s="79" t="s">
        <v>7691</v>
      </c>
      <c r="F317" s="74" t="s">
        <v>2985</v>
      </c>
      <c r="G317" s="74">
        <v>1230291</v>
      </c>
      <c r="H317" s="74">
        <v>1230944</v>
      </c>
      <c r="I317" s="74" t="s">
        <v>7686</v>
      </c>
      <c r="J317" s="35" t="s">
        <v>7683</v>
      </c>
    </row>
    <row r="318" spans="1:10" ht="13.2" x14ac:dyDescent="0.25">
      <c r="A318" s="112"/>
      <c r="B318" s="74">
        <v>1230000</v>
      </c>
      <c r="C318" s="74">
        <v>1240000</v>
      </c>
      <c r="D318" s="79">
        <f t="shared" si="0"/>
        <v>10000</v>
      </c>
      <c r="E318" s="79" t="s">
        <v>7691</v>
      </c>
      <c r="F318" s="74" t="s">
        <v>2988</v>
      </c>
      <c r="G318" s="74">
        <v>1230972</v>
      </c>
      <c r="H318" s="74">
        <v>1231814</v>
      </c>
      <c r="I318" s="74" t="s">
        <v>7686</v>
      </c>
      <c r="J318" s="35" t="s">
        <v>7683</v>
      </c>
    </row>
    <row r="319" spans="1:10" ht="13.2" x14ac:dyDescent="0.25">
      <c r="A319" s="112"/>
      <c r="B319" s="74">
        <v>1230000</v>
      </c>
      <c r="C319" s="74">
        <v>1240000</v>
      </c>
      <c r="D319" s="79">
        <f t="shared" si="0"/>
        <v>10000</v>
      </c>
      <c r="E319" s="79" t="s">
        <v>7691</v>
      </c>
      <c r="F319" s="74" t="s">
        <v>2990</v>
      </c>
      <c r="G319" s="74">
        <v>1231897</v>
      </c>
      <c r="H319" s="74">
        <v>1233507</v>
      </c>
      <c r="I319" s="74" t="s">
        <v>7686</v>
      </c>
      <c r="J319" s="35" t="s">
        <v>7683</v>
      </c>
    </row>
    <row r="320" spans="1:10" ht="13.2" x14ac:dyDescent="0.25">
      <c r="A320" s="112"/>
      <c r="B320" s="74">
        <v>1230000</v>
      </c>
      <c r="C320" s="74">
        <v>1240000</v>
      </c>
      <c r="D320" s="79">
        <f t="shared" si="0"/>
        <v>10000</v>
      </c>
      <c r="E320" s="79" t="s">
        <v>7691</v>
      </c>
      <c r="F320" s="74" t="s">
        <v>2992</v>
      </c>
      <c r="G320" s="74">
        <v>1233540</v>
      </c>
      <c r="H320" s="74">
        <v>1234391</v>
      </c>
      <c r="I320" s="74" t="s">
        <v>7686</v>
      </c>
      <c r="J320" s="35" t="s">
        <v>7683</v>
      </c>
    </row>
    <row r="321" spans="1:10" ht="13.2" x14ac:dyDescent="0.25">
      <c r="A321" s="112"/>
      <c r="B321" s="74">
        <v>1230000</v>
      </c>
      <c r="C321" s="74">
        <v>1240000</v>
      </c>
      <c r="D321" s="79">
        <f t="shared" si="0"/>
        <v>10000</v>
      </c>
      <c r="E321" s="79" t="s">
        <v>7691</v>
      </c>
      <c r="F321" s="74" t="s">
        <v>2994</v>
      </c>
      <c r="G321" s="74">
        <v>1234456</v>
      </c>
      <c r="H321" s="74">
        <v>1235982</v>
      </c>
      <c r="I321" s="74" t="s">
        <v>7686</v>
      </c>
      <c r="J321" s="35" t="s">
        <v>7683</v>
      </c>
    </row>
    <row r="322" spans="1:10" ht="13.2" x14ac:dyDescent="0.25">
      <c r="A322" s="112"/>
      <c r="B322" s="74">
        <v>1230000</v>
      </c>
      <c r="C322" s="74">
        <v>1240000</v>
      </c>
      <c r="D322" s="79">
        <f t="shared" si="0"/>
        <v>10000</v>
      </c>
      <c r="E322" s="79" t="s">
        <v>7691</v>
      </c>
      <c r="F322" s="74" t="s">
        <v>2996</v>
      </c>
      <c r="G322" s="74">
        <v>1236538</v>
      </c>
      <c r="H322" s="74">
        <v>1237407</v>
      </c>
      <c r="I322" s="74" t="s">
        <v>7682</v>
      </c>
      <c r="J322" s="35" t="s">
        <v>7683</v>
      </c>
    </row>
    <row r="323" spans="1:10" ht="13.2" x14ac:dyDescent="0.25">
      <c r="A323" s="112"/>
      <c r="B323" s="74">
        <v>1230000</v>
      </c>
      <c r="C323" s="74">
        <v>1240000</v>
      </c>
      <c r="D323" s="79">
        <f t="shared" si="0"/>
        <v>10000</v>
      </c>
      <c r="E323" s="79" t="s">
        <v>7691</v>
      </c>
      <c r="F323" s="74" t="s">
        <v>2999</v>
      </c>
      <c r="G323" s="74">
        <v>1237520</v>
      </c>
      <c r="H323" s="74">
        <v>1238896</v>
      </c>
      <c r="I323" s="74" t="s">
        <v>7682</v>
      </c>
      <c r="J323" s="35" t="s">
        <v>7683</v>
      </c>
    </row>
    <row r="324" spans="1:10" ht="13.2" x14ac:dyDescent="0.25">
      <c r="A324" s="112"/>
      <c r="B324" s="74">
        <v>1230000</v>
      </c>
      <c r="C324" s="74">
        <v>1240000</v>
      </c>
      <c r="D324" s="79">
        <f t="shared" si="0"/>
        <v>10000</v>
      </c>
      <c r="E324" s="79" t="s">
        <v>7691</v>
      </c>
      <c r="F324" s="74" t="s">
        <v>3001</v>
      </c>
      <c r="G324" s="74">
        <v>1238896</v>
      </c>
      <c r="H324" s="74">
        <v>1240284</v>
      </c>
      <c r="I324" s="74" t="s">
        <v>7682</v>
      </c>
      <c r="J324" s="35" t="s">
        <v>7683</v>
      </c>
    </row>
    <row r="325" spans="1:10" ht="13.2" x14ac:dyDescent="0.25">
      <c r="A325" s="112">
        <v>8</v>
      </c>
      <c r="B325" s="6">
        <v>1290000</v>
      </c>
      <c r="C325" s="6">
        <v>1297500</v>
      </c>
      <c r="D325" s="6">
        <f t="shared" si="0"/>
        <v>7500</v>
      </c>
      <c r="E325" s="6" t="s">
        <v>7691</v>
      </c>
      <c r="F325" s="6" t="s">
        <v>3067</v>
      </c>
      <c r="G325" s="6">
        <v>1289775</v>
      </c>
      <c r="H325" s="6">
        <v>1290128</v>
      </c>
      <c r="I325" s="6" t="s">
        <v>7682</v>
      </c>
      <c r="J325" s="35" t="s">
        <v>7683</v>
      </c>
    </row>
    <row r="326" spans="1:10" ht="13.2" x14ac:dyDescent="0.25">
      <c r="A326" s="112"/>
      <c r="B326" s="6">
        <v>1290000</v>
      </c>
      <c r="C326" s="6">
        <v>1297500</v>
      </c>
      <c r="D326" s="6">
        <f t="shared" si="0"/>
        <v>7500</v>
      </c>
      <c r="E326" s="6" t="s">
        <v>7691</v>
      </c>
      <c r="F326" s="6" t="s">
        <v>3068</v>
      </c>
      <c r="G326" s="6">
        <v>1290172</v>
      </c>
      <c r="H326" s="6">
        <v>1291803</v>
      </c>
      <c r="I326" s="6" t="s">
        <v>7682</v>
      </c>
      <c r="J326" s="35" t="s">
        <v>7683</v>
      </c>
    </row>
    <row r="327" spans="1:10" ht="13.2" x14ac:dyDescent="0.25">
      <c r="A327" s="112"/>
      <c r="B327" s="6">
        <v>1290000</v>
      </c>
      <c r="C327" s="6">
        <v>1297500</v>
      </c>
      <c r="D327" s="6">
        <f t="shared" si="0"/>
        <v>7500</v>
      </c>
      <c r="E327" s="6" t="s">
        <v>7691</v>
      </c>
      <c r="F327" s="6" t="s">
        <v>3069</v>
      </c>
      <c r="G327" s="6">
        <v>1292577</v>
      </c>
      <c r="H327" s="6">
        <v>1293230</v>
      </c>
      <c r="I327" s="6" t="s">
        <v>7682</v>
      </c>
      <c r="J327" s="35" t="s">
        <v>7683</v>
      </c>
    </row>
    <row r="328" spans="1:10" ht="13.2" x14ac:dyDescent="0.25">
      <c r="A328" s="112"/>
      <c r="B328" s="6">
        <v>1290000</v>
      </c>
      <c r="C328" s="6">
        <v>1297500</v>
      </c>
      <c r="D328" s="6">
        <f t="shared" si="0"/>
        <v>7500</v>
      </c>
      <c r="E328" s="6" t="s">
        <v>7691</v>
      </c>
      <c r="F328" s="6" t="s">
        <v>3071</v>
      </c>
      <c r="G328" s="6">
        <v>1293303</v>
      </c>
      <c r="H328" s="6">
        <v>1294202</v>
      </c>
      <c r="I328" s="6" t="s">
        <v>7682</v>
      </c>
      <c r="J328" s="35" t="s">
        <v>7683</v>
      </c>
    </row>
    <row r="329" spans="1:10" ht="13.2" x14ac:dyDescent="0.25">
      <c r="A329" s="112"/>
      <c r="B329" s="6">
        <v>1290000</v>
      </c>
      <c r="C329" s="6">
        <v>1297500</v>
      </c>
      <c r="D329" s="6">
        <f t="shared" si="0"/>
        <v>7500</v>
      </c>
      <c r="E329" s="6" t="s">
        <v>7691</v>
      </c>
      <c r="F329" s="6" t="s">
        <v>3073</v>
      </c>
      <c r="G329" s="6">
        <v>1295923</v>
      </c>
      <c r="H329" s="6">
        <v>1296027</v>
      </c>
      <c r="I329" s="6" t="s">
        <v>7686</v>
      </c>
      <c r="J329" s="35" t="s">
        <v>7665</v>
      </c>
    </row>
    <row r="330" spans="1:10" ht="13.2" x14ac:dyDescent="0.25">
      <c r="A330" s="112"/>
      <c r="B330" s="6">
        <v>1290000</v>
      </c>
      <c r="C330" s="6">
        <v>1297500</v>
      </c>
      <c r="D330" s="6">
        <f t="shared" si="0"/>
        <v>7500</v>
      </c>
      <c r="E330" s="6" t="s">
        <v>7691</v>
      </c>
      <c r="F330" s="6" t="s">
        <v>3074</v>
      </c>
      <c r="G330" s="6">
        <v>1295978</v>
      </c>
      <c r="H330" s="6">
        <v>1296715</v>
      </c>
      <c r="I330" s="6" t="s">
        <v>7686</v>
      </c>
      <c r="J330" s="35" t="s">
        <v>7683</v>
      </c>
    </row>
    <row r="331" spans="1:10" ht="13.2" x14ac:dyDescent="0.25">
      <c r="A331" s="112"/>
      <c r="B331" s="6">
        <v>1290000</v>
      </c>
      <c r="C331" s="6">
        <v>1297500</v>
      </c>
      <c r="D331" s="6">
        <f t="shared" si="0"/>
        <v>7500</v>
      </c>
      <c r="E331" s="6" t="s">
        <v>7691</v>
      </c>
      <c r="F331" s="6" t="s">
        <v>3075</v>
      </c>
      <c r="G331" s="6">
        <v>1296818</v>
      </c>
      <c r="H331" s="6">
        <v>1296976</v>
      </c>
      <c r="I331" s="6" t="s">
        <v>7682</v>
      </c>
      <c r="J331" s="35" t="s">
        <v>7683</v>
      </c>
    </row>
    <row r="332" spans="1:10" ht="13.2" x14ac:dyDescent="0.25">
      <c r="A332" s="112"/>
      <c r="B332" s="6">
        <v>1290000</v>
      </c>
      <c r="C332" s="6">
        <v>1297500</v>
      </c>
      <c r="D332" s="6">
        <f t="shared" ref="D332:D395" si="1">(C332-B332)</f>
        <v>7500</v>
      </c>
      <c r="E332" s="6" t="s">
        <v>7691</v>
      </c>
      <c r="F332" s="6" t="s">
        <v>3076</v>
      </c>
      <c r="G332" s="6">
        <v>1296993</v>
      </c>
      <c r="H332" s="6">
        <v>1297229</v>
      </c>
      <c r="I332" s="6" t="s">
        <v>7682</v>
      </c>
      <c r="J332" s="35" t="s">
        <v>7683</v>
      </c>
    </row>
    <row r="333" spans="1:10" ht="13.2" x14ac:dyDescent="0.25">
      <c r="A333" s="112"/>
      <c r="B333" s="6">
        <v>1290000</v>
      </c>
      <c r="C333" s="6">
        <v>1297500</v>
      </c>
      <c r="D333" s="6">
        <f t="shared" si="1"/>
        <v>7500</v>
      </c>
      <c r="E333" s="6" t="s">
        <v>7691</v>
      </c>
      <c r="F333" s="6" t="s">
        <v>165</v>
      </c>
      <c r="G333" s="6">
        <v>1297403</v>
      </c>
      <c r="H333" s="6">
        <v>1297912</v>
      </c>
      <c r="I333" s="6" t="s">
        <v>7682</v>
      </c>
      <c r="J333" s="35" t="s">
        <v>7683</v>
      </c>
    </row>
    <row r="334" spans="1:10" ht="13.2" x14ac:dyDescent="0.25">
      <c r="A334" s="112">
        <v>9</v>
      </c>
      <c r="B334" s="74">
        <v>1317500</v>
      </c>
      <c r="C334" s="74">
        <v>1330000</v>
      </c>
      <c r="D334" s="79">
        <f t="shared" si="1"/>
        <v>12500</v>
      </c>
      <c r="E334" s="79" t="s">
        <v>7691</v>
      </c>
      <c r="F334" s="74" t="s">
        <v>3102</v>
      </c>
      <c r="G334" s="74">
        <v>1317077</v>
      </c>
      <c r="H334" s="74">
        <v>1317952</v>
      </c>
      <c r="I334" s="74" t="s">
        <v>7682</v>
      </c>
      <c r="J334" s="35" t="s">
        <v>7683</v>
      </c>
    </row>
    <row r="335" spans="1:10" ht="13.2" x14ac:dyDescent="0.25">
      <c r="A335" s="112"/>
      <c r="B335" s="74">
        <v>1317500</v>
      </c>
      <c r="C335" s="74">
        <v>1330000</v>
      </c>
      <c r="D335" s="79">
        <f t="shared" si="1"/>
        <v>12500</v>
      </c>
      <c r="E335" s="79" t="s">
        <v>7691</v>
      </c>
      <c r="F335" s="74" t="s">
        <v>3105</v>
      </c>
      <c r="G335" s="74">
        <v>1317955</v>
      </c>
      <c r="H335" s="74">
        <v>1318500</v>
      </c>
      <c r="I335" s="74" t="s">
        <v>7682</v>
      </c>
      <c r="J335" s="35" t="s">
        <v>7683</v>
      </c>
    </row>
    <row r="336" spans="1:10" ht="13.2" x14ac:dyDescent="0.25">
      <c r="A336" s="112"/>
      <c r="B336" s="74">
        <v>1317500</v>
      </c>
      <c r="C336" s="74">
        <v>1330000</v>
      </c>
      <c r="D336" s="79">
        <f t="shared" si="1"/>
        <v>12500</v>
      </c>
      <c r="E336" s="79" t="s">
        <v>7691</v>
      </c>
      <c r="F336" s="74" t="s">
        <v>3108</v>
      </c>
      <c r="G336" s="74">
        <v>1318497</v>
      </c>
      <c r="H336" s="74">
        <v>1319396</v>
      </c>
      <c r="I336" s="74" t="s">
        <v>7682</v>
      </c>
      <c r="J336" s="35" t="s">
        <v>7683</v>
      </c>
    </row>
    <row r="337" spans="1:10" ht="13.2" x14ac:dyDescent="0.25">
      <c r="A337" s="112"/>
      <c r="B337" s="74">
        <v>1317500</v>
      </c>
      <c r="C337" s="74">
        <v>1330000</v>
      </c>
      <c r="D337" s="79">
        <f t="shared" si="1"/>
        <v>12500</v>
      </c>
      <c r="E337" s="79" t="s">
        <v>7691</v>
      </c>
      <c r="F337" s="74" t="s">
        <v>3111</v>
      </c>
      <c r="G337" s="74">
        <v>1319393</v>
      </c>
      <c r="H337" s="74">
        <v>1320223</v>
      </c>
      <c r="I337" s="74" t="s">
        <v>7682</v>
      </c>
      <c r="J337" s="35" t="s">
        <v>7683</v>
      </c>
    </row>
    <row r="338" spans="1:10" ht="13.2" x14ac:dyDescent="0.25">
      <c r="A338" s="112"/>
      <c r="B338" s="74">
        <v>1317500</v>
      </c>
      <c r="C338" s="74">
        <v>1330000</v>
      </c>
      <c r="D338" s="79">
        <f t="shared" si="1"/>
        <v>12500</v>
      </c>
      <c r="E338" s="79" t="s">
        <v>7691</v>
      </c>
      <c r="F338" s="74" t="s">
        <v>3113</v>
      </c>
      <c r="G338" s="74">
        <v>1320213</v>
      </c>
      <c r="H338" s="74">
        <v>1321541</v>
      </c>
      <c r="I338" s="74" t="s">
        <v>7682</v>
      </c>
      <c r="J338" s="35" t="s">
        <v>7683</v>
      </c>
    </row>
    <row r="339" spans="1:10" ht="13.2" x14ac:dyDescent="0.25">
      <c r="A339" s="112"/>
      <c r="B339" s="74">
        <v>1317500</v>
      </c>
      <c r="C339" s="74">
        <v>1330000</v>
      </c>
      <c r="D339" s="79">
        <f t="shared" si="1"/>
        <v>12500</v>
      </c>
      <c r="E339" s="79" t="s">
        <v>7691</v>
      </c>
      <c r="F339" s="74" t="s">
        <v>368</v>
      </c>
      <c r="G339" s="74">
        <v>1321558</v>
      </c>
      <c r="H339" s="74">
        <v>1322124</v>
      </c>
      <c r="I339" s="74" t="s">
        <v>7682</v>
      </c>
      <c r="J339" s="35" t="s">
        <v>7683</v>
      </c>
    </row>
    <row r="340" spans="1:10" ht="13.2" x14ac:dyDescent="0.25">
      <c r="A340" s="112"/>
      <c r="B340" s="74">
        <v>1317500</v>
      </c>
      <c r="C340" s="74">
        <v>1330000</v>
      </c>
      <c r="D340" s="79">
        <f t="shared" si="1"/>
        <v>12500</v>
      </c>
      <c r="E340" s="79" t="s">
        <v>7691</v>
      </c>
      <c r="F340" s="74" t="s">
        <v>3120</v>
      </c>
      <c r="G340" s="74">
        <v>1327255</v>
      </c>
      <c r="H340" s="74">
        <v>1329006</v>
      </c>
      <c r="I340" s="74" t="s">
        <v>7682</v>
      </c>
      <c r="J340" s="35" t="s">
        <v>7683</v>
      </c>
    </row>
    <row r="341" spans="1:10" ht="13.2" x14ac:dyDescent="0.25">
      <c r="A341" s="112"/>
      <c r="B341" s="74">
        <v>1317500</v>
      </c>
      <c r="C341" s="74">
        <v>1330000</v>
      </c>
      <c r="D341" s="79">
        <f t="shared" si="1"/>
        <v>12500</v>
      </c>
      <c r="E341" s="79" t="s">
        <v>7691</v>
      </c>
      <c r="F341" s="74" t="s">
        <v>3123</v>
      </c>
      <c r="G341" s="74">
        <v>1329237</v>
      </c>
      <c r="H341" s="74">
        <v>1330232</v>
      </c>
      <c r="I341" s="74" t="s">
        <v>7682</v>
      </c>
      <c r="J341" s="35" t="s">
        <v>7683</v>
      </c>
    </row>
    <row r="342" spans="1:10" ht="13.2" x14ac:dyDescent="0.25">
      <c r="A342" s="112"/>
      <c r="B342" s="74">
        <v>1317500</v>
      </c>
      <c r="C342" s="74">
        <v>1330000</v>
      </c>
      <c r="D342" s="79">
        <f t="shared" si="1"/>
        <v>12500</v>
      </c>
      <c r="E342" s="79" t="s">
        <v>7691</v>
      </c>
      <c r="F342" s="74" t="s">
        <v>3118</v>
      </c>
      <c r="G342" s="74">
        <v>1322114</v>
      </c>
      <c r="H342" s="74">
        <v>1327252</v>
      </c>
      <c r="I342" s="74" t="s">
        <v>7682</v>
      </c>
      <c r="J342" s="35" t="s">
        <v>7683</v>
      </c>
    </row>
    <row r="343" spans="1:10" ht="13.2" x14ac:dyDescent="0.25">
      <c r="A343" s="112">
        <v>10</v>
      </c>
      <c r="B343" s="6">
        <v>1455000</v>
      </c>
      <c r="C343" s="6">
        <v>1465000</v>
      </c>
      <c r="D343" s="6">
        <f t="shared" si="1"/>
        <v>10000</v>
      </c>
      <c r="E343" s="6" t="s">
        <v>7691</v>
      </c>
      <c r="F343" s="6" t="s">
        <v>3389</v>
      </c>
      <c r="G343" s="6">
        <v>1453189</v>
      </c>
      <c r="H343" s="6">
        <v>1455756</v>
      </c>
      <c r="I343" s="6" t="s">
        <v>7686</v>
      </c>
      <c r="J343" s="35" t="s">
        <v>7683</v>
      </c>
    </row>
    <row r="344" spans="1:10" ht="13.2" x14ac:dyDescent="0.25">
      <c r="A344" s="112"/>
      <c r="B344" s="6">
        <v>1455000</v>
      </c>
      <c r="C344" s="6">
        <v>1465000</v>
      </c>
      <c r="D344" s="6">
        <f t="shared" si="1"/>
        <v>10000</v>
      </c>
      <c r="E344" s="6" t="s">
        <v>7691</v>
      </c>
      <c r="F344" s="6" t="s">
        <v>3392</v>
      </c>
      <c r="G344" s="6">
        <v>1455941</v>
      </c>
      <c r="H344" s="6">
        <v>1457650</v>
      </c>
      <c r="I344" s="6" t="s">
        <v>7686</v>
      </c>
      <c r="J344" s="35" t="s">
        <v>7683</v>
      </c>
    </row>
    <row r="345" spans="1:10" ht="13.2" x14ac:dyDescent="0.25">
      <c r="A345" s="112"/>
      <c r="B345" s="6">
        <v>1455000</v>
      </c>
      <c r="C345" s="6">
        <v>1465000</v>
      </c>
      <c r="D345" s="6">
        <f t="shared" si="1"/>
        <v>10000</v>
      </c>
      <c r="E345" s="6" t="s">
        <v>7691</v>
      </c>
      <c r="F345" s="6" t="s">
        <v>3396</v>
      </c>
      <c r="G345" s="6">
        <v>1458423</v>
      </c>
      <c r="H345" s="6">
        <v>1459745</v>
      </c>
      <c r="I345" s="6" t="s">
        <v>7686</v>
      </c>
      <c r="J345" s="35" t="s">
        <v>7683</v>
      </c>
    </row>
    <row r="346" spans="1:10" ht="13.2" x14ac:dyDescent="0.25">
      <c r="A346" s="112"/>
      <c r="B346" s="6">
        <v>1455000</v>
      </c>
      <c r="C346" s="6">
        <v>1465000</v>
      </c>
      <c r="D346" s="6">
        <f t="shared" si="1"/>
        <v>10000</v>
      </c>
      <c r="E346" s="6" t="s">
        <v>7691</v>
      </c>
      <c r="F346" s="6" t="s">
        <v>3399</v>
      </c>
      <c r="G346" s="6">
        <v>1459745</v>
      </c>
      <c r="H346" s="6">
        <v>1461196</v>
      </c>
      <c r="I346" s="6" t="s">
        <v>7686</v>
      </c>
      <c r="J346" s="35" t="s">
        <v>7683</v>
      </c>
    </row>
    <row r="347" spans="1:10" ht="13.2" x14ac:dyDescent="0.25">
      <c r="A347" s="112"/>
      <c r="B347" s="6">
        <v>1455000</v>
      </c>
      <c r="C347" s="6">
        <v>1465000</v>
      </c>
      <c r="D347" s="6">
        <f t="shared" si="1"/>
        <v>10000</v>
      </c>
      <c r="E347" s="6" t="s">
        <v>7691</v>
      </c>
      <c r="F347" s="6" t="s">
        <v>3402</v>
      </c>
      <c r="G347" s="6">
        <v>1461271</v>
      </c>
      <c r="H347" s="6">
        <v>1462554</v>
      </c>
      <c r="I347" s="6" t="s">
        <v>7686</v>
      </c>
      <c r="J347" s="35" t="s">
        <v>7683</v>
      </c>
    </row>
    <row r="348" spans="1:10" ht="13.2" x14ac:dyDescent="0.25">
      <c r="A348" s="112"/>
      <c r="B348" s="6">
        <v>1455000</v>
      </c>
      <c r="C348" s="6">
        <v>1465000</v>
      </c>
      <c r="D348" s="6">
        <f t="shared" si="1"/>
        <v>10000</v>
      </c>
      <c r="E348" s="6" t="s">
        <v>7691</v>
      </c>
      <c r="F348" s="6" t="s">
        <v>3404</v>
      </c>
      <c r="G348" s="6">
        <v>1463144</v>
      </c>
      <c r="H348" s="6">
        <v>1463596</v>
      </c>
      <c r="I348" s="6" t="s">
        <v>7686</v>
      </c>
      <c r="J348" s="35" t="s">
        <v>7683</v>
      </c>
    </row>
    <row r="349" spans="1:10" ht="13.2" x14ac:dyDescent="0.25">
      <c r="A349" s="112"/>
      <c r="B349" s="6">
        <v>1455000</v>
      </c>
      <c r="C349" s="6">
        <v>1465000</v>
      </c>
      <c r="D349" s="6">
        <f t="shared" si="1"/>
        <v>10000</v>
      </c>
      <c r="E349" s="6" t="s">
        <v>7691</v>
      </c>
      <c r="F349" s="6" t="s">
        <v>3405</v>
      </c>
      <c r="G349" s="6">
        <v>1463740</v>
      </c>
      <c r="H349" s="6">
        <v>1463868</v>
      </c>
      <c r="I349" s="6" t="s">
        <v>7686</v>
      </c>
      <c r="J349" s="35" t="s">
        <v>7683</v>
      </c>
    </row>
    <row r="350" spans="1:10" ht="13.2" x14ac:dyDescent="0.25">
      <c r="A350" s="112"/>
      <c r="B350" s="6">
        <v>1455000</v>
      </c>
      <c r="C350" s="6">
        <v>1465000</v>
      </c>
      <c r="D350" s="6">
        <f t="shared" si="1"/>
        <v>10000</v>
      </c>
      <c r="E350" s="6" t="s">
        <v>7691</v>
      </c>
      <c r="F350" s="6" t="s">
        <v>3406</v>
      </c>
      <c r="G350" s="6">
        <v>1464051</v>
      </c>
      <c r="H350" s="6">
        <v>1464704</v>
      </c>
      <c r="I350" s="6" t="s">
        <v>7682</v>
      </c>
      <c r="J350" s="35" t="s">
        <v>7683</v>
      </c>
    </row>
    <row r="351" spans="1:10" ht="13.2" x14ac:dyDescent="0.25">
      <c r="A351" s="112"/>
      <c r="B351" s="6">
        <v>1455000</v>
      </c>
      <c r="C351" s="6">
        <v>1465000</v>
      </c>
      <c r="D351" s="6">
        <f t="shared" si="1"/>
        <v>10000</v>
      </c>
      <c r="E351" s="6" t="s">
        <v>7691</v>
      </c>
      <c r="F351" s="6" t="s">
        <v>3409</v>
      </c>
      <c r="G351" s="6">
        <v>1464876</v>
      </c>
      <c r="H351" s="6">
        <v>1465013</v>
      </c>
      <c r="I351" s="6" t="s">
        <v>7682</v>
      </c>
      <c r="J351" s="35" t="s">
        <v>7683</v>
      </c>
    </row>
    <row r="352" spans="1:10" ht="13.2" x14ac:dyDescent="0.25">
      <c r="A352" s="112"/>
      <c r="B352" s="6">
        <v>1455000</v>
      </c>
      <c r="C352" s="6">
        <v>1465000</v>
      </c>
      <c r="D352" s="6">
        <f t="shared" si="1"/>
        <v>10000</v>
      </c>
      <c r="E352" s="6" t="s">
        <v>7691</v>
      </c>
      <c r="F352" s="6" t="s">
        <v>3393</v>
      </c>
      <c r="G352" s="6">
        <v>1457689</v>
      </c>
      <c r="H352" s="6">
        <v>1458426</v>
      </c>
      <c r="I352" s="6" t="s">
        <v>7686</v>
      </c>
      <c r="J352" s="35" t="s">
        <v>7683</v>
      </c>
    </row>
    <row r="353" spans="1:10" ht="13.2" x14ac:dyDescent="0.25">
      <c r="A353" s="112">
        <v>11</v>
      </c>
      <c r="B353" s="74">
        <v>1682500</v>
      </c>
      <c r="C353" s="74">
        <v>1702500</v>
      </c>
      <c r="D353" s="79">
        <f t="shared" si="1"/>
        <v>20000</v>
      </c>
      <c r="E353" s="79" t="s">
        <v>7691</v>
      </c>
      <c r="F353" s="74" t="s">
        <v>3838</v>
      </c>
      <c r="G353" s="74">
        <v>1682188</v>
      </c>
      <c r="H353" s="74">
        <v>1682805</v>
      </c>
      <c r="I353" s="74" t="s">
        <v>7682</v>
      </c>
      <c r="J353" s="35" t="s">
        <v>7683</v>
      </c>
    </row>
    <row r="354" spans="1:10" ht="13.2" x14ac:dyDescent="0.25">
      <c r="A354" s="112"/>
      <c r="B354" s="74">
        <v>1682500</v>
      </c>
      <c r="C354" s="74">
        <v>1702500</v>
      </c>
      <c r="D354" s="79">
        <f t="shared" si="1"/>
        <v>20000</v>
      </c>
      <c r="E354" s="79" t="s">
        <v>7691</v>
      </c>
      <c r="F354" s="74" t="s">
        <v>3839</v>
      </c>
      <c r="G354" s="74">
        <v>1682795</v>
      </c>
      <c r="H354" s="74">
        <v>1683061</v>
      </c>
      <c r="I354" s="74" t="s">
        <v>7682</v>
      </c>
      <c r="J354" s="35" t="s">
        <v>7683</v>
      </c>
    </row>
    <row r="355" spans="1:10" ht="13.2" x14ac:dyDescent="0.25">
      <c r="A355" s="112"/>
      <c r="B355" s="74">
        <v>1682500</v>
      </c>
      <c r="C355" s="74">
        <v>1702500</v>
      </c>
      <c r="D355" s="79">
        <f t="shared" si="1"/>
        <v>20000</v>
      </c>
      <c r="E355" s="79" t="s">
        <v>7691</v>
      </c>
      <c r="F355" s="74" t="s">
        <v>3841</v>
      </c>
      <c r="G355" s="74">
        <v>1683045</v>
      </c>
      <c r="H355" s="74">
        <v>1683509</v>
      </c>
      <c r="I355" s="74" t="s">
        <v>7682</v>
      </c>
      <c r="J355" s="35" t="s">
        <v>7683</v>
      </c>
    </row>
    <row r="356" spans="1:10" ht="13.2" x14ac:dyDescent="0.25">
      <c r="A356" s="112"/>
      <c r="B356" s="74">
        <v>1682500</v>
      </c>
      <c r="C356" s="74">
        <v>1702500</v>
      </c>
      <c r="D356" s="79">
        <f t="shared" si="1"/>
        <v>20000</v>
      </c>
      <c r="E356" s="79" t="s">
        <v>7691</v>
      </c>
      <c r="F356" s="74" t="s">
        <v>3842</v>
      </c>
      <c r="G356" s="74">
        <v>1683592</v>
      </c>
      <c r="H356" s="74">
        <v>1684221</v>
      </c>
      <c r="I356" s="74" t="s">
        <v>7686</v>
      </c>
      <c r="J356" s="35" t="s">
        <v>7683</v>
      </c>
    </row>
    <row r="357" spans="1:10" ht="13.2" x14ac:dyDescent="0.25">
      <c r="A357" s="112"/>
      <c r="B357" s="74">
        <v>1682500</v>
      </c>
      <c r="C357" s="74">
        <v>1702500</v>
      </c>
      <c r="D357" s="79">
        <f t="shared" si="1"/>
        <v>20000</v>
      </c>
      <c r="E357" s="79" t="s">
        <v>7691</v>
      </c>
      <c r="F357" s="74" t="s">
        <v>3844</v>
      </c>
      <c r="G357" s="74">
        <v>1684373</v>
      </c>
      <c r="H357" s="74">
        <v>1685218</v>
      </c>
      <c r="I357" s="74" t="s">
        <v>7682</v>
      </c>
      <c r="J357" s="35" t="s">
        <v>7683</v>
      </c>
    </row>
    <row r="358" spans="1:10" ht="13.2" x14ac:dyDescent="0.25">
      <c r="A358" s="112"/>
      <c r="B358" s="74">
        <v>1682500</v>
      </c>
      <c r="C358" s="74">
        <v>1702500</v>
      </c>
      <c r="D358" s="79">
        <f t="shared" si="1"/>
        <v>20000</v>
      </c>
      <c r="E358" s="79" t="s">
        <v>7691</v>
      </c>
      <c r="F358" s="74" t="s">
        <v>3846</v>
      </c>
      <c r="G358" s="74">
        <v>1685516</v>
      </c>
      <c r="H358" s="74">
        <v>1686082</v>
      </c>
      <c r="I358" s="74" t="s">
        <v>7682</v>
      </c>
      <c r="J358" s="35" t="s">
        <v>7683</v>
      </c>
    </row>
    <row r="359" spans="1:10" ht="13.2" x14ac:dyDescent="0.25">
      <c r="A359" s="112"/>
      <c r="B359" s="74">
        <v>1682500</v>
      </c>
      <c r="C359" s="74">
        <v>1702500</v>
      </c>
      <c r="D359" s="79">
        <f t="shared" si="1"/>
        <v>20000</v>
      </c>
      <c r="E359" s="79" t="s">
        <v>7691</v>
      </c>
      <c r="F359" s="74" t="s">
        <v>3848</v>
      </c>
      <c r="G359" s="74">
        <v>1686306</v>
      </c>
      <c r="H359" s="74">
        <v>1686539</v>
      </c>
      <c r="I359" s="74" t="s">
        <v>7686</v>
      </c>
      <c r="J359" s="35" t="s">
        <v>7683</v>
      </c>
    </row>
    <row r="360" spans="1:10" ht="13.2" x14ac:dyDescent="0.25">
      <c r="A360" s="112"/>
      <c r="B360" s="74">
        <v>1682500</v>
      </c>
      <c r="C360" s="74">
        <v>1702500</v>
      </c>
      <c r="D360" s="79">
        <f t="shared" si="1"/>
        <v>20000</v>
      </c>
      <c r="E360" s="79" t="s">
        <v>7691</v>
      </c>
      <c r="F360" s="74" t="s">
        <v>3850</v>
      </c>
      <c r="G360" s="74">
        <v>1688552</v>
      </c>
      <c r="H360" s="74">
        <v>1688737</v>
      </c>
      <c r="I360" s="74" t="s">
        <v>7686</v>
      </c>
      <c r="J360" s="35" t="s">
        <v>7683</v>
      </c>
    </row>
    <row r="361" spans="1:10" ht="13.2" x14ac:dyDescent="0.25">
      <c r="A361" s="112"/>
      <c r="B361" s="74">
        <v>1682500</v>
      </c>
      <c r="C361" s="74">
        <v>1702500</v>
      </c>
      <c r="D361" s="79">
        <f t="shared" si="1"/>
        <v>20000</v>
      </c>
      <c r="E361" s="79" t="s">
        <v>7691</v>
      </c>
      <c r="F361" s="74" t="s">
        <v>3851</v>
      </c>
      <c r="G361" s="74">
        <v>1689016</v>
      </c>
      <c r="H361" s="74">
        <v>1689354</v>
      </c>
      <c r="I361" s="74" t="s">
        <v>7686</v>
      </c>
      <c r="J361" s="35" t="s">
        <v>7683</v>
      </c>
    </row>
    <row r="362" spans="1:10" ht="13.2" x14ac:dyDescent="0.25">
      <c r="A362" s="112"/>
      <c r="B362" s="74">
        <v>1682500</v>
      </c>
      <c r="C362" s="74">
        <v>1702500</v>
      </c>
      <c r="D362" s="79">
        <f t="shared" si="1"/>
        <v>20000</v>
      </c>
      <c r="E362" s="79" t="s">
        <v>7691</v>
      </c>
      <c r="F362" s="74" t="s">
        <v>3853</v>
      </c>
      <c r="G362" s="74">
        <v>1689859</v>
      </c>
      <c r="H362" s="74">
        <v>1690437</v>
      </c>
      <c r="I362" s="74" t="s">
        <v>7686</v>
      </c>
      <c r="J362" s="35" t="s">
        <v>7683</v>
      </c>
    </row>
    <row r="363" spans="1:10" ht="13.2" x14ac:dyDescent="0.25">
      <c r="A363" s="112"/>
      <c r="B363" s="74">
        <v>1682500</v>
      </c>
      <c r="C363" s="74">
        <v>1702500</v>
      </c>
      <c r="D363" s="79">
        <f t="shared" si="1"/>
        <v>20000</v>
      </c>
      <c r="E363" s="79" t="s">
        <v>7691</v>
      </c>
      <c r="F363" s="74" t="s">
        <v>3855</v>
      </c>
      <c r="G363" s="74">
        <v>1690430</v>
      </c>
      <c r="H363" s="74">
        <v>1690723</v>
      </c>
      <c r="I363" s="74" t="s">
        <v>7686</v>
      </c>
      <c r="J363" s="35" t="s">
        <v>7683</v>
      </c>
    </row>
    <row r="364" spans="1:10" ht="13.2" x14ac:dyDescent="0.25">
      <c r="A364" s="112"/>
      <c r="B364" s="74">
        <v>1682500</v>
      </c>
      <c r="C364" s="74">
        <v>1702500</v>
      </c>
      <c r="D364" s="79">
        <f t="shared" si="1"/>
        <v>20000</v>
      </c>
      <c r="E364" s="79" t="s">
        <v>7691</v>
      </c>
      <c r="F364" s="74" t="s">
        <v>3856</v>
      </c>
      <c r="G364" s="74">
        <v>1691277</v>
      </c>
      <c r="H364" s="74">
        <v>1691675</v>
      </c>
      <c r="I364" s="74" t="s">
        <v>7686</v>
      </c>
      <c r="J364" s="35" t="s">
        <v>7683</v>
      </c>
    </row>
    <row r="365" spans="1:10" ht="13.2" x14ac:dyDescent="0.25">
      <c r="A365" s="112"/>
      <c r="B365" s="74">
        <v>1682500</v>
      </c>
      <c r="C365" s="74">
        <v>1702500</v>
      </c>
      <c r="D365" s="79">
        <f t="shared" si="1"/>
        <v>20000</v>
      </c>
      <c r="E365" s="79" t="s">
        <v>7691</v>
      </c>
      <c r="F365" s="74" t="s">
        <v>3859</v>
      </c>
      <c r="G365" s="74">
        <v>1691896</v>
      </c>
      <c r="H365" s="74">
        <v>1692507</v>
      </c>
      <c r="I365" s="74" t="s">
        <v>7682</v>
      </c>
      <c r="J365" s="35" t="s">
        <v>7683</v>
      </c>
    </row>
    <row r="366" spans="1:10" ht="13.2" x14ac:dyDescent="0.25">
      <c r="A366" s="112"/>
      <c r="B366" s="74">
        <v>1682500</v>
      </c>
      <c r="C366" s="74">
        <v>1702500</v>
      </c>
      <c r="D366" s="79">
        <f t="shared" si="1"/>
        <v>20000</v>
      </c>
      <c r="E366" s="79" t="s">
        <v>7691</v>
      </c>
      <c r="F366" s="74" t="s">
        <v>106</v>
      </c>
      <c r="G366" s="74">
        <v>1692972</v>
      </c>
      <c r="H366" s="74">
        <v>1693574</v>
      </c>
      <c r="I366" s="74" t="s">
        <v>7686</v>
      </c>
      <c r="J366" s="35" t="s">
        <v>7683</v>
      </c>
    </row>
    <row r="367" spans="1:10" ht="13.2" x14ac:dyDescent="0.25">
      <c r="A367" s="112"/>
      <c r="B367" s="74">
        <v>1682500</v>
      </c>
      <c r="C367" s="74">
        <v>1702500</v>
      </c>
      <c r="D367" s="79">
        <f t="shared" si="1"/>
        <v>20000</v>
      </c>
      <c r="E367" s="79" t="s">
        <v>7691</v>
      </c>
      <c r="F367" s="74" t="s">
        <v>3863</v>
      </c>
      <c r="G367" s="74">
        <v>1694140</v>
      </c>
      <c r="H367" s="74">
        <v>1694340</v>
      </c>
      <c r="I367" s="74" t="s">
        <v>7682</v>
      </c>
      <c r="J367" s="35" t="s">
        <v>7665</v>
      </c>
    </row>
    <row r="368" spans="1:10" ht="13.2" x14ac:dyDescent="0.25">
      <c r="A368" s="112"/>
      <c r="B368" s="74">
        <v>1682500</v>
      </c>
      <c r="C368" s="74">
        <v>1702500</v>
      </c>
      <c r="D368" s="79">
        <f t="shared" si="1"/>
        <v>20000</v>
      </c>
      <c r="E368" s="79" t="s">
        <v>7691</v>
      </c>
      <c r="F368" s="74" t="s">
        <v>3864</v>
      </c>
      <c r="G368" s="74">
        <v>1694295</v>
      </c>
      <c r="H368" s="74">
        <v>1695224</v>
      </c>
      <c r="I368" s="74" t="s">
        <v>7686</v>
      </c>
      <c r="J368" s="35" t="s">
        <v>7683</v>
      </c>
    </row>
    <row r="369" spans="1:10" ht="13.2" x14ac:dyDescent="0.25">
      <c r="A369" s="112"/>
      <c r="B369" s="74">
        <v>1682500</v>
      </c>
      <c r="C369" s="74">
        <v>1702500</v>
      </c>
      <c r="D369" s="79">
        <f t="shared" si="1"/>
        <v>20000</v>
      </c>
      <c r="E369" s="79" t="s">
        <v>7691</v>
      </c>
      <c r="F369" s="74" t="s">
        <v>3867</v>
      </c>
      <c r="G369" s="74">
        <v>1695764</v>
      </c>
      <c r="H369" s="74">
        <v>1697182</v>
      </c>
      <c r="I369" s="74" t="s">
        <v>7682</v>
      </c>
      <c r="J369" s="35" t="s">
        <v>7683</v>
      </c>
    </row>
    <row r="370" spans="1:10" ht="13.2" x14ac:dyDescent="0.25">
      <c r="A370" s="112"/>
      <c r="B370" s="74">
        <v>1682500</v>
      </c>
      <c r="C370" s="74">
        <v>1702500</v>
      </c>
      <c r="D370" s="79">
        <f t="shared" si="1"/>
        <v>20000</v>
      </c>
      <c r="E370" s="79" t="s">
        <v>7691</v>
      </c>
      <c r="F370" s="74" t="s">
        <v>3869</v>
      </c>
      <c r="G370" s="74">
        <v>1697179</v>
      </c>
      <c r="H370" s="74">
        <v>1697934</v>
      </c>
      <c r="I370" s="74" t="s">
        <v>7682</v>
      </c>
      <c r="J370" s="35" t="s">
        <v>7683</v>
      </c>
    </row>
    <row r="371" spans="1:10" ht="13.2" x14ac:dyDescent="0.25">
      <c r="A371" s="112"/>
      <c r="B371" s="74">
        <v>1682500</v>
      </c>
      <c r="C371" s="74">
        <v>1702500</v>
      </c>
      <c r="D371" s="79">
        <f t="shared" si="1"/>
        <v>20000</v>
      </c>
      <c r="E371" s="79" t="s">
        <v>7691</v>
      </c>
      <c r="F371" s="74" t="s">
        <v>3871</v>
      </c>
      <c r="G371" s="74">
        <v>1697996</v>
      </c>
      <c r="H371" s="74">
        <v>1698562</v>
      </c>
      <c r="I371" s="74" t="s">
        <v>7682</v>
      </c>
      <c r="J371" s="35" t="s">
        <v>7683</v>
      </c>
    </row>
    <row r="372" spans="1:10" ht="13.2" x14ac:dyDescent="0.25">
      <c r="A372" s="112"/>
      <c r="B372" s="74">
        <v>1682500</v>
      </c>
      <c r="C372" s="74">
        <v>1702500</v>
      </c>
      <c r="D372" s="79">
        <f t="shared" si="1"/>
        <v>20000</v>
      </c>
      <c r="E372" s="79" t="s">
        <v>7691</v>
      </c>
      <c r="F372" s="74" t="s">
        <v>3872</v>
      </c>
      <c r="G372" s="74">
        <v>1698609</v>
      </c>
      <c r="H372" s="74">
        <v>1699469</v>
      </c>
      <c r="I372" s="74" t="s">
        <v>7686</v>
      </c>
      <c r="J372" s="35" t="s">
        <v>7683</v>
      </c>
    </row>
    <row r="373" spans="1:10" ht="13.2" x14ac:dyDescent="0.25">
      <c r="A373" s="112"/>
      <c r="B373" s="74">
        <v>1682500</v>
      </c>
      <c r="C373" s="74">
        <v>1702500</v>
      </c>
      <c r="D373" s="79">
        <f t="shared" si="1"/>
        <v>20000</v>
      </c>
      <c r="E373" s="79" t="s">
        <v>7691</v>
      </c>
      <c r="F373" s="74" t="s">
        <v>3874</v>
      </c>
      <c r="G373" s="74">
        <v>1699497</v>
      </c>
      <c r="H373" s="74">
        <v>1700780</v>
      </c>
      <c r="I373" s="74" t="s">
        <v>7686</v>
      </c>
      <c r="J373" s="35" t="s">
        <v>7683</v>
      </c>
    </row>
    <row r="374" spans="1:10" ht="13.2" x14ac:dyDescent="0.25">
      <c r="A374" s="112"/>
      <c r="B374" s="74">
        <v>1682500</v>
      </c>
      <c r="C374" s="74">
        <v>1702500</v>
      </c>
      <c r="D374" s="79">
        <f t="shared" si="1"/>
        <v>20000</v>
      </c>
      <c r="E374" s="79" t="s">
        <v>7691</v>
      </c>
      <c r="F374" s="74" t="s">
        <v>3876</v>
      </c>
      <c r="G374" s="74">
        <v>1700997</v>
      </c>
      <c r="H374" s="74">
        <v>1701497</v>
      </c>
      <c r="I374" s="74" t="s">
        <v>7682</v>
      </c>
      <c r="J374" s="35" t="s">
        <v>7683</v>
      </c>
    </row>
    <row r="375" spans="1:10" ht="13.2" x14ac:dyDescent="0.25">
      <c r="A375" s="112"/>
      <c r="B375" s="74">
        <v>1682500</v>
      </c>
      <c r="C375" s="74">
        <v>1702500</v>
      </c>
      <c r="D375" s="79">
        <f t="shared" si="1"/>
        <v>20000</v>
      </c>
      <c r="E375" s="79" t="s">
        <v>7691</v>
      </c>
      <c r="F375" s="74" t="s">
        <v>3878</v>
      </c>
      <c r="G375" s="74">
        <v>1701811</v>
      </c>
      <c r="H375" s="74">
        <v>1702668</v>
      </c>
      <c r="I375" s="74" t="s">
        <v>7686</v>
      </c>
      <c r="J375" s="35" t="s">
        <v>7683</v>
      </c>
    </row>
    <row r="376" spans="1:10" ht="13.2" x14ac:dyDescent="0.25">
      <c r="A376" s="112"/>
      <c r="B376" s="74">
        <v>1682500</v>
      </c>
      <c r="C376" s="74">
        <v>1702500</v>
      </c>
      <c r="D376" s="79">
        <f t="shared" si="1"/>
        <v>20000</v>
      </c>
      <c r="E376" s="79" t="s">
        <v>7691</v>
      </c>
      <c r="F376" s="74" t="s">
        <v>3849</v>
      </c>
      <c r="G376" s="74">
        <v>1686505</v>
      </c>
      <c r="H376" s="74">
        <v>1688247</v>
      </c>
      <c r="I376" s="74" t="s">
        <v>7686</v>
      </c>
      <c r="J376" s="35" t="s">
        <v>7683</v>
      </c>
    </row>
    <row r="377" spans="1:10" ht="13.2" x14ac:dyDescent="0.25">
      <c r="A377" s="112">
        <v>12</v>
      </c>
      <c r="B377" s="6">
        <v>1750000</v>
      </c>
      <c r="C377" s="6">
        <v>1755000</v>
      </c>
      <c r="D377" s="6">
        <f t="shared" si="1"/>
        <v>5000</v>
      </c>
      <c r="E377" s="6" t="s">
        <v>7691</v>
      </c>
      <c r="F377" s="6" t="s">
        <v>3980</v>
      </c>
      <c r="G377" s="6">
        <v>1749129</v>
      </c>
      <c r="H377" s="6">
        <v>1750046</v>
      </c>
      <c r="I377" s="6" t="s">
        <v>7686</v>
      </c>
      <c r="J377" s="35" t="s">
        <v>7683</v>
      </c>
    </row>
    <row r="378" spans="1:10" ht="13.2" x14ac:dyDescent="0.25">
      <c r="A378" s="112"/>
      <c r="B378" s="6">
        <v>1750000</v>
      </c>
      <c r="C378" s="6">
        <v>1755000</v>
      </c>
      <c r="D378" s="6">
        <f t="shared" si="1"/>
        <v>5000</v>
      </c>
      <c r="E378" s="6" t="s">
        <v>7691</v>
      </c>
      <c r="F378" s="6" t="s">
        <v>3981</v>
      </c>
      <c r="G378" s="6">
        <v>1750306</v>
      </c>
      <c r="H378" s="6">
        <v>1751163</v>
      </c>
      <c r="I378" s="6" t="s">
        <v>7682</v>
      </c>
      <c r="J378" s="35" t="s">
        <v>7683</v>
      </c>
    </row>
    <row r="379" spans="1:10" ht="13.2" x14ac:dyDescent="0.25">
      <c r="A379" s="112"/>
      <c r="B379" s="6">
        <v>1750000</v>
      </c>
      <c r="C379" s="6">
        <v>1755000</v>
      </c>
      <c r="D379" s="6">
        <f t="shared" si="1"/>
        <v>5000</v>
      </c>
      <c r="E379" s="6" t="s">
        <v>7691</v>
      </c>
      <c r="F379" s="6" t="s">
        <v>3983</v>
      </c>
      <c r="G379" s="6">
        <v>1751832</v>
      </c>
      <c r="H379" s="6">
        <v>1752656</v>
      </c>
      <c r="I379" s="6" t="s">
        <v>7686</v>
      </c>
      <c r="J379" s="35" t="s">
        <v>7683</v>
      </c>
    </row>
    <row r="380" spans="1:10" ht="13.2" x14ac:dyDescent="0.25">
      <c r="A380" s="112"/>
      <c r="B380" s="6">
        <v>1750000</v>
      </c>
      <c r="C380" s="6">
        <v>1755000</v>
      </c>
      <c r="D380" s="6">
        <f t="shared" si="1"/>
        <v>5000</v>
      </c>
      <c r="E380" s="6" t="s">
        <v>7691</v>
      </c>
      <c r="F380" s="6" t="s">
        <v>3987</v>
      </c>
      <c r="G380" s="6">
        <v>1753432</v>
      </c>
      <c r="H380" s="6">
        <v>1755261</v>
      </c>
      <c r="I380" s="6" t="s">
        <v>7686</v>
      </c>
      <c r="J380" s="35" t="s">
        <v>7683</v>
      </c>
    </row>
    <row r="381" spans="1:10" ht="13.2" x14ac:dyDescent="0.25">
      <c r="A381" s="112"/>
      <c r="B381" s="6">
        <v>1750000</v>
      </c>
      <c r="C381" s="6">
        <v>1755000</v>
      </c>
      <c r="D381" s="6">
        <f t="shared" si="1"/>
        <v>5000</v>
      </c>
      <c r="E381" s="6" t="s">
        <v>7691</v>
      </c>
      <c r="F381" s="6" t="s">
        <v>3985</v>
      </c>
      <c r="G381" s="6">
        <v>1752855</v>
      </c>
      <c r="H381" s="6">
        <v>1753469</v>
      </c>
      <c r="I381" s="6" t="s">
        <v>7686</v>
      </c>
      <c r="J381" s="35" t="s">
        <v>7683</v>
      </c>
    </row>
    <row r="382" spans="1:10" ht="13.2" x14ac:dyDescent="0.25">
      <c r="A382" s="112">
        <v>13</v>
      </c>
      <c r="B382" s="74">
        <v>1757500</v>
      </c>
      <c r="C382" s="74">
        <v>1767500</v>
      </c>
      <c r="D382" s="79">
        <f t="shared" si="1"/>
        <v>10000</v>
      </c>
      <c r="E382" s="79" t="s">
        <v>7691</v>
      </c>
      <c r="F382" s="74" t="s">
        <v>108</v>
      </c>
      <c r="G382" s="74">
        <v>1755261</v>
      </c>
      <c r="H382" s="74">
        <v>1757675</v>
      </c>
      <c r="I382" s="74" t="s">
        <v>7686</v>
      </c>
      <c r="J382" s="35" t="s">
        <v>7683</v>
      </c>
    </row>
    <row r="383" spans="1:10" ht="13.2" x14ac:dyDescent="0.25">
      <c r="A383" s="112"/>
      <c r="B383" s="74">
        <v>1757500</v>
      </c>
      <c r="C383" s="74">
        <v>1767500</v>
      </c>
      <c r="D383" s="79">
        <f t="shared" si="1"/>
        <v>10000</v>
      </c>
      <c r="E383" s="79" t="s">
        <v>7691</v>
      </c>
      <c r="F383" s="74" t="s">
        <v>3989</v>
      </c>
      <c r="G383" s="74">
        <v>1757691</v>
      </c>
      <c r="H383" s="74">
        <v>1758206</v>
      </c>
      <c r="I383" s="74" t="s">
        <v>7686</v>
      </c>
      <c r="J383" s="35" t="s">
        <v>7683</v>
      </c>
    </row>
    <row r="384" spans="1:10" ht="13.2" x14ac:dyDescent="0.25">
      <c r="A384" s="112"/>
      <c r="B384" s="74">
        <v>1757500</v>
      </c>
      <c r="C384" s="74">
        <v>1767500</v>
      </c>
      <c r="D384" s="79">
        <f t="shared" si="1"/>
        <v>10000</v>
      </c>
      <c r="E384" s="79" t="s">
        <v>7691</v>
      </c>
      <c r="F384" s="74" t="s">
        <v>3991</v>
      </c>
      <c r="G384" s="74">
        <v>1758197</v>
      </c>
      <c r="H384" s="74">
        <v>1758727</v>
      </c>
      <c r="I384" s="74" t="s">
        <v>7686</v>
      </c>
      <c r="J384" s="35" t="s">
        <v>7667</v>
      </c>
    </row>
    <row r="385" spans="1:10" ht="13.2" x14ac:dyDescent="0.25">
      <c r="A385" s="112"/>
      <c r="B385" s="74">
        <v>1757500</v>
      </c>
      <c r="C385" s="74">
        <v>1767500</v>
      </c>
      <c r="D385" s="79">
        <f t="shared" si="1"/>
        <v>10000</v>
      </c>
      <c r="E385" s="79" t="s">
        <v>7691</v>
      </c>
      <c r="F385" s="74" t="s">
        <v>3993</v>
      </c>
      <c r="G385" s="74">
        <v>1758816</v>
      </c>
      <c r="H385" s="74">
        <v>1759346</v>
      </c>
      <c r="I385" s="74" t="s">
        <v>7682</v>
      </c>
      <c r="J385" s="35" t="s">
        <v>7683</v>
      </c>
    </row>
    <row r="386" spans="1:10" ht="13.2" x14ac:dyDescent="0.25">
      <c r="A386" s="112"/>
      <c r="B386" s="74">
        <v>1757500</v>
      </c>
      <c r="C386" s="74">
        <v>1767500</v>
      </c>
      <c r="D386" s="79">
        <f t="shared" si="1"/>
        <v>10000</v>
      </c>
      <c r="E386" s="79" t="s">
        <v>7691</v>
      </c>
      <c r="F386" s="74" t="s">
        <v>3994</v>
      </c>
      <c r="G386" s="74">
        <v>1759373</v>
      </c>
      <c r="H386" s="74">
        <v>1759765</v>
      </c>
      <c r="I386" s="74" t="s">
        <v>7682</v>
      </c>
      <c r="J386" s="35" t="s">
        <v>7683</v>
      </c>
    </row>
    <row r="387" spans="1:10" ht="13.2" x14ac:dyDescent="0.25">
      <c r="A387" s="112"/>
      <c r="B387" s="74">
        <v>1757500</v>
      </c>
      <c r="C387" s="74">
        <v>1767500</v>
      </c>
      <c r="D387" s="79">
        <f t="shared" si="1"/>
        <v>10000</v>
      </c>
      <c r="E387" s="79" t="s">
        <v>7691</v>
      </c>
      <c r="F387" s="74" t="s">
        <v>3996</v>
      </c>
      <c r="G387" s="74">
        <v>1759797</v>
      </c>
      <c r="H387" s="74">
        <v>1760333</v>
      </c>
      <c r="I387" s="74" t="s">
        <v>7682</v>
      </c>
      <c r="J387" s="35" t="s">
        <v>7683</v>
      </c>
    </row>
    <row r="388" spans="1:10" ht="13.2" x14ac:dyDescent="0.25">
      <c r="A388" s="112"/>
      <c r="B388" s="74">
        <v>1757500</v>
      </c>
      <c r="C388" s="74">
        <v>1767500</v>
      </c>
      <c r="D388" s="79">
        <f t="shared" si="1"/>
        <v>10000</v>
      </c>
      <c r="E388" s="79" t="s">
        <v>7691</v>
      </c>
      <c r="F388" s="74" t="s">
        <v>3997</v>
      </c>
      <c r="G388" s="74">
        <v>1760374</v>
      </c>
      <c r="H388" s="74">
        <v>1760598</v>
      </c>
      <c r="I388" s="74" t="s">
        <v>7686</v>
      </c>
      <c r="J388" s="35" t="s">
        <v>7665</v>
      </c>
    </row>
    <row r="389" spans="1:10" ht="13.2" x14ac:dyDescent="0.25">
      <c r="A389" s="112"/>
      <c r="B389" s="74">
        <v>1757500</v>
      </c>
      <c r="C389" s="74">
        <v>1767500</v>
      </c>
      <c r="D389" s="79">
        <f t="shared" si="1"/>
        <v>10000</v>
      </c>
      <c r="E389" s="79" t="s">
        <v>7691</v>
      </c>
      <c r="F389" s="74" t="s">
        <v>3998</v>
      </c>
      <c r="G389" s="74">
        <v>1760603</v>
      </c>
      <c r="H389" s="74">
        <v>1760809</v>
      </c>
      <c r="I389" s="74" t="s">
        <v>7686</v>
      </c>
      <c r="J389" s="35" t="s">
        <v>7665</v>
      </c>
    </row>
    <row r="390" spans="1:10" ht="13.2" x14ac:dyDescent="0.25">
      <c r="A390" s="112"/>
      <c r="B390" s="74">
        <v>1757500</v>
      </c>
      <c r="C390" s="74">
        <v>1767500</v>
      </c>
      <c r="D390" s="79">
        <f t="shared" si="1"/>
        <v>10000</v>
      </c>
      <c r="E390" s="79" t="s">
        <v>7691</v>
      </c>
      <c r="F390" s="74" t="s">
        <v>3999</v>
      </c>
      <c r="G390" s="74">
        <v>1761033</v>
      </c>
      <c r="H390" s="74">
        <v>1761305</v>
      </c>
      <c r="I390" s="74" t="s">
        <v>7686</v>
      </c>
      <c r="J390" s="35" t="s">
        <v>7665</v>
      </c>
    </row>
    <row r="391" spans="1:10" ht="13.2" x14ac:dyDescent="0.25">
      <c r="A391" s="112"/>
      <c r="B391" s="74">
        <v>1757500</v>
      </c>
      <c r="C391" s="74">
        <v>1767500</v>
      </c>
      <c r="D391" s="79">
        <f t="shared" si="1"/>
        <v>10000</v>
      </c>
      <c r="E391" s="79" t="s">
        <v>7691</v>
      </c>
      <c r="F391" s="74" t="s">
        <v>4000</v>
      </c>
      <c r="G391" s="74">
        <v>1761705</v>
      </c>
      <c r="H391" s="74">
        <v>1764071</v>
      </c>
      <c r="I391" s="74" t="s">
        <v>7686</v>
      </c>
      <c r="J391" s="35" t="s">
        <v>7683</v>
      </c>
    </row>
    <row r="392" spans="1:10" ht="13.2" x14ac:dyDescent="0.25">
      <c r="A392" s="112"/>
      <c r="B392" s="74">
        <v>1757500</v>
      </c>
      <c r="C392" s="74">
        <v>1767500</v>
      </c>
      <c r="D392" s="79">
        <f t="shared" si="1"/>
        <v>10000</v>
      </c>
      <c r="E392" s="79" t="s">
        <v>7691</v>
      </c>
      <c r="F392" s="74" t="s">
        <v>4001</v>
      </c>
      <c r="G392" s="74">
        <v>1764278</v>
      </c>
      <c r="H392" s="74">
        <v>1765624</v>
      </c>
      <c r="I392" s="74" t="s">
        <v>7686</v>
      </c>
      <c r="J392" s="35" t="s">
        <v>7683</v>
      </c>
    </row>
    <row r="393" spans="1:10" ht="13.2" x14ac:dyDescent="0.25">
      <c r="A393" s="112"/>
      <c r="B393" s="74">
        <v>1757500</v>
      </c>
      <c r="C393" s="74">
        <v>1767500</v>
      </c>
      <c r="D393" s="79">
        <f t="shared" si="1"/>
        <v>10000</v>
      </c>
      <c r="E393" s="79" t="s">
        <v>7691</v>
      </c>
      <c r="F393" s="74" t="s">
        <v>4002</v>
      </c>
      <c r="G393" s="74">
        <v>1765759</v>
      </c>
      <c r="H393" s="74">
        <v>1766454</v>
      </c>
      <c r="I393" s="74" t="s">
        <v>7686</v>
      </c>
      <c r="J393" s="35" t="s">
        <v>7683</v>
      </c>
    </row>
    <row r="394" spans="1:10" ht="13.2" x14ac:dyDescent="0.25">
      <c r="A394" s="112"/>
      <c r="B394" s="74">
        <v>1757500</v>
      </c>
      <c r="C394" s="74">
        <v>1767500</v>
      </c>
      <c r="D394" s="79">
        <f t="shared" si="1"/>
        <v>10000</v>
      </c>
      <c r="E394" s="79" t="s">
        <v>7691</v>
      </c>
      <c r="F394" s="74" t="s">
        <v>4004</v>
      </c>
      <c r="G394" s="74">
        <v>1766487</v>
      </c>
      <c r="H394" s="74">
        <v>1767233</v>
      </c>
      <c r="I394" s="74" t="s">
        <v>7686</v>
      </c>
      <c r="J394" s="35" t="s">
        <v>7683</v>
      </c>
    </row>
    <row r="395" spans="1:10" ht="13.2" x14ac:dyDescent="0.25">
      <c r="A395" s="112"/>
      <c r="B395" s="74">
        <v>1757500</v>
      </c>
      <c r="C395" s="74">
        <v>1767500</v>
      </c>
      <c r="D395" s="79">
        <f t="shared" si="1"/>
        <v>10000</v>
      </c>
      <c r="E395" s="79" t="s">
        <v>7691</v>
      </c>
      <c r="F395" s="74" t="s">
        <v>4007</v>
      </c>
      <c r="G395" s="74">
        <v>1767368</v>
      </c>
      <c r="H395" s="74">
        <v>1767973</v>
      </c>
      <c r="I395" s="74" t="s">
        <v>7686</v>
      </c>
      <c r="J395" s="35" t="s">
        <v>7683</v>
      </c>
    </row>
    <row r="396" spans="1:10" ht="13.2" x14ac:dyDescent="0.25">
      <c r="A396" s="112">
        <v>14</v>
      </c>
      <c r="B396" s="6">
        <v>1822500</v>
      </c>
      <c r="C396" s="6">
        <v>1827500</v>
      </c>
      <c r="D396" s="6">
        <f t="shared" ref="D396:D459" si="2">(C396-B396)</f>
        <v>5000</v>
      </c>
      <c r="E396" s="6" t="s">
        <v>7691</v>
      </c>
      <c r="F396" s="6" t="s">
        <v>4151</v>
      </c>
      <c r="G396" s="6">
        <v>1822279</v>
      </c>
      <c r="H396" s="6">
        <v>1826961</v>
      </c>
      <c r="I396" s="6" t="s">
        <v>7686</v>
      </c>
      <c r="J396" s="36" t="s">
        <v>7683</v>
      </c>
    </row>
    <row r="397" spans="1:10" ht="13.2" x14ac:dyDescent="0.25">
      <c r="A397" s="112"/>
      <c r="B397" s="6">
        <v>1822500</v>
      </c>
      <c r="C397" s="6">
        <v>1827500</v>
      </c>
      <c r="D397" s="6">
        <f t="shared" si="2"/>
        <v>5000</v>
      </c>
      <c r="E397" s="6" t="s">
        <v>7691</v>
      </c>
      <c r="F397" s="6" t="s">
        <v>4152</v>
      </c>
      <c r="G397" s="6">
        <v>1827169</v>
      </c>
      <c r="H397" s="6">
        <v>1837449</v>
      </c>
      <c r="I397" s="6" t="s">
        <v>7686</v>
      </c>
      <c r="J397" s="35" t="s">
        <v>7683</v>
      </c>
    </row>
    <row r="398" spans="1:10" ht="13.2" x14ac:dyDescent="0.25">
      <c r="A398" s="112">
        <v>15</v>
      </c>
      <c r="B398" s="74">
        <v>1920000</v>
      </c>
      <c r="C398" s="74">
        <v>1930000</v>
      </c>
      <c r="D398" s="79">
        <f t="shared" si="2"/>
        <v>10000</v>
      </c>
      <c r="E398" s="79" t="s">
        <v>7691</v>
      </c>
      <c r="F398" s="74" t="s">
        <v>4291</v>
      </c>
      <c r="G398" s="74">
        <v>1919150</v>
      </c>
      <c r="H398" s="74">
        <v>1922041</v>
      </c>
      <c r="I398" s="74" t="s">
        <v>7686</v>
      </c>
      <c r="J398" s="35" t="s">
        <v>7683</v>
      </c>
    </row>
    <row r="399" spans="1:10" ht="13.2" x14ac:dyDescent="0.25">
      <c r="A399" s="112"/>
      <c r="B399" s="74">
        <v>1920000</v>
      </c>
      <c r="C399" s="74">
        <v>1930000</v>
      </c>
      <c r="D399" s="79">
        <f t="shared" si="2"/>
        <v>10000</v>
      </c>
      <c r="E399" s="79" t="s">
        <v>7691</v>
      </c>
      <c r="F399" s="74" t="s">
        <v>4294</v>
      </c>
      <c r="G399" s="74">
        <v>1923229</v>
      </c>
      <c r="H399" s="74">
        <v>1925244</v>
      </c>
      <c r="I399" s="74" t="s">
        <v>7682</v>
      </c>
      <c r="J399" s="35" t="s">
        <v>7683</v>
      </c>
    </row>
    <row r="400" spans="1:10" ht="13.2" x14ac:dyDescent="0.25">
      <c r="A400" s="112"/>
      <c r="B400" s="74">
        <v>1920000</v>
      </c>
      <c r="C400" s="74">
        <v>1930000</v>
      </c>
      <c r="D400" s="79">
        <f t="shared" si="2"/>
        <v>10000</v>
      </c>
      <c r="E400" s="79" t="s">
        <v>7691</v>
      </c>
      <c r="F400" s="74" t="s">
        <v>4296</v>
      </c>
      <c r="G400" s="74">
        <v>1925254</v>
      </c>
      <c r="H400" s="74">
        <v>1925631</v>
      </c>
      <c r="I400" s="74" t="s">
        <v>7682</v>
      </c>
      <c r="J400" s="35" t="s">
        <v>7683</v>
      </c>
    </row>
    <row r="401" spans="1:10" ht="13.2" x14ac:dyDescent="0.25">
      <c r="A401" s="112"/>
      <c r="B401" s="74">
        <v>1920000</v>
      </c>
      <c r="C401" s="74">
        <v>1930000</v>
      </c>
      <c r="D401" s="79">
        <f t="shared" si="2"/>
        <v>10000</v>
      </c>
      <c r="E401" s="79" t="s">
        <v>7691</v>
      </c>
      <c r="F401" s="74" t="s">
        <v>4298</v>
      </c>
      <c r="G401" s="74">
        <v>1925872</v>
      </c>
      <c r="H401" s="74">
        <v>1927242</v>
      </c>
      <c r="I401" s="74" t="s">
        <v>7682</v>
      </c>
      <c r="J401" s="35" t="s">
        <v>7683</v>
      </c>
    </row>
    <row r="402" spans="1:10" ht="13.2" x14ac:dyDescent="0.25">
      <c r="A402" s="112"/>
      <c r="B402" s="74">
        <v>1920000</v>
      </c>
      <c r="C402" s="74">
        <v>1930000</v>
      </c>
      <c r="D402" s="79">
        <f t="shared" si="2"/>
        <v>10000</v>
      </c>
      <c r="E402" s="79" t="s">
        <v>7691</v>
      </c>
      <c r="F402" s="74" t="s">
        <v>4301</v>
      </c>
      <c r="G402" s="74">
        <v>1927385</v>
      </c>
      <c r="H402" s="74">
        <v>1928773</v>
      </c>
      <c r="I402" s="74" t="s">
        <v>7686</v>
      </c>
      <c r="J402" s="35" t="s">
        <v>7683</v>
      </c>
    </row>
    <row r="403" spans="1:10" ht="13.2" x14ac:dyDescent="0.25">
      <c r="A403" s="112"/>
      <c r="B403" s="74">
        <v>1920000</v>
      </c>
      <c r="C403" s="74">
        <v>1930000</v>
      </c>
      <c r="D403" s="79">
        <f t="shared" si="2"/>
        <v>10000</v>
      </c>
      <c r="E403" s="79" t="s">
        <v>7691</v>
      </c>
      <c r="F403" s="74" t="s">
        <v>4304</v>
      </c>
      <c r="G403" s="74">
        <v>1929024</v>
      </c>
      <c r="H403" s="74">
        <v>1929602</v>
      </c>
      <c r="I403" s="74" t="s">
        <v>7686</v>
      </c>
      <c r="J403" s="35" t="s">
        <v>7683</v>
      </c>
    </row>
    <row r="404" spans="1:10" ht="13.2" x14ac:dyDescent="0.25">
      <c r="A404" s="112"/>
      <c r="B404" s="74">
        <v>1920000</v>
      </c>
      <c r="C404" s="74">
        <v>1930000</v>
      </c>
      <c r="D404" s="79">
        <f t="shared" si="2"/>
        <v>10000</v>
      </c>
      <c r="E404" s="79" t="s">
        <v>7691</v>
      </c>
      <c r="F404" s="74" t="s">
        <v>4307</v>
      </c>
      <c r="G404" s="74">
        <v>1929989</v>
      </c>
      <c r="H404" s="74">
        <v>1930450</v>
      </c>
      <c r="I404" s="74" t="s">
        <v>7682</v>
      </c>
      <c r="J404" s="35" t="s">
        <v>7683</v>
      </c>
    </row>
    <row r="405" spans="1:10" ht="13.2" x14ac:dyDescent="0.25">
      <c r="A405" s="112">
        <v>16</v>
      </c>
      <c r="B405" s="6">
        <v>2095000</v>
      </c>
      <c r="C405" s="6">
        <v>2162500</v>
      </c>
      <c r="D405" s="6">
        <f t="shared" si="2"/>
        <v>67500</v>
      </c>
      <c r="E405" s="6" t="s">
        <v>7691</v>
      </c>
      <c r="F405" s="6" t="s">
        <v>4605</v>
      </c>
      <c r="G405" s="6">
        <v>2092663</v>
      </c>
      <c r="H405" s="6">
        <v>2095626</v>
      </c>
      <c r="I405" s="6" t="s">
        <v>7682</v>
      </c>
      <c r="J405" s="35" t="s">
        <v>7683</v>
      </c>
    </row>
    <row r="406" spans="1:10" ht="13.2" x14ac:dyDescent="0.25">
      <c r="A406" s="112"/>
      <c r="B406" s="6">
        <v>2095000</v>
      </c>
      <c r="C406" s="6">
        <v>2162500</v>
      </c>
      <c r="D406" s="6">
        <f t="shared" si="2"/>
        <v>67500</v>
      </c>
      <c r="E406" s="6" t="s">
        <v>7691</v>
      </c>
      <c r="F406" s="6" t="s">
        <v>4608</v>
      </c>
      <c r="G406" s="6">
        <v>2095604</v>
      </c>
      <c r="H406" s="6">
        <v>2096944</v>
      </c>
      <c r="I406" s="6" t="s">
        <v>7682</v>
      </c>
      <c r="J406" s="35" t="s">
        <v>7683</v>
      </c>
    </row>
    <row r="407" spans="1:10" ht="13.2" x14ac:dyDescent="0.25">
      <c r="A407" s="112"/>
      <c r="B407" s="6">
        <v>2095000</v>
      </c>
      <c r="C407" s="6">
        <v>2162500</v>
      </c>
      <c r="D407" s="6">
        <f t="shared" si="2"/>
        <v>67500</v>
      </c>
      <c r="E407" s="6" t="s">
        <v>7691</v>
      </c>
      <c r="F407" s="6" t="s">
        <v>4611</v>
      </c>
      <c r="G407" s="6">
        <v>2097333</v>
      </c>
      <c r="H407" s="6">
        <v>2097563</v>
      </c>
      <c r="I407" s="6" t="s">
        <v>7686</v>
      </c>
      <c r="J407" s="35" t="s">
        <v>7683</v>
      </c>
    </row>
    <row r="408" spans="1:10" ht="13.2" x14ac:dyDescent="0.25">
      <c r="A408" s="112"/>
      <c r="B408" s="6">
        <v>2095000</v>
      </c>
      <c r="C408" s="6">
        <v>2162500</v>
      </c>
      <c r="D408" s="6">
        <f t="shared" si="2"/>
        <v>67500</v>
      </c>
      <c r="E408" s="6" t="s">
        <v>7691</v>
      </c>
      <c r="F408" s="6" t="s">
        <v>4612</v>
      </c>
      <c r="G408" s="6">
        <v>2098332</v>
      </c>
      <c r="H408" s="6">
        <v>2099114</v>
      </c>
      <c r="I408" s="6" t="s">
        <v>7686</v>
      </c>
      <c r="J408" s="35" t="s">
        <v>7683</v>
      </c>
    </row>
    <row r="409" spans="1:10" ht="13.2" x14ac:dyDescent="0.25">
      <c r="A409" s="112"/>
      <c r="B409" s="6">
        <v>2095000</v>
      </c>
      <c r="C409" s="6">
        <v>2162500</v>
      </c>
      <c r="D409" s="6">
        <f t="shared" si="2"/>
        <v>67500</v>
      </c>
      <c r="E409" s="6" t="s">
        <v>7691</v>
      </c>
      <c r="F409" s="6" t="s">
        <v>4614</v>
      </c>
      <c r="G409" s="6">
        <v>2099448</v>
      </c>
      <c r="H409" s="6">
        <v>2100506</v>
      </c>
      <c r="I409" s="6" t="s">
        <v>7686</v>
      </c>
      <c r="J409" s="35" t="s">
        <v>7683</v>
      </c>
    </row>
    <row r="410" spans="1:10" ht="13.2" x14ac:dyDescent="0.25">
      <c r="A410" s="112"/>
      <c r="B410" s="6">
        <v>2095000</v>
      </c>
      <c r="C410" s="6">
        <v>2162500</v>
      </c>
      <c r="D410" s="6">
        <f t="shared" si="2"/>
        <v>67500</v>
      </c>
      <c r="E410" s="6" t="s">
        <v>7691</v>
      </c>
      <c r="F410" s="6" t="s">
        <v>123</v>
      </c>
      <c r="G410" s="6">
        <v>2100657</v>
      </c>
      <c r="H410" s="6">
        <v>2102189</v>
      </c>
      <c r="I410" s="6" t="s">
        <v>7686</v>
      </c>
      <c r="J410" s="35" t="s">
        <v>7683</v>
      </c>
    </row>
    <row r="411" spans="1:10" ht="13.2" x14ac:dyDescent="0.25">
      <c r="A411" s="112"/>
      <c r="B411" s="6">
        <v>2095000</v>
      </c>
      <c r="C411" s="6">
        <v>2162500</v>
      </c>
      <c r="D411" s="6">
        <f t="shared" si="2"/>
        <v>67500</v>
      </c>
      <c r="E411" s="6" t="s">
        <v>7691</v>
      </c>
      <c r="F411" s="6" t="s">
        <v>4618</v>
      </c>
      <c r="G411" s="6">
        <v>2102321</v>
      </c>
      <c r="H411" s="6">
        <v>2102905</v>
      </c>
      <c r="I411" s="6" t="s">
        <v>7686</v>
      </c>
      <c r="J411" s="35" t="s">
        <v>7683</v>
      </c>
    </row>
    <row r="412" spans="1:10" ht="13.2" x14ac:dyDescent="0.25">
      <c r="A412" s="112"/>
      <c r="B412" s="6">
        <v>2095000</v>
      </c>
      <c r="C412" s="6">
        <v>2162500</v>
      </c>
      <c r="D412" s="6">
        <f t="shared" si="2"/>
        <v>67500</v>
      </c>
      <c r="E412" s="6" t="s">
        <v>7691</v>
      </c>
      <c r="F412" s="6" t="s">
        <v>4621</v>
      </c>
      <c r="G412" s="6">
        <v>2103006</v>
      </c>
      <c r="H412" s="6">
        <v>2103431</v>
      </c>
      <c r="I412" s="6" t="s">
        <v>7686</v>
      </c>
      <c r="J412" s="35" t="s">
        <v>7683</v>
      </c>
    </row>
    <row r="413" spans="1:10" ht="13.2" x14ac:dyDescent="0.25">
      <c r="A413" s="112"/>
      <c r="B413" s="6">
        <v>2095000</v>
      </c>
      <c r="C413" s="6">
        <v>2162500</v>
      </c>
      <c r="D413" s="6">
        <f t="shared" si="2"/>
        <v>67500</v>
      </c>
      <c r="E413" s="6" t="s">
        <v>7691</v>
      </c>
      <c r="F413" s="6" t="s">
        <v>125</v>
      </c>
      <c r="G413" s="6">
        <v>2103951</v>
      </c>
      <c r="H413" s="6">
        <v>2104676</v>
      </c>
      <c r="I413" s="6" t="s">
        <v>7682</v>
      </c>
      <c r="J413" s="35" t="s">
        <v>7683</v>
      </c>
    </row>
    <row r="414" spans="1:10" ht="13.2" x14ac:dyDescent="0.25">
      <c r="A414" s="112"/>
      <c r="B414" s="6">
        <v>2095000</v>
      </c>
      <c r="C414" s="6">
        <v>2162500</v>
      </c>
      <c r="D414" s="6">
        <f t="shared" si="2"/>
        <v>67500</v>
      </c>
      <c r="E414" s="6" t="s">
        <v>7691</v>
      </c>
      <c r="F414" s="6" t="s">
        <v>4625</v>
      </c>
      <c r="G414" s="6">
        <v>2104717</v>
      </c>
      <c r="H414" s="6">
        <v>2105325</v>
      </c>
      <c r="I414" s="6" t="s">
        <v>7686</v>
      </c>
      <c r="J414" s="35" t="s">
        <v>7683</v>
      </c>
    </row>
    <row r="415" spans="1:10" ht="13.2" x14ac:dyDescent="0.25">
      <c r="A415" s="112"/>
      <c r="B415" s="6">
        <v>2095000</v>
      </c>
      <c r="C415" s="6">
        <v>2162500</v>
      </c>
      <c r="D415" s="6">
        <f t="shared" si="2"/>
        <v>67500</v>
      </c>
      <c r="E415" s="6" t="s">
        <v>7691</v>
      </c>
      <c r="F415" s="6" t="s">
        <v>4628</v>
      </c>
      <c r="G415" s="6">
        <v>2105979</v>
      </c>
      <c r="H415" s="6">
        <v>2106710</v>
      </c>
      <c r="I415" s="6" t="s">
        <v>7686</v>
      </c>
      <c r="J415" s="35" t="s">
        <v>7683</v>
      </c>
    </row>
    <row r="416" spans="1:10" ht="13.2" x14ac:dyDescent="0.25">
      <c r="A416" s="112"/>
      <c r="B416" s="6">
        <v>2095000</v>
      </c>
      <c r="C416" s="6">
        <v>2162500</v>
      </c>
      <c r="D416" s="6">
        <f t="shared" si="2"/>
        <v>67500</v>
      </c>
      <c r="E416" s="6" t="s">
        <v>7691</v>
      </c>
      <c r="F416" s="6" t="s">
        <v>4631</v>
      </c>
      <c r="G416" s="6">
        <v>2107424</v>
      </c>
      <c r="H416" s="6">
        <v>2107675</v>
      </c>
      <c r="I416" s="6" t="s">
        <v>7682</v>
      </c>
      <c r="J416" s="35" t="s">
        <v>7683</v>
      </c>
    </row>
    <row r="417" spans="1:10" ht="13.2" x14ac:dyDescent="0.25">
      <c r="A417" s="112"/>
      <c r="B417" s="6">
        <v>2095000</v>
      </c>
      <c r="C417" s="6">
        <v>2162500</v>
      </c>
      <c r="D417" s="6">
        <f t="shared" si="2"/>
        <v>67500</v>
      </c>
      <c r="E417" s="6" t="s">
        <v>7691</v>
      </c>
      <c r="F417" s="6" t="s">
        <v>4633</v>
      </c>
      <c r="G417" s="6">
        <v>2107672</v>
      </c>
      <c r="H417" s="6">
        <v>2107926</v>
      </c>
      <c r="I417" s="6" t="s">
        <v>7682</v>
      </c>
      <c r="J417" s="35" t="s">
        <v>7683</v>
      </c>
    </row>
    <row r="418" spans="1:10" ht="13.2" x14ac:dyDescent="0.25">
      <c r="A418" s="112"/>
      <c r="B418" s="6">
        <v>2095000</v>
      </c>
      <c r="C418" s="6">
        <v>2162500</v>
      </c>
      <c r="D418" s="6">
        <f t="shared" si="2"/>
        <v>67500</v>
      </c>
      <c r="E418" s="6" t="s">
        <v>7691</v>
      </c>
      <c r="F418" s="6" t="s">
        <v>4636</v>
      </c>
      <c r="G418" s="6">
        <v>2109165</v>
      </c>
      <c r="H418" s="6">
        <v>2110673</v>
      </c>
      <c r="I418" s="6" t="s">
        <v>7686</v>
      </c>
      <c r="J418" s="35" t="s">
        <v>7683</v>
      </c>
    </row>
    <row r="419" spans="1:10" ht="13.2" x14ac:dyDescent="0.25">
      <c r="A419" s="112"/>
      <c r="B419" s="6">
        <v>2095000</v>
      </c>
      <c r="C419" s="6">
        <v>2162500</v>
      </c>
      <c r="D419" s="6">
        <f t="shared" si="2"/>
        <v>67500</v>
      </c>
      <c r="E419" s="6" t="s">
        <v>7691</v>
      </c>
      <c r="F419" s="6" t="s">
        <v>4637</v>
      </c>
      <c r="G419" s="6">
        <v>2111780</v>
      </c>
      <c r="H419" s="6">
        <v>2112676</v>
      </c>
      <c r="I419" s="6" t="s">
        <v>7686</v>
      </c>
      <c r="J419" s="35" t="s">
        <v>7665</v>
      </c>
    </row>
    <row r="420" spans="1:10" ht="13.2" x14ac:dyDescent="0.25">
      <c r="A420" s="112"/>
      <c r="B420" s="6">
        <v>2095000</v>
      </c>
      <c r="C420" s="6">
        <v>2162500</v>
      </c>
      <c r="D420" s="6">
        <f t="shared" si="2"/>
        <v>67500</v>
      </c>
      <c r="E420" s="6" t="s">
        <v>7691</v>
      </c>
      <c r="F420" s="6" t="s">
        <v>4642</v>
      </c>
      <c r="G420" s="6">
        <v>2114293</v>
      </c>
      <c r="H420" s="6">
        <v>2114904</v>
      </c>
      <c r="I420" s="6" t="s">
        <v>7686</v>
      </c>
      <c r="J420" s="35" t="s">
        <v>7665</v>
      </c>
    </row>
    <row r="421" spans="1:10" ht="13.2" x14ac:dyDescent="0.25">
      <c r="A421" s="112"/>
      <c r="B421" s="6">
        <v>2095000</v>
      </c>
      <c r="C421" s="6">
        <v>2162500</v>
      </c>
      <c r="D421" s="6">
        <f t="shared" si="2"/>
        <v>67500</v>
      </c>
      <c r="E421" s="6" t="s">
        <v>7691</v>
      </c>
      <c r="F421" s="6" t="s">
        <v>127</v>
      </c>
      <c r="G421" s="6">
        <v>2116061</v>
      </c>
      <c r="H421" s="6">
        <v>2117593</v>
      </c>
      <c r="I421" s="6" t="s">
        <v>7686</v>
      </c>
      <c r="J421" s="35" t="s">
        <v>7683</v>
      </c>
    </row>
    <row r="422" spans="1:10" ht="13.2" x14ac:dyDescent="0.25">
      <c r="A422" s="112"/>
      <c r="B422" s="6">
        <v>2095000</v>
      </c>
      <c r="C422" s="6">
        <v>2162500</v>
      </c>
      <c r="D422" s="6">
        <f t="shared" si="2"/>
        <v>67500</v>
      </c>
      <c r="E422" s="6" t="s">
        <v>7691</v>
      </c>
      <c r="F422" s="6" t="s">
        <v>4644</v>
      </c>
      <c r="G422" s="6">
        <v>2117751</v>
      </c>
      <c r="H422" s="6">
        <v>2118377</v>
      </c>
      <c r="I422" s="6" t="s">
        <v>7686</v>
      </c>
      <c r="J422" s="35" t="s">
        <v>7665</v>
      </c>
    </row>
    <row r="423" spans="1:10" ht="13.2" x14ac:dyDescent="0.25">
      <c r="A423" s="112"/>
      <c r="B423" s="6">
        <v>2095000</v>
      </c>
      <c r="C423" s="6">
        <v>2162500</v>
      </c>
      <c r="D423" s="6">
        <f t="shared" si="2"/>
        <v>67500</v>
      </c>
      <c r="E423" s="6" t="s">
        <v>7691</v>
      </c>
      <c r="F423" s="6" t="s">
        <v>4646</v>
      </c>
      <c r="G423" s="6">
        <v>2118465</v>
      </c>
      <c r="H423" s="6">
        <v>2119073</v>
      </c>
      <c r="I423" s="6" t="s">
        <v>7686</v>
      </c>
      <c r="J423" s="35" t="s">
        <v>7665</v>
      </c>
    </row>
    <row r="424" spans="1:10" ht="13.2" x14ac:dyDescent="0.25">
      <c r="A424" s="112"/>
      <c r="B424" s="6">
        <v>2095000</v>
      </c>
      <c r="C424" s="6">
        <v>2162500</v>
      </c>
      <c r="D424" s="6">
        <f t="shared" si="2"/>
        <v>67500</v>
      </c>
      <c r="E424" s="6" t="s">
        <v>7691</v>
      </c>
      <c r="F424" s="6" t="s">
        <v>4647</v>
      </c>
      <c r="G424" s="6">
        <v>2119212</v>
      </c>
      <c r="H424" s="6">
        <v>2120036</v>
      </c>
      <c r="I424" s="6" t="s">
        <v>7686</v>
      </c>
      <c r="J424" s="35" t="s">
        <v>7665</v>
      </c>
    </row>
    <row r="425" spans="1:10" ht="13.2" x14ac:dyDescent="0.25">
      <c r="A425" s="112"/>
      <c r="B425" s="6">
        <v>2095000</v>
      </c>
      <c r="C425" s="6">
        <v>2162500</v>
      </c>
      <c r="D425" s="6">
        <f t="shared" si="2"/>
        <v>67500</v>
      </c>
      <c r="E425" s="6" t="s">
        <v>7691</v>
      </c>
      <c r="F425" s="6" t="s">
        <v>4648</v>
      </c>
      <c r="G425" s="6">
        <v>2120220</v>
      </c>
      <c r="H425" s="6">
        <v>2120342</v>
      </c>
      <c r="I425" s="6" t="s">
        <v>7682</v>
      </c>
      <c r="J425" s="35" t="s">
        <v>7665</v>
      </c>
    </row>
    <row r="426" spans="1:10" ht="13.2" x14ac:dyDescent="0.25">
      <c r="A426" s="112"/>
      <c r="B426" s="6">
        <v>2095000</v>
      </c>
      <c r="C426" s="6">
        <v>2162500</v>
      </c>
      <c r="D426" s="6">
        <f t="shared" si="2"/>
        <v>67500</v>
      </c>
      <c r="E426" s="6" t="s">
        <v>7691</v>
      </c>
      <c r="F426" s="6" t="s">
        <v>4649</v>
      </c>
      <c r="G426" s="6">
        <v>2120650</v>
      </c>
      <c r="H426" s="6">
        <v>2121363</v>
      </c>
      <c r="I426" s="6" t="s">
        <v>7686</v>
      </c>
      <c r="J426" s="35" t="s">
        <v>7665</v>
      </c>
    </row>
    <row r="427" spans="1:10" ht="13.2" x14ac:dyDescent="0.25">
      <c r="A427" s="112"/>
      <c r="B427" s="6">
        <v>2095000</v>
      </c>
      <c r="C427" s="6">
        <v>2162500</v>
      </c>
      <c r="D427" s="6">
        <f t="shared" si="2"/>
        <v>67500</v>
      </c>
      <c r="E427" s="6" t="s">
        <v>7691</v>
      </c>
      <c r="F427" s="6" t="s">
        <v>4650</v>
      </c>
      <c r="G427" s="6">
        <v>2121450</v>
      </c>
      <c r="H427" s="6">
        <v>2122166</v>
      </c>
      <c r="I427" s="6" t="s">
        <v>7686</v>
      </c>
      <c r="J427" s="35" t="s">
        <v>7665</v>
      </c>
    </row>
    <row r="428" spans="1:10" ht="13.2" x14ac:dyDescent="0.25">
      <c r="A428" s="112"/>
      <c r="B428" s="6">
        <v>2095000</v>
      </c>
      <c r="C428" s="6">
        <v>2162500</v>
      </c>
      <c r="D428" s="6">
        <f t="shared" si="2"/>
        <v>67500</v>
      </c>
      <c r="E428" s="6" t="s">
        <v>7691</v>
      </c>
      <c r="F428" s="6" t="s">
        <v>4651</v>
      </c>
      <c r="G428" s="6">
        <v>2122176</v>
      </c>
      <c r="H428" s="6">
        <v>2122283</v>
      </c>
      <c r="I428" s="6" t="s">
        <v>7686</v>
      </c>
      <c r="J428" s="35" t="s">
        <v>7665</v>
      </c>
    </row>
    <row r="429" spans="1:10" ht="13.2" x14ac:dyDescent="0.25">
      <c r="A429" s="112"/>
      <c r="B429" s="6">
        <v>2095000</v>
      </c>
      <c r="C429" s="6">
        <v>2162500</v>
      </c>
      <c r="D429" s="6">
        <f t="shared" si="2"/>
        <v>67500</v>
      </c>
      <c r="E429" s="6" t="s">
        <v>7691</v>
      </c>
      <c r="F429" s="6" t="s">
        <v>4652</v>
      </c>
      <c r="G429" s="6">
        <v>2122680</v>
      </c>
      <c r="H429" s="6">
        <v>2123537</v>
      </c>
      <c r="I429" s="6" t="s">
        <v>7686</v>
      </c>
      <c r="J429" s="35" t="s">
        <v>7665</v>
      </c>
    </row>
    <row r="430" spans="1:10" ht="13.2" x14ac:dyDescent="0.25">
      <c r="A430" s="112"/>
      <c r="B430" s="6">
        <v>2095000</v>
      </c>
      <c r="C430" s="6">
        <v>2162500</v>
      </c>
      <c r="D430" s="6">
        <f t="shared" si="2"/>
        <v>67500</v>
      </c>
      <c r="E430" s="6" t="s">
        <v>7691</v>
      </c>
      <c r="F430" s="6" t="s">
        <v>128</v>
      </c>
      <c r="G430" s="6">
        <v>2123534</v>
      </c>
      <c r="H430" s="6">
        <v>2124694</v>
      </c>
      <c r="I430" s="6" t="s">
        <v>7686</v>
      </c>
      <c r="J430" s="35" t="s">
        <v>7665</v>
      </c>
    </row>
    <row r="431" spans="1:10" ht="13.2" x14ac:dyDescent="0.25">
      <c r="A431" s="112"/>
      <c r="B431" s="6">
        <v>2095000</v>
      </c>
      <c r="C431" s="6">
        <v>2162500</v>
      </c>
      <c r="D431" s="6">
        <f t="shared" si="2"/>
        <v>67500</v>
      </c>
      <c r="E431" s="6" t="s">
        <v>7691</v>
      </c>
      <c r="F431" s="6" t="s">
        <v>4655</v>
      </c>
      <c r="G431" s="6">
        <v>2125087</v>
      </c>
      <c r="H431" s="6">
        <v>2126127</v>
      </c>
      <c r="I431" s="6" t="s">
        <v>7686</v>
      </c>
      <c r="J431" s="35" t="s">
        <v>7665</v>
      </c>
    </row>
    <row r="432" spans="1:10" ht="13.2" x14ac:dyDescent="0.25">
      <c r="A432" s="112"/>
      <c r="B432" s="6">
        <v>2095000</v>
      </c>
      <c r="C432" s="6">
        <v>2162500</v>
      </c>
      <c r="D432" s="6">
        <f t="shared" si="2"/>
        <v>67500</v>
      </c>
      <c r="E432" s="6" t="s">
        <v>7691</v>
      </c>
      <c r="F432" s="6" t="s">
        <v>4657</v>
      </c>
      <c r="G432" s="6">
        <v>2126403</v>
      </c>
      <c r="H432" s="6">
        <v>2127158</v>
      </c>
      <c r="I432" s="6" t="s">
        <v>7686</v>
      </c>
      <c r="J432" s="35" t="s">
        <v>7665</v>
      </c>
    </row>
    <row r="433" spans="1:10" ht="13.2" x14ac:dyDescent="0.25">
      <c r="A433" s="112"/>
      <c r="B433" s="6">
        <v>2095000</v>
      </c>
      <c r="C433" s="6">
        <v>2162500</v>
      </c>
      <c r="D433" s="6">
        <f t="shared" si="2"/>
        <v>67500</v>
      </c>
      <c r="E433" s="6" t="s">
        <v>7691</v>
      </c>
      <c r="F433" s="6" t="s">
        <v>4658</v>
      </c>
      <c r="G433" s="6">
        <v>2128793</v>
      </c>
      <c r="H433" s="6">
        <v>2129557</v>
      </c>
      <c r="I433" s="6" t="s">
        <v>7686</v>
      </c>
      <c r="J433" s="35" t="s">
        <v>7665</v>
      </c>
    </row>
    <row r="434" spans="1:10" ht="13.2" x14ac:dyDescent="0.25">
      <c r="A434" s="112"/>
      <c r="B434" s="6">
        <v>2095000</v>
      </c>
      <c r="C434" s="6">
        <v>2162500</v>
      </c>
      <c r="D434" s="6">
        <f t="shared" si="2"/>
        <v>67500</v>
      </c>
      <c r="E434" s="6" t="s">
        <v>7691</v>
      </c>
      <c r="F434" s="6" t="s">
        <v>4660</v>
      </c>
      <c r="G434" s="6">
        <v>2131030</v>
      </c>
      <c r="H434" s="6">
        <v>2131467</v>
      </c>
      <c r="I434" s="6" t="s">
        <v>7686</v>
      </c>
      <c r="J434" s="35" t="s">
        <v>7665</v>
      </c>
    </row>
    <row r="435" spans="1:10" ht="13.2" x14ac:dyDescent="0.25">
      <c r="A435" s="112"/>
      <c r="B435" s="6">
        <v>2095000</v>
      </c>
      <c r="C435" s="6">
        <v>2162500</v>
      </c>
      <c r="D435" s="6">
        <f t="shared" si="2"/>
        <v>67500</v>
      </c>
      <c r="E435" s="6" t="s">
        <v>7691</v>
      </c>
      <c r="F435" s="6" t="s">
        <v>4661</v>
      </c>
      <c r="G435" s="6">
        <v>2131575</v>
      </c>
      <c r="H435" s="6">
        <v>2132228</v>
      </c>
      <c r="I435" s="6" t="s">
        <v>7686</v>
      </c>
      <c r="J435" s="35" t="s">
        <v>7665</v>
      </c>
    </row>
    <row r="436" spans="1:10" ht="13.2" x14ac:dyDescent="0.25">
      <c r="A436" s="112"/>
      <c r="B436" s="6">
        <v>2095000</v>
      </c>
      <c r="C436" s="6">
        <v>2162500</v>
      </c>
      <c r="D436" s="6">
        <f t="shared" si="2"/>
        <v>67500</v>
      </c>
      <c r="E436" s="6" t="s">
        <v>7691</v>
      </c>
      <c r="F436" s="6" t="s">
        <v>4662</v>
      </c>
      <c r="G436" s="6">
        <v>2133496</v>
      </c>
      <c r="H436" s="6">
        <v>2135091</v>
      </c>
      <c r="I436" s="6" t="s">
        <v>7686</v>
      </c>
      <c r="J436" s="35" t="s">
        <v>7665</v>
      </c>
    </row>
    <row r="437" spans="1:10" ht="13.2" x14ac:dyDescent="0.25">
      <c r="A437" s="112"/>
      <c r="B437" s="6">
        <v>2095000</v>
      </c>
      <c r="C437" s="6">
        <v>2162500</v>
      </c>
      <c r="D437" s="6">
        <f t="shared" si="2"/>
        <v>67500</v>
      </c>
      <c r="E437" s="6" t="s">
        <v>7691</v>
      </c>
      <c r="F437" s="6" t="s">
        <v>4664</v>
      </c>
      <c r="G437" s="6">
        <v>2136414</v>
      </c>
      <c r="H437" s="6">
        <v>2136866</v>
      </c>
      <c r="I437" s="6" t="s">
        <v>7686</v>
      </c>
      <c r="J437" s="35" t="s">
        <v>7665</v>
      </c>
    </row>
    <row r="438" spans="1:10" ht="13.2" x14ac:dyDescent="0.25">
      <c r="A438" s="112"/>
      <c r="B438" s="6">
        <v>2095000</v>
      </c>
      <c r="C438" s="6">
        <v>2162500</v>
      </c>
      <c r="D438" s="6">
        <f t="shared" si="2"/>
        <v>67500</v>
      </c>
      <c r="E438" s="6" t="s">
        <v>7691</v>
      </c>
      <c r="F438" s="6" t="s">
        <v>4665</v>
      </c>
      <c r="G438" s="6">
        <v>2137802</v>
      </c>
      <c r="H438" s="6">
        <v>2137960</v>
      </c>
      <c r="I438" s="6" t="s">
        <v>7686</v>
      </c>
      <c r="J438" s="35" t="s">
        <v>7665</v>
      </c>
    </row>
    <row r="439" spans="1:10" ht="13.2" x14ac:dyDescent="0.25">
      <c r="A439" s="112"/>
      <c r="B439" s="6">
        <v>2095000</v>
      </c>
      <c r="C439" s="6">
        <v>2162500</v>
      </c>
      <c r="D439" s="6">
        <f t="shared" si="2"/>
        <v>67500</v>
      </c>
      <c r="E439" s="6" t="s">
        <v>7691</v>
      </c>
      <c r="F439" s="6" t="s">
        <v>4666</v>
      </c>
      <c r="G439" s="6">
        <v>2138069</v>
      </c>
      <c r="H439" s="6">
        <v>2139286</v>
      </c>
      <c r="I439" s="6" t="s">
        <v>7686</v>
      </c>
      <c r="J439" s="35" t="s">
        <v>7665</v>
      </c>
    </row>
    <row r="440" spans="1:10" ht="13.2" x14ac:dyDescent="0.25">
      <c r="A440" s="112"/>
      <c r="B440" s="6">
        <v>2095000</v>
      </c>
      <c r="C440" s="6">
        <v>2162500</v>
      </c>
      <c r="D440" s="6">
        <f t="shared" si="2"/>
        <v>67500</v>
      </c>
      <c r="E440" s="6" t="s">
        <v>7691</v>
      </c>
      <c r="F440" s="6" t="s">
        <v>4668</v>
      </c>
      <c r="G440" s="6">
        <v>2143590</v>
      </c>
      <c r="H440" s="6">
        <v>2144102</v>
      </c>
      <c r="I440" s="6" t="s">
        <v>7686</v>
      </c>
      <c r="J440" s="35" t="s">
        <v>7665</v>
      </c>
    </row>
    <row r="441" spans="1:10" ht="13.2" x14ac:dyDescent="0.25">
      <c r="A441" s="112"/>
      <c r="B441" s="6">
        <v>2095000</v>
      </c>
      <c r="C441" s="6">
        <v>2162500</v>
      </c>
      <c r="D441" s="6">
        <f t="shared" si="2"/>
        <v>67500</v>
      </c>
      <c r="E441" s="6" t="s">
        <v>7691</v>
      </c>
      <c r="F441" s="6" t="s">
        <v>4669</v>
      </c>
      <c r="G441" s="6">
        <v>2144212</v>
      </c>
      <c r="H441" s="6">
        <v>2144829</v>
      </c>
      <c r="I441" s="6" t="s">
        <v>7686</v>
      </c>
      <c r="J441" s="35" t="s">
        <v>7665</v>
      </c>
    </row>
    <row r="442" spans="1:10" ht="13.2" x14ac:dyDescent="0.25">
      <c r="A442" s="112"/>
      <c r="B442" s="6">
        <v>2095000</v>
      </c>
      <c r="C442" s="6">
        <v>2162500</v>
      </c>
      <c r="D442" s="6">
        <f t="shared" si="2"/>
        <v>67500</v>
      </c>
      <c r="E442" s="6" t="s">
        <v>7691</v>
      </c>
      <c r="F442" s="6" t="s">
        <v>4670</v>
      </c>
      <c r="G442" s="6">
        <v>2144935</v>
      </c>
      <c r="H442" s="6">
        <v>2145525</v>
      </c>
      <c r="I442" s="6" t="s">
        <v>7686</v>
      </c>
      <c r="J442" s="35" t="s">
        <v>7665</v>
      </c>
    </row>
    <row r="443" spans="1:10" ht="13.2" x14ac:dyDescent="0.25">
      <c r="A443" s="112"/>
      <c r="B443" s="6">
        <v>2095000</v>
      </c>
      <c r="C443" s="6">
        <v>2162500</v>
      </c>
      <c r="D443" s="6">
        <f t="shared" si="2"/>
        <v>67500</v>
      </c>
      <c r="E443" s="6" t="s">
        <v>7691</v>
      </c>
      <c r="F443" s="6" t="s">
        <v>4673</v>
      </c>
      <c r="G443" s="6">
        <v>2146763</v>
      </c>
      <c r="H443" s="6">
        <v>2147299</v>
      </c>
      <c r="I443" s="6" t="s">
        <v>7686</v>
      </c>
      <c r="J443" s="35" t="s">
        <v>7665</v>
      </c>
    </row>
    <row r="444" spans="1:10" ht="13.2" x14ac:dyDescent="0.25">
      <c r="A444" s="112"/>
      <c r="B444" s="6">
        <v>2095000</v>
      </c>
      <c r="C444" s="6">
        <v>2162500</v>
      </c>
      <c r="D444" s="6">
        <f t="shared" si="2"/>
        <v>67500</v>
      </c>
      <c r="E444" s="6" t="s">
        <v>7691</v>
      </c>
      <c r="F444" s="6" t="s">
        <v>4674</v>
      </c>
      <c r="G444" s="6">
        <v>2147701</v>
      </c>
      <c r="H444" s="6">
        <v>2147874</v>
      </c>
      <c r="I444" s="6" t="s">
        <v>7686</v>
      </c>
      <c r="J444" s="35" t="s">
        <v>7665</v>
      </c>
    </row>
    <row r="445" spans="1:10" ht="13.2" x14ac:dyDescent="0.25">
      <c r="A445" s="112"/>
      <c r="B445" s="6">
        <v>2095000</v>
      </c>
      <c r="C445" s="6">
        <v>2162500</v>
      </c>
      <c r="D445" s="6">
        <f t="shared" si="2"/>
        <v>67500</v>
      </c>
      <c r="E445" s="6" t="s">
        <v>7691</v>
      </c>
      <c r="F445" s="6" t="s">
        <v>4675</v>
      </c>
      <c r="G445" s="6">
        <v>2148134</v>
      </c>
      <c r="H445" s="6">
        <v>2148361</v>
      </c>
      <c r="I445" s="6" t="s">
        <v>7686</v>
      </c>
      <c r="J445" s="35" t="s">
        <v>7665</v>
      </c>
    </row>
    <row r="446" spans="1:10" ht="13.2" x14ac:dyDescent="0.25">
      <c r="A446" s="112"/>
      <c r="B446" s="6">
        <v>2095000</v>
      </c>
      <c r="C446" s="6">
        <v>2162500</v>
      </c>
      <c r="D446" s="6">
        <f t="shared" si="2"/>
        <v>67500</v>
      </c>
      <c r="E446" s="6" t="s">
        <v>7691</v>
      </c>
      <c r="F446" s="6" t="s">
        <v>4676</v>
      </c>
      <c r="G446" s="6">
        <v>2148467</v>
      </c>
      <c r="H446" s="6">
        <v>2148712</v>
      </c>
      <c r="I446" s="6" t="s">
        <v>7686</v>
      </c>
      <c r="J446" s="35" t="s">
        <v>7665</v>
      </c>
    </row>
    <row r="447" spans="1:10" ht="13.2" x14ac:dyDescent="0.25">
      <c r="A447" s="112"/>
      <c r="B447" s="6">
        <v>2095000</v>
      </c>
      <c r="C447" s="6">
        <v>2162500</v>
      </c>
      <c r="D447" s="6">
        <f t="shared" si="2"/>
        <v>67500</v>
      </c>
      <c r="E447" s="6" t="s">
        <v>7691</v>
      </c>
      <c r="F447" s="6" t="s">
        <v>4677</v>
      </c>
      <c r="G447" s="6">
        <v>2148693</v>
      </c>
      <c r="H447" s="6">
        <v>2151038</v>
      </c>
      <c r="I447" s="6" t="s">
        <v>7686</v>
      </c>
      <c r="J447" s="35" t="s">
        <v>7665</v>
      </c>
    </row>
    <row r="448" spans="1:10" ht="13.2" x14ac:dyDescent="0.25">
      <c r="A448" s="112"/>
      <c r="B448" s="6">
        <v>2095000</v>
      </c>
      <c r="C448" s="6">
        <v>2162500</v>
      </c>
      <c r="D448" s="6">
        <f t="shared" si="2"/>
        <v>67500</v>
      </c>
      <c r="E448" s="6" t="s">
        <v>7691</v>
      </c>
      <c r="F448" s="6" t="s">
        <v>4678</v>
      </c>
      <c r="G448" s="6">
        <v>2151798</v>
      </c>
      <c r="H448" s="6">
        <v>2153021</v>
      </c>
      <c r="I448" s="6" t="s">
        <v>7686</v>
      </c>
      <c r="J448" s="35" t="s">
        <v>7665</v>
      </c>
    </row>
    <row r="449" spans="1:10" ht="13.2" x14ac:dyDescent="0.25">
      <c r="A449" s="112"/>
      <c r="B449" s="6">
        <v>2095000</v>
      </c>
      <c r="C449" s="6">
        <v>2162500</v>
      </c>
      <c r="D449" s="6">
        <f t="shared" si="2"/>
        <v>67500</v>
      </c>
      <c r="E449" s="6" t="s">
        <v>7691</v>
      </c>
      <c r="F449" s="6" t="s">
        <v>4681</v>
      </c>
      <c r="G449" s="6">
        <v>2153638</v>
      </c>
      <c r="H449" s="6">
        <v>2154318</v>
      </c>
      <c r="I449" s="6" t="s">
        <v>7686</v>
      </c>
      <c r="J449" s="35" t="s">
        <v>7665</v>
      </c>
    </row>
    <row r="450" spans="1:10" ht="13.2" x14ac:dyDescent="0.25">
      <c r="A450" s="112"/>
      <c r="B450" s="6">
        <v>2095000</v>
      </c>
      <c r="C450" s="6">
        <v>2162500</v>
      </c>
      <c r="D450" s="6">
        <f t="shared" si="2"/>
        <v>67500</v>
      </c>
      <c r="E450" s="6" t="s">
        <v>7691</v>
      </c>
      <c r="F450" s="6" t="s">
        <v>4682</v>
      </c>
      <c r="G450" s="6">
        <v>2154885</v>
      </c>
      <c r="H450" s="6">
        <v>2155511</v>
      </c>
      <c r="I450" s="6" t="s">
        <v>7686</v>
      </c>
      <c r="J450" s="35" t="s">
        <v>7665</v>
      </c>
    </row>
    <row r="451" spans="1:10" ht="13.2" x14ac:dyDescent="0.25">
      <c r="A451" s="112"/>
      <c r="B451" s="6">
        <v>2095000</v>
      </c>
      <c r="C451" s="6">
        <v>2162500</v>
      </c>
      <c r="D451" s="6">
        <f t="shared" si="2"/>
        <v>67500</v>
      </c>
      <c r="E451" s="6" t="s">
        <v>7691</v>
      </c>
      <c r="F451" s="6" t="s">
        <v>4683</v>
      </c>
      <c r="G451" s="6">
        <v>2157605</v>
      </c>
      <c r="H451" s="6">
        <v>2158678</v>
      </c>
      <c r="I451" s="6" t="s">
        <v>7686</v>
      </c>
      <c r="J451" s="35" t="s">
        <v>7665</v>
      </c>
    </row>
    <row r="452" spans="1:10" ht="13.2" x14ac:dyDescent="0.25">
      <c r="A452" s="112"/>
      <c r="B452" s="6">
        <v>2095000</v>
      </c>
      <c r="C452" s="6">
        <v>2162500</v>
      </c>
      <c r="D452" s="6">
        <f t="shared" si="2"/>
        <v>67500</v>
      </c>
      <c r="E452" s="6" t="s">
        <v>7691</v>
      </c>
      <c r="F452" s="6" t="s">
        <v>4685</v>
      </c>
      <c r="G452" s="6">
        <v>2158825</v>
      </c>
      <c r="H452" s="6">
        <v>2159079</v>
      </c>
      <c r="I452" s="6" t="s">
        <v>7682</v>
      </c>
      <c r="J452" s="35" t="s">
        <v>7665</v>
      </c>
    </row>
    <row r="453" spans="1:10" ht="13.2" x14ac:dyDescent="0.25">
      <c r="A453" s="112"/>
      <c r="B453" s="6">
        <v>2095000</v>
      </c>
      <c r="C453" s="6">
        <v>2162500</v>
      </c>
      <c r="D453" s="6">
        <f t="shared" si="2"/>
        <v>67500</v>
      </c>
      <c r="E453" s="6" t="s">
        <v>7691</v>
      </c>
      <c r="F453" s="6" t="s">
        <v>130</v>
      </c>
      <c r="G453" s="6">
        <v>2160016</v>
      </c>
      <c r="H453" s="6">
        <v>2161422</v>
      </c>
      <c r="I453" s="6" t="s">
        <v>7682</v>
      </c>
      <c r="J453" s="35" t="s">
        <v>7683</v>
      </c>
    </row>
    <row r="454" spans="1:10" ht="13.2" x14ac:dyDescent="0.25">
      <c r="A454" s="112"/>
      <c r="B454" s="6">
        <v>2095000</v>
      </c>
      <c r="C454" s="6">
        <v>2162500</v>
      </c>
      <c r="D454" s="6">
        <f t="shared" si="2"/>
        <v>67500</v>
      </c>
      <c r="E454" s="6" t="s">
        <v>7691</v>
      </c>
      <c r="F454" s="6" t="s">
        <v>4640</v>
      </c>
      <c r="G454" s="6">
        <v>2113311</v>
      </c>
      <c r="H454" s="6">
        <v>2114150</v>
      </c>
      <c r="I454" s="6" t="s">
        <v>7686</v>
      </c>
      <c r="J454" s="35" t="s">
        <v>7665</v>
      </c>
    </row>
    <row r="455" spans="1:10" ht="13.2" x14ac:dyDescent="0.25">
      <c r="A455" s="112"/>
      <c r="B455" s="6">
        <v>2095000</v>
      </c>
      <c r="C455" s="6">
        <v>2162500</v>
      </c>
      <c r="D455" s="6">
        <f t="shared" si="2"/>
        <v>67500</v>
      </c>
      <c r="E455" s="6" t="s">
        <v>7691</v>
      </c>
      <c r="F455" s="6" t="s">
        <v>4659</v>
      </c>
      <c r="G455" s="6">
        <v>2129873</v>
      </c>
      <c r="H455" s="6">
        <v>2130412</v>
      </c>
      <c r="I455" s="6" t="s">
        <v>7686</v>
      </c>
      <c r="J455" s="35" t="s">
        <v>7665</v>
      </c>
    </row>
    <row r="456" spans="1:10" ht="13.2" x14ac:dyDescent="0.25">
      <c r="A456" s="112"/>
      <c r="B456" s="6">
        <v>2095000</v>
      </c>
      <c r="C456" s="6">
        <v>2162500</v>
      </c>
      <c r="D456" s="6">
        <f t="shared" si="2"/>
        <v>67500</v>
      </c>
      <c r="E456" s="6" t="s">
        <v>7691</v>
      </c>
      <c r="F456" s="6" t="s">
        <v>4671</v>
      </c>
      <c r="G456" s="6">
        <v>2145634</v>
      </c>
      <c r="H456" s="6">
        <v>2146638</v>
      </c>
      <c r="I456" s="6" t="s">
        <v>7686</v>
      </c>
      <c r="J456" s="35" t="s">
        <v>7665</v>
      </c>
    </row>
    <row r="457" spans="1:10" ht="13.2" x14ac:dyDescent="0.25">
      <c r="A457" s="112"/>
      <c r="B457" s="6">
        <v>2095000</v>
      </c>
      <c r="C457" s="6">
        <v>2162500</v>
      </c>
      <c r="D457" s="6">
        <f t="shared" si="2"/>
        <v>67500</v>
      </c>
      <c r="E457" s="6" t="s">
        <v>7691</v>
      </c>
      <c r="F457" s="6" t="s">
        <v>4688</v>
      </c>
      <c r="G457" s="6">
        <v>2162413</v>
      </c>
      <c r="H457" s="6">
        <v>2162919</v>
      </c>
      <c r="I457" s="6" t="s">
        <v>7686</v>
      </c>
      <c r="J457" s="35" t="s">
        <v>7683</v>
      </c>
    </row>
    <row r="458" spans="1:10" ht="13.2" x14ac:dyDescent="0.25">
      <c r="A458" s="112"/>
      <c r="B458" s="6">
        <v>2095000</v>
      </c>
      <c r="C458" s="6">
        <v>2162500</v>
      </c>
      <c r="D458" s="6">
        <f t="shared" si="2"/>
        <v>67500</v>
      </c>
      <c r="E458" s="6" t="s">
        <v>7691</v>
      </c>
      <c r="F458" s="6" t="s">
        <v>121</v>
      </c>
      <c r="G458" s="6">
        <v>2097126</v>
      </c>
      <c r="H458" s="6">
        <v>2097398</v>
      </c>
      <c r="I458" s="6" t="s">
        <v>7682</v>
      </c>
      <c r="J458" s="35" t="s">
        <v>7683</v>
      </c>
    </row>
    <row r="459" spans="1:10" ht="13.2" x14ac:dyDescent="0.25">
      <c r="A459" s="112">
        <v>17</v>
      </c>
      <c r="B459" s="74">
        <v>2215000</v>
      </c>
      <c r="C459" s="74">
        <v>2222500</v>
      </c>
      <c r="D459" s="79">
        <f t="shared" si="2"/>
        <v>7500</v>
      </c>
      <c r="E459" s="79" t="s">
        <v>7691</v>
      </c>
      <c r="F459" s="74" t="s">
        <v>4797</v>
      </c>
      <c r="G459" s="74">
        <v>2214160</v>
      </c>
      <c r="H459" s="74">
        <v>2215749</v>
      </c>
      <c r="I459" s="74" t="s">
        <v>7682</v>
      </c>
      <c r="J459" s="35" t="s">
        <v>7683</v>
      </c>
    </row>
    <row r="460" spans="1:10" ht="13.2" x14ac:dyDescent="0.25">
      <c r="A460" s="112"/>
      <c r="B460" s="74">
        <v>2215000</v>
      </c>
      <c r="C460" s="74">
        <v>2222500</v>
      </c>
      <c r="D460" s="79">
        <f t="shared" ref="D460:D492" si="3">(C460-B460)</f>
        <v>7500</v>
      </c>
      <c r="E460" s="79" t="s">
        <v>7691</v>
      </c>
      <c r="F460" s="74" t="s">
        <v>4798</v>
      </c>
      <c r="G460" s="74">
        <v>2215871</v>
      </c>
      <c r="H460" s="74">
        <v>2217793</v>
      </c>
      <c r="I460" s="74" t="s">
        <v>7682</v>
      </c>
      <c r="J460" s="35" t="s">
        <v>7683</v>
      </c>
    </row>
    <row r="461" spans="1:10" ht="13.2" x14ac:dyDescent="0.25">
      <c r="A461" s="112"/>
      <c r="B461" s="74">
        <v>2215000</v>
      </c>
      <c r="C461" s="74">
        <v>2222500</v>
      </c>
      <c r="D461" s="79">
        <f t="shared" si="3"/>
        <v>7500</v>
      </c>
      <c r="E461" s="79" t="s">
        <v>7691</v>
      </c>
      <c r="F461" s="74" t="s">
        <v>4799</v>
      </c>
      <c r="G461" s="74">
        <v>2217656</v>
      </c>
      <c r="H461" s="74">
        <v>2217943</v>
      </c>
      <c r="I461" s="74" t="s">
        <v>7686</v>
      </c>
      <c r="J461" s="35" t="s">
        <v>7683</v>
      </c>
    </row>
    <row r="462" spans="1:10" ht="13.2" x14ac:dyDescent="0.25">
      <c r="A462" s="112"/>
      <c r="B462" s="74">
        <v>2215000</v>
      </c>
      <c r="C462" s="74">
        <v>2222500</v>
      </c>
      <c r="D462" s="79">
        <f t="shared" si="3"/>
        <v>7500</v>
      </c>
      <c r="E462" s="79" t="s">
        <v>7691</v>
      </c>
      <c r="F462" s="74" t="s">
        <v>4800</v>
      </c>
      <c r="G462" s="74">
        <v>2217933</v>
      </c>
      <c r="H462" s="74">
        <v>2218307</v>
      </c>
      <c r="I462" s="74" t="s">
        <v>7686</v>
      </c>
      <c r="J462" s="35" t="s">
        <v>7683</v>
      </c>
    </row>
    <row r="463" spans="1:10" ht="13.2" x14ac:dyDescent="0.25">
      <c r="A463" s="112"/>
      <c r="B463" s="74">
        <v>2215000</v>
      </c>
      <c r="C463" s="74">
        <v>2222500</v>
      </c>
      <c r="D463" s="79">
        <f t="shared" si="3"/>
        <v>7500</v>
      </c>
      <c r="E463" s="79" t="s">
        <v>7691</v>
      </c>
      <c r="F463" s="74" t="s">
        <v>4802</v>
      </c>
      <c r="G463" s="74">
        <v>2218489</v>
      </c>
      <c r="H463" s="74">
        <v>2218785</v>
      </c>
      <c r="I463" s="74" t="s">
        <v>7686</v>
      </c>
      <c r="J463" s="35" t="s">
        <v>7683</v>
      </c>
    </row>
    <row r="464" spans="1:10" ht="13.2" x14ac:dyDescent="0.25">
      <c r="A464" s="112"/>
      <c r="B464" s="74">
        <v>2215000</v>
      </c>
      <c r="C464" s="74">
        <v>2222500</v>
      </c>
      <c r="D464" s="79">
        <f t="shared" si="3"/>
        <v>7500</v>
      </c>
      <c r="E464" s="79" t="s">
        <v>7691</v>
      </c>
      <c r="F464" s="74" t="s">
        <v>4803</v>
      </c>
      <c r="G464" s="74">
        <v>2219148</v>
      </c>
      <c r="H464" s="74">
        <v>2219783</v>
      </c>
      <c r="I464" s="74" t="s">
        <v>7686</v>
      </c>
      <c r="J464" s="35" t="s">
        <v>7683</v>
      </c>
    </row>
    <row r="465" spans="1:10" ht="13.2" x14ac:dyDescent="0.25">
      <c r="A465" s="112"/>
      <c r="B465" s="74">
        <v>2215000</v>
      </c>
      <c r="C465" s="74">
        <v>2222500</v>
      </c>
      <c r="D465" s="79">
        <f t="shared" si="3"/>
        <v>7500</v>
      </c>
      <c r="E465" s="79" t="s">
        <v>7691</v>
      </c>
      <c r="F465" s="74" t="s">
        <v>4805</v>
      </c>
      <c r="G465" s="74">
        <v>2221257</v>
      </c>
      <c r="H465" s="74">
        <v>2221547</v>
      </c>
      <c r="I465" s="74" t="s">
        <v>7686</v>
      </c>
      <c r="J465" s="35" t="s">
        <v>7683</v>
      </c>
    </row>
    <row r="466" spans="1:10" ht="13.2" x14ac:dyDescent="0.25">
      <c r="A466" s="112"/>
      <c r="B466" s="74">
        <v>2215000</v>
      </c>
      <c r="C466" s="74">
        <v>2222500</v>
      </c>
      <c r="D466" s="79">
        <f t="shared" si="3"/>
        <v>7500</v>
      </c>
      <c r="E466" s="79" t="s">
        <v>7691</v>
      </c>
      <c r="F466" s="74" t="s">
        <v>4808</v>
      </c>
      <c r="G466" s="74">
        <v>2221562</v>
      </c>
      <c r="H466" s="74">
        <v>2222596</v>
      </c>
      <c r="I466" s="74" t="s">
        <v>7686</v>
      </c>
      <c r="J466" s="35" t="s">
        <v>7683</v>
      </c>
    </row>
    <row r="467" spans="1:10" ht="13.2" x14ac:dyDescent="0.25">
      <c r="A467" s="112">
        <v>18</v>
      </c>
      <c r="B467" s="6">
        <v>2315000</v>
      </c>
      <c r="C467" s="6">
        <v>2327500</v>
      </c>
      <c r="D467" s="6">
        <f t="shared" si="3"/>
        <v>12500</v>
      </c>
      <c r="E467" s="6" t="s">
        <v>7691</v>
      </c>
      <c r="F467" s="6" t="s">
        <v>5033</v>
      </c>
      <c r="G467" s="6">
        <v>2314897</v>
      </c>
      <c r="H467" s="6">
        <v>2315748</v>
      </c>
      <c r="I467" s="6" t="s">
        <v>7686</v>
      </c>
      <c r="J467" s="35" t="s">
        <v>7683</v>
      </c>
    </row>
    <row r="468" spans="1:10" ht="13.2" x14ac:dyDescent="0.25">
      <c r="A468" s="112"/>
      <c r="B468" s="6">
        <v>2315000</v>
      </c>
      <c r="C468" s="6">
        <v>2327500</v>
      </c>
      <c r="D468" s="6">
        <f t="shared" si="3"/>
        <v>12500</v>
      </c>
      <c r="E468" s="6" t="s">
        <v>7691</v>
      </c>
      <c r="F468" s="6" t="s">
        <v>134</v>
      </c>
      <c r="G468" s="6">
        <v>2317107</v>
      </c>
      <c r="H468" s="6">
        <v>2317547</v>
      </c>
      <c r="I468" s="6" t="s">
        <v>7686</v>
      </c>
      <c r="J468" s="35" t="s">
        <v>7683</v>
      </c>
    </row>
    <row r="469" spans="1:10" ht="13.2" x14ac:dyDescent="0.25">
      <c r="A469" s="112"/>
      <c r="B469" s="6">
        <v>2315000</v>
      </c>
      <c r="C469" s="6">
        <v>2327500</v>
      </c>
      <c r="D469" s="6">
        <f t="shared" si="3"/>
        <v>12500</v>
      </c>
      <c r="E469" s="6" t="s">
        <v>7691</v>
      </c>
      <c r="F469" s="6" t="s">
        <v>5034</v>
      </c>
      <c r="G469" s="6">
        <v>2317967</v>
      </c>
      <c r="H469" s="6">
        <v>2318575</v>
      </c>
      <c r="I469" s="6" t="s">
        <v>7682</v>
      </c>
      <c r="J469" s="35" t="s">
        <v>7683</v>
      </c>
    </row>
    <row r="470" spans="1:10" ht="13.2" x14ac:dyDescent="0.25">
      <c r="A470" s="112"/>
      <c r="B470" s="6">
        <v>2315000</v>
      </c>
      <c r="C470" s="6">
        <v>2327500</v>
      </c>
      <c r="D470" s="6">
        <f t="shared" si="3"/>
        <v>12500</v>
      </c>
      <c r="E470" s="6" t="s">
        <v>7691</v>
      </c>
      <c r="F470" s="6" t="s">
        <v>5037</v>
      </c>
      <c r="G470" s="6">
        <v>2318572</v>
      </c>
      <c r="H470" s="6">
        <v>2320023</v>
      </c>
      <c r="I470" s="6" t="s">
        <v>7682</v>
      </c>
      <c r="J470" s="35" t="s">
        <v>7683</v>
      </c>
    </row>
    <row r="471" spans="1:10" ht="13.2" x14ac:dyDescent="0.25">
      <c r="A471" s="112"/>
      <c r="B471" s="6">
        <v>2315000</v>
      </c>
      <c r="C471" s="6">
        <v>2327500</v>
      </c>
      <c r="D471" s="6">
        <f t="shared" si="3"/>
        <v>12500</v>
      </c>
      <c r="E471" s="6" t="s">
        <v>7691</v>
      </c>
      <c r="F471" s="6" t="s">
        <v>5039</v>
      </c>
      <c r="G471" s="6">
        <v>2320020</v>
      </c>
      <c r="H471" s="6">
        <v>2323127</v>
      </c>
      <c r="I471" s="6" t="s">
        <v>7682</v>
      </c>
      <c r="J471" s="35" t="s">
        <v>7683</v>
      </c>
    </row>
    <row r="472" spans="1:10" ht="13.2" x14ac:dyDescent="0.25">
      <c r="A472" s="112"/>
      <c r="B472" s="6">
        <v>2315000</v>
      </c>
      <c r="C472" s="6">
        <v>2327500</v>
      </c>
      <c r="D472" s="6">
        <f t="shared" si="3"/>
        <v>12500</v>
      </c>
      <c r="E472" s="6" t="s">
        <v>7691</v>
      </c>
      <c r="F472" s="6" t="s">
        <v>5041</v>
      </c>
      <c r="G472" s="6">
        <v>2323404</v>
      </c>
      <c r="H472" s="6">
        <v>2323862</v>
      </c>
      <c r="I472" s="6" t="s">
        <v>7682</v>
      </c>
      <c r="J472" s="35" t="s">
        <v>7683</v>
      </c>
    </row>
    <row r="473" spans="1:10" ht="13.2" x14ac:dyDescent="0.25">
      <c r="A473" s="112"/>
      <c r="B473" s="6">
        <v>2315000</v>
      </c>
      <c r="C473" s="6">
        <v>2327500</v>
      </c>
      <c r="D473" s="6">
        <f t="shared" si="3"/>
        <v>12500</v>
      </c>
      <c r="E473" s="6" t="s">
        <v>7691</v>
      </c>
      <c r="F473" s="6" t="s">
        <v>5043</v>
      </c>
      <c r="G473" s="6">
        <v>2324547</v>
      </c>
      <c r="H473" s="6">
        <v>2324960</v>
      </c>
      <c r="I473" s="6" t="s">
        <v>7686</v>
      </c>
      <c r="J473" s="35" t="s">
        <v>7683</v>
      </c>
    </row>
    <row r="474" spans="1:10" ht="13.2" x14ac:dyDescent="0.25">
      <c r="A474" s="112"/>
      <c r="B474" s="6">
        <v>2315000</v>
      </c>
      <c r="C474" s="6">
        <v>2327500</v>
      </c>
      <c r="D474" s="6">
        <f t="shared" si="3"/>
        <v>12500</v>
      </c>
      <c r="E474" s="6" t="s">
        <v>7691</v>
      </c>
      <c r="F474" s="6" t="s">
        <v>5044</v>
      </c>
      <c r="G474" s="6">
        <v>2324960</v>
      </c>
      <c r="H474" s="6">
        <v>2325439</v>
      </c>
      <c r="I474" s="6" t="s">
        <v>7686</v>
      </c>
      <c r="J474" s="35" t="s">
        <v>7683</v>
      </c>
    </row>
    <row r="475" spans="1:10" ht="13.2" x14ac:dyDescent="0.25">
      <c r="A475" s="112"/>
      <c r="B475" s="6">
        <v>2315000</v>
      </c>
      <c r="C475" s="6">
        <v>2327500</v>
      </c>
      <c r="D475" s="6">
        <f t="shared" si="3"/>
        <v>12500</v>
      </c>
      <c r="E475" s="6" t="s">
        <v>7691</v>
      </c>
      <c r="F475" s="6" t="s">
        <v>5046</v>
      </c>
      <c r="G475" s="6">
        <v>2325880</v>
      </c>
      <c r="H475" s="6">
        <v>2326968</v>
      </c>
      <c r="I475" s="6" t="s">
        <v>7686</v>
      </c>
      <c r="J475" s="35" t="s">
        <v>7683</v>
      </c>
    </row>
    <row r="476" spans="1:10" ht="13.2" x14ac:dyDescent="0.25">
      <c r="A476" s="112">
        <v>19</v>
      </c>
      <c r="B476" s="74">
        <v>2330000</v>
      </c>
      <c r="C476" s="74">
        <v>2335000</v>
      </c>
      <c r="D476" s="79">
        <f t="shared" si="3"/>
        <v>5000</v>
      </c>
      <c r="E476" s="79" t="s">
        <v>7691</v>
      </c>
      <c r="F476" s="74" t="s">
        <v>5048</v>
      </c>
      <c r="G476" s="74">
        <v>2327551</v>
      </c>
      <c r="H476" s="74">
        <v>2330097</v>
      </c>
      <c r="I476" s="74" t="s">
        <v>7686</v>
      </c>
      <c r="J476" s="35" t="s">
        <v>7683</v>
      </c>
    </row>
    <row r="477" spans="1:10" ht="13.2" x14ac:dyDescent="0.25">
      <c r="A477" s="112"/>
      <c r="B477" s="74">
        <v>2330000</v>
      </c>
      <c r="C477" s="74">
        <v>2335000</v>
      </c>
      <c r="D477" s="79">
        <f t="shared" si="3"/>
        <v>5000</v>
      </c>
      <c r="E477" s="79" t="s">
        <v>7691</v>
      </c>
      <c r="F477" s="74" t="s">
        <v>5050</v>
      </c>
      <c r="G477" s="74">
        <v>2330190</v>
      </c>
      <c r="H477" s="74">
        <v>2333204</v>
      </c>
      <c r="I477" s="74" t="s">
        <v>7686</v>
      </c>
      <c r="J477" s="35" t="s">
        <v>7683</v>
      </c>
    </row>
    <row r="478" spans="1:10" ht="13.2" x14ac:dyDescent="0.25">
      <c r="A478" s="112"/>
      <c r="B478" s="74">
        <v>2330000</v>
      </c>
      <c r="C478" s="74">
        <v>2335000</v>
      </c>
      <c r="D478" s="79">
        <f t="shared" si="3"/>
        <v>5000</v>
      </c>
      <c r="E478" s="79" t="s">
        <v>7691</v>
      </c>
      <c r="F478" s="74" t="s">
        <v>5052</v>
      </c>
      <c r="G478" s="74">
        <v>2333233</v>
      </c>
      <c r="H478" s="74">
        <v>2334819</v>
      </c>
      <c r="I478" s="74" t="s">
        <v>7686</v>
      </c>
      <c r="J478" s="35" t="s">
        <v>7683</v>
      </c>
    </row>
    <row r="479" spans="1:10" ht="13.2" x14ac:dyDescent="0.25">
      <c r="A479" s="112"/>
      <c r="B479" s="74">
        <v>2330000</v>
      </c>
      <c r="C479" s="74">
        <v>2335000</v>
      </c>
      <c r="D479" s="79">
        <f t="shared" si="3"/>
        <v>5000</v>
      </c>
      <c r="E479" s="79" t="s">
        <v>7691</v>
      </c>
      <c r="F479" s="74" t="s">
        <v>5053</v>
      </c>
      <c r="G479" s="74">
        <v>2334849</v>
      </c>
      <c r="H479" s="74">
        <v>2335781</v>
      </c>
      <c r="I479" s="74" t="s">
        <v>7686</v>
      </c>
      <c r="J479" s="35" t="s">
        <v>7683</v>
      </c>
    </row>
    <row r="480" spans="1:10" x14ac:dyDescent="0.25">
      <c r="A480" s="73">
        <v>20</v>
      </c>
      <c r="B480" s="6">
        <v>2370000</v>
      </c>
      <c r="C480" s="6">
        <v>2375000</v>
      </c>
      <c r="D480" s="6">
        <f t="shared" si="3"/>
        <v>5000</v>
      </c>
      <c r="E480" s="6" t="s">
        <v>7691</v>
      </c>
      <c r="F480" s="6" t="s">
        <v>5108</v>
      </c>
      <c r="G480" s="6">
        <v>2368100</v>
      </c>
      <c r="H480" s="6">
        <v>2374690</v>
      </c>
      <c r="I480" s="6" t="s">
        <v>7686</v>
      </c>
      <c r="J480" s="35" t="s">
        <v>7683</v>
      </c>
    </row>
    <row r="481" spans="1:10" ht="13.2" x14ac:dyDescent="0.25">
      <c r="A481" s="112">
        <v>21</v>
      </c>
      <c r="B481" s="74">
        <v>2812500</v>
      </c>
      <c r="C481" s="74">
        <v>2825000</v>
      </c>
      <c r="D481" s="79">
        <f t="shared" si="3"/>
        <v>12500</v>
      </c>
      <c r="E481" s="79" t="s">
        <v>7691</v>
      </c>
      <c r="F481" s="74" t="s">
        <v>5987</v>
      </c>
      <c r="G481" s="74">
        <v>2811949</v>
      </c>
      <c r="H481" s="74">
        <v>2814999</v>
      </c>
      <c r="I481" s="74" t="s">
        <v>7686</v>
      </c>
      <c r="J481" s="35" t="s">
        <v>7683</v>
      </c>
    </row>
    <row r="482" spans="1:10" ht="13.2" x14ac:dyDescent="0.25">
      <c r="A482" s="112">
        <v>22</v>
      </c>
      <c r="B482" s="74">
        <v>2812500</v>
      </c>
      <c r="C482" s="74">
        <v>2825000</v>
      </c>
      <c r="D482" s="79">
        <f t="shared" si="3"/>
        <v>12500</v>
      </c>
      <c r="E482" s="79" t="s">
        <v>7691</v>
      </c>
      <c r="F482" s="74" t="s">
        <v>5989</v>
      </c>
      <c r="G482" s="74">
        <v>2815116</v>
      </c>
      <c r="H482" s="74">
        <v>2815736</v>
      </c>
      <c r="I482" s="74" t="s">
        <v>7686</v>
      </c>
      <c r="J482" s="35" t="s">
        <v>7683</v>
      </c>
    </row>
    <row r="483" spans="1:10" ht="13.2" x14ac:dyDescent="0.25">
      <c r="A483" s="112"/>
      <c r="B483" s="74">
        <v>2812500</v>
      </c>
      <c r="C483" s="74">
        <v>2825000</v>
      </c>
      <c r="D483" s="79">
        <f t="shared" si="3"/>
        <v>12500</v>
      </c>
      <c r="E483" s="79" t="s">
        <v>7691</v>
      </c>
      <c r="F483" s="74" t="s">
        <v>5992</v>
      </c>
      <c r="G483" s="74">
        <v>2816113</v>
      </c>
      <c r="H483" s="74">
        <v>2816904</v>
      </c>
      <c r="I483" s="74" t="s">
        <v>7686</v>
      </c>
      <c r="J483" s="35" t="s">
        <v>7683</v>
      </c>
    </row>
    <row r="484" spans="1:10" ht="13.2" x14ac:dyDescent="0.25">
      <c r="A484" s="112"/>
      <c r="B484" s="74">
        <v>2812500</v>
      </c>
      <c r="C484" s="74">
        <v>2825000</v>
      </c>
      <c r="D484" s="79">
        <f t="shared" si="3"/>
        <v>12500</v>
      </c>
      <c r="E484" s="79" t="s">
        <v>7691</v>
      </c>
      <c r="F484" s="74" t="s">
        <v>5998</v>
      </c>
      <c r="G484" s="74">
        <v>2818522</v>
      </c>
      <c r="H484" s="74">
        <v>2819478</v>
      </c>
      <c r="I484" s="74" t="s">
        <v>7682</v>
      </c>
      <c r="J484" s="35" t="s">
        <v>7683</v>
      </c>
    </row>
    <row r="485" spans="1:10" ht="13.2" x14ac:dyDescent="0.25">
      <c r="A485" s="112"/>
      <c r="B485" s="74">
        <v>2812500</v>
      </c>
      <c r="C485" s="74">
        <v>2825000</v>
      </c>
      <c r="D485" s="79">
        <f t="shared" si="3"/>
        <v>12500</v>
      </c>
      <c r="E485" s="79" t="s">
        <v>7691</v>
      </c>
      <c r="F485" s="74" t="s">
        <v>6001</v>
      </c>
      <c r="G485" s="74">
        <v>2819495</v>
      </c>
      <c r="H485" s="74">
        <v>2820178</v>
      </c>
      <c r="I485" s="74" t="s">
        <v>7682</v>
      </c>
      <c r="J485" s="35" t="s">
        <v>7683</v>
      </c>
    </row>
    <row r="486" spans="1:10" ht="13.2" x14ac:dyDescent="0.25">
      <c r="A486" s="112"/>
      <c r="B486" s="74">
        <v>2812500</v>
      </c>
      <c r="C486" s="74">
        <v>2825000</v>
      </c>
      <c r="D486" s="79">
        <f t="shared" si="3"/>
        <v>12500</v>
      </c>
      <c r="E486" s="79" t="s">
        <v>7691</v>
      </c>
      <c r="F486" s="74" t="s">
        <v>6004</v>
      </c>
      <c r="G486" s="74">
        <v>2820870</v>
      </c>
      <c r="H486" s="74">
        <v>2822063</v>
      </c>
      <c r="I486" s="74" t="s">
        <v>7682</v>
      </c>
      <c r="J486" s="35" t="s">
        <v>7683</v>
      </c>
    </row>
    <row r="487" spans="1:10" ht="13.2" x14ac:dyDescent="0.25">
      <c r="A487" s="112"/>
      <c r="B487" s="74">
        <v>2812500</v>
      </c>
      <c r="C487" s="74">
        <v>2825000</v>
      </c>
      <c r="D487" s="79">
        <f t="shared" si="3"/>
        <v>12500</v>
      </c>
      <c r="E487" s="79" t="s">
        <v>7691</v>
      </c>
      <c r="F487" s="74" t="s">
        <v>6005</v>
      </c>
      <c r="G487" s="74">
        <v>2822239</v>
      </c>
      <c r="H487" s="74">
        <v>2823324</v>
      </c>
      <c r="I487" s="74" t="s">
        <v>7682</v>
      </c>
      <c r="J487" s="35" t="s">
        <v>7683</v>
      </c>
    </row>
    <row r="488" spans="1:10" ht="13.2" x14ac:dyDescent="0.25">
      <c r="A488" s="112"/>
      <c r="B488" s="74">
        <v>2812500</v>
      </c>
      <c r="C488" s="74">
        <v>2825000</v>
      </c>
      <c r="D488" s="79">
        <f t="shared" si="3"/>
        <v>12500</v>
      </c>
      <c r="E488" s="79" t="s">
        <v>7691</v>
      </c>
      <c r="F488" s="74" t="s">
        <v>6008</v>
      </c>
      <c r="G488" s="74">
        <v>2823785</v>
      </c>
      <c r="H488" s="74">
        <v>2824816</v>
      </c>
      <c r="I488" s="74" t="s">
        <v>7686</v>
      </c>
      <c r="J488" s="35" t="s">
        <v>7683</v>
      </c>
    </row>
    <row r="489" spans="1:10" ht="13.2" x14ac:dyDescent="0.25">
      <c r="A489" s="112"/>
      <c r="B489" s="74">
        <v>2812500</v>
      </c>
      <c r="C489" s="74">
        <v>2825000</v>
      </c>
      <c r="D489" s="79">
        <f t="shared" si="3"/>
        <v>12500</v>
      </c>
      <c r="E489" s="79" t="s">
        <v>7691</v>
      </c>
      <c r="F489" s="74" t="s">
        <v>5995</v>
      </c>
      <c r="G489" s="74">
        <v>2817381</v>
      </c>
      <c r="H489" s="74">
        <v>2818421</v>
      </c>
      <c r="I489" s="74" t="s">
        <v>7682</v>
      </c>
      <c r="J489" s="35" t="s">
        <v>7683</v>
      </c>
    </row>
    <row r="490" spans="1:10" ht="13.2" x14ac:dyDescent="0.25">
      <c r="A490" s="112">
        <v>22</v>
      </c>
      <c r="B490" s="6">
        <v>2897500</v>
      </c>
      <c r="C490" s="6">
        <v>2902500</v>
      </c>
      <c r="D490" s="6">
        <f t="shared" si="3"/>
        <v>5000</v>
      </c>
      <c r="E490" s="6" t="s">
        <v>7691</v>
      </c>
      <c r="F490" s="6" t="s">
        <v>6154</v>
      </c>
      <c r="G490" s="6">
        <v>2897379</v>
      </c>
      <c r="H490" s="6">
        <v>2898098</v>
      </c>
      <c r="I490" s="6" t="s">
        <v>7682</v>
      </c>
      <c r="J490" s="35" t="s">
        <v>7683</v>
      </c>
    </row>
    <row r="491" spans="1:10" ht="13.2" x14ac:dyDescent="0.25">
      <c r="A491" s="112"/>
      <c r="B491" s="6">
        <v>2897500</v>
      </c>
      <c r="C491" s="6">
        <v>2902500</v>
      </c>
      <c r="D491" s="6">
        <f t="shared" si="3"/>
        <v>5000</v>
      </c>
      <c r="E491" s="6" t="s">
        <v>7691</v>
      </c>
      <c r="F491" s="6" t="s">
        <v>146</v>
      </c>
      <c r="G491" s="6">
        <v>2900377</v>
      </c>
      <c r="H491" s="6">
        <v>2902542</v>
      </c>
      <c r="I491" s="6" t="s">
        <v>7682</v>
      </c>
      <c r="J491" s="35" t="s">
        <v>7683</v>
      </c>
    </row>
    <row r="492" spans="1:10" ht="13.2" x14ac:dyDescent="0.25">
      <c r="A492" s="112"/>
      <c r="B492" s="6">
        <v>2897500</v>
      </c>
      <c r="C492" s="6">
        <v>2902500</v>
      </c>
      <c r="D492" s="6">
        <f t="shared" si="3"/>
        <v>5000</v>
      </c>
      <c r="E492" s="6" t="s">
        <v>7691</v>
      </c>
      <c r="F492" s="6" t="s">
        <v>6157</v>
      </c>
      <c r="G492" s="6">
        <v>2899128</v>
      </c>
      <c r="H492" s="6">
        <v>2900303</v>
      </c>
      <c r="I492" s="6" t="s">
        <v>7682</v>
      </c>
      <c r="J492" s="35" t="s">
        <v>7683</v>
      </c>
    </row>
    <row r="494" spans="1:10" x14ac:dyDescent="0.25">
      <c r="J494" s="36"/>
    </row>
    <row r="495" spans="1:10" x14ac:dyDescent="0.25">
      <c r="J495" s="36"/>
    </row>
    <row r="496" spans="1:10" ht="13.2" x14ac:dyDescent="0.25">
      <c r="A496" s="6"/>
    </row>
    <row r="497" spans="1:1" ht="13.2" x14ac:dyDescent="0.25">
      <c r="A497" s="6"/>
    </row>
    <row r="498" spans="1:1" ht="13.2" x14ac:dyDescent="0.25">
      <c r="A498" s="6"/>
    </row>
    <row r="499" spans="1:1" ht="13.2" x14ac:dyDescent="0.25">
      <c r="A499" s="6"/>
    </row>
    <row r="500" spans="1:1" ht="13.2" x14ac:dyDescent="0.25">
      <c r="A500" s="6"/>
    </row>
    <row r="501" spans="1:1" ht="13.2" x14ac:dyDescent="0.25">
      <c r="A501" s="6"/>
    </row>
    <row r="502" spans="1:1" ht="13.2" x14ac:dyDescent="0.25">
      <c r="A502" s="6"/>
    </row>
    <row r="503" spans="1:1" ht="13.2" x14ac:dyDescent="0.25">
      <c r="A503" s="6"/>
    </row>
    <row r="504" spans="1:1" ht="13.2" x14ac:dyDescent="0.25">
      <c r="A504" s="6"/>
    </row>
    <row r="505" spans="1:1" ht="13.2" x14ac:dyDescent="0.25">
      <c r="A505" s="6"/>
    </row>
    <row r="506" spans="1:1" ht="13.2" x14ac:dyDescent="0.25">
      <c r="A506" s="6"/>
    </row>
    <row r="507" spans="1:1" ht="13.2" x14ac:dyDescent="0.25">
      <c r="A507" s="6"/>
    </row>
    <row r="508" spans="1:1" ht="13.2" x14ac:dyDescent="0.25">
      <c r="A508" s="6"/>
    </row>
  </sheetData>
  <mergeCells count="39">
    <mergeCell ref="A3:A10"/>
    <mergeCell ref="A11:A49"/>
    <mergeCell ref="A50:A54"/>
    <mergeCell ref="A55:A80"/>
    <mergeCell ref="A81:A93"/>
    <mergeCell ref="A94:A146"/>
    <mergeCell ref="A147:A164"/>
    <mergeCell ref="A167:A172"/>
    <mergeCell ref="A173:A176"/>
    <mergeCell ref="A177:A183"/>
    <mergeCell ref="A184:A191"/>
    <mergeCell ref="A192:A196"/>
    <mergeCell ref="A197:A205"/>
    <mergeCell ref="A206:A214"/>
    <mergeCell ref="A215:A220"/>
    <mergeCell ref="A221:A258"/>
    <mergeCell ref="A259:A262"/>
    <mergeCell ref="A263:A266"/>
    <mergeCell ref="A268:A277"/>
    <mergeCell ref="A278:A282"/>
    <mergeCell ref="A283:A294"/>
    <mergeCell ref="A295:A302"/>
    <mergeCell ref="A303:A306"/>
    <mergeCell ref="A307:A315"/>
    <mergeCell ref="A316:A324"/>
    <mergeCell ref="A325:A333"/>
    <mergeCell ref="A334:A342"/>
    <mergeCell ref="A343:A352"/>
    <mergeCell ref="A353:A376"/>
    <mergeCell ref="A377:A381"/>
    <mergeCell ref="A467:A475"/>
    <mergeCell ref="A476:A479"/>
    <mergeCell ref="A481:A489"/>
    <mergeCell ref="A490:A492"/>
    <mergeCell ref="A382:A395"/>
    <mergeCell ref="A396:A397"/>
    <mergeCell ref="A398:A404"/>
    <mergeCell ref="A405:A458"/>
    <mergeCell ref="A459:A466"/>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J236"/>
  <sheetViews>
    <sheetView zoomScale="85" zoomScaleNormal="85" workbookViewId="0">
      <selection activeCell="I231" sqref="I231"/>
    </sheetView>
  </sheetViews>
  <sheetFormatPr defaultColWidth="11.5546875" defaultRowHeight="13.2" x14ac:dyDescent="0.25"/>
  <cols>
    <col min="1" max="1" width="26.88671875" customWidth="1"/>
    <col min="2" max="2" width="14.88671875" customWidth="1"/>
    <col min="3" max="3" width="18" customWidth="1"/>
    <col min="4" max="5" width="16.33203125" style="81" customWidth="1"/>
    <col min="6" max="6" width="24.77734375" style="82" customWidth="1"/>
    <col min="7" max="7" width="9.44140625" style="83" customWidth="1"/>
    <col min="8" max="8" width="9.88671875" customWidth="1"/>
    <col min="9" max="9" width="83" customWidth="1"/>
    <col min="10" max="10" width="84.5546875" customWidth="1"/>
  </cols>
  <sheetData>
    <row r="1" spans="1:10" x14ac:dyDescent="0.25">
      <c r="A1" s="36" t="s">
        <v>7695</v>
      </c>
      <c r="B1" s="36" t="s">
        <v>7696</v>
      </c>
      <c r="C1" s="36" t="s">
        <v>407</v>
      </c>
      <c r="D1" s="84" t="s">
        <v>7697</v>
      </c>
      <c r="E1" s="84" t="s">
        <v>7698</v>
      </c>
      <c r="F1" s="85" t="s">
        <v>7699</v>
      </c>
      <c r="G1" s="86" t="s">
        <v>7700</v>
      </c>
      <c r="H1" s="36" t="s">
        <v>7701</v>
      </c>
      <c r="I1" s="36" t="s">
        <v>7702</v>
      </c>
      <c r="J1" s="36" t="s">
        <v>7703</v>
      </c>
    </row>
    <row r="2" spans="1:10" x14ac:dyDescent="0.25">
      <c r="A2" t="s">
        <v>7704</v>
      </c>
      <c r="B2" t="s">
        <v>7705</v>
      </c>
      <c r="C2" t="s">
        <v>473</v>
      </c>
      <c r="D2" s="81">
        <v>-12580.717827</v>
      </c>
      <c r="E2" s="81">
        <v>-12611.804518999999</v>
      </c>
      <c r="F2" s="82">
        <f t="shared" ref="F2:F65" si="0">(D2)-(E2)</f>
        <v>31.086691999998948</v>
      </c>
      <c r="G2" s="83">
        <f t="shared" ref="G2:G65" si="1">_xlfn.CHISQ.DIST.RT(2*F2,1)</f>
        <v>3.1451012191953587E-15</v>
      </c>
      <c r="H2" s="87" t="str">
        <f t="shared" ref="H2:H65" si="2">IF(G2&lt;0.05, "yes", "no")</f>
        <v>yes</v>
      </c>
      <c r="I2" t="s">
        <v>419</v>
      </c>
      <c r="J2" t="s">
        <v>474</v>
      </c>
    </row>
    <row r="3" spans="1:10" x14ac:dyDescent="0.25">
      <c r="A3" t="s">
        <v>7704</v>
      </c>
      <c r="B3" t="s">
        <v>7706</v>
      </c>
      <c r="C3" t="s">
        <v>480</v>
      </c>
      <c r="D3" s="81">
        <v>-3904.1775819999998</v>
      </c>
      <c r="E3" s="81">
        <v>-3906.155323</v>
      </c>
      <c r="F3" s="82">
        <f t="shared" si="0"/>
        <v>1.977741000000151</v>
      </c>
      <c r="G3" s="83">
        <f t="shared" si="1"/>
        <v>4.6718936786702421E-2</v>
      </c>
      <c r="H3" s="87" t="str">
        <f t="shared" si="2"/>
        <v>yes</v>
      </c>
      <c r="I3" t="s">
        <v>419</v>
      </c>
      <c r="J3" t="s">
        <v>481</v>
      </c>
    </row>
    <row r="4" spans="1:10" x14ac:dyDescent="0.25">
      <c r="A4" t="s">
        <v>7704</v>
      </c>
      <c r="B4" t="s">
        <v>7707</v>
      </c>
      <c r="C4" t="s">
        <v>488</v>
      </c>
      <c r="D4" s="81">
        <v>-1680.7546199999999</v>
      </c>
      <c r="E4" s="81">
        <v>-1683.9541240000001</v>
      </c>
      <c r="F4" s="82">
        <f t="shared" si="0"/>
        <v>3.1995040000001609</v>
      </c>
      <c r="G4" s="83">
        <f t="shared" si="1"/>
        <v>1.1418414818289667E-2</v>
      </c>
      <c r="H4" s="87" t="str">
        <f t="shared" si="2"/>
        <v>yes</v>
      </c>
      <c r="I4" t="s">
        <v>419</v>
      </c>
    </row>
    <row r="5" spans="1:10" x14ac:dyDescent="0.25">
      <c r="A5" t="s">
        <v>7704</v>
      </c>
      <c r="B5" t="s">
        <v>7708</v>
      </c>
      <c r="C5" t="s">
        <v>506</v>
      </c>
      <c r="D5" s="81">
        <v>-3515.7167589999999</v>
      </c>
      <c r="E5" s="81">
        <v>-3519.4377749999999</v>
      </c>
      <c r="F5" s="82">
        <f t="shared" si="0"/>
        <v>3.7210159999999632</v>
      </c>
      <c r="G5" s="83">
        <f t="shared" si="1"/>
        <v>6.3717908628652831E-3</v>
      </c>
      <c r="H5" s="87" t="str">
        <f t="shared" si="2"/>
        <v>yes</v>
      </c>
      <c r="I5" t="s">
        <v>507</v>
      </c>
      <c r="J5" t="s">
        <v>508</v>
      </c>
    </row>
    <row r="6" spans="1:10" x14ac:dyDescent="0.25">
      <c r="A6" t="s">
        <v>7704</v>
      </c>
      <c r="B6" t="s">
        <v>7709</v>
      </c>
      <c r="C6" t="s">
        <v>567</v>
      </c>
      <c r="D6" s="81">
        <v>-1262.1802700000001</v>
      </c>
      <c r="E6" s="81">
        <v>-1264.1954989999999</v>
      </c>
      <c r="F6" s="82">
        <f t="shared" si="0"/>
        <v>2.0152289999998629</v>
      </c>
      <c r="G6" s="83">
        <f t="shared" si="1"/>
        <v>4.468580821437243E-2</v>
      </c>
      <c r="H6" s="87" t="str">
        <f t="shared" si="2"/>
        <v>yes</v>
      </c>
      <c r="I6" t="s">
        <v>419</v>
      </c>
    </row>
    <row r="7" spans="1:10" x14ac:dyDescent="0.25">
      <c r="A7" t="s">
        <v>7704</v>
      </c>
      <c r="B7" t="s">
        <v>7710</v>
      </c>
      <c r="C7" t="s">
        <v>581</v>
      </c>
      <c r="D7" s="81">
        <v>-954.25102800000002</v>
      </c>
      <c r="E7" s="81">
        <v>-956.88593000000003</v>
      </c>
      <c r="F7" s="82">
        <f t="shared" si="0"/>
        <v>2.634902000000011</v>
      </c>
      <c r="G7" s="83">
        <f t="shared" si="1"/>
        <v>2.1698455639241009E-2</v>
      </c>
      <c r="H7" s="87" t="str">
        <f t="shared" si="2"/>
        <v>yes</v>
      </c>
      <c r="I7" t="s">
        <v>582</v>
      </c>
      <c r="J7" t="s">
        <v>583</v>
      </c>
    </row>
    <row r="8" spans="1:10" x14ac:dyDescent="0.25">
      <c r="A8" t="s">
        <v>7704</v>
      </c>
      <c r="B8" t="s">
        <v>7711</v>
      </c>
      <c r="C8" t="s">
        <v>590</v>
      </c>
      <c r="D8" s="81">
        <v>-2770.9668280000001</v>
      </c>
      <c r="E8" s="81">
        <v>-2774.8777169999998</v>
      </c>
      <c r="F8" s="82">
        <f t="shared" si="0"/>
        <v>3.91088899999977</v>
      </c>
      <c r="G8" s="83">
        <f t="shared" si="1"/>
        <v>5.1620388184260924E-3</v>
      </c>
      <c r="H8" s="87" t="str">
        <f t="shared" si="2"/>
        <v>yes</v>
      </c>
      <c r="I8" t="s">
        <v>591</v>
      </c>
      <c r="J8" t="s">
        <v>592</v>
      </c>
    </row>
    <row r="9" spans="1:10" x14ac:dyDescent="0.25">
      <c r="A9" t="s">
        <v>7704</v>
      </c>
      <c r="B9" t="s">
        <v>7712</v>
      </c>
      <c r="C9" t="s">
        <v>304</v>
      </c>
      <c r="D9" s="81">
        <v>-6474.1570060000004</v>
      </c>
      <c r="E9" s="81">
        <v>-6483.2036589999998</v>
      </c>
      <c r="F9" s="82">
        <f t="shared" si="0"/>
        <v>9.0466529999994236</v>
      </c>
      <c r="G9" s="83">
        <f t="shared" si="1"/>
        <v>2.1033960491248938E-5</v>
      </c>
      <c r="H9" s="87" t="str">
        <f t="shared" si="2"/>
        <v>yes</v>
      </c>
      <c r="I9" t="s">
        <v>598</v>
      </c>
      <c r="J9" t="s">
        <v>599</v>
      </c>
    </row>
    <row r="10" spans="1:10" x14ac:dyDescent="0.25">
      <c r="A10" t="s">
        <v>7704</v>
      </c>
      <c r="B10" t="s">
        <v>7713</v>
      </c>
      <c r="C10" t="s">
        <v>600</v>
      </c>
      <c r="D10" s="81">
        <v>-4897.3334029999996</v>
      </c>
      <c r="E10" s="81">
        <v>-4907.2080779999997</v>
      </c>
      <c r="F10" s="82">
        <f t="shared" si="0"/>
        <v>9.8746750000000247</v>
      </c>
      <c r="G10" s="83">
        <f t="shared" si="1"/>
        <v>8.8291717346519624E-6</v>
      </c>
      <c r="H10" s="87" t="str">
        <f t="shared" si="2"/>
        <v>yes</v>
      </c>
      <c r="I10" t="s">
        <v>601</v>
      </c>
      <c r="J10" t="s">
        <v>602</v>
      </c>
    </row>
    <row r="11" spans="1:10" x14ac:dyDescent="0.25">
      <c r="A11" t="s">
        <v>7704</v>
      </c>
      <c r="B11" t="s">
        <v>7714</v>
      </c>
      <c r="C11" t="s">
        <v>630</v>
      </c>
      <c r="D11" s="81">
        <v>-2023.6781989999999</v>
      </c>
      <c r="E11" s="81">
        <v>-2029.1319080000001</v>
      </c>
      <c r="F11" s="82">
        <f t="shared" si="0"/>
        <v>5.4537090000001172</v>
      </c>
      <c r="G11" s="83">
        <f t="shared" si="1"/>
        <v>9.5779934091828217E-4</v>
      </c>
      <c r="H11" s="87" t="str">
        <f t="shared" si="2"/>
        <v>yes</v>
      </c>
      <c r="I11" t="s">
        <v>631</v>
      </c>
      <c r="J11" t="s">
        <v>632</v>
      </c>
    </row>
    <row r="12" spans="1:10" x14ac:dyDescent="0.25">
      <c r="A12" t="s">
        <v>7704</v>
      </c>
      <c r="B12" t="s">
        <v>7715</v>
      </c>
      <c r="C12" t="s">
        <v>661</v>
      </c>
      <c r="D12" s="81">
        <v>-3717.351424</v>
      </c>
      <c r="E12" s="81">
        <v>-3723.0217600000001</v>
      </c>
      <c r="F12" s="82">
        <f t="shared" si="0"/>
        <v>5.6703360000001339</v>
      </c>
      <c r="G12" s="83">
        <f t="shared" si="1"/>
        <v>7.5827880244622593E-4</v>
      </c>
      <c r="H12" s="87" t="str">
        <f t="shared" si="2"/>
        <v>yes</v>
      </c>
      <c r="I12" t="s">
        <v>662</v>
      </c>
      <c r="J12" t="s">
        <v>663</v>
      </c>
    </row>
    <row r="13" spans="1:10" x14ac:dyDescent="0.25">
      <c r="A13" t="s">
        <v>7704</v>
      </c>
      <c r="B13" t="s">
        <v>7716</v>
      </c>
      <c r="C13" t="s">
        <v>737</v>
      </c>
      <c r="D13" s="81">
        <v>-2372.2594690000001</v>
      </c>
      <c r="E13" s="81">
        <v>-2374.6922009999998</v>
      </c>
      <c r="F13" s="82">
        <f t="shared" si="0"/>
        <v>2.4327319999997599</v>
      </c>
      <c r="G13" s="83">
        <f t="shared" si="1"/>
        <v>2.7399429671625487E-2</v>
      </c>
      <c r="H13" s="87" t="str">
        <f t="shared" si="2"/>
        <v>yes</v>
      </c>
      <c r="I13" t="s">
        <v>738</v>
      </c>
      <c r="J13" t="s">
        <v>739</v>
      </c>
    </row>
    <row r="14" spans="1:10" x14ac:dyDescent="0.25">
      <c r="A14" t="s">
        <v>7704</v>
      </c>
      <c r="B14" t="s">
        <v>7717</v>
      </c>
      <c r="C14" t="s">
        <v>763</v>
      </c>
      <c r="D14" s="81">
        <v>-5630.5218139999997</v>
      </c>
      <c r="E14" s="81">
        <v>-5638.5872920000002</v>
      </c>
      <c r="F14" s="82">
        <f t="shared" si="0"/>
        <v>8.0654780000004394</v>
      </c>
      <c r="G14" s="83">
        <f t="shared" si="1"/>
        <v>5.9109929174414805E-5</v>
      </c>
      <c r="H14" s="87" t="str">
        <f t="shared" si="2"/>
        <v>yes</v>
      </c>
      <c r="I14" t="s">
        <v>764</v>
      </c>
      <c r="J14" t="s">
        <v>764</v>
      </c>
    </row>
    <row r="15" spans="1:10" x14ac:dyDescent="0.25">
      <c r="A15" t="s">
        <v>7704</v>
      </c>
      <c r="B15" t="s">
        <v>7718</v>
      </c>
      <c r="C15" t="s">
        <v>769</v>
      </c>
      <c r="D15" s="81">
        <v>-1855.7591600000001</v>
      </c>
      <c r="E15" s="81">
        <v>-1857.972041</v>
      </c>
      <c r="F15" s="82">
        <f t="shared" si="0"/>
        <v>2.2128809999999248</v>
      </c>
      <c r="G15" s="83">
        <f t="shared" si="1"/>
        <v>3.5400303194714718E-2</v>
      </c>
      <c r="H15" s="87" t="str">
        <f t="shared" si="2"/>
        <v>yes</v>
      </c>
      <c r="I15" t="s">
        <v>770</v>
      </c>
      <c r="J15" t="s">
        <v>771</v>
      </c>
    </row>
    <row r="16" spans="1:10" x14ac:dyDescent="0.25">
      <c r="A16" t="s">
        <v>7704</v>
      </c>
      <c r="B16" t="s">
        <v>7719</v>
      </c>
      <c r="C16" t="s">
        <v>785</v>
      </c>
      <c r="D16" s="81">
        <v>-2767.311299</v>
      </c>
      <c r="E16" s="81">
        <v>-2775.88825</v>
      </c>
      <c r="F16" s="82">
        <f t="shared" si="0"/>
        <v>8.5769510000000082</v>
      </c>
      <c r="G16" s="83">
        <f t="shared" si="1"/>
        <v>3.447005841526522E-5</v>
      </c>
      <c r="H16" s="87" t="str">
        <f t="shared" si="2"/>
        <v>yes</v>
      </c>
      <c r="I16" t="s">
        <v>419</v>
      </c>
      <c r="J16" t="s">
        <v>786</v>
      </c>
    </row>
    <row r="17" spans="1:10" x14ac:dyDescent="0.25">
      <c r="A17" t="s">
        <v>7704</v>
      </c>
      <c r="B17" t="s">
        <v>7720</v>
      </c>
      <c r="C17" t="s">
        <v>795</v>
      </c>
      <c r="D17" s="81">
        <v>-4817.6145489999999</v>
      </c>
      <c r="E17" s="81">
        <v>-4820.663039</v>
      </c>
      <c r="F17" s="82">
        <f t="shared" si="0"/>
        <v>3.0484900000001289</v>
      </c>
      <c r="G17" s="83">
        <f t="shared" si="1"/>
        <v>1.3541310727303526E-2</v>
      </c>
      <c r="H17" s="87" t="str">
        <f t="shared" si="2"/>
        <v>yes</v>
      </c>
      <c r="I17" t="s">
        <v>796</v>
      </c>
      <c r="J17" t="s">
        <v>797</v>
      </c>
    </row>
    <row r="18" spans="1:10" x14ac:dyDescent="0.25">
      <c r="A18" t="s">
        <v>7704</v>
      </c>
      <c r="B18" t="s">
        <v>7721</v>
      </c>
      <c r="C18" t="s">
        <v>821</v>
      </c>
      <c r="D18" s="81">
        <v>-1373.644098</v>
      </c>
      <c r="E18" s="81">
        <v>-1378.2784799999999</v>
      </c>
      <c r="F18" s="82">
        <f t="shared" si="0"/>
        <v>4.6343819999999596</v>
      </c>
      <c r="G18" s="83">
        <f t="shared" si="1"/>
        <v>2.330949499461595E-3</v>
      </c>
      <c r="H18" s="87" t="str">
        <f t="shared" si="2"/>
        <v>yes</v>
      </c>
      <c r="I18" t="s">
        <v>419</v>
      </c>
      <c r="J18" t="s">
        <v>822</v>
      </c>
    </row>
    <row r="19" spans="1:10" x14ac:dyDescent="0.25">
      <c r="A19" t="s">
        <v>7704</v>
      </c>
      <c r="B19" t="s">
        <v>7722</v>
      </c>
      <c r="C19" t="s">
        <v>833</v>
      </c>
      <c r="D19" s="81">
        <v>-4915.3874420000002</v>
      </c>
      <c r="E19" s="81">
        <v>-4920.8750689999997</v>
      </c>
      <c r="F19" s="82">
        <f t="shared" si="0"/>
        <v>5.4876269999995202</v>
      </c>
      <c r="G19" s="83">
        <f t="shared" si="1"/>
        <v>9.2336598595880385E-4</v>
      </c>
      <c r="H19" s="87" t="str">
        <f t="shared" si="2"/>
        <v>yes</v>
      </c>
      <c r="I19" t="s">
        <v>834</v>
      </c>
      <c r="J19" t="s">
        <v>835</v>
      </c>
    </row>
    <row r="20" spans="1:10" x14ac:dyDescent="0.25">
      <c r="A20" t="s">
        <v>7704</v>
      </c>
      <c r="B20" t="s">
        <v>7723</v>
      </c>
      <c r="C20" t="s">
        <v>883</v>
      </c>
      <c r="D20" s="81">
        <v>-6851.0430669999996</v>
      </c>
      <c r="E20" s="81">
        <v>-6861.7652749999997</v>
      </c>
      <c r="F20" s="82">
        <f t="shared" si="0"/>
        <v>10.722208000000137</v>
      </c>
      <c r="G20" s="83">
        <f t="shared" si="1"/>
        <v>3.6423519820933885E-6</v>
      </c>
      <c r="H20" s="87" t="str">
        <f t="shared" si="2"/>
        <v>yes</v>
      </c>
      <c r="I20" t="s">
        <v>884</v>
      </c>
      <c r="J20" t="s">
        <v>885</v>
      </c>
    </row>
    <row r="21" spans="1:10" x14ac:dyDescent="0.25">
      <c r="A21" t="s">
        <v>7704</v>
      </c>
      <c r="B21" t="s">
        <v>7724</v>
      </c>
      <c r="C21" t="s">
        <v>973</v>
      </c>
      <c r="D21" s="81">
        <v>-4549.5895170000003</v>
      </c>
      <c r="E21" s="81">
        <v>-4552.4607260000002</v>
      </c>
      <c r="F21" s="82">
        <f t="shared" si="0"/>
        <v>2.871208999999908</v>
      </c>
      <c r="G21" s="83">
        <f t="shared" si="1"/>
        <v>1.6559979806267121E-2</v>
      </c>
      <c r="H21" s="87" t="str">
        <f t="shared" si="2"/>
        <v>yes</v>
      </c>
      <c r="I21" t="s">
        <v>974</v>
      </c>
      <c r="J21" t="s">
        <v>879</v>
      </c>
    </row>
    <row r="22" spans="1:10" x14ac:dyDescent="0.25">
      <c r="A22" t="s">
        <v>7704</v>
      </c>
      <c r="B22" t="s">
        <v>7725</v>
      </c>
      <c r="C22" t="s">
        <v>991</v>
      </c>
      <c r="D22" s="81">
        <v>-4019.8572640000002</v>
      </c>
      <c r="E22" s="81">
        <v>-4024.9251089999998</v>
      </c>
      <c r="F22" s="82">
        <f t="shared" si="0"/>
        <v>5.0678449999995792</v>
      </c>
      <c r="G22" s="83">
        <f t="shared" si="1"/>
        <v>1.4542579607287472E-3</v>
      </c>
      <c r="H22" s="87" t="str">
        <f t="shared" si="2"/>
        <v>yes</v>
      </c>
      <c r="I22" t="s">
        <v>992</v>
      </c>
      <c r="J22" t="s">
        <v>993</v>
      </c>
    </row>
    <row r="23" spans="1:10" x14ac:dyDescent="0.25">
      <c r="A23" t="s">
        <v>7704</v>
      </c>
      <c r="B23" t="s">
        <v>7726</v>
      </c>
      <c r="C23" t="s">
        <v>1025</v>
      </c>
      <c r="D23" s="81">
        <v>-3516.9890999999998</v>
      </c>
      <c r="E23" s="81">
        <v>-3519.3244869999999</v>
      </c>
      <c r="F23" s="82">
        <f t="shared" si="0"/>
        <v>2.3353870000000825</v>
      </c>
      <c r="G23" s="83">
        <f t="shared" si="1"/>
        <v>3.0680097784527384E-2</v>
      </c>
      <c r="H23" s="87" t="str">
        <f t="shared" si="2"/>
        <v>yes</v>
      </c>
      <c r="I23" t="s">
        <v>1026</v>
      </c>
      <c r="J23" t="s">
        <v>1027</v>
      </c>
    </row>
    <row r="24" spans="1:10" x14ac:dyDescent="0.25">
      <c r="A24" t="s">
        <v>7704</v>
      </c>
      <c r="B24" t="s">
        <v>7727</v>
      </c>
      <c r="C24" t="s">
        <v>1063</v>
      </c>
      <c r="D24" s="81">
        <v>-4002.6728149999999</v>
      </c>
      <c r="E24" s="81">
        <v>-4005.3584660000001</v>
      </c>
      <c r="F24" s="82">
        <f t="shared" si="0"/>
        <v>2.6856510000002345</v>
      </c>
      <c r="G24" s="83">
        <f t="shared" si="1"/>
        <v>2.0470691850317069E-2</v>
      </c>
      <c r="H24" s="87" t="str">
        <f t="shared" si="2"/>
        <v>yes</v>
      </c>
      <c r="I24" t="s">
        <v>1064</v>
      </c>
      <c r="J24" t="s">
        <v>1065</v>
      </c>
    </row>
    <row r="25" spans="1:10" x14ac:dyDescent="0.25">
      <c r="A25" t="s">
        <v>7704</v>
      </c>
      <c r="B25" t="s">
        <v>7728</v>
      </c>
      <c r="C25" t="s">
        <v>316</v>
      </c>
      <c r="D25" s="81">
        <v>-3166.7620010000001</v>
      </c>
      <c r="E25" s="81">
        <v>-3170.138285</v>
      </c>
      <c r="F25" s="82">
        <f t="shared" si="0"/>
        <v>3.3762839999999414</v>
      </c>
      <c r="G25" s="83">
        <f t="shared" si="1"/>
        <v>9.3612853753281475E-3</v>
      </c>
      <c r="H25" s="87" t="str">
        <f t="shared" si="2"/>
        <v>yes</v>
      </c>
      <c r="I25" t="s">
        <v>1114</v>
      </c>
      <c r="J25" t="s">
        <v>1115</v>
      </c>
    </row>
    <row r="26" spans="1:10" x14ac:dyDescent="0.25">
      <c r="A26" t="s">
        <v>7704</v>
      </c>
      <c r="B26" t="s">
        <v>7729</v>
      </c>
      <c r="C26" t="s">
        <v>1119</v>
      </c>
      <c r="D26" s="81">
        <v>-3417.6527430000001</v>
      </c>
      <c r="E26" s="81">
        <v>-3428.1346560000002</v>
      </c>
      <c r="F26" s="82">
        <f t="shared" si="0"/>
        <v>10.481913000000077</v>
      </c>
      <c r="G26" s="83">
        <f t="shared" si="1"/>
        <v>4.6803776471359903E-6</v>
      </c>
      <c r="H26" s="87" t="str">
        <f t="shared" si="2"/>
        <v>yes</v>
      </c>
      <c r="I26" t="s">
        <v>1120</v>
      </c>
      <c r="J26" t="s">
        <v>1121</v>
      </c>
    </row>
    <row r="27" spans="1:10" x14ac:dyDescent="0.25">
      <c r="A27" t="s">
        <v>7704</v>
      </c>
      <c r="B27" t="s">
        <v>7730</v>
      </c>
      <c r="C27" t="s">
        <v>1130</v>
      </c>
      <c r="D27" s="81">
        <v>-1612.794116</v>
      </c>
      <c r="E27" s="81">
        <v>-1619.329068</v>
      </c>
      <c r="F27" s="82">
        <f t="shared" si="0"/>
        <v>6.5349519999999757</v>
      </c>
      <c r="G27" s="83">
        <f t="shared" si="1"/>
        <v>3.0007851329343381E-4</v>
      </c>
      <c r="H27" s="87" t="str">
        <f t="shared" si="2"/>
        <v>yes</v>
      </c>
      <c r="I27" t="s">
        <v>419</v>
      </c>
      <c r="J27" t="s">
        <v>457</v>
      </c>
    </row>
    <row r="28" spans="1:10" x14ac:dyDescent="0.25">
      <c r="A28" t="s">
        <v>7704</v>
      </c>
      <c r="B28" t="s">
        <v>7731</v>
      </c>
      <c r="C28" t="s">
        <v>1131</v>
      </c>
      <c r="D28" s="81">
        <v>-10043.948853</v>
      </c>
      <c r="E28" s="81">
        <v>-10049.048968999999</v>
      </c>
      <c r="F28" s="82">
        <f t="shared" si="0"/>
        <v>5.1001159999996162</v>
      </c>
      <c r="G28" s="83">
        <f t="shared" si="1"/>
        <v>1.4042298652374226E-3</v>
      </c>
      <c r="H28" s="87" t="str">
        <f t="shared" si="2"/>
        <v>yes</v>
      </c>
      <c r="I28" t="s">
        <v>1132</v>
      </c>
      <c r="J28" t="s">
        <v>1133</v>
      </c>
    </row>
    <row r="29" spans="1:10" x14ac:dyDescent="0.25">
      <c r="A29" t="s">
        <v>7704</v>
      </c>
      <c r="B29" t="s">
        <v>7732</v>
      </c>
      <c r="C29" t="s">
        <v>1134</v>
      </c>
      <c r="D29" s="81">
        <v>-2643.8208370000002</v>
      </c>
      <c r="E29" s="81">
        <v>-2648.955465</v>
      </c>
      <c r="F29" s="82">
        <f t="shared" si="0"/>
        <v>5.1346279999997932</v>
      </c>
      <c r="G29" s="83">
        <f t="shared" si="1"/>
        <v>1.3526533901360711E-3</v>
      </c>
      <c r="H29" s="87" t="str">
        <f t="shared" si="2"/>
        <v>yes</v>
      </c>
      <c r="I29" t="s">
        <v>1135</v>
      </c>
      <c r="J29" t="s">
        <v>1136</v>
      </c>
    </row>
    <row r="30" spans="1:10" x14ac:dyDescent="0.25">
      <c r="A30" t="s">
        <v>7704</v>
      </c>
      <c r="B30" t="s">
        <v>7733</v>
      </c>
      <c r="C30" t="s">
        <v>214</v>
      </c>
      <c r="D30" s="81">
        <v>-5996.6623970000001</v>
      </c>
      <c r="E30" s="81">
        <v>-6004.2592059999997</v>
      </c>
      <c r="F30" s="82">
        <f t="shared" si="0"/>
        <v>7.5968089999996664</v>
      </c>
      <c r="G30" s="83">
        <f t="shared" si="1"/>
        <v>9.7030795790533714E-5</v>
      </c>
      <c r="H30" s="87" t="str">
        <f t="shared" si="2"/>
        <v>yes</v>
      </c>
      <c r="I30" t="s">
        <v>1153</v>
      </c>
      <c r="J30" t="s">
        <v>1154</v>
      </c>
    </row>
    <row r="31" spans="1:10" x14ac:dyDescent="0.25">
      <c r="A31" t="s">
        <v>7704</v>
      </c>
      <c r="B31" t="s">
        <v>7734</v>
      </c>
      <c r="C31" t="s">
        <v>1167</v>
      </c>
      <c r="D31" s="81">
        <v>-2503.1950019999999</v>
      </c>
      <c r="E31" s="81">
        <v>-2506.5297700000001</v>
      </c>
      <c r="F31" s="82">
        <f t="shared" si="0"/>
        <v>3.3347680000001674</v>
      </c>
      <c r="G31" s="83">
        <f t="shared" si="1"/>
        <v>9.8074718467277017E-3</v>
      </c>
      <c r="H31" s="87" t="str">
        <f t="shared" si="2"/>
        <v>yes</v>
      </c>
      <c r="I31" t="s">
        <v>1168</v>
      </c>
      <c r="J31" t="s">
        <v>1169</v>
      </c>
    </row>
    <row r="32" spans="1:10" x14ac:dyDescent="0.25">
      <c r="A32" t="s">
        <v>7704</v>
      </c>
      <c r="B32" t="s">
        <v>7735</v>
      </c>
      <c r="C32" t="s">
        <v>1185</v>
      </c>
      <c r="D32" s="81">
        <v>-1980.673141</v>
      </c>
      <c r="E32" s="81">
        <v>-1983.326253</v>
      </c>
      <c r="F32" s="82">
        <f t="shared" si="0"/>
        <v>2.6531119999999646</v>
      </c>
      <c r="G32" s="83">
        <f t="shared" si="1"/>
        <v>2.124936399700433E-2</v>
      </c>
      <c r="H32" s="87" t="str">
        <f t="shared" si="2"/>
        <v>yes</v>
      </c>
      <c r="I32" t="s">
        <v>1186</v>
      </c>
      <c r="J32" t="s">
        <v>1187</v>
      </c>
    </row>
    <row r="33" spans="1:10" x14ac:dyDescent="0.25">
      <c r="A33" t="s">
        <v>7704</v>
      </c>
      <c r="B33" t="s">
        <v>7736</v>
      </c>
      <c r="C33" t="s">
        <v>1217</v>
      </c>
      <c r="D33" s="81">
        <v>-1047.490965</v>
      </c>
      <c r="E33" s="81">
        <v>-1052.6793889999999</v>
      </c>
      <c r="F33" s="82">
        <f t="shared" si="0"/>
        <v>5.1884239999999409</v>
      </c>
      <c r="G33" s="83">
        <f t="shared" si="1"/>
        <v>1.2760535759068555E-3</v>
      </c>
      <c r="H33" s="87" t="str">
        <f t="shared" si="2"/>
        <v>yes</v>
      </c>
      <c r="I33" t="s">
        <v>1218</v>
      </c>
      <c r="J33" t="s">
        <v>1219</v>
      </c>
    </row>
    <row r="34" spans="1:10" x14ac:dyDescent="0.25">
      <c r="A34" t="s">
        <v>7704</v>
      </c>
      <c r="B34" t="s">
        <v>7737</v>
      </c>
      <c r="C34" t="s">
        <v>1278</v>
      </c>
      <c r="D34" s="81">
        <v>-952.45399799999996</v>
      </c>
      <c r="E34" s="81">
        <v>-954.46311600000001</v>
      </c>
      <c r="F34" s="82">
        <f t="shared" si="0"/>
        <v>2.0091180000000577</v>
      </c>
      <c r="G34" s="83">
        <f t="shared" si="1"/>
        <v>4.5010768227725102E-2</v>
      </c>
      <c r="H34" s="87" t="str">
        <f t="shared" si="2"/>
        <v>yes</v>
      </c>
      <c r="I34" t="s">
        <v>1279</v>
      </c>
      <c r="J34" t="s">
        <v>1280</v>
      </c>
    </row>
    <row r="35" spans="1:10" x14ac:dyDescent="0.25">
      <c r="A35" t="s">
        <v>7704</v>
      </c>
      <c r="B35" t="s">
        <v>7738</v>
      </c>
      <c r="C35" t="s">
        <v>1320</v>
      </c>
      <c r="D35" s="81">
        <v>-8543.6131229999992</v>
      </c>
      <c r="E35" s="81">
        <v>-8551.3338199999998</v>
      </c>
      <c r="F35" s="82">
        <f t="shared" si="0"/>
        <v>7.720697000000655</v>
      </c>
      <c r="G35" s="83">
        <f t="shared" si="1"/>
        <v>8.5103592693321832E-5</v>
      </c>
      <c r="H35" s="87" t="str">
        <f t="shared" si="2"/>
        <v>yes</v>
      </c>
      <c r="I35" t="s">
        <v>1321</v>
      </c>
      <c r="J35" t="s">
        <v>1322</v>
      </c>
    </row>
    <row r="36" spans="1:10" x14ac:dyDescent="0.25">
      <c r="A36" t="s">
        <v>7704</v>
      </c>
      <c r="B36" t="s">
        <v>7739</v>
      </c>
      <c r="C36" t="s">
        <v>1323</v>
      </c>
      <c r="D36" s="81">
        <v>-4346.4722769999998</v>
      </c>
      <c r="E36" s="81">
        <v>-4349.3347309999999</v>
      </c>
      <c r="F36" s="82">
        <f t="shared" si="0"/>
        <v>2.8624540000000707</v>
      </c>
      <c r="G36" s="83">
        <f t="shared" si="1"/>
        <v>1.6725912906177528E-2</v>
      </c>
      <c r="H36" s="87" t="str">
        <f t="shared" si="2"/>
        <v>yes</v>
      </c>
      <c r="I36" t="s">
        <v>1324</v>
      </c>
      <c r="J36" t="s">
        <v>1325</v>
      </c>
    </row>
    <row r="37" spans="1:10" x14ac:dyDescent="0.25">
      <c r="A37" t="s">
        <v>7704</v>
      </c>
      <c r="B37" t="s">
        <v>7740</v>
      </c>
      <c r="C37" t="s">
        <v>1413</v>
      </c>
      <c r="D37" s="81">
        <v>-2658.5614999999998</v>
      </c>
      <c r="E37" s="81">
        <v>-2662.6274119999998</v>
      </c>
      <c r="F37" s="82">
        <f t="shared" si="0"/>
        <v>4.0659120000000257</v>
      </c>
      <c r="G37" s="83">
        <f t="shared" si="1"/>
        <v>4.3494968707169564E-3</v>
      </c>
      <c r="H37" s="87" t="str">
        <f t="shared" si="2"/>
        <v>yes</v>
      </c>
      <c r="I37" t="s">
        <v>419</v>
      </c>
      <c r="J37" t="s">
        <v>1414</v>
      </c>
    </row>
    <row r="38" spans="1:10" x14ac:dyDescent="0.25">
      <c r="A38" t="s">
        <v>7704</v>
      </c>
      <c r="B38" t="s">
        <v>7741</v>
      </c>
      <c r="C38" t="s">
        <v>1415</v>
      </c>
      <c r="D38" s="81">
        <v>-2209.30332</v>
      </c>
      <c r="E38" s="81">
        <v>-2213.3467329999999</v>
      </c>
      <c r="F38" s="82">
        <f t="shared" si="0"/>
        <v>4.0434129999998731</v>
      </c>
      <c r="G38" s="83">
        <f t="shared" si="1"/>
        <v>4.4588182774408834E-3</v>
      </c>
      <c r="H38" s="87" t="str">
        <f t="shared" si="2"/>
        <v>yes</v>
      </c>
      <c r="I38" t="s">
        <v>1416</v>
      </c>
      <c r="J38" t="s">
        <v>1417</v>
      </c>
    </row>
    <row r="39" spans="1:10" x14ac:dyDescent="0.25">
      <c r="A39" t="s">
        <v>7704</v>
      </c>
      <c r="B39" t="s">
        <v>7742</v>
      </c>
      <c r="C39" t="s">
        <v>1429</v>
      </c>
      <c r="D39" s="81">
        <v>-2336.7014920000001</v>
      </c>
      <c r="E39" s="81">
        <v>-2339.179122</v>
      </c>
      <c r="F39" s="82">
        <f t="shared" si="0"/>
        <v>2.4776299999998628</v>
      </c>
      <c r="G39" s="83">
        <f t="shared" si="1"/>
        <v>2.6011413216749713E-2</v>
      </c>
      <c r="H39" s="87" t="str">
        <f t="shared" si="2"/>
        <v>yes</v>
      </c>
      <c r="I39" t="s">
        <v>1430</v>
      </c>
      <c r="J39" t="s">
        <v>1431</v>
      </c>
    </row>
    <row r="40" spans="1:10" x14ac:dyDescent="0.25">
      <c r="A40" t="s">
        <v>7704</v>
      </c>
      <c r="B40" t="s">
        <v>7743</v>
      </c>
      <c r="C40" t="s">
        <v>1432</v>
      </c>
      <c r="D40" s="81">
        <v>-3148.2317619999999</v>
      </c>
      <c r="E40" s="81">
        <v>-3151.251201</v>
      </c>
      <c r="F40" s="82">
        <f t="shared" si="0"/>
        <v>3.0194390000001476</v>
      </c>
      <c r="G40" s="83">
        <f t="shared" si="1"/>
        <v>1.399417536710779E-2</v>
      </c>
      <c r="H40" s="87" t="str">
        <f t="shared" si="2"/>
        <v>yes</v>
      </c>
      <c r="I40" t="s">
        <v>1433</v>
      </c>
      <c r="J40" t="s">
        <v>1434</v>
      </c>
    </row>
    <row r="41" spans="1:10" x14ac:dyDescent="0.25">
      <c r="A41" t="s">
        <v>7704</v>
      </c>
      <c r="B41" t="s">
        <v>7744</v>
      </c>
      <c r="C41" t="s">
        <v>1449</v>
      </c>
      <c r="D41" s="81">
        <v>-2815.505361</v>
      </c>
      <c r="E41" s="81">
        <v>-2818.9885559999998</v>
      </c>
      <c r="F41" s="82">
        <f t="shared" si="0"/>
        <v>3.483194999999796</v>
      </c>
      <c r="G41" s="83">
        <f t="shared" si="1"/>
        <v>8.3054888023508747E-3</v>
      </c>
      <c r="H41" s="87" t="str">
        <f t="shared" si="2"/>
        <v>yes</v>
      </c>
      <c r="I41" t="s">
        <v>1450</v>
      </c>
      <c r="J41" t="s">
        <v>1451</v>
      </c>
    </row>
    <row r="42" spans="1:10" x14ac:dyDescent="0.25">
      <c r="A42" t="s">
        <v>7704</v>
      </c>
      <c r="B42" t="s">
        <v>7745</v>
      </c>
      <c r="C42" t="s">
        <v>1458</v>
      </c>
      <c r="D42" s="81">
        <v>-3120.95352</v>
      </c>
      <c r="E42" s="81">
        <v>-3127.6442569999999</v>
      </c>
      <c r="F42" s="82">
        <f t="shared" si="0"/>
        <v>6.6907369999998991</v>
      </c>
      <c r="G42" s="83">
        <f t="shared" si="1"/>
        <v>2.5412193739930889E-4</v>
      </c>
      <c r="H42" s="87" t="str">
        <f t="shared" si="2"/>
        <v>yes</v>
      </c>
      <c r="I42" t="s">
        <v>1459</v>
      </c>
      <c r="J42" t="s">
        <v>1460</v>
      </c>
    </row>
    <row r="43" spans="1:10" x14ac:dyDescent="0.25">
      <c r="A43" t="s">
        <v>7704</v>
      </c>
      <c r="B43" t="s">
        <v>7746</v>
      </c>
      <c r="C43" t="s">
        <v>1475</v>
      </c>
      <c r="D43" s="81">
        <v>-5939.1203859999996</v>
      </c>
      <c r="E43" s="81">
        <v>-5941.5843530000002</v>
      </c>
      <c r="F43" s="82">
        <f t="shared" si="0"/>
        <v>2.4639670000005935</v>
      </c>
      <c r="G43" s="83">
        <f t="shared" si="1"/>
        <v>2.6425893115552022E-2</v>
      </c>
      <c r="H43" s="87" t="str">
        <f t="shared" si="2"/>
        <v>yes</v>
      </c>
      <c r="I43" t="s">
        <v>1476</v>
      </c>
      <c r="J43" t="s">
        <v>1477</v>
      </c>
    </row>
    <row r="44" spans="1:10" x14ac:dyDescent="0.25">
      <c r="A44" t="s">
        <v>7704</v>
      </c>
      <c r="B44" t="s">
        <v>7747</v>
      </c>
      <c r="C44" t="s">
        <v>1478</v>
      </c>
      <c r="D44" s="81">
        <v>-1042.9153719999999</v>
      </c>
      <c r="E44" s="81">
        <v>-1047.1023479999999</v>
      </c>
      <c r="F44" s="82">
        <f t="shared" si="0"/>
        <v>4.1869759999999587</v>
      </c>
      <c r="G44" s="83">
        <f t="shared" si="1"/>
        <v>3.8063698922655618E-3</v>
      </c>
      <c r="H44" s="87" t="str">
        <f t="shared" si="2"/>
        <v>yes</v>
      </c>
      <c r="I44" t="s">
        <v>419</v>
      </c>
      <c r="J44" t="s">
        <v>1479</v>
      </c>
    </row>
    <row r="45" spans="1:10" x14ac:dyDescent="0.25">
      <c r="A45" t="s">
        <v>7704</v>
      </c>
      <c r="B45" t="s">
        <v>7748</v>
      </c>
      <c r="C45" t="s">
        <v>1532</v>
      </c>
      <c r="D45" s="81">
        <v>-3397.9950789999998</v>
      </c>
      <c r="E45" s="81">
        <v>-3403.2509439999999</v>
      </c>
      <c r="F45" s="82">
        <f t="shared" si="0"/>
        <v>5.2558650000000853</v>
      </c>
      <c r="G45" s="83">
        <f t="shared" si="1"/>
        <v>1.1861915083789167E-3</v>
      </c>
      <c r="H45" s="87" t="str">
        <f t="shared" si="2"/>
        <v>yes</v>
      </c>
      <c r="I45" t="s">
        <v>1533</v>
      </c>
      <c r="J45" t="s">
        <v>1534</v>
      </c>
    </row>
    <row r="46" spans="1:10" x14ac:dyDescent="0.25">
      <c r="A46" t="s">
        <v>7704</v>
      </c>
      <c r="B46" t="s">
        <v>7749</v>
      </c>
      <c r="C46" t="s">
        <v>1548</v>
      </c>
      <c r="D46" s="81">
        <v>-2579.290309</v>
      </c>
      <c r="E46" s="81">
        <v>-2582.083568</v>
      </c>
      <c r="F46" s="82">
        <f t="shared" si="0"/>
        <v>2.7932590000000346</v>
      </c>
      <c r="G46" s="83">
        <f t="shared" si="1"/>
        <v>1.8099240103810952E-2</v>
      </c>
      <c r="H46" s="87" t="str">
        <f t="shared" si="2"/>
        <v>yes</v>
      </c>
      <c r="I46" t="s">
        <v>1549</v>
      </c>
      <c r="J46" t="s">
        <v>1550</v>
      </c>
    </row>
    <row r="47" spans="1:10" x14ac:dyDescent="0.25">
      <c r="A47" t="s">
        <v>7704</v>
      </c>
      <c r="B47" t="s">
        <v>7750</v>
      </c>
      <c r="C47" t="s">
        <v>1744</v>
      </c>
      <c r="D47" s="81">
        <v>-4114.5745319999996</v>
      </c>
      <c r="E47" s="81">
        <v>-4117.5024910000002</v>
      </c>
      <c r="F47" s="82">
        <f t="shared" si="0"/>
        <v>2.9279590000005555</v>
      </c>
      <c r="G47" s="83">
        <f t="shared" si="1"/>
        <v>1.5524758206825265E-2</v>
      </c>
      <c r="H47" s="87" t="str">
        <f t="shared" si="2"/>
        <v>yes</v>
      </c>
      <c r="I47" t="s">
        <v>1745</v>
      </c>
      <c r="J47" t="s">
        <v>457</v>
      </c>
    </row>
    <row r="48" spans="1:10" x14ac:dyDescent="0.25">
      <c r="A48" t="s">
        <v>7704</v>
      </c>
      <c r="B48" t="s">
        <v>7751</v>
      </c>
      <c r="C48" t="s">
        <v>1768</v>
      </c>
      <c r="D48" s="81">
        <v>-7747.0612000000001</v>
      </c>
      <c r="E48" s="81">
        <v>-7750.9940260000003</v>
      </c>
      <c r="F48" s="82">
        <f t="shared" si="0"/>
        <v>3.9328260000002047</v>
      </c>
      <c r="G48" s="83">
        <f t="shared" si="1"/>
        <v>5.0382656021791435E-3</v>
      </c>
      <c r="H48" s="87" t="str">
        <f t="shared" si="2"/>
        <v>yes</v>
      </c>
      <c r="I48" t="s">
        <v>1769</v>
      </c>
      <c r="J48" t="s">
        <v>493</v>
      </c>
    </row>
    <row r="49" spans="1:10" x14ac:dyDescent="0.25">
      <c r="A49" t="s">
        <v>7704</v>
      </c>
      <c r="B49" t="s">
        <v>7752</v>
      </c>
      <c r="C49" t="s">
        <v>1825</v>
      </c>
      <c r="D49" s="81">
        <v>-3504.60862</v>
      </c>
      <c r="E49" s="81">
        <v>-3509.3353539999998</v>
      </c>
      <c r="F49" s="82">
        <f t="shared" si="0"/>
        <v>4.7267339999998512</v>
      </c>
      <c r="G49" s="83">
        <f t="shared" si="1"/>
        <v>2.1075024522995123E-3</v>
      </c>
      <c r="H49" s="87" t="str">
        <f t="shared" si="2"/>
        <v>yes</v>
      </c>
      <c r="I49" t="s">
        <v>1826</v>
      </c>
      <c r="J49" t="s">
        <v>1827</v>
      </c>
    </row>
    <row r="50" spans="1:10" x14ac:dyDescent="0.25">
      <c r="A50" t="s">
        <v>7704</v>
      </c>
      <c r="B50" t="s">
        <v>7753</v>
      </c>
      <c r="C50" t="s">
        <v>1833</v>
      </c>
      <c r="D50" s="81">
        <v>-3689.2357499999998</v>
      </c>
      <c r="E50" s="81">
        <v>-3695.8249689999998</v>
      </c>
      <c r="F50" s="82">
        <f t="shared" si="0"/>
        <v>6.5892189999999573</v>
      </c>
      <c r="G50" s="83">
        <f t="shared" si="1"/>
        <v>2.831887038545381E-4</v>
      </c>
      <c r="H50" s="87" t="str">
        <f t="shared" si="2"/>
        <v>yes</v>
      </c>
      <c r="I50" t="s">
        <v>419</v>
      </c>
      <c r="J50" t="s">
        <v>1834</v>
      </c>
    </row>
    <row r="51" spans="1:10" x14ac:dyDescent="0.25">
      <c r="A51" t="s">
        <v>7704</v>
      </c>
      <c r="B51" t="s">
        <v>7754</v>
      </c>
      <c r="C51" t="s">
        <v>1913</v>
      </c>
      <c r="D51" s="81">
        <v>-5936.4115309999997</v>
      </c>
      <c r="E51" s="81">
        <v>-5944.4354249999997</v>
      </c>
      <c r="F51" s="82">
        <f t="shared" si="0"/>
        <v>8.0238939999999275</v>
      </c>
      <c r="G51" s="83">
        <f t="shared" si="1"/>
        <v>6.1763737681297352E-5</v>
      </c>
      <c r="H51" s="87" t="str">
        <f t="shared" si="2"/>
        <v>yes</v>
      </c>
      <c r="I51" t="s">
        <v>1914</v>
      </c>
      <c r="J51" t="s">
        <v>1915</v>
      </c>
    </row>
    <row r="52" spans="1:10" x14ac:dyDescent="0.25">
      <c r="A52" t="s">
        <v>7704</v>
      </c>
      <c r="B52" t="s">
        <v>7755</v>
      </c>
      <c r="C52" t="s">
        <v>1953</v>
      </c>
      <c r="D52" s="81">
        <v>-3180.63843</v>
      </c>
      <c r="E52" s="81">
        <v>-3186.2321740000002</v>
      </c>
      <c r="F52" s="82">
        <f t="shared" si="0"/>
        <v>5.5937440000002425</v>
      </c>
      <c r="G52" s="83">
        <f t="shared" si="1"/>
        <v>8.2350757724232513E-4</v>
      </c>
      <c r="H52" s="87" t="str">
        <f t="shared" si="2"/>
        <v>yes</v>
      </c>
      <c r="I52" t="s">
        <v>1954</v>
      </c>
      <c r="J52" t="s">
        <v>1954</v>
      </c>
    </row>
    <row r="53" spans="1:10" x14ac:dyDescent="0.25">
      <c r="A53" t="s">
        <v>7704</v>
      </c>
      <c r="B53" t="s">
        <v>7756</v>
      </c>
      <c r="C53" t="s">
        <v>2068</v>
      </c>
      <c r="D53" s="81">
        <v>-1783.491839</v>
      </c>
      <c r="E53" s="81">
        <v>-1792.716187</v>
      </c>
      <c r="F53" s="82">
        <f t="shared" si="0"/>
        <v>9.2243479999999636</v>
      </c>
      <c r="G53" s="83">
        <f t="shared" si="1"/>
        <v>1.7454022379054192E-5</v>
      </c>
      <c r="H53" s="87" t="str">
        <f t="shared" si="2"/>
        <v>yes</v>
      </c>
      <c r="I53" t="s">
        <v>419</v>
      </c>
      <c r="J53" t="s">
        <v>1716</v>
      </c>
    </row>
    <row r="54" spans="1:10" x14ac:dyDescent="0.25">
      <c r="A54" t="s">
        <v>7704</v>
      </c>
      <c r="B54" t="s">
        <v>7757</v>
      </c>
      <c r="C54" t="s">
        <v>2114</v>
      </c>
      <c r="D54" s="81">
        <v>-1553.4678839999999</v>
      </c>
      <c r="E54" s="81">
        <v>-1557.014831</v>
      </c>
      <c r="F54" s="82">
        <f t="shared" si="0"/>
        <v>3.5469470000000456</v>
      </c>
      <c r="G54" s="83">
        <f t="shared" si="1"/>
        <v>7.7347008231147306E-3</v>
      </c>
      <c r="H54" s="87" t="str">
        <f t="shared" si="2"/>
        <v>yes</v>
      </c>
      <c r="I54" t="s">
        <v>419</v>
      </c>
      <c r="J54" t="s">
        <v>2115</v>
      </c>
    </row>
    <row r="55" spans="1:10" x14ac:dyDescent="0.25">
      <c r="A55" t="s">
        <v>7704</v>
      </c>
      <c r="B55" t="s">
        <v>7758</v>
      </c>
      <c r="C55" t="s">
        <v>2119</v>
      </c>
      <c r="D55" s="81">
        <v>-5751.0873300000003</v>
      </c>
      <c r="E55" s="81">
        <v>-5766.8246650000001</v>
      </c>
      <c r="F55" s="82">
        <f t="shared" si="0"/>
        <v>15.737334999999803</v>
      </c>
      <c r="G55" s="83">
        <f t="shared" si="1"/>
        <v>2.0205899867791931E-8</v>
      </c>
      <c r="H55" s="87" t="str">
        <f t="shared" si="2"/>
        <v>yes</v>
      </c>
      <c r="I55" t="s">
        <v>419</v>
      </c>
      <c r="J55" t="s">
        <v>2120</v>
      </c>
    </row>
    <row r="56" spans="1:10" x14ac:dyDescent="0.25">
      <c r="A56" t="s">
        <v>7704</v>
      </c>
      <c r="B56" t="s">
        <v>7759</v>
      </c>
      <c r="C56" t="s">
        <v>2121</v>
      </c>
      <c r="D56" s="81">
        <v>-3665.4433770000001</v>
      </c>
      <c r="E56" s="81">
        <v>-3669.9005609999999</v>
      </c>
      <c r="F56" s="82">
        <f t="shared" si="0"/>
        <v>4.4571839999998701</v>
      </c>
      <c r="G56" s="83">
        <f t="shared" si="1"/>
        <v>2.8293571054779565E-3</v>
      </c>
      <c r="H56" s="87" t="str">
        <f t="shared" si="2"/>
        <v>yes</v>
      </c>
      <c r="I56" t="s">
        <v>2122</v>
      </c>
      <c r="J56" t="s">
        <v>2123</v>
      </c>
    </row>
    <row r="57" spans="1:10" x14ac:dyDescent="0.25">
      <c r="A57" t="s">
        <v>7704</v>
      </c>
      <c r="B57" t="s">
        <v>7760</v>
      </c>
      <c r="C57" t="s">
        <v>2144</v>
      </c>
      <c r="D57" s="81">
        <v>-4375.7908580000003</v>
      </c>
      <c r="E57" s="81">
        <v>-4390.667265</v>
      </c>
      <c r="F57" s="82">
        <f t="shared" si="0"/>
        <v>14.876406999999745</v>
      </c>
      <c r="G57" s="83">
        <f t="shared" si="1"/>
        <v>4.907933756425034E-8</v>
      </c>
      <c r="H57" s="87" t="str">
        <f t="shared" si="2"/>
        <v>yes</v>
      </c>
      <c r="I57" t="s">
        <v>419</v>
      </c>
      <c r="J57" t="s">
        <v>1351</v>
      </c>
    </row>
    <row r="58" spans="1:10" x14ac:dyDescent="0.25">
      <c r="A58" t="s">
        <v>7704</v>
      </c>
      <c r="B58" t="s">
        <v>7761</v>
      </c>
      <c r="C58" t="s">
        <v>2161</v>
      </c>
      <c r="D58" s="81">
        <v>-4709.9091330000001</v>
      </c>
      <c r="E58" s="81">
        <v>-4724.5414430000001</v>
      </c>
      <c r="F58" s="82">
        <f t="shared" si="0"/>
        <v>14.632309999999961</v>
      </c>
      <c r="G58" s="83">
        <f t="shared" si="1"/>
        <v>6.3138040106244116E-8</v>
      </c>
      <c r="H58" s="87" t="str">
        <f t="shared" si="2"/>
        <v>yes</v>
      </c>
      <c r="I58" t="s">
        <v>2162</v>
      </c>
      <c r="J58" t="s">
        <v>1007</v>
      </c>
    </row>
    <row r="59" spans="1:10" x14ac:dyDescent="0.25">
      <c r="A59" t="s">
        <v>7704</v>
      </c>
      <c r="B59" t="s">
        <v>7762</v>
      </c>
      <c r="C59" t="s">
        <v>2171</v>
      </c>
      <c r="D59" s="81">
        <v>-1439.2661700000001</v>
      </c>
      <c r="E59" s="81">
        <v>-1443.881983</v>
      </c>
      <c r="F59" s="82">
        <f t="shared" si="0"/>
        <v>4.6158129999998891</v>
      </c>
      <c r="G59" s="83">
        <f t="shared" si="1"/>
        <v>2.3787031545680925E-3</v>
      </c>
      <c r="H59" s="87" t="str">
        <f t="shared" si="2"/>
        <v>yes</v>
      </c>
      <c r="I59" t="s">
        <v>419</v>
      </c>
      <c r="J59" t="s">
        <v>457</v>
      </c>
    </row>
    <row r="60" spans="1:10" x14ac:dyDescent="0.25">
      <c r="A60" t="s">
        <v>7704</v>
      </c>
      <c r="B60" t="s">
        <v>7763</v>
      </c>
      <c r="C60" t="s">
        <v>341</v>
      </c>
      <c r="D60" s="81">
        <v>-6094.6688139999997</v>
      </c>
      <c r="E60" s="81">
        <v>-6104.521401</v>
      </c>
      <c r="F60" s="82">
        <f t="shared" si="0"/>
        <v>9.8525870000003124</v>
      </c>
      <c r="G60" s="83">
        <f t="shared" si="1"/>
        <v>9.0356395324390834E-6</v>
      </c>
      <c r="H60" s="87" t="str">
        <f t="shared" si="2"/>
        <v>yes</v>
      </c>
      <c r="I60" t="s">
        <v>2216</v>
      </c>
      <c r="J60" t="s">
        <v>2217</v>
      </c>
    </row>
    <row r="61" spans="1:10" x14ac:dyDescent="0.25">
      <c r="A61" t="s">
        <v>7704</v>
      </c>
      <c r="B61" t="s">
        <v>7764</v>
      </c>
      <c r="C61" t="s">
        <v>2226</v>
      </c>
      <c r="D61" s="81">
        <v>-3261.9221240000002</v>
      </c>
      <c r="E61" s="81">
        <v>-3271.9032339999999</v>
      </c>
      <c r="F61" s="82">
        <f t="shared" si="0"/>
        <v>9.9811099999997168</v>
      </c>
      <c r="G61" s="83">
        <f t="shared" si="1"/>
        <v>7.8987512893682123E-6</v>
      </c>
      <c r="H61" s="87" t="str">
        <f t="shared" si="2"/>
        <v>yes</v>
      </c>
      <c r="I61" t="s">
        <v>2227</v>
      </c>
      <c r="J61" t="s">
        <v>2228</v>
      </c>
    </row>
    <row r="62" spans="1:10" x14ac:dyDescent="0.25">
      <c r="A62" t="s">
        <v>7704</v>
      </c>
      <c r="B62" t="s">
        <v>7765</v>
      </c>
      <c r="C62" t="s">
        <v>2297</v>
      </c>
      <c r="D62" s="81">
        <v>-3259.41509</v>
      </c>
      <c r="E62" s="81">
        <v>-3267.495946</v>
      </c>
      <c r="F62" s="82">
        <f t="shared" si="0"/>
        <v>8.0808560000000398</v>
      </c>
      <c r="G62" s="83">
        <f t="shared" si="1"/>
        <v>5.8157843718156408E-5</v>
      </c>
      <c r="H62" s="87" t="str">
        <f t="shared" si="2"/>
        <v>yes</v>
      </c>
      <c r="I62" t="s">
        <v>2298</v>
      </c>
      <c r="J62" t="s">
        <v>2299</v>
      </c>
    </row>
    <row r="63" spans="1:10" x14ac:dyDescent="0.25">
      <c r="A63" t="s">
        <v>7704</v>
      </c>
      <c r="B63" t="s">
        <v>7766</v>
      </c>
      <c r="C63" t="s">
        <v>2303</v>
      </c>
      <c r="D63" s="81">
        <v>-6170.1524179999997</v>
      </c>
      <c r="E63" s="81">
        <v>-6172.7398119999998</v>
      </c>
      <c r="F63" s="82">
        <f t="shared" si="0"/>
        <v>2.5873940000001312</v>
      </c>
      <c r="G63" s="83">
        <f t="shared" si="1"/>
        <v>2.2916967819117558E-2</v>
      </c>
      <c r="H63" s="87" t="str">
        <f t="shared" si="2"/>
        <v>yes</v>
      </c>
      <c r="I63" t="s">
        <v>2304</v>
      </c>
      <c r="J63" t="s">
        <v>2305</v>
      </c>
    </row>
    <row r="64" spans="1:10" x14ac:dyDescent="0.25">
      <c r="A64" t="s">
        <v>7704</v>
      </c>
      <c r="B64" t="s">
        <v>7767</v>
      </c>
      <c r="C64" t="s">
        <v>2306</v>
      </c>
      <c r="D64" s="81">
        <v>-2974.688103</v>
      </c>
      <c r="E64" s="81">
        <v>-2976.7728090000001</v>
      </c>
      <c r="F64" s="82">
        <f t="shared" si="0"/>
        <v>2.0847060000000965</v>
      </c>
      <c r="G64" s="83">
        <f t="shared" si="1"/>
        <v>4.1160081832505385E-2</v>
      </c>
      <c r="H64" s="87" t="str">
        <f t="shared" si="2"/>
        <v>yes</v>
      </c>
      <c r="I64" t="s">
        <v>2307</v>
      </c>
      <c r="J64" t="s">
        <v>2308</v>
      </c>
    </row>
    <row r="65" spans="1:10" x14ac:dyDescent="0.25">
      <c r="A65" t="s">
        <v>7704</v>
      </c>
      <c r="B65" t="s">
        <v>7768</v>
      </c>
      <c r="C65" t="s">
        <v>2334</v>
      </c>
      <c r="D65" s="81">
        <v>-1214.523383</v>
      </c>
      <c r="E65" s="81">
        <v>-1220.008104</v>
      </c>
      <c r="F65" s="82">
        <f t="shared" si="0"/>
        <v>5.4847210000000359</v>
      </c>
      <c r="G65" s="83">
        <f t="shared" si="1"/>
        <v>9.2626647329908419E-4</v>
      </c>
      <c r="H65" s="87" t="str">
        <f t="shared" si="2"/>
        <v>yes</v>
      </c>
      <c r="I65" t="s">
        <v>419</v>
      </c>
      <c r="J65" t="s">
        <v>2335</v>
      </c>
    </row>
    <row r="66" spans="1:10" x14ac:dyDescent="0.25">
      <c r="A66" t="s">
        <v>7704</v>
      </c>
      <c r="B66" t="s">
        <v>7769</v>
      </c>
      <c r="C66" t="s">
        <v>2336</v>
      </c>
      <c r="D66" s="81">
        <v>-7437.0688950000003</v>
      </c>
      <c r="E66" s="81">
        <v>-7444.2617019999998</v>
      </c>
      <c r="F66" s="82">
        <f t="shared" ref="F66:F129" si="3">(D66)-(E66)</f>
        <v>7.1928069999994477</v>
      </c>
      <c r="G66" s="83">
        <f t="shared" ref="G66:G129" si="4">_xlfn.CHISQ.DIST.RT(2*F66,1)</f>
        <v>1.4893580667209319E-4</v>
      </c>
      <c r="H66" s="87" t="str">
        <f t="shared" ref="H66:H129" si="5">IF(G66&lt;0.05, "yes", "no")</f>
        <v>yes</v>
      </c>
      <c r="I66" t="s">
        <v>2337</v>
      </c>
      <c r="J66" t="s">
        <v>2338</v>
      </c>
    </row>
    <row r="67" spans="1:10" x14ac:dyDescent="0.25">
      <c r="A67" t="s">
        <v>7704</v>
      </c>
      <c r="B67" t="s">
        <v>7770</v>
      </c>
      <c r="C67" t="s">
        <v>2357</v>
      </c>
      <c r="D67" s="81">
        <v>-5672.0212080000001</v>
      </c>
      <c r="E67" s="81">
        <v>-5674.8990560000002</v>
      </c>
      <c r="F67" s="82">
        <f t="shared" si="3"/>
        <v>2.8778480000000854</v>
      </c>
      <c r="G67" s="83">
        <f t="shared" si="4"/>
        <v>1.6435283466802498E-2</v>
      </c>
      <c r="H67" s="87" t="str">
        <f t="shared" si="5"/>
        <v>yes</v>
      </c>
      <c r="I67" t="s">
        <v>2358</v>
      </c>
      <c r="J67" t="s">
        <v>2359</v>
      </c>
    </row>
    <row r="68" spans="1:10" x14ac:dyDescent="0.25">
      <c r="A68" t="s">
        <v>7704</v>
      </c>
      <c r="B68" t="s">
        <v>7771</v>
      </c>
      <c r="C68" t="s">
        <v>2363</v>
      </c>
      <c r="D68" s="81">
        <v>-5008.5642669999997</v>
      </c>
      <c r="E68" s="81">
        <v>-5014.6734710000001</v>
      </c>
      <c r="F68" s="82">
        <f t="shared" si="3"/>
        <v>6.109204000000318</v>
      </c>
      <c r="G68" s="83">
        <f t="shared" si="4"/>
        <v>4.7320292255539638E-4</v>
      </c>
      <c r="H68" s="87" t="str">
        <f t="shared" si="5"/>
        <v>yes</v>
      </c>
      <c r="I68" t="s">
        <v>2364</v>
      </c>
      <c r="J68" t="s">
        <v>2365</v>
      </c>
    </row>
    <row r="69" spans="1:10" x14ac:dyDescent="0.25">
      <c r="A69" t="s">
        <v>7704</v>
      </c>
      <c r="B69" t="s">
        <v>7772</v>
      </c>
      <c r="C69" t="s">
        <v>2369</v>
      </c>
      <c r="D69" s="81">
        <v>-4681.3294930000002</v>
      </c>
      <c r="E69" s="81">
        <v>-4684.1332499999999</v>
      </c>
      <c r="F69" s="82">
        <f t="shared" si="3"/>
        <v>2.8037569999996776</v>
      </c>
      <c r="G69" s="83">
        <f t="shared" si="4"/>
        <v>1.7883617308633821E-2</v>
      </c>
      <c r="H69" s="87" t="str">
        <f t="shared" si="5"/>
        <v>yes</v>
      </c>
      <c r="I69" t="s">
        <v>2370</v>
      </c>
      <c r="J69" t="s">
        <v>2371</v>
      </c>
    </row>
    <row r="70" spans="1:10" x14ac:dyDescent="0.25">
      <c r="A70" t="s">
        <v>7704</v>
      </c>
      <c r="B70" t="s">
        <v>7773</v>
      </c>
      <c r="C70" t="s">
        <v>2372</v>
      </c>
      <c r="D70" s="81">
        <v>-4066.285899</v>
      </c>
      <c r="E70" s="81">
        <v>-4069.151511</v>
      </c>
      <c r="F70" s="82">
        <f t="shared" si="3"/>
        <v>2.8656120000000556</v>
      </c>
      <c r="G70" s="83">
        <f t="shared" si="4"/>
        <v>1.666586267100359E-2</v>
      </c>
      <c r="H70" s="87" t="str">
        <f t="shared" si="5"/>
        <v>yes</v>
      </c>
      <c r="I70" t="s">
        <v>2373</v>
      </c>
      <c r="J70" t="s">
        <v>2374</v>
      </c>
    </row>
    <row r="71" spans="1:10" x14ac:dyDescent="0.25">
      <c r="A71" t="s">
        <v>7704</v>
      </c>
      <c r="B71" t="s">
        <v>7774</v>
      </c>
      <c r="C71" t="s">
        <v>2393</v>
      </c>
      <c r="D71" s="81">
        <v>-3759.5666350000001</v>
      </c>
      <c r="E71" s="81">
        <v>-3773.648443</v>
      </c>
      <c r="F71" s="82">
        <f t="shared" si="3"/>
        <v>14.08180799999991</v>
      </c>
      <c r="G71" s="83">
        <f t="shared" si="4"/>
        <v>1.1148063210204553E-7</v>
      </c>
      <c r="H71" s="87" t="str">
        <f t="shared" si="5"/>
        <v>yes</v>
      </c>
      <c r="I71" t="s">
        <v>2394</v>
      </c>
      <c r="J71" t="s">
        <v>2395</v>
      </c>
    </row>
    <row r="72" spans="1:10" x14ac:dyDescent="0.25">
      <c r="A72" t="s">
        <v>7704</v>
      </c>
      <c r="B72" t="s">
        <v>7775</v>
      </c>
      <c r="C72" t="s">
        <v>2406</v>
      </c>
      <c r="D72" s="81">
        <v>-4101.8359350000001</v>
      </c>
      <c r="E72" s="81">
        <v>-4105.7603719999997</v>
      </c>
      <c r="F72" s="82">
        <f t="shared" si="3"/>
        <v>3.9244369999996707</v>
      </c>
      <c r="G72" s="83">
        <f t="shared" si="4"/>
        <v>5.0852369787927464E-3</v>
      </c>
      <c r="H72" s="87" t="str">
        <f t="shared" si="5"/>
        <v>yes</v>
      </c>
      <c r="I72" t="s">
        <v>2407</v>
      </c>
      <c r="J72" t="s">
        <v>2408</v>
      </c>
    </row>
    <row r="73" spans="1:10" x14ac:dyDescent="0.25">
      <c r="A73" t="s">
        <v>7704</v>
      </c>
      <c r="B73" t="s">
        <v>7776</v>
      </c>
      <c r="C73" t="s">
        <v>2473</v>
      </c>
      <c r="D73" s="81">
        <v>-1287.348577</v>
      </c>
      <c r="E73" s="81">
        <v>-1289.3537020000001</v>
      </c>
      <c r="F73" s="82">
        <f t="shared" si="3"/>
        <v>2.0051250000001346</v>
      </c>
      <c r="G73" s="83">
        <f t="shared" si="4"/>
        <v>4.5224444469399029E-2</v>
      </c>
      <c r="H73" s="87" t="str">
        <f t="shared" si="5"/>
        <v>yes</v>
      </c>
      <c r="I73" t="s">
        <v>2474</v>
      </c>
      <c r="J73" t="s">
        <v>2475</v>
      </c>
    </row>
    <row r="74" spans="1:10" x14ac:dyDescent="0.25">
      <c r="A74" t="s">
        <v>7704</v>
      </c>
      <c r="B74" t="s">
        <v>7777</v>
      </c>
      <c r="C74" t="s">
        <v>2476</v>
      </c>
      <c r="D74" s="81">
        <v>-5943.2292969999999</v>
      </c>
      <c r="E74" s="81">
        <v>-5948.6874209999996</v>
      </c>
      <c r="F74" s="82">
        <f t="shared" si="3"/>
        <v>5.4581239999997706</v>
      </c>
      <c r="G74" s="83">
        <f t="shared" si="4"/>
        <v>9.5324476536648222E-4</v>
      </c>
      <c r="H74" s="87" t="str">
        <f t="shared" si="5"/>
        <v>yes</v>
      </c>
      <c r="I74" t="s">
        <v>2477</v>
      </c>
      <c r="J74" t="s">
        <v>2478</v>
      </c>
    </row>
    <row r="75" spans="1:10" x14ac:dyDescent="0.25">
      <c r="A75" t="s">
        <v>7704</v>
      </c>
      <c r="B75" t="s">
        <v>7778</v>
      </c>
      <c r="C75" t="s">
        <v>2479</v>
      </c>
      <c r="D75" s="81">
        <v>-962.647651</v>
      </c>
      <c r="E75" s="81">
        <v>-966.08333000000005</v>
      </c>
      <c r="F75" s="82">
        <f t="shared" si="3"/>
        <v>3.4356790000000501</v>
      </c>
      <c r="G75" s="83">
        <f t="shared" si="4"/>
        <v>8.75880689179118E-3</v>
      </c>
      <c r="H75" s="87" t="str">
        <f t="shared" si="5"/>
        <v>yes</v>
      </c>
      <c r="I75" t="s">
        <v>2480</v>
      </c>
      <c r="J75" t="s">
        <v>2481</v>
      </c>
    </row>
    <row r="76" spans="1:10" x14ac:dyDescent="0.25">
      <c r="A76" t="s">
        <v>7704</v>
      </c>
      <c r="B76" t="s">
        <v>7779</v>
      </c>
      <c r="C76" t="s">
        <v>2495</v>
      </c>
      <c r="D76" s="81">
        <v>-2052.2217460000002</v>
      </c>
      <c r="E76" s="81">
        <v>-2054.242925</v>
      </c>
      <c r="F76" s="82">
        <f t="shared" si="3"/>
        <v>2.0211789999998473</v>
      </c>
      <c r="G76" s="83">
        <f t="shared" si="4"/>
        <v>4.4371782137530992E-2</v>
      </c>
      <c r="H76" s="87" t="str">
        <f t="shared" si="5"/>
        <v>yes</v>
      </c>
      <c r="I76" t="s">
        <v>2496</v>
      </c>
      <c r="J76" t="s">
        <v>2497</v>
      </c>
    </row>
    <row r="77" spans="1:10" x14ac:dyDescent="0.25">
      <c r="A77" t="s">
        <v>7704</v>
      </c>
      <c r="B77" t="s">
        <v>7780</v>
      </c>
      <c r="C77" t="s">
        <v>2506</v>
      </c>
      <c r="D77" s="81">
        <v>-7383.3556150000004</v>
      </c>
      <c r="E77" s="81">
        <v>-7393.0523130000001</v>
      </c>
      <c r="F77" s="82">
        <f t="shared" si="3"/>
        <v>9.696697999999742</v>
      </c>
      <c r="G77" s="83">
        <f t="shared" si="4"/>
        <v>1.0637426943401558E-5</v>
      </c>
      <c r="H77" s="87" t="str">
        <f t="shared" si="5"/>
        <v>yes</v>
      </c>
      <c r="I77" t="s">
        <v>2507</v>
      </c>
      <c r="J77" t="s">
        <v>2508</v>
      </c>
    </row>
    <row r="78" spans="1:10" x14ac:dyDescent="0.25">
      <c r="A78" t="s">
        <v>7704</v>
      </c>
      <c r="B78" t="s">
        <v>7781</v>
      </c>
      <c r="C78" t="s">
        <v>2509</v>
      </c>
      <c r="D78" s="81">
        <v>-2330.2809269999998</v>
      </c>
      <c r="E78" s="81">
        <v>-2333.6924789999998</v>
      </c>
      <c r="F78" s="82">
        <f t="shared" si="3"/>
        <v>3.4115520000000288</v>
      </c>
      <c r="G78" s="83">
        <f t="shared" si="4"/>
        <v>8.9986034031158593E-3</v>
      </c>
      <c r="H78" s="87" t="str">
        <f t="shared" si="5"/>
        <v>yes</v>
      </c>
      <c r="I78" t="s">
        <v>2510</v>
      </c>
      <c r="J78" t="s">
        <v>2511</v>
      </c>
    </row>
    <row r="79" spans="1:10" x14ac:dyDescent="0.25">
      <c r="A79" t="s">
        <v>7704</v>
      </c>
      <c r="B79" t="s">
        <v>7782</v>
      </c>
      <c r="C79" t="s">
        <v>2519</v>
      </c>
      <c r="D79" s="81">
        <v>-6866.0029400000003</v>
      </c>
      <c r="E79" s="81">
        <v>-6870.9476969999996</v>
      </c>
      <c r="F79" s="82">
        <f t="shared" si="3"/>
        <v>4.9447569999992993</v>
      </c>
      <c r="G79" s="83">
        <f t="shared" si="4"/>
        <v>1.6622326495053961E-3</v>
      </c>
      <c r="H79" s="87" t="str">
        <f t="shared" si="5"/>
        <v>yes</v>
      </c>
      <c r="I79" t="s">
        <v>1177</v>
      </c>
      <c r="J79" t="s">
        <v>2520</v>
      </c>
    </row>
    <row r="80" spans="1:10" x14ac:dyDescent="0.25">
      <c r="A80" t="s">
        <v>7704</v>
      </c>
      <c r="B80" t="s">
        <v>7783</v>
      </c>
      <c r="C80" t="s">
        <v>2529</v>
      </c>
      <c r="D80" s="81">
        <v>-6014.2675449999997</v>
      </c>
      <c r="E80" s="81">
        <v>-6018.1481530000001</v>
      </c>
      <c r="F80" s="82">
        <f t="shared" si="3"/>
        <v>3.8806080000003931</v>
      </c>
      <c r="G80" s="83">
        <f t="shared" si="4"/>
        <v>5.3380010316660823E-3</v>
      </c>
      <c r="H80" s="87" t="str">
        <f t="shared" si="5"/>
        <v>yes</v>
      </c>
      <c r="I80" t="s">
        <v>2530</v>
      </c>
      <c r="J80" t="s">
        <v>2531</v>
      </c>
    </row>
    <row r="81" spans="1:10" x14ac:dyDescent="0.25">
      <c r="A81" t="s">
        <v>7704</v>
      </c>
      <c r="B81" t="s">
        <v>7784</v>
      </c>
      <c r="C81" t="s">
        <v>2544</v>
      </c>
      <c r="D81" s="81">
        <v>-5144.5583150000002</v>
      </c>
      <c r="E81" s="81">
        <v>-5147.1366639999997</v>
      </c>
      <c r="F81" s="82">
        <f t="shared" si="3"/>
        <v>2.5783489999994345</v>
      </c>
      <c r="G81" s="83">
        <f t="shared" si="4"/>
        <v>2.3156882936826158E-2</v>
      </c>
      <c r="H81" s="87" t="str">
        <f t="shared" si="5"/>
        <v>yes</v>
      </c>
      <c r="I81" t="s">
        <v>2545</v>
      </c>
      <c r="J81" t="s">
        <v>2546</v>
      </c>
    </row>
    <row r="82" spans="1:10" x14ac:dyDescent="0.25">
      <c r="A82" t="s">
        <v>7704</v>
      </c>
      <c r="B82" t="s">
        <v>7785</v>
      </c>
      <c r="C82" t="s">
        <v>2547</v>
      </c>
      <c r="D82" s="81">
        <v>-2595.241141</v>
      </c>
      <c r="E82" s="81">
        <v>-2598.5855120000001</v>
      </c>
      <c r="F82" s="82">
        <f t="shared" si="3"/>
        <v>3.3443710000001374</v>
      </c>
      <c r="G82" s="83">
        <f t="shared" si="4"/>
        <v>9.7023646570161774E-3</v>
      </c>
      <c r="H82" s="87" t="str">
        <f t="shared" si="5"/>
        <v>yes</v>
      </c>
      <c r="I82" t="s">
        <v>2548</v>
      </c>
      <c r="J82" t="s">
        <v>2549</v>
      </c>
    </row>
    <row r="83" spans="1:10" x14ac:dyDescent="0.25">
      <c r="A83" t="s">
        <v>7704</v>
      </c>
      <c r="B83" t="s">
        <v>7786</v>
      </c>
      <c r="C83" t="s">
        <v>2606</v>
      </c>
      <c r="D83" s="81">
        <v>-1470.1009710000001</v>
      </c>
      <c r="E83" s="81">
        <v>-1475.673254</v>
      </c>
      <c r="F83" s="82">
        <f t="shared" si="3"/>
        <v>5.5722829999999703</v>
      </c>
      <c r="G83" s="83">
        <f t="shared" si="4"/>
        <v>8.4278188332505884E-4</v>
      </c>
      <c r="H83" s="87" t="str">
        <f t="shared" si="5"/>
        <v>yes</v>
      </c>
      <c r="I83" t="s">
        <v>419</v>
      </c>
      <c r="J83" t="s">
        <v>2607</v>
      </c>
    </row>
    <row r="84" spans="1:10" x14ac:dyDescent="0.25">
      <c r="A84" t="s">
        <v>7704</v>
      </c>
      <c r="B84" t="s">
        <v>7787</v>
      </c>
      <c r="C84" t="s">
        <v>2626</v>
      </c>
      <c r="D84" s="81">
        <v>-1497.6469669999999</v>
      </c>
      <c r="E84" s="81">
        <v>-1505.5591979999999</v>
      </c>
      <c r="F84" s="82">
        <f t="shared" si="3"/>
        <v>7.9122310000000198</v>
      </c>
      <c r="G84" s="83">
        <f t="shared" si="4"/>
        <v>6.9498179813030559E-5</v>
      </c>
      <c r="H84" s="87" t="str">
        <f t="shared" si="5"/>
        <v>yes</v>
      </c>
      <c r="I84" t="s">
        <v>419</v>
      </c>
    </row>
    <row r="85" spans="1:10" x14ac:dyDescent="0.25">
      <c r="A85" t="s">
        <v>7704</v>
      </c>
      <c r="B85" t="s">
        <v>7788</v>
      </c>
      <c r="C85" t="s">
        <v>2664</v>
      </c>
      <c r="D85" s="81">
        <v>-3713.9200340000002</v>
      </c>
      <c r="E85" s="81">
        <v>-3718.2833479999999</v>
      </c>
      <c r="F85" s="82">
        <f t="shared" si="3"/>
        <v>4.3633139999997184</v>
      </c>
      <c r="G85" s="83">
        <f t="shared" si="4"/>
        <v>3.135959300897283E-3</v>
      </c>
      <c r="H85" s="87" t="str">
        <f t="shared" si="5"/>
        <v>yes</v>
      </c>
      <c r="I85" t="s">
        <v>2665</v>
      </c>
      <c r="J85" t="s">
        <v>2666</v>
      </c>
    </row>
    <row r="86" spans="1:10" x14ac:dyDescent="0.25">
      <c r="A86" t="s">
        <v>7704</v>
      </c>
      <c r="B86" t="s">
        <v>7789</v>
      </c>
      <c r="C86" t="s">
        <v>2701</v>
      </c>
      <c r="D86" s="81">
        <v>-3293.1625720000002</v>
      </c>
      <c r="E86" s="81">
        <v>-3296.038986</v>
      </c>
      <c r="F86" s="82">
        <f t="shared" si="3"/>
        <v>2.8764139999998406</v>
      </c>
      <c r="G86" s="83">
        <f t="shared" si="4"/>
        <v>1.6462135200620402E-2</v>
      </c>
      <c r="H86" s="87" t="str">
        <f t="shared" si="5"/>
        <v>yes</v>
      </c>
      <c r="I86" t="s">
        <v>419</v>
      </c>
      <c r="J86" t="s">
        <v>2702</v>
      </c>
    </row>
    <row r="87" spans="1:10" x14ac:dyDescent="0.25">
      <c r="A87" t="s">
        <v>7704</v>
      </c>
      <c r="B87" t="s">
        <v>7790</v>
      </c>
      <c r="C87" t="s">
        <v>352</v>
      </c>
      <c r="D87" s="81">
        <v>-1422.065296</v>
      </c>
      <c r="E87" s="81">
        <v>-1424.558894</v>
      </c>
      <c r="F87" s="82">
        <f t="shared" si="3"/>
        <v>2.49359800000002</v>
      </c>
      <c r="G87" s="83">
        <f t="shared" si="4"/>
        <v>2.5535555265575379E-2</v>
      </c>
      <c r="H87" s="87" t="str">
        <f t="shared" si="5"/>
        <v>yes</v>
      </c>
      <c r="I87" t="s">
        <v>2706</v>
      </c>
      <c r="J87" t="s">
        <v>2707</v>
      </c>
    </row>
    <row r="88" spans="1:10" x14ac:dyDescent="0.25">
      <c r="A88" t="s">
        <v>7704</v>
      </c>
      <c r="B88" t="s">
        <v>7791</v>
      </c>
      <c r="C88" t="s">
        <v>2771</v>
      </c>
      <c r="D88" s="81">
        <v>-6154.03989</v>
      </c>
      <c r="E88" s="81">
        <v>-6156.4630390000002</v>
      </c>
      <c r="F88" s="82">
        <f t="shared" si="3"/>
        <v>2.4231490000001941</v>
      </c>
      <c r="G88" s="83">
        <f t="shared" si="4"/>
        <v>2.7705533617612504E-2</v>
      </c>
      <c r="H88" s="87" t="str">
        <f t="shared" si="5"/>
        <v>yes</v>
      </c>
      <c r="I88" t="s">
        <v>2772</v>
      </c>
      <c r="J88" t="s">
        <v>2773</v>
      </c>
    </row>
    <row r="89" spans="1:10" x14ac:dyDescent="0.25">
      <c r="A89" t="s">
        <v>7704</v>
      </c>
      <c r="B89" t="s">
        <v>7792</v>
      </c>
      <c r="C89" t="s">
        <v>2777</v>
      </c>
      <c r="D89" s="81">
        <v>-4529.4485770000001</v>
      </c>
      <c r="E89" s="81">
        <v>-4531.974158</v>
      </c>
      <c r="F89" s="82">
        <f t="shared" si="3"/>
        <v>2.5255809999998746</v>
      </c>
      <c r="G89" s="83">
        <f t="shared" si="4"/>
        <v>2.4609429139508442E-2</v>
      </c>
      <c r="H89" s="87" t="str">
        <f t="shared" si="5"/>
        <v>yes</v>
      </c>
      <c r="I89" t="s">
        <v>2778</v>
      </c>
      <c r="J89" t="s">
        <v>2779</v>
      </c>
    </row>
    <row r="90" spans="1:10" x14ac:dyDescent="0.25">
      <c r="A90" t="s">
        <v>7704</v>
      </c>
      <c r="B90" t="s">
        <v>7793</v>
      </c>
      <c r="C90" t="s">
        <v>2780</v>
      </c>
      <c r="D90" s="81">
        <v>-1620.5713880000001</v>
      </c>
      <c r="E90" s="81">
        <v>-1625.10268</v>
      </c>
      <c r="F90" s="82">
        <f t="shared" si="3"/>
        <v>4.531291999999894</v>
      </c>
      <c r="G90" s="83">
        <f t="shared" si="4"/>
        <v>2.6089302337841754E-3</v>
      </c>
      <c r="H90" s="87" t="str">
        <f t="shared" si="5"/>
        <v>yes</v>
      </c>
      <c r="I90" t="s">
        <v>2781</v>
      </c>
      <c r="J90" t="s">
        <v>2782</v>
      </c>
    </row>
    <row r="91" spans="1:10" x14ac:dyDescent="0.25">
      <c r="A91" t="s">
        <v>7704</v>
      </c>
      <c r="B91" t="s">
        <v>7794</v>
      </c>
      <c r="C91" t="s">
        <v>2802</v>
      </c>
      <c r="D91" s="81">
        <v>-5430.4026169999997</v>
      </c>
      <c r="E91" s="81">
        <v>-5438.0270380000002</v>
      </c>
      <c r="F91" s="82">
        <f t="shared" si="3"/>
        <v>7.6244210000004387</v>
      </c>
      <c r="G91" s="83">
        <f t="shared" si="4"/>
        <v>9.4234515243400645E-5</v>
      </c>
      <c r="H91" s="87" t="str">
        <f t="shared" si="5"/>
        <v>yes</v>
      </c>
      <c r="I91" t="s">
        <v>2803</v>
      </c>
      <c r="J91" t="s">
        <v>2804</v>
      </c>
    </row>
    <row r="92" spans="1:10" x14ac:dyDescent="0.25">
      <c r="A92" t="s">
        <v>7704</v>
      </c>
      <c r="B92" t="s">
        <v>7795</v>
      </c>
      <c r="C92" t="s">
        <v>3140</v>
      </c>
      <c r="D92" s="81">
        <v>-920.93766300000004</v>
      </c>
      <c r="E92" s="81">
        <v>-922.92446700000005</v>
      </c>
      <c r="F92" s="82">
        <f t="shared" si="3"/>
        <v>1.9868040000000065</v>
      </c>
      <c r="G92" s="83">
        <f t="shared" si="4"/>
        <v>4.621863981157949E-2</v>
      </c>
      <c r="H92" s="87" t="str">
        <f t="shared" si="5"/>
        <v>yes</v>
      </c>
      <c r="I92" t="s">
        <v>3141</v>
      </c>
      <c r="J92" t="s">
        <v>3142</v>
      </c>
    </row>
    <row r="93" spans="1:10" x14ac:dyDescent="0.25">
      <c r="A93" t="s">
        <v>7704</v>
      </c>
      <c r="B93" t="s">
        <v>7796</v>
      </c>
      <c r="C93" t="s">
        <v>3269</v>
      </c>
      <c r="D93" s="81">
        <v>-1923.208744</v>
      </c>
      <c r="E93" s="81">
        <v>-1925.232737</v>
      </c>
      <c r="F93" s="82">
        <f t="shared" si="3"/>
        <v>2.0239930000000186</v>
      </c>
      <c r="G93" s="83">
        <f t="shared" si="4"/>
        <v>4.4224076197878472E-2</v>
      </c>
      <c r="H93" s="87" t="str">
        <f t="shared" si="5"/>
        <v>yes</v>
      </c>
      <c r="I93" t="s">
        <v>3270</v>
      </c>
      <c r="J93" t="s">
        <v>3271</v>
      </c>
    </row>
    <row r="94" spans="1:10" x14ac:dyDescent="0.25">
      <c r="A94" t="s">
        <v>7704</v>
      </c>
      <c r="B94" t="s">
        <v>7797</v>
      </c>
      <c r="C94" t="s">
        <v>3272</v>
      </c>
      <c r="D94" s="81">
        <v>-7205.7697440000002</v>
      </c>
      <c r="E94" s="81">
        <v>-7210.4105369999997</v>
      </c>
      <c r="F94" s="82">
        <f t="shared" si="3"/>
        <v>4.6407929999995758</v>
      </c>
      <c r="G94" s="83">
        <f t="shared" si="4"/>
        <v>2.314689255713031E-3</v>
      </c>
      <c r="H94" s="87" t="str">
        <f t="shared" si="5"/>
        <v>yes</v>
      </c>
      <c r="I94" t="s">
        <v>3273</v>
      </c>
      <c r="J94" t="s">
        <v>3274</v>
      </c>
    </row>
    <row r="95" spans="1:10" x14ac:dyDescent="0.25">
      <c r="A95" t="s">
        <v>7704</v>
      </c>
      <c r="B95" t="s">
        <v>7798</v>
      </c>
      <c r="C95" t="s">
        <v>3287</v>
      </c>
      <c r="D95" s="81">
        <v>-3576.9742919999999</v>
      </c>
      <c r="E95" s="81">
        <v>-3580.0270270000001</v>
      </c>
      <c r="F95" s="82">
        <f t="shared" si="3"/>
        <v>3.0527350000002116</v>
      </c>
      <c r="G95" s="83">
        <f t="shared" si="4"/>
        <v>1.3476410604348052E-2</v>
      </c>
      <c r="H95" s="87" t="str">
        <f t="shared" si="5"/>
        <v>yes</v>
      </c>
      <c r="I95" t="s">
        <v>3288</v>
      </c>
      <c r="J95" t="s">
        <v>3289</v>
      </c>
    </row>
    <row r="96" spans="1:10" x14ac:dyDescent="0.25">
      <c r="A96" t="s">
        <v>7704</v>
      </c>
      <c r="B96" t="s">
        <v>7799</v>
      </c>
      <c r="C96" t="s">
        <v>3290</v>
      </c>
      <c r="D96" s="81">
        <v>-1597.785052</v>
      </c>
      <c r="E96" s="81">
        <v>-1600.41877</v>
      </c>
      <c r="F96" s="82">
        <f t="shared" si="3"/>
        <v>2.6337180000000444</v>
      </c>
      <c r="G96" s="83">
        <f t="shared" si="4"/>
        <v>2.1727993365877645E-2</v>
      </c>
      <c r="H96" s="87" t="str">
        <f t="shared" si="5"/>
        <v>yes</v>
      </c>
      <c r="I96" t="s">
        <v>3291</v>
      </c>
      <c r="J96" t="s">
        <v>3292</v>
      </c>
    </row>
    <row r="97" spans="1:10" x14ac:dyDescent="0.25">
      <c r="A97" t="s">
        <v>7704</v>
      </c>
      <c r="B97" t="s">
        <v>7800</v>
      </c>
      <c r="C97" t="s">
        <v>3304</v>
      </c>
      <c r="D97" s="81">
        <v>-5360.8561650000001</v>
      </c>
      <c r="E97" s="81">
        <v>-5365.1453069999998</v>
      </c>
      <c r="F97" s="82">
        <f t="shared" si="3"/>
        <v>4.2891419999996288</v>
      </c>
      <c r="G97" s="83">
        <f t="shared" si="4"/>
        <v>3.4019582684330571E-3</v>
      </c>
      <c r="H97" s="87" t="str">
        <f t="shared" si="5"/>
        <v>yes</v>
      </c>
      <c r="I97" t="s">
        <v>3305</v>
      </c>
      <c r="J97" t="s">
        <v>3306</v>
      </c>
    </row>
    <row r="98" spans="1:10" x14ac:dyDescent="0.25">
      <c r="A98" t="s">
        <v>7704</v>
      </c>
      <c r="B98" t="s">
        <v>7801</v>
      </c>
      <c r="C98" t="s">
        <v>3386</v>
      </c>
      <c r="D98" s="81">
        <v>-3480.5672869999999</v>
      </c>
      <c r="E98" s="81">
        <v>-3482.4984100000001</v>
      </c>
      <c r="F98" s="82">
        <f t="shared" si="3"/>
        <v>1.9311230000002979</v>
      </c>
      <c r="G98" s="83">
        <f t="shared" si="4"/>
        <v>4.9384178211641955E-2</v>
      </c>
      <c r="H98" s="87" t="str">
        <f t="shared" si="5"/>
        <v>yes</v>
      </c>
      <c r="I98" t="s">
        <v>3387</v>
      </c>
      <c r="J98" t="s">
        <v>3388</v>
      </c>
    </row>
    <row r="99" spans="1:10" x14ac:dyDescent="0.25">
      <c r="A99" t="s">
        <v>7704</v>
      </c>
      <c r="B99" t="s">
        <v>7802</v>
      </c>
      <c r="C99" t="s">
        <v>3436</v>
      </c>
      <c r="D99" s="81">
        <v>-7507.7281640000001</v>
      </c>
      <c r="E99" s="81">
        <v>-7513.5600880000002</v>
      </c>
      <c r="F99" s="82">
        <f t="shared" si="3"/>
        <v>5.8319240000000718</v>
      </c>
      <c r="G99" s="83">
        <f t="shared" si="4"/>
        <v>6.3726392108379431E-4</v>
      </c>
      <c r="H99" s="87" t="str">
        <f t="shared" si="5"/>
        <v>yes</v>
      </c>
      <c r="I99" t="s">
        <v>3437</v>
      </c>
      <c r="J99" t="s">
        <v>3438</v>
      </c>
    </row>
    <row r="100" spans="1:10" x14ac:dyDescent="0.25">
      <c r="A100" t="s">
        <v>7704</v>
      </c>
      <c r="B100" t="s">
        <v>7803</v>
      </c>
      <c r="C100" t="s">
        <v>3563</v>
      </c>
      <c r="D100" s="81">
        <v>-1694.7047230000001</v>
      </c>
      <c r="E100" s="81">
        <v>-1701.6659500000001</v>
      </c>
      <c r="F100" s="82">
        <f t="shared" si="3"/>
        <v>6.961227000000008</v>
      </c>
      <c r="G100" s="83">
        <f t="shared" si="4"/>
        <v>1.9050897617945982E-4</v>
      </c>
      <c r="H100" s="87" t="str">
        <f t="shared" si="5"/>
        <v>yes</v>
      </c>
      <c r="I100" t="s">
        <v>419</v>
      </c>
      <c r="J100" t="s">
        <v>3564</v>
      </c>
    </row>
    <row r="101" spans="1:10" x14ac:dyDescent="0.25">
      <c r="A101" t="s">
        <v>7704</v>
      </c>
      <c r="B101" t="s">
        <v>7804</v>
      </c>
      <c r="C101" t="s">
        <v>3565</v>
      </c>
      <c r="D101" s="81">
        <v>-5482.9880370000001</v>
      </c>
      <c r="E101" s="81">
        <v>-5487.6516750000001</v>
      </c>
      <c r="F101" s="82">
        <f t="shared" si="3"/>
        <v>4.6636379999999917</v>
      </c>
      <c r="G101" s="83">
        <f t="shared" si="4"/>
        <v>2.257677213895875E-3</v>
      </c>
      <c r="H101" s="87" t="str">
        <f t="shared" si="5"/>
        <v>yes</v>
      </c>
      <c r="I101" t="s">
        <v>3566</v>
      </c>
      <c r="J101" t="s">
        <v>3567</v>
      </c>
    </row>
    <row r="102" spans="1:10" x14ac:dyDescent="0.25">
      <c r="A102" t="s">
        <v>7704</v>
      </c>
      <c r="B102" t="s">
        <v>7805</v>
      </c>
      <c r="C102" t="s">
        <v>3601</v>
      </c>
      <c r="D102" s="81">
        <v>-3482.1015990000001</v>
      </c>
      <c r="E102" s="81">
        <v>-3485.8069489999998</v>
      </c>
      <c r="F102" s="82">
        <f t="shared" si="3"/>
        <v>3.7053499999997257</v>
      </c>
      <c r="G102" s="83">
        <f t="shared" si="4"/>
        <v>6.483709136031318E-3</v>
      </c>
      <c r="H102" s="87" t="str">
        <f t="shared" si="5"/>
        <v>yes</v>
      </c>
      <c r="I102" t="s">
        <v>419</v>
      </c>
      <c r="J102" t="s">
        <v>3602</v>
      </c>
    </row>
    <row r="103" spans="1:10" x14ac:dyDescent="0.25">
      <c r="A103" t="s">
        <v>7704</v>
      </c>
      <c r="B103" t="s">
        <v>7806</v>
      </c>
      <c r="C103" t="s">
        <v>3615</v>
      </c>
      <c r="D103" s="81">
        <v>-2996.7738020000002</v>
      </c>
      <c r="E103" s="81">
        <v>-3004.6444689999998</v>
      </c>
      <c r="F103" s="82">
        <f t="shared" si="3"/>
        <v>7.8706669999996848</v>
      </c>
      <c r="G103" s="83">
        <f t="shared" si="4"/>
        <v>7.2619848920205268E-5</v>
      </c>
      <c r="H103" s="87" t="str">
        <f t="shared" si="5"/>
        <v>yes</v>
      </c>
      <c r="I103" t="s">
        <v>3616</v>
      </c>
      <c r="J103" t="s">
        <v>3587</v>
      </c>
    </row>
    <row r="104" spans="1:10" x14ac:dyDescent="0.25">
      <c r="A104" t="s">
        <v>7704</v>
      </c>
      <c r="B104" t="s">
        <v>7807</v>
      </c>
      <c r="C104" t="s">
        <v>3618</v>
      </c>
      <c r="D104" s="81">
        <v>-3684.1937200000002</v>
      </c>
      <c r="E104" s="81">
        <v>-3689.1622349999998</v>
      </c>
      <c r="F104" s="82">
        <f t="shared" si="3"/>
        <v>4.9685149999995701</v>
      </c>
      <c r="G104" s="83">
        <f t="shared" si="4"/>
        <v>1.6198669529784904E-3</v>
      </c>
      <c r="H104" s="87" t="str">
        <f t="shared" si="5"/>
        <v>yes</v>
      </c>
      <c r="I104" t="s">
        <v>3619</v>
      </c>
      <c r="J104" t="s">
        <v>3620</v>
      </c>
    </row>
    <row r="105" spans="1:10" x14ac:dyDescent="0.25">
      <c r="A105" t="s">
        <v>7704</v>
      </c>
      <c r="B105" t="s">
        <v>7808</v>
      </c>
      <c r="C105" t="s">
        <v>3747</v>
      </c>
      <c r="D105" s="81">
        <v>-887.38168700000006</v>
      </c>
      <c r="E105" s="81">
        <v>-890.44888200000003</v>
      </c>
      <c r="F105" s="82">
        <f t="shared" si="3"/>
        <v>3.0671949999999697</v>
      </c>
      <c r="G105" s="83">
        <f t="shared" si="4"/>
        <v>1.3257727849649939E-2</v>
      </c>
      <c r="H105" s="87" t="str">
        <f t="shared" si="5"/>
        <v>yes</v>
      </c>
      <c r="I105" t="s">
        <v>419</v>
      </c>
      <c r="J105" t="s">
        <v>3748</v>
      </c>
    </row>
    <row r="106" spans="1:10" x14ac:dyDescent="0.25">
      <c r="A106" t="s">
        <v>7704</v>
      </c>
      <c r="B106" t="s">
        <v>7809</v>
      </c>
      <c r="C106" t="s">
        <v>3921</v>
      </c>
      <c r="D106" s="81">
        <v>-1123.490233</v>
      </c>
      <c r="E106" s="81">
        <v>-1130.6976970000001</v>
      </c>
      <c r="F106" s="82">
        <f t="shared" si="3"/>
        <v>7.2074640000000727</v>
      </c>
      <c r="G106" s="83">
        <f t="shared" si="4"/>
        <v>1.4663529106611898E-4</v>
      </c>
      <c r="H106" s="87" t="str">
        <f t="shared" si="5"/>
        <v>yes</v>
      </c>
      <c r="I106" t="s">
        <v>419</v>
      </c>
      <c r="J106" t="s">
        <v>457</v>
      </c>
    </row>
    <row r="107" spans="1:10" x14ac:dyDescent="0.25">
      <c r="A107" t="s">
        <v>7704</v>
      </c>
      <c r="B107" t="s">
        <v>7810</v>
      </c>
      <c r="C107" t="s">
        <v>3937</v>
      </c>
      <c r="D107" s="81">
        <v>-11876.345909</v>
      </c>
      <c r="E107" s="81">
        <v>-11882.047511000001</v>
      </c>
      <c r="F107" s="82">
        <f t="shared" si="3"/>
        <v>5.701602000001003</v>
      </c>
      <c r="G107" s="83">
        <f t="shared" si="4"/>
        <v>7.331754690879012E-4</v>
      </c>
      <c r="H107" s="87" t="str">
        <f t="shared" si="5"/>
        <v>yes</v>
      </c>
      <c r="I107" t="s">
        <v>3938</v>
      </c>
      <c r="J107" t="s">
        <v>3939</v>
      </c>
    </row>
    <row r="108" spans="1:10" x14ac:dyDescent="0.25">
      <c r="A108" t="s">
        <v>7704</v>
      </c>
      <c r="B108" t="s">
        <v>7811</v>
      </c>
      <c r="C108" t="s">
        <v>3964</v>
      </c>
      <c r="D108" s="81">
        <v>-2336.5382460000001</v>
      </c>
      <c r="E108" s="81">
        <v>-2340.5778009999999</v>
      </c>
      <c r="F108" s="82">
        <f t="shared" si="3"/>
        <v>4.0395549999998366</v>
      </c>
      <c r="G108" s="83">
        <f t="shared" si="4"/>
        <v>4.4778432046376016E-3</v>
      </c>
      <c r="H108" s="87" t="str">
        <f t="shared" si="5"/>
        <v>yes</v>
      </c>
      <c r="I108" t="s">
        <v>419</v>
      </c>
      <c r="J108" t="s">
        <v>3965</v>
      </c>
    </row>
    <row r="109" spans="1:10" x14ac:dyDescent="0.25">
      <c r="A109" t="s">
        <v>7704</v>
      </c>
      <c r="B109" t="s">
        <v>7812</v>
      </c>
      <c r="C109" t="s">
        <v>4025</v>
      </c>
      <c r="D109" s="81">
        <v>-1805.4067250000001</v>
      </c>
      <c r="E109" s="81">
        <v>-1810.1614179999999</v>
      </c>
      <c r="F109" s="82">
        <f t="shared" si="3"/>
        <v>4.7546929999998611</v>
      </c>
      <c r="G109" s="83">
        <f t="shared" si="4"/>
        <v>2.0442355267307867E-3</v>
      </c>
      <c r="H109" s="87" t="str">
        <f t="shared" si="5"/>
        <v>yes</v>
      </c>
      <c r="I109" t="s">
        <v>419</v>
      </c>
      <c r="J109" t="s">
        <v>4026</v>
      </c>
    </row>
    <row r="110" spans="1:10" x14ac:dyDescent="0.25">
      <c r="A110" t="s">
        <v>7704</v>
      </c>
      <c r="B110" t="s">
        <v>7813</v>
      </c>
      <c r="C110" t="s">
        <v>4033</v>
      </c>
      <c r="D110" s="81">
        <v>-4667.7386509999997</v>
      </c>
      <c r="E110" s="81">
        <v>-4669.7943859999996</v>
      </c>
      <c r="F110" s="82">
        <f t="shared" si="3"/>
        <v>2.0557349999999133</v>
      </c>
      <c r="G110" s="83">
        <f t="shared" si="4"/>
        <v>4.259332569295738E-2</v>
      </c>
      <c r="H110" s="87" t="str">
        <f t="shared" si="5"/>
        <v>yes</v>
      </c>
      <c r="I110" t="s">
        <v>4034</v>
      </c>
      <c r="J110" t="s">
        <v>4035</v>
      </c>
    </row>
    <row r="111" spans="1:10" x14ac:dyDescent="0.25">
      <c r="A111" t="s">
        <v>7704</v>
      </c>
      <c r="B111" t="s">
        <v>7814</v>
      </c>
      <c r="C111" t="s">
        <v>4036</v>
      </c>
      <c r="D111" s="81">
        <v>-2199.1532889999999</v>
      </c>
      <c r="E111" s="81">
        <v>-2204.0471889999999</v>
      </c>
      <c r="F111" s="82">
        <f t="shared" si="3"/>
        <v>4.8939000000000306</v>
      </c>
      <c r="G111" s="83">
        <f t="shared" si="4"/>
        <v>1.7567351790879033E-3</v>
      </c>
      <c r="H111" s="87" t="str">
        <f t="shared" si="5"/>
        <v>yes</v>
      </c>
      <c r="I111" t="s">
        <v>419</v>
      </c>
      <c r="J111" t="s">
        <v>4037</v>
      </c>
    </row>
    <row r="112" spans="1:10" x14ac:dyDescent="0.25">
      <c r="A112" t="s">
        <v>7704</v>
      </c>
      <c r="B112" t="s">
        <v>7815</v>
      </c>
      <c r="C112" t="s">
        <v>4038</v>
      </c>
      <c r="D112" s="81">
        <v>-7221.4679079999996</v>
      </c>
      <c r="E112" s="81">
        <v>-7225.7675490000001</v>
      </c>
      <c r="F112" s="82">
        <f t="shared" si="3"/>
        <v>4.2996410000005199</v>
      </c>
      <c r="G112" s="83">
        <f t="shared" si="4"/>
        <v>3.3629556116941623E-3</v>
      </c>
      <c r="H112" s="87" t="str">
        <f t="shared" si="5"/>
        <v>yes</v>
      </c>
      <c r="I112" t="s">
        <v>419</v>
      </c>
      <c r="J112" t="s">
        <v>4039</v>
      </c>
    </row>
    <row r="113" spans="1:10" x14ac:dyDescent="0.25">
      <c r="A113" t="s">
        <v>7704</v>
      </c>
      <c r="B113" t="s">
        <v>7816</v>
      </c>
      <c r="C113" t="s">
        <v>379</v>
      </c>
      <c r="D113" s="81">
        <v>-5602.1541390000002</v>
      </c>
      <c r="E113" s="81">
        <v>-5605.2081029999999</v>
      </c>
      <c r="F113" s="82">
        <f t="shared" si="3"/>
        <v>3.0539639999997235</v>
      </c>
      <c r="G113" s="83">
        <f t="shared" si="4"/>
        <v>1.3457680685897986E-2</v>
      </c>
      <c r="H113" s="87" t="str">
        <f t="shared" si="5"/>
        <v>yes</v>
      </c>
      <c r="I113" t="s">
        <v>4063</v>
      </c>
      <c r="J113" t="s">
        <v>4064</v>
      </c>
    </row>
    <row r="114" spans="1:10" x14ac:dyDescent="0.25">
      <c r="A114" t="s">
        <v>7704</v>
      </c>
      <c r="B114" t="s">
        <v>7817</v>
      </c>
      <c r="C114" t="s">
        <v>4094</v>
      </c>
      <c r="D114" s="81">
        <v>-4016.9475339999999</v>
      </c>
      <c r="E114" s="81">
        <v>-4021.8869989999998</v>
      </c>
      <c r="F114" s="82">
        <f t="shared" si="3"/>
        <v>4.9394649999999274</v>
      </c>
      <c r="G114" s="83">
        <f t="shared" si="4"/>
        <v>1.6718213055437821E-3</v>
      </c>
      <c r="H114" s="87" t="str">
        <f t="shared" si="5"/>
        <v>yes</v>
      </c>
      <c r="I114" t="s">
        <v>4095</v>
      </c>
      <c r="J114" t="s">
        <v>4096</v>
      </c>
    </row>
    <row r="115" spans="1:10" x14ac:dyDescent="0.25">
      <c r="A115" t="s">
        <v>7704</v>
      </c>
      <c r="B115" t="s">
        <v>7818</v>
      </c>
      <c r="C115" t="s">
        <v>4108</v>
      </c>
      <c r="D115" s="81">
        <v>-7253.0838020000001</v>
      </c>
      <c r="E115" s="81">
        <v>-7256.2193950000001</v>
      </c>
      <c r="F115" s="82">
        <f t="shared" si="3"/>
        <v>3.1355929999999717</v>
      </c>
      <c r="G115" s="83">
        <f t="shared" si="4"/>
        <v>1.2271697586597652E-2</v>
      </c>
      <c r="H115" s="87" t="str">
        <f t="shared" si="5"/>
        <v>yes</v>
      </c>
      <c r="I115" t="s">
        <v>4109</v>
      </c>
      <c r="J115" t="s">
        <v>4110</v>
      </c>
    </row>
    <row r="116" spans="1:10" x14ac:dyDescent="0.25">
      <c r="A116" t="s">
        <v>7704</v>
      </c>
      <c r="B116" t="s">
        <v>7819</v>
      </c>
      <c r="C116" t="s">
        <v>4117</v>
      </c>
      <c r="D116" s="81">
        <v>-1664.2998729999999</v>
      </c>
      <c r="E116" s="81">
        <v>-1669.835319</v>
      </c>
      <c r="F116" s="82">
        <f t="shared" si="3"/>
        <v>5.5354460000000927</v>
      </c>
      <c r="G116" s="83">
        <f t="shared" si="4"/>
        <v>8.7693485872107233E-4</v>
      </c>
      <c r="H116" s="87" t="str">
        <f t="shared" si="5"/>
        <v>yes</v>
      </c>
      <c r="I116" t="s">
        <v>4118</v>
      </c>
      <c r="J116" t="s">
        <v>4119</v>
      </c>
    </row>
    <row r="117" spans="1:10" x14ac:dyDescent="0.25">
      <c r="A117" t="s">
        <v>7704</v>
      </c>
      <c r="B117" t="s">
        <v>7820</v>
      </c>
      <c r="C117" t="s">
        <v>4145</v>
      </c>
      <c r="D117" s="81">
        <v>-2616.1579510000001</v>
      </c>
      <c r="E117" s="81">
        <v>-2621.3366070000002</v>
      </c>
      <c r="F117" s="82">
        <f t="shared" si="3"/>
        <v>5.1786560000000463</v>
      </c>
      <c r="G117" s="83">
        <f t="shared" si="4"/>
        <v>1.289628480207065E-3</v>
      </c>
      <c r="H117" s="87" t="str">
        <f t="shared" si="5"/>
        <v>yes</v>
      </c>
      <c r="I117" t="s">
        <v>4146</v>
      </c>
      <c r="J117" t="s">
        <v>4147</v>
      </c>
    </row>
    <row r="118" spans="1:10" x14ac:dyDescent="0.25">
      <c r="A118" t="s">
        <v>7704</v>
      </c>
      <c r="B118" t="s">
        <v>7821</v>
      </c>
      <c r="C118" t="s">
        <v>4178</v>
      </c>
      <c r="D118" s="81">
        <v>-2803.2959129999999</v>
      </c>
      <c r="E118" s="81">
        <v>-2807.1264799999999</v>
      </c>
      <c r="F118" s="82">
        <f t="shared" si="3"/>
        <v>3.8305669999999736</v>
      </c>
      <c r="G118" s="83">
        <f t="shared" si="4"/>
        <v>5.6423029826280467E-3</v>
      </c>
      <c r="H118" s="87" t="str">
        <f t="shared" si="5"/>
        <v>yes</v>
      </c>
      <c r="I118" t="s">
        <v>419</v>
      </c>
      <c r="J118" t="s">
        <v>1106</v>
      </c>
    </row>
    <row r="119" spans="1:10" x14ac:dyDescent="0.25">
      <c r="A119" t="s">
        <v>7704</v>
      </c>
      <c r="B119" t="s">
        <v>7822</v>
      </c>
      <c r="C119" t="s">
        <v>4237</v>
      </c>
      <c r="D119" s="81">
        <v>-4766.753197</v>
      </c>
      <c r="E119" s="81">
        <v>-4772.5021500000003</v>
      </c>
      <c r="F119" s="82">
        <f t="shared" si="3"/>
        <v>5.748953000000256</v>
      </c>
      <c r="G119" s="83">
        <f t="shared" si="4"/>
        <v>6.9674639701934192E-4</v>
      </c>
      <c r="H119" s="87" t="str">
        <f t="shared" si="5"/>
        <v>yes</v>
      </c>
      <c r="I119" t="s">
        <v>419</v>
      </c>
      <c r="J119" t="s">
        <v>4238</v>
      </c>
    </row>
    <row r="120" spans="1:10" x14ac:dyDescent="0.25">
      <c r="A120" t="s">
        <v>7704</v>
      </c>
      <c r="B120" t="s">
        <v>7823</v>
      </c>
      <c r="C120" t="s">
        <v>4252</v>
      </c>
      <c r="D120" s="81">
        <v>-2221.2910400000001</v>
      </c>
      <c r="E120" s="81">
        <v>-2224.1848340000001</v>
      </c>
      <c r="F120" s="82">
        <f t="shared" si="3"/>
        <v>2.8937940000000708</v>
      </c>
      <c r="G120" s="83">
        <f t="shared" si="4"/>
        <v>1.6139718740460083E-2</v>
      </c>
      <c r="H120" s="87" t="str">
        <f t="shared" si="5"/>
        <v>yes</v>
      </c>
      <c r="I120" t="s">
        <v>4253</v>
      </c>
      <c r="J120" t="s">
        <v>1812</v>
      </c>
    </row>
    <row r="121" spans="1:10" x14ac:dyDescent="0.25">
      <c r="A121" t="s">
        <v>7704</v>
      </c>
      <c r="B121" t="s">
        <v>7824</v>
      </c>
      <c r="C121" t="s">
        <v>4262</v>
      </c>
      <c r="D121" s="81">
        <v>-3909.2819570000001</v>
      </c>
      <c r="E121" s="81">
        <v>-3914.3187720000001</v>
      </c>
      <c r="F121" s="82">
        <f t="shared" si="3"/>
        <v>5.0368149999999332</v>
      </c>
      <c r="G121" s="83">
        <f t="shared" si="4"/>
        <v>1.5040641516148757E-3</v>
      </c>
      <c r="H121" s="87" t="str">
        <f t="shared" si="5"/>
        <v>yes</v>
      </c>
      <c r="I121" t="s">
        <v>4263</v>
      </c>
      <c r="J121" t="s">
        <v>4264</v>
      </c>
    </row>
    <row r="122" spans="1:10" x14ac:dyDescent="0.25">
      <c r="A122" t="s">
        <v>7704</v>
      </c>
      <c r="B122" t="s">
        <v>7825</v>
      </c>
      <c r="C122" t="s">
        <v>4284</v>
      </c>
      <c r="D122" s="81">
        <v>-8185.2466539999996</v>
      </c>
      <c r="E122" s="81">
        <v>-8197.5793840000006</v>
      </c>
      <c r="F122" s="82">
        <f t="shared" si="3"/>
        <v>12.332730000000993</v>
      </c>
      <c r="G122" s="83">
        <f t="shared" si="4"/>
        <v>6.8195483371912107E-7</v>
      </c>
      <c r="H122" s="87" t="str">
        <f t="shared" si="5"/>
        <v>yes</v>
      </c>
      <c r="I122" t="s">
        <v>419</v>
      </c>
      <c r="J122" t="s">
        <v>4285</v>
      </c>
    </row>
    <row r="123" spans="1:10" x14ac:dyDescent="0.25">
      <c r="A123" t="s">
        <v>7704</v>
      </c>
      <c r="B123" t="s">
        <v>7826</v>
      </c>
      <c r="C123" t="s">
        <v>4366</v>
      </c>
      <c r="D123" s="81">
        <v>-8026.0412020000003</v>
      </c>
      <c r="E123" s="81">
        <v>-8035.2532499999998</v>
      </c>
      <c r="F123" s="82">
        <f t="shared" si="3"/>
        <v>9.2120479999994132</v>
      </c>
      <c r="G123" s="83">
        <f t="shared" si="4"/>
        <v>1.768079869373772E-5</v>
      </c>
      <c r="H123" s="87" t="str">
        <f t="shared" si="5"/>
        <v>yes</v>
      </c>
      <c r="I123" t="s">
        <v>4367</v>
      </c>
      <c r="J123" t="s">
        <v>1351</v>
      </c>
    </row>
    <row r="124" spans="1:10" x14ac:dyDescent="0.25">
      <c r="A124" t="s">
        <v>7704</v>
      </c>
      <c r="B124" t="s">
        <v>7827</v>
      </c>
      <c r="C124" t="s">
        <v>4374</v>
      </c>
      <c r="D124" s="81">
        <v>-4473.0130579999995</v>
      </c>
      <c r="E124" s="81">
        <v>-4475.1614769999996</v>
      </c>
      <c r="F124" s="82">
        <f t="shared" si="3"/>
        <v>2.1484190000001036</v>
      </c>
      <c r="G124" s="83">
        <f t="shared" si="4"/>
        <v>3.8183302693292995E-2</v>
      </c>
      <c r="H124" s="87" t="str">
        <f t="shared" si="5"/>
        <v>yes</v>
      </c>
      <c r="I124" t="s">
        <v>419</v>
      </c>
      <c r="J124" t="s">
        <v>4375</v>
      </c>
    </row>
    <row r="125" spans="1:10" x14ac:dyDescent="0.25">
      <c r="A125" t="s">
        <v>7704</v>
      </c>
      <c r="B125" t="s">
        <v>7828</v>
      </c>
      <c r="C125" t="s">
        <v>4415</v>
      </c>
      <c r="D125" s="81">
        <v>-8447.3482860000004</v>
      </c>
      <c r="E125" s="81">
        <v>-8469.8230879999992</v>
      </c>
      <c r="F125" s="82">
        <f t="shared" si="3"/>
        <v>22.474801999998817</v>
      </c>
      <c r="G125" s="83">
        <f t="shared" si="4"/>
        <v>2.0217108977405966E-11</v>
      </c>
      <c r="H125" s="87" t="str">
        <f t="shared" si="5"/>
        <v>yes</v>
      </c>
      <c r="I125" t="s">
        <v>4416</v>
      </c>
      <c r="J125" t="s">
        <v>4417</v>
      </c>
    </row>
    <row r="126" spans="1:10" x14ac:dyDescent="0.25">
      <c r="A126" t="s">
        <v>7704</v>
      </c>
      <c r="B126" t="s">
        <v>7829</v>
      </c>
      <c r="C126" t="s">
        <v>4446</v>
      </c>
      <c r="D126" s="81">
        <v>-6501.6402619999999</v>
      </c>
      <c r="E126" s="81">
        <v>-6515.6868109999996</v>
      </c>
      <c r="F126" s="82">
        <f t="shared" si="3"/>
        <v>14.046548999999686</v>
      </c>
      <c r="G126" s="83">
        <f t="shared" si="4"/>
        <v>1.1561745506601852E-7</v>
      </c>
      <c r="H126" s="87" t="str">
        <f t="shared" si="5"/>
        <v>yes</v>
      </c>
      <c r="I126" t="s">
        <v>4447</v>
      </c>
      <c r="J126" t="s">
        <v>4448</v>
      </c>
    </row>
    <row r="127" spans="1:10" x14ac:dyDescent="0.25">
      <c r="A127" t="s">
        <v>7704</v>
      </c>
      <c r="B127" t="s">
        <v>7830</v>
      </c>
      <c r="C127" t="s">
        <v>4476</v>
      </c>
      <c r="D127" s="81">
        <v>-2901.0995130000001</v>
      </c>
      <c r="E127" s="81">
        <v>-2904.5259900000001</v>
      </c>
      <c r="F127" s="82">
        <f t="shared" si="3"/>
        <v>3.4264769999999771</v>
      </c>
      <c r="G127" s="83">
        <f t="shared" si="4"/>
        <v>8.8494836178201631E-3</v>
      </c>
      <c r="H127" s="87" t="str">
        <f t="shared" si="5"/>
        <v>yes</v>
      </c>
      <c r="I127" t="s">
        <v>4477</v>
      </c>
      <c r="J127" t="s">
        <v>4478</v>
      </c>
    </row>
    <row r="128" spans="1:10" x14ac:dyDescent="0.25">
      <c r="A128" t="s">
        <v>7704</v>
      </c>
      <c r="B128" t="s">
        <v>7831</v>
      </c>
      <c r="C128" t="s">
        <v>4500</v>
      </c>
      <c r="D128" s="81">
        <v>-3067.4772400000002</v>
      </c>
      <c r="E128" s="81">
        <v>-3069.8509250000002</v>
      </c>
      <c r="F128" s="82">
        <f t="shared" si="3"/>
        <v>2.3736850000000231</v>
      </c>
      <c r="G128" s="83">
        <f t="shared" si="4"/>
        <v>2.9343108572357918E-2</v>
      </c>
      <c r="H128" s="87" t="str">
        <f t="shared" si="5"/>
        <v>yes</v>
      </c>
      <c r="I128" t="s">
        <v>4501</v>
      </c>
      <c r="J128" t="s">
        <v>4502</v>
      </c>
    </row>
    <row r="129" spans="1:10" x14ac:dyDescent="0.25">
      <c r="A129" t="s">
        <v>7704</v>
      </c>
      <c r="B129" t="s">
        <v>7832</v>
      </c>
      <c r="C129" t="s">
        <v>4503</v>
      </c>
      <c r="D129" s="81">
        <v>-1274.2169730000001</v>
      </c>
      <c r="E129" s="81">
        <v>-1276.457253</v>
      </c>
      <c r="F129" s="82">
        <f t="shared" si="3"/>
        <v>2.2402799999999843</v>
      </c>
      <c r="G129" s="83">
        <f t="shared" si="4"/>
        <v>3.4282486243464208E-2</v>
      </c>
      <c r="H129" s="87" t="str">
        <f t="shared" si="5"/>
        <v>yes</v>
      </c>
      <c r="I129" t="s">
        <v>419</v>
      </c>
      <c r="J129" t="s">
        <v>4504</v>
      </c>
    </row>
    <row r="130" spans="1:10" x14ac:dyDescent="0.25">
      <c r="A130" t="s">
        <v>7704</v>
      </c>
      <c r="B130" t="s">
        <v>7833</v>
      </c>
      <c r="C130" t="s">
        <v>4583</v>
      </c>
      <c r="D130" s="81">
        <v>-9433.9036550000001</v>
      </c>
      <c r="E130" s="81">
        <v>-9440.0411289999993</v>
      </c>
      <c r="F130" s="82">
        <f t="shared" ref="F130:F193" si="6">(D130)-(E130)</f>
        <v>6.1374739999992016</v>
      </c>
      <c r="G130" s="83">
        <f t="shared" ref="G130:G193" si="7">_xlfn.CHISQ.DIST.RT(2*F130,1)</f>
        <v>4.5907944986046066E-4</v>
      </c>
      <c r="H130" s="87" t="str">
        <f t="shared" ref="H130:H193" si="8">IF(G130&lt;0.05, "yes", "no")</f>
        <v>yes</v>
      </c>
      <c r="I130" t="s">
        <v>4584</v>
      </c>
      <c r="J130" t="s">
        <v>1399</v>
      </c>
    </row>
    <row r="131" spans="1:10" x14ac:dyDescent="0.25">
      <c r="A131" t="s">
        <v>7704</v>
      </c>
      <c r="B131" t="s">
        <v>7834</v>
      </c>
      <c r="C131" t="s">
        <v>4595</v>
      </c>
      <c r="D131" s="81">
        <v>-6124.5408399999997</v>
      </c>
      <c r="E131" s="81">
        <v>-6133.306431</v>
      </c>
      <c r="F131" s="82">
        <f t="shared" si="6"/>
        <v>8.7655910000003132</v>
      </c>
      <c r="G131" s="83">
        <f t="shared" si="7"/>
        <v>2.826341620428096E-5</v>
      </c>
      <c r="H131" s="87" t="str">
        <f t="shared" si="8"/>
        <v>yes</v>
      </c>
      <c r="I131" t="s">
        <v>419</v>
      </c>
      <c r="J131" t="s">
        <v>4596</v>
      </c>
    </row>
    <row r="132" spans="1:10" x14ac:dyDescent="0.25">
      <c r="A132" t="s">
        <v>7704</v>
      </c>
      <c r="B132" t="s">
        <v>7835</v>
      </c>
      <c r="C132" t="s">
        <v>4688</v>
      </c>
      <c r="D132" s="81">
        <v>-1693.4800399999999</v>
      </c>
      <c r="E132" s="81">
        <v>-1696.001773</v>
      </c>
      <c r="F132" s="82">
        <f t="shared" si="6"/>
        <v>2.5217330000000402</v>
      </c>
      <c r="G132" s="83">
        <f t="shared" si="7"/>
        <v>2.4718984860013112E-2</v>
      </c>
      <c r="H132" s="87" t="str">
        <f t="shared" si="8"/>
        <v>yes</v>
      </c>
      <c r="I132" t="s">
        <v>4689</v>
      </c>
      <c r="J132" t="s">
        <v>4690</v>
      </c>
    </row>
    <row r="133" spans="1:10" x14ac:dyDescent="0.25">
      <c r="A133" t="s">
        <v>7704</v>
      </c>
      <c r="B133" t="s">
        <v>7836</v>
      </c>
      <c r="C133" t="s">
        <v>4762</v>
      </c>
      <c r="D133" s="81">
        <v>-5723.6004789999997</v>
      </c>
      <c r="E133" s="81">
        <v>-5727.7426429999996</v>
      </c>
      <c r="F133" s="82">
        <f t="shared" si="6"/>
        <v>4.1421639999998661</v>
      </c>
      <c r="G133" s="83">
        <f t="shared" si="7"/>
        <v>3.9988700862418633E-3</v>
      </c>
      <c r="H133" s="87" t="str">
        <f t="shared" si="8"/>
        <v>yes</v>
      </c>
      <c r="I133" t="s">
        <v>4763</v>
      </c>
      <c r="J133" t="s">
        <v>4764</v>
      </c>
    </row>
    <row r="134" spans="1:10" x14ac:dyDescent="0.25">
      <c r="A134" t="s">
        <v>7704</v>
      </c>
      <c r="B134" t="s">
        <v>7837</v>
      </c>
      <c r="C134" t="s">
        <v>4780</v>
      </c>
      <c r="D134" s="81">
        <v>-4402.2805129999997</v>
      </c>
      <c r="E134" s="81">
        <v>-4407.4053350000004</v>
      </c>
      <c r="F134" s="82">
        <f t="shared" si="6"/>
        <v>5.1248220000006768</v>
      </c>
      <c r="G134" s="83">
        <f t="shared" si="7"/>
        <v>1.3671098108401277E-3</v>
      </c>
      <c r="H134" s="87" t="str">
        <f t="shared" si="8"/>
        <v>yes</v>
      </c>
      <c r="I134" t="s">
        <v>4781</v>
      </c>
      <c r="J134" t="s">
        <v>4782</v>
      </c>
    </row>
    <row r="135" spans="1:10" x14ac:dyDescent="0.25">
      <c r="A135" t="s">
        <v>7704</v>
      </c>
      <c r="B135" t="s">
        <v>7838</v>
      </c>
      <c r="C135" t="s">
        <v>4790</v>
      </c>
      <c r="D135" s="81">
        <v>-4159.8989069999998</v>
      </c>
      <c r="E135" s="81">
        <v>-4163.0018719999998</v>
      </c>
      <c r="F135" s="82">
        <f t="shared" si="6"/>
        <v>3.1029650000000402</v>
      </c>
      <c r="G135" s="83">
        <f t="shared" si="7"/>
        <v>1.2732303675031356E-2</v>
      </c>
      <c r="H135" s="87" t="str">
        <f t="shared" si="8"/>
        <v>yes</v>
      </c>
      <c r="I135" t="s">
        <v>4791</v>
      </c>
      <c r="J135" t="s">
        <v>4792</v>
      </c>
    </row>
    <row r="136" spans="1:10" x14ac:dyDescent="0.25">
      <c r="A136" t="s">
        <v>7704</v>
      </c>
      <c r="B136" t="s">
        <v>7839</v>
      </c>
      <c r="C136" t="s">
        <v>4845</v>
      </c>
      <c r="D136" s="81">
        <v>-2846.3544590000001</v>
      </c>
      <c r="E136" s="81">
        <v>-2852.168885</v>
      </c>
      <c r="F136" s="82">
        <f t="shared" si="6"/>
        <v>5.8144259999999122</v>
      </c>
      <c r="G136" s="83">
        <f t="shared" si="7"/>
        <v>6.4936620674484842E-4</v>
      </c>
      <c r="H136" s="87" t="str">
        <f t="shared" si="8"/>
        <v>yes</v>
      </c>
      <c r="I136" t="s">
        <v>4846</v>
      </c>
      <c r="J136" t="s">
        <v>4847</v>
      </c>
    </row>
    <row r="137" spans="1:10" x14ac:dyDescent="0.25">
      <c r="A137" t="s">
        <v>7704</v>
      </c>
      <c r="B137" t="s">
        <v>7840</v>
      </c>
      <c r="C137" t="s">
        <v>4860</v>
      </c>
      <c r="D137" s="81">
        <v>-6107.1960289999997</v>
      </c>
      <c r="E137" s="81">
        <v>-6116.026296</v>
      </c>
      <c r="F137" s="82">
        <f t="shared" si="6"/>
        <v>8.8302670000002763</v>
      </c>
      <c r="G137" s="83">
        <f t="shared" si="7"/>
        <v>2.6404880108718336E-5</v>
      </c>
      <c r="H137" s="87" t="str">
        <f t="shared" si="8"/>
        <v>yes</v>
      </c>
      <c r="I137" t="s">
        <v>4861</v>
      </c>
      <c r="J137" t="s">
        <v>4862</v>
      </c>
    </row>
    <row r="138" spans="1:10" x14ac:dyDescent="0.25">
      <c r="A138" t="s">
        <v>7704</v>
      </c>
      <c r="B138" t="s">
        <v>7841</v>
      </c>
      <c r="C138" t="s">
        <v>4869</v>
      </c>
      <c r="D138" s="81">
        <v>-5683.0975529999996</v>
      </c>
      <c r="E138" s="81">
        <v>-5686.7476889999998</v>
      </c>
      <c r="F138" s="82">
        <f t="shared" si="6"/>
        <v>3.6501360000002023</v>
      </c>
      <c r="G138" s="83">
        <f t="shared" si="7"/>
        <v>6.8944172832982606E-3</v>
      </c>
      <c r="H138" s="87" t="str">
        <f t="shared" si="8"/>
        <v>yes</v>
      </c>
      <c r="I138" t="s">
        <v>4870</v>
      </c>
      <c r="J138" t="s">
        <v>4871</v>
      </c>
    </row>
    <row r="139" spans="1:10" x14ac:dyDescent="0.25">
      <c r="A139" t="s">
        <v>7704</v>
      </c>
      <c r="B139" t="s">
        <v>7842</v>
      </c>
      <c r="C139" t="s">
        <v>4883</v>
      </c>
      <c r="D139" s="81">
        <v>-1087.168075</v>
      </c>
      <c r="E139" s="81">
        <v>-1091.173313</v>
      </c>
      <c r="F139" s="82">
        <f t="shared" si="6"/>
        <v>4.005237999999963</v>
      </c>
      <c r="G139" s="83">
        <f t="shared" si="7"/>
        <v>4.6507511424578978E-3</v>
      </c>
      <c r="H139" s="87" t="str">
        <f t="shared" si="8"/>
        <v>yes</v>
      </c>
      <c r="I139" t="s">
        <v>419</v>
      </c>
      <c r="J139" t="s">
        <v>2245</v>
      </c>
    </row>
    <row r="140" spans="1:10" x14ac:dyDescent="0.25">
      <c r="A140" t="s">
        <v>7704</v>
      </c>
      <c r="B140" t="s">
        <v>7843</v>
      </c>
      <c r="C140" t="s">
        <v>4922</v>
      </c>
      <c r="D140" s="81">
        <v>-2213.6474629999998</v>
      </c>
      <c r="E140" s="81">
        <v>-2218.787781</v>
      </c>
      <c r="F140" s="82">
        <f t="shared" si="6"/>
        <v>5.1403180000002067</v>
      </c>
      <c r="G140" s="83">
        <f t="shared" si="7"/>
        <v>1.3443359995677911E-3</v>
      </c>
      <c r="H140" s="87" t="str">
        <f t="shared" si="8"/>
        <v>yes</v>
      </c>
      <c r="I140" t="s">
        <v>4923</v>
      </c>
      <c r="J140" t="s">
        <v>4924</v>
      </c>
    </row>
    <row r="141" spans="1:10" x14ac:dyDescent="0.25">
      <c r="A141" t="s">
        <v>7704</v>
      </c>
      <c r="B141" t="s">
        <v>7844</v>
      </c>
      <c r="C141" t="s">
        <v>4934</v>
      </c>
      <c r="D141" s="81">
        <v>-3263.4441310000002</v>
      </c>
      <c r="E141" s="81">
        <v>-3265.8979140000001</v>
      </c>
      <c r="F141" s="82">
        <f t="shared" si="6"/>
        <v>2.4537829999999303</v>
      </c>
      <c r="G141" s="83">
        <f t="shared" si="7"/>
        <v>2.6739295471784455E-2</v>
      </c>
      <c r="H141" s="87" t="str">
        <f t="shared" si="8"/>
        <v>yes</v>
      </c>
      <c r="I141" t="s">
        <v>419</v>
      </c>
      <c r="J141" t="s">
        <v>4935</v>
      </c>
    </row>
    <row r="142" spans="1:10" x14ac:dyDescent="0.25">
      <c r="A142" t="s">
        <v>7704</v>
      </c>
      <c r="B142" t="s">
        <v>7845</v>
      </c>
      <c r="C142" t="s">
        <v>4985</v>
      </c>
      <c r="D142" s="81">
        <v>-4824.0315389999996</v>
      </c>
      <c r="E142" s="81">
        <v>-4829.0910409999997</v>
      </c>
      <c r="F142" s="82">
        <f t="shared" si="6"/>
        <v>5.0595020000000659</v>
      </c>
      <c r="G142" s="83">
        <f t="shared" si="7"/>
        <v>1.4674828043569289E-3</v>
      </c>
      <c r="H142" s="87" t="str">
        <f t="shared" si="8"/>
        <v>yes</v>
      </c>
      <c r="I142" t="s">
        <v>4986</v>
      </c>
      <c r="J142" t="s">
        <v>4987</v>
      </c>
    </row>
    <row r="143" spans="1:10" x14ac:dyDescent="0.25">
      <c r="A143" t="s">
        <v>7704</v>
      </c>
      <c r="B143" t="s">
        <v>7846</v>
      </c>
      <c r="C143" t="s">
        <v>4991</v>
      </c>
      <c r="D143" s="81">
        <v>-2837.1374289999999</v>
      </c>
      <c r="E143" s="81">
        <v>-2840.0488009999999</v>
      </c>
      <c r="F143" s="82">
        <f t="shared" si="6"/>
        <v>2.9113720000000285</v>
      </c>
      <c r="G143" s="83">
        <f t="shared" si="7"/>
        <v>1.5820245537958615E-2</v>
      </c>
      <c r="H143" s="87" t="str">
        <f t="shared" si="8"/>
        <v>yes</v>
      </c>
      <c r="I143" t="s">
        <v>4992</v>
      </c>
      <c r="J143" t="s">
        <v>4993</v>
      </c>
    </row>
    <row r="144" spans="1:10" x14ac:dyDescent="0.25">
      <c r="A144" t="s">
        <v>7704</v>
      </c>
      <c r="B144" t="s">
        <v>7847</v>
      </c>
      <c r="C144" t="s">
        <v>5000</v>
      </c>
      <c r="D144" s="81">
        <v>-2642.9739509999999</v>
      </c>
      <c r="E144" s="81">
        <v>-2645.3069820000001</v>
      </c>
      <c r="F144" s="82">
        <f t="shared" si="6"/>
        <v>2.3330310000001191</v>
      </c>
      <c r="G144" s="83">
        <f t="shared" si="7"/>
        <v>3.0764391762449425E-2</v>
      </c>
      <c r="H144" s="87" t="str">
        <f t="shared" si="8"/>
        <v>yes</v>
      </c>
      <c r="I144" t="s">
        <v>5001</v>
      </c>
      <c r="J144" t="s">
        <v>5002</v>
      </c>
    </row>
    <row r="145" spans="1:10" x14ac:dyDescent="0.25">
      <c r="A145" t="s">
        <v>7704</v>
      </c>
      <c r="B145" t="s">
        <v>7848</v>
      </c>
      <c r="C145" t="s">
        <v>5004</v>
      </c>
      <c r="D145" s="81">
        <v>-4165.3213679999999</v>
      </c>
      <c r="E145" s="81">
        <v>-4169.8444220000001</v>
      </c>
      <c r="F145" s="82">
        <f t="shared" si="6"/>
        <v>4.5230540000002293</v>
      </c>
      <c r="G145" s="83">
        <f t="shared" si="7"/>
        <v>2.6325463565391892E-3</v>
      </c>
      <c r="H145" s="87" t="str">
        <f t="shared" si="8"/>
        <v>yes</v>
      </c>
      <c r="I145" t="s">
        <v>5005</v>
      </c>
      <c r="J145" t="s">
        <v>5006</v>
      </c>
    </row>
    <row r="146" spans="1:10" x14ac:dyDescent="0.25">
      <c r="A146" t="s">
        <v>7704</v>
      </c>
      <c r="B146" t="s">
        <v>7849</v>
      </c>
      <c r="C146" t="s">
        <v>5019</v>
      </c>
      <c r="D146" s="81">
        <v>-3400.3179660000001</v>
      </c>
      <c r="E146" s="81">
        <v>-3403.2089679999999</v>
      </c>
      <c r="F146" s="82">
        <f t="shared" si="6"/>
        <v>2.891001999999844</v>
      </c>
      <c r="G146" s="83">
        <f t="shared" si="7"/>
        <v>1.6191070953331003E-2</v>
      </c>
      <c r="H146" s="87" t="str">
        <f t="shared" si="8"/>
        <v>yes</v>
      </c>
      <c r="I146" t="s">
        <v>5020</v>
      </c>
      <c r="J146" t="s">
        <v>5021</v>
      </c>
    </row>
    <row r="147" spans="1:10" x14ac:dyDescent="0.25">
      <c r="A147" t="s">
        <v>7704</v>
      </c>
      <c r="B147" t="s">
        <v>7850</v>
      </c>
      <c r="C147" t="s">
        <v>386</v>
      </c>
      <c r="D147" s="81">
        <v>-6618.0255649999999</v>
      </c>
      <c r="E147" s="81">
        <v>-6627.5381809999999</v>
      </c>
      <c r="F147" s="82">
        <f t="shared" si="6"/>
        <v>9.51261599999998</v>
      </c>
      <c r="G147" s="83">
        <f t="shared" si="7"/>
        <v>1.290013089319455E-5</v>
      </c>
      <c r="H147" s="87" t="str">
        <f t="shared" si="8"/>
        <v>yes</v>
      </c>
      <c r="I147" t="s">
        <v>5093</v>
      </c>
      <c r="J147" t="s">
        <v>5094</v>
      </c>
    </row>
    <row r="148" spans="1:10" x14ac:dyDescent="0.25">
      <c r="A148" t="s">
        <v>7704</v>
      </c>
      <c r="B148" t="s">
        <v>7851</v>
      </c>
      <c r="C148" t="s">
        <v>5096</v>
      </c>
      <c r="D148" s="81">
        <v>-1432.9631629999999</v>
      </c>
      <c r="E148" s="81">
        <v>-1435.4476540000001</v>
      </c>
      <c r="F148" s="82">
        <f t="shared" si="6"/>
        <v>2.4844910000001619</v>
      </c>
      <c r="G148" s="83">
        <f t="shared" si="7"/>
        <v>2.5805831626939935E-2</v>
      </c>
      <c r="H148" s="87" t="str">
        <f t="shared" si="8"/>
        <v>yes</v>
      </c>
      <c r="I148" t="s">
        <v>5097</v>
      </c>
      <c r="J148" t="s">
        <v>5098</v>
      </c>
    </row>
    <row r="149" spans="1:10" x14ac:dyDescent="0.25">
      <c r="A149" t="s">
        <v>7704</v>
      </c>
      <c r="B149" t="s">
        <v>7852</v>
      </c>
      <c r="C149" t="s">
        <v>5120</v>
      </c>
      <c r="D149" s="81">
        <v>-2635.376428</v>
      </c>
      <c r="E149" s="81">
        <v>-2637.3090710000001</v>
      </c>
      <c r="F149" s="82">
        <f t="shared" si="6"/>
        <v>1.9326430000000983</v>
      </c>
      <c r="G149" s="83">
        <f t="shared" si="7"/>
        <v>4.9294791659378875E-2</v>
      </c>
      <c r="H149" s="87" t="str">
        <f t="shared" si="8"/>
        <v>yes</v>
      </c>
      <c r="I149" t="s">
        <v>5121</v>
      </c>
      <c r="J149" t="s">
        <v>5122</v>
      </c>
    </row>
    <row r="150" spans="1:10" x14ac:dyDescent="0.25">
      <c r="A150" t="s">
        <v>7704</v>
      </c>
      <c r="B150" t="s">
        <v>7853</v>
      </c>
      <c r="C150" t="s">
        <v>5190</v>
      </c>
      <c r="D150" s="81">
        <v>-3407.120328</v>
      </c>
      <c r="E150" s="81">
        <v>-3412.3106349999998</v>
      </c>
      <c r="F150" s="82">
        <f t="shared" si="6"/>
        <v>5.1903069999998479</v>
      </c>
      <c r="G150" s="83">
        <f t="shared" si="7"/>
        <v>1.2734533832311594E-3</v>
      </c>
      <c r="H150" s="87" t="str">
        <f t="shared" si="8"/>
        <v>yes</v>
      </c>
      <c r="I150" t="s">
        <v>5191</v>
      </c>
      <c r="J150" t="s">
        <v>5192</v>
      </c>
    </row>
    <row r="151" spans="1:10" x14ac:dyDescent="0.25">
      <c r="A151" t="s">
        <v>7704</v>
      </c>
      <c r="B151" t="s">
        <v>7854</v>
      </c>
      <c r="C151" t="s">
        <v>5193</v>
      </c>
      <c r="D151" s="81">
        <v>-2206.6966870000001</v>
      </c>
      <c r="E151" s="81">
        <v>-2208.6435299999998</v>
      </c>
      <c r="F151" s="82">
        <f t="shared" si="6"/>
        <v>1.946842999999717</v>
      </c>
      <c r="G151" s="83">
        <f t="shared" si="7"/>
        <v>4.8467939457306673E-2</v>
      </c>
      <c r="H151" s="87" t="str">
        <f t="shared" si="8"/>
        <v>yes</v>
      </c>
      <c r="I151" t="s">
        <v>419</v>
      </c>
      <c r="J151" t="s">
        <v>5194</v>
      </c>
    </row>
    <row r="152" spans="1:10" x14ac:dyDescent="0.25">
      <c r="A152" t="s">
        <v>7704</v>
      </c>
      <c r="B152" t="s">
        <v>7855</v>
      </c>
      <c r="C152" t="s">
        <v>5197</v>
      </c>
      <c r="D152" s="81">
        <v>-4308.0801570000003</v>
      </c>
      <c r="E152" s="81">
        <v>-4312.2263290000001</v>
      </c>
      <c r="F152" s="82">
        <f t="shared" si="6"/>
        <v>4.1461719999997513</v>
      </c>
      <c r="G152" s="83">
        <f t="shared" si="7"/>
        <v>3.9812566058970659E-3</v>
      </c>
      <c r="H152" s="87" t="str">
        <f t="shared" si="8"/>
        <v>yes</v>
      </c>
      <c r="I152" t="s">
        <v>419</v>
      </c>
      <c r="J152" t="s">
        <v>5198</v>
      </c>
    </row>
    <row r="153" spans="1:10" x14ac:dyDescent="0.25">
      <c r="A153" t="s">
        <v>7704</v>
      </c>
      <c r="B153" t="s">
        <v>7856</v>
      </c>
      <c r="C153" t="s">
        <v>5267</v>
      </c>
      <c r="D153" s="81">
        <v>-4622.3690230000002</v>
      </c>
      <c r="E153" s="81">
        <v>-4629.6284189999997</v>
      </c>
      <c r="F153" s="82">
        <f t="shared" si="6"/>
        <v>7.2593959999994695</v>
      </c>
      <c r="G153" s="83">
        <f t="shared" si="7"/>
        <v>1.3876835747742385E-4</v>
      </c>
      <c r="H153" s="87" t="str">
        <f t="shared" si="8"/>
        <v>yes</v>
      </c>
      <c r="I153" t="s">
        <v>5268</v>
      </c>
      <c r="J153" t="s">
        <v>5269</v>
      </c>
    </row>
    <row r="154" spans="1:10" x14ac:dyDescent="0.25">
      <c r="A154" t="s">
        <v>7704</v>
      </c>
      <c r="B154" t="s">
        <v>7857</v>
      </c>
      <c r="C154" t="s">
        <v>5280</v>
      </c>
      <c r="D154" s="81">
        <v>-4473.2027479999997</v>
      </c>
      <c r="E154" s="81">
        <v>-4477.6982749999997</v>
      </c>
      <c r="F154" s="82">
        <f t="shared" si="6"/>
        <v>4.4955270000000382</v>
      </c>
      <c r="G154" s="83">
        <f t="shared" si="7"/>
        <v>2.7130447319851296E-3</v>
      </c>
      <c r="H154" s="87" t="str">
        <f t="shared" si="8"/>
        <v>yes</v>
      </c>
      <c r="I154" t="s">
        <v>5281</v>
      </c>
      <c r="J154" t="s">
        <v>5282</v>
      </c>
    </row>
    <row r="155" spans="1:10" x14ac:dyDescent="0.25">
      <c r="A155" t="s">
        <v>7704</v>
      </c>
      <c r="B155" t="s">
        <v>7858</v>
      </c>
      <c r="C155" t="s">
        <v>5283</v>
      </c>
      <c r="D155" s="81">
        <v>-3959.1108789999998</v>
      </c>
      <c r="E155" s="81">
        <v>-3966.4473469999998</v>
      </c>
      <c r="F155" s="82">
        <f t="shared" si="6"/>
        <v>7.336467999999968</v>
      </c>
      <c r="G155" s="83">
        <f t="shared" si="7"/>
        <v>1.2786917522162301E-4</v>
      </c>
      <c r="H155" s="87" t="str">
        <f t="shared" si="8"/>
        <v>yes</v>
      </c>
      <c r="I155" t="s">
        <v>5284</v>
      </c>
      <c r="J155" t="s">
        <v>5285</v>
      </c>
    </row>
    <row r="156" spans="1:10" x14ac:dyDescent="0.25">
      <c r="A156" t="s">
        <v>7704</v>
      </c>
      <c r="B156" t="s">
        <v>7859</v>
      </c>
      <c r="C156" t="s">
        <v>5302</v>
      </c>
      <c r="D156" s="81">
        <v>-7677.1954649999998</v>
      </c>
      <c r="E156" s="81">
        <v>-7680.9617820000003</v>
      </c>
      <c r="F156" s="82">
        <f t="shared" si="6"/>
        <v>3.7663170000005266</v>
      </c>
      <c r="G156" s="83">
        <f t="shared" si="7"/>
        <v>6.0591256139296166E-3</v>
      </c>
      <c r="H156" s="87" t="str">
        <f t="shared" si="8"/>
        <v>yes</v>
      </c>
      <c r="I156" t="s">
        <v>5303</v>
      </c>
      <c r="J156" t="s">
        <v>5304</v>
      </c>
    </row>
    <row r="157" spans="1:10" x14ac:dyDescent="0.25">
      <c r="A157" t="s">
        <v>7704</v>
      </c>
      <c r="B157" t="s">
        <v>7860</v>
      </c>
      <c r="C157" t="s">
        <v>5329</v>
      </c>
      <c r="D157" s="81">
        <v>-5431.3358239999998</v>
      </c>
      <c r="E157" s="81">
        <v>-5436.9000269999997</v>
      </c>
      <c r="F157" s="82">
        <f t="shared" si="6"/>
        <v>5.5642029999999068</v>
      </c>
      <c r="G157" s="83">
        <f t="shared" si="7"/>
        <v>8.5015619599831623E-4</v>
      </c>
      <c r="H157" s="87" t="str">
        <f t="shared" si="8"/>
        <v>yes</v>
      </c>
      <c r="I157" t="s">
        <v>5330</v>
      </c>
      <c r="J157" t="s">
        <v>5331</v>
      </c>
    </row>
    <row r="158" spans="1:10" x14ac:dyDescent="0.25">
      <c r="A158" t="s">
        <v>7704</v>
      </c>
      <c r="B158" t="s">
        <v>7861</v>
      </c>
      <c r="C158" t="s">
        <v>5335</v>
      </c>
      <c r="D158" s="81">
        <v>-3048.2473650000002</v>
      </c>
      <c r="E158" s="81">
        <v>-3055.9360630000001</v>
      </c>
      <c r="F158" s="82">
        <f t="shared" si="6"/>
        <v>7.6886979999999312</v>
      </c>
      <c r="G158" s="83">
        <f t="shared" si="7"/>
        <v>8.8035142198154842E-5</v>
      </c>
      <c r="H158" s="87" t="str">
        <f t="shared" si="8"/>
        <v>yes</v>
      </c>
      <c r="I158" t="s">
        <v>5336</v>
      </c>
      <c r="J158" t="s">
        <v>5337</v>
      </c>
    </row>
    <row r="159" spans="1:10" x14ac:dyDescent="0.25">
      <c r="A159" t="s">
        <v>7704</v>
      </c>
      <c r="B159" t="s">
        <v>7862</v>
      </c>
      <c r="C159" t="s">
        <v>5344</v>
      </c>
      <c r="D159" s="81">
        <v>-3806.3729960000001</v>
      </c>
      <c r="E159" s="81">
        <v>-3812.5734109999999</v>
      </c>
      <c r="F159" s="82">
        <f t="shared" si="6"/>
        <v>6.2004149999997935</v>
      </c>
      <c r="G159" s="83">
        <f t="shared" si="7"/>
        <v>4.2914305953982098E-4</v>
      </c>
      <c r="H159" s="87" t="str">
        <f t="shared" si="8"/>
        <v>yes</v>
      </c>
      <c r="I159" t="s">
        <v>5345</v>
      </c>
      <c r="J159" t="s">
        <v>5346</v>
      </c>
    </row>
    <row r="160" spans="1:10" x14ac:dyDescent="0.25">
      <c r="A160" t="s">
        <v>7704</v>
      </c>
      <c r="B160" t="s">
        <v>7863</v>
      </c>
      <c r="C160" t="s">
        <v>5350</v>
      </c>
      <c r="D160" s="81">
        <v>-2411.9186540000001</v>
      </c>
      <c r="E160" s="81">
        <v>-2414.025991</v>
      </c>
      <c r="F160" s="82">
        <f t="shared" si="6"/>
        <v>2.1073369999999159</v>
      </c>
      <c r="G160" s="83">
        <f t="shared" si="7"/>
        <v>4.0075766392310093E-2</v>
      </c>
      <c r="H160" s="87" t="str">
        <f t="shared" si="8"/>
        <v>yes</v>
      </c>
      <c r="I160" t="s">
        <v>5351</v>
      </c>
      <c r="J160" t="s">
        <v>5352</v>
      </c>
    </row>
    <row r="161" spans="1:10" x14ac:dyDescent="0.25">
      <c r="A161" t="s">
        <v>7704</v>
      </c>
      <c r="B161" t="s">
        <v>7864</v>
      </c>
      <c r="C161" t="s">
        <v>5353</v>
      </c>
      <c r="D161" s="81">
        <v>-3111.2115720000002</v>
      </c>
      <c r="E161" s="81">
        <v>-3114.2415120000001</v>
      </c>
      <c r="F161" s="82">
        <f t="shared" si="6"/>
        <v>3.0299399999998968</v>
      </c>
      <c r="G161" s="83">
        <f t="shared" si="7"/>
        <v>1.3828708066434176E-2</v>
      </c>
      <c r="H161" s="87" t="str">
        <f t="shared" si="8"/>
        <v>yes</v>
      </c>
      <c r="I161" t="s">
        <v>5354</v>
      </c>
      <c r="J161" t="s">
        <v>5355</v>
      </c>
    </row>
    <row r="162" spans="1:10" x14ac:dyDescent="0.25">
      <c r="A162" t="s">
        <v>7704</v>
      </c>
      <c r="B162" t="s">
        <v>7865</v>
      </c>
      <c r="C162" t="s">
        <v>5385</v>
      </c>
      <c r="D162" s="81">
        <v>-1736.034363</v>
      </c>
      <c r="E162" s="81">
        <v>-1741.457709</v>
      </c>
      <c r="F162" s="82">
        <f t="shared" si="6"/>
        <v>5.4233460000000377</v>
      </c>
      <c r="G162" s="83">
        <f t="shared" si="7"/>
        <v>9.8972403679412134E-4</v>
      </c>
      <c r="H162" s="87" t="str">
        <f t="shared" si="8"/>
        <v>yes</v>
      </c>
      <c r="I162" t="s">
        <v>5386</v>
      </c>
      <c r="J162" t="s">
        <v>5387</v>
      </c>
    </row>
    <row r="163" spans="1:10" x14ac:dyDescent="0.25">
      <c r="A163" t="s">
        <v>7704</v>
      </c>
      <c r="B163" t="s">
        <v>7866</v>
      </c>
      <c r="C163" t="s">
        <v>5449</v>
      </c>
      <c r="D163" s="81">
        <v>-6645.9431789999999</v>
      </c>
      <c r="E163" s="81">
        <v>-6655.5546359999998</v>
      </c>
      <c r="F163" s="82">
        <f t="shared" si="6"/>
        <v>9.611456999999973</v>
      </c>
      <c r="G163" s="83">
        <f t="shared" si="7"/>
        <v>1.1630890119823092E-5</v>
      </c>
      <c r="H163" s="87" t="str">
        <f t="shared" si="8"/>
        <v>yes</v>
      </c>
      <c r="I163" t="s">
        <v>5450</v>
      </c>
      <c r="J163" t="s">
        <v>5451</v>
      </c>
    </row>
    <row r="164" spans="1:10" x14ac:dyDescent="0.25">
      <c r="A164" t="s">
        <v>7704</v>
      </c>
      <c r="B164" t="s">
        <v>7867</v>
      </c>
      <c r="C164" t="s">
        <v>5471</v>
      </c>
      <c r="D164" s="81">
        <v>-5832.0719040000004</v>
      </c>
      <c r="E164" s="81">
        <v>-5835.4428260000004</v>
      </c>
      <c r="F164" s="82">
        <f t="shared" si="6"/>
        <v>3.3709220000000641</v>
      </c>
      <c r="G164" s="83">
        <f t="shared" si="7"/>
        <v>9.4177229611311954E-3</v>
      </c>
      <c r="H164" s="87" t="str">
        <f t="shared" si="8"/>
        <v>yes</v>
      </c>
      <c r="I164" t="s">
        <v>419</v>
      </c>
      <c r="J164" t="s">
        <v>5472</v>
      </c>
    </row>
    <row r="165" spans="1:10" x14ac:dyDescent="0.25">
      <c r="A165" t="s">
        <v>7704</v>
      </c>
      <c r="B165" t="s">
        <v>7868</v>
      </c>
      <c r="C165" t="s">
        <v>5527</v>
      </c>
      <c r="D165" s="81">
        <v>-3895.128596</v>
      </c>
      <c r="E165" s="81">
        <v>-3899.039252</v>
      </c>
      <c r="F165" s="82">
        <f t="shared" si="6"/>
        <v>3.9106560000000172</v>
      </c>
      <c r="G165" s="83">
        <f t="shared" si="7"/>
        <v>5.1633699555404117E-3</v>
      </c>
      <c r="H165" s="87" t="str">
        <f t="shared" si="8"/>
        <v>yes</v>
      </c>
      <c r="I165" t="s">
        <v>5528</v>
      </c>
      <c r="J165" t="s">
        <v>5529</v>
      </c>
    </row>
    <row r="166" spans="1:10" x14ac:dyDescent="0.25">
      <c r="A166" t="s">
        <v>7704</v>
      </c>
      <c r="B166" t="s">
        <v>7869</v>
      </c>
      <c r="C166" t="s">
        <v>5550</v>
      </c>
      <c r="D166" s="81">
        <v>-1881.0932499999999</v>
      </c>
      <c r="E166" s="81">
        <v>-1884.786384</v>
      </c>
      <c r="F166" s="82">
        <f t="shared" si="6"/>
        <v>3.6931340000001001</v>
      </c>
      <c r="G166" s="83">
        <f t="shared" si="7"/>
        <v>6.5723718266653391E-3</v>
      </c>
      <c r="H166" s="87" t="str">
        <f t="shared" si="8"/>
        <v>yes</v>
      </c>
      <c r="I166" t="s">
        <v>5551</v>
      </c>
      <c r="J166" t="s">
        <v>5552</v>
      </c>
    </row>
    <row r="167" spans="1:10" x14ac:dyDescent="0.25">
      <c r="A167" t="s">
        <v>7704</v>
      </c>
      <c r="B167" t="s">
        <v>7870</v>
      </c>
      <c r="C167" t="s">
        <v>5562</v>
      </c>
      <c r="D167" s="81">
        <v>-5878.2757920000004</v>
      </c>
      <c r="E167" s="81">
        <v>-5881.8069230000001</v>
      </c>
      <c r="F167" s="82">
        <f t="shared" si="6"/>
        <v>3.531130999999732</v>
      </c>
      <c r="G167" s="83">
        <f t="shared" si="7"/>
        <v>7.872453489312441E-3</v>
      </c>
      <c r="H167" s="87" t="str">
        <f t="shared" si="8"/>
        <v>yes</v>
      </c>
      <c r="I167" t="s">
        <v>5563</v>
      </c>
      <c r="J167" t="s">
        <v>5564</v>
      </c>
    </row>
    <row r="168" spans="1:10" x14ac:dyDescent="0.25">
      <c r="A168" t="s">
        <v>7704</v>
      </c>
      <c r="B168" t="s">
        <v>7871</v>
      </c>
      <c r="C168" t="s">
        <v>5579</v>
      </c>
      <c r="D168" s="81">
        <v>-1202.500192</v>
      </c>
      <c r="E168" s="81">
        <v>-1205.014261</v>
      </c>
      <c r="F168" s="82">
        <f t="shared" si="6"/>
        <v>2.5140690000000632</v>
      </c>
      <c r="G168" s="83">
        <f t="shared" si="7"/>
        <v>2.4938696130307598E-2</v>
      </c>
      <c r="H168" s="87" t="str">
        <f t="shared" si="8"/>
        <v>yes</v>
      </c>
      <c r="I168" t="s">
        <v>419</v>
      </c>
      <c r="J168" t="s">
        <v>5580</v>
      </c>
    </row>
    <row r="169" spans="1:10" x14ac:dyDescent="0.25">
      <c r="A169" t="s">
        <v>7704</v>
      </c>
      <c r="B169" t="s">
        <v>7872</v>
      </c>
      <c r="C169" t="s">
        <v>5587</v>
      </c>
      <c r="D169" s="81">
        <v>-769.29321300000004</v>
      </c>
      <c r="E169" s="81">
        <v>-771.24753199999998</v>
      </c>
      <c r="F169" s="82">
        <f t="shared" si="6"/>
        <v>1.9543189999999413</v>
      </c>
      <c r="G169" s="83">
        <f t="shared" si="7"/>
        <v>4.8038514257876627E-2</v>
      </c>
      <c r="H169" s="87" t="str">
        <f t="shared" si="8"/>
        <v>yes</v>
      </c>
      <c r="I169" t="s">
        <v>5588</v>
      </c>
      <c r="J169" t="s">
        <v>5589</v>
      </c>
    </row>
    <row r="170" spans="1:10" x14ac:dyDescent="0.25">
      <c r="A170" t="s">
        <v>7704</v>
      </c>
      <c r="B170" t="s">
        <v>7873</v>
      </c>
      <c r="C170" t="s">
        <v>5612</v>
      </c>
      <c r="D170" s="81">
        <v>-1525.757122</v>
      </c>
      <c r="E170" s="81">
        <v>-1528.5857510000001</v>
      </c>
      <c r="F170" s="82">
        <f t="shared" si="6"/>
        <v>2.8286290000000918</v>
      </c>
      <c r="G170" s="83">
        <f t="shared" si="7"/>
        <v>1.7383279049428393E-2</v>
      </c>
      <c r="H170" s="87" t="str">
        <f t="shared" si="8"/>
        <v>yes</v>
      </c>
      <c r="I170" t="s">
        <v>5613</v>
      </c>
      <c r="J170" t="s">
        <v>5614</v>
      </c>
    </row>
    <row r="171" spans="1:10" x14ac:dyDescent="0.25">
      <c r="A171" t="s">
        <v>7704</v>
      </c>
      <c r="B171" t="s">
        <v>7874</v>
      </c>
      <c r="C171" t="s">
        <v>5755</v>
      </c>
      <c r="D171" s="81">
        <v>-9298.3506419999994</v>
      </c>
      <c r="E171" s="81">
        <v>-9313.9396859999997</v>
      </c>
      <c r="F171" s="82">
        <f t="shared" si="6"/>
        <v>15.589044000000285</v>
      </c>
      <c r="G171" s="83">
        <f t="shared" si="7"/>
        <v>2.3540835481705873E-8</v>
      </c>
      <c r="H171" s="87" t="str">
        <f t="shared" si="8"/>
        <v>yes</v>
      </c>
      <c r="I171" t="s">
        <v>5756</v>
      </c>
      <c r="J171" t="s">
        <v>5757</v>
      </c>
    </row>
    <row r="172" spans="1:10" x14ac:dyDescent="0.25">
      <c r="A172" t="s">
        <v>7704</v>
      </c>
      <c r="B172" t="s">
        <v>7875</v>
      </c>
      <c r="C172" t="s">
        <v>5770</v>
      </c>
      <c r="D172" s="81">
        <v>-4817.3080019999998</v>
      </c>
      <c r="E172" s="81">
        <v>-4820.190184</v>
      </c>
      <c r="F172" s="82">
        <f t="shared" si="6"/>
        <v>2.8821820000002845</v>
      </c>
      <c r="G172" s="83">
        <f t="shared" si="7"/>
        <v>1.6354403221053193E-2</v>
      </c>
      <c r="H172" s="87" t="str">
        <f t="shared" si="8"/>
        <v>yes</v>
      </c>
      <c r="I172" t="s">
        <v>5771</v>
      </c>
      <c r="J172" t="s">
        <v>5772</v>
      </c>
    </row>
    <row r="173" spans="1:10" x14ac:dyDescent="0.25">
      <c r="A173" t="s">
        <v>7704</v>
      </c>
      <c r="B173" t="s">
        <v>7876</v>
      </c>
      <c r="C173" t="s">
        <v>5773</v>
      </c>
      <c r="D173" s="81">
        <v>-3785.6102529999998</v>
      </c>
      <c r="E173" s="81">
        <v>-3788.2132019999999</v>
      </c>
      <c r="F173" s="82">
        <f t="shared" si="6"/>
        <v>2.6029490000000806</v>
      </c>
      <c r="G173" s="83">
        <f t="shared" si="7"/>
        <v>2.251038414269399E-2</v>
      </c>
      <c r="H173" s="87" t="str">
        <f t="shared" si="8"/>
        <v>yes</v>
      </c>
      <c r="I173" t="s">
        <v>419</v>
      </c>
      <c r="J173" t="s">
        <v>5774</v>
      </c>
    </row>
    <row r="174" spans="1:10" x14ac:dyDescent="0.25">
      <c r="A174" t="s">
        <v>7704</v>
      </c>
      <c r="B174" t="s">
        <v>7877</v>
      </c>
      <c r="C174" t="s">
        <v>5780</v>
      </c>
      <c r="D174" s="81">
        <v>-6118.0370119999998</v>
      </c>
      <c r="E174" s="81">
        <v>-6120.5540819999997</v>
      </c>
      <c r="F174" s="82">
        <f t="shared" si="6"/>
        <v>2.517069999999876</v>
      </c>
      <c r="G174" s="83">
        <f t="shared" si="7"/>
        <v>2.4852423072100484E-2</v>
      </c>
      <c r="H174" s="87" t="str">
        <f t="shared" si="8"/>
        <v>yes</v>
      </c>
      <c r="I174" t="s">
        <v>2966</v>
      </c>
      <c r="J174" t="s">
        <v>5781</v>
      </c>
    </row>
    <row r="175" spans="1:10" x14ac:dyDescent="0.25">
      <c r="A175" t="s">
        <v>7704</v>
      </c>
      <c r="B175" t="s">
        <v>7878</v>
      </c>
      <c r="C175" t="s">
        <v>5782</v>
      </c>
      <c r="D175" s="81">
        <v>-4423.4345919999996</v>
      </c>
      <c r="E175" s="81">
        <v>-4427.2582220000004</v>
      </c>
      <c r="F175" s="82">
        <f t="shared" si="6"/>
        <v>3.8236300000007759</v>
      </c>
      <c r="G175" s="83">
        <f t="shared" si="7"/>
        <v>5.6858617238409051E-3</v>
      </c>
      <c r="H175" s="87" t="str">
        <f t="shared" si="8"/>
        <v>yes</v>
      </c>
      <c r="I175" t="s">
        <v>419</v>
      </c>
      <c r="J175" t="s">
        <v>5783</v>
      </c>
    </row>
    <row r="176" spans="1:10" x14ac:dyDescent="0.25">
      <c r="A176" t="s">
        <v>7704</v>
      </c>
      <c r="B176" t="s">
        <v>7879</v>
      </c>
      <c r="C176" t="s">
        <v>5804</v>
      </c>
      <c r="D176" s="81">
        <v>-2575.3843959999999</v>
      </c>
      <c r="E176" s="81">
        <v>-2587.426199</v>
      </c>
      <c r="F176" s="82">
        <f t="shared" si="6"/>
        <v>12.041803000000073</v>
      </c>
      <c r="G176" s="83">
        <f t="shared" si="7"/>
        <v>9.2242272244981346E-7</v>
      </c>
      <c r="H176" s="87" t="str">
        <f t="shared" si="8"/>
        <v>yes</v>
      </c>
      <c r="I176" t="s">
        <v>419</v>
      </c>
      <c r="J176" t="s">
        <v>2439</v>
      </c>
    </row>
    <row r="177" spans="1:10" x14ac:dyDescent="0.25">
      <c r="A177" t="s">
        <v>7704</v>
      </c>
      <c r="B177" t="s">
        <v>7880</v>
      </c>
      <c r="C177" t="s">
        <v>5805</v>
      </c>
      <c r="D177" s="81">
        <v>-2680.531007</v>
      </c>
      <c r="E177" s="81">
        <v>-2686.3375689999998</v>
      </c>
      <c r="F177" s="82">
        <f t="shared" si="6"/>
        <v>5.806561999999758</v>
      </c>
      <c r="G177" s="83">
        <f t="shared" si="7"/>
        <v>6.5488060204260201E-4</v>
      </c>
      <c r="H177" s="87" t="str">
        <f t="shared" si="8"/>
        <v>yes</v>
      </c>
      <c r="I177" t="s">
        <v>5806</v>
      </c>
      <c r="J177" t="s">
        <v>5807</v>
      </c>
    </row>
    <row r="178" spans="1:10" x14ac:dyDescent="0.25">
      <c r="A178" t="s">
        <v>7704</v>
      </c>
      <c r="B178" t="s">
        <v>7881</v>
      </c>
      <c r="C178" t="s">
        <v>5822</v>
      </c>
      <c r="D178" s="81">
        <v>-5641.0377660000004</v>
      </c>
      <c r="E178" s="81">
        <v>-5643.7324019999996</v>
      </c>
      <c r="F178" s="82">
        <f t="shared" si="6"/>
        <v>2.6946359999992637</v>
      </c>
      <c r="G178" s="83">
        <f t="shared" si="7"/>
        <v>2.0260921985077212E-2</v>
      </c>
      <c r="H178" s="87" t="str">
        <f t="shared" si="8"/>
        <v>yes</v>
      </c>
      <c r="I178" t="s">
        <v>5823</v>
      </c>
      <c r="J178" t="s">
        <v>5824</v>
      </c>
    </row>
    <row r="179" spans="1:10" x14ac:dyDescent="0.25">
      <c r="A179" t="s">
        <v>7704</v>
      </c>
      <c r="B179" t="s">
        <v>7882</v>
      </c>
      <c r="C179" t="s">
        <v>5916</v>
      </c>
      <c r="D179" s="81">
        <v>-2098.5372299999999</v>
      </c>
      <c r="E179" s="81">
        <v>-2111.096129</v>
      </c>
      <c r="F179" s="82">
        <f t="shared" si="6"/>
        <v>12.55889900000011</v>
      </c>
      <c r="G179" s="83">
        <f t="shared" si="7"/>
        <v>5.3932776600145774E-7</v>
      </c>
      <c r="H179" s="87" t="str">
        <f t="shared" si="8"/>
        <v>yes</v>
      </c>
      <c r="I179" t="s">
        <v>5917</v>
      </c>
      <c r="J179" t="s">
        <v>5918</v>
      </c>
    </row>
    <row r="180" spans="1:10" x14ac:dyDescent="0.25">
      <c r="A180" t="s">
        <v>7704</v>
      </c>
      <c r="B180" t="s">
        <v>7883</v>
      </c>
      <c r="C180" t="s">
        <v>6015</v>
      </c>
      <c r="D180" s="81">
        <v>-5556.6408789999996</v>
      </c>
      <c r="E180" s="81">
        <v>-5559.3467659999997</v>
      </c>
      <c r="F180" s="82">
        <f t="shared" si="6"/>
        <v>2.7058870000000752</v>
      </c>
      <c r="G180" s="83">
        <f t="shared" si="7"/>
        <v>2.0001379785076673E-2</v>
      </c>
      <c r="H180" s="87" t="str">
        <f t="shared" si="8"/>
        <v>yes</v>
      </c>
      <c r="I180" t="s">
        <v>6016</v>
      </c>
      <c r="J180" t="s">
        <v>6017</v>
      </c>
    </row>
    <row r="181" spans="1:10" x14ac:dyDescent="0.25">
      <c r="A181" t="s">
        <v>7704</v>
      </c>
      <c r="B181" t="s">
        <v>7884</v>
      </c>
      <c r="C181" t="s">
        <v>6021</v>
      </c>
      <c r="D181" s="81">
        <v>-2372.5994780000001</v>
      </c>
      <c r="E181" s="81">
        <v>-2374.9320269999998</v>
      </c>
      <c r="F181" s="82">
        <f t="shared" si="6"/>
        <v>2.3325489999997444</v>
      </c>
      <c r="G181" s="83">
        <f t="shared" si="7"/>
        <v>3.0781666699039062E-2</v>
      </c>
      <c r="H181" s="87" t="str">
        <f t="shared" si="8"/>
        <v>yes</v>
      </c>
      <c r="I181" t="s">
        <v>419</v>
      </c>
      <c r="J181" t="s">
        <v>6022</v>
      </c>
    </row>
    <row r="182" spans="1:10" x14ac:dyDescent="0.25">
      <c r="A182" t="s">
        <v>7704</v>
      </c>
      <c r="B182" t="s">
        <v>7885</v>
      </c>
      <c r="C182" t="s">
        <v>6028</v>
      </c>
      <c r="D182" s="81">
        <v>-1450.8693920000001</v>
      </c>
      <c r="E182" s="81">
        <v>-1454.821488</v>
      </c>
      <c r="F182" s="82">
        <f t="shared" si="6"/>
        <v>3.9520959999999832</v>
      </c>
      <c r="G182" s="83">
        <f t="shared" si="7"/>
        <v>4.9320366822027612E-3</v>
      </c>
      <c r="H182" s="87" t="str">
        <f t="shared" si="8"/>
        <v>yes</v>
      </c>
      <c r="I182" t="s">
        <v>419</v>
      </c>
      <c r="J182" t="s">
        <v>6029</v>
      </c>
    </row>
    <row r="183" spans="1:10" x14ac:dyDescent="0.25">
      <c r="A183" t="s">
        <v>7704</v>
      </c>
      <c r="B183" t="s">
        <v>7886</v>
      </c>
      <c r="C183" t="s">
        <v>6038</v>
      </c>
      <c r="D183" s="81">
        <v>-4141.1472430000003</v>
      </c>
      <c r="E183" s="81">
        <v>-4143.5413779999999</v>
      </c>
      <c r="F183" s="82">
        <f t="shared" si="6"/>
        <v>2.3941349999995509</v>
      </c>
      <c r="G183" s="83">
        <f t="shared" si="7"/>
        <v>2.8654192636777352E-2</v>
      </c>
      <c r="H183" s="87" t="str">
        <f t="shared" si="8"/>
        <v>yes</v>
      </c>
      <c r="I183" t="s">
        <v>419</v>
      </c>
      <c r="J183" t="s">
        <v>6039</v>
      </c>
    </row>
    <row r="184" spans="1:10" x14ac:dyDescent="0.25">
      <c r="A184" t="s">
        <v>7704</v>
      </c>
      <c r="B184" t="s">
        <v>7887</v>
      </c>
      <c r="C184" t="s">
        <v>6092</v>
      </c>
      <c r="D184" s="81">
        <v>-3343.4397359999998</v>
      </c>
      <c r="E184" s="81">
        <v>-3345.4649530000002</v>
      </c>
      <c r="F184" s="82">
        <f t="shared" si="6"/>
        <v>2.0252170000003389</v>
      </c>
      <c r="G184" s="83">
        <f t="shared" si="7"/>
        <v>4.4159990429622625E-2</v>
      </c>
      <c r="H184" s="87" t="str">
        <f t="shared" si="8"/>
        <v>yes</v>
      </c>
      <c r="I184" t="s">
        <v>6093</v>
      </c>
      <c r="J184" t="s">
        <v>6093</v>
      </c>
    </row>
    <row r="185" spans="1:10" x14ac:dyDescent="0.25">
      <c r="A185" t="s">
        <v>7704</v>
      </c>
      <c r="B185" t="s">
        <v>7888</v>
      </c>
      <c r="C185" t="s">
        <v>6143</v>
      </c>
      <c r="D185" s="81">
        <v>-949.84724500000004</v>
      </c>
      <c r="E185" s="81">
        <v>-952.33529299999998</v>
      </c>
      <c r="F185" s="82">
        <f t="shared" si="6"/>
        <v>2.4880479999999352</v>
      </c>
      <c r="G185" s="83">
        <f t="shared" si="7"/>
        <v>2.5699915509599481E-2</v>
      </c>
      <c r="H185" s="87" t="str">
        <f t="shared" si="8"/>
        <v>yes</v>
      </c>
      <c r="I185" t="s">
        <v>419</v>
      </c>
    </row>
    <row r="186" spans="1:10" x14ac:dyDescent="0.25">
      <c r="A186" t="s">
        <v>7704</v>
      </c>
      <c r="B186" t="s">
        <v>7889</v>
      </c>
      <c r="C186" t="s">
        <v>6171</v>
      </c>
      <c r="D186" s="81">
        <v>-3604.627927</v>
      </c>
      <c r="E186" s="81">
        <v>-3610.3667569999998</v>
      </c>
      <c r="F186" s="82">
        <f t="shared" si="6"/>
        <v>5.7388299999997798</v>
      </c>
      <c r="G186" s="83">
        <f t="shared" si="7"/>
        <v>7.0437760030797191E-4</v>
      </c>
      <c r="H186" s="87" t="str">
        <f t="shared" si="8"/>
        <v>yes</v>
      </c>
      <c r="I186" t="s">
        <v>6172</v>
      </c>
      <c r="J186" t="s">
        <v>6173</v>
      </c>
    </row>
    <row r="187" spans="1:10" x14ac:dyDescent="0.25">
      <c r="A187" t="s">
        <v>7704</v>
      </c>
      <c r="B187" t="s">
        <v>7890</v>
      </c>
      <c r="C187" t="s">
        <v>6188</v>
      </c>
      <c r="D187" s="81">
        <v>-2710.6282449999999</v>
      </c>
      <c r="E187" s="81">
        <v>-2713.3994899999998</v>
      </c>
      <c r="F187" s="82">
        <f t="shared" si="6"/>
        <v>2.771244999999908</v>
      </c>
      <c r="G187" s="83">
        <f t="shared" si="7"/>
        <v>1.8560156199304755E-2</v>
      </c>
      <c r="H187" s="87" t="str">
        <f t="shared" si="8"/>
        <v>yes</v>
      </c>
      <c r="I187" t="s">
        <v>6189</v>
      </c>
      <c r="J187" t="s">
        <v>6190</v>
      </c>
    </row>
    <row r="188" spans="1:10" x14ac:dyDescent="0.25">
      <c r="A188" t="s">
        <v>7704</v>
      </c>
      <c r="B188" t="s">
        <v>7891</v>
      </c>
      <c r="C188" t="s">
        <v>6222</v>
      </c>
      <c r="D188" s="81">
        <v>-3068.854257</v>
      </c>
      <c r="E188" s="81">
        <v>-3072.2253740000001</v>
      </c>
      <c r="F188" s="82">
        <f t="shared" si="6"/>
        <v>3.3711170000001403</v>
      </c>
      <c r="G188" s="83">
        <f t="shared" si="7"/>
        <v>9.4156643994874074E-3</v>
      </c>
      <c r="H188" s="87" t="str">
        <f t="shared" si="8"/>
        <v>yes</v>
      </c>
      <c r="I188" t="s">
        <v>6223</v>
      </c>
      <c r="J188" t="s">
        <v>6224</v>
      </c>
    </row>
    <row r="189" spans="1:10" x14ac:dyDescent="0.25">
      <c r="A189" t="s">
        <v>7704</v>
      </c>
      <c r="B189" t="s">
        <v>7892</v>
      </c>
      <c r="C189" t="s">
        <v>6242</v>
      </c>
      <c r="D189" s="81">
        <v>-2650.9988539999999</v>
      </c>
      <c r="E189" s="81">
        <v>-2654.3119860000002</v>
      </c>
      <c r="F189" s="82">
        <f t="shared" si="6"/>
        <v>3.3131320000002233</v>
      </c>
      <c r="G189" s="83">
        <f t="shared" si="7"/>
        <v>1.0048580749328248E-2</v>
      </c>
      <c r="H189" s="87" t="str">
        <f t="shared" si="8"/>
        <v>yes</v>
      </c>
      <c r="I189" t="s">
        <v>6243</v>
      </c>
      <c r="J189" t="s">
        <v>6244</v>
      </c>
    </row>
    <row r="190" spans="1:10" x14ac:dyDescent="0.25">
      <c r="A190" t="s">
        <v>7704</v>
      </c>
      <c r="B190" t="s">
        <v>7893</v>
      </c>
      <c r="C190" t="s">
        <v>6431</v>
      </c>
      <c r="D190" s="81">
        <v>-1298.588178</v>
      </c>
      <c r="E190" s="81">
        <v>-1302.2708729999999</v>
      </c>
      <c r="F190" s="82">
        <f t="shared" si="6"/>
        <v>3.682694999999967</v>
      </c>
      <c r="G190" s="83">
        <f t="shared" si="7"/>
        <v>6.6491177362345815E-3</v>
      </c>
      <c r="H190" s="87" t="str">
        <f t="shared" si="8"/>
        <v>yes</v>
      </c>
      <c r="I190" t="s">
        <v>419</v>
      </c>
    </row>
    <row r="191" spans="1:10" x14ac:dyDescent="0.25">
      <c r="A191" t="s">
        <v>7704</v>
      </c>
      <c r="B191" t="s">
        <v>7894</v>
      </c>
      <c r="C191" t="s">
        <v>6511</v>
      </c>
      <c r="D191" s="81">
        <v>-794.19732399999998</v>
      </c>
      <c r="E191" s="81">
        <v>-800.159043</v>
      </c>
      <c r="F191" s="82">
        <f t="shared" si="6"/>
        <v>5.9617190000000164</v>
      </c>
      <c r="G191" s="83">
        <f t="shared" si="7"/>
        <v>5.5432085844263226E-4</v>
      </c>
      <c r="H191" s="87" t="str">
        <f t="shared" si="8"/>
        <v>yes</v>
      </c>
      <c r="I191" t="s">
        <v>419</v>
      </c>
    </row>
    <row r="192" spans="1:10" x14ac:dyDescent="0.25">
      <c r="A192" t="s">
        <v>7704</v>
      </c>
      <c r="B192" t="s">
        <v>7895</v>
      </c>
      <c r="C192" t="s">
        <v>6542</v>
      </c>
      <c r="D192" s="81">
        <v>-7350.5322980000001</v>
      </c>
      <c r="E192" s="81">
        <v>-7353.2628720000002</v>
      </c>
      <c r="F192" s="82">
        <f t="shared" si="6"/>
        <v>2.7305740000001606</v>
      </c>
      <c r="G192" s="83">
        <f t="shared" si="7"/>
        <v>1.9443868146282239E-2</v>
      </c>
      <c r="H192" s="87" t="str">
        <f t="shared" si="8"/>
        <v>yes</v>
      </c>
      <c r="I192" t="s">
        <v>6543</v>
      </c>
      <c r="J192" t="s">
        <v>6544</v>
      </c>
    </row>
    <row r="193" spans="1:10" x14ac:dyDescent="0.25">
      <c r="A193" t="s">
        <v>7704</v>
      </c>
      <c r="B193" t="s">
        <v>7896</v>
      </c>
      <c r="C193" t="s">
        <v>6595</v>
      </c>
      <c r="D193" s="81">
        <v>-4258.9938910000001</v>
      </c>
      <c r="E193" s="81">
        <v>-4268.5141130000002</v>
      </c>
      <c r="F193" s="82">
        <f t="shared" si="6"/>
        <v>9.5202220000001034</v>
      </c>
      <c r="G193" s="83">
        <f t="shared" si="7"/>
        <v>1.2797703171360917E-5</v>
      </c>
      <c r="H193" s="87" t="str">
        <f t="shared" si="8"/>
        <v>yes</v>
      </c>
      <c r="I193" t="s">
        <v>6596</v>
      </c>
      <c r="J193" t="s">
        <v>6597</v>
      </c>
    </row>
    <row r="194" spans="1:10" x14ac:dyDescent="0.25">
      <c r="A194" t="s">
        <v>7704</v>
      </c>
      <c r="B194" t="s">
        <v>7897</v>
      </c>
      <c r="C194" t="s">
        <v>6614</v>
      </c>
      <c r="D194" s="81">
        <v>-4845.4984969999996</v>
      </c>
      <c r="E194" s="81">
        <v>-4852.5508870000003</v>
      </c>
      <c r="F194" s="82">
        <f t="shared" ref="F194:F233" si="9">(D194)-(E194)</f>
        <v>7.0523900000007416</v>
      </c>
      <c r="G194" s="83">
        <f t="shared" ref="G194:G233" si="10">_xlfn.CHISQ.DIST.RT(2*F194,1)</f>
        <v>1.72903838930691E-4</v>
      </c>
      <c r="H194" s="87" t="str">
        <f t="shared" ref="H194:H233" si="11">IF(G194&lt;0.05, "yes", "no")</f>
        <v>yes</v>
      </c>
      <c r="I194" t="s">
        <v>419</v>
      </c>
      <c r="J194" t="s">
        <v>6615</v>
      </c>
    </row>
    <row r="195" spans="1:10" x14ac:dyDescent="0.25">
      <c r="A195" t="s">
        <v>7704</v>
      </c>
      <c r="B195" t="s">
        <v>7898</v>
      </c>
      <c r="C195" t="s">
        <v>6617</v>
      </c>
      <c r="D195" s="81">
        <v>-2893.9118779999999</v>
      </c>
      <c r="E195" s="81">
        <v>-2897.4644349999999</v>
      </c>
      <c r="F195" s="82">
        <f t="shared" si="9"/>
        <v>3.5525569999999789</v>
      </c>
      <c r="G195" s="83">
        <f t="shared" si="10"/>
        <v>7.6864336374745656E-3</v>
      </c>
      <c r="H195" s="87" t="str">
        <f t="shared" si="11"/>
        <v>yes</v>
      </c>
      <c r="I195" t="s">
        <v>6618</v>
      </c>
      <c r="J195" t="s">
        <v>6619</v>
      </c>
    </row>
    <row r="196" spans="1:10" x14ac:dyDescent="0.25">
      <c r="A196" t="s">
        <v>7704</v>
      </c>
      <c r="B196" t="s">
        <v>7899</v>
      </c>
      <c r="C196" t="s">
        <v>6640</v>
      </c>
      <c r="D196" s="81">
        <v>-3354.8727840000001</v>
      </c>
      <c r="E196" s="81">
        <v>-3360.2750380000002</v>
      </c>
      <c r="F196" s="82">
        <f t="shared" si="9"/>
        <v>5.4022540000000845</v>
      </c>
      <c r="G196" s="83">
        <f t="shared" si="10"/>
        <v>1.0125323100789538E-3</v>
      </c>
      <c r="H196" s="87" t="str">
        <f t="shared" si="11"/>
        <v>yes</v>
      </c>
      <c r="I196" t="s">
        <v>6641</v>
      </c>
      <c r="J196" t="s">
        <v>6642</v>
      </c>
    </row>
    <row r="197" spans="1:10" x14ac:dyDescent="0.25">
      <c r="A197" t="s">
        <v>7704</v>
      </c>
      <c r="B197" t="s">
        <v>7900</v>
      </c>
      <c r="C197" t="s">
        <v>6643</v>
      </c>
      <c r="D197" s="81">
        <v>-2591.7334660000001</v>
      </c>
      <c r="E197" s="81">
        <v>-2595.7764649999999</v>
      </c>
      <c r="F197" s="82">
        <f t="shared" si="9"/>
        <v>4.0429989999997815</v>
      </c>
      <c r="G197" s="83">
        <f t="shared" si="10"/>
        <v>4.4608558844193942E-3</v>
      </c>
      <c r="H197" s="87" t="str">
        <f t="shared" si="11"/>
        <v>yes</v>
      </c>
      <c r="I197" t="s">
        <v>6644</v>
      </c>
      <c r="J197" t="s">
        <v>6645</v>
      </c>
    </row>
    <row r="198" spans="1:10" x14ac:dyDescent="0.25">
      <c r="A198" t="s">
        <v>7704</v>
      </c>
      <c r="B198" t="s">
        <v>7901</v>
      </c>
      <c r="C198" t="s">
        <v>6646</v>
      </c>
      <c r="D198" s="81">
        <v>-926.16776400000003</v>
      </c>
      <c r="E198" s="81">
        <v>-928.92339500000003</v>
      </c>
      <c r="F198" s="82">
        <f t="shared" si="9"/>
        <v>2.7556309999999939</v>
      </c>
      <c r="G198" s="83">
        <f t="shared" si="10"/>
        <v>1.8894408913818259E-2</v>
      </c>
      <c r="H198" s="87" t="str">
        <f t="shared" si="11"/>
        <v>yes</v>
      </c>
      <c r="I198" t="s">
        <v>6647</v>
      </c>
      <c r="J198" t="s">
        <v>6648</v>
      </c>
    </row>
    <row r="199" spans="1:10" x14ac:dyDescent="0.25">
      <c r="A199" t="s">
        <v>7704</v>
      </c>
      <c r="B199" t="s">
        <v>7902</v>
      </c>
      <c r="C199" t="s">
        <v>6688</v>
      </c>
      <c r="D199" s="81">
        <v>-3369.4068809999999</v>
      </c>
      <c r="E199" s="81">
        <v>-3372.1456870000002</v>
      </c>
      <c r="F199" s="82">
        <f t="shared" si="9"/>
        <v>2.7388060000002952</v>
      </c>
      <c r="G199" s="83">
        <f t="shared" si="10"/>
        <v>1.9261555248064187E-2</v>
      </c>
      <c r="H199" s="87" t="str">
        <f t="shared" si="11"/>
        <v>yes</v>
      </c>
      <c r="I199" t="s">
        <v>6689</v>
      </c>
      <c r="J199" t="s">
        <v>6690</v>
      </c>
    </row>
    <row r="200" spans="1:10" x14ac:dyDescent="0.25">
      <c r="A200" t="s">
        <v>7704</v>
      </c>
      <c r="B200" t="s">
        <v>7903</v>
      </c>
      <c r="C200" t="s">
        <v>6715</v>
      </c>
      <c r="D200" s="81">
        <v>-8027.0291260000004</v>
      </c>
      <c r="E200" s="81">
        <v>-8039.3814979999997</v>
      </c>
      <c r="F200" s="82">
        <f t="shared" si="9"/>
        <v>12.352371999999377</v>
      </c>
      <c r="G200" s="83">
        <f t="shared" si="10"/>
        <v>6.6819497120229549E-7</v>
      </c>
      <c r="H200" s="87" t="str">
        <f t="shared" si="11"/>
        <v>yes</v>
      </c>
      <c r="I200" t="s">
        <v>419</v>
      </c>
      <c r="J200" t="s">
        <v>3383</v>
      </c>
    </row>
    <row r="201" spans="1:10" x14ac:dyDescent="0.25">
      <c r="A201" t="s">
        <v>7704</v>
      </c>
      <c r="B201" t="s">
        <v>7904</v>
      </c>
      <c r="C201" t="s">
        <v>6760</v>
      </c>
      <c r="D201" s="81">
        <v>-3713.4906350000001</v>
      </c>
      <c r="E201" s="81">
        <v>-3716.3587470000002</v>
      </c>
      <c r="F201" s="82">
        <f t="shared" si="9"/>
        <v>2.8681120000001101</v>
      </c>
      <c r="G201" s="83">
        <f t="shared" si="10"/>
        <v>1.6618482186856274E-2</v>
      </c>
      <c r="H201" s="87" t="str">
        <f t="shared" si="11"/>
        <v>yes</v>
      </c>
      <c r="I201" t="s">
        <v>6761</v>
      </c>
      <c r="J201" t="s">
        <v>6762</v>
      </c>
    </row>
    <row r="202" spans="1:10" x14ac:dyDescent="0.25">
      <c r="A202" t="s">
        <v>7704</v>
      </c>
      <c r="B202" t="s">
        <v>7905</v>
      </c>
      <c r="C202" t="s">
        <v>6803</v>
      </c>
      <c r="D202" s="81">
        <v>-7023.9284559999996</v>
      </c>
      <c r="E202" s="81">
        <v>-7037.0357110000004</v>
      </c>
      <c r="F202" s="82">
        <f t="shared" si="9"/>
        <v>13.107255000000805</v>
      </c>
      <c r="G202" s="83">
        <f t="shared" si="10"/>
        <v>3.055182531225155E-7</v>
      </c>
      <c r="H202" s="87" t="str">
        <f t="shared" si="11"/>
        <v>yes</v>
      </c>
      <c r="I202" t="s">
        <v>6804</v>
      </c>
      <c r="J202" t="s">
        <v>6805</v>
      </c>
    </row>
    <row r="203" spans="1:10" x14ac:dyDescent="0.25">
      <c r="A203" t="s">
        <v>7704</v>
      </c>
      <c r="B203" t="s">
        <v>7906</v>
      </c>
      <c r="C203" t="s">
        <v>6810</v>
      </c>
      <c r="D203" s="81">
        <v>-3107.7477789999998</v>
      </c>
      <c r="E203" s="81">
        <v>-3113.0178900000001</v>
      </c>
      <c r="F203" s="82">
        <f t="shared" si="9"/>
        <v>5.27011100000027</v>
      </c>
      <c r="G203" s="83">
        <f t="shared" si="10"/>
        <v>1.168043890053881E-3</v>
      </c>
      <c r="H203" s="87" t="str">
        <f t="shared" si="11"/>
        <v>yes</v>
      </c>
      <c r="I203" t="s">
        <v>6811</v>
      </c>
      <c r="J203" t="s">
        <v>6812</v>
      </c>
    </row>
    <row r="204" spans="1:10" x14ac:dyDescent="0.25">
      <c r="A204" t="s">
        <v>7704</v>
      </c>
      <c r="B204" t="s">
        <v>7907</v>
      </c>
      <c r="C204" t="s">
        <v>6827</v>
      </c>
      <c r="D204" s="81">
        <v>-4298.8880909999998</v>
      </c>
      <c r="E204" s="81">
        <v>-4300.9365269999998</v>
      </c>
      <c r="F204" s="82">
        <f t="shared" si="9"/>
        <v>2.0484360000000379</v>
      </c>
      <c r="G204" s="83">
        <f t="shared" si="10"/>
        <v>4.2962628745970247E-2</v>
      </c>
      <c r="H204" s="87" t="str">
        <f t="shared" si="11"/>
        <v>yes</v>
      </c>
      <c r="I204" t="s">
        <v>6828</v>
      </c>
      <c r="J204" t="s">
        <v>6829</v>
      </c>
    </row>
    <row r="205" spans="1:10" x14ac:dyDescent="0.25">
      <c r="A205" t="s">
        <v>7704</v>
      </c>
      <c r="B205" t="s">
        <v>7908</v>
      </c>
      <c r="C205" t="s">
        <v>6833</v>
      </c>
      <c r="D205" s="81">
        <v>-1427.00206</v>
      </c>
      <c r="E205" s="81">
        <v>-1430.594666</v>
      </c>
      <c r="F205" s="82">
        <f t="shared" si="9"/>
        <v>3.5926059999999325</v>
      </c>
      <c r="G205" s="83">
        <f t="shared" si="10"/>
        <v>7.3506866774736149E-3</v>
      </c>
      <c r="H205" s="87" t="str">
        <f t="shared" si="11"/>
        <v>yes</v>
      </c>
      <c r="I205" t="s">
        <v>419</v>
      </c>
      <c r="J205" t="s">
        <v>6834</v>
      </c>
    </row>
    <row r="206" spans="1:10" x14ac:dyDescent="0.25">
      <c r="A206" t="s">
        <v>7704</v>
      </c>
      <c r="B206" t="s">
        <v>7909</v>
      </c>
      <c r="C206" t="s">
        <v>6835</v>
      </c>
      <c r="D206" s="81">
        <v>-2679.114626</v>
      </c>
      <c r="E206" s="81">
        <v>-2682.3403149999999</v>
      </c>
      <c r="F206" s="82">
        <f t="shared" si="9"/>
        <v>3.2256889999998748</v>
      </c>
      <c r="G206" s="83">
        <f t="shared" si="10"/>
        <v>1.1086632078322946E-2</v>
      </c>
      <c r="H206" s="87" t="str">
        <f t="shared" si="11"/>
        <v>yes</v>
      </c>
      <c r="I206" t="s">
        <v>419</v>
      </c>
      <c r="J206" t="s">
        <v>457</v>
      </c>
    </row>
    <row r="207" spans="1:10" x14ac:dyDescent="0.25">
      <c r="A207" t="s">
        <v>7704</v>
      </c>
      <c r="B207" t="s">
        <v>7910</v>
      </c>
      <c r="C207" t="s">
        <v>6846</v>
      </c>
      <c r="D207" s="81">
        <v>-1061.9730440000001</v>
      </c>
      <c r="E207" s="81">
        <v>-1066.41499</v>
      </c>
      <c r="F207" s="82">
        <f t="shared" si="9"/>
        <v>4.4419459999999162</v>
      </c>
      <c r="G207" s="83">
        <f t="shared" si="10"/>
        <v>2.8769758602037307E-3</v>
      </c>
      <c r="H207" s="87" t="str">
        <f t="shared" si="11"/>
        <v>yes</v>
      </c>
      <c r="I207" t="s">
        <v>419</v>
      </c>
      <c r="J207" t="s">
        <v>6847</v>
      </c>
    </row>
    <row r="208" spans="1:10" x14ac:dyDescent="0.25">
      <c r="A208" t="s">
        <v>7704</v>
      </c>
      <c r="B208" t="s">
        <v>7911</v>
      </c>
      <c r="C208" t="s">
        <v>6864</v>
      </c>
      <c r="D208" s="81">
        <v>-4337.5284389999997</v>
      </c>
      <c r="E208" s="81">
        <v>-4341.2459589999999</v>
      </c>
      <c r="F208" s="82">
        <f t="shared" si="9"/>
        <v>3.7175200000001496</v>
      </c>
      <c r="G208" s="83">
        <f t="shared" si="10"/>
        <v>6.3965942204432741E-3</v>
      </c>
      <c r="H208" s="87" t="str">
        <f t="shared" si="11"/>
        <v>yes</v>
      </c>
      <c r="I208" t="s">
        <v>6865</v>
      </c>
      <c r="J208" t="s">
        <v>6866</v>
      </c>
    </row>
    <row r="209" spans="1:10" x14ac:dyDescent="0.25">
      <c r="A209" t="s">
        <v>7704</v>
      </c>
      <c r="B209" t="s">
        <v>7912</v>
      </c>
      <c r="C209" t="s">
        <v>6889</v>
      </c>
      <c r="D209" s="81">
        <v>-2095.625047</v>
      </c>
      <c r="E209" s="81">
        <v>-2098.5344709999999</v>
      </c>
      <c r="F209" s="82">
        <f t="shared" si="9"/>
        <v>2.9094239999999445</v>
      </c>
      <c r="G209" s="83">
        <f t="shared" si="10"/>
        <v>1.5855326228320896E-2</v>
      </c>
      <c r="H209" s="87" t="str">
        <f t="shared" si="11"/>
        <v>yes</v>
      </c>
      <c r="I209" t="s">
        <v>6890</v>
      </c>
      <c r="J209" t="s">
        <v>6891</v>
      </c>
    </row>
    <row r="210" spans="1:10" x14ac:dyDescent="0.25">
      <c r="A210" t="s">
        <v>7704</v>
      </c>
      <c r="B210" t="s">
        <v>7913</v>
      </c>
      <c r="C210" t="s">
        <v>6936</v>
      </c>
      <c r="D210" s="81">
        <v>-5993.4842710000003</v>
      </c>
      <c r="E210" s="81">
        <v>-6004.089309</v>
      </c>
      <c r="F210" s="82">
        <f t="shared" si="9"/>
        <v>10.605037999999695</v>
      </c>
      <c r="G210" s="83">
        <f t="shared" si="10"/>
        <v>4.1159499273417518E-6</v>
      </c>
      <c r="H210" s="87" t="str">
        <f t="shared" si="11"/>
        <v>yes</v>
      </c>
      <c r="I210" t="s">
        <v>419</v>
      </c>
      <c r="J210" t="s">
        <v>6937</v>
      </c>
    </row>
    <row r="211" spans="1:10" x14ac:dyDescent="0.25">
      <c r="A211" t="s">
        <v>7704</v>
      </c>
      <c r="B211" t="s">
        <v>7914</v>
      </c>
      <c r="C211" t="s">
        <v>6938</v>
      </c>
      <c r="D211" s="81">
        <v>-2582.7863630000002</v>
      </c>
      <c r="E211" s="81">
        <v>-2585.3155769999998</v>
      </c>
      <c r="F211" s="82">
        <f t="shared" si="9"/>
        <v>2.5292139999996834</v>
      </c>
      <c r="G211" s="83">
        <f t="shared" si="10"/>
        <v>2.4506457113132273E-2</v>
      </c>
      <c r="H211" s="87" t="str">
        <f t="shared" si="11"/>
        <v>yes</v>
      </c>
      <c r="I211" t="s">
        <v>419</v>
      </c>
      <c r="J211" t="s">
        <v>4287</v>
      </c>
    </row>
    <row r="212" spans="1:10" x14ac:dyDescent="0.25">
      <c r="A212" t="s">
        <v>7704</v>
      </c>
      <c r="B212" t="s">
        <v>7915</v>
      </c>
      <c r="C212" t="s">
        <v>6963</v>
      </c>
      <c r="D212" s="81">
        <v>-4030.9675560000001</v>
      </c>
      <c r="E212" s="81">
        <v>-4035.662902</v>
      </c>
      <c r="F212" s="82">
        <f t="shared" si="9"/>
        <v>4.6953459999999723</v>
      </c>
      <c r="G212" s="83">
        <f t="shared" si="10"/>
        <v>2.1808986987306559E-3</v>
      </c>
      <c r="H212" s="87" t="str">
        <f t="shared" si="11"/>
        <v>yes</v>
      </c>
      <c r="I212" t="s">
        <v>6964</v>
      </c>
      <c r="J212" t="s">
        <v>6965</v>
      </c>
    </row>
    <row r="213" spans="1:10" x14ac:dyDescent="0.25">
      <c r="A213" t="s">
        <v>7704</v>
      </c>
      <c r="B213" t="s">
        <v>7916</v>
      </c>
      <c r="C213" t="s">
        <v>7012</v>
      </c>
      <c r="D213" s="81">
        <v>-2806.42794</v>
      </c>
      <c r="E213" s="81">
        <v>-2810.9936600000001</v>
      </c>
      <c r="F213" s="82">
        <f t="shared" si="9"/>
        <v>4.5657200000000557</v>
      </c>
      <c r="G213" s="83">
        <f t="shared" si="10"/>
        <v>2.5125388185887653E-3</v>
      </c>
      <c r="H213" s="87" t="str">
        <f t="shared" si="11"/>
        <v>yes</v>
      </c>
      <c r="I213" t="s">
        <v>7013</v>
      </c>
      <c r="J213" t="s">
        <v>7014</v>
      </c>
    </row>
    <row r="214" spans="1:10" x14ac:dyDescent="0.25">
      <c r="A214" t="s">
        <v>7704</v>
      </c>
      <c r="B214" t="s">
        <v>7917</v>
      </c>
      <c r="C214" t="s">
        <v>7023</v>
      </c>
      <c r="D214" s="81">
        <v>-3311.4500939999998</v>
      </c>
      <c r="E214" s="81">
        <v>-3314.1926760000001</v>
      </c>
      <c r="F214" s="82">
        <f t="shared" si="9"/>
        <v>2.7425820000003114</v>
      </c>
      <c r="G214" s="83">
        <f t="shared" si="10"/>
        <v>1.9178520691273803E-2</v>
      </c>
      <c r="H214" s="87" t="str">
        <f t="shared" si="11"/>
        <v>yes</v>
      </c>
      <c r="I214" t="s">
        <v>7024</v>
      </c>
      <c r="J214" t="s">
        <v>7025</v>
      </c>
    </row>
    <row r="215" spans="1:10" x14ac:dyDescent="0.25">
      <c r="A215" t="s">
        <v>7704</v>
      </c>
      <c r="B215" t="s">
        <v>7918</v>
      </c>
      <c r="C215" t="s">
        <v>7128</v>
      </c>
      <c r="D215" s="81">
        <v>-2944.6439919999998</v>
      </c>
      <c r="E215" s="81">
        <v>-2947.0730709999998</v>
      </c>
      <c r="F215" s="82">
        <f t="shared" si="9"/>
        <v>2.4290790000000015</v>
      </c>
      <c r="G215" s="83">
        <f t="shared" si="10"/>
        <v>2.7515698213096646E-2</v>
      </c>
      <c r="H215" s="87" t="str">
        <f t="shared" si="11"/>
        <v>yes</v>
      </c>
      <c r="I215" t="s">
        <v>7129</v>
      </c>
      <c r="J215" t="s">
        <v>7130</v>
      </c>
    </row>
    <row r="216" spans="1:10" x14ac:dyDescent="0.25">
      <c r="A216" t="s">
        <v>7704</v>
      </c>
      <c r="B216" t="s">
        <v>7919</v>
      </c>
      <c r="C216" t="s">
        <v>150</v>
      </c>
      <c r="D216" s="81">
        <v>-1685.1566339999999</v>
      </c>
      <c r="E216" s="81">
        <v>-1687.2396839999999</v>
      </c>
      <c r="F216" s="82">
        <f t="shared" si="9"/>
        <v>2.0830499999999574</v>
      </c>
      <c r="G216" s="83">
        <f t="shared" si="10"/>
        <v>4.1240625725504965E-2</v>
      </c>
      <c r="H216" s="87" t="str">
        <f t="shared" si="11"/>
        <v>yes</v>
      </c>
      <c r="I216" t="s">
        <v>7132</v>
      </c>
      <c r="J216" t="s">
        <v>7133</v>
      </c>
    </row>
    <row r="217" spans="1:10" x14ac:dyDescent="0.25">
      <c r="A217" t="s">
        <v>7704</v>
      </c>
      <c r="B217" t="s">
        <v>7920</v>
      </c>
      <c r="C217" t="s">
        <v>292</v>
      </c>
      <c r="D217" s="81">
        <v>-2293.4110810000002</v>
      </c>
      <c r="E217" s="81">
        <v>-2296.2954989999998</v>
      </c>
      <c r="F217" s="82">
        <f t="shared" si="9"/>
        <v>2.8844179999996413</v>
      </c>
      <c r="G217" s="83">
        <f t="shared" si="10"/>
        <v>1.6312836018561611E-2</v>
      </c>
      <c r="H217" s="87" t="str">
        <f t="shared" si="11"/>
        <v>yes</v>
      </c>
      <c r="I217" t="s">
        <v>7134</v>
      </c>
      <c r="J217" t="s">
        <v>7135</v>
      </c>
    </row>
    <row r="218" spans="1:10" x14ac:dyDescent="0.25">
      <c r="A218" t="s">
        <v>7704</v>
      </c>
      <c r="B218" t="s">
        <v>7921</v>
      </c>
      <c r="C218" t="s">
        <v>7150</v>
      </c>
      <c r="D218" s="81">
        <v>-1433.0725789999999</v>
      </c>
      <c r="E218" s="81">
        <v>-1441.0501280000001</v>
      </c>
      <c r="F218" s="82">
        <f t="shared" si="9"/>
        <v>7.977549000000181</v>
      </c>
      <c r="G218" s="83">
        <f t="shared" si="10"/>
        <v>6.4862857405751341E-5</v>
      </c>
      <c r="H218" s="87" t="str">
        <f t="shared" si="11"/>
        <v>yes</v>
      </c>
      <c r="I218" t="s">
        <v>7151</v>
      </c>
      <c r="J218" t="s">
        <v>7152</v>
      </c>
    </row>
    <row r="219" spans="1:10" x14ac:dyDescent="0.25">
      <c r="A219" t="s">
        <v>7704</v>
      </c>
      <c r="B219" t="s">
        <v>7922</v>
      </c>
      <c r="C219" t="s">
        <v>7174</v>
      </c>
      <c r="D219" s="81">
        <v>-4328.4545319999997</v>
      </c>
      <c r="E219" s="81">
        <v>-4338.4931989999995</v>
      </c>
      <c r="F219" s="82">
        <f t="shared" si="9"/>
        <v>10.038666999999805</v>
      </c>
      <c r="G219" s="83">
        <f t="shared" si="10"/>
        <v>7.4372896166780435E-6</v>
      </c>
      <c r="H219" s="87" t="str">
        <f t="shared" si="11"/>
        <v>yes</v>
      </c>
      <c r="I219" t="s">
        <v>7175</v>
      </c>
      <c r="J219" t="s">
        <v>7176</v>
      </c>
    </row>
    <row r="220" spans="1:10" x14ac:dyDescent="0.25">
      <c r="A220" t="s">
        <v>7704</v>
      </c>
      <c r="B220" t="s">
        <v>7923</v>
      </c>
      <c r="C220" t="s">
        <v>7257</v>
      </c>
      <c r="D220" s="81">
        <v>-15979.305944</v>
      </c>
      <c r="E220" s="81">
        <v>-16004.413236</v>
      </c>
      <c r="F220" s="82">
        <f t="shared" si="9"/>
        <v>25.107292000000598</v>
      </c>
      <c r="G220" s="83">
        <f t="shared" si="10"/>
        <v>1.3781972764980808E-12</v>
      </c>
      <c r="H220" s="87" t="str">
        <f t="shared" si="11"/>
        <v>yes</v>
      </c>
      <c r="I220" t="s">
        <v>419</v>
      </c>
      <c r="J220" t="s">
        <v>7258</v>
      </c>
    </row>
    <row r="221" spans="1:10" x14ac:dyDescent="0.25">
      <c r="A221" t="s">
        <v>7704</v>
      </c>
      <c r="B221" t="s">
        <v>7924</v>
      </c>
      <c r="C221" t="s">
        <v>7271</v>
      </c>
      <c r="D221" s="81">
        <v>-8125.7376420000001</v>
      </c>
      <c r="E221" s="81">
        <v>-8130.2478730000003</v>
      </c>
      <c r="F221" s="82">
        <f t="shared" si="9"/>
        <v>4.5102310000002035</v>
      </c>
      <c r="G221" s="83">
        <f t="shared" si="10"/>
        <v>2.6697390539358536E-3</v>
      </c>
      <c r="H221" s="87" t="str">
        <f t="shared" si="11"/>
        <v>yes</v>
      </c>
      <c r="I221" t="s">
        <v>7272</v>
      </c>
      <c r="J221" t="s">
        <v>7273</v>
      </c>
    </row>
    <row r="222" spans="1:10" x14ac:dyDescent="0.25">
      <c r="A222" t="s">
        <v>7704</v>
      </c>
      <c r="B222" t="s">
        <v>7925</v>
      </c>
      <c r="C222" t="s">
        <v>7276</v>
      </c>
      <c r="D222" s="81">
        <v>-5590.5771969999996</v>
      </c>
      <c r="E222" s="81">
        <v>-5594.1855960000003</v>
      </c>
      <c r="F222" s="82">
        <f t="shared" si="9"/>
        <v>3.6083990000006452</v>
      </c>
      <c r="G222" s="83">
        <f t="shared" si="10"/>
        <v>7.2224430479453138E-3</v>
      </c>
      <c r="H222" s="87" t="str">
        <f t="shared" si="11"/>
        <v>yes</v>
      </c>
      <c r="I222" t="s">
        <v>7277</v>
      </c>
      <c r="J222" t="s">
        <v>7278</v>
      </c>
    </row>
    <row r="223" spans="1:10" x14ac:dyDescent="0.25">
      <c r="A223" t="s">
        <v>7704</v>
      </c>
      <c r="B223" t="s">
        <v>7926</v>
      </c>
      <c r="C223" t="s">
        <v>7289</v>
      </c>
      <c r="D223" s="81">
        <v>-2616.7562899999998</v>
      </c>
      <c r="E223" s="81">
        <v>-2619.3685059999998</v>
      </c>
      <c r="F223" s="82">
        <f t="shared" si="9"/>
        <v>2.6122159999999894</v>
      </c>
      <c r="G223" s="83">
        <f t="shared" si="10"/>
        <v>2.2271719091305112E-2</v>
      </c>
      <c r="H223" s="87" t="str">
        <f t="shared" si="11"/>
        <v>yes</v>
      </c>
      <c r="I223" t="s">
        <v>7290</v>
      </c>
      <c r="J223" t="s">
        <v>540</v>
      </c>
    </row>
    <row r="224" spans="1:10" x14ac:dyDescent="0.25">
      <c r="A224" t="s">
        <v>7704</v>
      </c>
      <c r="B224" t="s">
        <v>7927</v>
      </c>
      <c r="C224" t="s">
        <v>7291</v>
      </c>
      <c r="D224" s="81">
        <v>-6202.0820110000004</v>
      </c>
      <c r="E224" s="81">
        <v>-6205.5174749999996</v>
      </c>
      <c r="F224" s="82">
        <f t="shared" si="9"/>
        <v>3.4354639999992287</v>
      </c>
      <c r="G224" s="83">
        <f t="shared" si="10"/>
        <v>8.7609146184377037E-3</v>
      </c>
      <c r="H224" s="87" t="str">
        <f t="shared" si="11"/>
        <v>yes</v>
      </c>
      <c r="I224" t="s">
        <v>7292</v>
      </c>
      <c r="J224" t="s">
        <v>7293</v>
      </c>
    </row>
    <row r="225" spans="1:10" x14ac:dyDescent="0.25">
      <c r="A225" t="s">
        <v>7704</v>
      </c>
      <c r="B225" t="s">
        <v>7928</v>
      </c>
      <c r="C225" t="s">
        <v>7294</v>
      </c>
      <c r="D225" s="81">
        <v>-2828.8516669999999</v>
      </c>
      <c r="E225" s="81">
        <v>-2841.2231940000001</v>
      </c>
      <c r="F225" s="82">
        <f t="shared" si="9"/>
        <v>12.371527000000242</v>
      </c>
      <c r="G225" s="83">
        <f t="shared" si="10"/>
        <v>6.550444037502552E-7</v>
      </c>
      <c r="H225" s="87" t="str">
        <f t="shared" si="11"/>
        <v>yes</v>
      </c>
      <c r="I225" t="s">
        <v>7295</v>
      </c>
      <c r="J225" t="s">
        <v>7296</v>
      </c>
    </row>
    <row r="226" spans="1:10" x14ac:dyDescent="0.25">
      <c r="A226" t="s">
        <v>7704</v>
      </c>
      <c r="B226" t="s">
        <v>7929</v>
      </c>
      <c r="C226" t="s">
        <v>7297</v>
      </c>
      <c r="D226" s="81">
        <v>-2370.9238180000002</v>
      </c>
      <c r="E226" s="81">
        <v>-2376.2005039999999</v>
      </c>
      <c r="F226" s="82">
        <f t="shared" si="9"/>
        <v>5.2766859999996996</v>
      </c>
      <c r="G226" s="83">
        <f t="shared" si="10"/>
        <v>1.159763160376658E-3</v>
      </c>
      <c r="H226" s="87" t="str">
        <f t="shared" si="11"/>
        <v>yes</v>
      </c>
      <c r="I226" t="s">
        <v>419</v>
      </c>
      <c r="J226" t="s">
        <v>7298</v>
      </c>
    </row>
    <row r="227" spans="1:10" x14ac:dyDescent="0.25">
      <c r="A227" t="s">
        <v>7704</v>
      </c>
      <c r="B227" t="s">
        <v>7930</v>
      </c>
      <c r="C227" t="s">
        <v>7378</v>
      </c>
      <c r="D227" s="81">
        <v>-4676.2157930000003</v>
      </c>
      <c r="E227" s="81">
        <v>-4679.4978899999996</v>
      </c>
      <c r="F227" s="82">
        <f t="shared" si="9"/>
        <v>3.2820969999993395</v>
      </c>
      <c r="G227" s="83">
        <f t="shared" si="10"/>
        <v>1.040508524184491E-2</v>
      </c>
      <c r="H227" s="87" t="str">
        <f t="shared" si="11"/>
        <v>yes</v>
      </c>
      <c r="I227" t="s">
        <v>7379</v>
      </c>
      <c r="J227" t="s">
        <v>7380</v>
      </c>
    </row>
    <row r="228" spans="1:10" x14ac:dyDescent="0.25">
      <c r="A228" t="s">
        <v>7704</v>
      </c>
      <c r="B228" t="s">
        <v>7931</v>
      </c>
      <c r="C228" t="s">
        <v>7391</v>
      </c>
      <c r="D228" s="81">
        <v>-2390.6645229999999</v>
      </c>
      <c r="E228" s="81">
        <v>-2398.681079</v>
      </c>
      <c r="F228" s="82">
        <f t="shared" si="9"/>
        <v>8.0165560000000369</v>
      </c>
      <c r="G228" s="83">
        <f t="shared" si="10"/>
        <v>6.2244323709966028E-5</v>
      </c>
      <c r="H228" s="87" t="str">
        <f t="shared" si="11"/>
        <v>yes</v>
      </c>
      <c r="I228" t="s">
        <v>419</v>
      </c>
      <c r="J228" t="s">
        <v>7392</v>
      </c>
    </row>
    <row r="229" spans="1:10" x14ac:dyDescent="0.25">
      <c r="A229" t="s">
        <v>7704</v>
      </c>
      <c r="B229" t="s">
        <v>7932</v>
      </c>
      <c r="C229" t="s">
        <v>7394</v>
      </c>
      <c r="D229" s="81">
        <v>-2620.6903900000002</v>
      </c>
      <c r="E229" s="81">
        <v>-2624.6831999999999</v>
      </c>
      <c r="F229" s="82">
        <f t="shared" si="9"/>
        <v>3.9928099999997357</v>
      </c>
      <c r="G229" s="83">
        <f t="shared" si="10"/>
        <v>4.7150345473185064E-3</v>
      </c>
      <c r="H229" s="87" t="str">
        <f t="shared" si="11"/>
        <v>yes</v>
      </c>
      <c r="I229" t="s">
        <v>7395</v>
      </c>
      <c r="J229" t="s">
        <v>7396</v>
      </c>
    </row>
    <row r="230" spans="1:10" x14ac:dyDescent="0.25">
      <c r="A230" t="s">
        <v>7704</v>
      </c>
      <c r="B230" t="s">
        <v>7933</v>
      </c>
      <c r="C230" t="s">
        <v>7397</v>
      </c>
      <c r="D230" s="81">
        <v>-3740.2819709999999</v>
      </c>
      <c r="E230" s="81">
        <v>-3744.778746</v>
      </c>
      <c r="F230" s="82">
        <f t="shared" si="9"/>
        <v>4.4967750000000706</v>
      </c>
      <c r="G230" s="83">
        <f t="shared" si="10"/>
        <v>2.7093416300137808E-3</v>
      </c>
      <c r="H230" s="87" t="str">
        <f t="shared" si="11"/>
        <v>yes</v>
      </c>
      <c r="I230" t="s">
        <v>419</v>
      </c>
      <c r="J230" t="s">
        <v>7398</v>
      </c>
    </row>
    <row r="231" spans="1:10" x14ac:dyDescent="0.25">
      <c r="A231" t="s">
        <v>7704</v>
      </c>
      <c r="B231" t="s">
        <v>7934</v>
      </c>
      <c r="C231" t="s">
        <v>7406</v>
      </c>
      <c r="D231" s="81">
        <v>-10146.293707000001</v>
      </c>
      <c r="E231" s="81">
        <v>-10158.91207</v>
      </c>
      <c r="F231" s="82">
        <f t="shared" si="9"/>
        <v>12.61836299999959</v>
      </c>
      <c r="G231" s="83">
        <f t="shared" si="10"/>
        <v>5.0707356243983234E-7</v>
      </c>
      <c r="H231" s="87" t="str">
        <f t="shared" si="11"/>
        <v>yes</v>
      </c>
      <c r="I231" t="s">
        <v>7407</v>
      </c>
      <c r="J231" t="s">
        <v>7407</v>
      </c>
    </row>
    <row r="232" spans="1:10" x14ac:dyDescent="0.25">
      <c r="A232" t="s">
        <v>7704</v>
      </c>
      <c r="B232" t="s">
        <v>7935</v>
      </c>
      <c r="C232" t="s">
        <v>7585</v>
      </c>
      <c r="D232" s="81">
        <v>-5987.5383009999996</v>
      </c>
      <c r="E232" s="81">
        <v>-5994.0472589999999</v>
      </c>
      <c r="F232" s="82">
        <f t="shared" si="9"/>
        <v>6.508958000000348</v>
      </c>
      <c r="G232" s="83">
        <f t="shared" si="10"/>
        <v>3.0852496938562528E-4</v>
      </c>
      <c r="H232" s="87" t="str">
        <f t="shared" si="11"/>
        <v>yes</v>
      </c>
      <c r="I232" t="s">
        <v>7586</v>
      </c>
      <c r="J232" t="s">
        <v>7587</v>
      </c>
    </row>
    <row r="233" spans="1:10" x14ac:dyDescent="0.25">
      <c r="A233" t="s">
        <v>7704</v>
      </c>
      <c r="B233" t="s">
        <v>7936</v>
      </c>
      <c r="C233" t="s">
        <v>7594</v>
      </c>
      <c r="D233" s="81">
        <v>-4409.827714</v>
      </c>
      <c r="E233" s="81">
        <v>-4412.3891510000003</v>
      </c>
      <c r="F233" s="82">
        <f t="shared" si="9"/>
        <v>2.5614370000002964</v>
      </c>
      <c r="G233" s="83">
        <f t="shared" si="10"/>
        <v>2.3612478977491237E-2</v>
      </c>
      <c r="H233" s="87" t="str">
        <f t="shared" si="11"/>
        <v>yes</v>
      </c>
      <c r="I233" t="s">
        <v>7595</v>
      </c>
      <c r="J233" t="s">
        <v>7596</v>
      </c>
    </row>
    <row r="234" spans="1:10" x14ac:dyDescent="0.25">
      <c r="H234" s="87"/>
    </row>
    <row r="235" spans="1:10" x14ac:dyDescent="0.25">
      <c r="A235" s="88" t="s">
        <v>7937</v>
      </c>
      <c r="B235" s="89" t="s">
        <v>7938</v>
      </c>
      <c r="C235" s="89" t="s">
        <v>6997</v>
      </c>
      <c r="D235" s="90">
        <v>-1935.656645</v>
      </c>
      <c r="E235" s="91">
        <v>-1966.6159660000001</v>
      </c>
      <c r="F235" s="92">
        <f>(D235)-(E235)</f>
        <v>30.959321000000045</v>
      </c>
      <c r="G235" s="93">
        <f>_xlfn.CHISQ.DIST.RT(2*F235,1)</f>
        <v>3.5794477594521288E-15</v>
      </c>
      <c r="H235" s="94" t="str">
        <f>IF(G235&lt;0.05, "yes", "no")</f>
        <v>yes</v>
      </c>
      <c r="I235" s="89" t="s">
        <v>7939</v>
      </c>
      <c r="J235" s="95" t="s">
        <v>7940</v>
      </c>
    </row>
    <row r="236" spans="1:10" x14ac:dyDescent="0.25">
      <c r="A236" s="88" t="s">
        <v>7937</v>
      </c>
      <c r="B236" s="89" t="s">
        <v>7878</v>
      </c>
      <c r="C236" s="89" t="s">
        <v>7313</v>
      </c>
      <c r="D236" s="90">
        <v>-2797.9762649999998</v>
      </c>
      <c r="E236" s="91">
        <v>-2808.5053680000001</v>
      </c>
      <c r="F236" s="92">
        <f>(D236)-(E236)</f>
        <v>10.529103000000305</v>
      </c>
      <c r="G236" s="93">
        <f>_xlfn.CHISQ.DIST.RT(2*F236,1)</f>
        <v>4.4554065305208155E-6</v>
      </c>
      <c r="H236" s="94" t="str">
        <f>IF(G236&lt;0.05, "yes", "no")</f>
        <v>yes</v>
      </c>
      <c r="I236" s="89" t="s">
        <v>7941</v>
      </c>
      <c r="J236" s="95" t="s">
        <v>7942</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275"/>
  <sheetViews>
    <sheetView zoomScale="85" zoomScaleNormal="85" workbookViewId="0">
      <selection activeCell="F22" sqref="F22"/>
    </sheetView>
  </sheetViews>
  <sheetFormatPr defaultColWidth="11.5546875" defaultRowHeight="13.2" x14ac:dyDescent="0.25"/>
  <cols>
    <col min="1" max="1" width="22.33203125" customWidth="1"/>
    <col min="2" max="2" width="21.88671875" customWidth="1"/>
    <col min="3" max="3" width="17.21875" customWidth="1"/>
    <col min="4" max="4" width="16.44140625" customWidth="1"/>
    <col min="5" max="5" width="27.6640625" customWidth="1"/>
    <col min="6" max="6" width="57.44140625" customWidth="1"/>
    <col min="8" max="8" width="21.5546875" customWidth="1"/>
    <col min="9" max="10" width="17.21875" customWidth="1"/>
    <col min="11" max="11" width="16.33203125" customWidth="1"/>
    <col min="12" max="12" width="7.77734375" customWidth="1"/>
    <col min="13" max="13" width="18.44140625" customWidth="1"/>
  </cols>
  <sheetData>
    <row r="1" spans="1:7" x14ac:dyDescent="0.25">
      <c r="B1" s="109" t="s">
        <v>7600</v>
      </c>
      <c r="C1" s="109"/>
      <c r="D1" s="109" t="s">
        <v>7601</v>
      </c>
      <c r="E1" s="109"/>
    </row>
    <row r="2" spans="1:7" x14ac:dyDescent="0.25">
      <c r="B2" s="40" t="s">
        <v>7604</v>
      </c>
      <c r="C2" s="41" t="s">
        <v>7605</v>
      </c>
      <c r="D2" s="40" t="s">
        <v>7606</v>
      </c>
      <c r="E2" s="42" t="s">
        <v>7607</v>
      </c>
      <c r="F2" s="39" t="s">
        <v>7608</v>
      </c>
    </row>
    <row r="3" spans="1:7" x14ac:dyDescent="0.25">
      <c r="A3" s="96" t="s">
        <v>7943</v>
      </c>
      <c r="B3" s="97">
        <v>8</v>
      </c>
      <c r="C3" s="97">
        <v>26</v>
      </c>
      <c r="D3" s="97">
        <v>16</v>
      </c>
      <c r="E3" s="97">
        <v>94</v>
      </c>
      <c r="F3" s="98">
        <v>205</v>
      </c>
    </row>
    <row r="4" spans="1:7" x14ac:dyDescent="0.25">
      <c r="A4" s="55" t="s">
        <v>7944</v>
      </c>
      <c r="B4" s="99">
        <v>30809</v>
      </c>
      <c r="C4" s="99">
        <v>46121</v>
      </c>
      <c r="D4" s="99">
        <v>92235</v>
      </c>
      <c r="E4" s="99">
        <v>77925</v>
      </c>
      <c r="F4" s="100">
        <v>164598</v>
      </c>
    </row>
    <row r="5" spans="1:7" x14ac:dyDescent="0.25">
      <c r="A5" s="60" t="s">
        <v>7945</v>
      </c>
      <c r="B5" s="101">
        <v>30</v>
      </c>
      <c r="C5" s="101">
        <v>48</v>
      </c>
      <c r="D5" s="101">
        <v>94</v>
      </c>
      <c r="E5" s="101">
        <v>36</v>
      </c>
      <c r="F5" s="102">
        <v>194</v>
      </c>
    </row>
    <row r="6" spans="1:7" x14ac:dyDescent="0.25">
      <c r="B6" s="29"/>
    </row>
    <row r="7" spans="1:7" x14ac:dyDescent="0.25">
      <c r="A7" s="36" t="s">
        <v>7946</v>
      </c>
      <c r="B7" s="103" t="s">
        <v>407</v>
      </c>
      <c r="C7" s="36" t="s">
        <v>409</v>
      </c>
      <c r="D7" s="36" t="s">
        <v>410</v>
      </c>
      <c r="E7" s="36" t="s">
        <v>7947</v>
      </c>
      <c r="F7" s="36" t="s">
        <v>408</v>
      </c>
    </row>
    <row r="8" spans="1:7" ht="12.75" customHeight="1" x14ac:dyDescent="0.25">
      <c r="A8" s="116" t="s">
        <v>7948</v>
      </c>
      <c r="B8" s="7" t="s">
        <v>7949</v>
      </c>
      <c r="C8" s="104">
        <v>4.0900000000000001E-84</v>
      </c>
      <c r="D8" s="7">
        <v>269</v>
      </c>
      <c r="E8" s="7" t="s">
        <v>7950</v>
      </c>
      <c r="F8" s="7" t="s">
        <v>7951</v>
      </c>
      <c r="G8" s="7"/>
    </row>
    <row r="9" spans="1:7" x14ac:dyDescent="0.25">
      <c r="A9" s="116"/>
      <c r="B9" s="7" t="s">
        <v>7952</v>
      </c>
      <c r="C9" s="104">
        <v>8.1E-32</v>
      </c>
      <c r="D9" s="7">
        <v>122</v>
      </c>
      <c r="E9" s="7" t="s">
        <v>7953</v>
      </c>
      <c r="F9" s="7" t="s">
        <v>7686</v>
      </c>
      <c r="G9" s="7"/>
    </row>
    <row r="10" spans="1:7" x14ac:dyDescent="0.25">
      <c r="A10" s="116"/>
      <c r="B10" s="7" t="s">
        <v>7954</v>
      </c>
      <c r="C10" s="104">
        <v>1.23E-68</v>
      </c>
      <c r="D10" s="7">
        <v>211</v>
      </c>
      <c r="E10" s="7" t="s">
        <v>7950</v>
      </c>
      <c r="F10" s="7" t="s">
        <v>7955</v>
      </c>
      <c r="G10" s="7"/>
    </row>
    <row r="11" spans="1:7" x14ac:dyDescent="0.25">
      <c r="A11" s="116"/>
      <c r="B11" s="7" t="s">
        <v>7956</v>
      </c>
      <c r="C11" s="104">
        <v>6.9799999999999999E-110</v>
      </c>
      <c r="D11" s="7">
        <v>319</v>
      </c>
      <c r="E11" s="7" t="s">
        <v>7950</v>
      </c>
      <c r="F11" s="7" t="s">
        <v>7957</v>
      </c>
      <c r="G11" s="7"/>
    </row>
    <row r="12" spans="1:7" x14ac:dyDescent="0.25">
      <c r="A12" s="116"/>
      <c r="B12" s="7" t="s">
        <v>7958</v>
      </c>
      <c r="C12" s="104">
        <v>1.56E-232</v>
      </c>
      <c r="D12" s="7">
        <v>655</v>
      </c>
      <c r="E12" s="7" t="s">
        <v>7959</v>
      </c>
      <c r="F12" s="7" t="s">
        <v>7960</v>
      </c>
      <c r="G12" s="7"/>
    </row>
    <row r="13" spans="1:7" x14ac:dyDescent="0.25">
      <c r="A13" s="116"/>
      <c r="B13" s="7" t="s">
        <v>7961</v>
      </c>
      <c r="C13" s="104">
        <v>2.4E-31</v>
      </c>
      <c r="D13" s="7">
        <v>118</v>
      </c>
      <c r="E13" s="7" t="s">
        <v>7962</v>
      </c>
      <c r="F13" s="7" t="s">
        <v>7963</v>
      </c>
      <c r="G13" s="7"/>
    </row>
    <row r="14" spans="1:7" x14ac:dyDescent="0.25">
      <c r="A14" s="116"/>
      <c r="B14" s="7" t="s">
        <v>7964</v>
      </c>
      <c r="C14" s="104">
        <v>1.5800000000000001E-23</v>
      </c>
      <c r="D14" s="7">
        <v>92.8</v>
      </c>
      <c r="E14" s="7" t="s">
        <v>7965</v>
      </c>
      <c r="F14" s="7" t="s">
        <v>7966</v>
      </c>
      <c r="G14" s="7"/>
    </row>
    <row r="15" spans="1:7" x14ac:dyDescent="0.25">
      <c r="A15" s="116"/>
      <c r="B15" s="7" t="s">
        <v>7967</v>
      </c>
      <c r="C15" s="104">
        <v>2.8499999999999999E-156</v>
      </c>
      <c r="D15" s="7">
        <v>459</v>
      </c>
      <c r="E15" s="7" t="s">
        <v>7950</v>
      </c>
      <c r="F15" s="7" t="s">
        <v>7968</v>
      </c>
      <c r="G15" s="7"/>
    </row>
    <row r="16" spans="1:7" x14ac:dyDescent="0.25">
      <c r="A16" s="116"/>
      <c r="B16" s="7" t="s">
        <v>7969</v>
      </c>
      <c r="C16" s="104">
        <v>2.37E-77</v>
      </c>
      <c r="D16" s="7">
        <v>248</v>
      </c>
      <c r="E16" s="7" t="s">
        <v>7970</v>
      </c>
      <c r="F16" s="7" t="s">
        <v>7971</v>
      </c>
      <c r="G16" s="7"/>
    </row>
    <row r="17" spans="1:7" x14ac:dyDescent="0.25">
      <c r="A17" s="116"/>
      <c r="B17" s="7" t="s">
        <v>7972</v>
      </c>
      <c r="C17" s="104">
        <v>4.13E-39</v>
      </c>
      <c r="D17" s="7">
        <v>134</v>
      </c>
      <c r="E17" s="7" t="s">
        <v>7953</v>
      </c>
      <c r="F17" s="7" t="s">
        <v>7973</v>
      </c>
      <c r="G17" s="7"/>
    </row>
    <row r="18" spans="1:7" x14ac:dyDescent="0.25">
      <c r="A18" s="116"/>
      <c r="B18" s="7" t="s">
        <v>7974</v>
      </c>
      <c r="C18" s="104">
        <v>9.0500000000000003E-108</v>
      </c>
      <c r="D18" s="7">
        <v>326</v>
      </c>
      <c r="E18" s="7" t="s">
        <v>7975</v>
      </c>
      <c r="F18" s="7" t="s">
        <v>7976</v>
      </c>
      <c r="G18" s="7"/>
    </row>
    <row r="19" spans="1:7" x14ac:dyDescent="0.25">
      <c r="A19" s="116"/>
      <c r="B19" s="7" t="s">
        <v>7977</v>
      </c>
      <c r="C19" s="104">
        <v>2.3900000000000001E-127</v>
      </c>
      <c r="D19" s="7">
        <v>386</v>
      </c>
      <c r="E19" s="7" t="s">
        <v>7978</v>
      </c>
      <c r="F19" s="7" t="s">
        <v>7979</v>
      </c>
      <c r="G19" s="7"/>
    </row>
    <row r="20" spans="1:7" x14ac:dyDescent="0.25">
      <c r="A20" s="116"/>
      <c r="B20" s="7" t="s">
        <v>7980</v>
      </c>
      <c r="C20" s="104">
        <v>1.67E-203</v>
      </c>
      <c r="D20" s="7">
        <v>593</v>
      </c>
      <c r="E20" s="7" t="s">
        <v>7978</v>
      </c>
      <c r="F20" s="7" t="s">
        <v>7981</v>
      </c>
      <c r="G20" s="7"/>
    </row>
    <row r="21" spans="1:7" x14ac:dyDescent="0.25">
      <c r="A21" s="116"/>
      <c r="B21" s="7" t="s">
        <v>7982</v>
      </c>
      <c r="C21" s="104">
        <v>2.6600000000000002E-29</v>
      </c>
      <c r="D21" s="7">
        <v>117</v>
      </c>
      <c r="E21" s="7" t="s">
        <v>7983</v>
      </c>
      <c r="F21" s="7" t="s">
        <v>7984</v>
      </c>
      <c r="G21" s="7"/>
    </row>
    <row r="22" spans="1:7" x14ac:dyDescent="0.25">
      <c r="A22" s="116"/>
      <c r="B22" s="7" t="s">
        <v>7985</v>
      </c>
      <c r="C22" s="104">
        <v>2.0099999999999999E-103</v>
      </c>
      <c r="D22" s="7">
        <v>315</v>
      </c>
      <c r="E22" s="7" t="s">
        <v>7986</v>
      </c>
      <c r="F22" s="7" t="s">
        <v>7987</v>
      </c>
      <c r="G22" s="7"/>
    </row>
    <row r="23" spans="1:7" x14ac:dyDescent="0.25">
      <c r="A23" s="116"/>
      <c r="B23" s="7" t="s">
        <v>7988</v>
      </c>
      <c r="C23" s="104">
        <v>2.2399999999999998E-93</v>
      </c>
      <c r="D23" s="7">
        <v>276</v>
      </c>
      <c r="E23" s="7" t="s">
        <v>7986</v>
      </c>
      <c r="F23" s="7" t="s">
        <v>7989</v>
      </c>
      <c r="G23" s="7"/>
    </row>
    <row r="24" spans="1:7" x14ac:dyDescent="0.25">
      <c r="A24" s="116"/>
      <c r="B24" s="7" t="s">
        <v>7990</v>
      </c>
      <c r="C24" s="104">
        <v>0</v>
      </c>
      <c r="D24" s="7">
        <v>861</v>
      </c>
      <c r="E24" s="7" t="s">
        <v>7986</v>
      </c>
      <c r="F24" s="7" t="s">
        <v>7991</v>
      </c>
      <c r="G24" s="7"/>
    </row>
    <row r="25" spans="1:7" x14ac:dyDescent="0.25">
      <c r="A25" s="116"/>
      <c r="B25" s="7" t="s">
        <v>7992</v>
      </c>
      <c r="C25" s="104">
        <v>1.7300000000000001E-73</v>
      </c>
      <c r="D25" s="7">
        <v>224</v>
      </c>
      <c r="E25" s="7" t="s">
        <v>7986</v>
      </c>
      <c r="F25" s="7" t="s">
        <v>7993</v>
      </c>
      <c r="G25" s="7"/>
    </row>
    <row r="26" spans="1:7" x14ac:dyDescent="0.25">
      <c r="A26" s="116"/>
      <c r="B26" s="7" t="s">
        <v>7994</v>
      </c>
      <c r="C26" s="104">
        <v>3.0299999999999999E-119</v>
      </c>
      <c r="D26" s="7">
        <v>349</v>
      </c>
      <c r="E26" s="7" t="s">
        <v>7986</v>
      </c>
      <c r="F26" s="7" t="s">
        <v>7995</v>
      </c>
      <c r="G26" s="7"/>
    </row>
    <row r="27" spans="1:7" x14ac:dyDescent="0.25">
      <c r="A27" s="116"/>
      <c r="B27" s="7" t="s">
        <v>7996</v>
      </c>
      <c r="C27" s="104">
        <v>4.5099999999999997E-71</v>
      </c>
      <c r="D27" s="7">
        <v>219</v>
      </c>
      <c r="E27" s="7" t="s">
        <v>7986</v>
      </c>
      <c r="F27" s="7" t="s">
        <v>7997</v>
      </c>
      <c r="G27" s="7"/>
    </row>
    <row r="28" spans="1:7" x14ac:dyDescent="0.25">
      <c r="A28" s="116"/>
      <c r="B28" s="7" t="s">
        <v>7998</v>
      </c>
      <c r="C28" s="104">
        <v>1.35E-291</v>
      </c>
      <c r="D28" s="7">
        <v>814</v>
      </c>
      <c r="E28" s="7" t="s">
        <v>7975</v>
      </c>
      <c r="F28" s="7" t="s">
        <v>7999</v>
      </c>
      <c r="G28" s="7"/>
    </row>
    <row r="29" spans="1:7" x14ac:dyDescent="0.25">
      <c r="A29" s="116"/>
      <c r="B29" s="7" t="s">
        <v>8000</v>
      </c>
      <c r="C29" s="104">
        <v>7.3799999999999999E-150</v>
      </c>
      <c r="D29" s="7">
        <v>432</v>
      </c>
      <c r="E29" s="7" t="s">
        <v>7986</v>
      </c>
      <c r="F29" s="7" t="s">
        <v>8001</v>
      </c>
      <c r="G29" s="7"/>
    </row>
    <row r="30" spans="1:7" x14ac:dyDescent="0.25">
      <c r="A30" s="116"/>
      <c r="B30" s="7" t="s">
        <v>8002</v>
      </c>
      <c r="C30" s="104">
        <v>1.7800000000000001E-54</v>
      </c>
      <c r="D30" s="7">
        <v>189</v>
      </c>
      <c r="E30" s="7" t="s">
        <v>7950</v>
      </c>
      <c r="F30" s="7" t="s">
        <v>8003</v>
      </c>
      <c r="G30" s="7"/>
    </row>
    <row r="31" spans="1:7" x14ac:dyDescent="0.25">
      <c r="B31" s="7"/>
      <c r="C31" s="104"/>
      <c r="D31" s="104"/>
      <c r="E31" s="7"/>
      <c r="F31" s="7"/>
      <c r="G31" s="7"/>
    </row>
    <row r="32" spans="1:7" ht="12.75" customHeight="1" x14ac:dyDescent="0.25">
      <c r="A32" s="116" t="s">
        <v>8004</v>
      </c>
      <c r="B32" s="7" t="s">
        <v>8005</v>
      </c>
      <c r="C32" s="104">
        <v>1.67E-203</v>
      </c>
      <c r="D32" s="104">
        <v>593</v>
      </c>
      <c r="E32" s="7" t="s">
        <v>7978</v>
      </c>
      <c r="F32" s="7" t="s">
        <v>7981</v>
      </c>
      <c r="G32" s="7"/>
    </row>
    <row r="33" spans="1:7" x14ac:dyDescent="0.25">
      <c r="A33" s="116"/>
      <c r="B33" s="7" t="s">
        <v>8006</v>
      </c>
      <c r="C33" s="104">
        <v>2.6600000000000002E-29</v>
      </c>
      <c r="D33" s="7">
        <v>117</v>
      </c>
      <c r="E33" s="7" t="s">
        <v>7983</v>
      </c>
      <c r="F33" s="7" t="s">
        <v>7984</v>
      </c>
      <c r="G33" s="7"/>
    </row>
    <row r="34" spans="1:7" x14ac:dyDescent="0.25">
      <c r="A34" s="116"/>
      <c r="B34" s="7" t="s">
        <v>8007</v>
      </c>
      <c r="C34" s="104">
        <v>2.0099999999999999E-103</v>
      </c>
      <c r="D34" s="7">
        <v>315</v>
      </c>
      <c r="E34" s="7" t="s">
        <v>7986</v>
      </c>
      <c r="F34" s="7" t="s">
        <v>7987</v>
      </c>
      <c r="G34" s="7"/>
    </row>
    <row r="35" spans="1:7" x14ac:dyDescent="0.25">
      <c r="A35" s="116"/>
      <c r="B35" s="7" t="s">
        <v>8008</v>
      </c>
      <c r="C35" s="104">
        <v>1.56E-232</v>
      </c>
      <c r="D35" s="7">
        <v>655</v>
      </c>
      <c r="E35" s="7" t="s">
        <v>7959</v>
      </c>
      <c r="F35" s="7" t="s">
        <v>7960</v>
      </c>
      <c r="G35" s="7"/>
    </row>
    <row r="36" spans="1:7" x14ac:dyDescent="0.25">
      <c r="A36" s="116"/>
      <c r="B36" s="7" t="s">
        <v>8009</v>
      </c>
      <c r="C36" s="104">
        <v>9.9200000000000005E-52</v>
      </c>
      <c r="D36" s="7">
        <v>167</v>
      </c>
      <c r="E36" s="7" t="s">
        <v>7950</v>
      </c>
      <c r="F36" s="7" t="s">
        <v>7957</v>
      </c>
      <c r="G36" s="7"/>
    </row>
    <row r="37" spans="1:7" x14ac:dyDescent="0.25">
      <c r="A37" s="116"/>
      <c r="B37" s="7" t="s">
        <v>8010</v>
      </c>
      <c r="C37" s="104">
        <v>6.3699999999999999E-69</v>
      </c>
      <c r="D37" s="7">
        <v>226</v>
      </c>
      <c r="E37" s="7" t="s">
        <v>7978</v>
      </c>
      <c r="F37" s="7" t="s">
        <v>7979</v>
      </c>
      <c r="G37" s="7"/>
    </row>
    <row r="38" spans="1:7" x14ac:dyDescent="0.25">
      <c r="A38" s="116"/>
      <c r="B38" s="7" t="s">
        <v>8011</v>
      </c>
      <c r="C38" s="104">
        <v>2.8499999999999999E-156</v>
      </c>
      <c r="D38" s="7">
        <v>459</v>
      </c>
      <c r="E38" s="7" t="s">
        <v>7950</v>
      </c>
      <c r="F38" s="7" t="s">
        <v>7968</v>
      </c>
      <c r="G38" s="7"/>
    </row>
    <row r="39" spans="1:7" x14ac:dyDescent="0.25">
      <c r="A39" s="116"/>
      <c r="B39" s="7" t="s">
        <v>8012</v>
      </c>
      <c r="C39" s="104">
        <v>1.5800000000000001E-23</v>
      </c>
      <c r="D39" s="7">
        <v>92.8</v>
      </c>
      <c r="E39" s="7" t="s">
        <v>7965</v>
      </c>
      <c r="F39" s="7" t="s">
        <v>7966</v>
      </c>
      <c r="G39" s="7"/>
    </row>
    <row r="40" spans="1:7" x14ac:dyDescent="0.25">
      <c r="A40" s="116"/>
      <c r="B40" s="7" t="s">
        <v>8013</v>
      </c>
      <c r="C40" s="104">
        <v>1.35E-291</v>
      </c>
      <c r="D40" s="7">
        <v>814</v>
      </c>
      <c r="E40" s="7" t="s">
        <v>7975</v>
      </c>
      <c r="F40" s="7" t="s">
        <v>7999</v>
      </c>
      <c r="G40" s="7"/>
    </row>
    <row r="41" spans="1:7" x14ac:dyDescent="0.25">
      <c r="A41" s="116"/>
      <c r="B41" s="7" t="s">
        <v>8014</v>
      </c>
      <c r="C41" s="104">
        <v>4.5099999999999997E-71</v>
      </c>
      <c r="D41" s="7">
        <v>219</v>
      </c>
      <c r="E41" s="7" t="s">
        <v>7986</v>
      </c>
      <c r="F41" s="7" t="s">
        <v>7997</v>
      </c>
      <c r="G41" s="7"/>
    </row>
    <row r="42" spans="1:7" x14ac:dyDescent="0.25">
      <c r="A42" s="116"/>
      <c r="B42" s="7" t="s">
        <v>8015</v>
      </c>
      <c r="C42" s="104">
        <v>5.29E-21</v>
      </c>
      <c r="D42" s="7">
        <v>90.1</v>
      </c>
      <c r="E42" s="7" t="s">
        <v>7983</v>
      </c>
      <c r="F42" s="7" t="s">
        <v>8016</v>
      </c>
      <c r="G42" s="7"/>
    </row>
    <row r="43" spans="1:7" x14ac:dyDescent="0.25">
      <c r="A43" s="116"/>
      <c r="B43" s="7" t="s">
        <v>8017</v>
      </c>
      <c r="C43" s="104">
        <v>1.2700000000000001E-119</v>
      </c>
      <c r="D43" s="7">
        <v>347</v>
      </c>
      <c r="E43" s="7" t="s">
        <v>7986</v>
      </c>
      <c r="F43" s="7" t="s">
        <v>8018</v>
      </c>
      <c r="G43" s="7"/>
    </row>
    <row r="44" spans="1:7" x14ac:dyDescent="0.25">
      <c r="A44" s="116"/>
      <c r="B44" s="7" t="s">
        <v>8019</v>
      </c>
      <c r="C44" s="104">
        <v>4.5499999999999998E-76</v>
      </c>
      <c r="D44" s="7">
        <v>268</v>
      </c>
      <c r="E44" s="7" t="s">
        <v>7959</v>
      </c>
      <c r="F44" s="7" t="s">
        <v>8020</v>
      </c>
      <c r="G44" s="7"/>
    </row>
    <row r="45" spans="1:7" x14ac:dyDescent="0.25">
      <c r="A45" s="116"/>
      <c r="B45" s="7" t="s">
        <v>8021</v>
      </c>
      <c r="C45" s="104">
        <v>1.7300000000000001E-73</v>
      </c>
      <c r="D45" s="7">
        <v>224</v>
      </c>
      <c r="E45" s="7" t="s">
        <v>7986</v>
      </c>
      <c r="F45" s="7" t="s">
        <v>7993</v>
      </c>
      <c r="G45" s="7"/>
    </row>
    <row r="46" spans="1:7" x14ac:dyDescent="0.25">
      <c r="A46" s="116"/>
      <c r="B46" s="7" t="s">
        <v>8022</v>
      </c>
      <c r="C46" s="104">
        <v>1.28E-260</v>
      </c>
      <c r="D46" s="7">
        <v>721</v>
      </c>
      <c r="E46" s="7" t="s">
        <v>7986</v>
      </c>
      <c r="F46" s="7" t="s">
        <v>7991</v>
      </c>
      <c r="G46" s="7"/>
    </row>
    <row r="47" spans="1:7" x14ac:dyDescent="0.25">
      <c r="A47" s="116"/>
      <c r="B47" s="7" t="s">
        <v>8023</v>
      </c>
      <c r="C47" s="104">
        <v>9.1499999999999999E-29</v>
      </c>
      <c r="D47" s="7">
        <v>122</v>
      </c>
      <c r="E47" s="7" t="s">
        <v>7950</v>
      </c>
      <c r="F47" s="7" t="s">
        <v>8024</v>
      </c>
      <c r="G47" s="7"/>
    </row>
    <row r="48" spans="1:7" x14ac:dyDescent="0.25">
      <c r="A48" s="116"/>
      <c r="B48" s="7" t="s">
        <v>8025</v>
      </c>
      <c r="C48" s="104">
        <v>7.4800000000000001E-64</v>
      </c>
      <c r="D48" s="7">
        <v>223</v>
      </c>
      <c r="E48" s="7" t="s">
        <v>7983</v>
      </c>
      <c r="F48" s="7" t="s">
        <v>8026</v>
      </c>
      <c r="G48" s="7"/>
    </row>
    <row r="49" spans="1:7" x14ac:dyDescent="0.25">
      <c r="A49" s="116"/>
      <c r="B49" s="7" t="s">
        <v>8027</v>
      </c>
      <c r="C49" s="104">
        <v>1.02E-26</v>
      </c>
      <c r="D49" s="7">
        <v>107</v>
      </c>
      <c r="E49" s="7" t="s">
        <v>7970</v>
      </c>
      <c r="F49" s="7" t="s">
        <v>8028</v>
      </c>
      <c r="G49" s="7"/>
    </row>
    <row r="50" spans="1:7" x14ac:dyDescent="0.25">
      <c r="A50" s="116"/>
      <c r="B50" s="7" t="s">
        <v>8029</v>
      </c>
      <c r="C50" s="104">
        <v>2.37E-77</v>
      </c>
      <c r="D50" s="7">
        <v>248</v>
      </c>
      <c r="E50" s="7" t="s">
        <v>7970</v>
      </c>
      <c r="F50" s="7" t="s">
        <v>7971</v>
      </c>
      <c r="G50" s="7"/>
    </row>
    <row r="51" spans="1:7" x14ac:dyDescent="0.25">
      <c r="A51" s="116"/>
      <c r="B51" s="7" t="s">
        <v>8030</v>
      </c>
      <c r="C51" s="104">
        <v>4.13E-39</v>
      </c>
      <c r="D51" s="7">
        <v>134</v>
      </c>
      <c r="E51" s="7" t="s">
        <v>7953</v>
      </c>
      <c r="F51" s="7" t="s">
        <v>7973</v>
      </c>
      <c r="G51" s="7"/>
    </row>
    <row r="52" spans="1:7" x14ac:dyDescent="0.25">
      <c r="A52" s="116"/>
      <c r="B52" s="7" t="s">
        <v>8031</v>
      </c>
      <c r="C52" s="104">
        <v>9.0500000000000003E-108</v>
      </c>
      <c r="D52" s="7">
        <v>326</v>
      </c>
      <c r="E52" s="7" t="s">
        <v>7975</v>
      </c>
      <c r="F52" s="7" t="s">
        <v>7976</v>
      </c>
      <c r="G52" s="7"/>
    </row>
    <row r="53" spans="1:7" x14ac:dyDescent="0.25">
      <c r="A53" s="116"/>
      <c r="B53" s="7" t="s">
        <v>8032</v>
      </c>
      <c r="C53" s="104">
        <v>4.8500000000000001E-29</v>
      </c>
      <c r="D53" s="7">
        <v>114</v>
      </c>
      <c r="E53" s="7" t="s">
        <v>7959</v>
      </c>
      <c r="F53" s="7" t="s">
        <v>8033</v>
      </c>
      <c r="G53" s="7"/>
    </row>
    <row r="54" spans="1:7" x14ac:dyDescent="0.25">
      <c r="A54" s="116"/>
      <c r="B54" s="7" t="s">
        <v>8034</v>
      </c>
      <c r="C54" s="104">
        <v>1.03E-168</v>
      </c>
      <c r="D54" s="7">
        <v>482</v>
      </c>
      <c r="E54" s="7" t="s">
        <v>8035</v>
      </c>
      <c r="F54" s="7" t="s">
        <v>7686</v>
      </c>
      <c r="G54" s="7"/>
    </row>
    <row r="55" spans="1:7" x14ac:dyDescent="0.25">
      <c r="A55" s="116"/>
      <c r="B55" s="7" t="s">
        <v>8036</v>
      </c>
      <c r="C55" s="104">
        <v>1.23E-68</v>
      </c>
      <c r="D55" s="7">
        <v>211</v>
      </c>
      <c r="E55" s="7" t="s">
        <v>7950</v>
      </c>
      <c r="F55" s="7" t="s">
        <v>7955</v>
      </c>
      <c r="G55" s="7"/>
    </row>
    <row r="56" spans="1:7" x14ac:dyDescent="0.25">
      <c r="A56" s="116"/>
      <c r="B56" s="7" t="s">
        <v>8037</v>
      </c>
      <c r="C56" s="104">
        <v>8.1E-32</v>
      </c>
      <c r="D56" s="7">
        <v>122</v>
      </c>
      <c r="E56" s="7" t="s">
        <v>7953</v>
      </c>
      <c r="F56" s="7" t="s">
        <v>7686</v>
      </c>
      <c r="G56" s="7"/>
    </row>
    <row r="57" spans="1:7" x14ac:dyDescent="0.25">
      <c r="B57" s="7"/>
      <c r="C57" s="104"/>
      <c r="D57" s="7"/>
      <c r="E57" s="7"/>
      <c r="F57" s="7"/>
      <c r="G57" s="7"/>
    </row>
    <row r="58" spans="1:7" ht="12.75" customHeight="1" x14ac:dyDescent="0.25">
      <c r="A58" s="114" t="s">
        <v>8038</v>
      </c>
      <c r="B58" s="7" t="s">
        <v>8039</v>
      </c>
      <c r="C58" s="104">
        <v>1.42E-15</v>
      </c>
      <c r="D58" s="7">
        <v>76.599999999999994</v>
      </c>
      <c r="E58" s="7" t="s">
        <v>7962</v>
      </c>
      <c r="F58" s="7" t="s">
        <v>8040</v>
      </c>
      <c r="G58" s="7"/>
    </row>
    <row r="59" spans="1:7" x14ac:dyDescent="0.25">
      <c r="A59" s="114"/>
      <c r="B59" s="7" t="s">
        <v>8041</v>
      </c>
      <c r="C59" s="104">
        <v>8.8500000000000003E-38</v>
      </c>
      <c r="D59" s="7">
        <v>138</v>
      </c>
      <c r="E59" s="7" t="s">
        <v>7965</v>
      </c>
      <c r="F59" s="7" t="s">
        <v>8042</v>
      </c>
      <c r="G59" s="7"/>
    </row>
    <row r="60" spans="1:7" x14ac:dyDescent="0.25">
      <c r="A60" s="114"/>
      <c r="B60" s="7" t="s">
        <v>8043</v>
      </c>
      <c r="C60" s="104">
        <v>3.8699999999999998E-23</v>
      </c>
      <c r="D60" s="7">
        <v>104</v>
      </c>
      <c r="E60" s="7" t="s">
        <v>8044</v>
      </c>
      <c r="F60" s="7" t="s">
        <v>8045</v>
      </c>
      <c r="G60" s="7"/>
    </row>
    <row r="61" spans="1:7" x14ac:dyDescent="0.25">
      <c r="A61" s="114"/>
      <c r="B61" s="7" t="s">
        <v>8046</v>
      </c>
      <c r="C61" s="104">
        <v>5.0000000000000002E-14</v>
      </c>
      <c r="D61" s="7">
        <v>72</v>
      </c>
      <c r="E61" s="7" t="s">
        <v>8047</v>
      </c>
      <c r="F61" s="7" t="s">
        <v>7686</v>
      </c>
      <c r="G61" s="7"/>
    </row>
    <row r="62" spans="1:7" x14ac:dyDescent="0.25">
      <c r="A62" s="114"/>
      <c r="B62" s="7" t="s">
        <v>8048</v>
      </c>
      <c r="C62" s="104">
        <v>4.2700000000000001E-5</v>
      </c>
      <c r="D62" s="7">
        <v>53.1</v>
      </c>
      <c r="E62" s="7" t="s">
        <v>7953</v>
      </c>
      <c r="F62" s="7" t="s">
        <v>7686</v>
      </c>
      <c r="G62" s="7"/>
    </row>
    <row r="63" spans="1:7" x14ac:dyDescent="0.25">
      <c r="A63" s="114"/>
      <c r="B63" s="7" t="s">
        <v>8049</v>
      </c>
      <c r="C63" s="104">
        <v>3.4000000000000001E-50</v>
      </c>
      <c r="D63" s="7">
        <v>164</v>
      </c>
      <c r="E63" s="7" t="s">
        <v>7950</v>
      </c>
      <c r="F63" s="7" t="s">
        <v>8050</v>
      </c>
      <c r="G63" s="7"/>
    </row>
    <row r="64" spans="1:7" x14ac:dyDescent="0.25">
      <c r="A64" s="114"/>
      <c r="B64" s="7" t="s">
        <v>8051</v>
      </c>
      <c r="C64" s="104">
        <v>1.6899999999999999E-113</v>
      </c>
      <c r="D64" s="7">
        <v>331</v>
      </c>
      <c r="E64" s="7" t="s">
        <v>8052</v>
      </c>
      <c r="F64" s="7" t="s">
        <v>8053</v>
      </c>
      <c r="G64" s="7"/>
    </row>
    <row r="65" spans="1:7" x14ac:dyDescent="0.25">
      <c r="A65" s="114"/>
      <c r="B65" s="7" t="s">
        <v>8054</v>
      </c>
      <c r="C65" s="104">
        <v>1.18E-113</v>
      </c>
      <c r="D65" s="7">
        <v>350</v>
      </c>
      <c r="E65" s="7" t="s">
        <v>8052</v>
      </c>
      <c r="F65" s="7" t="s">
        <v>8055</v>
      </c>
      <c r="G65" s="7"/>
    </row>
    <row r="66" spans="1:7" x14ac:dyDescent="0.25">
      <c r="A66" s="114"/>
      <c r="B66" s="7" t="s">
        <v>8056</v>
      </c>
      <c r="C66" s="104">
        <v>3.6700000000000003E-172</v>
      </c>
      <c r="D66" s="7">
        <v>487</v>
      </c>
      <c r="E66" s="7" t="s">
        <v>7950</v>
      </c>
      <c r="F66" s="7" t="s">
        <v>8057</v>
      </c>
      <c r="G66" s="7"/>
    </row>
    <row r="67" spans="1:7" x14ac:dyDescent="0.25">
      <c r="A67" s="114"/>
      <c r="B67" s="7" t="s">
        <v>8058</v>
      </c>
      <c r="C67" s="104">
        <v>1.13E-35</v>
      </c>
      <c r="D67" s="7">
        <v>121</v>
      </c>
      <c r="E67" s="7" t="s">
        <v>7950</v>
      </c>
      <c r="F67" s="7" t="s">
        <v>7951</v>
      </c>
      <c r="G67" s="7"/>
    </row>
    <row r="68" spans="1:7" x14ac:dyDescent="0.25">
      <c r="A68" s="114"/>
      <c r="B68" s="7" t="s">
        <v>8059</v>
      </c>
      <c r="C68" s="104">
        <v>5.1099999999999997E-174</v>
      </c>
      <c r="D68" s="7">
        <v>512</v>
      </c>
      <c r="E68" s="7" t="s">
        <v>7986</v>
      </c>
      <c r="F68" s="7" t="s">
        <v>8060</v>
      </c>
      <c r="G68" s="7"/>
    </row>
    <row r="69" spans="1:7" x14ac:dyDescent="0.25">
      <c r="A69" s="114"/>
      <c r="B69" s="7" t="s">
        <v>8061</v>
      </c>
      <c r="C69" s="104">
        <v>9.2500000000000002E-74</v>
      </c>
      <c r="D69" s="7">
        <v>245</v>
      </c>
      <c r="E69" s="7" t="s">
        <v>7950</v>
      </c>
      <c r="F69" s="7" t="s">
        <v>7686</v>
      </c>
      <c r="G69" s="7"/>
    </row>
    <row r="70" spans="1:7" x14ac:dyDescent="0.25">
      <c r="A70" s="114"/>
      <c r="B70" s="7" t="s">
        <v>8062</v>
      </c>
      <c r="C70" s="104">
        <v>4.8499999999999999E-28</v>
      </c>
      <c r="D70" s="7">
        <v>111</v>
      </c>
      <c r="E70" s="7" t="s">
        <v>8052</v>
      </c>
      <c r="F70" s="7" t="s">
        <v>8063</v>
      </c>
      <c r="G70" s="7"/>
    </row>
    <row r="71" spans="1:7" x14ac:dyDescent="0.25">
      <c r="A71" s="114"/>
      <c r="B71" s="7" t="s">
        <v>8064</v>
      </c>
      <c r="C71" s="104">
        <v>8.1400000000000006E-108</v>
      </c>
      <c r="D71" s="7">
        <v>339</v>
      </c>
      <c r="E71" s="7" t="s">
        <v>7986</v>
      </c>
      <c r="F71" s="7" t="s">
        <v>8065</v>
      </c>
      <c r="G71" s="7"/>
    </row>
    <row r="72" spans="1:7" x14ac:dyDescent="0.25">
      <c r="A72" s="114"/>
      <c r="B72" s="7" t="s">
        <v>8066</v>
      </c>
      <c r="C72" s="104">
        <v>4.16E-89</v>
      </c>
      <c r="D72" s="7">
        <v>270</v>
      </c>
      <c r="E72" s="7" t="s">
        <v>7950</v>
      </c>
      <c r="F72" s="7" t="s">
        <v>8067</v>
      </c>
      <c r="G72" s="7"/>
    </row>
    <row r="73" spans="1:7" x14ac:dyDescent="0.25">
      <c r="A73" s="114"/>
      <c r="B73" s="7" t="s">
        <v>8068</v>
      </c>
      <c r="C73" s="104">
        <v>6.7999999999999995E-58</v>
      </c>
      <c r="D73" s="7">
        <v>184</v>
      </c>
      <c r="E73" s="7" t="s">
        <v>7950</v>
      </c>
      <c r="F73" s="7" t="s">
        <v>8069</v>
      </c>
      <c r="G73" s="7"/>
    </row>
    <row r="74" spans="1:7" x14ac:dyDescent="0.25">
      <c r="A74" s="114"/>
      <c r="B74" s="7" t="s">
        <v>8070</v>
      </c>
      <c r="C74" s="104">
        <v>3.91E-126</v>
      </c>
      <c r="D74" s="7">
        <v>360</v>
      </c>
      <c r="E74" s="7" t="s">
        <v>7983</v>
      </c>
      <c r="F74" s="7" t="s">
        <v>8071</v>
      </c>
      <c r="G74" s="7"/>
    </row>
    <row r="75" spans="1:7" x14ac:dyDescent="0.25">
      <c r="A75" s="114"/>
      <c r="B75" s="7" t="s">
        <v>8072</v>
      </c>
      <c r="C75" s="104">
        <v>0</v>
      </c>
      <c r="D75" s="7">
        <v>1971</v>
      </c>
      <c r="E75" s="7" t="s">
        <v>7959</v>
      </c>
      <c r="F75" s="7" t="s">
        <v>8073</v>
      </c>
      <c r="G75" s="7"/>
    </row>
    <row r="76" spans="1:7" x14ac:dyDescent="0.25">
      <c r="A76" s="114"/>
      <c r="B76" s="7" t="s">
        <v>8074</v>
      </c>
      <c r="C76" s="104">
        <v>1.47E-51</v>
      </c>
      <c r="D76" s="7">
        <v>164</v>
      </c>
      <c r="E76" s="7" t="s">
        <v>7986</v>
      </c>
      <c r="F76" s="7" t="s">
        <v>8075</v>
      </c>
      <c r="G76" s="7"/>
    </row>
    <row r="77" spans="1:7" x14ac:dyDescent="0.25">
      <c r="A77" s="114"/>
      <c r="B77" s="7" t="s">
        <v>8076</v>
      </c>
      <c r="C77" s="104">
        <v>1.4700000000000001E-179</v>
      </c>
      <c r="D77" s="7">
        <v>503</v>
      </c>
      <c r="E77" s="7" t="s">
        <v>7986</v>
      </c>
      <c r="F77" s="7" t="s">
        <v>8077</v>
      </c>
      <c r="G77" s="7"/>
    </row>
    <row r="78" spans="1:7" x14ac:dyDescent="0.25">
      <c r="A78" s="114"/>
      <c r="B78" s="7" t="s">
        <v>8078</v>
      </c>
      <c r="C78" s="104">
        <v>3.1900000000000002E-103</v>
      </c>
      <c r="D78" s="7">
        <v>306</v>
      </c>
      <c r="E78" s="7" t="s">
        <v>7962</v>
      </c>
      <c r="F78" s="7" t="s">
        <v>8079</v>
      </c>
      <c r="G78" s="7"/>
    </row>
    <row r="79" spans="1:7" x14ac:dyDescent="0.25">
      <c r="A79" s="114"/>
      <c r="B79" s="7" t="s">
        <v>8080</v>
      </c>
      <c r="C79" s="104">
        <v>3.5899999999999999E-101</v>
      </c>
      <c r="D79" s="7">
        <v>300</v>
      </c>
      <c r="E79" s="7" t="s">
        <v>7986</v>
      </c>
      <c r="F79" s="7" t="s">
        <v>8081</v>
      </c>
      <c r="G79" s="7"/>
    </row>
    <row r="80" spans="1:7" x14ac:dyDescent="0.25">
      <c r="A80" s="114"/>
      <c r="B80" s="7" t="s">
        <v>8082</v>
      </c>
      <c r="C80" s="104">
        <v>7.0300000000000001E-216</v>
      </c>
      <c r="D80" s="7">
        <v>604</v>
      </c>
      <c r="E80" s="7" t="s">
        <v>7962</v>
      </c>
      <c r="F80" s="7" t="s">
        <v>8083</v>
      </c>
      <c r="G80" s="7"/>
    </row>
    <row r="81" spans="1:7" x14ac:dyDescent="0.25">
      <c r="A81" s="114"/>
      <c r="B81" s="7" t="s">
        <v>8084</v>
      </c>
      <c r="C81" s="104">
        <v>1.3999999999999999E-88</v>
      </c>
      <c r="D81" s="7">
        <v>265</v>
      </c>
      <c r="E81" s="7" t="s">
        <v>7962</v>
      </c>
      <c r="F81" s="7" t="s">
        <v>8085</v>
      </c>
      <c r="G81" s="7"/>
    </row>
    <row r="82" spans="1:7" x14ac:dyDescent="0.25">
      <c r="A82" s="114"/>
      <c r="B82" s="7" t="s">
        <v>8086</v>
      </c>
      <c r="C82" s="104">
        <v>2.7100000000000001E-219</v>
      </c>
      <c r="D82" s="7">
        <v>623</v>
      </c>
      <c r="E82" s="7" t="s">
        <v>7962</v>
      </c>
      <c r="F82" s="7" t="s">
        <v>8087</v>
      </c>
      <c r="G82" s="7"/>
    </row>
    <row r="83" spans="1:7" x14ac:dyDescent="0.25">
      <c r="A83" s="114"/>
      <c r="B83" s="7" t="s">
        <v>8088</v>
      </c>
      <c r="C83" s="7">
        <v>0</v>
      </c>
      <c r="D83" s="7">
        <v>1064</v>
      </c>
      <c r="E83" s="7" t="s">
        <v>7962</v>
      </c>
      <c r="F83" s="7" t="s">
        <v>8089</v>
      </c>
      <c r="G83" s="7"/>
    </row>
    <row r="84" spans="1:7" x14ac:dyDescent="0.25">
      <c r="A84" s="114"/>
      <c r="B84" s="7" t="s">
        <v>8090</v>
      </c>
      <c r="C84" s="7">
        <v>0</v>
      </c>
      <c r="D84" s="7">
        <v>997</v>
      </c>
      <c r="E84" s="7" t="s">
        <v>7950</v>
      </c>
      <c r="F84" s="7" t="s">
        <v>8091</v>
      </c>
      <c r="G84" s="7"/>
    </row>
    <row r="85" spans="1:7" x14ac:dyDescent="0.25">
      <c r="A85" s="114"/>
      <c r="B85" s="7" t="s">
        <v>8092</v>
      </c>
      <c r="C85" s="104">
        <v>4.2199999999999998E-34</v>
      </c>
      <c r="D85" s="7">
        <v>122</v>
      </c>
      <c r="E85" s="7" t="s">
        <v>7953</v>
      </c>
      <c r="F85" s="7" t="s">
        <v>7686</v>
      </c>
      <c r="G85" s="7"/>
    </row>
    <row r="86" spans="1:7" x14ac:dyDescent="0.25">
      <c r="A86" s="114"/>
      <c r="B86" s="7" t="s">
        <v>8093</v>
      </c>
      <c r="C86" s="104">
        <v>4.5399999999999999E-61</v>
      </c>
      <c r="D86" s="7">
        <v>191</v>
      </c>
      <c r="E86" s="7" t="s">
        <v>7950</v>
      </c>
      <c r="F86" s="7" t="s">
        <v>8094</v>
      </c>
      <c r="G86" s="7"/>
    </row>
    <row r="87" spans="1:7" x14ac:dyDescent="0.25">
      <c r="A87" s="114"/>
      <c r="B87" s="7" t="s">
        <v>8095</v>
      </c>
      <c r="C87" s="104">
        <v>1.9200000000000002E-40</v>
      </c>
      <c r="D87" s="7">
        <v>144</v>
      </c>
      <c r="E87" s="7" t="s">
        <v>7970</v>
      </c>
      <c r="F87" s="7" t="s">
        <v>7686</v>
      </c>
      <c r="G87" s="7"/>
    </row>
    <row r="88" spans="1:7" x14ac:dyDescent="0.25">
      <c r="A88" s="114"/>
      <c r="B88" s="7" t="s">
        <v>8096</v>
      </c>
      <c r="C88" s="104">
        <v>4.8699999999999999E-66</v>
      </c>
      <c r="D88" s="7">
        <v>206</v>
      </c>
      <c r="E88" s="7" t="s">
        <v>7950</v>
      </c>
      <c r="F88" s="7" t="s">
        <v>8097</v>
      </c>
      <c r="G88" s="7"/>
    </row>
    <row r="89" spans="1:7" x14ac:dyDescent="0.25">
      <c r="A89" s="114"/>
      <c r="B89" s="7" t="s">
        <v>8098</v>
      </c>
      <c r="C89" s="104">
        <v>1.9700000000000001E-15</v>
      </c>
      <c r="D89" s="7">
        <v>72.8</v>
      </c>
      <c r="E89" s="7" t="s">
        <v>7983</v>
      </c>
      <c r="F89" s="7" t="s">
        <v>7686</v>
      </c>
      <c r="G89" s="7"/>
    </row>
    <row r="90" spans="1:7" x14ac:dyDescent="0.25">
      <c r="A90" s="114"/>
      <c r="B90" s="7" t="s">
        <v>8099</v>
      </c>
      <c r="C90" s="104">
        <v>2.62E-138</v>
      </c>
      <c r="D90" s="7">
        <v>405</v>
      </c>
      <c r="E90" s="7" t="s">
        <v>8100</v>
      </c>
      <c r="F90" s="7" t="s">
        <v>8101</v>
      </c>
      <c r="G90" s="7"/>
    </row>
    <row r="91" spans="1:7" x14ac:dyDescent="0.25">
      <c r="A91" s="114"/>
      <c r="B91" s="7" t="s">
        <v>8102</v>
      </c>
      <c r="C91" s="104">
        <v>9.9400000000000002E-20</v>
      </c>
      <c r="D91" s="7">
        <v>85.1</v>
      </c>
      <c r="E91" s="7" t="s">
        <v>7950</v>
      </c>
      <c r="F91" s="7" t="s">
        <v>7686</v>
      </c>
      <c r="G91" s="7"/>
    </row>
    <row r="92" spans="1:7" x14ac:dyDescent="0.25">
      <c r="A92" s="114"/>
      <c r="B92" s="7" t="s">
        <v>8103</v>
      </c>
      <c r="C92" s="104">
        <v>9.0099999999999996E-39</v>
      </c>
      <c r="D92" s="7">
        <v>137</v>
      </c>
      <c r="E92" s="7" t="s">
        <v>7962</v>
      </c>
      <c r="F92" s="7" t="s">
        <v>7686</v>
      </c>
      <c r="G92" s="7"/>
    </row>
    <row r="93" spans="1:7" x14ac:dyDescent="0.25">
      <c r="A93" s="114"/>
      <c r="B93" s="7" t="s">
        <v>8104</v>
      </c>
      <c r="C93" s="104">
        <v>4.0899999999999999E-49</v>
      </c>
      <c r="D93" s="7">
        <v>164</v>
      </c>
      <c r="E93" s="7" t="s">
        <v>7950</v>
      </c>
      <c r="F93" s="7" t="s">
        <v>8105</v>
      </c>
      <c r="G93" s="7"/>
    </row>
    <row r="94" spans="1:7" x14ac:dyDescent="0.25">
      <c r="A94" s="114"/>
      <c r="B94" s="7" t="s">
        <v>8106</v>
      </c>
      <c r="C94" s="104">
        <v>3.2400000000000001E-53</v>
      </c>
      <c r="D94" s="7">
        <v>171</v>
      </c>
      <c r="E94" s="7" t="s">
        <v>7950</v>
      </c>
      <c r="F94" s="7" t="s">
        <v>8107</v>
      </c>
      <c r="G94" s="7"/>
    </row>
    <row r="95" spans="1:7" x14ac:dyDescent="0.25">
      <c r="A95" s="114"/>
      <c r="B95" s="7" t="s">
        <v>8108</v>
      </c>
      <c r="C95" s="104">
        <v>5.4999999999999996E-16</v>
      </c>
      <c r="D95" s="7">
        <v>75.900000000000006</v>
      </c>
      <c r="E95" s="7" t="s">
        <v>7962</v>
      </c>
      <c r="F95" s="7" t="s">
        <v>8109</v>
      </c>
      <c r="G95" s="7"/>
    </row>
    <row r="96" spans="1:7" x14ac:dyDescent="0.25">
      <c r="A96" s="114"/>
      <c r="B96" s="7" t="s">
        <v>8110</v>
      </c>
      <c r="C96" s="104">
        <v>1.05E-44</v>
      </c>
      <c r="D96" s="7">
        <v>147</v>
      </c>
      <c r="E96" s="7" t="s">
        <v>7983</v>
      </c>
      <c r="F96" s="7" t="s">
        <v>8111</v>
      </c>
      <c r="G96" s="7"/>
    </row>
    <row r="97" spans="1:7" x14ac:dyDescent="0.25">
      <c r="A97" s="114"/>
      <c r="B97" s="7" t="s">
        <v>8112</v>
      </c>
      <c r="C97" s="104">
        <v>3.1200000000000001E-30</v>
      </c>
      <c r="D97" s="7">
        <v>109</v>
      </c>
      <c r="E97" s="7" t="s">
        <v>7983</v>
      </c>
      <c r="F97" s="7" t="s">
        <v>8113</v>
      </c>
      <c r="G97" s="7"/>
    </row>
    <row r="98" spans="1:7" x14ac:dyDescent="0.25">
      <c r="A98" s="114"/>
      <c r="B98" s="7" t="s">
        <v>8114</v>
      </c>
      <c r="C98" s="104">
        <v>5.9900000000000001E-77</v>
      </c>
      <c r="D98" s="7">
        <v>243</v>
      </c>
      <c r="E98" s="7" t="s">
        <v>8115</v>
      </c>
      <c r="F98" s="7" t="s">
        <v>8116</v>
      </c>
      <c r="G98" s="7"/>
    </row>
    <row r="99" spans="1:7" x14ac:dyDescent="0.25">
      <c r="A99" s="114"/>
      <c r="B99" s="7" t="s">
        <v>8117</v>
      </c>
      <c r="C99" s="104">
        <v>2.0100000000000001E-34</v>
      </c>
      <c r="D99" s="7">
        <v>123</v>
      </c>
      <c r="E99" s="7" t="s">
        <v>7983</v>
      </c>
      <c r="F99" s="7" t="s">
        <v>8118</v>
      </c>
      <c r="G99" s="7"/>
    </row>
    <row r="100" spans="1:7" x14ac:dyDescent="0.25">
      <c r="A100" s="114"/>
      <c r="B100" s="7" t="s">
        <v>8119</v>
      </c>
      <c r="C100" s="7">
        <v>0</v>
      </c>
      <c r="D100" s="7">
        <v>965</v>
      </c>
      <c r="E100" s="7" t="s">
        <v>7983</v>
      </c>
      <c r="F100" s="7" t="s">
        <v>8120</v>
      </c>
      <c r="G100" s="7"/>
    </row>
    <row r="101" spans="1:7" x14ac:dyDescent="0.25">
      <c r="A101" s="114"/>
      <c r="B101" s="7" t="s">
        <v>8121</v>
      </c>
      <c r="C101" s="104">
        <v>1.7700000000000001E-158</v>
      </c>
      <c r="D101" s="7">
        <v>459</v>
      </c>
      <c r="E101" s="7" t="s">
        <v>7953</v>
      </c>
      <c r="F101" s="7" t="s">
        <v>8122</v>
      </c>
      <c r="G101" s="7"/>
    </row>
    <row r="102" spans="1:7" x14ac:dyDescent="0.25">
      <c r="A102" s="114"/>
      <c r="B102" s="7" t="s">
        <v>8123</v>
      </c>
      <c r="C102" s="7">
        <v>0</v>
      </c>
      <c r="D102" s="7">
        <v>1496</v>
      </c>
      <c r="E102" s="7" t="s">
        <v>7983</v>
      </c>
      <c r="F102" s="7" t="s">
        <v>8124</v>
      </c>
      <c r="G102" s="7"/>
    </row>
    <row r="103" spans="1:7" x14ac:dyDescent="0.25">
      <c r="A103" s="114"/>
      <c r="B103" s="7" t="s">
        <v>8125</v>
      </c>
      <c r="C103" s="104">
        <v>6.7600000000000004E-17</v>
      </c>
      <c r="D103" s="7">
        <v>75.099999999999994</v>
      </c>
      <c r="E103" s="7" t="s">
        <v>8126</v>
      </c>
      <c r="F103" s="7" t="s">
        <v>8127</v>
      </c>
      <c r="G103" s="7"/>
    </row>
    <row r="104" spans="1:7" x14ac:dyDescent="0.25">
      <c r="A104" s="114"/>
      <c r="B104" s="7" t="s">
        <v>8128</v>
      </c>
      <c r="C104" s="7">
        <v>0</v>
      </c>
      <c r="D104" s="7">
        <v>1249</v>
      </c>
      <c r="E104" s="7" t="s">
        <v>7983</v>
      </c>
      <c r="F104" s="7" t="s">
        <v>8129</v>
      </c>
      <c r="G104" s="7"/>
    </row>
    <row r="105" spans="1:7" x14ac:dyDescent="0.25">
      <c r="A105" s="114"/>
      <c r="B105" s="7" t="s">
        <v>8130</v>
      </c>
      <c r="C105" s="104">
        <v>1.9E-32</v>
      </c>
      <c r="D105" s="7">
        <v>128</v>
      </c>
      <c r="E105" s="7" t="s">
        <v>8131</v>
      </c>
      <c r="F105" s="7" t="s">
        <v>8132</v>
      </c>
      <c r="G105" s="7"/>
    </row>
    <row r="106" spans="1:7" x14ac:dyDescent="0.25">
      <c r="A106" s="114"/>
      <c r="B106" s="7" t="s">
        <v>8133</v>
      </c>
      <c r="C106" s="104">
        <v>6.2699999999999997E-30</v>
      </c>
      <c r="D106" s="7">
        <v>122</v>
      </c>
      <c r="E106" s="7" t="s">
        <v>7965</v>
      </c>
      <c r="F106" s="7" t="s">
        <v>8134</v>
      </c>
      <c r="G106" s="7"/>
    </row>
    <row r="107" spans="1:7" x14ac:dyDescent="0.25">
      <c r="A107" s="114"/>
      <c r="B107" s="7" t="s">
        <v>8135</v>
      </c>
      <c r="C107" s="104">
        <v>4.4699999999999997E-16</v>
      </c>
      <c r="D107" s="7">
        <v>73.2</v>
      </c>
      <c r="E107" s="7" t="s">
        <v>7950</v>
      </c>
      <c r="F107" s="7" t="s">
        <v>7686</v>
      </c>
      <c r="G107" s="7"/>
    </row>
    <row r="108" spans="1:7" x14ac:dyDescent="0.25">
      <c r="A108" s="114"/>
      <c r="B108" s="7" t="s">
        <v>8136</v>
      </c>
      <c r="C108" s="104">
        <v>1.2E-87</v>
      </c>
      <c r="D108" s="7">
        <v>289</v>
      </c>
      <c r="E108" s="7" t="s">
        <v>7953</v>
      </c>
      <c r="F108" s="7" t="s">
        <v>8137</v>
      </c>
      <c r="G108" s="7"/>
    </row>
    <row r="109" spans="1:7" x14ac:dyDescent="0.25">
      <c r="A109" s="114"/>
      <c r="B109" s="7" t="s">
        <v>8138</v>
      </c>
      <c r="C109" s="104">
        <v>9.2400000000000002E-60</v>
      </c>
      <c r="D109" s="7">
        <v>189</v>
      </c>
      <c r="E109" s="7" t="s">
        <v>7983</v>
      </c>
      <c r="F109" s="7" t="s">
        <v>8139</v>
      </c>
      <c r="G109" s="7"/>
    </row>
    <row r="110" spans="1:7" x14ac:dyDescent="0.25">
      <c r="A110" s="114"/>
      <c r="B110" s="7" t="s">
        <v>8140</v>
      </c>
      <c r="C110" s="104">
        <v>2.0799999999999999E-51</v>
      </c>
      <c r="D110" s="7">
        <v>169</v>
      </c>
      <c r="E110" s="7" t="s">
        <v>7986</v>
      </c>
      <c r="F110" s="7" t="s">
        <v>7686</v>
      </c>
      <c r="G110" s="7"/>
    </row>
    <row r="111" spans="1:7" x14ac:dyDescent="0.25">
      <c r="A111" s="114"/>
      <c r="B111" s="7" t="s">
        <v>8141</v>
      </c>
      <c r="C111" s="104">
        <v>1.8300000000000001E-166</v>
      </c>
      <c r="D111" s="7">
        <v>518</v>
      </c>
      <c r="E111" s="7" t="s">
        <v>7950</v>
      </c>
      <c r="F111" s="7" t="s">
        <v>8142</v>
      </c>
      <c r="G111" s="7"/>
    </row>
    <row r="112" spans="1:7" x14ac:dyDescent="0.25">
      <c r="A112" s="114"/>
      <c r="B112" s="7" t="s">
        <v>8143</v>
      </c>
      <c r="C112" s="104">
        <v>4.8399999999999998E-87</v>
      </c>
      <c r="D112" s="7">
        <v>281</v>
      </c>
      <c r="E112" s="7" t="s">
        <v>7950</v>
      </c>
      <c r="F112" s="7" t="s">
        <v>8144</v>
      </c>
      <c r="G112" s="7"/>
    </row>
    <row r="113" spans="1:7" x14ac:dyDescent="0.25">
      <c r="A113" s="114"/>
      <c r="B113" s="7" t="s">
        <v>8145</v>
      </c>
      <c r="C113" s="104">
        <v>2.1299999999999999E-54</v>
      </c>
      <c r="D113" s="7">
        <v>184</v>
      </c>
      <c r="E113" s="7" t="s">
        <v>7962</v>
      </c>
      <c r="F113" s="7" t="s">
        <v>8146</v>
      </c>
      <c r="G113" s="7"/>
    </row>
    <row r="114" spans="1:7" x14ac:dyDescent="0.25">
      <c r="A114" s="114"/>
      <c r="B114" s="7" t="s">
        <v>8147</v>
      </c>
      <c r="C114" s="104">
        <v>5.4600000000000004E-84</v>
      </c>
      <c r="D114" s="7">
        <v>286</v>
      </c>
      <c r="E114" s="7" t="s">
        <v>7950</v>
      </c>
      <c r="F114" s="7" t="s">
        <v>8148</v>
      </c>
      <c r="G114" s="7"/>
    </row>
    <row r="115" spans="1:7" x14ac:dyDescent="0.25">
      <c r="A115" s="114"/>
      <c r="B115" s="7" t="s">
        <v>8149</v>
      </c>
      <c r="C115" s="104">
        <v>2.5200000000000002E-25</v>
      </c>
      <c r="D115" s="7">
        <v>109</v>
      </c>
      <c r="E115" s="7" t="s">
        <v>7950</v>
      </c>
      <c r="F115" s="7" t="s">
        <v>8150</v>
      </c>
      <c r="G115" s="7"/>
    </row>
    <row r="116" spans="1:7" x14ac:dyDescent="0.25">
      <c r="A116" s="114"/>
      <c r="B116" s="7" t="s">
        <v>8151</v>
      </c>
      <c r="C116" s="104">
        <v>2.2099999999999998E-133</v>
      </c>
      <c r="D116" s="7">
        <v>390</v>
      </c>
      <c r="E116" s="7" t="s">
        <v>7950</v>
      </c>
      <c r="F116" s="7" t="s">
        <v>8152</v>
      </c>
      <c r="G116" s="7"/>
    </row>
    <row r="117" spans="1:7" x14ac:dyDescent="0.25">
      <c r="A117" s="114"/>
      <c r="B117" s="7" t="s">
        <v>8153</v>
      </c>
      <c r="C117" s="104">
        <v>1.9500000000000001E-63</v>
      </c>
      <c r="D117" s="7">
        <v>211</v>
      </c>
      <c r="E117" s="7" t="s">
        <v>7965</v>
      </c>
      <c r="F117" s="7" t="s">
        <v>8154</v>
      </c>
      <c r="G117" s="7"/>
    </row>
    <row r="118" spans="1:7" x14ac:dyDescent="0.25">
      <c r="A118" s="114"/>
      <c r="B118" s="7" t="s">
        <v>8155</v>
      </c>
      <c r="C118" s="104">
        <v>1.4699999999999999E-54</v>
      </c>
      <c r="D118" s="7">
        <v>181</v>
      </c>
      <c r="E118" s="7" t="s">
        <v>7953</v>
      </c>
      <c r="F118" s="7" t="s">
        <v>8156</v>
      </c>
      <c r="G118" s="7"/>
    </row>
    <row r="119" spans="1:7" x14ac:dyDescent="0.25">
      <c r="A119" s="114"/>
      <c r="B119" s="7" t="s">
        <v>8157</v>
      </c>
      <c r="C119" s="104">
        <v>1.3099999999999999E-43</v>
      </c>
      <c r="D119" s="7">
        <v>149</v>
      </c>
      <c r="E119" s="7" t="s">
        <v>7962</v>
      </c>
      <c r="F119" s="7" t="s">
        <v>8158</v>
      </c>
      <c r="G119" s="7"/>
    </row>
    <row r="120" spans="1:7" x14ac:dyDescent="0.25">
      <c r="A120" s="114"/>
      <c r="B120" s="7" t="s">
        <v>8159</v>
      </c>
      <c r="C120" s="104">
        <v>3.4900000000000001E-8</v>
      </c>
      <c r="D120" s="7">
        <v>55.5</v>
      </c>
      <c r="E120" s="7" t="s">
        <v>7950</v>
      </c>
      <c r="F120" s="7" t="s">
        <v>8160</v>
      </c>
      <c r="G120" s="7"/>
    </row>
    <row r="121" spans="1:7" x14ac:dyDescent="0.25">
      <c r="A121" s="114"/>
      <c r="B121" s="7" t="s">
        <v>8161</v>
      </c>
      <c r="C121" s="104">
        <v>4.4200000000000001E-231</v>
      </c>
      <c r="D121" s="7">
        <v>678</v>
      </c>
      <c r="E121" s="7" t="s">
        <v>7962</v>
      </c>
      <c r="F121" s="7" t="s">
        <v>8162</v>
      </c>
      <c r="G121" s="7"/>
    </row>
    <row r="122" spans="1:7" x14ac:dyDescent="0.25">
      <c r="A122" s="114"/>
      <c r="B122" s="7" t="s">
        <v>8163</v>
      </c>
      <c r="C122" s="104">
        <v>6.1500000000000003E-14</v>
      </c>
      <c r="D122" s="7">
        <v>72.400000000000006</v>
      </c>
      <c r="E122" s="7" t="s">
        <v>8100</v>
      </c>
      <c r="F122" s="7" t="s">
        <v>8164</v>
      </c>
      <c r="G122" s="7"/>
    </row>
    <row r="123" spans="1:7" x14ac:dyDescent="0.25">
      <c r="A123" s="114"/>
      <c r="B123" s="7" t="s">
        <v>8165</v>
      </c>
      <c r="C123" s="104">
        <v>1.21E-49</v>
      </c>
      <c r="D123" s="7">
        <v>171</v>
      </c>
      <c r="E123" s="7" t="s">
        <v>7962</v>
      </c>
      <c r="F123" s="7" t="s">
        <v>8166</v>
      </c>
      <c r="G123" s="7"/>
    </row>
    <row r="124" spans="1:7" x14ac:dyDescent="0.25">
      <c r="A124" s="114"/>
      <c r="B124" s="7" t="s">
        <v>8167</v>
      </c>
      <c r="C124" s="104">
        <v>6.0200000000000001E-73</v>
      </c>
      <c r="D124" s="7">
        <v>243</v>
      </c>
      <c r="E124" s="7" t="s">
        <v>7986</v>
      </c>
      <c r="F124" s="7" t="s">
        <v>8168</v>
      </c>
      <c r="G124" s="7"/>
    </row>
    <row r="125" spans="1:7" x14ac:dyDescent="0.25">
      <c r="A125" s="114"/>
      <c r="B125" s="7" t="s">
        <v>8169</v>
      </c>
      <c r="C125" s="104">
        <v>3.4199999999999998E-31</v>
      </c>
      <c r="D125" s="7">
        <v>121</v>
      </c>
      <c r="E125" s="7" t="s">
        <v>7962</v>
      </c>
      <c r="F125" s="7" t="s">
        <v>8170</v>
      </c>
      <c r="G125" s="7"/>
    </row>
    <row r="126" spans="1:7" x14ac:dyDescent="0.25">
      <c r="A126" s="114"/>
      <c r="B126" s="7" t="s">
        <v>8171</v>
      </c>
      <c r="C126" s="104">
        <v>1.4699999999999999E-34</v>
      </c>
      <c r="D126" s="7">
        <v>128</v>
      </c>
      <c r="E126" s="7" t="s">
        <v>7962</v>
      </c>
      <c r="F126" s="7" t="s">
        <v>8172</v>
      </c>
      <c r="G126" s="7"/>
    </row>
    <row r="127" spans="1:7" x14ac:dyDescent="0.25">
      <c r="A127" s="114"/>
      <c r="B127" s="7" t="s">
        <v>8173</v>
      </c>
      <c r="C127" s="104">
        <v>1.3499999999999999E-14</v>
      </c>
      <c r="D127" s="7">
        <v>70.5</v>
      </c>
      <c r="E127" s="7" t="s">
        <v>7953</v>
      </c>
      <c r="F127" s="7" t="s">
        <v>8174</v>
      </c>
      <c r="G127" s="7"/>
    </row>
    <row r="128" spans="1:7" x14ac:dyDescent="0.25">
      <c r="A128" s="114"/>
      <c r="B128" s="7" t="s">
        <v>8175</v>
      </c>
      <c r="C128" s="104">
        <v>1.47E-12</v>
      </c>
      <c r="D128" s="7">
        <v>65.900000000000006</v>
      </c>
      <c r="E128" s="7" t="s">
        <v>7986</v>
      </c>
      <c r="F128" s="7" t="s">
        <v>7686</v>
      </c>
      <c r="G128" s="7"/>
    </row>
    <row r="129" spans="1:7" x14ac:dyDescent="0.25">
      <c r="A129" s="114"/>
      <c r="B129" s="7" t="s">
        <v>8176</v>
      </c>
      <c r="C129" s="104">
        <v>4.0300000000000002E-20</v>
      </c>
      <c r="D129" s="7">
        <v>89.4</v>
      </c>
      <c r="E129" s="7" t="s">
        <v>7950</v>
      </c>
      <c r="F129" s="7" t="s">
        <v>8177</v>
      </c>
      <c r="G129" s="7"/>
    </row>
    <row r="130" spans="1:7" x14ac:dyDescent="0.25">
      <c r="A130" s="114"/>
      <c r="B130" s="7" t="s">
        <v>8178</v>
      </c>
      <c r="C130" s="104">
        <v>6.1500000000000005E-41</v>
      </c>
      <c r="D130" s="7">
        <v>141</v>
      </c>
      <c r="E130" s="7" t="s">
        <v>7950</v>
      </c>
      <c r="F130" s="7" t="s">
        <v>8179</v>
      </c>
      <c r="G130" s="7"/>
    </row>
    <row r="131" spans="1:7" x14ac:dyDescent="0.25">
      <c r="B131" s="7"/>
      <c r="C131" s="7"/>
      <c r="D131" s="7"/>
      <c r="E131" s="7"/>
      <c r="F131" s="7"/>
      <c r="G131" s="7"/>
    </row>
    <row r="132" spans="1:7" ht="12.75" customHeight="1" x14ac:dyDescent="0.25">
      <c r="A132" s="114" t="s">
        <v>8180</v>
      </c>
      <c r="B132" s="7" t="s">
        <v>8181</v>
      </c>
      <c r="C132" s="104">
        <v>7.5100000000000003E-13</v>
      </c>
      <c r="D132" s="7">
        <v>70.900000000000006</v>
      </c>
      <c r="E132" s="7" t="s">
        <v>8182</v>
      </c>
      <c r="F132" s="7" t="s">
        <v>8183</v>
      </c>
      <c r="G132" s="7"/>
    </row>
    <row r="133" spans="1:7" x14ac:dyDescent="0.25">
      <c r="A133" s="114" t="s">
        <v>8184</v>
      </c>
      <c r="B133" s="7" t="s">
        <v>8185</v>
      </c>
      <c r="C133" s="104">
        <v>4.0799999999999998E-44</v>
      </c>
      <c r="D133" s="7">
        <v>160</v>
      </c>
      <c r="E133" s="7" t="s">
        <v>8186</v>
      </c>
      <c r="F133" s="7" t="s">
        <v>8187</v>
      </c>
      <c r="G133" s="7"/>
    </row>
    <row r="134" spans="1:7" x14ac:dyDescent="0.25">
      <c r="A134" s="114"/>
      <c r="B134" s="7" t="s">
        <v>8188</v>
      </c>
      <c r="C134" s="104">
        <v>8.1899999999999998E-26</v>
      </c>
      <c r="D134" s="7">
        <v>105</v>
      </c>
      <c r="E134" s="7" t="s">
        <v>8186</v>
      </c>
      <c r="F134" s="7" t="s">
        <v>8183</v>
      </c>
      <c r="G134" s="7"/>
    </row>
    <row r="135" spans="1:7" x14ac:dyDescent="0.25">
      <c r="A135" s="114"/>
      <c r="B135" s="7" t="s">
        <v>8189</v>
      </c>
      <c r="C135" s="104">
        <v>3.3500000000000001E-6</v>
      </c>
      <c r="D135" s="7">
        <v>53.5</v>
      </c>
      <c r="E135" s="7" t="s">
        <v>8186</v>
      </c>
      <c r="F135" s="7" t="s">
        <v>8187</v>
      </c>
      <c r="G135" s="7"/>
    </row>
    <row r="136" spans="1:7" x14ac:dyDescent="0.25">
      <c r="A136" s="114"/>
      <c r="B136" s="7" t="s">
        <v>8190</v>
      </c>
      <c r="C136" s="104">
        <v>5.5999999999999998E-17</v>
      </c>
      <c r="D136" s="7">
        <v>84.7</v>
      </c>
      <c r="E136" s="7" t="s">
        <v>8186</v>
      </c>
      <c r="F136" s="7" t="s">
        <v>7686</v>
      </c>
      <c r="G136" s="7"/>
    </row>
    <row r="137" spans="1:7" x14ac:dyDescent="0.25">
      <c r="A137" s="114"/>
      <c r="B137" s="7" t="s">
        <v>8191</v>
      </c>
      <c r="C137" s="7">
        <v>9.9799999999999997E-4</v>
      </c>
      <c r="D137" s="7">
        <v>42.7</v>
      </c>
      <c r="E137" s="7" t="s">
        <v>8186</v>
      </c>
      <c r="F137" s="7" t="s">
        <v>8187</v>
      </c>
      <c r="G137" s="7"/>
    </row>
    <row r="138" spans="1:7" x14ac:dyDescent="0.25">
      <c r="A138" s="114"/>
      <c r="B138" s="7" t="s">
        <v>8192</v>
      </c>
      <c r="C138" s="104">
        <v>1.69E-27</v>
      </c>
      <c r="D138" s="7">
        <v>113</v>
      </c>
      <c r="E138" s="7" t="s">
        <v>8186</v>
      </c>
      <c r="F138" s="7" t="s">
        <v>8193</v>
      </c>
      <c r="G138" s="7"/>
    </row>
    <row r="139" spans="1:7" x14ac:dyDescent="0.25">
      <c r="A139" s="114"/>
      <c r="B139" s="7" t="s">
        <v>8194</v>
      </c>
      <c r="C139" s="104">
        <v>4.8399999999999997E-47</v>
      </c>
      <c r="D139" s="7">
        <v>172</v>
      </c>
      <c r="E139" s="7" t="s">
        <v>8186</v>
      </c>
      <c r="F139" s="7" t="s">
        <v>8195</v>
      </c>
      <c r="G139" s="7"/>
    </row>
    <row r="140" spans="1:7" x14ac:dyDescent="0.25">
      <c r="A140" s="114"/>
      <c r="B140" s="7" t="s">
        <v>8196</v>
      </c>
      <c r="C140" s="104">
        <v>4.2899999999999998E-17</v>
      </c>
      <c r="D140" s="7">
        <v>77.400000000000006</v>
      </c>
      <c r="E140" s="7" t="s">
        <v>8197</v>
      </c>
      <c r="F140" s="7" t="s">
        <v>8183</v>
      </c>
      <c r="G140" s="7"/>
    </row>
    <row r="141" spans="1:7" x14ac:dyDescent="0.25">
      <c r="A141" s="114"/>
      <c r="B141" s="7" t="s">
        <v>8198</v>
      </c>
      <c r="C141" s="104">
        <v>6.4799999999999999E-14</v>
      </c>
      <c r="D141" s="7">
        <v>70.5</v>
      </c>
      <c r="E141" s="7" t="s">
        <v>8182</v>
      </c>
      <c r="F141" s="7" t="s">
        <v>8183</v>
      </c>
      <c r="G141" s="7"/>
    </row>
    <row r="142" spans="1:7" x14ac:dyDescent="0.25">
      <c r="A142" s="114"/>
      <c r="B142" s="7" t="s">
        <v>8199</v>
      </c>
      <c r="C142" s="104">
        <v>4.22E-52</v>
      </c>
      <c r="D142" s="7">
        <v>181</v>
      </c>
      <c r="E142" s="7" t="s">
        <v>8186</v>
      </c>
      <c r="F142" s="7" t="s">
        <v>8187</v>
      </c>
      <c r="G142" s="7"/>
    </row>
    <row r="143" spans="1:7" x14ac:dyDescent="0.25">
      <c r="A143" s="114"/>
      <c r="B143" s="7" t="s">
        <v>8200</v>
      </c>
      <c r="C143" s="104">
        <v>1.6900000000000001E-26</v>
      </c>
      <c r="D143" s="7">
        <v>102</v>
      </c>
      <c r="E143" s="7" t="s">
        <v>8201</v>
      </c>
      <c r="F143" s="7" t="s">
        <v>7686</v>
      </c>
      <c r="G143" s="7"/>
    </row>
    <row r="144" spans="1:7" x14ac:dyDescent="0.25">
      <c r="A144" s="114"/>
      <c r="B144" s="7" t="s">
        <v>8202</v>
      </c>
      <c r="C144" s="104">
        <v>1.26E-5</v>
      </c>
      <c r="D144" s="7">
        <v>49.7</v>
      </c>
      <c r="E144" s="7" t="s">
        <v>8186</v>
      </c>
      <c r="F144" s="7" t="s">
        <v>8183</v>
      </c>
      <c r="G144" s="7"/>
    </row>
    <row r="145" spans="1:7" x14ac:dyDescent="0.25">
      <c r="A145" s="114"/>
      <c r="B145" s="7" t="s">
        <v>8203</v>
      </c>
      <c r="C145" s="104">
        <v>3.5800000000000002E-11</v>
      </c>
      <c r="D145" s="7">
        <v>65.099999999999994</v>
      </c>
      <c r="E145" s="7" t="s">
        <v>8182</v>
      </c>
      <c r="F145" s="7" t="s">
        <v>7686</v>
      </c>
      <c r="G145" s="7"/>
    </row>
    <row r="146" spans="1:7" x14ac:dyDescent="0.25">
      <c r="A146" s="114"/>
      <c r="B146" s="7" t="s">
        <v>8204</v>
      </c>
      <c r="C146" s="104">
        <v>2.7400000000000001E-20</v>
      </c>
      <c r="D146" s="7">
        <v>94</v>
      </c>
      <c r="E146" s="7" t="s">
        <v>8182</v>
      </c>
      <c r="F146" s="7" t="s">
        <v>8183</v>
      </c>
      <c r="G146" s="7"/>
    </row>
    <row r="147" spans="1:7" x14ac:dyDescent="0.25">
      <c r="A147" s="114"/>
      <c r="B147" s="7" t="s">
        <v>8205</v>
      </c>
      <c r="C147" s="104">
        <v>2.2199999999999999E-29</v>
      </c>
      <c r="D147" s="7">
        <v>115</v>
      </c>
      <c r="E147" s="7" t="s">
        <v>8186</v>
      </c>
      <c r="F147" s="7" t="s">
        <v>8183</v>
      </c>
      <c r="G147" s="7"/>
    </row>
    <row r="148" spans="1:7" x14ac:dyDescent="0.25">
      <c r="A148" s="114"/>
      <c r="B148" s="7" t="s">
        <v>8206</v>
      </c>
      <c r="C148" s="104">
        <v>8.68E-10</v>
      </c>
      <c r="D148" s="7">
        <v>60.5</v>
      </c>
      <c r="E148" s="7" t="s">
        <v>8182</v>
      </c>
      <c r="F148" s="7" t="s">
        <v>8183</v>
      </c>
      <c r="G148" s="7"/>
    </row>
    <row r="149" spans="1:7" x14ac:dyDescent="0.25">
      <c r="B149" s="7"/>
      <c r="C149" s="7"/>
      <c r="D149" s="7"/>
      <c r="E149" s="7"/>
      <c r="F149" s="7"/>
      <c r="G149" s="7"/>
    </row>
    <row r="150" spans="1:7" x14ac:dyDescent="0.25">
      <c r="A150" s="115" t="s">
        <v>8207</v>
      </c>
      <c r="B150" s="7" t="s">
        <v>8208</v>
      </c>
      <c r="C150" s="104">
        <v>1.66E-10</v>
      </c>
      <c r="D150" s="7">
        <v>61.2</v>
      </c>
      <c r="E150" s="7" t="s">
        <v>7983</v>
      </c>
      <c r="F150" s="7" t="s">
        <v>8209</v>
      </c>
      <c r="G150" s="7"/>
    </row>
    <row r="151" spans="1:7" x14ac:dyDescent="0.25">
      <c r="A151" s="115"/>
      <c r="B151" s="7" t="s">
        <v>8210</v>
      </c>
      <c r="C151" s="104">
        <v>8.4899999999999994E-22</v>
      </c>
      <c r="D151" s="7">
        <v>92.8</v>
      </c>
      <c r="E151" s="7" t="s">
        <v>7965</v>
      </c>
      <c r="F151" s="7" t="s">
        <v>8211</v>
      </c>
      <c r="G151" s="7"/>
    </row>
    <row r="152" spans="1:7" x14ac:dyDescent="0.25">
      <c r="A152" s="115"/>
      <c r="B152" s="7" t="s">
        <v>8212</v>
      </c>
      <c r="C152" s="104">
        <v>8.3800000000000002E-51</v>
      </c>
      <c r="D152" s="7">
        <v>166</v>
      </c>
      <c r="E152" s="7" t="s">
        <v>7983</v>
      </c>
      <c r="F152" s="7" t="s">
        <v>8213</v>
      </c>
      <c r="G152" s="7"/>
    </row>
    <row r="153" spans="1:7" x14ac:dyDescent="0.25">
      <c r="A153" s="115"/>
      <c r="B153" s="7" t="s">
        <v>8214</v>
      </c>
      <c r="C153" s="104">
        <v>1.5600000000000001E-29</v>
      </c>
      <c r="D153" s="7">
        <v>114</v>
      </c>
      <c r="E153" s="7" t="s">
        <v>7950</v>
      </c>
      <c r="F153" s="7" t="s">
        <v>8215</v>
      </c>
      <c r="G153" s="7"/>
    </row>
    <row r="154" spans="1:7" x14ac:dyDescent="0.25">
      <c r="A154" s="115"/>
      <c r="B154" s="7" t="s">
        <v>8216</v>
      </c>
      <c r="C154" s="104">
        <v>2.6999999999999999E-18</v>
      </c>
      <c r="D154" s="7">
        <v>87.4</v>
      </c>
      <c r="E154" s="7" t="s">
        <v>8047</v>
      </c>
      <c r="F154" s="7" t="s">
        <v>7686</v>
      </c>
      <c r="G154" s="7"/>
    </row>
    <row r="155" spans="1:7" x14ac:dyDescent="0.25">
      <c r="A155" s="115"/>
      <c r="B155" s="7" t="s">
        <v>8217</v>
      </c>
      <c r="C155" s="104">
        <v>2.4699999999999999E-102</v>
      </c>
      <c r="D155" s="7">
        <v>305</v>
      </c>
      <c r="E155" s="7" t="s">
        <v>7959</v>
      </c>
      <c r="F155" s="7" t="s">
        <v>8218</v>
      </c>
      <c r="G155" s="7"/>
    </row>
    <row r="156" spans="1:7" x14ac:dyDescent="0.25">
      <c r="A156" s="115"/>
      <c r="B156" s="7" t="s">
        <v>8219</v>
      </c>
      <c r="C156" s="104">
        <v>1.29E-12</v>
      </c>
      <c r="D156" s="7">
        <v>74.7</v>
      </c>
      <c r="E156" s="7" t="s">
        <v>8044</v>
      </c>
      <c r="F156" s="7" t="s">
        <v>8220</v>
      </c>
      <c r="G156" s="7"/>
    </row>
    <row r="157" spans="1:7" x14ac:dyDescent="0.25">
      <c r="A157" s="115"/>
      <c r="B157" s="7" t="s">
        <v>8221</v>
      </c>
      <c r="C157" s="104">
        <v>2.3999999999999999E-17</v>
      </c>
      <c r="D157" s="7">
        <v>86.3</v>
      </c>
      <c r="E157" s="7" t="s">
        <v>7986</v>
      </c>
      <c r="F157" s="7" t="s">
        <v>8132</v>
      </c>
      <c r="G157" s="7"/>
    </row>
    <row r="158" spans="1:7" x14ac:dyDescent="0.25">
      <c r="A158" s="115"/>
      <c r="B158" s="7" t="s">
        <v>8222</v>
      </c>
      <c r="C158" s="104">
        <v>2.9200000000000002E-31</v>
      </c>
      <c r="D158" s="7">
        <v>119</v>
      </c>
      <c r="E158" s="7" t="s">
        <v>8223</v>
      </c>
      <c r="F158" s="7" t="s">
        <v>8224</v>
      </c>
      <c r="G158" s="7"/>
    </row>
    <row r="159" spans="1:7" x14ac:dyDescent="0.25">
      <c r="A159" s="115"/>
      <c r="B159" s="7" t="s">
        <v>8225</v>
      </c>
      <c r="C159" s="104">
        <v>1.5200000000000001E-41</v>
      </c>
      <c r="D159" s="7">
        <v>140</v>
      </c>
      <c r="E159" s="7" t="s">
        <v>8226</v>
      </c>
      <c r="F159" s="7" t="s">
        <v>7686</v>
      </c>
      <c r="G159" s="7"/>
    </row>
    <row r="160" spans="1:7" x14ac:dyDescent="0.25">
      <c r="A160" s="115"/>
      <c r="B160" s="7" t="s">
        <v>8227</v>
      </c>
      <c r="C160" s="104">
        <v>4.5900000000000002E-113</v>
      </c>
      <c r="D160" s="7">
        <v>326</v>
      </c>
      <c r="E160" s="7" t="s">
        <v>8226</v>
      </c>
      <c r="F160" s="7" t="s">
        <v>8228</v>
      </c>
      <c r="G160" s="7"/>
    </row>
    <row r="161" spans="1:7" x14ac:dyDescent="0.25">
      <c r="A161" s="115"/>
      <c r="B161" s="7" t="s">
        <v>8229</v>
      </c>
      <c r="C161" s="104">
        <v>1.06E-10</v>
      </c>
      <c r="D161" s="7">
        <v>63.2</v>
      </c>
      <c r="E161" s="7" t="s">
        <v>8226</v>
      </c>
      <c r="F161" s="7" t="s">
        <v>8230</v>
      </c>
      <c r="G161" s="7"/>
    </row>
    <row r="162" spans="1:7" x14ac:dyDescent="0.25">
      <c r="A162" s="115"/>
      <c r="B162" s="7" t="s">
        <v>8231</v>
      </c>
      <c r="C162" s="104">
        <v>1.4700000000000001E-26</v>
      </c>
      <c r="D162" s="7">
        <v>107</v>
      </c>
      <c r="E162" s="7" t="s">
        <v>8044</v>
      </c>
      <c r="F162" s="7" t="s">
        <v>8232</v>
      </c>
      <c r="G162" s="7"/>
    </row>
    <row r="163" spans="1:7" x14ac:dyDescent="0.25">
      <c r="A163" s="115"/>
      <c r="B163" s="7" t="s">
        <v>8233</v>
      </c>
      <c r="C163" s="104">
        <v>1.1200000000000001E-84</v>
      </c>
      <c r="D163" s="7">
        <v>261</v>
      </c>
      <c r="E163" s="7" t="s">
        <v>7950</v>
      </c>
      <c r="F163" s="7" t="s">
        <v>8234</v>
      </c>
      <c r="G163" s="7"/>
    </row>
    <row r="164" spans="1:7" x14ac:dyDescent="0.25">
      <c r="A164" s="115"/>
      <c r="B164" s="7" t="s">
        <v>8235</v>
      </c>
      <c r="C164" s="104">
        <v>1.22E-17</v>
      </c>
      <c r="D164" s="7">
        <v>81.599999999999994</v>
      </c>
      <c r="E164" s="7" t="s">
        <v>7986</v>
      </c>
      <c r="F164" s="7" t="s">
        <v>8236</v>
      </c>
      <c r="G164" s="7"/>
    </row>
    <row r="165" spans="1:7" x14ac:dyDescent="0.25">
      <c r="A165" s="115"/>
      <c r="B165" s="7" t="s">
        <v>8237</v>
      </c>
      <c r="C165" s="104">
        <v>4.3299999999999999E-144</v>
      </c>
      <c r="D165" s="7">
        <v>410</v>
      </c>
      <c r="E165" s="7" t="s">
        <v>8226</v>
      </c>
      <c r="F165" s="7" t="s">
        <v>8238</v>
      </c>
      <c r="G165" s="7"/>
    </row>
    <row r="166" spans="1:7" x14ac:dyDescent="0.25">
      <c r="A166" s="115"/>
      <c r="B166" s="7" t="s">
        <v>8239</v>
      </c>
      <c r="C166" s="104">
        <v>7.1399999999999996E-22</v>
      </c>
      <c r="D166" s="7">
        <v>98.2</v>
      </c>
      <c r="E166" s="7" t="s">
        <v>7962</v>
      </c>
      <c r="F166" s="7" t="s">
        <v>8240</v>
      </c>
      <c r="G166" s="7"/>
    </row>
    <row r="167" spans="1:7" x14ac:dyDescent="0.25">
      <c r="A167" s="115"/>
      <c r="B167" s="7" t="s">
        <v>8241</v>
      </c>
      <c r="C167" s="104">
        <v>1.6000000000000001E-14</v>
      </c>
      <c r="D167" s="7">
        <v>75.5</v>
      </c>
      <c r="E167" s="7" t="s">
        <v>8052</v>
      </c>
      <c r="F167" s="7" t="s">
        <v>8242</v>
      </c>
      <c r="G167" s="7"/>
    </row>
    <row r="168" spans="1:7" x14ac:dyDescent="0.25">
      <c r="A168" s="115"/>
      <c r="B168" s="7" t="s">
        <v>8243</v>
      </c>
      <c r="C168" s="104">
        <v>1.2000000000000001E-43</v>
      </c>
      <c r="D168" s="7">
        <v>150</v>
      </c>
      <c r="E168" s="7" t="s">
        <v>7950</v>
      </c>
      <c r="F168" s="7" t="s">
        <v>8244</v>
      </c>
      <c r="G168" s="7"/>
    </row>
    <row r="169" spans="1:7" x14ac:dyDescent="0.25">
      <c r="A169" s="115"/>
      <c r="B169" s="7" t="s">
        <v>8245</v>
      </c>
      <c r="C169" s="104">
        <v>5.4100000000000002E-49</v>
      </c>
      <c r="D169" s="7">
        <v>161</v>
      </c>
      <c r="E169" s="7" t="s">
        <v>7986</v>
      </c>
      <c r="F169" s="7" t="s">
        <v>7997</v>
      </c>
      <c r="G169" s="7"/>
    </row>
    <row r="170" spans="1:7" x14ac:dyDescent="0.25">
      <c r="A170" s="115"/>
      <c r="B170" s="7" t="s">
        <v>8246</v>
      </c>
      <c r="C170" s="104">
        <v>4.1700000000000001E-25</v>
      </c>
      <c r="D170" s="7">
        <v>102</v>
      </c>
      <c r="E170" s="7" t="s">
        <v>8247</v>
      </c>
      <c r="F170" s="7" t="s">
        <v>8248</v>
      </c>
      <c r="G170" s="7"/>
    </row>
    <row r="171" spans="1:7" x14ac:dyDescent="0.25">
      <c r="A171" s="115"/>
      <c r="B171" s="7" t="s">
        <v>8249</v>
      </c>
      <c r="C171" s="104">
        <v>7.0100000000000001E-158</v>
      </c>
      <c r="D171" s="7">
        <v>443</v>
      </c>
      <c r="E171" s="7" t="s">
        <v>8247</v>
      </c>
      <c r="F171" s="7" t="s">
        <v>8250</v>
      </c>
      <c r="G171" s="7"/>
    </row>
    <row r="172" spans="1:7" x14ac:dyDescent="0.25">
      <c r="A172" s="115"/>
      <c r="B172" s="7" t="s">
        <v>8251</v>
      </c>
      <c r="C172" s="104">
        <v>2.65E-7</v>
      </c>
      <c r="D172" s="7">
        <v>56.2</v>
      </c>
      <c r="E172" s="7" t="s">
        <v>7983</v>
      </c>
      <c r="F172" s="7" t="s">
        <v>8252</v>
      </c>
      <c r="G172" s="7"/>
    </row>
    <row r="173" spans="1:7" x14ac:dyDescent="0.25">
      <c r="A173" s="115"/>
      <c r="B173" s="7" t="s">
        <v>8253</v>
      </c>
      <c r="C173" s="104">
        <v>4.8800000000000004E-13</v>
      </c>
      <c r="D173" s="7">
        <v>70.099999999999994</v>
      </c>
      <c r="E173" s="7" t="s">
        <v>7953</v>
      </c>
      <c r="F173" s="7" t="s">
        <v>7686</v>
      </c>
      <c r="G173" s="7"/>
    </row>
    <row r="174" spans="1:7" x14ac:dyDescent="0.25">
      <c r="A174" s="115"/>
      <c r="B174" s="7" t="s">
        <v>8254</v>
      </c>
      <c r="C174" s="104">
        <v>4.8700000000000002E-39</v>
      </c>
      <c r="D174" s="7">
        <v>148</v>
      </c>
      <c r="E174" s="7" t="s">
        <v>7953</v>
      </c>
      <c r="F174" s="7" t="s">
        <v>8255</v>
      </c>
      <c r="G174" s="7"/>
    </row>
    <row r="175" spans="1:7" x14ac:dyDescent="0.25">
      <c r="A175" s="115"/>
      <c r="B175" s="7" t="s">
        <v>8256</v>
      </c>
      <c r="C175" s="104">
        <v>6.6999999999999997E-49</v>
      </c>
      <c r="D175" s="7">
        <v>168</v>
      </c>
      <c r="E175" s="7" t="s">
        <v>7986</v>
      </c>
      <c r="F175" s="7" t="s">
        <v>8257</v>
      </c>
      <c r="G175" s="7"/>
    </row>
    <row r="176" spans="1:7" x14ac:dyDescent="0.25">
      <c r="A176" s="115"/>
      <c r="B176" s="7" t="s">
        <v>8258</v>
      </c>
      <c r="C176" s="104">
        <v>7.27E-90</v>
      </c>
      <c r="D176" s="7">
        <v>274</v>
      </c>
      <c r="E176" s="7" t="s">
        <v>7950</v>
      </c>
      <c r="F176" s="7" t="s">
        <v>8259</v>
      </c>
      <c r="G176" s="7"/>
    </row>
    <row r="177" spans="1:7" x14ac:dyDescent="0.25">
      <c r="A177" s="115"/>
      <c r="B177" s="7" t="s">
        <v>8260</v>
      </c>
      <c r="C177" s="104">
        <v>4.3899999999999997E-70</v>
      </c>
      <c r="D177" s="7">
        <v>220</v>
      </c>
      <c r="E177" s="7" t="s">
        <v>7950</v>
      </c>
      <c r="F177" s="7" t="s">
        <v>8261</v>
      </c>
      <c r="G177" s="7"/>
    </row>
    <row r="178" spans="1:7" x14ac:dyDescent="0.25">
      <c r="A178" s="115"/>
      <c r="B178" s="7" t="s">
        <v>8262</v>
      </c>
      <c r="C178" s="104">
        <v>6.5199999999999999E-5</v>
      </c>
      <c r="D178" s="7">
        <v>50.8</v>
      </c>
      <c r="E178" s="7" t="s">
        <v>7950</v>
      </c>
      <c r="F178" s="7" t="s">
        <v>8263</v>
      </c>
      <c r="G178" s="7"/>
    </row>
    <row r="179" spans="1:7" x14ac:dyDescent="0.25">
      <c r="A179" s="115"/>
      <c r="B179" s="7" t="s">
        <v>8264</v>
      </c>
      <c r="C179" s="104">
        <v>7.0900000000000002E-22</v>
      </c>
      <c r="D179" s="7">
        <v>99</v>
      </c>
      <c r="E179" s="7" t="s">
        <v>7950</v>
      </c>
      <c r="F179" s="7" t="s">
        <v>8187</v>
      </c>
      <c r="G179" s="7"/>
    </row>
    <row r="180" spans="1:7" x14ac:dyDescent="0.25">
      <c r="A180" s="115"/>
      <c r="B180" s="7" t="s">
        <v>8265</v>
      </c>
      <c r="C180" s="104">
        <v>2.62E-26</v>
      </c>
      <c r="D180" s="7">
        <v>103</v>
      </c>
      <c r="E180" s="7" t="s">
        <v>7950</v>
      </c>
      <c r="F180" s="7" t="s">
        <v>8266</v>
      </c>
      <c r="G180" s="7"/>
    </row>
    <row r="181" spans="1:7" x14ac:dyDescent="0.25">
      <c r="A181" s="115"/>
      <c r="B181" s="7" t="s">
        <v>8267</v>
      </c>
      <c r="C181" s="104">
        <v>1.14E-88</v>
      </c>
      <c r="D181" s="7">
        <v>273</v>
      </c>
      <c r="E181" s="7" t="s">
        <v>7986</v>
      </c>
      <c r="F181" s="7" t="s">
        <v>8268</v>
      </c>
      <c r="G181" s="7"/>
    </row>
    <row r="182" spans="1:7" x14ac:dyDescent="0.25">
      <c r="A182" s="115"/>
      <c r="B182" s="7" t="s">
        <v>8269</v>
      </c>
      <c r="C182" s="104">
        <v>4.3299999999999998E-66</v>
      </c>
      <c r="D182" s="7">
        <v>220</v>
      </c>
      <c r="E182" s="7" t="s">
        <v>8186</v>
      </c>
      <c r="F182" s="7" t="s">
        <v>8187</v>
      </c>
      <c r="G182" s="7"/>
    </row>
    <row r="183" spans="1:7" x14ac:dyDescent="0.25">
      <c r="A183" s="115"/>
      <c r="B183" s="7" t="s">
        <v>8270</v>
      </c>
      <c r="C183" s="104">
        <v>3.5000000000000002E-17</v>
      </c>
      <c r="D183" s="7">
        <v>82</v>
      </c>
      <c r="E183" s="7" t="s">
        <v>7965</v>
      </c>
      <c r="F183" s="7" t="s">
        <v>7686</v>
      </c>
      <c r="G183" s="7"/>
    </row>
    <row r="184" spans="1:7" x14ac:dyDescent="0.25">
      <c r="A184" s="115"/>
      <c r="B184" s="7" t="s">
        <v>8271</v>
      </c>
      <c r="C184" s="104">
        <v>9.0099999999999999E-89</v>
      </c>
      <c r="D184" s="7">
        <v>261</v>
      </c>
      <c r="E184" s="7" t="s">
        <v>8226</v>
      </c>
      <c r="F184" s="7" t="s">
        <v>8272</v>
      </c>
      <c r="G184" s="7"/>
    </row>
    <row r="185" spans="1:7" x14ac:dyDescent="0.25">
      <c r="A185" s="115"/>
      <c r="B185" s="7" t="s">
        <v>8273</v>
      </c>
      <c r="C185" s="104">
        <v>3.3700000000000001E-38</v>
      </c>
      <c r="D185" s="7">
        <v>134</v>
      </c>
      <c r="E185" s="7" t="s">
        <v>8035</v>
      </c>
      <c r="F185" s="7" t="s">
        <v>8274</v>
      </c>
      <c r="G185" s="7"/>
    </row>
    <row r="186" spans="1:7" x14ac:dyDescent="0.25">
      <c r="A186" s="115"/>
      <c r="B186" s="7" t="s">
        <v>8275</v>
      </c>
      <c r="C186" s="104">
        <v>1.43E-69</v>
      </c>
      <c r="D186" s="7">
        <v>216</v>
      </c>
      <c r="E186" s="7" t="s">
        <v>8035</v>
      </c>
      <c r="F186" s="7" t="s">
        <v>8276</v>
      </c>
      <c r="G186" s="7"/>
    </row>
    <row r="187" spans="1:7" x14ac:dyDescent="0.25">
      <c r="A187" s="115"/>
      <c r="B187" s="7" t="s">
        <v>8277</v>
      </c>
      <c r="C187" s="104">
        <v>2.9000000000000003E-14</v>
      </c>
      <c r="D187" s="7">
        <v>72</v>
      </c>
      <c r="E187" s="7" t="s">
        <v>7950</v>
      </c>
      <c r="F187" s="7" t="s">
        <v>8278</v>
      </c>
      <c r="G187" s="7"/>
    </row>
    <row r="188" spans="1:7" x14ac:dyDescent="0.25">
      <c r="A188" s="115"/>
      <c r="B188" s="7" t="s">
        <v>8279</v>
      </c>
      <c r="C188" s="104">
        <v>4.49E-103</v>
      </c>
      <c r="D188" s="7">
        <v>308</v>
      </c>
      <c r="E188" s="7" t="s">
        <v>8052</v>
      </c>
      <c r="F188" s="7" t="s">
        <v>8268</v>
      </c>
      <c r="G188" s="7"/>
    </row>
    <row r="189" spans="1:7" x14ac:dyDescent="0.25">
      <c r="A189" s="115"/>
      <c r="B189" s="7" t="s">
        <v>8280</v>
      </c>
      <c r="C189" s="104">
        <v>3.3700000000000001E-52</v>
      </c>
      <c r="D189" s="7">
        <v>169</v>
      </c>
      <c r="E189" s="7" t="s">
        <v>7983</v>
      </c>
      <c r="F189" s="7" t="s">
        <v>7686</v>
      </c>
      <c r="G189" s="7"/>
    </row>
    <row r="190" spans="1:7" x14ac:dyDescent="0.25">
      <c r="A190" s="115"/>
      <c r="B190" s="7" t="s">
        <v>8281</v>
      </c>
      <c r="C190" s="104">
        <v>2.2499999999999999E-15</v>
      </c>
      <c r="D190" s="7">
        <v>84</v>
      </c>
      <c r="E190" s="7" t="s">
        <v>7950</v>
      </c>
      <c r="F190" s="7" t="s">
        <v>8263</v>
      </c>
      <c r="G190" s="7"/>
    </row>
    <row r="191" spans="1:7" x14ac:dyDescent="0.25">
      <c r="A191" s="115"/>
      <c r="B191" s="7" t="s">
        <v>8282</v>
      </c>
      <c r="C191" s="104">
        <v>3.91E-32</v>
      </c>
      <c r="D191" s="7">
        <v>119</v>
      </c>
      <c r="E191" s="7" t="s">
        <v>7950</v>
      </c>
      <c r="F191" s="7" t="s">
        <v>8283</v>
      </c>
      <c r="G191" s="7"/>
    </row>
    <row r="192" spans="1:7" x14ac:dyDescent="0.25">
      <c r="A192" s="115"/>
      <c r="B192" s="7" t="s">
        <v>8284</v>
      </c>
      <c r="C192" s="104">
        <v>1.8199999999999999E-20</v>
      </c>
      <c r="D192" s="7">
        <v>91.3</v>
      </c>
      <c r="E192" s="7" t="s">
        <v>7950</v>
      </c>
      <c r="F192" s="7" t="s">
        <v>8285</v>
      </c>
      <c r="G192" s="7"/>
    </row>
    <row r="193" spans="1:7" x14ac:dyDescent="0.25">
      <c r="A193" s="115"/>
      <c r="B193" s="7" t="s">
        <v>8286</v>
      </c>
      <c r="C193" s="104">
        <v>8.6899999999999995E-26</v>
      </c>
      <c r="D193" s="7">
        <v>107</v>
      </c>
      <c r="E193" s="7" t="s">
        <v>7959</v>
      </c>
      <c r="F193" s="7" t="s">
        <v>7686</v>
      </c>
      <c r="G193" s="7"/>
    </row>
    <row r="194" spans="1:7" x14ac:dyDescent="0.25">
      <c r="A194" s="115"/>
      <c r="B194" s="7" t="s">
        <v>8287</v>
      </c>
      <c r="C194" s="104">
        <v>2.6999999999999998E-23</v>
      </c>
      <c r="D194" s="7">
        <v>98.6</v>
      </c>
      <c r="E194" s="7" t="s">
        <v>7962</v>
      </c>
      <c r="F194" s="7" t="s">
        <v>8288</v>
      </c>
      <c r="G194" s="7"/>
    </row>
    <row r="195" spans="1:7" x14ac:dyDescent="0.25">
      <c r="A195" s="115"/>
      <c r="B195" s="7" t="s">
        <v>8289</v>
      </c>
      <c r="C195" s="104">
        <v>7.6800000000000003E-25</v>
      </c>
      <c r="D195" s="7">
        <v>105</v>
      </c>
      <c r="E195" s="7" t="s">
        <v>7950</v>
      </c>
      <c r="F195" s="7" t="s">
        <v>8290</v>
      </c>
      <c r="G195" s="7"/>
    </row>
    <row r="196" spans="1:7" x14ac:dyDescent="0.25">
      <c r="A196" s="115"/>
      <c r="B196" s="7" t="s">
        <v>8291</v>
      </c>
      <c r="C196" s="104">
        <v>2.9899999999999999E-44</v>
      </c>
      <c r="D196" s="7">
        <v>160</v>
      </c>
      <c r="E196" s="7" t="s">
        <v>7986</v>
      </c>
      <c r="F196" s="7" t="s">
        <v>8292</v>
      </c>
      <c r="G196" s="7"/>
    </row>
    <row r="197" spans="1:7" x14ac:dyDescent="0.25">
      <c r="A197" s="115"/>
      <c r="B197" s="7" t="s">
        <v>8293</v>
      </c>
      <c r="C197" s="104">
        <v>8.9000000000000001E-41</v>
      </c>
      <c r="D197" s="7">
        <v>137</v>
      </c>
      <c r="E197" s="7" t="s">
        <v>7950</v>
      </c>
      <c r="F197" s="7" t="s">
        <v>8294</v>
      </c>
      <c r="G197" s="7"/>
    </row>
    <row r="198" spans="1:7" x14ac:dyDescent="0.25">
      <c r="A198" s="115"/>
      <c r="B198" s="7" t="s">
        <v>8295</v>
      </c>
      <c r="C198" s="104">
        <v>1.5100000000000001E-32</v>
      </c>
      <c r="D198" s="7">
        <v>122</v>
      </c>
      <c r="E198" s="7" t="s">
        <v>7950</v>
      </c>
      <c r="F198" s="7" t="s">
        <v>7686</v>
      </c>
      <c r="G198" s="7"/>
    </row>
    <row r="199" spans="1:7" x14ac:dyDescent="0.25">
      <c r="A199" s="115"/>
      <c r="B199" s="7" t="s">
        <v>8296</v>
      </c>
      <c r="C199" s="104">
        <v>1.48E-24</v>
      </c>
      <c r="D199" s="7">
        <v>102</v>
      </c>
      <c r="E199" s="7" t="s">
        <v>7983</v>
      </c>
      <c r="F199" s="7" t="s">
        <v>7686</v>
      </c>
      <c r="G199" s="7"/>
    </row>
    <row r="200" spans="1:7" x14ac:dyDescent="0.25">
      <c r="A200" s="115"/>
      <c r="B200" s="7" t="s">
        <v>8297</v>
      </c>
      <c r="C200" s="104">
        <v>8.7899999999999996E-40</v>
      </c>
      <c r="D200" s="7">
        <v>139</v>
      </c>
      <c r="E200" s="7" t="s">
        <v>7950</v>
      </c>
      <c r="F200" s="7" t="s">
        <v>8298</v>
      </c>
      <c r="G200" s="7"/>
    </row>
    <row r="201" spans="1:7" x14ac:dyDescent="0.25">
      <c r="A201" s="115"/>
      <c r="B201" s="7" t="s">
        <v>8299</v>
      </c>
      <c r="C201" s="104">
        <v>1.66E-10</v>
      </c>
      <c r="D201" s="7">
        <v>60.8</v>
      </c>
      <c r="E201" s="7" t="s">
        <v>7950</v>
      </c>
      <c r="F201" s="7" t="s">
        <v>8298</v>
      </c>
      <c r="G201" s="7"/>
    </row>
    <row r="202" spans="1:7" x14ac:dyDescent="0.25">
      <c r="A202" s="115"/>
      <c r="B202" s="7" t="s">
        <v>8300</v>
      </c>
      <c r="C202" s="104">
        <v>2.7600000000000002E-48</v>
      </c>
      <c r="D202" s="7">
        <v>163</v>
      </c>
      <c r="E202" s="7" t="s">
        <v>7950</v>
      </c>
      <c r="F202" s="7" t="s">
        <v>8301</v>
      </c>
      <c r="G202" s="7"/>
    </row>
    <row r="203" spans="1:7" x14ac:dyDescent="0.25">
      <c r="A203" s="115"/>
      <c r="B203" s="7" t="s">
        <v>8302</v>
      </c>
      <c r="C203" s="104">
        <v>1.3899999999999999E-13</v>
      </c>
      <c r="D203" s="7">
        <v>71.2</v>
      </c>
      <c r="E203" s="7" t="s">
        <v>7950</v>
      </c>
      <c r="F203" s="7" t="s">
        <v>8303</v>
      </c>
      <c r="G203" s="7"/>
    </row>
    <row r="204" spans="1:7" x14ac:dyDescent="0.25">
      <c r="A204" s="115"/>
      <c r="B204" s="7" t="s">
        <v>8304</v>
      </c>
      <c r="C204" s="104">
        <v>2.21E-15</v>
      </c>
      <c r="D204" s="7">
        <v>70.099999999999994</v>
      </c>
      <c r="E204" s="7" t="s">
        <v>7950</v>
      </c>
      <c r="F204" s="7" t="s">
        <v>8305</v>
      </c>
      <c r="G204" s="7"/>
    </row>
    <row r="205" spans="1:7" x14ac:dyDescent="0.25">
      <c r="A205" s="115"/>
      <c r="B205" s="7" t="s">
        <v>8306</v>
      </c>
      <c r="C205" s="104">
        <v>7.3799999999999998E-63</v>
      </c>
      <c r="D205" s="7">
        <v>197</v>
      </c>
      <c r="E205" s="7" t="s">
        <v>8226</v>
      </c>
      <c r="F205" s="7" t="s">
        <v>8307</v>
      </c>
      <c r="G205" s="7"/>
    </row>
    <row r="206" spans="1:7" x14ac:dyDescent="0.25">
      <c r="A206" s="115"/>
      <c r="B206" s="7" t="s">
        <v>8308</v>
      </c>
      <c r="C206" s="104">
        <v>3.5199999999999998E-77</v>
      </c>
      <c r="D206" s="7">
        <v>239</v>
      </c>
      <c r="E206" s="7" t="s">
        <v>7983</v>
      </c>
      <c r="F206" s="7" t="s">
        <v>8309</v>
      </c>
      <c r="G206" s="7"/>
    </row>
    <row r="207" spans="1:7" x14ac:dyDescent="0.25">
      <c r="A207" s="115"/>
      <c r="B207" s="7" t="s">
        <v>8310</v>
      </c>
      <c r="C207" s="104">
        <v>6.0499999999999995E-70</v>
      </c>
      <c r="D207" s="7">
        <v>224</v>
      </c>
      <c r="E207" s="7" t="s">
        <v>8226</v>
      </c>
      <c r="F207" s="7" t="s">
        <v>8311</v>
      </c>
      <c r="G207" s="7"/>
    </row>
    <row r="208" spans="1:7" x14ac:dyDescent="0.25">
      <c r="A208" s="115"/>
      <c r="B208" s="7" t="s">
        <v>8312</v>
      </c>
      <c r="C208" s="104">
        <v>7.75E-42</v>
      </c>
      <c r="D208" s="7">
        <v>154</v>
      </c>
      <c r="E208" s="7" t="s">
        <v>7950</v>
      </c>
      <c r="F208" s="7" t="s">
        <v>8313</v>
      </c>
      <c r="G208" s="7"/>
    </row>
    <row r="209" spans="1:7" x14ac:dyDescent="0.25">
      <c r="A209" s="115"/>
      <c r="B209" s="7" t="s">
        <v>8314</v>
      </c>
      <c r="C209" s="104">
        <v>1.65E-55</v>
      </c>
      <c r="D209" s="7">
        <v>179</v>
      </c>
      <c r="E209" s="7" t="s">
        <v>7950</v>
      </c>
      <c r="F209" s="7" t="s">
        <v>7686</v>
      </c>
      <c r="G209" s="7"/>
    </row>
    <row r="210" spans="1:7" x14ac:dyDescent="0.25">
      <c r="A210" s="115"/>
      <c r="B210" s="7" t="s">
        <v>8315</v>
      </c>
      <c r="C210" s="104">
        <v>1.57E-66</v>
      </c>
      <c r="D210" s="7">
        <v>210</v>
      </c>
      <c r="E210" s="7" t="s">
        <v>7962</v>
      </c>
      <c r="F210" s="7" t="s">
        <v>8079</v>
      </c>
      <c r="G210" s="7"/>
    </row>
    <row r="211" spans="1:7" x14ac:dyDescent="0.25">
      <c r="A211" s="115"/>
      <c r="B211" s="7" t="s">
        <v>8316</v>
      </c>
      <c r="C211" s="104">
        <v>1.8E-31</v>
      </c>
      <c r="D211" s="7">
        <v>120</v>
      </c>
      <c r="E211" s="7" t="s">
        <v>7959</v>
      </c>
      <c r="F211" s="7" t="s">
        <v>8317</v>
      </c>
      <c r="G211" s="7"/>
    </row>
    <row r="212" spans="1:7" x14ac:dyDescent="0.25">
      <c r="A212" s="115"/>
      <c r="B212" s="7" t="s">
        <v>8318</v>
      </c>
      <c r="C212" s="104">
        <v>2.7700000000000002E-41</v>
      </c>
      <c r="D212" s="7">
        <v>142</v>
      </c>
      <c r="E212" s="7" t="s">
        <v>7983</v>
      </c>
      <c r="F212" s="7" t="s">
        <v>8319</v>
      </c>
      <c r="G212" s="7"/>
    </row>
    <row r="213" spans="1:7" x14ac:dyDescent="0.25">
      <c r="A213" s="115"/>
      <c r="B213" s="7" t="s">
        <v>8320</v>
      </c>
      <c r="C213" s="104">
        <v>4.47E-21</v>
      </c>
      <c r="D213" s="7">
        <v>93.2</v>
      </c>
      <c r="E213" s="7" t="s">
        <v>7986</v>
      </c>
      <c r="F213" s="7" t="s">
        <v>8321</v>
      </c>
      <c r="G213" s="7"/>
    </row>
    <row r="214" spans="1:7" x14ac:dyDescent="0.25">
      <c r="A214" s="115"/>
      <c r="B214" s="7" t="s">
        <v>8322</v>
      </c>
      <c r="C214" s="104">
        <v>1.7600000000000001E-47</v>
      </c>
      <c r="D214" s="7">
        <v>162</v>
      </c>
      <c r="E214" s="7" t="s">
        <v>7950</v>
      </c>
      <c r="F214" s="7" t="s">
        <v>8323</v>
      </c>
      <c r="G214" s="7"/>
    </row>
    <row r="215" spans="1:7" x14ac:dyDescent="0.25">
      <c r="A215" s="115"/>
      <c r="B215" s="7" t="s">
        <v>8324</v>
      </c>
      <c r="C215" s="104">
        <v>1.28E-10</v>
      </c>
      <c r="D215" s="7">
        <v>60.5</v>
      </c>
      <c r="E215" s="7" t="s">
        <v>7950</v>
      </c>
      <c r="F215" s="7" t="s">
        <v>8325</v>
      </c>
      <c r="G215" s="7"/>
    </row>
    <row r="216" spans="1:7" x14ac:dyDescent="0.25">
      <c r="A216" s="115"/>
      <c r="B216" s="7" t="s">
        <v>8326</v>
      </c>
      <c r="C216" s="104">
        <v>5.7099999999999999E-37</v>
      </c>
      <c r="D216" s="7">
        <v>136</v>
      </c>
      <c r="E216" s="7" t="s">
        <v>7962</v>
      </c>
      <c r="F216" s="7" t="s">
        <v>7686</v>
      </c>
      <c r="G216" s="7"/>
    </row>
    <row r="217" spans="1:7" x14ac:dyDescent="0.25">
      <c r="A217" s="115"/>
      <c r="B217" s="7" t="s">
        <v>8327</v>
      </c>
      <c r="C217" s="104">
        <v>1.4599999999999999E-14</v>
      </c>
      <c r="D217" s="7">
        <v>73.900000000000006</v>
      </c>
      <c r="E217" s="7" t="s">
        <v>7953</v>
      </c>
      <c r="F217" s="7" t="s">
        <v>7686</v>
      </c>
      <c r="G217" s="7"/>
    </row>
    <row r="218" spans="1:7" x14ac:dyDescent="0.25">
      <c r="A218" s="115"/>
      <c r="B218" s="7" t="s">
        <v>8328</v>
      </c>
      <c r="C218" s="104">
        <v>4.3699999999999998E-56</v>
      </c>
      <c r="D218" s="7">
        <v>196</v>
      </c>
      <c r="E218" s="7" t="s">
        <v>7950</v>
      </c>
      <c r="F218" s="7" t="s">
        <v>8321</v>
      </c>
      <c r="G218" s="7"/>
    </row>
    <row r="219" spans="1:7" x14ac:dyDescent="0.25">
      <c r="A219" s="115"/>
      <c r="B219" s="7" t="s">
        <v>8329</v>
      </c>
      <c r="C219" s="104">
        <v>2.4300000000000002E-13</v>
      </c>
      <c r="D219" s="7">
        <v>71.599999999999994</v>
      </c>
      <c r="E219" s="7" t="s">
        <v>7950</v>
      </c>
      <c r="F219" s="7" t="s">
        <v>8330</v>
      </c>
      <c r="G219" s="7"/>
    </row>
    <row r="220" spans="1:7" x14ac:dyDescent="0.25">
      <c r="A220" s="115"/>
      <c r="B220" s="7" t="s">
        <v>8331</v>
      </c>
      <c r="C220" s="104">
        <v>4.2000000000000002E-26</v>
      </c>
      <c r="D220" s="7">
        <v>105</v>
      </c>
      <c r="E220" s="7" t="s">
        <v>7950</v>
      </c>
      <c r="F220" s="7" t="s">
        <v>8332</v>
      </c>
      <c r="G220" s="7"/>
    </row>
    <row r="221" spans="1:7" x14ac:dyDescent="0.25">
      <c r="A221" s="115"/>
      <c r="B221" s="7" t="s">
        <v>8333</v>
      </c>
      <c r="C221" s="104">
        <v>1.0599999999999999E-11</v>
      </c>
      <c r="D221" s="7">
        <v>65.099999999999994</v>
      </c>
      <c r="E221" s="7" t="s">
        <v>7950</v>
      </c>
      <c r="F221" s="7" t="s">
        <v>8050</v>
      </c>
      <c r="G221" s="7"/>
    </row>
    <row r="222" spans="1:7" x14ac:dyDescent="0.25">
      <c r="A222" s="115"/>
      <c r="B222" s="7" t="s">
        <v>8334</v>
      </c>
      <c r="C222" s="104">
        <v>3.5200000000000001E-39</v>
      </c>
      <c r="D222" s="7">
        <v>144</v>
      </c>
      <c r="E222" s="7" t="s">
        <v>7962</v>
      </c>
      <c r="F222" s="7" t="s">
        <v>8087</v>
      </c>
      <c r="G222" s="7"/>
    </row>
    <row r="223" spans="1:7" x14ac:dyDescent="0.25">
      <c r="A223" s="115"/>
      <c r="B223" s="7" t="s">
        <v>8335</v>
      </c>
      <c r="C223" s="104">
        <v>1.61E-21</v>
      </c>
      <c r="D223" s="7">
        <v>94</v>
      </c>
      <c r="E223" s="7" t="s">
        <v>7950</v>
      </c>
      <c r="F223" s="7" t="s">
        <v>7686</v>
      </c>
      <c r="G223" s="7"/>
    </row>
    <row r="224" spans="1:7" x14ac:dyDescent="0.25">
      <c r="A224" s="115"/>
      <c r="B224" s="7" t="s">
        <v>8336</v>
      </c>
      <c r="C224" s="104">
        <v>1.07E-26</v>
      </c>
      <c r="D224" s="7">
        <v>109</v>
      </c>
      <c r="E224" s="7" t="s">
        <v>7950</v>
      </c>
      <c r="F224" s="7" t="s">
        <v>8321</v>
      </c>
      <c r="G224" s="7"/>
    </row>
    <row r="225" spans="1:7" x14ac:dyDescent="0.25">
      <c r="A225" s="115"/>
      <c r="B225" s="7" t="s">
        <v>8337</v>
      </c>
      <c r="C225" s="104">
        <v>4.4799999999999997E-27</v>
      </c>
      <c r="D225" s="7">
        <v>111</v>
      </c>
      <c r="E225" s="7" t="s">
        <v>7986</v>
      </c>
      <c r="F225" s="7" t="s">
        <v>7686</v>
      </c>
      <c r="G225" s="7"/>
    </row>
    <row r="226" spans="1:7" x14ac:dyDescent="0.25">
      <c r="A226" s="115"/>
      <c r="B226" s="7" t="s">
        <v>8338</v>
      </c>
      <c r="C226" s="104">
        <v>4.5600000000000001E-16</v>
      </c>
      <c r="D226" s="7">
        <v>78.599999999999994</v>
      </c>
      <c r="E226" s="7" t="s">
        <v>7950</v>
      </c>
      <c r="F226" s="7" t="s">
        <v>8339</v>
      </c>
      <c r="G226" s="7"/>
    </row>
    <row r="227" spans="1:7" x14ac:dyDescent="0.25">
      <c r="A227" s="115"/>
      <c r="B227" s="7" t="s">
        <v>8340</v>
      </c>
      <c r="C227" s="104">
        <v>4.8000000000000002E-26</v>
      </c>
      <c r="D227" s="7">
        <v>109</v>
      </c>
      <c r="E227" s="7" t="s">
        <v>7950</v>
      </c>
      <c r="F227" s="7" t="s">
        <v>8339</v>
      </c>
      <c r="G227" s="7"/>
    </row>
    <row r="228" spans="1:7" x14ac:dyDescent="0.25">
      <c r="A228" s="115"/>
      <c r="B228" s="7" t="s">
        <v>8341</v>
      </c>
      <c r="C228" s="104">
        <v>1.21E-50</v>
      </c>
      <c r="D228" s="7">
        <v>175</v>
      </c>
      <c r="E228" s="7" t="s">
        <v>7965</v>
      </c>
      <c r="F228" s="7" t="s">
        <v>8342</v>
      </c>
      <c r="G228" s="7"/>
    </row>
    <row r="229" spans="1:7" x14ac:dyDescent="0.25">
      <c r="A229" s="115"/>
      <c r="B229" s="7" t="s">
        <v>8343</v>
      </c>
      <c r="C229" s="104">
        <v>2.4099999999999999E-51</v>
      </c>
      <c r="D229" s="7">
        <v>177</v>
      </c>
      <c r="E229" s="7" t="s">
        <v>7959</v>
      </c>
      <c r="F229" s="7" t="s">
        <v>8344</v>
      </c>
      <c r="G229" s="7"/>
    </row>
    <row r="230" spans="1:7" x14ac:dyDescent="0.25">
      <c r="A230" s="115"/>
      <c r="B230" s="7" t="s">
        <v>8345</v>
      </c>
      <c r="C230" s="104">
        <v>4.1699999999999996E-77</v>
      </c>
      <c r="D230" s="7">
        <v>248</v>
      </c>
      <c r="E230" s="7" t="s">
        <v>7959</v>
      </c>
      <c r="F230" s="7" t="s">
        <v>8344</v>
      </c>
      <c r="G230" s="7"/>
    </row>
    <row r="231" spans="1:7" x14ac:dyDescent="0.25">
      <c r="A231" s="115"/>
      <c r="B231" s="7" t="s">
        <v>8346</v>
      </c>
      <c r="C231" s="104">
        <v>3.8299999999999998E-46</v>
      </c>
      <c r="D231" s="7">
        <v>157</v>
      </c>
      <c r="E231" s="7" t="s">
        <v>7986</v>
      </c>
      <c r="F231" s="7" t="s">
        <v>8077</v>
      </c>
      <c r="G231" s="7"/>
    </row>
    <row r="232" spans="1:7" x14ac:dyDescent="0.25">
      <c r="A232" s="115"/>
      <c r="B232" s="7" t="s">
        <v>8347</v>
      </c>
      <c r="C232" s="104">
        <v>9.9999999999999994E-99</v>
      </c>
      <c r="D232" s="7">
        <v>295</v>
      </c>
      <c r="E232" s="7" t="s">
        <v>7986</v>
      </c>
      <c r="F232" s="7" t="s">
        <v>8348</v>
      </c>
      <c r="G232" s="7"/>
    </row>
    <row r="233" spans="1:7" x14ac:dyDescent="0.25">
      <c r="A233" s="115"/>
      <c r="B233" s="7" t="s">
        <v>8349</v>
      </c>
      <c r="C233" s="104">
        <v>1.5700000000000001E-21</v>
      </c>
      <c r="D233" s="7">
        <v>90.1</v>
      </c>
      <c r="E233" s="7" t="s">
        <v>7962</v>
      </c>
      <c r="F233" s="7" t="s">
        <v>7686</v>
      </c>
      <c r="G233" s="7"/>
    </row>
    <row r="234" spans="1:7" x14ac:dyDescent="0.25">
      <c r="A234" s="115"/>
      <c r="B234" s="7" t="s">
        <v>8350</v>
      </c>
      <c r="C234" s="104">
        <v>9.9499999999999994E-31</v>
      </c>
      <c r="D234" s="7">
        <v>114</v>
      </c>
      <c r="E234" s="7" t="s">
        <v>7950</v>
      </c>
      <c r="F234" s="7" t="s">
        <v>8351</v>
      </c>
      <c r="G234" s="7"/>
    </row>
    <row r="235" spans="1:7" x14ac:dyDescent="0.25">
      <c r="A235" s="115"/>
      <c r="B235" s="7" t="s">
        <v>8352</v>
      </c>
      <c r="C235" s="104">
        <v>1.71E-41</v>
      </c>
      <c r="D235" s="7">
        <v>146</v>
      </c>
      <c r="E235" s="7" t="s">
        <v>7983</v>
      </c>
      <c r="F235" s="7" t="s">
        <v>8309</v>
      </c>
      <c r="G235" s="7"/>
    </row>
    <row r="236" spans="1:7" x14ac:dyDescent="0.25">
      <c r="A236" s="115"/>
      <c r="B236" s="7" t="s">
        <v>8353</v>
      </c>
      <c r="C236" s="104">
        <v>1.81E-44</v>
      </c>
      <c r="D236" s="7">
        <v>152</v>
      </c>
      <c r="E236" s="7" t="s">
        <v>7983</v>
      </c>
      <c r="F236" s="7" t="s">
        <v>8354</v>
      </c>
      <c r="G236" s="7"/>
    </row>
    <row r="237" spans="1:7" x14ac:dyDescent="0.25">
      <c r="A237" s="115"/>
      <c r="B237" s="7" t="s">
        <v>8355</v>
      </c>
      <c r="C237" s="104">
        <v>2.3499999999999999E-12</v>
      </c>
      <c r="D237" s="7">
        <v>67.8</v>
      </c>
      <c r="E237" s="7" t="s">
        <v>8356</v>
      </c>
      <c r="F237" s="7" t="s">
        <v>8357</v>
      </c>
      <c r="G237" s="7"/>
    </row>
    <row r="238" spans="1:7" x14ac:dyDescent="0.25">
      <c r="A238" s="115"/>
      <c r="B238" s="7" t="s">
        <v>8358</v>
      </c>
      <c r="C238" s="104">
        <v>6.8600000000000004E-6</v>
      </c>
      <c r="D238" s="7">
        <v>51.6</v>
      </c>
      <c r="E238" s="7" t="s">
        <v>7978</v>
      </c>
      <c r="F238" s="7" t="s">
        <v>8359</v>
      </c>
      <c r="G238" s="7"/>
    </row>
    <row r="239" spans="1:7" x14ac:dyDescent="0.25">
      <c r="A239" s="115"/>
      <c r="B239" s="7" t="s">
        <v>8360</v>
      </c>
      <c r="C239" s="104">
        <v>5.8400000000000004E-32</v>
      </c>
      <c r="D239" s="7">
        <v>125</v>
      </c>
      <c r="E239" s="7" t="s">
        <v>7986</v>
      </c>
      <c r="F239" s="7" t="s">
        <v>8321</v>
      </c>
      <c r="G239" s="7"/>
    </row>
    <row r="240" spans="1:7" x14ac:dyDescent="0.25">
      <c r="A240" s="115"/>
      <c r="B240" s="7" t="s">
        <v>8361</v>
      </c>
      <c r="C240" s="104">
        <v>5.9599999999999999E-27</v>
      </c>
      <c r="D240" s="7">
        <v>108</v>
      </c>
      <c r="E240" s="7" t="s">
        <v>7950</v>
      </c>
      <c r="F240" s="7" t="s">
        <v>8362</v>
      </c>
      <c r="G240" s="7"/>
    </row>
    <row r="241" spans="1:7" x14ac:dyDescent="0.25">
      <c r="A241" s="115"/>
      <c r="B241" s="7" t="s">
        <v>8363</v>
      </c>
      <c r="C241" s="104">
        <v>3.1600000000000003E-29</v>
      </c>
      <c r="D241" s="7">
        <v>119</v>
      </c>
      <c r="E241" s="7" t="s">
        <v>7983</v>
      </c>
      <c r="F241" s="7" t="s">
        <v>7686</v>
      </c>
      <c r="G241" s="7"/>
    </row>
    <row r="242" spans="1:7" x14ac:dyDescent="0.25">
      <c r="A242" s="115"/>
      <c r="B242" s="7" t="s">
        <v>8364</v>
      </c>
      <c r="C242" s="104">
        <v>1.67E-60</v>
      </c>
      <c r="D242" s="7">
        <v>196</v>
      </c>
      <c r="E242" s="7" t="s">
        <v>7965</v>
      </c>
      <c r="F242" s="7" t="s">
        <v>8365</v>
      </c>
      <c r="G242" s="7"/>
    </row>
    <row r="243" spans="1:7" x14ac:dyDescent="0.25">
      <c r="A243" s="115"/>
      <c r="B243" s="7" t="s">
        <v>8366</v>
      </c>
      <c r="C243" s="104">
        <v>2.2200000000000001E-71</v>
      </c>
      <c r="D243" s="7">
        <v>239</v>
      </c>
      <c r="E243" s="7" t="s">
        <v>8047</v>
      </c>
      <c r="F243" s="7" t="s">
        <v>8094</v>
      </c>
      <c r="G243" s="7"/>
    </row>
    <row r="244" spans="1:7" x14ac:dyDescent="0.25">
      <c r="A244" s="115"/>
      <c r="B244" s="7" t="s">
        <v>8367</v>
      </c>
      <c r="C244" s="104">
        <v>9.9300000000000004E-94</v>
      </c>
      <c r="D244" s="7">
        <v>301</v>
      </c>
      <c r="E244" s="7" t="s">
        <v>8044</v>
      </c>
      <c r="F244" s="7" t="s">
        <v>8094</v>
      </c>
      <c r="G244" s="7"/>
    </row>
    <row r="245" spans="1:7" x14ac:dyDescent="0.25">
      <c r="A245" s="115"/>
      <c r="B245" s="7" t="s">
        <v>8368</v>
      </c>
      <c r="C245" s="104">
        <v>9.3399999999999998E-21</v>
      </c>
      <c r="D245" s="7">
        <v>98.2</v>
      </c>
      <c r="E245" s="7" t="s">
        <v>8369</v>
      </c>
      <c r="F245" s="7" t="s">
        <v>8370</v>
      </c>
      <c r="G245" s="7"/>
    </row>
    <row r="246" spans="1:7" x14ac:dyDescent="0.25">
      <c r="A246" s="115"/>
      <c r="B246" s="7" t="s">
        <v>8371</v>
      </c>
      <c r="C246" s="104">
        <v>5.3100000000000002E-18</v>
      </c>
      <c r="D246" s="7">
        <v>89</v>
      </c>
      <c r="E246" s="7" t="s">
        <v>7950</v>
      </c>
      <c r="F246" s="7" t="s">
        <v>8339</v>
      </c>
      <c r="G246" s="7"/>
    </row>
    <row r="247" spans="1:7" x14ac:dyDescent="0.25">
      <c r="A247" s="115"/>
      <c r="B247" s="7" t="s">
        <v>8372</v>
      </c>
      <c r="C247" s="104">
        <v>3.8900000000000003E-77</v>
      </c>
      <c r="D247" s="7">
        <v>257</v>
      </c>
      <c r="E247" s="7" t="s">
        <v>7983</v>
      </c>
      <c r="F247" s="7" t="s">
        <v>8321</v>
      </c>
      <c r="G247" s="7"/>
    </row>
    <row r="248" spans="1:7" x14ac:dyDescent="0.25">
      <c r="A248" s="115"/>
      <c r="B248" s="7" t="s">
        <v>8373</v>
      </c>
      <c r="C248" s="104">
        <v>5.6500000000000002E-80</v>
      </c>
      <c r="D248" s="7">
        <v>268</v>
      </c>
      <c r="E248" s="7" t="s">
        <v>7983</v>
      </c>
      <c r="F248" s="7" t="s">
        <v>8321</v>
      </c>
      <c r="G248" s="7"/>
    </row>
    <row r="249" spans="1:7" x14ac:dyDescent="0.25">
      <c r="A249" s="115"/>
      <c r="B249" s="7" t="s">
        <v>8374</v>
      </c>
      <c r="C249" s="104">
        <v>7.94E-81</v>
      </c>
      <c r="D249" s="7">
        <v>267</v>
      </c>
      <c r="E249" s="7" t="s">
        <v>7950</v>
      </c>
      <c r="F249" s="7" t="s">
        <v>8375</v>
      </c>
      <c r="G249" s="7"/>
    </row>
    <row r="250" spans="1:7" x14ac:dyDescent="0.25">
      <c r="A250" s="115"/>
      <c r="B250" s="7" t="s">
        <v>8376</v>
      </c>
      <c r="C250" s="104">
        <v>7.8600000000000007E-15</v>
      </c>
      <c r="D250" s="7">
        <v>73.900000000000006</v>
      </c>
      <c r="E250" s="7" t="s">
        <v>7953</v>
      </c>
      <c r="F250" s="7" t="s">
        <v>7686</v>
      </c>
      <c r="G250" s="7"/>
    </row>
    <row r="251" spans="1:7" x14ac:dyDescent="0.25">
      <c r="A251" s="115"/>
      <c r="B251" s="7" t="s">
        <v>8377</v>
      </c>
      <c r="C251" s="104">
        <v>1.4999999999999999E-14</v>
      </c>
      <c r="D251" s="7">
        <v>72.8</v>
      </c>
      <c r="E251" s="7" t="s">
        <v>7950</v>
      </c>
      <c r="F251" s="7" t="s">
        <v>8378</v>
      </c>
      <c r="G251" s="7"/>
    </row>
    <row r="252" spans="1:7" x14ac:dyDescent="0.25">
      <c r="A252" s="115"/>
      <c r="B252" s="7" t="s">
        <v>8379</v>
      </c>
      <c r="C252" s="104">
        <v>1.8600000000000001E-93</v>
      </c>
      <c r="D252" s="7">
        <v>285</v>
      </c>
      <c r="E252" s="7" t="s">
        <v>7950</v>
      </c>
      <c r="F252" s="7" t="s">
        <v>8378</v>
      </c>
      <c r="G252" s="7"/>
    </row>
    <row r="253" spans="1:7" x14ac:dyDescent="0.25">
      <c r="A253" s="115"/>
      <c r="B253" s="7" t="s">
        <v>8380</v>
      </c>
      <c r="C253" s="104">
        <v>2.7900000000000001E-45</v>
      </c>
      <c r="D253" s="7">
        <v>149</v>
      </c>
      <c r="E253" s="7" t="s">
        <v>7950</v>
      </c>
      <c r="F253" s="7" t="s">
        <v>8303</v>
      </c>
      <c r="G253" s="7"/>
    </row>
    <row r="254" spans="1:7" x14ac:dyDescent="0.25">
      <c r="A254" s="115"/>
      <c r="B254" s="7" t="s">
        <v>8381</v>
      </c>
      <c r="C254" s="104">
        <v>3.1E-24</v>
      </c>
      <c r="D254" s="7">
        <v>98.6</v>
      </c>
      <c r="E254" s="7" t="s">
        <v>7950</v>
      </c>
      <c r="F254" s="7" t="s">
        <v>7686</v>
      </c>
      <c r="G254" s="7"/>
    </row>
    <row r="255" spans="1:7" x14ac:dyDescent="0.25">
      <c r="A255" s="115"/>
      <c r="B255" s="7" t="s">
        <v>8382</v>
      </c>
      <c r="C255" s="104">
        <v>4.2999999999999998E-25</v>
      </c>
      <c r="D255" s="7">
        <v>103</v>
      </c>
      <c r="E255" s="7" t="s">
        <v>7953</v>
      </c>
      <c r="F255" s="7" t="s">
        <v>8383</v>
      </c>
      <c r="G255" s="7"/>
    </row>
    <row r="256" spans="1:7" x14ac:dyDescent="0.25">
      <c r="A256" s="115"/>
      <c r="B256" s="7" t="s">
        <v>8384</v>
      </c>
      <c r="C256" s="104">
        <v>7.2399999999999994E-77</v>
      </c>
      <c r="D256" s="7">
        <v>244</v>
      </c>
      <c r="E256" s="7" t="s">
        <v>7953</v>
      </c>
      <c r="F256" s="7" t="s">
        <v>8383</v>
      </c>
      <c r="G256" s="7"/>
    </row>
    <row r="257" spans="1:7" x14ac:dyDescent="0.25">
      <c r="A257" s="115"/>
      <c r="B257" s="7" t="s">
        <v>8385</v>
      </c>
      <c r="C257" s="104">
        <v>1.0799999999999999E-25</v>
      </c>
      <c r="D257" s="7">
        <v>104</v>
      </c>
      <c r="E257" s="7" t="s">
        <v>7953</v>
      </c>
      <c r="F257" s="7" t="s">
        <v>8383</v>
      </c>
      <c r="G257" s="7"/>
    </row>
    <row r="258" spans="1:7" x14ac:dyDescent="0.25">
      <c r="A258" s="115"/>
      <c r="B258" s="7" t="s">
        <v>8386</v>
      </c>
      <c r="C258" s="104">
        <v>1.5400000000000001E-18</v>
      </c>
      <c r="D258" s="7">
        <v>84</v>
      </c>
      <c r="E258" s="7" t="s">
        <v>7953</v>
      </c>
      <c r="F258" s="7" t="s">
        <v>8383</v>
      </c>
      <c r="G258" s="7"/>
    </row>
    <row r="259" spans="1:7" x14ac:dyDescent="0.25">
      <c r="A259" s="115"/>
      <c r="B259" s="7" t="s">
        <v>8387</v>
      </c>
      <c r="C259" s="104">
        <v>2.0399999999999999E-148</v>
      </c>
      <c r="D259" s="7">
        <v>442</v>
      </c>
      <c r="E259" s="7" t="s">
        <v>7986</v>
      </c>
      <c r="F259" s="7" t="s">
        <v>8018</v>
      </c>
      <c r="G259" s="7"/>
    </row>
    <row r="260" spans="1:7" x14ac:dyDescent="0.25">
      <c r="A260" s="115"/>
      <c r="B260" s="7" t="s">
        <v>8388</v>
      </c>
      <c r="C260" s="104">
        <v>1.93E-51</v>
      </c>
      <c r="D260" s="7">
        <v>178</v>
      </c>
      <c r="E260" s="7" t="s">
        <v>7986</v>
      </c>
      <c r="F260" s="7" t="s">
        <v>8018</v>
      </c>
      <c r="G260" s="7"/>
    </row>
    <row r="261" spans="1:7" x14ac:dyDescent="0.25">
      <c r="A261" s="115"/>
      <c r="B261" s="7" t="s">
        <v>8389</v>
      </c>
      <c r="C261" s="104">
        <v>2.3200000000000001E-43</v>
      </c>
      <c r="D261" s="7">
        <v>150</v>
      </c>
      <c r="E261" s="7" t="s">
        <v>7986</v>
      </c>
      <c r="F261" s="7" t="s">
        <v>8018</v>
      </c>
      <c r="G261" s="7"/>
    </row>
    <row r="262" spans="1:7" x14ac:dyDescent="0.25">
      <c r="A262" s="115"/>
      <c r="B262" s="7" t="s">
        <v>8390</v>
      </c>
      <c r="C262" s="104">
        <v>1.56E-12</v>
      </c>
      <c r="D262" s="7">
        <v>68.2</v>
      </c>
      <c r="E262" s="7" t="s">
        <v>7986</v>
      </c>
      <c r="F262" s="7" t="s">
        <v>8018</v>
      </c>
      <c r="G262" s="7"/>
    </row>
    <row r="263" spans="1:7" x14ac:dyDescent="0.25">
      <c r="A263" s="115"/>
      <c r="B263" s="7" t="s">
        <v>8391</v>
      </c>
      <c r="C263" s="104">
        <v>3.3100000000000001E-50</v>
      </c>
      <c r="D263" s="7">
        <v>168</v>
      </c>
      <c r="E263" s="7" t="s">
        <v>7950</v>
      </c>
      <c r="F263" s="7" t="s">
        <v>8063</v>
      </c>
      <c r="G263" s="7"/>
    </row>
    <row r="264" spans="1:7" x14ac:dyDescent="0.25">
      <c r="A264" s="115"/>
      <c r="B264" s="7" t="s">
        <v>8392</v>
      </c>
      <c r="C264" s="104">
        <v>2.3199999999999998E-50</v>
      </c>
      <c r="D264" s="7">
        <v>173</v>
      </c>
      <c r="E264" s="7" t="s">
        <v>7950</v>
      </c>
      <c r="F264" s="7" t="s">
        <v>7686</v>
      </c>
      <c r="G264" s="7"/>
    </row>
    <row r="265" spans="1:7" x14ac:dyDescent="0.25">
      <c r="A265" s="115"/>
      <c r="B265" s="7" t="s">
        <v>8393</v>
      </c>
      <c r="C265" s="104">
        <v>2.1999999999999999E-12</v>
      </c>
      <c r="D265" s="7">
        <v>73.599999999999994</v>
      </c>
      <c r="E265" s="7" t="s">
        <v>7965</v>
      </c>
      <c r="F265" s="7" t="s">
        <v>8394</v>
      </c>
      <c r="G265" s="7"/>
    </row>
    <row r="266" spans="1:7" x14ac:dyDescent="0.25">
      <c r="A266" s="115"/>
      <c r="B266" s="7" t="s">
        <v>8395</v>
      </c>
      <c r="C266" s="104">
        <v>2.35E-11</v>
      </c>
      <c r="D266" s="7">
        <v>67.400000000000006</v>
      </c>
      <c r="E266" s="7" t="s">
        <v>7965</v>
      </c>
      <c r="F266" s="7" t="s">
        <v>7686</v>
      </c>
      <c r="G266" s="7"/>
    </row>
    <row r="267" spans="1:7" x14ac:dyDescent="0.25">
      <c r="A267" s="115"/>
      <c r="B267" s="7" t="s">
        <v>8396</v>
      </c>
      <c r="C267" s="104">
        <v>1.3E-18</v>
      </c>
      <c r="D267" s="7">
        <v>88.6</v>
      </c>
      <c r="E267" s="7" t="s">
        <v>7953</v>
      </c>
      <c r="F267" s="7" t="s">
        <v>7686</v>
      </c>
      <c r="G267" s="7"/>
    </row>
    <row r="268" spans="1:7" x14ac:dyDescent="0.25">
      <c r="A268" s="115"/>
      <c r="B268" s="7" t="s">
        <v>8397</v>
      </c>
      <c r="C268" s="104">
        <v>1.91E-5</v>
      </c>
      <c r="D268" s="7">
        <v>48.1</v>
      </c>
      <c r="E268" s="7" t="s">
        <v>7950</v>
      </c>
      <c r="F268" s="7" t="s">
        <v>7686</v>
      </c>
      <c r="G268" s="7"/>
    </row>
    <row r="269" spans="1:7" x14ac:dyDescent="0.25">
      <c r="A269" s="115"/>
      <c r="B269" s="7" t="s">
        <v>8398</v>
      </c>
      <c r="C269" s="104">
        <v>1.4200000000000001E-31</v>
      </c>
      <c r="D269" s="7">
        <v>117</v>
      </c>
      <c r="E269" s="7" t="s">
        <v>7962</v>
      </c>
      <c r="F269" s="7" t="s">
        <v>8399</v>
      </c>
      <c r="G269" s="7"/>
    </row>
    <row r="270" spans="1:7" x14ac:dyDescent="0.25">
      <c r="A270" s="115"/>
      <c r="B270" s="7" t="s">
        <v>8400</v>
      </c>
      <c r="C270" s="7">
        <v>2.2100000000000001E-4</v>
      </c>
      <c r="D270" s="7">
        <v>43.5</v>
      </c>
      <c r="E270" s="7" t="s">
        <v>7983</v>
      </c>
      <c r="F270" s="7" t="s">
        <v>8321</v>
      </c>
      <c r="G270" s="7"/>
    </row>
    <row r="271" spans="1:7" x14ac:dyDescent="0.25">
      <c r="A271" s="115"/>
      <c r="B271" s="7" t="s">
        <v>8401</v>
      </c>
      <c r="C271" s="104">
        <v>8.0699999999999994E-160</v>
      </c>
      <c r="D271" s="7">
        <v>455</v>
      </c>
      <c r="E271" s="7" t="s">
        <v>7950</v>
      </c>
      <c r="F271" s="7" t="s">
        <v>8402</v>
      </c>
      <c r="G271" s="7"/>
    </row>
    <row r="272" spans="1:7" x14ac:dyDescent="0.25">
      <c r="A272" s="115"/>
      <c r="B272" s="7" t="s">
        <v>8403</v>
      </c>
      <c r="C272" s="104">
        <v>4.7899999999999997E-45</v>
      </c>
      <c r="D272" s="7">
        <v>157</v>
      </c>
      <c r="E272" s="7" t="s">
        <v>7950</v>
      </c>
      <c r="F272" s="7" t="s">
        <v>8404</v>
      </c>
      <c r="G272" s="7"/>
    </row>
    <row r="273" spans="1:7" x14ac:dyDescent="0.25">
      <c r="A273" s="115"/>
      <c r="B273" s="7" t="s">
        <v>8405</v>
      </c>
      <c r="C273" s="104">
        <v>4.3300000000000001E-29</v>
      </c>
      <c r="D273" s="7">
        <v>109</v>
      </c>
      <c r="E273" s="7" t="s">
        <v>7950</v>
      </c>
      <c r="F273" s="7" t="s">
        <v>7686</v>
      </c>
      <c r="G273" s="7"/>
    </row>
    <row r="274" spans="1:7" x14ac:dyDescent="0.25">
      <c r="A274" s="115"/>
      <c r="B274" s="7" t="s">
        <v>8406</v>
      </c>
      <c r="C274" s="7">
        <v>8.0699999999999999E-4</v>
      </c>
      <c r="D274" s="7">
        <v>44.3</v>
      </c>
      <c r="E274" s="7" t="s">
        <v>7986</v>
      </c>
      <c r="F274" s="7" t="s">
        <v>8407</v>
      </c>
      <c r="G274" s="7"/>
    </row>
    <row r="275" spans="1:7" x14ac:dyDescent="0.25">
      <c r="A275" s="115"/>
      <c r="B275" s="7" t="s">
        <v>8408</v>
      </c>
      <c r="C275" s="104">
        <v>3.4399999999999999E-25</v>
      </c>
      <c r="D275" s="7">
        <v>108</v>
      </c>
      <c r="E275" s="7" t="s">
        <v>7965</v>
      </c>
      <c r="F275" s="7" t="s">
        <v>7686</v>
      </c>
      <c r="G275" s="7"/>
    </row>
  </sheetData>
  <mergeCells count="7">
    <mergeCell ref="A132:A148"/>
    <mergeCell ref="A150:A275"/>
    <mergeCell ref="B1:C1"/>
    <mergeCell ref="D1:E1"/>
    <mergeCell ref="A8:A30"/>
    <mergeCell ref="A32:A56"/>
    <mergeCell ref="A58:A130"/>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4"/>
  <sheetViews>
    <sheetView zoomScale="85" zoomScaleNormal="85" workbookViewId="0">
      <selection activeCell="D6" sqref="D6"/>
    </sheetView>
  </sheetViews>
  <sheetFormatPr defaultColWidth="11.88671875" defaultRowHeight="13.2" x14ac:dyDescent="0.25"/>
  <cols>
    <col min="1" max="1" width="31.109375" customWidth="1"/>
    <col min="3" max="3" width="13.88671875" customWidth="1"/>
    <col min="5" max="5" width="48.33203125" customWidth="1"/>
    <col min="6" max="6" width="30.88671875" customWidth="1"/>
  </cols>
  <sheetData>
    <row r="1" spans="1:5" x14ac:dyDescent="0.25">
      <c r="A1" s="105" t="s">
        <v>0</v>
      </c>
      <c r="B1" s="105"/>
      <c r="C1" s="105"/>
      <c r="D1" s="105"/>
    </row>
    <row r="2" spans="1:5" x14ac:dyDescent="0.25">
      <c r="A2" s="106"/>
      <c r="B2" s="106"/>
      <c r="C2" s="106"/>
      <c r="D2" s="106"/>
    </row>
    <row r="3" spans="1:5" x14ac:dyDescent="0.25">
      <c r="A3" s="1" t="s">
        <v>1</v>
      </c>
      <c r="B3" s="2" t="s">
        <v>2</v>
      </c>
      <c r="C3" s="2" t="s">
        <v>3</v>
      </c>
      <c r="D3" s="2" t="s">
        <v>4</v>
      </c>
      <c r="E3" s="2" t="s">
        <v>5</v>
      </c>
    </row>
    <row r="4" spans="1:5" x14ac:dyDescent="0.25">
      <c r="A4" s="3" t="s">
        <v>6</v>
      </c>
      <c r="B4" s="4">
        <v>567252</v>
      </c>
      <c r="C4" s="4">
        <v>10580721904</v>
      </c>
      <c r="D4" s="4">
        <v>39228</v>
      </c>
      <c r="E4" s="5" t="s">
        <v>7</v>
      </c>
    </row>
  </sheetData>
  <mergeCells count="3">
    <mergeCell ref="A1:D1"/>
    <mergeCell ref="A2:B2"/>
    <mergeCell ref="C2:D2"/>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AMJ14"/>
  <sheetViews>
    <sheetView zoomScale="85" zoomScaleNormal="85" workbookViewId="0">
      <selection activeCell="P23" sqref="P23"/>
    </sheetView>
  </sheetViews>
  <sheetFormatPr defaultColWidth="11.5546875" defaultRowHeight="13.2" x14ac:dyDescent="0.25"/>
  <cols>
    <col min="1" max="1" width="38.5546875" style="6" customWidth="1"/>
    <col min="2" max="2" width="23.5546875" style="6" customWidth="1"/>
    <col min="3" max="3" width="11.5546875" style="6"/>
    <col min="4" max="4" width="10" style="6" customWidth="1"/>
    <col min="5" max="5" width="9.109375" style="6" customWidth="1"/>
    <col min="6" max="6" width="12.109375" style="6" customWidth="1"/>
    <col min="7" max="8" width="4.44140625" style="6" customWidth="1"/>
    <col min="9" max="9" width="3.5546875" style="6" customWidth="1"/>
    <col min="10" max="12" width="2.5546875" style="6" customWidth="1"/>
    <col min="13" max="14" width="13.109375" style="6" customWidth="1"/>
    <col min="15" max="15" width="18.109375" style="6" customWidth="1"/>
    <col min="16" max="1024" width="11.5546875" style="6"/>
  </cols>
  <sheetData>
    <row r="2" spans="1:15" x14ac:dyDescent="0.25">
      <c r="A2" s="6" t="s">
        <v>8</v>
      </c>
      <c r="B2" s="6" t="s">
        <v>9</v>
      </c>
      <c r="C2" s="7" t="s">
        <v>10</v>
      </c>
      <c r="D2" s="6" t="s">
        <v>11</v>
      </c>
      <c r="E2" s="6" t="s">
        <v>12</v>
      </c>
      <c r="F2" s="6" t="s">
        <v>13</v>
      </c>
      <c r="G2" s="6">
        <v>0</v>
      </c>
      <c r="H2" s="6">
        <v>1</v>
      </c>
      <c r="I2" s="6">
        <v>2</v>
      </c>
      <c r="J2" s="6">
        <v>3</v>
      </c>
      <c r="K2" s="6">
        <v>4</v>
      </c>
      <c r="L2" s="6">
        <v>5</v>
      </c>
      <c r="M2" s="6" t="s">
        <v>14</v>
      </c>
      <c r="N2" s="6" t="s">
        <v>15</v>
      </c>
      <c r="O2" s="6" t="s">
        <v>16</v>
      </c>
    </row>
    <row r="3" spans="1:15" x14ac:dyDescent="0.25">
      <c r="A3" s="7" t="s">
        <v>17</v>
      </c>
      <c r="B3" s="7" t="s">
        <v>18</v>
      </c>
      <c r="C3" s="7" t="s">
        <v>19</v>
      </c>
      <c r="D3" s="7">
        <v>112</v>
      </c>
      <c r="E3" s="7">
        <v>577</v>
      </c>
      <c r="F3" s="7">
        <v>287</v>
      </c>
      <c r="G3" s="7">
        <v>6</v>
      </c>
      <c r="H3" s="7">
        <v>566</v>
      </c>
      <c r="I3" s="7">
        <v>5</v>
      </c>
      <c r="J3" s="7">
        <v>0</v>
      </c>
      <c r="K3" s="7">
        <v>0</v>
      </c>
      <c r="L3" s="7">
        <v>0</v>
      </c>
      <c r="M3" s="8">
        <v>99.18</v>
      </c>
      <c r="N3" s="6">
        <v>1.05</v>
      </c>
      <c r="O3" s="7">
        <v>0</v>
      </c>
    </row>
    <row r="4" spans="1:15" x14ac:dyDescent="0.25">
      <c r="A4" s="7" t="s">
        <v>20</v>
      </c>
      <c r="B4" s="7" t="s">
        <v>18</v>
      </c>
      <c r="C4" s="7" t="s">
        <v>19</v>
      </c>
      <c r="D4" s="7">
        <v>112</v>
      </c>
      <c r="E4" s="7">
        <v>577</v>
      </c>
      <c r="F4" s="7">
        <v>287</v>
      </c>
      <c r="G4" s="7">
        <v>6</v>
      </c>
      <c r="H4" s="7">
        <v>566</v>
      </c>
      <c r="I4" s="7">
        <v>5</v>
      </c>
      <c r="J4" s="7">
        <v>0</v>
      </c>
      <c r="K4" s="7">
        <v>0</v>
      </c>
      <c r="L4" s="7">
        <v>0</v>
      </c>
      <c r="M4" s="9">
        <v>99.18</v>
      </c>
      <c r="N4" s="6">
        <v>1.05</v>
      </c>
      <c r="O4" s="7">
        <v>0</v>
      </c>
    </row>
    <row r="5" spans="1:15" x14ac:dyDescent="0.25">
      <c r="A5" s="6" t="s">
        <v>21</v>
      </c>
      <c r="B5" s="6" t="s">
        <v>18</v>
      </c>
      <c r="C5" s="6" t="s">
        <v>19</v>
      </c>
      <c r="D5" s="6">
        <v>112</v>
      </c>
      <c r="E5" s="6">
        <v>577</v>
      </c>
      <c r="F5" s="6">
        <v>287</v>
      </c>
      <c r="G5" s="6">
        <v>8</v>
      </c>
      <c r="H5" s="6">
        <v>561</v>
      </c>
      <c r="I5" s="6">
        <v>8</v>
      </c>
      <c r="J5" s="6">
        <v>0</v>
      </c>
      <c r="K5" s="6">
        <v>0</v>
      </c>
      <c r="L5" s="6">
        <v>0</v>
      </c>
      <c r="M5" s="10">
        <v>98.98</v>
      </c>
      <c r="N5" s="6">
        <v>2.29</v>
      </c>
      <c r="O5" s="6">
        <v>0</v>
      </c>
    </row>
    <row r="6" spans="1:15" x14ac:dyDescent="0.25">
      <c r="A6" s="6" t="s">
        <v>22</v>
      </c>
      <c r="B6" s="6" t="s">
        <v>18</v>
      </c>
      <c r="C6" s="6" t="s">
        <v>19</v>
      </c>
      <c r="D6" s="6">
        <v>112</v>
      </c>
      <c r="E6" s="6">
        <v>577</v>
      </c>
      <c r="F6" s="6">
        <v>287</v>
      </c>
      <c r="G6" s="6">
        <v>8</v>
      </c>
      <c r="H6" s="6">
        <v>565</v>
      </c>
      <c r="I6" s="6">
        <v>4</v>
      </c>
      <c r="J6" s="6">
        <v>0</v>
      </c>
      <c r="K6" s="6">
        <v>0</v>
      </c>
      <c r="L6" s="6">
        <v>0</v>
      </c>
      <c r="M6" s="10">
        <v>98.83</v>
      </c>
      <c r="N6" s="6">
        <v>0.7</v>
      </c>
      <c r="O6" s="6">
        <v>0</v>
      </c>
    </row>
    <row r="7" spans="1:15" x14ac:dyDescent="0.25">
      <c r="A7" s="6" t="s">
        <v>23</v>
      </c>
      <c r="B7" s="6" t="s">
        <v>18</v>
      </c>
      <c r="C7" s="6" t="s">
        <v>19</v>
      </c>
      <c r="D7" s="6">
        <v>112</v>
      </c>
      <c r="E7" s="6">
        <v>577</v>
      </c>
      <c r="F7" s="6">
        <v>287</v>
      </c>
      <c r="G7" s="6">
        <v>12</v>
      </c>
      <c r="H7" s="6">
        <v>562</v>
      </c>
      <c r="I7" s="6">
        <v>3</v>
      </c>
      <c r="J7" s="6">
        <v>0</v>
      </c>
      <c r="K7" s="6">
        <v>0</v>
      </c>
      <c r="L7" s="6">
        <v>0</v>
      </c>
      <c r="M7" s="10">
        <v>98.11</v>
      </c>
      <c r="N7" s="6">
        <v>1.05</v>
      </c>
      <c r="O7" s="6">
        <v>0</v>
      </c>
    </row>
    <row r="8" spans="1:15" x14ac:dyDescent="0.25">
      <c r="A8" s="6" t="s">
        <v>24</v>
      </c>
      <c r="B8" s="6" t="s">
        <v>18</v>
      </c>
      <c r="C8" s="6" t="s">
        <v>19</v>
      </c>
      <c r="D8" s="6">
        <v>112</v>
      </c>
      <c r="E8" s="6">
        <v>577</v>
      </c>
      <c r="F8" s="6">
        <v>287</v>
      </c>
      <c r="G8" s="6">
        <v>16</v>
      </c>
      <c r="H8" s="6">
        <v>558</v>
      </c>
      <c r="I8" s="6">
        <v>2</v>
      </c>
      <c r="J8" s="6">
        <v>1</v>
      </c>
      <c r="K8" s="6">
        <v>0</v>
      </c>
      <c r="L8" s="6">
        <v>0</v>
      </c>
      <c r="M8" s="10">
        <v>97.07</v>
      </c>
      <c r="N8" s="6">
        <v>1.39</v>
      </c>
      <c r="O8" s="6">
        <v>20</v>
      </c>
    </row>
    <row r="9" spans="1:15" x14ac:dyDescent="0.25">
      <c r="A9" s="6" t="s">
        <v>25</v>
      </c>
      <c r="B9" s="6" t="s">
        <v>18</v>
      </c>
      <c r="C9" s="6" t="s">
        <v>19</v>
      </c>
      <c r="D9" s="6">
        <v>112</v>
      </c>
      <c r="E9" s="6">
        <v>577</v>
      </c>
      <c r="F9" s="6">
        <v>287</v>
      </c>
      <c r="G9" s="6">
        <v>17</v>
      </c>
      <c r="H9" s="6">
        <v>549</v>
      </c>
      <c r="I9" s="6">
        <v>10</v>
      </c>
      <c r="J9" s="6">
        <v>1</v>
      </c>
      <c r="K9" s="6">
        <v>0</v>
      </c>
      <c r="L9" s="6">
        <v>0</v>
      </c>
      <c r="M9" s="10">
        <v>96.89</v>
      </c>
      <c r="N9" s="6">
        <v>2.64</v>
      </c>
      <c r="O9" s="6">
        <v>46.15</v>
      </c>
    </row>
    <row r="10" spans="1:15" x14ac:dyDescent="0.25">
      <c r="A10" s="6" t="s">
        <v>26</v>
      </c>
      <c r="B10" s="6" t="s">
        <v>18</v>
      </c>
      <c r="C10" s="6" t="s">
        <v>19</v>
      </c>
      <c r="D10" s="6">
        <v>112</v>
      </c>
      <c r="E10" s="6">
        <v>577</v>
      </c>
      <c r="F10" s="6">
        <v>287</v>
      </c>
      <c r="G10" s="6">
        <v>19</v>
      </c>
      <c r="H10" s="6">
        <v>553</v>
      </c>
      <c r="I10" s="6">
        <v>5</v>
      </c>
      <c r="J10" s="6">
        <v>0</v>
      </c>
      <c r="K10" s="6">
        <v>0</v>
      </c>
      <c r="L10" s="6">
        <v>0</v>
      </c>
      <c r="M10" s="10">
        <v>96.75</v>
      </c>
      <c r="N10" s="6">
        <v>1.05</v>
      </c>
      <c r="O10" s="6">
        <v>0</v>
      </c>
    </row>
    <row r="11" spans="1:15" x14ac:dyDescent="0.25">
      <c r="A11" s="6" t="s">
        <v>27</v>
      </c>
      <c r="B11" s="6" t="s">
        <v>18</v>
      </c>
      <c r="C11" s="6" t="s">
        <v>19</v>
      </c>
      <c r="D11" s="6">
        <v>112</v>
      </c>
      <c r="E11" s="6">
        <v>577</v>
      </c>
      <c r="F11" s="6">
        <v>287</v>
      </c>
      <c r="G11" s="6">
        <v>17</v>
      </c>
      <c r="H11" s="6">
        <v>550</v>
      </c>
      <c r="I11" s="6">
        <v>10</v>
      </c>
      <c r="J11" s="6">
        <v>0</v>
      </c>
      <c r="K11" s="6">
        <v>0</v>
      </c>
      <c r="L11" s="6">
        <v>0</v>
      </c>
      <c r="M11" s="10">
        <v>96.34</v>
      </c>
      <c r="N11" s="6">
        <v>2.46</v>
      </c>
      <c r="O11" s="6">
        <v>80</v>
      </c>
    </row>
    <row r="12" spans="1:15" x14ac:dyDescent="0.25">
      <c r="A12" s="6" t="s">
        <v>28</v>
      </c>
      <c r="B12" s="6" t="s">
        <v>18</v>
      </c>
      <c r="C12" s="6" t="s">
        <v>19</v>
      </c>
      <c r="D12" s="6">
        <v>112</v>
      </c>
      <c r="E12" s="6">
        <v>577</v>
      </c>
      <c r="F12" s="6">
        <v>287</v>
      </c>
      <c r="G12" s="6">
        <v>41</v>
      </c>
      <c r="H12" s="6">
        <v>530</v>
      </c>
      <c r="I12" s="6">
        <v>6</v>
      </c>
      <c r="J12" s="6">
        <v>0</v>
      </c>
      <c r="K12" s="6">
        <v>0</v>
      </c>
      <c r="L12" s="6">
        <v>0</v>
      </c>
      <c r="M12" s="10">
        <v>92.72</v>
      </c>
      <c r="N12" s="6">
        <v>1.39</v>
      </c>
      <c r="O12" s="6">
        <v>0</v>
      </c>
    </row>
    <row r="13" spans="1:15" x14ac:dyDescent="0.25">
      <c r="A13" s="6" t="s">
        <v>29</v>
      </c>
      <c r="B13" s="6" t="s">
        <v>18</v>
      </c>
      <c r="C13" s="6" t="s">
        <v>19</v>
      </c>
      <c r="D13" s="6">
        <v>112</v>
      </c>
      <c r="E13" s="6">
        <v>577</v>
      </c>
      <c r="F13" s="6">
        <v>287</v>
      </c>
      <c r="G13" s="6">
        <v>57</v>
      </c>
      <c r="H13" s="6">
        <v>516</v>
      </c>
      <c r="I13" s="6">
        <v>4</v>
      </c>
      <c r="J13" s="6">
        <v>0</v>
      </c>
      <c r="K13" s="6">
        <v>0</v>
      </c>
      <c r="L13" s="6">
        <v>0</v>
      </c>
      <c r="M13" s="10">
        <v>90.69</v>
      </c>
      <c r="N13" s="6">
        <v>0.7</v>
      </c>
      <c r="O13" s="6">
        <v>0</v>
      </c>
    </row>
    <row r="14" spans="1:15" x14ac:dyDescent="0.25">
      <c r="A14" s="6" t="s">
        <v>30</v>
      </c>
      <c r="B14" s="6" t="s">
        <v>18</v>
      </c>
      <c r="C14" s="6" t="s">
        <v>19</v>
      </c>
      <c r="D14" s="6">
        <v>112</v>
      </c>
      <c r="E14" s="6">
        <v>577</v>
      </c>
      <c r="F14" s="6">
        <v>287</v>
      </c>
      <c r="G14" s="6">
        <v>302</v>
      </c>
      <c r="H14" s="6">
        <v>264</v>
      </c>
      <c r="I14" s="6">
        <v>11</v>
      </c>
      <c r="J14" s="6">
        <v>0</v>
      </c>
      <c r="K14" s="6">
        <v>0</v>
      </c>
      <c r="L14" s="6">
        <v>0</v>
      </c>
      <c r="M14" s="11">
        <v>45.3</v>
      </c>
      <c r="N14" s="6">
        <v>2.09</v>
      </c>
      <c r="O14" s="6">
        <v>9.09</v>
      </c>
    </row>
  </sheetData>
  <conditionalFormatting sqref="M5:M14">
    <cfRule type="colorScale" priority="2">
      <colorScale>
        <cfvo type="min"/>
        <cfvo type="percentile" val="50"/>
        <cfvo type="max"/>
        <color rgb="FFFFA6A6"/>
        <color rgb="FFFFFFA6"/>
        <color rgb="FFAFD095"/>
      </colorScale>
    </cfRule>
  </conditionalFormatting>
  <conditionalFormatting sqref="M5:M14">
    <cfRule type="colorScale" priority="3">
      <colorScale>
        <cfvo type="min"/>
        <cfvo type="percentile" val="50"/>
        <cfvo type="max"/>
        <color rgb="FFFFA6A6"/>
        <color rgb="FFFFFFA6"/>
        <color rgb="FFAFD095"/>
      </colorScale>
    </cfRule>
  </conditionalFormatting>
  <conditionalFormatting sqref="M4">
    <cfRule type="colorScale" priority="4">
      <colorScale>
        <cfvo type="min"/>
        <cfvo type="percentile" val="50"/>
        <cfvo type="max"/>
        <color rgb="FFFFA6A6"/>
        <color rgb="FFFFFFA6"/>
        <color rgb="FFAFD095"/>
      </colorScale>
    </cfRule>
  </conditionalFormatting>
  <conditionalFormatting sqref="M4">
    <cfRule type="colorScale" priority="5">
      <colorScale>
        <cfvo type="min"/>
        <cfvo type="percentile" val="50"/>
        <cfvo type="max"/>
        <color rgb="FFFFA6A6"/>
        <color rgb="FFFFFFA6"/>
        <color rgb="FFAFD095"/>
      </colorScale>
    </cfRule>
  </conditionalFormatting>
  <conditionalFormatting sqref="M3">
    <cfRule type="colorScale" priority="6">
      <colorScale>
        <cfvo type="min"/>
        <cfvo type="percentile" val="50"/>
        <cfvo type="max"/>
        <color rgb="FFFFA6A6"/>
        <color rgb="FFFFFFA6"/>
        <color rgb="FFAFD095"/>
      </colorScale>
    </cfRule>
  </conditionalFormatting>
  <conditionalFormatting sqref="M3">
    <cfRule type="colorScale" priority="7">
      <colorScale>
        <cfvo type="min"/>
        <cfvo type="percentile" val="50"/>
        <cfvo type="max"/>
        <color rgb="FFFFA6A6"/>
        <color rgb="FFFFFFA6"/>
        <color rgb="FFAFD095"/>
      </colorScale>
    </cfRule>
  </conditionalFormatting>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18"/>
  <sheetViews>
    <sheetView zoomScale="85" zoomScaleNormal="85" workbookViewId="0">
      <selection activeCell="M11" sqref="M11"/>
    </sheetView>
  </sheetViews>
  <sheetFormatPr defaultColWidth="12" defaultRowHeight="13.2" x14ac:dyDescent="0.25"/>
  <cols>
    <col min="1" max="1" width="41.6640625" customWidth="1"/>
    <col min="2" max="2" width="3.5546875" customWidth="1"/>
    <col min="3" max="3" width="13.21875" customWidth="1"/>
    <col min="17" max="17" width="3.5546875" customWidth="1"/>
    <col min="18" max="18" width="11.5546875" customWidth="1"/>
  </cols>
  <sheetData>
    <row r="1" spans="1:16" x14ac:dyDescent="0.25">
      <c r="C1" s="12">
        <v>0</v>
      </c>
      <c r="D1" s="12">
        <v>1</v>
      </c>
      <c r="E1" s="12">
        <v>2</v>
      </c>
      <c r="F1" s="12">
        <v>3</v>
      </c>
      <c r="G1" s="12">
        <v>4</v>
      </c>
      <c r="H1" s="12">
        <v>5</v>
      </c>
      <c r="I1" s="12">
        <v>6</v>
      </c>
      <c r="J1" s="12">
        <v>7</v>
      </c>
      <c r="K1" s="12">
        <v>8</v>
      </c>
      <c r="L1" s="12">
        <v>9</v>
      </c>
      <c r="M1" s="12">
        <v>10</v>
      </c>
      <c r="N1" s="12">
        <v>11</v>
      </c>
      <c r="O1" s="12">
        <v>12</v>
      </c>
    </row>
    <row r="2" spans="1:16" x14ac:dyDescent="0.25">
      <c r="A2" t="s">
        <v>31</v>
      </c>
      <c r="B2" s="12">
        <v>0</v>
      </c>
      <c r="C2" s="13">
        <v>100</v>
      </c>
      <c r="D2" s="14">
        <v>71.2119</v>
      </c>
      <c r="E2" s="14">
        <v>70.36</v>
      </c>
      <c r="F2" s="14">
        <v>71.195899999999995</v>
      </c>
      <c r="G2" s="14">
        <v>71.241399999999999</v>
      </c>
      <c r="H2" s="14">
        <v>70.474100000000007</v>
      </c>
      <c r="I2" s="14">
        <v>70.247</v>
      </c>
      <c r="J2" s="14">
        <v>71.126300000000001</v>
      </c>
      <c r="K2" s="14">
        <v>70.600200000000001</v>
      </c>
      <c r="L2" s="14">
        <v>71.168400000000005</v>
      </c>
      <c r="M2" s="14">
        <v>71.471299999999999</v>
      </c>
      <c r="N2" s="14">
        <v>69.959100000000007</v>
      </c>
      <c r="O2" s="15">
        <v>70.25</v>
      </c>
      <c r="P2" s="12">
        <v>0</v>
      </c>
    </row>
    <row r="3" spans="1:16" x14ac:dyDescent="0.25">
      <c r="A3" t="s">
        <v>26</v>
      </c>
      <c r="B3" s="12">
        <v>1</v>
      </c>
      <c r="C3" s="16">
        <v>71.2119</v>
      </c>
      <c r="D3" s="13">
        <v>100</v>
      </c>
      <c r="E3" s="12">
        <v>73.796300000000002</v>
      </c>
      <c r="F3" s="12">
        <v>99.776700000000005</v>
      </c>
      <c r="G3" s="12">
        <v>97.422799999999995</v>
      </c>
      <c r="H3" s="12">
        <v>74.105999999999995</v>
      </c>
      <c r="I3" s="12">
        <v>73.918400000000005</v>
      </c>
      <c r="J3" s="12">
        <v>97.4542</v>
      </c>
      <c r="K3" s="12">
        <v>98.790999999999997</v>
      </c>
      <c r="L3" s="12">
        <v>99.959000000000003</v>
      </c>
      <c r="M3" s="12">
        <v>99.9756</v>
      </c>
      <c r="N3" s="12">
        <v>73.466800000000006</v>
      </c>
      <c r="O3" s="17">
        <v>73.912899999999993</v>
      </c>
      <c r="P3" s="12">
        <v>1</v>
      </c>
    </row>
    <row r="4" spans="1:16" x14ac:dyDescent="0.25">
      <c r="A4" t="s">
        <v>24</v>
      </c>
      <c r="B4" s="12">
        <v>2</v>
      </c>
      <c r="C4" s="16">
        <v>70.36</v>
      </c>
      <c r="D4" s="12">
        <v>73.796300000000002</v>
      </c>
      <c r="E4" s="13">
        <v>100</v>
      </c>
      <c r="F4" s="12">
        <v>73.917699999999996</v>
      </c>
      <c r="G4" s="12">
        <v>73.799800000000005</v>
      </c>
      <c r="H4" s="12">
        <v>92.244200000000006</v>
      </c>
      <c r="I4" s="12">
        <v>99.974400000000003</v>
      </c>
      <c r="J4" s="12">
        <v>73.801500000000004</v>
      </c>
      <c r="K4" s="12">
        <v>73.578999999999994</v>
      </c>
      <c r="L4" s="12">
        <v>73.522400000000005</v>
      </c>
      <c r="M4" s="12">
        <v>73.5197</v>
      </c>
      <c r="N4" s="12">
        <v>94.990399999999994</v>
      </c>
      <c r="O4" s="17">
        <v>92.042100000000005</v>
      </c>
      <c r="P4" s="12">
        <v>2</v>
      </c>
    </row>
    <row r="5" spans="1:16" x14ac:dyDescent="0.25">
      <c r="A5" t="s">
        <v>28</v>
      </c>
      <c r="B5" s="12">
        <v>3</v>
      </c>
      <c r="C5" s="16">
        <v>71.195899999999995</v>
      </c>
      <c r="D5" s="12">
        <v>99.776700000000005</v>
      </c>
      <c r="E5" s="12">
        <v>73.917699999999996</v>
      </c>
      <c r="F5" s="13">
        <v>100</v>
      </c>
      <c r="G5" s="12">
        <v>97.477400000000003</v>
      </c>
      <c r="H5" s="12">
        <v>73.939700000000002</v>
      </c>
      <c r="I5" s="12">
        <v>73.774600000000007</v>
      </c>
      <c r="J5" s="12">
        <v>97.480699999999999</v>
      </c>
      <c r="K5" s="12">
        <v>98.824700000000007</v>
      </c>
      <c r="L5" s="12">
        <v>99.728300000000004</v>
      </c>
      <c r="M5" s="12">
        <v>99.766099999999994</v>
      </c>
      <c r="N5" s="12">
        <v>73.706500000000005</v>
      </c>
      <c r="O5" s="17">
        <v>74.062100000000001</v>
      </c>
      <c r="P5" s="12">
        <v>3</v>
      </c>
    </row>
    <row r="6" spans="1:16" x14ac:dyDescent="0.25">
      <c r="A6" t="s">
        <v>29</v>
      </c>
      <c r="B6" s="12">
        <v>4</v>
      </c>
      <c r="C6" s="16">
        <v>71.241399999999999</v>
      </c>
      <c r="D6" s="12">
        <v>97.422799999999995</v>
      </c>
      <c r="E6" s="12">
        <v>73.799800000000005</v>
      </c>
      <c r="F6" s="12">
        <v>97.477400000000003</v>
      </c>
      <c r="G6" s="13">
        <v>100</v>
      </c>
      <c r="H6" s="12">
        <v>73.823999999999998</v>
      </c>
      <c r="I6" s="12">
        <v>73.863100000000003</v>
      </c>
      <c r="J6" s="12">
        <v>99.913700000000006</v>
      </c>
      <c r="K6" s="12">
        <v>96.487799999999993</v>
      </c>
      <c r="L6" s="12">
        <v>97.402900000000002</v>
      </c>
      <c r="M6" s="12">
        <v>97.402100000000004</v>
      </c>
      <c r="N6" s="12">
        <v>73.544899999999998</v>
      </c>
      <c r="O6" s="17">
        <v>73.975899999999996</v>
      </c>
      <c r="P6" s="12">
        <v>4</v>
      </c>
    </row>
    <row r="7" spans="1:16" x14ac:dyDescent="0.25">
      <c r="A7" t="s">
        <v>25</v>
      </c>
      <c r="B7" s="12">
        <v>5</v>
      </c>
      <c r="C7" s="16">
        <v>70.474100000000007</v>
      </c>
      <c r="D7" s="12">
        <v>74.105999999999995</v>
      </c>
      <c r="E7" s="12">
        <v>92.244200000000006</v>
      </c>
      <c r="F7" s="12">
        <v>73.939700000000002</v>
      </c>
      <c r="G7" s="12">
        <v>73.823999999999998</v>
      </c>
      <c r="H7" s="13">
        <v>100</v>
      </c>
      <c r="I7" s="12">
        <v>92.257999999999996</v>
      </c>
      <c r="J7" s="12">
        <v>74.161600000000007</v>
      </c>
      <c r="K7" s="12">
        <v>73.795400000000001</v>
      </c>
      <c r="L7" s="12">
        <v>73.889399999999995</v>
      </c>
      <c r="M7" s="12">
        <v>74.014499999999998</v>
      </c>
      <c r="N7" s="12">
        <v>91.730199999999996</v>
      </c>
      <c r="O7" s="17">
        <v>97.470699999999994</v>
      </c>
      <c r="P7" s="12">
        <v>5</v>
      </c>
    </row>
    <row r="8" spans="1:16" x14ac:dyDescent="0.25">
      <c r="A8" t="s">
        <v>23</v>
      </c>
      <c r="B8" s="12">
        <v>6</v>
      </c>
      <c r="C8" s="16">
        <v>70.247</v>
      </c>
      <c r="D8" s="12">
        <v>73.918400000000005</v>
      </c>
      <c r="E8" s="12">
        <v>99.974400000000003</v>
      </c>
      <c r="F8" s="12">
        <v>73.774600000000007</v>
      </c>
      <c r="G8" s="12">
        <v>73.863100000000003</v>
      </c>
      <c r="H8" s="12">
        <v>92.257999999999996</v>
      </c>
      <c r="I8" s="13">
        <v>100</v>
      </c>
      <c r="J8" s="12">
        <v>73.876000000000005</v>
      </c>
      <c r="K8" s="12">
        <v>73.625500000000002</v>
      </c>
      <c r="L8" s="12">
        <v>73.507800000000003</v>
      </c>
      <c r="M8" s="12">
        <v>73.689499999999995</v>
      </c>
      <c r="N8" s="12">
        <v>95.018299999999996</v>
      </c>
      <c r="O8" s="17">
        <v>92.043999999999997</v>
      </c>
      <c r="P8" s="12">
        <v>6</v>
      </c>
    </row>
    <row r="9" spans="1:16" x14ac:dyDescent="0.25">
      <c r="A9" t="s">
        <v>22</v>
      </c>
      <c r="B9" s="12">
        <v>7</v>
      </c>
      <c r="C9" s="16">
        <v>71.126300000000001</v>
      </c>
      <c r="D9" s="12">
        <v>97.4542</v>
      </c>
      <c r="E9" s="12">
        <v>73.801500000000004</v>
      </c>
      <c r="F9" s="12">
        <v>97.480699999999999</v>
      </c>
      <c r="G9" s="12">
        <v>99.913700000000006</v>
      </c>
      <c r="H9" s="12">
        <v>74.161600000000007</v>
      </c>
      <c r="I9" s="12">
        <v>73.876000000000005</v>
      </c>
      <c r="J9" s="13">
        <v>100</v>
      </c>
      <c r="K9" s="12">
        <v>96.536199999999994</v>
      </c>
      <c r="L9" s="12">
        <v>97.383399999999995</v>
      </c>
      <c r="M9" s="12">
        <v>97.405100000000004</v>
      </c>
      <c r="N9" s="12">
        <v>73.750100000000003</v>
      </c>
      <c r="O9" s="17">
        <v>73.914500000000004</v>
      </c>
      <c r="P9" s="12">
        <v>7</v>
      </c>
    </row>
    <row r="10" spans="1:16" x14ac:dyDescent="0.25">
      <c r="A10" t="s">
        <v>30</v>
      </c>
      <c r="B10" s="12">
        <v>8</v>
      </c>
      <c r="C10" s="16">
        <v>70.600200000000001</v>
      </c>
      <c r="D10" s="12">
        <v>98.790999999999997</v>
      </c>
      <c r="E10" s="12">
        <v>73.578999999999994</v>
      </c>
      <c r="F10" s="12">
        <v>98.824700000000007</v>
      </c>
      <c r="G10" s="12">
        <v>96.487799999999993</v>
      </c>
      <c r="H10" s="12">
        <v>73.795400000000001</v>
      </c>
      <c r="I10" s="12">
        <v>73.625500000000002</v>
      </c>
      <c r="J10" s="12">
        <v>96.536199999999994</v>
      </c>
      <c r="K10" s="13">
        <v>100</v>
      </c>
      <c r="L10" s="12">
        <v>98.781700000000001</v>
      </c>
      <c r="M10" s="12">
        <v>98.761899999999997</v>
      </c>
      <c r="N10" s="12">
        <v>73.373400000000004</v>
      </c>
      <c r="O10" s="17">
        <v>73.532499999999999</v>
      </c>
      <c r="P10" s="12">
        <v>8</v>
      </c>
    </row>
    <row r="11" spans="1:16" x14ac:dyDescent="0.25">
      <c r="A11" t="s">
        <v>17</v>
      </c>
      <c r="B11" s="12">
        <v>9</v>
      </c>
      <c r="C11" s="18">
        <v>71.168400000000005</v>
      </c>
      <c r="D11" s="19">
        <v>99.959000000000003</v>
      </c>
      <c r="E11" s="20">
        <v>73.522400000000005</v>
      </c>
      <c r="F11" s="19">
        <v>99.728300000000004</v>
      </c>
      <c r="G11" s="19">
        <v>97.402900000000002</v>
      </c>
      <c r="H11" s="20">
        <v>73.889399999999995</v>
      </c>
      <c r="I11" s="20">
        <v>73.507800000000003</v>
      </c>
      <c r="J11" s="19">
        <v>97.383399999999995</v>
      </c>
      <c r="K11" s="19">
        <v>98.781700000000001</v>
      </c>
      <c r="L11" s="13">
        <v>100</v>
      </c>
      <c r="M11" s="19">
        <v>99.933800000000005</v>
      </c>
      <c r="N11" s="20">
        <v>73.396199999999993</v>
      </c>
      <c r="O11" s="21">
        <v>73.831500000000005</v>
      </c>
      <c r="P11" s="12">
        <v>9</v>
      </c>
    </row>
    <row r="12" spans="1:16" x14ac:dyDescent="0.25">
      <c r="A12" t="s">
        <v>20</v>
      </c>
      <c r="B12" s="12">
        <v>10</v>
      </c>
      <c r="C12" s="16">
        <v>71.471299999999999</v>
      </c>
      <c r="D12" s="12">
        <v>99.9756</v>
      </c>
      <c r="E12" s="12">
        <v>73.5197</v>
      </c>
      <c r="F12" s="12">
        <v>99.766099999999994</v>
      </c>
      <c r="G12" s="12">
        <v>97.402100000000004</v>
      </c>
      <c r="H12" s="12">
        <v>74.014499999999998</v>
      </c>
      <c r="I12" s="12">
        <v>73.689499999999995</v>
      </c>
      <c r="J12" s="12">
        <v>97.405100000000004</v>
      </c>
      <c r="K12" s="12">
        <v>98.761899999999997</v>
      </c>
      <c r="L12" s="12">
        <v>99.933800000000005</v>
      </c>
      <c r="M12" s="13">
        <v>100</v>
      </c>
      <c r="N12" s="12">
        <v>73.494100000000003</v>
      </c>
      <c r="O12" s="17">
        <v>73.900300000000001</v>
      </c>
      <c r="P12" s="12">
        <v>10</v>
      </c>
    </row>
    <row r="13" spans="1:16" x14ac:dyDescent="0.25">
      <c r="A13" t="s">
        <v>21</v>
      </c>
      <c r="B13" s="12">
        <v>11</v>
      </c>
      <c r="C13" s="16">
        <v>69.959100000000007</v>
      </c>
      <c r="D13" s="12">
        <v>73.466800000000006</v>
      </c>
      <c r="E13" s="12">
        <v>94.990399999999994</v>
      </c>
      <c r="F13" s="12">
        <v>73.706500000000005</v>
      </c>
      <c r="G13" s="12">
        <v>73.544899999999998</v>
      </c>
      <c r="H13" s="12">
        <v>91.730199999999996</v>
      </c>
      <c r="I13" s="12">
        <v>95.018299999999996</v>
      </c>
      <c r="J13" s="12">
        <v>73.750100000000003</v>
      </c>
      <c r="K13" s="12">
        <v>73.373400000000004</v>
      </c>
      <c r="L13" s="12">
        <v>73.396199999999993</v>
      </c>
      <c r="M13" s="12">
        <v>73.494100000000003</v>
      </c>
      <c r="N13" s="13">
        <v>100</v>
      </c>
      <c r="O13" s="17">
        <v>91.530100000000004</v>
      </c>
      <c r="P13" s="12">
        <v>11</v>
      </c>
    </row>
    <row r="14" spans="1:16" x14ac:dyDescent="0.25">
      <c r="A14" t="s">
        <v>27</v>
      </c>
      <c r="B14" s="12">
        <v>12</v>
      </c>
      <c r="C14" s="22">
        <v>70.25</v>
      </c>
      <c r="D14" s="23">
        <v>73.912899999999993</v>
      </c>
      <c r="E14" s="23">
        <v>92.042100000000005</v>
      </c>
      <c r="F14" s="23">
        <v>74.062100000000001</v>
      </c>
      <c r="G14" s="23">
        <v>73.975899999999996</v>
      </c>
      <c r="H14" s="23">
        <v>97.470699999999994</v>
      </c>
      <c r="I14" s="23">
        <v>92.043999999999997</v>
      </c>
      <c r="J14" s="23">
        <v>73.914500000000004</v>
      </c>
      <c r="K14" s="23">
        <v>73.532499999999999</v>
      </c>
      <c r="L14" s="23">
        <v>73.831500000000005</v>
      </c>
      <c r="M14" s="23">
        <v>73.900300000000001</v>
      </c>
      <c r="N14" s="23">
        <v>91.530100000000004</v>
      </c>
      <c r="O14" s="13">
        <v>100</v>
      </c>
      <c r="P14" s="12">
        <v>12</v>
      </c>
    </row>
    <row r="15" spans="1:16" x14ac:dyDescent="0.25">
      <c r="C15" s="12">
        <v>0</v>
      </c>
      <c r="D15" s="12">
        <v>1</v>
      </c>
      <c r="E15" s="12">
        <v>2</v>
      </c>
      <c r="F15" s="12">
        <v>3</v>
      </c>
      <c r="G15" s="12">
        <v>4</v>
      </c>
      <c r="H15" s="12">
        <v>5</v>
      </c>
      <c r="I15" s="12">
        <v>6</v>
      </c>
      <c r="J15" s="12">
        <v>7</v>
      </c>
      <c r="K15" s="12">
        <v>8</v>
      </c>
      <c r="L15" s="12">
        <v>9</v>
      </c>
      <c r="M15" s="12">
        <v>10</v>
      </c>
      <c r="N15" s="12">
        <v>11</v>
      </c>
      <c r="O15" s="12">
        <v>12</v>
      </c>
    </row>
    <row r="16" spans="1:16" x14ac:dyDescent="0.25">
      <c r="A16" s="24" t="s">
        <v>32</v>
      </c>
      <c r="B16" s="25"/>
    </row>
    <row r="17" spans="1:2" x14ac:dyDescent="0.25">
      <c r="A17" s="24" t="s">
        <v>33</v>
      </c>
      <c r="B17" s="26"/>
    </row>
    <row r="18" spans="1:2" x14ac:dyDescent="0.25">
      <c r="A18" s="27" t="s">
        <v>34</v>
      </c>
      <c r="B18" s="28"/>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395"/>
  <sheetViews>
    <sheetView topLeftCell="A253" zoomScale="85" zoomScaleNormal="85" workbookViewId="0">
      <selection activeCell="A397" sqref="A397"/>
    </sheetView>
  </sheetViews>
  <sheetFormatPr defaultColWidth="11.88671875" defaultRowHeight="13.2" x14ac:dyDescent="0.25"/>
  <cols>
    <col min="1" max="1" width="25.5546875" customWidth="1"/>
    <col min="2" max="2" width="30.88671875" customWidth="1"/>
    <col min="4" max="4" width="16.109375" customWidth="1"/>
    <col min="5" max="5" width="17.88671875" customWidth="1"/>
    <col min="6" max="6" width="18.5546875" customWidth="1"/>
    <col min="7" max="7" width="18" customWidth="1"/>
    <col min="10" max="10" width="18.6640625" customWidth="1"/>
    <col min="14" max="14" width="17" customWidth="1"/>
    <col min="15" max="15" width="18.21875" customWidth="1"/>
    <col min="16" max="16" width="25" customWidth="1"/>
    <col min="17" max="17" width="7.33203125" customWidth="1"/>
    <col min="19" max="19" width="9" customWidth="1"/>
    <col min="20" max="20" width="18.88671875" customWidth="1"/>
    <col min="21" max="21" width="11.5546875" customWidth="1"/>
    <col min="22" max="22" width="18" customWidth="1"/>
  </cols>
  <sheetData>
    <row r="1" spans="1:14" x14ac:dyDescent="0.25">
      <c r="A1" t="s">
        <v>35</v>
      </c>
      <c r="B1" t="s">
        <v>36</v>
      </c>
      <c r="C1" t="s">
        <v>37</v>
      </c>
      <c r="D1" t="s">
        <v>38</v>
      </c>
      <c r="E1" t="s">
        <v>39</v>
      </c>
      <c r="F1" t="s">
        <v>40</v>
      </c>
      <c r="G1" t="s">
        <v>41</v>
      </c>
      <c r="H1" t="s">
        <v>42</v>
      </c>
      <c r="I1" t="s">
        <v>43</v>
      </c>
      <c r="J1" t="s">
        <v>44</v>
      </c>
      <c r="K1" t="s">
        <v>45</v>
      </c>
      <c r="L1" t="s">
        <v>46</v>
      </c>
    </row>
    <row r="2" spans="1:14" x14ac:dyDescent="0.25">
      <c r="A2" t="s">
        <v>47</v>
      </c>
      <c r="B2" t="s">
        <v>48</v>
      </c>
      <c r="C2">
        <v>86.206999999999994</v>
      </c>
      <c r="D2">
        <v>87</v>
      </c>
      <c r="E2">
        <v>12</v>
      </c>
      <c r="F2">
        <v>0</v>
      </c>
      <c r="G2">
        <v>7</v>
      </c>
      <c r="H2">
        <v>93</v>
      </c>
      <c r="I2">
        <v>161</v>
      </c>
      <c r="J2">
        <v>247</v>
      </c>
      <c r="K2" s="29">
        <v>6.8899999999999997E-53</v>
      </c>
      <c r="L2">
        <v>166</v>
      </c>
      <c r="M2" s="107" t="s">
        <v>49</v>
      </c>
    </row>
    <row r="3" spans="1:14" x14ac:dyDescent="0.25">
      <c r="A3" t="s">
        <v>50</v>
      </c>
      <c r="B3" t="s">
        <v>51</v>
      </c>
      <c r="C3">
        <v>56.097999999999999</v>
      </c>
      <c r="D3">
        <v>41</v>
      </c>
      <c r="E3">
        <v>18</v>
      </c>
      <c r="F3">
        <v>0</v>
      </c>
      <c r="G3">
        <v>1</v>
      </c>
      <c r="H3">
        <v>41</v>
      </c>
      <c r="I3">
        <v>30</v>
      </c>
      <c r="J3">
        <v>70</v>
      </c>
      <c r="K3" s="29">
        <v>2.9400000000000003E-11</v>
      </c>
      <c r="L3">
        <v>53.1</v>
      </c>
      <c r="M3" s="107"/>
      <c r="N3" s="30"/>
    </row>
    <row r="4" spans="1:14" x14ac:dyDescent="0.25">
      <c r="A4" t="s">
        <v>52</v>
      </c>
      <c r="B4" t="s">
        <v>53</v>
      </c>
      <c r="C4">
        <v>80.356999999999999</v>
      </c>
      <c r="D4">
        <v>56</v>
      </c>
      <c r="E4">
        <v>11</v>
      </c>
      <c r="F4">
        <v>0</v>
      </c>
      <c r="G4">
        <v>1</v>
      </c>
      <c r="H4">
        <v>56</v>
      </c>
      <c r="I4">
        <v>33</v>
      </c>
      <c r="J4">
        <v>88</v>
      </c>
      <c r="K4" s="29">
        <v>1.16E-29</v>
      </c>
      <c r="L4">
        <v>97.8</v>
      </c>
      <c r="M4" s="107"/>
      <c r="N4" s="30"/>
    </row>
    <row r="5" spans="1:14" x14ac:dyDescent="0.25">
      <c r="A5" t="s">
        <v>54</v>
      </c>
      <c r="B5" t="s">
        <v>55</v>
      </c>
      <c r="C5">
        <v>38.094999999999999</v>
      </c>
      <c r="D5">
        <v>84</v>
      </c>
      <c r="E5">
        <v>49</v>
      </c>
      <c r="F5">
        <v>2</v>
      </c>
      <c r="G5">
        <v>53</v>
      </c>
      <c r="H5">
        <v>136</v>
      </c>
      <c r="I5">
        <v>18</v>
      </c>
      <c r="J5">
        <v>98</v>
      </c>
      <c r="K5" s="29">
        <v>1.7299999999999999E-13</v>
      </c>
      <c r="L5">
        <v>60.1</v>
      </c>
      <c r="M5" s="107"/>
      <c r="N5" s="30"/>
    </row>
    <row r="6" spans="1:14" x14ac:dyDescent="0.25">
      <c r="A6" t="s">
        <v>56</v>
      </c>
      <c r="B6" t="s">
        <v>57</v>
      </c>
      <c r="C6">
        <v>32.319000000000003</v>
      </c>
      <c r="D6">
        <v>263</v>
      </c>
      <c r="E6">
        <v>154</v>
      </c>
      <c r="F6">
        <v>9</v>
      </c>
      <c r="G6">
        <v>25</v>
      </c>
      <c r="H6">
        <v>282</v>
      </c>
      <c r="I6">
        <v>32</v>
      </c>
      <c r="J6">
        <v>275</v>
      </c>
      <c r="K6" s="29">
        <v>1.7500000000000001E-27</v>
      </c>
      <c r="L6">
        <v>106</v>
      </c>
      <c r="M6" s="107"/>
      <c r="N6" s="30"/>
    </row>
    <row r="7" spans="1:14" x14ac:dyDescent="0.25">
      <c r="A7" t="s">
        <v>58</v>
      </c>
      <c r="B7" t="s">
        <v>59</v>
      </c>
      <c r="C7">
        <v>29.323</v>
      </c>
      <c r="D7">
        <v>266</v>
      </c>
      <c r="E7">
        <v>172</v>
      </c>
      <c r="F7">
        <v>6</v>
      </c>
      <c r="G7">
        <v>40</v>
      </c>
      <c r="H7">
        <v>298</v>
      </c>
      <c r="I7">
        <v>1</v>
      </c>
      <c r="J7">
        <v>257</v>
      </c>
      <c r="K7" s="29">
        <v>6.6299999999999996E-19</v>
      </c>
      <c r="L7">
        <v>84.7</v>
      </c>
      <c r="M7" s="107"/>
      <c r="N7" s="30"/>
    </row>
    <row r="8" spans="1:14" x14ac:dyDescent="0.25">
      <c r="A8" t="s">
        <v>60</v>
      </c>
      <c r="B8" t="s">
        <v>61</v>
      </c>
      <c r="C8">
        <v>60</v>
      </c>
      <c r="D8">
        <v>75</v>
      </c>
      <c r="E8">
        <v>30</v>
      </c>
      <c r="F8">
        <v>0</v>
      </c>
      <c r="G8">
        <v>238</v>
      </c>
      <c r="H8">
        <v>312</v>
      </c>
      <c r="I8">
        <v>497</v>
      </c>
      <c r="J8">
        <v>571</v>
      </c>
      <c r="K8" s="29">
        <v>9.6399999999999995E-18</v>
      </c>
      <c r="L8">
        <v>84</v>
      </c>
      <c r="M8" s="107"/>
      <c r="N8" s="30"/>
    </row>
    <row r="9" spans="1:14" x14ac:dyDescent="0.25">
      <c r="A9" t="s">
        <v>62</v>
      </c>
      <c r="B9" t="s">
        <v>61</v>
      </c>
      <c r="C9">
        <v>37.304000000000002</v>
      </c>
      <c r="D9">
        <v>319</v>
      </c>
      <c r="E9">
        <v>186</v>
      </c>
      <c r="F9">
        <v>2</v>
      </c>
      <c r="G9">
        <v>370</v>
      </c>
      <c r="H9">
        <v>681</v>
      </c>
      <c r="I9">
        <v>364</v>
      </c>
      <c r="J9">
        <v>675</v>
      </c>
      <c r="K9" s="29">
        <v>5.5900000000000004E-47</v>
      </c>
      <c r="L9">
        <v>175</v>
      </c>
      <c r="M9" s="107"/>
      <c r="N9" s="30"/>
    </row>
    <row r="10" spans="1:14" x14ac:dyDescent="0.25">
      <c r="A10" t="s">
        <v>63</v>
      </c>
      <c r="B10" t="s">
        <v>64</v>
      </c>
      <c r="C10">
        <v>39.86</v>
      </c>
      <c r="D10">
        <v>143</v>
      </c>
      <c r="E10">
        <v>82</v>
      </c>
      <c r="F10">
        <v>2</v>
      </c>
      <c r="G10">
        <v>15</v>
      </c>
      <c r="H10">
        <v>156</v>
      </c>
      <c r="I10">
        <v>24</v>
      </c>
      <c r="J10">
        <v>163</v>
      </c>
      <c r="K10" s="29">
        <v>1.16E-32</v>
      </c>
      <c r="L10">
        <v>112</v>
      </c>
      <c r="M10" s="107"/>
      <c r="N10" s="30"/>
    </row>
    <row r="11" spans="1:14" x14ac:dyDescent="0.25">
      <c r="A11" t="s">
        <v>65</v>
      </c>
      <c r="B11" t="s">
        <v>61</v>
      </c>
      <c r="C11">
        <v>31.143000000000001</v>
      </c>
      <c r="D11">
        <v>350</v>
      </c>
      <c r="E11">
        <v>188</v>
      </c>
      <c r="F11">
        <v>9</v>
      </c>
      <c r="G11">
        <v>417</v>
      </c>
      <c r="H11">
        <v>731</v>
      </c>
      <c r="I11">
        <v>342</v>
      </c>
      <c r="J11">
        <v>673</v>
      </c>
      <c r="K11" s="29">
        <v>6.5999999999999997E-26</v>
      </c>
      <c r="L11">
        <v>111</v>
      </c>
      <c r="M11" s="107"/>
      <c r="N11" s="30"/>
    </row>
    <row r="12" spans="1:14" x14ac:dyDescent="0.25">
      <c r="A12" t="s">
        <v>66</v>
      </c>
      <c r="B12" t="s">
        <v>61</v>
      </c>
      <c r="C12">
        <v>32.866999999999997</v>
      </c>
      <c r="D12">
        <v>286</v>
      </c>
      <c r="E12">
        <v>158</v>
      </c>
      <c r="F12">
        <v>9</v>
      </c>
      <c r="G12">
        <v>586</v>
      </c>
      <c r="H12">
        <v>840</v>
      </c>
      <c r="I12">
        <v>352</v>
      </c>
      <c r="J12">
        <v>634</v>
      </c>
      <c r="K12" s="29">
        <v>1.5499999999999999E-21</v>
      </c>
      <c r="L12">
        <v>98.2</v>
      </c>
      <c r="M12" s="107"/>
      <c r="N12" s="30"/>
    </row>
    <row r="13" spans="1:14" x14ac:dyDescent="0.25">
      <c r="A13" t="s">
        <v>67</v>
      </c>
      <c r="B13" t="s">
        <v>61</v>
      </c>
      <c r="C13">
        <v>51.162999999999997</v>
      </c>
      <c r="D13">
        <v>86</v>
      </c>
      <c r="E13">
        <v>38</v>
      </c>
      <c r="F13">
        <v>1</v>
      </c>
      <c r="G13">
        <v>155</v>
      </c>
      <c r="H13">
        <v>240</v>
      </c>
      <c r="I13">
        <v>493</v>
      </c>
      <c r="J13">
        <v>574</v>
      </c>
      <c r="K13" s="29">
        <v>2.7000000000000001E-17</v>
      </c>
      <c r="L13">
        <v>81.3</v>
      </c>
      <c r="M13" s="107"/>
      <c r="N13" s="30"/>
    </row>
    <row r="14" spans="1:14" x14ac:dyDescent="0.25">
      <c r="A14" t="s">
        <v>68</v>
      </c>
      <c r="B14" t="s">
        <v>69</v>
      </c>
      <c r="C14">
        <v>36.558999999999997</v>
      </c>
      <c r="D14">
        <v>186</v>
      </c>
      <c r="E14">
        <v>106</v>
      </c>
      <c r="F14">
        <v>4</v>
      </c>
      <c r="G14">
        <v>3</v>
      </c>
      <c r="H14">
        <v>185</v>
      </c>
      <c r="I14">
        <v>5</v>
      </c>
      <c r="J14">
        <v>181</v>
      </c>
      <c r="K14" s="29">
        <v>2.3199999999999999E-23</v>
      </c>
      <c r="L14">
        <v>90.1</v>
      </c>
      <c r="M14" s="107"/>
      <c r="N14" s="30"/>
    </row>
    <row r="15" spans="1:14" x14ac:dyDescent="0.25">
      <c r="A15" t="s">
        <v>70</v>
      </c>
      <c r="B15" t="s">
        <v>61</v>
      </c>
      <c r="C15">
        <v>31.818000000000001</v>
      </c>
      <c r="D15">
        <v>308</v>
      </c>
      <c r="E15">
        <v>174</v>
      </c>
      <c r="F15">
        <v>6</v>
      </c>
      <c r="G15">
        <v>418</v>
      </c>
      <c r="H15">
        <v>709</v>
      </c>
      <c r="I15">
        <v>342</v>
      </c>
      <c r="J15">
        <v>629</v>
      </c>
      <c r="K15" s="29">
        <v>8.1E-25</v>
      </c>
      <c r="L15">
        <v>107</v>
      </c>
      <c r="M15" s="107"/>
      <c r="N15" s="30"/>
    </row>
    <row r="16" spans="1:14" x14ac:dyDescent="0.25">
      <c r="A16" t="s">
        <v>71</v>
      </c>
      <c r="B16" t="s">
        <v>61</v>
      </c>
      <c r="C16">
        <v>29.878</v>
      </c>
      <c r="D16">
        <v>328</v>
      </c>
      <c r="E16">
        <v>215</v>
      </c>
      <c r="F16">
        <v>4</v>
      </c>
      <c r="G16">
        <v>358</v>
      </c>
      <c r="H16">
        <v>677</v>
      </c>
      <c r="I16">
        <v>354</v>
      </c>
      <c r="J16">
        <v>674</v>
      </c>
      <c r="K16" s="29">
        <v>7.9800000000000003E-28</v>
      </c>
      <c r="L16">
        <v>117</v>
      </c>
      <c r="M16" s="107"/>
      <c r="N16" s="30"/>
    </row>
    <row r="17" spans="1:14" x14ac:dyDescent="0.25">
      <c r="A17" t="s">
        <v>72</v>
      </c>
      <c r="B17" t="s">
        <v>73</v>
      </c>
      <c r="C17">
        <v>32.823</v>
      </c>
      <c r="D17">
        <v>457</v>
      </c>
      <c r="E17">
        <v>290</v>
      </c>
      <c r="F17">
        <v>9</v>
      </c>
      <c r="G17">
        <v>110</v>
      </c>
      <c r="H17">
        <v>559</v>
      </c>
      <c r="I17">
        <v>104</v>
      </c>
      <c r="J17">
        <v>550</v>
      </c>
      <c r="K17" s="29">
        <v>2.1800000000000001E-57</v>
      </c>
      <c r="L17">
        <v>199</v>
      </c>
      <c r="M17" s="107"/>
      <c r="N17" s="30"/>
    </row>
    <row r="18" spans="1:14" x14ac:dyDescent="0.25">
      <c r="A18" t="s">
        <v>74</v>
      </c>
      <c r="B18" t="s">
        <v>55</v>
      </c>
      <c r="C18">
        <v>31</v>
      </c>
      <c r="D18">
        <v>100</v>
      </c>
      <c r="E18">
        <v>65</v>
      </c>
      <c r="F18">
        <v>2</v>
      </c>
      <c r="G18">
        <v>5</v>
      </c>
      <c r="H18">
        <v>104</v>
      </c>
      <c r="I18">
        <v>3</v>
      </c>
      <c r="J18">
        <v>98</v>
      </c>
      <c r="K18" s="29">
        <v>1.3299999999999999E-13</v>
      </c>
      <c r="L18">
        <v>59.3</v>
      </c>
      <c r="M18" s="107"/>
      <c r="N18" s="30"/>
    </row>
    <row r="19" spans="1:14" x14ac:dyDescent="0.25">
      <c r="A19" t="s">
        <v>75</v>
      </c>
      <c r="B19" t="s">
        <v>76</v>
      </c>
      <c r="C19">
        <v>39.795999999999999</v>
      </c>
      <c r="D19">
        <v>98</v>
      </c>
      <c r="E19">
        <v>51</v>
      </c>
      <c r="F19">
        <v>3</v>
      </c>
      <c r="G19">
        <v>1</v>
      </c>
      <c r="H19">
        <v>96</v>
      </c>
      <c r="I19">
        <v>1</v>
      </c>
      <c r="J19">
        <v>92</v>
      </c>
      <c r="K19" s="29">
        <v>1.03E-19</v>
      </c>
      <c r="L19">
        <v>75.099999999999994</v>
      </c>
      <c r="M19" s="107"/>
      <c r="N19" s="30"/>
    </row>
    <row r="20" spans="1:14" x14ac:dyDescent="0.25">
      <c r="A20" t="s">
        <v>77</v>
      </c>
      <c r="B20" t="s">
        <v>76</v>
      </c>
      <c r="C20">
        <v>46.789000000000001</v>
      </c>
      <c r="D20">
        <v>109</v>
      </c>
      <c r="E20">
        <v>29</v>
      </c>
      <c r="F20">
        <v>1</v>
      </c>
      <c r="G20">
        <v>15</v>
      </c>
      <c r="H20">
        <v>94</v>
      </c>
      <c r="I20">
        <v>417</v>
      </c>
      <c r="J20">
        <v>525</v>
      </c>
      <c r="K20" s="29">
        <v>3.7100000000000001E-25</v>
      </c>
      <c r="L20">
        <v>95.5</v>
      </c>
      <c r="M20" s="107"/>
      <c r="N20" s="30"/>
    </row>
    <row r="21" spans="1:14" x14ac:dyDescent="0.25">
      <c r="A21" t="s">
        <v>78</v>
      </c>
      <c r="B21" t="s">
        <v>76</v>
      </c>
      <c r="C21">
        <v>36.893000000000001</v>
      </c>
      <c r="D21">
        <v>103</v>
      </c>
      <c r="E21">
        <v>57</v>
      </c>
      <c r="F21">
        <v>3</v>
      </c>
      <c r="G21">
        <v>1</v>
      </c>
      <c r="H21">
        <v>101</v>
      </c>
      <c r="I21">
        <v>1</v>
      </c>
      <c r="J21">
        <v>97</v>
      </c>
      <c r="K21" s="29">
        <v>4.06E-19</v>
      </c>
      <c r="L21">
        <v>73.599999999999994</v>
      </c>
      <c r="M21" s="107"/>
      <c r="N21" s="30"/>
    </row>
    <row r="22" spans="1:14" x14ac:dyDescent="0.25">
      <c r="A22" t="s">
        <v>79</v>
      </c>
      <c r="B22" t="s">
        <v>76</v>
      </c>
      <c r="C22">
        <v>66.087000000000003</v>
      </c>
      <c r="D22">
        <v>115</v>
      </c>
      <c r="E22">
        <v>39</v>
      </c>
      <c r="F22">
        <v>0</v>
      </c>
      <c r="G22">
        <v>5</v>
      </c>
      <c r="H22">
        <v>119</v>
      </c>
      <c r="I22">
        <v>6</v>
      </c>
      <c r="J22">
        <v>120</v>
      </c>
      <c r="K22" s="29">
        <v>2.35E-56</v>
      </c>
      <c r="L22">
        <v>169</v>
      </c>
      <c r="M22" s="107"/>
      <c r="N22" s="30"/>
    </row>
    <row r="23" spans="1:14" x14ac:dyDescent="0.25">
      <c r="A23" t="s">
        <v>80</v>
      </c>
      <c r="B23" t="s">
        <v>76</v>
      </c>
      <c r="C23">
        <v>53.503</v>
      </c>
      <c r="D23">
        <v>157</v>
      </c>
      <c r="E23">
        <v>67</v>
      </c>
      <c r="F23">
        <v>4</v>
      </c>
      <c r="G23">
        <v>6</v>
      </c>
      <c r="H23">
        <v>159</v>
      </c>
      <c r="I23">
        <v>59</v>
      </c>
      <c r="J23">
        <v>212</v>
      </c>
      <c r="K23" s="29">
        <v>2.2900000000000002E-43</v>
      </c>
      <c r="L23">
        <v>150</v>
      </c>
      <c r="M23" s="107"/>
      <c r="N23" s="30"/>
    </row>
    <row r="24" spans="1:14" x14ac:dyDescent="0.25">
      <c r="A24" t="s">
        <v>81</v>
      </c>
      <c r="B24" t="s">
        <v>82</v>
      </c>
      <c r="C24">
        <v>35.368000000000002</v>
      </c>
      <c r="D24">
        <v>557</v>
      </c>
      <c r="E24">
        <v>324</v>
      </c>
      <c r="F24">
        <v>9</v>
      </c>
      <c r="G24">
        <v>282</v>
      </c>
      <c r="H24">
        <v>832</v>
      </c>
      <c r="I24">
        <v>101</v>
      </c>
      <c r="J24">
        <v>627</v>
      </c>
      <c r="K24" s="29">
        <v>1.14E-79</v>
      </c>
      <c r="L24">
        <v>268</v>
      </c>
      <c r="M24" s="107"/>
      <c r="N24" s="30"/>
    </row>
    <row r="25" spans="1:14" x14ac:dyDescent="0.25">
      <c r="A25" t="s">
        <v>83</v>
      </c>
      <c r="B25" t="s">
        <v>55</v>
      </c>
      <c r="C25">
        <v>41.935000000000002</v>
      </c>
      <c r="D25">
        <v>124</v>
      </c>
      <c r="E25">
        <v>67</v>
      </c>
      <c r="F25">
        <v>2</v>
      </c>
      <c r="G25">
        <v>2</v>
      </c>
      <c r="H25">
        <v>120</v>
      </c>
      <c r="I25">
        <v>3</v>
      </c>
      <c r="J25">
        <v>126</v>
      </c>
      <c r="K25" s="29">
        <v>6.2899999999999998E-27</v>
      </c>
      <c r="L25">
        <v>95.5</v>
      </c>
      <c r="M25" s="107"/>
      <c r="N25" s="30"/>
    </row>
    <row r="26" spans="1:14" x14ac:dyDescent="0.25">
      <c r="A26" t="s">
        <v>84</v>
      </c>
      <c r="B26" t="s">
        <v>64</v>
      </c>
      <c r="C26">
        <v>26.515000000000001</v>
      </c>
      <c r="D26">
        <v>132</v>
      </c>
      <c r="E26">
        <v>87</v>
      </c>
      <c r="F26">
        <v>2</v>
      </c>
      <c r="G26">
        <v>2</v>
      </c>
      <c r="H26">
        <v>124</v>
      </c>
      <c r="I26">
        <v>1</v>
      </c>
      <c r="J26">
        <v>131</v>
      </c>
      <c r="K26" s="29">
        <v>4.2899999999999999E-13</v>
      </c>
      <c r="L26">
        <v>60.5</v>
      </c>
      <c r="M26" s="107"/>
      <c r="N26" s="30"/>
    </row>
    <row r="27" spans="1:14" x14ac:dyDescent="0.25">
      <c r="A27" t="s">
        <v>85</v>
      </c>
      <c r="B27" t="s">
        <v>82</v>
      </c>
      <c r="C27">
        <v>36.182000000000002</v>
      </c>
      <c r="D27">
        <v>550</v>
      </c>
      <c r="E27">
        <v>329</v>
      </c>
      <c r="F27">
        <v>8</v>
      </c>
      <c r="G27">
        <v>333</v>
      </c>
      <c r="H27">
        <v>881</v>
      </c>
      <c r="I27">
        <v>104</v>
      </c>
      <c r="J27">
        <v>632</v>
      </c>
      <c r="K27" s="29">
        <v>2.2699999999999999E-82</v>
      </c>
      <c r="L27">
        <v>276</v>
      </c>
      <c r="M27" s="107"/>
      <c r="N27" s="30"/>
    </row>
    <row r="28" spans="1:14" x14ac:dyDescent="0.25">
      <c r="A28" t="s">
        <v>86</v>
      </c>
      <c r="B28" t="s">
        <v>73</v>
      </c>
      <c r="C28">
        <v>41.984999999999999</v>
      </c>
      <c r="D28">
        <v>131</v>
      </c>
      <c r="E28">
        <v>74</v>
      </c>
      <c r="F28">
        <v>2</v>
      </c>
      <c r="G28">
        <v>3</v>
      </c>
      <c r="H28">
        <v>132</v>
      </c>
      <c r="I28">
        <v>6</v>
      </c>
      <c r="J28">
        <v>135</v>
      </c>
      <c r="K28" s="29">
        <v>3.6600000000000001E-32</v>
      </c>
      <c r="L28">
        <v>108</v>
      </c>
      <c r="M28" s="107"/>
      <c r="N28" s="30"/>
    </row>
    <row r="29" spans="1:14" x14ac:dyDescent="0.25">
      <c r="A29" t="s">
        <v>87</v>
      </c>
      <c r="B29" t="s">
        <v>73</v>
      </c>
      <c r="C29">
        <v>59.18</v>
      </c>
      <c r="D29">
        <v>561</v>
      </c>
      <c r="E29">
        <v>210</v>
      </c>
      <c r="F29">
        <v>6</v>
      </c>
      <c r="G29">
        <v>21</v>
      </c>
      <c r="H29">
        <v>563</v>
      </c>
      <c r="I29">
        <v>5</v>
      </c>
      <c r="J29">
        <v>564</v>
      </c>
      <c r="K29" s="29">
        <v>0</v>
      </c>
      <c r="L29">
        <v>592</v>
      </c>
      <c r="M29" s="107"/>
      <c r="N29" s="30"/>
    </row>
    <row r="30" spans="1:14" x14ac:dyDescent="0.25">
      <c r="A30" t="s">
        <v>88</v>
      </c>
      <c r="B30" t="s">
        <v>73</v>
      </c>
      <c r="C30">
        <v>40.426000000000002</v>
      </c>
      <c r="D30">
        <v>94</v>
      </c>
      <c r="E30">
        <v>47</v>
      </c>
      <c r="F30">
        <v>2</v>
      </c>
      <c r="G30">
        <v>10</v>
      </c>
      <c r="H30">
        <v>103</v>
      </c>
      <c r="I30">
        <v>7</v>
      </c>
      <c r="J30">
        <v>91</v>
      </c>
      <c r="K30" s="29">
        <v>1.19E-15</v>
      </c>
      <c r="L30">
        <v>64.3</v>
      </c>
      <c r="M30" s="107"/>
      <c r="N30" s="30"/>
    </row>
    <row r="31" spans="1:14" x14ac:dyDescent="0.25">
      <c r="A31" t="s">
        <v>89</v>
      </c>
      <c r="B31" t="s">
        <v>73</v>
      </c>
      <c r="C31">
        <v>46.808999999999997</v>
      </c>
      <c r="D31">
        <v>94</v>
      </c>
      <c r="E31">
        <v>50</v>
      </c>
      <c r="F31">
        <v>0</v>
      </c>
      <c r="G31">
        <v>29</v>
      </c>
      <c r="H31">
        <v>122</v>
      </c>
      <c r="I31">
        <v>22</v>
      </c>
      <c r="J31">
        <v>115</v>
      </c>
      <c r="K31" s="29">
        <v>3.7499999999999997E-26</v>
      </c>
      <c r="L31">
        <v>92.4</v>
      </c>
      <c r="M31" s="107"/>
      <c r="N31" s="30"/>
    </row>
    <row r="32" spans="1:14" x14ac:dyDescent="0.25">
      <c r="A32" t="s">
        <v>90</v>
      </c>
      <c r="B32" t="s">
        <v>73</v>
      </c>
      <c r="C32">
        <v>36.22</v>
      </c>
      <c r="D32">
        <v>127</v>
      </c>
      <c r="E32">
        <v>77</v>
      </c>
      <c r="F32">
        <v>3</v>
      </c>
      <c r="G32">
        <v>16</v>
      </c>
      <c r="H32">
        <v>140</v>
      </c>
      <c r="I32">
        <v>10</v>
      </c>
      <c r="J32">
        <v>134</v>
      </c>
      <c r="K32" s="29">
        <v>1.8399999999999998E-21</v>
      </c>
      <c r="L32">
        <v>81.599999999999994</v>
      </c>
      <c r="M32" s="107"/>
      <c r="N32" s="30"/>
    </row>
    <row r="33" spans="1:14" x14ac:dyDescent="0.25">
      <c r="A33" t="s">
        <v>91</v>
      </c>
      <c r="B33" t="s">
        <v>92</v>
      </c>
      <c r="C33">
        <v>28.443000000000001</v>
      </c>
      <c r="D33">
        <v>334</v>
      </c>
      <c r="E33">
        <v>187</v>
      </c>
      <c r="F33">
        <v>6</v>
      </c>
      <c r="G33">
        <v>16</v>
      </c>
      <c r="H33">
        <v>302</v>
      </c>
      <c r="I33">
        <v>1</v>
      </c>
      <c r="J33">
        <v>329</v>
      </c>
      <c r="K33" s="29">
        <v>1.05E-37</v>
      </c>
      <c r="L33">
        <v>135</v>
      </c>
      <c r="M33" s="107"/>
      <c r="N33" s="30"/>
    </row>
    <row r="34" spans="1:14" x14ac:dyDescent="0.25">
      <c r="A34" t="s">
        <v>93</v>
      </c>
      <c r="B34" t="s">
        <v>94</v>
      </c>
      <c r="C34">
        <v>53.570999999999998</v>
      </c>
      <c r="D34">
        <v>56</v>
      </c>
      <c r="E34">
        <v>26</v>
      </c>
      <c r="F34">
        <v>0</v>
      </c>
      <c r="G34">
        <v>1</v>
      </c>
      <c r="H34">
        <v>56</v>
      </c>
      <c r="I34">
        <v>337</v>
      </c>
      <c r="J34">
        <v>392</v>
      </c>
      <c r="K34" s="29">
        <v>5.5499999999999997E-14</v>
      </c>
      <c r="L34">
        <v>61.6</v>
      </c>
      <c r="M34" s="107"/>
      <c r="N34" s="30"/>
    </row>
    <row r="35" spans="1:14" x14ac:dyDescent="0.25">
      <c r="A35" t="s">
        <v>95</v>
      </c>
      <c r="B35" t="s">
        <v>55</v>
      </c>
      <c r="C35">
        <v>41.558</v>
      </c>
      <c r="D35">
        <v>231</v>
      </c>
      <c r="E35">
        <v>125</v>
      </c>
      <c r="F35">
        <v>2</v>
      </c>
      <c r="G35">
        <v>27</v>
      </c>
      <c r="H35">
        <v>257</v>
      </c>
      <c r="I35">
        <v>30</v>
      </c>
      <c r="J35">
        <v>250</v>
      </c>
      <c r="K35" s="29">
        <v>1.35E-39</v>
      </c>
      <c r="L35">
        <v>137</v>
      </c>
      <c r="M35" s="107"/>
      <c r="N35" s="30"/>
    </row>
    <row r="36" spans="1:14" x14ac:dyDescent="0.25">
      <c r="A36" t="s">
        <v>96</v>
      </c>
      <c r="B36" t="s">
        <v>55</v>
      </c>
      <c r="C36">
        <v>41.176000000000002</v>
      </c>
      <c r="D36">
        <v>85</v>
      </c>
      <c r="E36">
        <v>45</v>
      </c>
      <c r="F36">
        <v>3</v>
      </c>
      <c r="G36">
        <v>235</v>
      </c>
      <c r="H36">
        <v>319</v>
      </c>
      <c r="I36">
        <v>18</v>
      </c>
      <c r="J36">
        <v>97</v>
      </c>
      <c r="K36" s="29">
        <v>4.31E-12</v>
      </c>
      <c r="L36">
        <v>59.7</v>
      </c>
      <c r="M36" s="107"/>
      <c r="N36" s="30"/>
    </row>
    <row r="37" spans="1:14" x14ac:dyDescent="0.25">
      <c r="A37" t="s">
        <v>97</v>
      </c>
      <c r="B37" t="s">
        <v>55</v>
      </c>
      <c r="C37">
        <v>38.462000000000003</v>
      </c>
      <c r="D37">
        <v>91</v>
      </c>
      <c r="E37">
        <v>49</v>
      </c>
      <c r="F37">
        <v>3</v>
      </c>
      <c r="G37">
        <v>128</v>
      </c>
      <c r="H37">
        <v>217</v>
      </c>
      <c r="I37">
        <v>13</v>
      </c>
      <c r="J37">
        <v>97</v>
      </c>
      <c r="K37" s="29">
        <v>4.0100000000000002E-11</v>
      </c>
      <c r="L37">
        <v>55.8</v>
      </c>
      <c r="M37" s="107"/>
      <c r="N37" s="30"/>
    </row>
    <row r="38" spans="1:14" x14ac:dyDescent="0.25">
      <c r="A38" t="s">
        <v>98</v>
      </c>
      <c r="B38" t="s">
        <v>99</v>
      </c>
      <c r="C38">
        <v>64.706000000000003</v>
      </c>
      <c r="D38">
        <v>34</v>
      </c>
      <c r="E38">
        <v>12</v>
      </c>
      <c r="F38">
        <v>0</v>
      </c>
      <c r="G38">
        <v>1</v>
      </c>
      <c r="H38">
        <v>34</v>
      </c>
      <c r="I38">
        <v>55</v>
      </c>
      <c r="J38">
        <v>88</v>
      </c>
      <c r="K38" s="29">
        <v>6.51E-11</v>
      </c>
      <c r="L38">
        <v>53.9</v>
      </c>
      <c r="M38" s="107"/>
      <c r="N38" s="30"/>
    </row>
    <row r="39" spans="1:14" x14ac:dyDescent="0.25">
      <c r="A39" t="s">
        <v>100</v>
      </c>
      <c r="B39" t="s">
        <v>57</v>
      </c>
      <c r="C39">
        <v>24.350999999999999</v>
      </c>
      <c r="D39">
        <v>308</v>
      </c>
      <c r="E39">
        <v>180</v>
      </c>
      <c r="F39">
        <v>10</v>
      </c>
      <c r="G39">
        <v>24</v>
      </c>
      <c r="H39">
        <v>325</v>
      </c>
      <c r="I39">
        <v>36</v>
      </c>
      <c r="J39">
        <v>296</v>
      </c>
      <c r="K39" s="29">
        <v>6.5200000000000005E-11</v>
      </c>
      <c r="L39">
        <v>60.1</v>
      </c>
      <c r="M39" s="107"/>
      <c r="N39" s="30"/>
    </row>
    <row r="40" spans="1:14" x14ac:dyDescent="0.25">
      <c r="A40" t="s">
        <v>101</v>
      </c>
      <c r="B40" t="s">
        <v>73</v>
      </c>
      <c r="C40">
        <v>34.198999999999998</v>
      </c>
      <c r="D40">
        <v>462</v>
      </c>
      <c r="E40">
        <v>285</v>
      </c>
      <c r="F40">
        <v>10</v>
      </c>
      <c r="G40">
        <v>239</v>
      </c>
      <c r="H40">
        <v>691</v>
      </c>
      <c r="I40">
        <v>103</v>
      </c>
      <c r="J40">
        <v>554</v>
      </c>
      <c r="K40" s="29">
        <v>1.8100000000000001E-66</v>
      </c>
      <c r="L40">
        <v>227</v>
      </c>
      <c r="M40" s="107"/>
      <c r="N40" s="30"/>
    </row>
    <row r="41" spans="1:14" x14ac:dyDescent="0.25">
      <c r="A41" t="s">
        <v>102</v>
      </c>
      <c r="B41" t="s">
        <v>61</v>
      </c>
      <c r="C41">
        <v>48.78</v>
      </c>
      <c r="D41">
        <v>82</v>
      </c>
      <c r="E41">
        <v>39</v>
      </c>
      <c r="F41">
        <v>1</v>
      </c>
      <c r="G41">
        <v>177</v>
      </c>
      <c r="H41">
        <v>258</v>
      </c>
      <c r="I41">
        <v>490</v>
      </c>
      <c r="J41">
        <v>568</v>
      </c>
      <c r="K41" s="29">
        <v>3.0299999999999999E-15</v>
      </c>
      <c r="L41">
        <v>75.5</v>
      </c>
      <c r="M41" s="107"/>
      <c r="N41" s="30"/>
    </row>
    <row r="42" spans="1:14" x14ac:dyDescent="0.25">
      <c r="A42" t="s">
        <v>103</v>
      </c>
      <c r="B42" t="s">
        <v>61</v>
      </c>
      <c r="C42">
        <v>35.012999999999998</v>
      </c>
      <c r="D42">
        <v>397</v>
      </c>
      <c r="E42">
        <v>226</v>
      </c>
      <c r="F42">
        <v>8</v>
      </c>
      <c r="G42">
        <v>151</v>
      </c>
      <c r="H42">
        <v>533</v>
      </c>
      <c r="I42">
        <v>298</v>
      </c>
      <c r="J42">
        <v>676</v>
      </c>
      <c r="K42" s="29">
        <v>9.71E-43</v>
      </c>
      <c r="L42">
        <v>159</v>
      </c>
      <c r="M42" s="107"/>
      <c r="N42" s="30"/>
    </row>
    <row r="43" spans="1:14" x14ac:dyDescent="0.25">
      <c r="A43" t="s">
        <v>104</v>
      </c>
      <c r="B43" t="s">
        <v>105</v>
      </c>
      <c r="C43">
        <v>66.667000000000002</v>
      </c>
      <c r="D43">
        <v>84</v>
      </c>
      <c r="E43">
        <v>26</v>
      </c>
      <c r="F43">
        <v>1</v>
      </c>
      <c r="G43">
        <v>1</v>
      </c>
      <c r="H43">
        <v>82</v>
      </c>
      <c r="I43">
        <v>236</v>
      </c>
      <c r="J43">
        <v>319</v>
      </c>
      <c r="K43" s="29">
        <v>4.2199999999999998E-33</v>
      </c>
      <c r="L43">
        <v>114</v>
      </c>
      <c r="M43" s="107"/>
      <c r="N43" s="30"/>
    </row>
    <row r="44" spans="1:14" x14ac:dyDescent="0.25">
      <c r="A44" t="s">
        <v>106</v>
      </c>
      <c r="B44" t="s">
        <v>107</v>
      </c>
      <c r="C44">
        <v>58.856999999999999</v>
      </c>
      <c r="D44">
        <v>175</v>
      </c>
      <c r="E44">
        <v>71</v>
      </c>
      <c r="F44">
        <v>1</v>
      </c>
      <c r="G44">
        <v>2</v>
      </c>
      <c r="H44">
        <v>175</v>
      </c>
      <c r="I44">
        <v>58</v>
      </c>
      <c r="J44">
        <v>232</v>
      </c>
      <c r="K44" s="29">
        <v>1.1299999999999999E-72</v>
      </c>
      <c r="L44">
        <v>220</v>
      </c>
      <c r="M44" s="107"/>
      <c r="N44" s="30"/>
    </row>
    <row r="45" spans="1:14" x14ac:dyDescent="0.25">
      <c r="A45" t="s">
        <v>108</v>
      </c>
      <c r="B45" t="s">
        <v>109</v>
      </c>
      <c r="C45">
        <v>31.227</v>
      </c>
      <c r="D45">
        <v>807</v>
      </c>
      <c r="E45">
        <v>386</v>
      </c>
      <c r="F45">
        <v>25</v>
      </c>
      <c r="G45">
        <v>12</v>
      </c>
      <c r="H45">
        <v>795</v>
      </c>
      <c r="I45">
        <v>23</v>
      </c>
      <c r="J45">
        <v>683</v>
      </c>
      <c r="K45" s="29">
        <v>2.2900000000000001E-105</v>
      </c>
      <c r="L45">
        <v>337</v>
      </c>
      <c r="M45" s="107"/>
      <c r="N45" s="30"/>
    </row>
    <row r="46" spans="1:14" x14ac:dyDescent="0.25">
      <c r="A46" t="s">
        <v>110</v>
      </c>
      <c r="B46" t="s">
        <v>111</v>
      </c>
      <c r="C46">
        <v>59.537999999999997</v>
      </c>
      <c r="D46">
        <v>173</v>
      </c>
      <c r="E46">
        <v>66</v>
      </c>
      <c r="F46">
        <v>1</v>
      </c>
      <c r="G46">
        <v>2</v>
      </c>
      <c r="H46">
        <v>170</v>
      </c>
      <c r="I46">
        <v>272</v>
      </c>
      <c r="J46">
        <v>444</v>
      </c>
      <c r="K46" s="29">
        <v>5.2500000000000003E-65</v>
      </c>
      <c r="L46">
        <v>206</v>
      </c>
      <c r="M46" s="107"/>
      <c r="N46" s="30"/>
    </row>
    <row r="47" spans="1:14" x14ac:dyDescent="0.25">
      <c r="A47" t="s">
        <v>112</v>
      </c>
      <c r="B47" t="s">
        <v>61</v>
      </c>
      <c r="C47">
        <v>35.54</v>
      </c>
      <c r="D47">
        <v>287</v>
      </c>
      <c r="E47">
        <v>149</v>
      </c>
      <c r="F47">
        <v>8</v>
      </c>
      <c r="G47">
        <v>579</v>
      </c>
      <c r="H47">
        <v>847</v>
      </c>
      <c r="I47">
        <v>359</v>
      </c>
      <c r="J47">
        <v>627</v>
      </c>
      <c r="K47" s="29">
        <v>4.9299999999999998E-26</v>
      </c>
      <c r="L47">
        <v>112</v>
      </c>
      <c r="M47" s="107"/>
      <c r="N47" s="30"/>
    </row>
    <row r="48" spans="1:14" x14ac:dyDescent="0.25">
      <c r="A48" t="s">
        <v>113</v>
      </c>
      <c r="B48" t="s">
        <v>114</v>
      </c>
      <c r="C48">
        <v>66.102000000000004</v>
      </c>
      <c r="D48">
        <v>59</v>
      </c>
      <c r="E48">
        <v>20</v>
      </c>
      <c r="F48">
        <v>0</v>
      </c>
      <c r="G48">
        <v>20</v>
      </c>
      <c r="H48">
        <v>78</v>
      </c>
      <c r="I48">
        <v>323</v>
      </c>
      <c r="J48">
        <v>381</v>
      </c>
      <c r="K48" s="29">
        <v>7.0800000000000002E-23</v>
      </c>
      <c r="L48">
        <v>87.8</v>
      </c>
      <c r="M48" s="107"/>
    </row>
    <row r="49" spans="1:13" x14ac:dyDescent="0.25">
      <c r="A49" t="s">
        <v>115</v>
      </c>
      <c r="B49" t="s">
        <v>82</v>
      </c>
      <c r="C49">
        <v>36.029000000000003</v>
      </c>
      <c r="D49">
        <v>544</v>
      </c>
      <c r="E49">
        <v>327</v>
      </c>
      <c r="F49">
        <v>9</v>
      </c>
      <c r="G49">
        <v>322</v>
      </c>
      <c r="H49">
        <v>862</v>
      </c>
      <c r="I49">
        <v>75</v>
      </c>
      <c r="J49">
        <v>600</v>
      </c>
      <c r="K49" s="29">
        <v>1.2000000000000001E-72</v>
      </c>
      <c r="L49">
        <v>251</v>
      </c>
      <c r="M49" s="107"/>
    </row>
    <row r="50" spans="1:13" x14ac:dyDescent="0.25">
      <c r="A50" t="s">
        <v>116</v>
      </c>
      <c r="B50" t="s">
        <v>117</v>
      </c>
      <c r="C50">
        <v>80.236999999999995</v>
      </c>
      <c r="D50">
        <v>253</v>
      </c>
      <c r="E50">
        <v>50</v>
      </c>
      <c r="F50">
        <v>0</v>
      </c>
      <c r="G50">
        <v>1</v>
      </c>
      <c r="H50">
        <v>253</v>
      </c>
      <c r="I50">
        <v>89</v>
      </c>
      <c r="J50">
        <v>341</v>
      </c>
      <c r="K50" s="29">
        <v>2.47E-158</v>
      </c>
      <c r="L50">
        <v>441</v>
      </c>
      <c r="M50" s="107"/>
    </row>
    <row r="51" spans="1:13" x14ac:dyDescent="0.25">
      <c r="A51" t="s">
        <v>118</v>
      </c>
      <c r="B51" t="s">
        <v>59</v>
      </c>
      <c r="C51">
        <v>28.234999999999999</v>
      </c>
      <c r="D51">
        <v>255</v>
      </c>
      <c r="E51">
        <v>169</v>
      </c>
      <c r="F51">
        <v>6</v>
      </c>
      <c r="G51">
        <v>1</v>
      </c>
      <c r="H51">
        <v>249</v>
      </c>
      <c r="I51">
        <v>1</v>
      </c>
      <c r="J51">
        <v>247</v>
      </c>
      <c r="K51" s="29">
        <v>7.9599999999999997E-21</v>
      </c>
      <c r="L51">
        <v>89.7</v>
      </c>
      <c r="M51" s="107"/>
    </row>
    <row r="52" spans="1:13" x14ac:dyDescent="0.25">
      <c r="A52" t="s">
        <v>119</v>
      </c>
      <c r="B52" t="s">
        <v>61</v>
      </c>
      <c r="C52">
        <v>35.832999999999998</v>
      </c>
      <c r="D52">
        <v>360</v>
      </c>
      <c r="E52">
        <v>220</v>
      </c>
      <c r="F52">
        <v>3</v>
      </c>
      <c r="G52">
        <v>329</v>
      </c>
      <c r="H52">
        <v>685</v>
      </c>
      <c r="I52">
        <v>323</v>
      </c>
      <c r="J52">
        <v>674</v>
      </c>
      <c r="K52" s="29">
        <v>2.32E-45</v>
      </c>
      <c r="L52">
        <v>170</v>
      </c>
      <c r="M52" s="107"/>
    </row>
    <row r="53" spans="1:13" x14ac:dyDescent="0.25">
      <c r="A53" t="s">
        <v>120</v>
      </c>
      <c r="B53" t="s">
        <v>73</v>
      </c>
      <c r="C53">
        <v>27.504999999999999</v>
      </c>
      <c r="D53">
        <v>469</v>
      </c>
      <c r="E53">
        <v>314</v>
      </c>
      <c r="F53">
        <v>13</v>
      </c>
      <c r="G53">
        <v>3</v>
      </c>
      <c r="H53">
        <v>455</v>
      </c>
      <c r="I53">
        <v>99</v>
      </c>
      <c r="J53">
        <v>557</v>
      </c>
      <c r="K53" s="29">
        <v>1.8099999999999999E-29</v>
      </c>
      <c r="L53">
        <v>119</v>
      </c>
      <c r="M53" s="107"/>
    </row>
    <row r="54" spans="1:13" x14ac:dyDescent="0.25">
      <c r="A54" t="s">
        <v>121</v>
      </c>
      <c r="B54" t="s">
        <v>122</v>
      </c>
      <c r="C54">
        <v>46.377000000000002</v>
      </c>
      <c r="D54">
        <v>69</v>
      </c>
      <c r="E54">
        <v>36</v>
      </c>
      <c r="F54">
        <v>1</v>
      </c>
      <c r="G54">
        <v>11</v>
      </c>
      <c r="H54">
        <v>78</v>
      </c>
      <c r="I54">
        <v>27</v>
      </c>
      <c r="J54">
        <v>95</v>
      </c>
      <c r="K54" s="29">
        <v>5.4999999999999997E-11</v>
      </c>
      <c r="L54">
        <v>54.7</v>
      </c>
      <c r="M54" s="107"/>
    </row>
    <row r="55" spans="1:13" x14ac:dyDescent="0.25">
      <c r="A55" t="s">
        <v>123</v>
      </c>
      <c r="B55" t="s">
        <v>124</v>
      </c>
      <c r="C55">
        <v>28.260999999999999</v>
      </c>
      <c r="D55">
        <v>506</v>
      </c>
      <c r="E55">
        <v>309</v>
      </c>
      <c r="F55">
        <v>14</v>
      </c>
      <c r="G55">
        <v>4</v>
      </c>
      <c r="H55">
        <v>505</v>
      </c>
      <c r="I55">
        <v>2</v>
      </c>
      <c r="J55">
        <v>457</v>
      </c>
      <c r="K55" s="29">
        <v>5.9400000000000002E-56</v>
      </c>
      <c r="L55">
        <v>192</v>
      </c>
      <c r="M55" s="107"/>
    </row>
    <row r="56" spans="1:13" x14ac:dyDescent="0.25">
      <c r="A56" t="s">
        <v>125</v>
      </c>
      <c r="B56" t="s">
        <v>126</v>
      </c>
      <c r="C56">
        <v>48.963000000000001</v>
      </c>
      <c r="D56">
        <v>241</v>
      </c>
      <c r="E56">
        <v>123</v>
      </c>
      <c r="F56">
        <v>0</v>
      </c>
      <c r="G56">
        <v>1</v>
      </c>
      <c r="H56">
        <v>241</v>
      </c>
      <c r="I56">
        <v>77</v>
      </c>
      <c r="J56">
        <v>317</v>
      </c>
      <c r="K56" s="29">
        <v>5.9099999999999997E-81</v>
      </c>
      <c r="L56">
        <v>243</v>
      </c>
      <c r="M56" s="107"/>
    </row>
    <row r="57" spans="1:13" x14ac:dyDescent="0.25">
      <c r="A57" t="s">
        <v>127</v>
      </c>
      <c r="B57" t="s">
        <v>124</v>
      </c>
      <c r="C57">
        <v>28.260999999999999</v>
      </c>
      <c r="D57">
        <v>506</v>
      </c>
      <c r="E57">
        <v>309</v>
      </c>
      <c r="F57">
        <v>14</v>
      </c>
      <c r="G57">
        <v>4</v>
      </c>
      <c r="H57">
        <v>505</v>
      </c>
      <c r="I57">
        <v>2</v>
      </c>
      <c r="J57">
        <v>457</v>
      </c>
      <c r="K57" s="29">
        <v>5.9400000000000002E-56</v>
      </c>
      <c r="L57">
        <v>192</v>
      </c>
      <c r="M57" s="107"/>
    </row>
    <row r="58" spans="1:13" x14ac:dyDescent="0.25">
      <c r="A58" t="s">
        <v>128</v>
      </c>
      <c r="B58" t="s">
        <v>129</v>
      </c>
      <c r="C58">
        <v>22.564</v>
      </c>
      <c r="D58">
        <v>390</v>
      </c>
      <c r="E58">
        <v>240</v>
      </c>
      <c r="F58">
        <v>13</v>
      </c>
      <c r="G58">
        <v>5</v>
      </c>
      <c r="H58">
        <v>385</v>
      </c>
      <c r="I58">
        <v>2</v>
      </c>
      <c r="J58">
        <v>338</v>
      </c>
      <c r="K58" s="29">
        <v>1.9900000000000001E-19</v>
      </c>
      <c r="L58">
        <v>87.8</v>
      </c>
      <c r="M58" s="107"/>
    </row>
    <row r="59" spans="1:13" x14ac:dyDescent="0.25">
      <c r="A59" t="s">
        <v>130</v>
      </c>
      <c r="B59" t="s">
        <v>131</v>
      </c>
      <c r="C59">
        <v>32.399000000000001</v>
      </c>
      <c r="D59">
        <v>321</v>
      </c>
      <c r="E59">
        <v>164</v>
      </c>
      <c r="F59">
        <v>7</v>
      </c>
      <c r="G59">
        <v>154</v>
      </c>
      <c r="H59">
        <v>467</v>
      </c>
      <c r="I59">
        <v>6</v>
      </c>
      <c r="J59">
        <v>280</v>
      </c>
      <c r="K59" s="29">
        <v>3.1700000000000002E-35</v>
      </c>
      <c r="L59">
        <v>130</v>
      </c>
      <c r="M59" s="107"/>
    </row>
    <row r="60" spans="1:13" x14ac:dyDescent="0.25">
      <c r="A60" t="s">
        <v>132</v>
      </c>
      <c r="B60" t="s">
        <v>92</v>
      </c>
      <c r="C60">
        <v>24.690999999999999</v>
      </c>
      <c r="D60">
        <v>324</v>
      </c>
      <c r="E60">
        <v>190</v>
      </c>
      <c r="F60">
        <v>8</v>
      </c>
      <c r="G60">
        <v>18</v>
      </c>
      <c r="H60">
        <v>293</v>
      </c>
      <c r="I60">
        <v>22</v>
      </c>
      <c r="J60">
        <v>339</v>
      </c>
      <c r="K60" s="29">
        <v>2.07E-11</v>
      </c>
      <c r="L60">
        <v>62</v>
      </c>
      <c r="M60" s="107"/>
    </row>
    <row r="61" spans="1:13" x14ac:dyDescent="0.25">
      <c r="A61" t="s">
        <v>133</v>
      </c>
      <c r="B61" t="s">
        <v>55</v>
      </c>
      <c r="C61">
        <v>35.200000000000003</v>
      </c>
      <c r="D61">
        <v>125</v>
      </c>
      <c r="E61">
        <v>76</v>
      </c>
      <c r="F61">
        <v>2</v>
      </c>
      <c r="G61">
        <v>2</v>
      </c>
      <c r="H61">
        <v>121</v>
      </c>
      <c r="I61">
        <v>3</v>
      </c>
      <c r="J61">
        <v>127</v>
      </c>
      <c r="K61" s="29">
        <v>2.4699999999999999E-26</v>
      </c>
      <c r="L61">
        <v>94</v>
      </c>
      <c r="M61" s="107"/>
    </row>
    <row r="62" spans="1:13" x14ac:dyDescent="0.25">
      <c r="A62" t="s">
        <v>134</v>
      </c>
      <c r="B62" t="s">
        <v>135</v>
      </c>
      <c r="C62">
        <v>29.838999999999999</v>
      </c>
      <c r="D62">
        <v>124</v>
      </c>
      <c r="E62">
        <v>85</v>
      </c>
      <c r="F62">
        <v>2</v>
      </c>
      <c r="G62">
        <v>19</v>
      </c>
      <c r="H62">
        <v>141</v>
      </c>
      <c r="I62">
        <v>16</v>
      </c>
      <c r="J62">
        <v>138</v>
      </c>
      <c r="K62" s="29">
        <v>5.8500000000000005E-11</v>
      </c>
      <c r="L62">
        <v>57</v>
      </c>
      <c r="M62" s="107"/>
    </row>
    <row r="63" spans="1:13" x14ac:dyDescent="0.25">
      <c r="A63" t="s">
        <v>136</v>
      </c>
      <c r="B63" t="s">
        <v>137</v>
      </c>
      <c r="C63">
        <v>53.125</v>
      </c>
      <c r="D63">
        <v>96</v>
      </c>
      <c r="E63">
        <v>45</v>
      </c>
      <c r="F63">
        <v>0</v>
      </c>
      <c r="G63">
        <v>10</v>
      </c>
      <c r="H63">
        <v>105</v>
      </c>
      <c r="I63">
        <v>308</v>
      </c>
      <c r="J63">
        <v>403</v>
      </c>
      <c r="K63" s="29">
        <v>1.0699999999999999E-28</v>
      </c>
      <c r="L63">
        <v>106</v>
      </c>
      <c r="M63" s="107"/>
    </row>
    <row r="64" spans="1:13" x14ac:dyDescent="0.25">
      <c r="A64" t="s">
        <v>138</v>
      </c>
      <c r="B64" t="s">
        <v>139</v>
      </c>
      <c r="C64">
        <v>51.281999999999996</v>
      </c>
      <c r="D64">
        <v>117</v>
      </c>
      <c r="E64">
        <v>57</v>
      </c>
      <c r="F64">
        <v>0</v>
      </c>
      <c r="G64">
        <v>5</v>
      </c>
      <c r="H64">
        <v>121</v>
      </c>
      <c r="I64">
        <v>10</v>
      </c>
      <c r="J64">
        <v>126</v>
      </c>
      <c r="K64" s="29">
        <v>4.2000000000000002E-34</v>
      </c>
      <c r="L64">
        <v>122</v>
      </c>
      <c r="M64" s="107"/>
    </row>
    <row r="65" spans="1:13" x14ac:dyDescent="0.25">
      <c r="A65" t="s">
        <v>140</v>
      </c>
      <c r="B65" t="s">
        <v>61</v>
      </c>
      <c r="C65">
        <v>29.687999999999999</v>
      </c>
      <c r="D65">
        <v>320</v>
      </c>
      <c r="E65">
        <v>187</v>
      </c>
      <c r="F65">
        <v>7</v>
      </c>
      <c r="G65">
        <v>410</v>
      </c>
      <c r="H65">
        <v>696</v>
      </c>
      <c r="I65">
        <v>360</v>
      </c>
      <c r="J65">
        <v>674</v>
      </c>
      <c r="K65" s="29">
        <v>1.9700000000000001E-22</v>
      </c>
      <c r="L65">
        <v>100</v>
      </c>
      <c r="M65" s="107"/>
    </row>
    <row r="66" spans="1:13" x14ac:dyDescent="0.25">
      <c r="A66" t="s">
        <v>141</v>
      </c>
      <c r="B66" t="s">
        <v>61</v>
      </c>
      <c r="C66">
        <v>41.6</v>
      </c>
      <c r="D66">
        <v>125</v>
      </c>
      <c r="E66">
        <v>63</v>
      </c>
      <c r="F66">
        <v>3</v>
      </c>
      <c r="G66">
        <v>200</v>
      </c>
      <c r="H66">
        <v>321</v>
      </c>
      <c r="I66">
        <v>506</v>
      </c>
      <c r="J66">
        <v>623</v>
      </c>
      <c r="K66" s="29">
        <v>1.8599999999999999E-15</v>
      </c>
      <c r="L66">
        <v>75.900000000000006</v>
      </c>
      <c r="M66" s="107"/>
    </row>
    <row r="67" spans="1:13" x14ac:dyDescent="0.25">
      <c r="A67" t="s">
        <v>142</v>
      </c>
      <c r="B67" t="s">
        <v>143</v>
      </c>
      <c r="C67">
        <v>28.457999999999998</v>
      </c>
      <c r="D67">
        <v>253</v>
      </c>
      <c r="E67">
        <v>157</v>
      </c>
      <c r="F67">
        <v>7</v>
      </c>
      <c r="G67">
        <v>79</v>
      </c>
      <c r="H67">
        <v>315</v>
      </c>
      <c r="I67">
        <v>66</v>
      </c>
      <c r="J67">
        <v>310</v>
      </c>
      <c r="K67" s="29">
        <v>1.5800000000000001E-20</v>
      </c>
      <c r="L67">
        <v>91.7</v>
      </c>
      <c r="M67" s="107"/>
    </row>
    <row r="68" spans="1:13" x14ac:dyDescent="0.25">
      <c r="A68" t="s">
        <v>144</v>
      </c>
      <c r="B68" t="s">
        <v>57</v>
      </c>
      <c r="C68">
        <v>34.307000000000002</v>
      </c>
      <c r="D68">
        <v>274</v>
      </c>
      <c r="E68">
        <v>157</v>
      </c>
      <c r="F68">
        <v>7</v>
      </c>
      <c r="G68">
        <v>22</v>
      </c>
      <c r="H68">
        <v>292</v>
      </c>
      <c r="I68">
        <v>32</v>
      </c>
      <c r="J68">
        <v>285</v>
      </c>
      <c r="K68" s="29">
        <v>4.9700000000000001E-29</v>
      </c>
      <c r="L68">
        <v>110</v>
      </c>
      <c r="M68" s="107"/>
    </row>
    <row r="69" spans="1:13" x14ac:dyDescent="0.25">
      <c r="A69" t="s">
        <v>145</v>
      </c>
      <c r="B69" t="s">
        <v>61</v>
      </c>
      <c r="C69">
        <v>30.295000000000002</v>
      </c>
      <c r="D69">
        <v>373</v>
      </c>
      <c r="E69">
        <v>217</v>
      </c>
      <c r="F69">
        <v>6</v>
      </c>
      <c r="G69">
        <v>192</v>
      </c>
      <c r="H69">
        <v>542</v>
      </c>
      <c r="I69">
        <v>323</v>
      </c>
      <c r="J69">
        <v>674</v>
      </c>
      <c r="K69" s="29">
        <v>1.22E-24</v>
      </c>
      <c r="L69">
        <v>105</v>
      </c>
      <c r="M69" s="107"/>
    </row>
    <row r="70" spans="1:13" x14ac:dyDescent="0.25">
      <c r="A70" t="s">
        <v>146</v>
      </c>
      <c r="B70" t="s">
        <v>61</v>
      </c>
      <c r="C70">
        <v>39.542000000000002</v>
      </c>
      <c r="D70">
        <v>349</v>
      </c>
      <c r="E70">
        <v>202</v>
      </c>
      <c r="F70">
        <v>2</v>
      </c>
      <c r="G70">
        <v>378</v>
      </c>
      <c r="H70" s="31">
        <v>721</v>
      </c>
      <c r="I70">
        <v>330</v>
      </c>
      <c r="J70">
        <v>674</v>
      </c>
      <c r="K70" s="29">
        <v>3.7699999999999998E-59</v>
      </c>
      <c r="L70">
        <v>209</v>
      </c>
      <c r="M70" s="107"/>
    </row>
    <row r="71" spans="1:13" x14ac:dyDescent="0.25">
      <c r="A71" t="s">
        <v>147</v>
      </c>
      <c r="B71" t="s">
        <v>61</v>
      </c>
      <c r="C71">
        <v>39.86</v>
      </c>
      <c r="D71">
        <v>143</v>
      </c>
      <c r="E71">
        <v>73</v>
      </c>
      <c r="F71">
        <v>3</v>
      </c>
      <c r="G71">
        <v>112</v>
      </c>
      <c r="H71">
        <v>244</v>
      </c>
      <c r="I71">
        <v>480</v>
      </c>
      <c r="J71">
        <v>619</v>
      </c>
      <c r="K71" s="29">
        <v>7.8899999999999998E-21</v>
      </c>
      <c r="L71">
        <v>92</v>
      </c>
      <c r="M71" s="107"/>
    </row>
    <row r="72" spans="1:13" x14ac:dyDescent="0.25">
      <c r="A72" t="s">
        <v>148</v>
      </c>
      <c r="B72" t="s">
        <v>61</v>
      </c>
      <c r="C72">
        <v>41.747999999999998</v>
      </c>
      <c r="D72">
        <v>309</v>
      </c>
      <c r="E72">
        <v>180</v>
      </c>
      <c r="F72">
        <v>0</v>
      </c>
      <c r="G72">
        <v>15</v>
      </c>
      <c r="H72">
        <v>323</v>
      </c>
      <c r="I72">
        <v>365</v>
      </c>
      <c r="J72">
        <v>673</v>
      </c>
      <c r="K72" s="29">
        <v>1.0199999999999999E-58</v>
      </c>
      <c r="L72">
        <v>197</v>
      </c>
      <c r="M72" s="107"/>
    </row>
    <row r="73" spans="1:13" x14ac:dyDescent="0.25">
      <c r="A73" t="s">
        <v>149</v>
      </c>
      <c r="B73" t="s">
        <v>59</v>
      </c>
      <c r="C73">
        <v>33.073999999999998</v>
      </c>
      <c r="D73">
        <v>257</v>
      </c>
      <c r="E73">
        <v>164</v>
      </c>
      <c r="F73">
        <v>5</v>
      </c>
      <c r="G73">
        <v>6</v>
      </c>
      <c r="H73">
        <v>259</v>
      </c>
      <c r="I73">
        <v>6</v>
      </c>
      <c r="J73">
        <v>257</v>
      </c>
      <c r="K73" s="29">
        <v>9.9100000000000001E-33</v>
      </c>
      <c r="L73">
        <v>124</v>
      </c>
      <c r="M73" s="107"/>
    </row>
    <row r="74" spans="1:13" x14ac:dyDescent="0.25">
      <c r="A74" t="s">
        <v>150</v>
      </c>
      <c r="B74" t="s">
        <v>151</v>
      </c>
      <c r="C74">
        <v>35.848999999999997</v>
      </c>
      <c r="D74">
        <v>159</v>
      </c>
      <c r="E74">
        <v>98</v>
      </c>
      <c r="F74">
        <v>1</v>
      </c>
      <c r="G74">
        <v>8</v>
      </c>
      <c r="H74">
        <v>166</v>
      </c>
      <c r="I74">
        <v>2</v>
      </c>
      <c r="J74">
        <v>156</v>
      </c>
      <c r="K74" s="29">
        <v>7.3099999999999999E-37</v>
      </c>
      <c r="L74">
        <v>122</v>
      </c>
      <c r="M74" s="107"/>
    </row>
    <row r="75" spans="1:13" x14ac:dyDescent="0.25">
      <c r="A75" t="s">
        <v>152</v>
      </c>
      <c r="B75" t="s">
        <v>61</v>
      </c>
      <c r="C75">
        <v>41.667000000000002</v>
      </c>
      <c r="D75">
        <v>312</v>
      </c>
      <c r="E75">
        <v>177</v>
      </c>
      <c r="F75">
        <v>1</v>
      </c>
      <c r="G75">
        <v>198</v>
      </c>
      <c r="H75">
        <v>504</v>
      </c>
      <c r="I75">
        <v>326</v>
      </c>
      <c r="J75">
        <v>637</v>
      </c>
      <c r="K75" s="29">
        <v>4.6299999999999999E-52</v>
      </c>
      <c r="L75">
        <v>186</v>
      </c>
      <c r="M75" s="107"/>
    </row>
    <row r="76" spans="1:13" x14ac:dyDescent="0.25">
      <c r="A76" t="s">
        <v>153</v>
      </c>
      <c r="B76" t="s">
        <v>61</v>
      </c>
      <c r="C76">
        <v>34.584000000000003</v>
      </c>
      <c r="D76">
        <v>373</v>
      </c>
      <c r="E76">
        <v>237</v>
      </c>
      <c r="F76">
        <v>2</v>
      </c>
      <c r="G76">
        <v>192</v>
      </c>
      <c r="H76">
        <v>562</v>
      </c>
      <c r="I76">
        <v>307</v>
      </c>
      <c r="J76">
        <v>674</v>
      </c>
      <c r="K76" s="29">
        <v>1E-50</v>
      </c>
      <c r="L76">
        <v>183</v>
      </c>
      <c r="M76" s="107"/>
    </row>
    <row r="77" spans="1:13" x14ac:dyDescent="0.25">
      <c r="A77" t="s">
        <v>154</v>
      </c>
      <c r="B77" t="s">
        <v>59</v>
      </c>
      <c r="C77">
        <v>25.379000000000001</v>
      </c>
      <c r="D77">
        <v>264</v>
      </c>
      <c r="E77">
        <v>193</v>
      </c>
      <c r="F77">
        <v>4</v>
      </c>
      <c r="G77">
        <v>1</v>
      </c>
      <c r="H77">
        <v>263</v>
      </c>
      <c r="I77">
        <v>1</v>
      </c>
      <c r="J77">
        <v>261</v>
      </c>
      <c r="K77" s="29">
        <v>2.7899999999999999E-25</v>
      </c>
      <c r="L77">
        <v>100</v>
      </c>
      <c r="M77" s="107"/>
    </row>
    <row r="78" spans="1:13" x14ac:dyDescent="0.25">
      <c r="A78" t="s">
        <v>155</v>
      </c>
      <c r="B78" t="s">
        <v>109</v>
      </c>
      <c r="C78">
        <v>32.743000000000002</v>
      </c>
      <c r="D78">
        <v>226</v>
      </c>
      <c r="E78">
        <v>141</v>
      </c>
      <c r="F78">
        <v>6</v>
      </c>
      <c r="G78">
        <v>7</v>
      </c>
      <c r="H78">
        <v>231</v>
      </c>
      <c r="I78">
        <v>859</v>
      </c>
      <c r="J78">
        <v>1074</v>
      </c>
      <c r="K78" s="29">
        <v>1.9299999999999999E-23</v>
      </c>
      <c r="L78">
        <v>96.7</v>
      </c>
      <c r="M78" s="107"/>
    </row>
    <row r="80" spans="1:13" x14ac:dyDescent="0.25">
      <c r="A80" t="s">
        <v>35</v>
      </c>
      <c r="B80" t="s">
        <v>156</v>
      </c>
      <c r="C80" t="s">
        <v>157</v>
      </c>
      <c r="D80" t="s">
        <v>158</v>
      </c>
      <c r="E80" t="s">
        <v>5</v>
      </c>
      <c r="F80" t="s">
        <v>159</v>
      </c>
    </row>
    <row r="81" spans="1:7" x14ac:dyDescent="0.25">
      <c r="A81" s="6" t="s">
        <v>160</v>
      </c>
      <c r="B81" s="6">
        <v>1294426</v>
      </c>
      <c r="C81" s="6">
        <v>1294440</v>
      </c>
      <c r="D81" s="6">
        <f t="shared" ref="D81:D100" si="0">C81-B81</f>
        <v>14</v>
      </c>
      <c r="E81" s="6" t="s">
        <v>161</v>
      </c>
      <c r="F81" s="6" t="s">
        <v>162</v>
      </c>
      <c r="G81" s="107" t="s">
        <v>163</v>
      </c>
    </row>
    <row r="82" spans="1:7" x14ac:dyDescent="0.25">
      <c r="A82" s="6" t="s">
        <v>160</v>
      </c>
      <c r="B82" s="6">
        <v>1297403</v>
      </c>
      <c r="C82" s="6">
        <v>1297912</v>
      </c>
      <c r="D82" s="6">
        <f t="shared" si="0"/>
        <v>509</v>
      </c>
      <c r="E82" s="6" t="s">
        <v>164</v>
      </c>
      <c r="F82" s="6" t="s">
        <v>165</v>
      </c>
      <c r="G82" s="107"/>
    </row>
    <row r="83" spans="1:7" x14ac:dyDescent="0.25">
      <c r="A83" s="6" t="s">
        <v>160</v>
      </c>
      <c r="B83" s="6">
        <v>1297887</v>
      </c>
      <c r="C83" s="6">
        <v>1298201</v>
      </c>
      <c r="D83" s="6">
        <f t="shared" si="0"/>
        <v>314</v>
      </c>
      <c r="E83" s="6" t="s">
        <v>166</v>
      </c>
      <c r="F83" s="6" t="s">
        <v>167</v>
      </c>
      <c r="G83" s="107"/>
    </row>
    <row r="84" spans="1:7" x14ac:dyDescent="0.25">
      <c r="A84" s="6" t="s">
        <v>160</v>
      </c>
      <c r="B84" s="6">
        <v>1298188</v>
      </c>
      <c r="C84" s="6">
        <v>1298451</v>
      </c>
      <c r="D84" s="6">
        <f t="shared" si="0"/>
        <v>263</v>
      </c>
      <c r="E84" s="6" t="s">
        <v>166</v>
      </c>
      <c r="F84" s="6" t="s">
        <v>168</v>
      </c>
      <c r="G84" s="107"/>
    </row>
    <row r="85" spans="1:7" x14ac:dyDescent="0.25">
      <c r="A85" s="6" t="s">
        <v>160</v>
      </c>
      <c r="B85" s="6">
        <v>1298448</v>
      </c>
      <c r="C85" s="6">
        <v>1298780</v>
      </c>
      <c r="D85" s="6">
        <f t="shared" si="0"/>
        <v>332</v>
      </c>
      <c r="E85" s="6" t="s">
        <v>166</v>
      </c>
      <c r="F85" s="6" t="s">
        <v>169</v>
      </c>
      <c r="G85" s="107"/>
    </row>
    <row r="86" spans="1:7" x14ac:dyDescent="0.25">
      <c r="A86" s="6" t="s">
        <v>160</v>
      </c>
      <c r="B86" s="6">
        <v>1298801</v>
      </c>
      <c r="C86" s="6">
        <v>1299154</v>
      </c>
      <c r="D86" s="6">
        <f t="shared" si="0"/>
        <v>353</v>
      </c>
      <c r="E86" s="6" t="s">
        <v>166</v>
      </c>
      <c r="F86" s="6" t="s">
        <v>170</v>
      </c>
      <c r="G86" s="107"/>
    </row>
    <row r="87" spans="1:7" x14ac:dyDescent="0.25">
      <c r="A87" s="6" t="s">
        <v>160</v>
      </c>
      <c r="B87" s="6">
        <v>1299151</v>
      </c>
      <c r="C87" s="6">
        <v>1299753</v>
      </c>
      <c r="D87" s="6">
        <f t="shared" si="0"/>
        <v>602</v>
      </c>
      <c r="E87" s="6" t="s">
        <v>164</v>
      </c>
      <c r="F87" s="6" t="s">
        <v>171</v>
      </c>
      <c r="G87" s="107"/>
    </row>
    <row r="88" spans="1:7" x14ac:dyDescent="0.25">
      <c r="A88" s="6" t="s">
        <v>160</v>
      </c>
      <c r="B88" s="6">
        <v>1299854</v>
      </c>
      <c r="C88" s="6">
        <v>1300039</v>
      </c>
      <c r="D88" s="6">
        <f t="shared" si="0"/>
        <v>185</v>
      </c>
      <c r="E88" s="6" t="s">
        <v>166</v>
      </c>
      <c r="F88" s="6" t="s">
        <v>172</v>
      </c>
      <c r="G88" s="107"/>
    </row>
    <row r="89" spans="1:7" x14ac:dyDescent="0.25">
      <c r="A89" s="6" t="s">
        <v>160</v>
      </c>
      <c r="B89" s="6">
        <v>1300118</v>
      </c>
      <c r="C89" s="6">
        <v>1302853</v>
      </c>
      <c r="D89" s="6">
        <f t="shared" si="0"/>
        <v>2735</v>
      </c>
      <c r="E89" s="6" t="s">
        <v>164</v>
      </c>
      <c r="F89" s="6" t="s">
        <v>173</v>
      </c>
      <c r="G89" s="107"/>
    </row>
    <row r="90" spans="1:7" x14ac:dyDescent="0.25">
      <c r="A90" s="6" t="s">
        <v>160</v>
      </c>
      <c r="B90" s="6">
        <v>1303121</v>
      </c>
      <c r="C90" s="6">
        <v>1303417</v>
      </c>
      <c r="D90" s="6">
        <f t="shared" si="0"/>
        <v>296</v>
      </c>
      <c r="E90" s="6" t="s">
        <v>164</v>
      </c>
      <c r="F90" s="6" t="s">
        <v>174</v>
      </c>
      <c r="G90" s="107"/>
    </row>
    <row r="91" spans="1:7" x14ac:dyDescent="0.25">
      <c r="A91" s="6" t="s">
        <v>160</v>
      </c>
      <c r="B91" s="6">
        <v>1303430</v>
      </c>
      <c r="C91" s="6">
        <v>1303705</v>
      </c>
      <c r="D91" s="6">
        <f t="shared" si="0"/>
        <v>275</v>
      </c>
      <c r="E91" s="6" t="s">
        <v>166</v>
      </c>
      <c r="F91" s="6" t="s">
        <v>175</v>
      </c>
      <c r="G91" s="107"/>
    </row>
    <row r="92" spans="1:7" x14ac:dyDescent="0.25">
      <c r="A92" s="6" t="s">
        <v>160</v>
      </c>
      <c r="B92" s="6">
        <v>1303785</v>
      </c>
      <c r="C92" s="6">
        <v>1304084</v>
      </c>
      <c r="D92" s="6">
        <f t="shared" si="0"/>
        <v>299</v>
      </c>
      <c r="E92" s="6" t="s">
        <v>164</v>
      </c>
      <c r="F92" s="6" t="s">
        <v>176</v>
      </c>
      <c r="G92" s="107"/>
    </row>
    <row r="93" spans="1:7" x14ac:dyDescent="0.25">
      <c r="A93" s="6" t="s">
        <v>160</v>
      </c>
      <c r="B93" s="6">
        <v>1304086</v>
      </c>
      <c r="C93" s="6">
        <v>1304289</v>
      </c>
      <c r="D93" s="6">
        <f t="shared" si="0"/>
        <v>203</v>
      </c>
      <c r="E93" s="6" t="s">
        <v>166</v>
      </c>
      <c r="F93" s="6" t="s">
        <v>177</v>
      </c>
      <c r="G93" s="107"/>
    </row>
    <row r="94" spans="1:7" x14ac:dyDescent="0.25">
      <c r="A94" s="6" t="s">
        <v>160</v>
      </c>
      <c r="B94" s="6">
        <v>1304569</v>
      </c>
      <c r="C94" s="6">
        <v>1305669</v>
      </c>
      <c r="D94" s="6">
        <f t="shared" si="0"/>
        <v>1100</v>
      </c>
      <c r="E94" s="6" t="s">
        <v>164</v>
      </c>
      <c r="F94" s="6" t="s">
        <v>178</v>
      </c>
      <c r="G94" s="107"/>
    </row>
    <row r="95" spans="1:7" x14ac:dyDescent="0.25">
      <c r="A95" s="6" t="s">
        <v>160</v>
      </c>
      <c r="B95" s="6">
        <v>1305988</v>
      </c>
      <c r="C95" s="6">
        <v>1306353</v>
      </c>
      <c r="D95" s="6">
        <f t="shared" si="0"/>
        <v>365</v>
      </c>
      <c r="E95" s="6" t="s">
        <v>166</v>
      </c>
      <c r="F95" s="6" t="s">
        <v>179</v>
      </c>
      <c r="G95" s="107"/>
    </row>
    <row r="96" spans="1:7" x14ac:dyDescent="0.25">
      <c r="A96" s="6" t="s">
        <v>160</v>
      </c>
      <c r="B96" s="6">
        <v>1306355</v>
      </c>
      <c r="C96" s="6">
        <v>1306558</v>
      </c>
      <c r="D96" s="6">
        <f t="shared" si="0"/>
        <v>203</v>
      </c>
      <c r="E96" s="6" t="s">
        <v>166</v>
      </c>
      <c r="F96" s="6" t="s">
        <v>180</v>
      </c>
      <c r="G96" s="107"/>
    </row>
    <row r="97" spans="1:13" x14ac:dyDescent="0.25">
      <c r="A97" s="6" t="s">
        <v>160</v>
      </c>
      <c r="B97" s="6">
        <v>1306761</v>
      </c>
      <c r="C97" s="6">
        <v>1307129</v>
      </c>
      <c r="D97" s="6">
        <f t="shared" si="0"/>
        <v>368</v>
      </c>
      <c r="E97" s="6" t="s">
        <v>166</v>
      </c>
      <c r="F97" s="6" t="s">
        <v>181</v>
      </c>
      <c r="G97" s="107"/>
    </row>
    <row r="98" spans="1:13" x14ac:dyDescent="0.25">
      <c r="A98" s="6" t="s">
        <v>160</v>
      </c>
      <c r="B98" s="6">
        <v>1307643</v>
      </c>
      <c r="C98" s="6">
        <v>1307657</v>
      </c>
      <c r="D98" s="6">
        <f t="shared" si="0"/>
        <v>14</v>
      </c>
      <c r="E98" s="6" t="s">
        <v>161</v>
      </c>
      <c r="F98" s="6" t="s">
        <v>182</v>
      </c>
      <c r="G98" s="107"/>
    </row>
    <row r="99" spans="1:13" x14ac:dyDescent="0.25">
      <c r="A99" s="6" t="s">
        <v>160</v>
      </c>
      <c r="B99" s="6">
        <v>1307732</v>
      </c>
      <c r="C99" s="6">
        <v>1308751</v>
      </c>
      <c r="D99" s="6">
        <f t="shared" si="0"/>
        <v>1019</v>
      </c>
      <c r="E99" s="6" t="s">
        <v>166</v>
      </c>
      <c r="F99" s="6" t="s">
        <v>100</v>
      </c>
      <c r="G99" s="107"/>
    </row>
    <row r="100" spans="1:13" x14ac:dyDescent="0.25">
      <c r="A100" s="6" t="s">
        <v>160</v>
      </c>
      <c r="B100" s="6">
        <v>1309168</v>
      </c>
      <c r="C100" s="6">
        <v>1309653</v>
      </c>
      <c r="D100" s="6">
        <f t="shared" si="0"/>
        <v>485</v>
      </c>
      <c r="E100" s="6" t="s">
        <v>164</v>
      </c>
      <c r="F100" s="6" t="s">
        <v>183</v>
      </c>
      <c r="G100" s="107"/>
    </row>
    <row r="101" spans="1:13" x14ac:dyDescent="0.25">
      <c r="A101" s="6"/>
      <c r="B101" s="6"/>
      <c r="C101" s="6"/>
      <c r="D101" s="6"/>
      <c r="E101" s="6"/>
      <c r="F101" s="6"/>
    </row>
    <row r="103" spans="1:13" x14ac:dyDescent="0.25">
      <c r="A103" s="32" t="s">
        <v>184</v>
      </c>
      <c r="B103" s="33">
        <v>1294426</v>
      </c>
      <c r="C103" s="33">
        <v>1309653</v>
      </c>
      <c r="D103" s="34">
        <f>C103-B103</f>
        <v>15227</v>
      </c>
    </row>
    <row r="105" spans="1:13" x14ac:dyDescent="0.25">
      <c r="A105" t="s">
        <v>185</v>
      </c>
      <c r="B105" t="s">
        <v>186</v>
      </c>
      <c r="C105" t="s">
        <v>187</v>
      </c>
      <c r="D105" t="s">
        <v>188</v>
      </c>
      <c r="E105" t="s">
        <v>189</v>
      </c>
      <c r="F105" t="s">
        <v>190</v>
      </c>
      <c r="G105" t="s">
        <v>191</v>
      </c>
      <c r="H105" t="s">
        <v>192</v>
      </c>
      <c r="I105" t="s">
        <v>193</v>
      </c>
      <c r="J105" t="s">
        <v>194</v>
      </c>
      <c r="K105" t="s">
        <v>195</v>
      </c>
      <c r="L105" t="s">
        <v>196</v>
      </c>
    </row>
    <row r="106" spans="1:13" x14ac:dyDescent="0.25">
      <c r="A106" t="s">
        <v>47</v>
      </c>
      <c r="B106" t="s">
        <v>197</v>
      </c>
      <c r="C106">
        <v>74.11</v>
      </c>
      <c r="D106">
        <v>282</v>
      </c>
      <c r="E106">
        <v>66</v>
      </c>
      <c r="F106">
        <v>1</v>
      </c>
      <c r="G106">
        <v>278</v>
      </c>
      <c r="H106">
        <v>3781</v>
      </c>
      <c r="I106">
        <v>3503</v>
      </c>
      <c r="J106" s="29">
        <v>1.2700000000000001E-42</v>
      </c>
      <c r="K106">
        <v>168</v>
      </c>
      <c r="L106">
        <v>2.2999999999999998</v>
      </c>
      <c r="M106" s="107" t="s">
        <v>198</v>
      </c>
    </row>
    <row r="107" spans="1:13" x14ac:dyDescent="0.25">
      <c r="A107" t="s">
        <v>52</v>
      </c>
      <c r="B107" t="s">
        <v>197</v>
      </c>
      <c r="C107">
        <v>71.010000000000005</v>
      </c>
      <c r="D107">
        <v>169</v>
      </c>
      <c r="E107">
        <v>49</v>
      </c>
      <c r="F107">
        <v>1</v>
      </c>
      <c r="G107">
        <v>169</v>
      </c>
      <c r="H107">
        <v>4145</v>
      </c>
      <c r="I107">
        <v>3977</v>
      </c>
      <c r="J107" s="29">
        <v>2.2799999999999999E-17</v>
      </c>
      <c r="K107">
        <v>85.1</v>
      </c>
      <c r="L107">
        <v>1.4</v>
      </c>
      <c r="M107" s="107"/>
    </row>
    <row r="108" spans="1:13" x14ac:dyDescent="0.25">
      <c r="A108" t="s">
        <v>199</v>
      </c>
      <c r="B108" t="s">
        <v>200</v>
      </c>
      <c r="C108">
        <v>78.459999999999994</v>
      </c>
      <c r="D108">
        <v>65</v>
      </c>
      <c r="E108">
        <v>14</v>
      </c>
      <c r="F108">
        <v>889</v>
      </c>
      <c r="G108">
        <v>953</v>
      </c>
      <c r="H108">
        <v>12560</v>
      </c>
      <c r="I108">
        <v>12624</v>
      </c>
      <c r="J108" s="29">
        <v>9.7300000000000004E-8</v>
      </c>
      <c r="K108">
        <v>55.4</v>
      </c>
      <c r="L108">
        <v>0.39</v>
      </c>
      <c r="M108" s="107"/>
    </row>
    <row r="109" spans="1:13" x14ac:dyDescent="0.25">
      <c r="A109" t="s">
        <v>199</v>
      </c>
      <c r="B109" t="s">
        <v>201</v>
      </c>
      <c r="C109">
        <v>78.459999999999994</v>
      </c>
      <c r="D109">
        <v>65</v>
      </c>
      <c r="E109">
        <v>14</v>
      </c>
      <c r="F109">
        <v>889</v>
      </c>
      <c r="G109">
        <v>953</v>
      </c>
      <c r="H109">
        <v>4289</v>
      </c>
      <c r="I109">
        <v>4225</v>
      </c>
      <c r="J109" s="29">
        <v>9.7300000000000004E-8</v>
      </c>
      <c r="K109">
        <v>55.4</v>
      </c>
      <c r="L109">
        <v>0.39</v>
      </c>
      <c r="M109" s="107"/>
    </row>
    <row r="110" spans="1:13" x14ac:dyDescent="0.25">
      <c r="A110" t="s">
        <v>202</v>
      </c>
      <c r="B110" t="s">
        <v>203</v>
      </c>
      <c r="C110">
        <v>65.819999999999993</v>
      </c>
      <c r="D110">
        <v>275</v>
      </c>
      <c r="E110">
        <v>92</v>
      </c>
      <c r="F110">
        <v>56</v>
      </c>
      <c r="G110">
        <v>329</v>
      </c>
      <c r="H110">
        <v>17202</v>
      </c>
      <c r="I110">
        <v>16929</v>
      </c>
      <c r="J110" s="29">
        <v>2.1599999999999998E-11</v>
      </c>
      <c r="K110">
        <v>66.2</v>
      </c>
      <c r="L110">
        <v>1.23</v>
      </c>
      <c r="M110" s="107"/>
    </row>
    <row r="111" spans="1:13" x14ac:dyDescent="0.25">
      <c r="A111" t="s">
        <v>204</v>
      </c>
      <c r="B111" t="s">
        <v>205</v>
      </c>
      <c r="C111">
        <v>69.84</v>
      </c>
      <c r="D111">
        <v>126</v>
      </c>
      <c r="E111">
        <v>38</v>
      </c>
      <c r="F111">
        <v>1108</v>
      </c>
      <c r="G111">
        <v>1233</v>
      </c>
      <c r="H111">
        <v>171772</v>
      </c>
      <c r="I111">
        <v>171647</v>
      </c>
      <c r="J111" s="29">
        <v>3.55E-8</v>
      </c>
      <c r="K111">
        <v>57.2</v>
      </c>
      <c r="L111">
        <v>0.03</v>
      </c>
      <c r="M111" s="107"/>
    </row>
    <row r="112" spans="1:13" x14ac:dyDescent="0.25">
      <c r="A112" t="s">
        <v>60</v>
      </c>
      <c r="B112" t="s">
        <v>206</v>
      </c>
      <c r="C112">
        <v>74.75</v>
      </c>
      <c r="D112">
        <v>99</v>
      </c>
      <c r="E112">
        <v>25</v>
      </c>
      <c r="F112">
        <v>762</v>
      </c>
      <c r="G112">
        <v>860</v>
      </c>
      <c r="H112">
        <v>685</v>
      </c>
      <c r="I112">
        <v>587</v>
      </c>
      <c r="J112" s="29">
        <v>6.0199999999999996E-11</v>
      </c>
      <c r="K112">
        <v>67.099999999999994</v>
      </c>
      <c r="L112">
        <v>0.89</v>
      </c>
      <c r="M112" s="107"/>
    </row>
    <row r="113" spans="1:13" x14ac:dyDescent="0.25">
      <c r="A113" t="s">
        <v>60</v>
      </c>
      <c r="B113" t="s">
        <v>207</v>
      </c>
      <c r="C113">
        <v>74.75</v>
      </c>
      <c r="D113">
        <v>99</v>
      </c>
      <c r="E113">
        <v>25</v>
      </c>
      <c r="F113">
        <v>762</v>
      </c>
      <c r="G113">
        <v>860</v>
      </c>
      <c r="H113">
        <v>685</v>
      </c>
      <c r="I113">
        <v>587</v>
      </c>
      <c r="J113" s="29">
        <v>6.0199999999999996E-11</v>
      </c>
      <c r="K113">
        <v>67.099999999999994</v>
      </c>
      <c r="L113">
        <v>0.67</v>
      </c>
      <c r="M113" s="107"/>
    </row>
    <row r="114" spans="1:13" x14ac:dyDescent="0.25">
      <c r="A114" t="s">
        <v>60</v>
      </c>
      <c r="B114" t="s">
        <v>208</v>
      </c>
      <c r="C114">
        <v>77.55</v>
      </c>
      <c r="D114">
        <v>98</v>
      </c>
      <c r="E114">
        <v>22</v>
      </c>
      <c r="F114">
        <v>763</v>
      </c>
      <c r="G114">
        <v>860</v>
      </c>
      <c r="H114">
        <v>4205</v>
      </c>
      <c r="I114">
        <v>4302</v>
      </c>
      <c r="J114" s="29">
        <v>9.5399999999999996E-15</v>
      </c>
      <c r="K114">
        <v>78.8</v>
      </c>
      <c r="L114">
        <v>2.0099999999999998</v>
      </c>
      <c r="M114" s="107"/>
    </row>
    <row r="115" spans="1:13" x14ac:dyDescent="0.25">
      <c r="A115" t="s">
        <v>60</v>
      </c>
      <c r="B115" t="s">
        <v>209</v>
      </c>
      <c r="C115">
        <v>74.75</v>
      </c>
      <c r="D115">
        <v>99</v>
      </c>
      <c r="E115">
        <v>25</v>
      </c>
      <c r="F115">
        <v>762</v>
      </c>
      <c r="G115">
        <v>860</v>
      </c>
      <c r="H115">
        <v>1886</v>
      </c>
      <c r="I115">
        <v>1984</v>
      </c>
      <c r="J115" s="29">
        <v>6.0199999999999996E-11</v>
      </c>
      <c r="K115">
        <v>67.099999999999994</v>
      </c>
      <c r="L115">
        <v>0.42</v>
      </c>
      <c r="M115" s="107"/>
    </row>
    <row r="116" spans="1:13" x14ac:dyDescent="0.25">
      <c r="A116" t="s">
        <v>62</v>
      </c>
      <c r="B116" t="s">
        <v>208</v>
      </c>
      <c r="C116">
        <v>79.69</v>
      </c>
      <c r="D116">
        <v>128</v>
      </c>
      <c r="E116">
        <v>26</v>
      </c>
      <c r="F116">
        <v>1537</v>
      </c>
      <c r="G116">
        <v>1664</v>
      </c>
      <c r="H116">
        <v>4184</v>
      </c>
      <c r="I116">
        <v>4311</v>
      </c>
      <c r="J116" s="29">
        <v>1.9200000000000001E-25</v>
      </c>
      <c r="K116">
        <v>114</v>
      </c>
      <c r="L116">
        <v>2.62</v>
      </c>
      <c r="M116" s="107"/>
    </row>
    <row r="117" spans="1:13" x14ac:dyDescent="0.25">
      <c r="A117" t="s">
        <v>210</v>
      </c>
      <c r="B117" t="s">
        <v>211</v>
      </c>
      <c r="C117">
        <v>78.95</v>
      </c>
      <c r="D117">
        <v>57</v>
      </c>
      <c r="E117">
        <v>12</v>
      </c>
      <c r="F117">
        <v>1849</v>
      </c>
      <c r="G117">
        <v>1905</v>
      </c>
      <c r="H117">
        <v>17443</v>
      </c>
      <c r="I117">
        <v>17499</v>
      </c>
      <c r="J117" s="29">
        <v>6.7000000000000002E-6</v>
      </c>
      <c r="K117">
        <v>50</v>
      </c>
      <c r="L117">
        <v>0.17</v>
      </c>
      <c r="M117" s="107"/>
    </row>
    <row r="118" spans="1:13" x14ac:dyDescent="0.25">
      <c r="A118" t="s">
        <v>212</v>
      </c>
      <c r="B118" t="s">
        <v>213</v>
      </c>
      <c r="C118">
        <v>71.97</v>
      </c>
      <c r="D118">
        <v>346</v>
      </c>
      <c r="E118">
        <v>86</v>
      </c>
      <c r="F118">
        <v>1289</v>
      </c>
      <c r="G118">
        <v>1624</v>
      </c>
      <c r="H118">
        <v>9772</v>
      </c>
      <c r="I118">
        <v>9428</v>
      </c>
      <c r="J118" s="29">
        <v>1.79E-43</v>
      </c>
      <c r="K118">
        <v>175</v>
      </c>
      <c r="L118">
        <v>1.44</v>
      </c>
      <c r="M118" s="107"/>
    </row>
    <row r="119" spans="1:13" x14ac:dyDescent="0.25">
      <c r="A119" t="s">
        <v>214</v>
      </c>
      <c r="B119" t="s">
        <v>211</v>
      </c>
      <c r="C119">
        <v>78.33</v>
      </c>
      <c r="D119">
        <v>60</v>
      </c>
      <c r="E119">
        <v>13</v>
      </c>
      <c r="F119">
        <v>1456</v>
      </c>
      <c r="G119">
        <v>1515</v>
      </c>
      <c r="H119">
        <v>17440</v>
      </c>
      <c r="I119">
        <v>17499</v>
      </c>
      <c r="J119" s="29">
        <v>5.4199999999999998E-6</v>
      </c>
      <c r="K119">
        <v>50.9</v>
      </c>
      <c r="L119">
        <v>0.18</v>
      </c>
      <c r="M119" s="107"/>
    </row>
    <row r="120" spans="1:13" x14ac:dyDescent="0.25">
      <c r="A120" t="s">
        <v>214</v>
      </c>
      <c r="B120" t="s">
        <v>200</v>
      </c>
      <c r="C120">
        <v>71.58</v>
      </c>
      <c r="D120">
        <v>95</v>
      </c>
      <c r="E120">
        <v>27</v>
      </c>
      <c r="F120">
        <v>1420</v>
      </c>
      <c r="G120">
        <v>1514</v>
      </c>
      <c r="H120">
        <v>8772</v>
      </c>
      <c r="I120">
        <v>8866</v>
      </c>
      <c r="J120" s="29">
        <v>5.4199999999999998E-6</v>
      </c>
      <c r="K120">
        <v>50.9</v>
      </c>
      <c r="L120">
        <v>0.56000000000000005</v>
      </c>
      <c r="M120" s="107"/>
    </row>
    <row r="121" spans="1:13" x14ac:dyDescent="0.25">
      <c r="A121" t="s">
        <v>214</v>
      </c>
      <c r="B121" t="s">
        <v>201</v>
      </c>
      <c r="C121">
        <v>71.58</v>
      </c>
      <c r="D121">
        <v>95</v>
      </c>
      <c r="E121">
        <v>27</v>
      </c>
      <c r="F121">
        <v>1420</v>
      </c>
      <c r="G121">
        <v>1514</v>
      </c>
      <c r="H121">
        <v>8077</v>
      </c>
      <c r="I121">
        <v>7983</v>
      </c>
      <c r="J121" s="29">
        <v>5.4199999999999998E-6</v>
      </c>
      <c r="K121">
        <v>50.9</v>
      </c>
      <c r="L121">
        <v>0.56000000000000005</v>
      </c>
      <c r="M121" s="107"/>
    </row>
    <row r="122" spans="1:13" x14ac:dyDescent="0.25">
      <c r="A122" t="s">
        <v>65</v>
      </c>
      <c r="B122" t="s">
        <v>206</v>
      </c>
      <c r="C122">
        <v>69.28</v>
      </c>
      <c r="D122">
        <v>153</v>
      </c>
      <c r="E122">
        <v>37</v>
      </c>
      <c r="F122">
        <v>156</v>
      </c>
      <c r="G122">
        <v>303</v>
      </c>
      <c r="H122">
        <v>1612</v>
      </c>
      <c r="I122">
        <v>1465</v>
      </c>
      <c r="J122" s="29">
        <v>4.1199999999999998E-9</v>
      </c>
      <c r="K122">
        <v>60.8</v>
      </c>
      <c r="L122">
        <v>1.33</v>
      </c>
      <c r="M122" s="107"/>
    </row>
    <row r="123" spans="1:13" x14ac:dyDescent="0.25">
      <c r="A123" t="s">
        <v>65</v>
      </c>
      <c r="B123" t="s">
        <v>207</v>
      </c>
      <c r="C123">
        <v>69.28</v>
      </c>
      <c r="D123">
        <v>153</v>
      </c>
      <c r="E123">
        <v>37</v>
      </c>
      <c r="F123">
        <v>156</v>
      </c>
      <c r="G123">
        <v>303</v>
      </c>
      <c r="H123">
        <v>1612</v>
      </c>
      <c r="I123">
        <v>1465</v>
      </c>
      <c r="J123" s="29">
        <v>4.1199999999999998E-9</v>
      </c>
      <c r="K123">
        <v>60.8</v>
      </c>
      <c r="L123">
        <v>1.01</v>
      </c>
      <c r="M123" s="107"/>
    </row>
    <row r="124" spans="1:13" x14ac:dyDescent="0.25">
      <c r="A124" t="s">
        <v>65</v>
      </c>
      <c r="B124" t="s">
        <v>208</v>
      </c>
      <c r="C124">
        <v>76.58</v>
      </c>
      <c r="D124">
        <v>111</v>
      </c>
      <c r="E124">
        <v>26</v>
      </c>
      <c r="F124">
        <v>1756</v>
      </c>
      <c r="G124">
        <v>1866</v>
      </c>
      <c r="H124">
        <v>4205</v>
      </c>
      <c r="I124">
        <v>4315</v>
      </c>
      <c r="J124" s="29">
        <v>3.61E-16</v>
      </c>
      <c r="K124">
        <v>84.2</v>
      </c>
      <c r="L124">
        <v>2.2799999999999998</v>
      </c>
      <c r="M124" s="107"/>
    </row>
    <row r="125" spans="1:13" x14ac:dyDescent="0.25">
      <c r="A125" t="s">
        <v>65</v>
      </c>
      <c r="B125" t="s">
        <v>209</v>
      </c>
      <c r="C125">
        <v>69.28</v>
      </c>
      <c r="D125">
        <v>153</v>
      </c>
      <c r="E125">
        <v>37</v>
      </c>
      <c r="F125">
        <v>156</v>
      </c>
      <c r="G125">
        <v>303</v>
      </c>
      <c r="H125">
        <v>960</v>
      </c>
      <c r="I125">
        <v>1107</v>
      </c>
      <c r="J125" s="29">
        <v>4.1199999999999998E-9</v>
      </c>
      <c r="K125">
        <v>60.8</v>
      </c>
      <c r="L125">
        <v>0.63</v>
      </c>
      <c r="M125" s="107"/>
    </row>
    <row r="126" spans="1:13" x14ac:dyDescent="0.25">
      <c r="A126" t="s">
        <v>66</v>
      </c>
      <c r="B126" t="s">
        <v>206</v>
      </c>
      <c r="C126">
        <v>71.290000000000006</v>
      </c>
      <c r="D126">
        <v>101</v>
      </c>
      <c r="E126">
        <v>29</v>
      </c>
      <c r="F126">
        <v>2209</v>
      </c>
      <c r="G126">
        <v>2309</v>
      </c>
      <c r="H126">
        <v>675</v>
      </c>
      <c r="I126">
        <v>575</v>
      </c>
      <c r="J126" s="29">
        <v>2.7199999999999998E-6</v>
      </c>
      <c r="K126">
        <v>52.7</v>
      </c>
      <c r="L126">
        <v>0.91</v>
      </c>
      <c r="M126" s="107"/>
    </row>
    <row r="127" spans="1:13" x14ac:dyDescent="0.25">
      <c r="A127" t="s">
        <v>66</v>
      </c>
      <c r="B127" t="s">
        <v>207</v>
      </c>
      <c r="C127">
        <v>71.290000000000006</v>
      </c>
      <c r="D127">
        <v>101</v>
      </c>
      <c r="E127">
        <v>29</v>
      </c>
      <c r="F127">
        <v>2209</v>
      </c>
      <c r="G127">
        <v>2309</v>
      </c>
      <c r="H127">
        <v>675</v>
      </c>
      <c r="I127">
        <v>575</v>
      </c>
      <c r="J127" s="29">
        <v>2.7199999999999998E-6</v>
      </c>
      <c r="K127">
        <v>52.7</v>
      </c>
      <c r="L127">
        <v>0.69</v>
      </c>
      <c r="M127" s="107"/>
    </row>
    <row r="128" spans="1:13" x14ac:dyDescent="0.25">
      <c r="A128" t="s">
        <v>66</v>
      </c>
      <c r="B128" t="s">
        <v>209</v>
      </c>
      <c r="C128">
        <v>71.290000000000006</v>
      </c>
      <c r="D128">
        <v>101</v>
      </c>
      <c r="E128">
        <v>29</v>
      </c>
      <c r="F128">
        <v>2209</v>
      </c>
      <c r="G128">
        <v>2309</v>
      </c>
      <c r="H128">
        <v>1896</v>
      </c>
      <c r="I128">
        <v>1996</v>
      </c>
      <c r="J128" s="29">
        <v>2.7199999999999998E-6</v>
      </c>
      <c r="K128">
        <v>52.7</v>
      </c>
      <c r="L128">
        <v>0.43</v>
      </c>
      <c r="M128" s="107"/>
    </row>
    <row r="129" spans="1:13" x14ac:dyDescent="0.25">
      <c r="A129" t="s">
        <v>67</v>
      </c>
      <c r="B129" t="s">
        <v>206</v>
      </c>
      <c r="C129">
        <v>78.430000000000007</v>
      </c>
      <c r="D129">
        <v>102</v>
      </c>
      <c r="E129">
        <v>22</v>
      </c>
      <c r="F129">
        <v>525</v>
      </c>
      <c r="G129">
        <v>626</v>
      </c>
      <c r="H129">
        <v>685</v>
      </c>
      <c r="I129">
        <v>584</v>
      </c>
      <c r="J129" s="29">
        <v>4.8899999999999997E-17</v>
      </c>
      <c r="K129">
        <v>86</v>
      </c>
      <c r="L129">
        <v>0.92</v>
      </c>
      <c r="M129" s="107"/>
    </row>
    <row r="130" spans="1:13" x14ac:dyDescent="0.25">
      <c r="A130" t="s">
        <v>67</v>
      </c>
      <c r="B130" t="s">
        <v>207</v>
      </c>
      <c r="C130">
        <v>78.430000000000007</v>
      </c>
      <c r="D130">
        <v>102</v>
      </c>
      <c r="E130">
        <v>22</v>
      </c>
      <c r="F130">
        <v>525</v>
      </c>
      <c r="G130">
        <v>626</v>
      </c>
      <c r="H130">
        <v>685</v>
      </c>
      <c r="I130">
        <v>584</v>
      </c>
      <c r="J130" s="29">
        <v>4.8899999999999997E-17</v>
      </c>
      <c r="K130">
        <v>86</v>
      </c>
      <c r="L130">
        <v>0.69</v>
      </c>
      <c r="M130" s="107"/>
    </row>
    <row r="131" spans="1:13" x14ac:dyDescent="0.25">
      <c r="A131" t="s">
        <v>67</v>
      </c>
      <c r="B131" t="s">
        <v>215</v>
      </c>
      <c r="C131">
        <v>75</v>
      </c>
      <c r="D131">
        <v>104</v>
      </c>
      <c r="E131">
        <v>26</v>
      </c>
      <c r="F131">
        <v>526</v>
      </c>
      <c r="G131">
        <v>629</v>
      </c>
      <c r="H131">
        <v>28981</v>
      </c>
      <c r="I131">
        <v>29084</v>
      </c>
      <c r="J131" s="29">
        <v>1.08E-12</v>
      </c>
      <c r="K131">
        <v>71.599999999999994</v>
      </c>
      <c r="L131">
        <v>0.27</v>
      </c>
      <c r="M131" s="107"/>
    </row>
    <row r="132" spans="1:13" x14ac:dyDescent="0.25">
      <c r="A132" t="s">
        <v>67</v>
      </c>
      <c r="B132" t="s">
        <v>209</v>
      </c>
      <c r="C132">
        <v>78.430000000000007</v>
      </c>
      <c r="D132">
        <v>102</v>
      </c>
      <c r="E132">
        <v>22</v>
      </c>
      <c r="F132">
        <v>525</v>
      </c>
      <c r="G132">
        <v>626</v>
      </c>
      <c r="H132">
        <v>1886</v>
      </c>
      <c r="I132">
        <v>1987</v>
      </c>
      <c r="J132" s="29">
        <v>4.8899999999999997E-17</v>
      </c>
      <c r="K132">
        <v>86</v>
      </c>
      <c r="L132">
        <v>0.43</v>
      </c>
      <c r="M132" s="107"/>
    </row>
    <row r="133" spans="1:13" x14ac:dyDescent="0.25">
      <c r="A133" t="s">
        <v>70</v>
      </c>
      <c r="B133" t="s">
        <v>206</v>
      </c>
      <c r="C133">
        <v>72.97</v>
      </c>
      <c r="D133">
        <v>111</v>
      </c>
      <c r="E133">
        <v>30</v>
      </c>
      <c r="F133">
        <v>1758</v>
      </c>
      <c r="G133">
        <v>1868</v>
      </c>
      <c r="H133">
        <v>685</v>
      </c>
      <c r="I133">
        <v>575</v>
      </c>
      <c r="J133" s="29">
        <v>8.9500000000000001E-11</v>
      </c>
      <c r="K133">
        <v>66.2</v>
      </c>
      <c r="L133">
        <v>1</v>
      </c>
      <c r="M133" s="107"/>
    </row>
    <row r="134" spans="1:13" x14ac:dyDescent="0.25">
      <c r="A134" t="s">
        <v>70</v>
      </c>
      <c r="B134" t="s">
        <v>207</v>
      </c>
      <c r="C134">
        <v>72.97</v>
      </c>
      <c r="D134">
        <v>111</v>
      </c>
      <c r="E134">
        <v>30</v>
      </c>
      <c r="F134">
        <v>1758</v>
      </c>
      <c r="G134">
        <v>1868</v>
      </c>
      <c r="H134">
        <v>685</v>
      </c>
      <c r="I134">
        <v>575</v>
      </c>
      <c r="J134" s="29">
        <v>8.9500000000000001E-11</v>
      </c>
      <c r="K134">
        <v>66.2</v>
      </c>
      <c r="L134">
        <v>0.75</v>
      </c>
      <c r="M134" s="107"/>
    </row>
    <row r="135" spans="1:13" x14ac:dyDescent="0.25">
      <c r="A135" t="s">
        <v>70</v>
      </c>
      <c r="B135" t="s">
        <v>209</v>
      </c>
      <c r="C135">
        <v>72.97</v>
      </c>
      <c r="D135">
        <v>111</v>
      </c>
      <c r="E135">
        <v>30</v>
      </c>
      <c r="F135">
        <v>1758</v>
      </c>
      <c r="G135">
        <v>1868</v>
      </c>
      <c r="H135">
        <v>1886</v>
      </c>
      <c r="I135">
        <v>1996</v>
      </c>
      <c r="J135" s="29">
        <v>8.9500000000000001E-11</v>
      </c>
      <c r="K135">
        <v>66.2</v>
      </c>
      <c r="L135">
        <v>0.47</v>
      </c>
      <c r="M135" s="107"/>
    </row>
    <row r="136" spans="1:13" x14ac:dyDescent="0.25">
      <c r="A136" t="s">
        <v>216</v>
      </c>
      <c r="B136" t="s">
        <v>205</v>
      </c>
      <c r="C136">
        <v>74.010000000000005</v>
      </c>
      <c r="D136">
        <v>912</v>
      </c>
      <c r="E136">
        <v>230</v>
      </c>
      <c r="F136">
        <v>31</v>
      </c>
      <c r="G136">
        <v>940</v>
      </c>
      <c r="H136">
        <v>215746</v>
      </c>
      <c r="I136">
        <v>214840</v>
      </c>
      <c r="J136" s="29">
        <v>1.43E-162</v>
      </c>
      <c r="K136">
        <v>570</v>
      </c>
      <c r="L136">
        <v>0.2</v>
      </c>
      <c r="M136" s="107"/>
    </row>
    <row r="137" spans="1:13" x14ac:dyDescent="0.25">
      <c r="A137" t="s">
        <v>71</v>
      </c>
      <c r="B137" t="s">
        <v>206</v>
      </c>
      <c r="C137">
        <v>70.91</v>
      </c>
      <c r="D137">
        <v>110</v>
      </c>
      <c r="E137">
        <v>32</v>
      </c>
      <c r="F137">
        <v>1549</v>
      </c>
      <c r="G137">
        <v>1658</v>
      </c>
      <c r="H137">
        <v>684</v>
      </c>
      <c r="I137">
        <v>575</v>
      </c>
      <c r="J137" s="29">
        <v>1.49E-7</v>
      </c>
      <c r="K137">
        <v>55.4</v>
      </c>
      <c r="L137">
        <v>0.99</v>
      </c>
      <c r="M137" s="107"/>
    </row>
    <row r="138" spans="1:13" x14ac:dyDescent="0.25">
      <c r="A138" t="s">
        <v>71</v>
      </c>
      <c r="B138" t="s">
        <v>207</v>
      </c>
      <c r="C138">
        <v>70.91</v>
      </c>
      <c r="D138">
        <v>110</v>
      </c>
      <c r="E138">
        <v>32</v>
      </c>
      <c r="F138">
        <v>1549</v>
      </c>
      <c r="G138">
        <v>1658</v>
      </c>
      <c r="H138">
        <v>684</v>
      </c>
      <c r="I138">
        <v>575</v>
      </c>
      <c r="J138" s="29">
        <v>1.49E-7</v>
      </c>
      <c r="K138">
        <v>55.4</v>
      </c>
      <c r="L138">
        <v>0.75</v>
      </c>
      <c r="M138" s="107"/>
    </row>
    <row r="139" spans="1:13" x14ac:dyDescent="0.25">
      <c r="A139" t="s">
        <v>71</v>
      </c>
      <c r="B139" t="s">
        <v>215</v>
      </c>
      <c r="C139">
        <v>72.45</v>
      </c>
      <c r="D139">
        <v>98</v>
      </c>
      <c r="E139">
        <v>27</v>
      </c>
      <c r="F139">
        <v>1549</v>
      </c>
      <c r="G139">
        <v>1646</v>
      </c>
      <c r="H139">
        <v>28981</v>
      </c>
      <c r="I139">
        <v>29078</v>
      </c>
      <c r="J139" s="29">
        <v>1.49E-7</v>
      </c>
      <c r="K139">
        <v>56.3</v>
      </c>
      <c r="L139">
        <v>0.25</v>
      </c>
      <c r="M139" s="107"/>
    </row>
    <row r="140" spans="1:13" x14ac:dyDescent="0.25">
      <c r="A140" t="s">
        <v>71</v>
      </c>
      <c r="B140" t="s">
        <v>209</v>
      </c>
      <c r="C140">
        <v>70.91</v>
      </c>
      <c r="D140">
        <v>110</v>
      </c>
      <c r="E140">
        <v>32</v>
      </c>
      <c r="F140">
        <v>1549</v>
      </c>
      <c r="G140">
        <v>1658</v>
      </c>
      <c r="H140">
        <v>1887</v>
      </c>
      <c r="I140">
        <v>1996</v>
      </c>
      <c r="J140" s="29">
        <v>1.49E-7</v>
      </c>
      <c r="K140">
        <v>55.4</v>
      </c>
      <c r="L140">
        <v>0.46</v>
      </c>
      <c r="M140" s="107"/>
    </row>
    <row r="141" spans="1:13" x14ac:dyDescent="0.25">
      <c r="A141" t="s">
        <v>217</v>
      </c>
      <c r="B141" t="s">
        <v>205</v>
      </c>
      <c r="C141">
        <v>69.92</v>
      </c>
      <c r="D141">
        <v>246</v>
      </c>
      <c r="E141">
        <v>72</v>
      </c>
      <c r="F141">
        <v>27</v>
      </c>
      <c r="G141">
        <v>271</v>
      </c>
      <c r="H141">
        <v>437527</v>
      </c>
      <c r="I141">
        <v>437283</v>
      </c>
      <c r="J141" s="29">
        <v>4.0900000000000002E-23</v>
      </c>
      <c r="K141">
        <v>104</v>
      </c>
      <c r="L141">
        <v>0.05</v>
      </c>
      <c r="M141" s="107"/>
    </row>
    <row r="142" spans="1:13" x14ac:dyDescent="0.25">
      <c r="A142" t="s">
        <v>81</v>
      </c>
      <c r="B142" t="s">
        <v>218</v>
      </c>
      <c r="C142">
        <v>78.64</v>
      </c>
      <c r="D142">
        <v>103</v>
      </c>
      <c r="E142">
        <v>22</v>
      </c>
      <c r="F142">
        <v>2181</v>
      </c>
      <c r="G142">
        <v>2283</v>
      </c>
      <c r="H142">
        <v>20108</v>
      </c>
      <c r="I142">
        <v>20006</v>
      </c>
      <c r="J142" s="29">
        <v>3.15E-17</v>
      </c>
      <c r="K142">
        <v>87.8</v>
      </c>
      <c r="L142">
        <v>0.25</v>
      </c>
      <c r="M142" s="107"/>
    </row>
    <row r="143" spans="1:13" x14ac:dyDescent="0.25">
      <c r="A143" t="s">
        <v>219</v>
      </c>
      <c r="B143" t="s">
        <v>218</v>
      </c>
      <c r="C143">
        <v>69.61</v>
      </c>
      <c r="D143">
        <v>431</v>
      </c>
      <c r="E143">
        <v>126</v>
      </c>
      <c r="F143">
        <v>1517</v>
      </c>
      <c r="G143">
        <v>1943</v>
      </c>
      <c r="H143">
        <v>3885</v>
      </c>
      <c r="I143">
        <v>3456</v>
      </c>
      <c r="J143" s="29">
        <v>1.7499999999999999E-44</v>
      </c>
      <c r="K143">
        <v>178</v>
      </c>
      <c r="L143">
        <v>1.02</v>
      </c>
      <c r="M143" s="107"/>
    </row>
    <row r="144" spans="1:13" x14ac:dyDescent="0.25">
      <c r="A144" t="s">
        <v>219</v>
      </c>
      <c r="B144" t="s">
        <v>218</v>
      </c>
      <c r="C144">
        <v>70.209999999999994</v>
      </c>
      <c r="D144">
        <v>923</v>
      </c>
      <c r="E144">
        <v>251</v>
      </c>
      <c r="F144">
        <v>208</v>
      </c>
      <c r="G144">
        <v>1121</v>
      </c>
      <c r="H144">
        <v>5314</v>
      </c>
      <c r="I144">
        <v>4407</v>
      </c>
      <c r="J144" s="29">
        <v>5.34E-108</v>
      </c>
      <c r="K144">
        <v>389</v>
      </c>
      <c r="L144">
        <v>2.16</v>
      </c>
      <c r="M144" s="107"/>
    </row>
    <row r="145" spans="1:13" x14ac:dyDescent="0.25">
      <c r="A145" t="s">
        <v>85</v>
      </c>
      <c r="B145" t="s">
        <v>220</v>
      </c>
      <c r="C145">
        <v>71.430000000000007</v>
      </c>
      <c r="D145">
        <v>140</v>
      </c>
      <c r="E145">
        <v>40</v>
      </c>
      <c r="F145">
        <v>2292</v>
      </c>
      <c r="G145">
        <v>2431</v>
      </c>
      <c r="H145">
        <v>10030</v>
      </c>
      <c r="I145">
        <v>10169</v>
      </c>
      <c r="J145" s="29">
        <v>7.2600000000000004E-13</v>
      </c>
      <c r="K145">
        <v>73.400000000000006</v>
      </c>
      <c r="L145">
        <v>0.41</v>
      </c>
      <c r="M145" s="107"/>
    </row>
    <row r="146" spans="1:13" x14ac:dyDescent="0.25">
      <c r="A146" t="s">
        <v>85</v>
      </c>
      <c r="B146" t="s">
        <v>220</v>
      </c>
      <c r="C146">
        <v>78.38</v>
      </c>
      <c r="D146">
        <v>74</v>
      </c>
      <c r="E146">
        <v>16</v>
      </c>
      <c r="F146">
        <v>1549</v>
      </c>
      <c r="G146">
        <v>1622</v>
      </c>
      <c r="H146">
        <v>9287</v>
      </c>
      <c r="I146">
        <v>9360</v>
      </c>
      <c r="J146" s="29">
        <v>1.31E-9</v>
      </c>
      <c r="K146">
        <v>62.6</v>
      </c>
      <c r="L146">
        <v>0.22</v>
      </c>
      <c r="M146" s="107"/>
    </row>
    <row r="147" spans="1:13" x14ac:dyDescent="0.25">
      <c r="A147" t="s">
        <v>85</v>
      </c>
      <c r="B147" t="s">
        <v>218</v>
      </c>
      <c r="C147">
        <v>65.77</v>
      </c>
      <c r="D147">
        <v>967</v>
      </c>
      <c r="E147">
        <v>308</v>
      </c>
      <c r="F147">
        <v>781</v>
      </c>
      <c r="G147">
        <v>1737</v>
      </c>
      <c r="H147">
        <v>21616</v>
      </c>
      <c r="I147">
        <v>20663</v>
      </c>
      <c r="J147" s="29">
        <v>7.7399999999999996E-57</v>
      </c>
      <c r="K147">
        <v>219</v>
      </c>
      <c r="L147">
        <v>2.27</v>
      </c>
      <c r="M147" s="107"/>
    </row>
    <row r="148" spans="1:13" x14ac:dyDescent="0.25">
      <c r="A148" t="s">
        <v>85</v>
      </c>
      <c r="B148" t="s">
        <v>218</v>
      </c>
      <c r="C148">
        <v>70.53</v>
      </c>
      <c r="D148">
        <v>319</v>
      </c>
      <c r="E148">
        <v>94</v>
      </c>
      <c r="F148">
        <v>2292</v>
      </c>
      <c r="G148">
        <v>2610</v>
      </c>
      <c r="H148">
        <v>20108</v>
      </c>
      <c r="I148">
        <v>19790</v>
      </c>
      <c r="J148" s="29">
        <v>9.4300000000000004E-37</v>
      </c>
      <c r="K148">
        <v>152</v>
      </c>
      <c r="L148">
        <v>0.76</v>
      </c>
      <c r="M148" s="107"/>
    </row>
    <row r="149" spans="1:13" x14ac:dyDescent="0.25">
      <c r="A149" t="s">
        <v>85</v>
      </c>
      <c r="B149" t="s">
        <v>218</v>
      </c>
      <c r="C149">
        <v>74.7</v>
      </c>
      <c r="D149">
        <v>83</v>
      </c>
      <c r="E149">
        <v>21</v>
      </c>
      <c r="F149">
        <v>539</v>
      </c>
      <c r="G149">
        <v>621</v>
      </c>
      <c r="H149">
        <v>21846</v>
      </c>
      <c r="I149">
        <v>21764</v>
      </c>
      <c r="J149" s="29">
        <v>1.9500000000000001E-7</v>
      </c>
      <c r="K149">
        <v>56.3</v>
      </c>
      <c r="L149">
        <v>0.2</v>
      </c>
      <c r="M149" s="107"/>
    </row>
    <row r="150" spans="1:13" x14ac:dyDescent="0.25">
      <c r="A150" t="s">
        <v>221</v>
      </c>
      <c r="B150" t="s">
        <v>220</v>
      </c>
      <c r="C150">
        <v>64.3</v>
      </c>
      <c r="D150">
        <v>507</v>
      </c>
      <c r="E150">
        <v>174</v>
      </c>
      <c r="F150">
        <v>959</v>
      </c>
      <c r="G150">
        <v>1460</v>
      </c>
      <c r="H150">
        <v>20374</v>
      </c>
      <c r="I150">
        <v>20878</v>
      </c>
      <c r="J150" s="29">
        <v>7.7099999999999996E-20</v>
      </c>
      <c r="K150">
        <v>96.9</v>
      </c>
      <c r="L150">
        <v>1.5</v>
      </c>
      <c r="M150" s="107"/>
    </row>
    <row r="151" spans="1:13" x14ac:dyDescent="0.25">
      <c r="A151" t="s">
        <v>221</v>
      </c>
      <c r="B151" t="s">
        <v>220</v>
      </c>
      <c r="C151">
        <v>65.34</v>
      </c>
      <c r="D151">
        <v>251</v>
      </c>
      <c r="E151">
        <v>87</v>
      </c>
      <c r="F151">
        <v>85</v>
      </c>
      <c r="G151">
        <v>335</v>
      </c>
      <c r="H151">
        <v>19500</v>
      </c>
      <c r="I151">
        <v>19750</v>
      </c>
      <c r="J151" s="29">
        <v>5.5500000000000001E-9</v>
      </c>
      <c r="K151">
        <v>61.7</v>
      </c>
      <c r="L151">
        <v>0.74</v>
      </c>
      <c r="M151" s="107"/>
    </row>
    <row r="152" spans="1:13" x14ac:dyDescent="0.25">
      <c r="A152" t="s">
        <v>221</v>
      </c>
      <c r="B152" t="s">
        <v>220</v>
      </c>
      <c r="C152">
        <v>65.83</v>
      </c>
      <c r="D152">
        <v>240</v>
      </c>
      <c r="E152">
        <v>82</v>
      </c>
      <c r="F152">
        <v>1667</v>
      </c>
      <c r="G152">
        <v>1906</v>
      </c>
      <c r="H152">
        <v>21085</v>
      </c>
      <c r="I152">
        <v>21324</v>
      </c>
      <c r="J152" s="29">
        <v>4.5599999999999998E-10</v>
      </c>
      <c r="K152">
        <v>64.400000000000006</v>
      </c>
      <c r="L152">
        <v>0.71</v>
      </c>
      <c r="M152" s="107"/>
    </row>
    <row r="153" spans="1:13" x14ac:dyDescent="0.25">
      <c r="A153" t="s">
        <v>221</v>
      </c>
      <c r="B153" t="s">
        <v>222</v>
      </c>
      <c r="C153">
        <v>62.52</v>
      </c>
      <c r="D153">
        <v>515</v>
      </c>
      <c r="E153">
        <v>185</v>
      </c>
      <c r="F153">
        <v>85</v>
      </c>
      <c r="G153">
        <v>595</v>
      </c>
      <c r="H153">
        <v>19450</v>
      </c>
      <c r="I153">
        <v>19960</v>
      </c>
      <c r="J153" s="29">
        <v>8.2399999999999997E-7</v>
      </c>
      <c r="K153">
        <v>53.6</v>
      </c>
      <c r="L153">
        <v>1.43</v>
      </c>
      <c r="M153" s="107"/>
    </row>
    <row r="154" spans="1:13" x14ac:dyDescent="0.25">
      <c r="A154" t="s">
        <v>221</v>
      </c>
      <c r="B154" t="s">
        <v>218</v>
      </c>
      <c r="C154">
        <v>65.67</v>
      </c>
      <c r="D154">
        <v>504</v>
      </c>
      <c r="E154">
        <v>148</v>
      </c>
      <c r="F154">
        <v>2575</v>
      </c>
      <c r="G154">
        <v>3076</v>
      </c>
      <c r="H154">
        <v>14430</v>
      </c>
      <c r="I154">
        <v>14910</v>
      </c>
      <c r="J154" s="29">
        <v>2.5199999999999999E-32</v>
      </c>
      <c r="K154">
        <v>139</v>
      </c>
      <c r="L154">
        <v>1.1399999999999999</v>
      </c>
      <c r="M154" s="107"/>
    </row>
    <row r="155" spans="1:13" x14ac:dyDescent="0.25">
      <c r="A155" t="s">
        <v>221</v>
      </c>
      <c r="B155" t="s">
        <v>218</v>
      </c>
      <c r="C155">
        <v>67.09</v>
      </c>
      <c r="D155">
        <v>1966</v>
      </c>
      <c r="E155">
        <v>619</v>
      </c>
      <c r="F155">
        <v>103</v>
      </c>
      <c r="G155">
        <v>2054</v>
      </c>
      <c r="H155">
        <v>11958</v>
      </c>
      <c r="I155">
        <v>13909</v>
      </c>
      <c r="J155" s="29">
        <v>1.92E-160</v>
      </c>
      <c r="K155">
        <v>564</v>
      </c>
      <c r="L155">
        <v>4.6399999999999997</v>
      </c>
      <c r="M155" s="107"/>
    </row>
    <row r="156" spans="1:13" x14ac:dyDescent="0.25">
      <c r="A156" t="s">
        <v>86</v>
      </c>
      <c r="B156" t="s">
        <v>223</v>
      </c>
      <c r="C156">
        <v>69.709999999999994</v>
      </c>
      <c r="D156">
        <v>175</v>
      </c>
      <c r="E156">
        <v>53</v>
      </c>
      <c r="F156">
        <v>13</v>
      </c>
      <c r="G156">
        <v>187</v>
      </c>
      <c r="H156">
        <v>20364</v>
      </c>
      <c r="I156">
        <v>20538</v>
      </c>
      <c r="J156" s="29">
        <v>8.7500000000000006E-15</v>
      </c>
      <c r="K156">
        <v>77.900000000000006</v>
      </c>
      <c r="L156">
        <v>0.71</v>
      </c>
      <c r="M156" s="107"/>
    </row>
    <row r="157" spans="1:13" x14ac:dyDescent="0.25">
      <c r="A157" t="s">
        <v>86</v>
      </c>
      <c r="B157" t="s">
        <v>224</v>
      </c>
      <c r="C157">
        <v>77.89</v>
      </c>
      <c r="D157">
        <v>95</v>
      </c>
      <c r="E157">
        <v>21</v>
      </c>
      <c r="F157">
        <v>13</v>
      </c>
      <c r="G157">
        <v>107</v>
      </c>
      <c r="H157">
        <v>15851</v>
      </c>
      <c r="I157">
        <v>15945</v>
      </c>
      <c r="J157" s="29">
        <v>8.7500000000000006E-15</v>
      </c>
      <c r="K157">
        <v>77.900000000000006</v>
      </c>
      <c r="L157">
        <v>0.57999999999999996</v>
      </c>
      <c r="M157" s="107"/>
    </row>
    <row r="158" spans="1:13" x14ac:dyDescent="0.25">
      <c r="A158" t="s">
        <v>86</v>
      </c>
      <c r="B158" t="s">
        <v>225</v>
      </c>
      <c r="C158">
        <v>68.14</v>
      </c>
      <c r="D158">
        <v>204</v>
      </c>
      <c r="E158">
        <v>57</v>
      </c>
      <c r="F158">
        <v>13</v>
      </c>
      <c r="G158">
        <v>212</v>
      </c>
      <c r="H158">
        <v>527</v>
      </c>
      <c r="I158">
        <v>328</v>
      </c>
      <c r="J158" s="29">
        <v>5.5200000000000001E-11</v>
      </c>
      <c r="K158">
        <v>65.3</v>
      </c>
      <c r="L158">
        <v>3.73</v>
      </c>
      <c r="M158" s="107"/>
    </row>
    <row r="159" spans="1:13" x14ac:dyDescent="0.25">
      <c r="A159" t="s">
        <v>86</v>
      </c>
      <c r="B159" t="s">
        <v>226</v>
      </c>
      <c r="C159">
        <v>77.78</v>
      </c>
      <c r="D159">
        <v>81</v>
      </c>
      <c r="E159">
        <v>18</v>
      </c>
      <c r="F159">
        <v>7</v>
      </c>
      <c r="G159">
        <v>87</v>
      </c>
      <c r="H159">
        <v>517</v>
      </c>
      <c r="I159">
        <v>437</v>
      </c>
      <c r="J159" s="29">
        <v>1.58E-11</v>
      </c>
      <c r="K159">
        <v>66.2</v>
      </c>
      <c r="L159">
        <v>0.84</v>
      </c>
      <c r="M159" s="107"/>
    </row>
    <row r="160" spans="1:13" x14ac:dyDescent="0.25">
      <c r="A160" t="s">
        <v>86</v>
      </c>
      <c r="B160" t="s">
        <v>227</v>
      </c>
      <c r="C160">
        <v>77.89</v>
      </c>
      <c r="D160">
        <v>95</v>
      </c>
      <c r="E160">
        <v>21</v>
      </c>
      <c r="F160">
        <v>13</v>
      </c>
      <c r="G160">
        <v>107</v>
      </c>
      <c r="H160">
        <v>5070</v>
      </c>
      <c r="I160">
        <v>5164</v>
      </c>
      <c r="J160" s="29">
        <v>8.7500000000000006E-15</v>
      </c>
      <c r="K160">
        <v>77.900000000000006</v>
      </c>
      <c r="L160">
        <v>1.72</v>
      </c>
      <c r="M160" s="107"/>
    </row>
    <row r="161" spans="1:13" x14ac:dyDescent="0.25">
      <c r="A161" t="s">
        <v>86</v>
      </c>
      <c r="B161" t="s">
        <v>228</v>
      </c>
      <c r="C161">
        <v>77.89</v>
      </c>
      <c r="D161">
        <v>95</v>
      </c>
      <c r="E161">
        <v>21</v>
      </c>
      <c r="F161">
        <v>13</v>
      </c>
      <c r="G161">
        <v>107</v>
      </c>
      <c r="H161">
        <v>468</v>
      </c>
      <c r="I161">
        <v>374</v>
      </c>
      <c r="J161" s="29">
        <v>8.7500000000000006E-15</v>
      </c>
      <c r="K161">
        <v>77.900000000000006</v>
      </c>
      <c r="L161">
        <v>1.19</v>
      </c>
      <c r="M161" s="107"/>
    </row>
    <row r="162" spans="1:13" x14ac:dyDescent="0.25">
      <c r="A162" t="s">
        <v>86</v>
      </c>
      <c r="B162" t="s">
        <v>229</v>
      </c>
      <c r="C162">
        <v>76.040000000000006</v>
      </c>
      <c r="D162">
        <v>96</v>
      </c>
      <c r="E162">
        <v>21</v>
      </c>
      <c r="F162">
        <v>13</v>
      </c>
      <c r="G162">
        <v>107</v>
      </c>
      <c r="H162">
        <v>468</v>
      </c>
      <c r="I162">
        <v>374</v>
      </c>
      <c r="J162" s="29">
        <v>1.9300000000000001E-10</v>
      </c>
      <c r="K162">
        <v>63.5</v>
      </c>
      <c r="L162">
        <v>1.43</v>
      </c>
      <c r="M162" s="107"/>
    </row>
    <row r="163" spans="1:13" x14ac:dyDescent="0.25">
      <c r="A163" t="s">
        <v>86</v>
      </c>
      <c r="B163" t="s">
        <v>205</v>
      </c>
      <c r="C163">
        <v>76.84</v>
      </c>
      <c r="D163">
        <v>95</v>
      </c>
      <c r="E163">
        <v>22</v>
      </c>
      <c r="F163">
        <v>13</v>
      </c>
      <c r="G163">
        <v>107</v>
      </c>
      <c r="H163">
        <v>22331</v>
      </c>
      <c r="I163">
        <v>22237</v>
      </c>
      <c r="J163" s="29">
        <v>1.07E-13</v>
      </c>
      <c r="K163">
        <v>73.400000000000006</v>
      </c>
      <c r="L163">
        <v>0.02</v>
      </c>
      <c r="M163" s="107"/>
    </row>
    <row r="164" spans="1:13" x14ac:dyDescent="0.25">
      <c r="A164" t="s">
        <v>86</v>
      </c>
      <c r="B164" t="s">
        <v>230</v>
      </c>
      <c r="C164">
        <v>73.680000000000007</v>
      </c>
      <c r="D164">
        <v>95</v>
      </c>
      <c r="E164">
        <v>25</v>
      </c>
      <c r="F164">
        <v>13</v>
      </c>
      <c r="G164">
        <v>107</v>
      </c>
      <c r="H164">
        <v>607</v>
      </c>
      <c r="I164">
        <v>513</v>
      </c>
      <c r="J164" s="29">
        <v>2.3499999999999999E-9</v>
      </c>
      <c r="K164">
        <v>59.9</v>
      </c>
      <c r="L164">
        <v>0.88</v>
      </c>
      <c r="M164" s="107"/>
    </row>
    <row r="165" spans="1:13" x14ac:dyDescent="0.25">
      <c r="A165" t="s">
        <v>86</v>
      </c>
      <c r="B165" t="s">
        <v>231</v>
      </c>
      <c r="C165">
        <v>72.63</v>
      </c>
      <c r="D165">
        <v>95</v>
      </c>
      <c r="E165">
        <v>26</v>
      </c>
      <c r="F165">
        <v>13</v>
      </c>
      <c r="G165">
        <v>107</v>
      </c>
      <c r="H165">
        <v>926</v>
      </c>
      <c r="I165">
        <v>832</v>
      </c>
      <c r="J165" s="29">
        <v>2.8600000000000001E-8</v>
      </c>
      <c r="K165">
        <v>55.4</v>
      </c>
      <c r="L165">
        <v>0.94</v>
      </c>
      <c r="M165" s="107"/>
    </row>
    <row r="166" spans="1:13" x14ac:dyDescent="0.25">
      <c r="A166" t="s">
        <v>86</v>
      </c>
      <c r="B166" t="s">
        <v>232</v>
      </c>
      <c r="C166">
        <v>74.739999999999995</v>
      </c>
      <c r="D166">
        <v>95</v>
      </c>
      <c r="E166">
        <v>24</v>
      </c>
      <c r="F166">
        <v>13</v>
      </c>
      <c r="G166">
        <v>107</v>
      </c>
      <c r="H166">
        <v>532</v>
      </c>
      <c r="I166">
        <v>438</v>
      </c>
      <c r="J166" s="29">
        <v>5.5200000000000001E-11</v>
      </c>
      <c r="K166">
        <v>64.400000000000006</v>
      </c>
      <c r="L166">
        <v>1.1200000000000001</v>
      </c>
      <c r="M166" s="107"/>
    </row>
    <row r="167" spans="1:13" x14ac:dyDescent="0.25">
      <c r="A167" t="s">
        <v>86</v>
      </c>
      <c r="B167" t="s">
        <v>233</v>
      </c>
      <c r="C167">
        <v>75.790000000000006</v>
      </c>
      <c r="D167">
        <v>95</v>
      </c>
      <c r="E167">
        <v>23</v>
      </c>
      <c r="F167">
        <v>13</v>
      </c>
      <c r="G167">
        <v>107</v>
      </c>
      <c r="H167">
        <v>5934</v>
      </c>
      <c r="I167">
        <v>5840</v>
      </c>
      <c r="J167" s="29">
        <v>4.5300000000000003E-12</v>
      </c>
      <c r="K167">
        <v>68.900000000000006</v>
      </c>
      <c r="L167">
        <v>0.77</v>
      </c>
      <c r="M167" s="107"/>
    </row>
    <row r="168" spans="1:13" x14ac:dyDescent="0.25">
      <c r="A168" t="s">
        <v>86</v>
      </c>
      <c r="B168" t="s">
        <v>234</v>
      </c>
      <c r="C168">
        <v>76.84</v>
      </c>
      <c r="D168">
        <v>95</v>
      </c>
      <c r="E168">
        <v>22</v>
      </c>
      <c r="F168">
        <v>13</v>
      </c>
      <c r="G168">
        <v>107</v>
      </c>
      <c r="H168">
        <v>468</v>
      </c>
      <c r="I168">
        <v>374</v>
      </c>
      <c r="J168" s="29">
        <v>1.07E-13</v>
      </c>
      <c r="K168">
        <v>73.400000000000006</v>
      </c>
      <c r="L168">
        <v>2.23</v>
      </c>
      <c r="M168" s="107"/>
    </row>
    <row r="169" spans="1:13" x14ac:dyDescent="0.25">
      <c r="A169" t="s">
        <v>86</v>
      </c>
      <c r="B169" t="s">
        <v>235</v>
      </c>
      <c r="C169">
        <v>74.739999999999995</v>
      </c>
      <c r="D169">
        <v>95</v>
      </c>
      <c r="E169">
        <v>24</v>
      </c>
      <c r="F169">
        <v>13</v>
      </c>
      <c r="G169">
        <v>107</v>
      </c>
      <c r="H169">
        <v>468</v>
      </c>
      <c r="I169">
        <v>374</v>
      </c>
      <c r="J169" s="29">
        <v>5.5200000000000001E-11</v>
      </c>
      <c r="K169">
        <v>64.400000000000006</v>
      </c>
      <c r="L169">
        <v>2.57</v>
      </c>
      <c r="M169" s="107"/>
    </row>
    <row r="170" spans="1:13" x14ac:dyDescent="0.25">
      <c r="A170" t="s">
        <v>86</v>
      </c>
      <c r="B170" t="s">
        <v>236</v>
      </c>
      <c r="C170">
        <v>68.14</v>
      </c>
      <c r="D170">
        <v>204</v>
      </c>
      <c r="E170">
        <v>57</v>
      </c>
      <c r="F170">
        <v>13</v>
      </c>
      <c r="G170">
        <v>212</v>
      </c>
      <c r="H170">
        <v>12884</v>
      </c>
      <c r="I170">
        <v>13083</v>
      </c>
      <c r="J170" s="29">
        <v>5.5200000000000001E-11</v>
      </c>
      <c r="K170">
        <v>65.3</v>
      </c>
      <c r="L170">
        <v>1.5</v>
      </c>
      <c r="M170" s="107"/>
    </row>
    <row r="171" spans="1:13" x14ac:dyDescent="0.25">
      <c r="A171" t="s">
        <v>86</v>
      </c>
      <c r="B171" t="s">
        <v>237</v>
      </c>
      <c r="C171">
        <v>68.14</v>
      </c>
      <c r="D171">
        <v>204</v>
      </c>
      <c r="E171">
        <v>57</v>
      </c>
      <c r="F171">
        <v>13</v>
      </c>
      <c r="G171">
        <v>212</v>
      </c>
      <c r="H171">
        <v>17705</v>
      </c>
      <c r="I171">
        <v>17904</v>
      </c>
      <c r="J171" s="29">
        <v>5.5200000000000001E-11</v>
      </c>
      <c r="K171">
        <v>65.3</v>
      </c>
      <c r="L171">
        <v>1.1000000000000001</v>
      </c>
      <c r="M171" s="107"/>
    </row>
    <row r="172" spans="1:13" x14ac:dyDescent="0.25">
      <c r="A172" t="s">
        <v>86</v>
      </c>
      <c r="B172" t="s">
        <v>238</v>
      </c>
      <c r="C172">
        <v>68.14</v>
      </c>
      <c r="D172">
        <v>204</v>
      </c>
      <c r="E172">
        <v>57</v>
      </c>
      <c r="F172">
        <v>13</v>
      </c>
      <c r="G172">
        <v>212</v>
      </c>
      <c r="H172">
        <v>7782</v>
      </c>
      <c r="I172">
        <v>7981</v>
      </c>
      <c r="J172" s="29">
        <v>5.5200000000000001E-11</v>
      </c>
      <c r="K172">
        <v>65.3</v>
      </c>
      <c r="L172">
        <v>2.4300000000000002</v>
      </c>
      <c r="M172" s="107"/>
    </row>
    <row r="173" spans="1:13" x14ac:dyDescent="0.25">
      <c r="A173" t="s">
        <v>86</v>
      </c>
      <c r="B173" t="s">
        <v>239</v>
      </c>
      <c r="C173">
        <v>68.14</v>
      </c>
      <c r="D173">
        <v>204</v>
      </c>
      <c r="E173">
        <v>57</v>
      </c>
      <c r="F173">
        <v>13</v>
      </c>
      <c r="G173">
        <v>212</v>
      </c>
      <c r="H173">
        <v>18343</v>
      </c>
      <c r="I173">
        <v>18542</v>
      </c>
      <c r="J173" s="29">
        <v>5.5200000000000001E-11</v>
      </c>
      <c r="K173">
        <v>65.3</v>
      </c>
      <c r="L173">
        <v>1.06</v>
      </c>
      <c r="M173" s="107"/>
    </row>
    <row r="174" spans="1:13" x14ac:dyDescent="0.25">
      <c r="A174" t="s">
        <v>86</v>
      </c>
      <c r="B174" t="s">
        <v>240</v>
      </c>
      <c r="C174">
        <v>74.739999999999995</v>
      </c>
      <c r="D174">
        <v>95</v>
      </c>
      <c r="E174">
        <v>24</v>
      </c>
      <c r="F174">
        <v>13</v>
      </c>
      <c r="G174">
        <v>107</v>
      </c>
      <c r="H174">
        <v>532</v>
      </c>
      <c r="I174">
        <v>438</v>
      </c>
      <c r="J174" s="29">
        <v>5.5200000000000001E-11</v>
      </c>
      <c r="K174">
        <v>64.400000000000006</v>
      </c>
      <c r="L174">
        <v>1.1200000000000001</v>
      </c>
      <c r="M174" s="107"/>
    </row>
    <row r="175" spans="1:13" x14ac:dyDescent="0.25">
      <c r="A175" t="s">
        <v>86</v>
      </c>
      <c r="B175" t="s">
        <v>241</v>
      </c>
      <c r="C175">
        <v>70.290000000000006</v>
      </c>
      <c r="D175">
        <v>175</v>
      </c>
      <c r="E175">
        <v>52</v>
      </c>
      <c r="F175">
        <v>13</v>
      </c>
      <c r="G175">
        <v>187</v>
      </c>
      <c r="H175">
        <v>3174</v>
      </c>
      <c r="I175">
        <v>3348</v>
      </c>
      <c r="J175" s="29">
        <v>2.0599999999999999E-16</v>
      </c>
      <c r="K175">
        <v>82.4</v>
      </c>
      <c r="L175">
        <v>4.79</v>
      </c>
      <c r="M175" s="107"/>
    </row>
    <row r="176" spans="1:13" x14ac:dyDescent="0.25">
      <c r="A176" t="s">
        <v>86</v>
      </c>
      <c r="B176" t="s">
        <v>242</v>
      </c>
      <c r="C176">
        <v>70.290000000000006</v>
      </c>
      <c r="D176">
        <v>175</v>
      </c>
      <c r="E176">
        <v>52</v>
      </c>
      <c r="F176">
        <v>13</v>
      </c>
      <c r="G176">
        <v>187</v>
      </c>
      <c r="H176">
        <v>18154</v>
      </c>
      <c r="I176">
        <v>18328</v>
      </c>
      <c r="J176" s="29">
        <v>2.0599999999999999E-16</v>
      </c>
      <c r="K176">
        <v>82.4</v>
      </c>
      <c r="L176">
        <v>0.53</v>
      </c>
      <c r="M176" s="107"/>
    </row>
    <row r="177" spans="1:13" x14ac:dyDescent="0.25">
      <c r="A177" t="s">
        <v>86</v>
      </c>
      <c r="B177" t="s">
        <v>243</v>
      </c>
      <c r="C177">
        <v>75.790000000000006</v>
      </c>
      <c r="D177">
        <v>95</v>
      </c>
      <c r="E177">
        <v>23</v>
      </c>
      <c r="F177">
        <v>13</v>
      </c>
      <c r="G177">
        <v>107</v>
      </c>
      <c r="H177">
        <v>510</v>
      </c>
      <c r="I177">
        <v>416</v>
      </c>
      <c r="J177" s="29">
        <v>4.5300000000000003E-12</v>
      </c>
      <c r="K177">
        <v>68.900000000000006</v>
      </c>
      <c r="L177">
        <v>1.32</v>
      </c>
      <c r="M177" s="107"/>
    </row>
    <row r="178" spans="1:13" x14ac:dyDescent="0.25">
      <c r="A178" t="s">
        <v>86</v>
      </c>
      <c r="B178" t="s">
        <v>244</v>
      </c>
      <c r="C178">
        <v>68.14</v>
      </c>
      <c r="D178">
        <v>204</v>
      </c>
      <c r="E178">
        <v>57</v>
      </c>
      <c r="F178">
        <v>13</v>
      </c>
      <c r="G178">
        <v>212</v>
      </c>
      <c r="H178">
        <v>15176</v>
      </c>
      <c r="I178">
        <v>15375</v>
      </c>
      <c r="J178" s="29">
        <v>5.5200000000000001E-11</v>
      </c>
      <c r="K178">
        <v>65.3</v>
      </c>
      <c r="L178">
        <v>1.28</v>
      </c>
      <c r="M178" s="107"/>
    </row>
    <row r="179" spans="1:13" x14ac:dyDescent="0.25">
      <c r="A179" t="s">
        <v>86</v>
      </c>
      <c r="B179" t="s">
        <v>245</v>
      </c>
      <c r="C179">
        <v>68.14</v>
      </c>
      <c r="D179">
        <v>204</v>
      </c>
      <c r="E179">
        <v>57</v>
      </c>
      <c r="F179">
        <v>13</v>
      </c>
      <c r="G179">
        <v>212</v>
      </c>
      <c r="H179">
        <v>20783</v>
      </c>
      <c r="I179">
        <v>20982</v>
      </c>
      <c r="J179" s="29">
        <v>5.5200000000000001E-11</v>
      </c>
      <c r="K179">
        <v>65.3</v>
      </c>
      <c r="L179">
        <v>0.94</v>
      </c>
      <c r="M179" s="107"/>
    </row>
    <row r="180" spans="1:13" x14ac:dyDescent="0.25">
      <c r="A180" t="s">
        <v>86</v>
      </c>
      <c r="B180" t="s">
        <v>246</v>
      </c>
      <c r="C180">
        <v>77.89</v>
      </c>
      <c r="D180">
        <v>95</v>
      </c>
      <c r="E180">
        <v>21</v>
      </c>
      <c r="F180">
        <v>13</v>
      </c>
      <c r="G180">
        <v>107</v>
      </c>
      <c r="H180">
        <v>468</v>
      </c>
      <c r="I180">
        <v>374</v>
      </c>
      <c r="J180" s="29">
        <v>8.7500000000000006E-15</v>
      </c>
      <c r="K180">
        <v>77.900000000000006</v>
      </c>
      <c r="L180">
        <v>0.28999999999999998</v>
      </c>
      <c r="M180" s="107"/>
    </row>
    <row r="181" spans="1:13" x14ac:dyDescent="0.25">
      <c r="A181" t="s">
        <v>86</v>
      </c>
      <c r="B181" t="s">
        <v>247</v>
      </c>
      <c r="C181">
        <v>72.63</v>
      </c>
      <c r="D181">
        <v>95</v>
      </c>
      <c r="E181">
        <v>26</v>
      </c>
      <c r="F181">
        <v>13</v>
      </c>
      <c r="G181">
        <v>107</v>
      </c>
      <c r="H181">
        <v>927</v>
      </c>
      <c r="I181">
        <v>833</v>
      </c>
      <c r="J181" s="29">
        <v>2.8600000000000001E-8</v>
      </c>
      <c r="K181">
        <v>55.4</v>
      </c>
      <c r="L181">
        <v>0.42</v>
      </c>
      <c r="M181" s="107"/>
    </row>
    <row r="182" spans="1:13" x14ac:dyDescent="0.25">
      <c r="A182" t="s">
        <v>87</v>
      </c>
      <c r="B182" t="s">
        <v>224</v>
      </c>
      <c r="C182">
        <v>67.260000000000005</v>
      </c>
      <c r="D182">
        <v>1408</v>
      </c>
      <c r="E182">
        <v>421</v>
      </c>
      <c r="F182">
        <v>301</v>
      </c>
      <c r="G182">
        <v>1688</v>
      </c>
      <c r="H182">
        <v>14316</v>
      </c>
      <c r="I182">
        <v>12929</v>
      </c>
      <c r="J182" s="29">
        <v>4.5899999999999999E-108</v>
      </c>
      <c r="K182">
        <v>389</v>
      </c>
      <c r="L182">
        <v>8.51</v>
      </c>
      <c r="M182" s="107"/>
    </row>
    <row r="183" spans="1:13" x14ac:dyDescent="0.25">
      <c r="A183" t="s">
        <v>87</v>
      </c>
      <c r="B183" t="s">
        <v>248</v>
      </c>
      <c r="C183">
        <v>66.510000000000005</v>
      </c>
      <c r="D183">
        <v>636</v>
      </c>
      <c r="E183">
        <v>187</v>
      </c>
      <c r="F183">
        <v>298</v>
      </c>
      <c r="G183">
        <v>920</v>
      </c>
      <c r="H183">
        <v>1955</v>
      </c>
      <c r="I183">
        <v>2577</v>
      </c>
      <c r="J183" s="29">
        <v>4.9199999999999998E-38</v>
      </c>
      <c r="K183">
        <v>157</v>
      </c>
      <c r="L183">
        <v>10.35</v>
      </c>
      <c r="M183" s="107"/>
    </row>
    <row r="184" spans="1:13" x14ac:dyDescent="0.25">
      <c r="A184" t="s">
        <v>87</v>
      </c>
      <c r="B184" t="s">
        <v>248</v>
      </c>
      <c r="C184">
        <v>74.52</v>
      </c>
      <c r="D184">
        <v>620</v>
      </c>
      <c r="E184">
        <v>150</v>
      </c>
      <c r="F184">
        <v>1075</v>
      </c>
      <c r="G184">
        <v>1690</v>
      </c>
      <c r="H184">
        <v>2744</v>
      </c>
      <c r="I184">
        <v>3359</v>
      </c>
      <c r="J184" s="29">
        <v>1.32E-108</v>
      </c>
      <c r="K184">
        <v>391</v>
      </c>
      <c r="L184">
        <v>10.23</v>
      </c>
      <c r="M184" s="107"/>
    </row>
    <row r="185" spans="1:13" x14ac:dyDescent="0.25">
      <c r="A185" t="s">
        <v>87</v>
      </c>
      <c r="B185" t="s">
        <v>249</v>
      </c>
      <c r="C185">
        <v>67.069999999999993</v>
      </c>
      <c r="D185">
        <v>1412</v>
      </c>
      <c r="E185">
        <v>423</v>
      </c>
      <c r="F185">
        <v>301</v>
      </c>
      <c r="G185">
        <v>1691</v>
      </c>
      <c r="H185">
        <v>1568</v>
      </c>
      <c r="I185">
        <v>2958</v>
      </c>
      <c r="J185" s="29">
        <v>1.0799999999999999E-109</v>
      </c>
      <c r="K185">
        <v>394</v>
      </c>
      <c r="L185">
        <v>16.850000000000001</v>
      </c>
      <c r="M185" s="107"/>
    </row>
    <row r="186" spans="1:13" x14ac:dyDescent="0.25">
      <c r="A186" t="s">
        <v>87</v>
      </c>
      <c r="B186" t="s">
        <v>225</v>
      </c>
      <c r="C186">
        <v>67.63</v>
      </c>
      <c r="D186">
        <v>1310</v>
      </c>
      <c r="E186">
        <v>383</v>
      </c>
      <c r="F186">
        <v>403</v>
      </c>
      <c r="G186">
        <v>1690</v>
      </c>
      <c r="H186">
        <v>1723</v>
      </c>
      <c r="I186">
        <v>3013</v>
      </c>
      <c r="J186" s="29">
        <v>4.5899999999999999E-108</v>
      </c>
      <c r="K186">
        <v>389</v>
      </c>
      <c r="L186">
        <v>24.1</v>
      </c>
      <c r="M186" s="107"/>
    </row>
    <row r="187" spans="1:13" x14ac:dyDescent="0.25">
      <c r="A187" t="s">
        <v>87</v>
      </c>
      <c r="B187" t="s">
        <v>226</v>
      </c>
      <c r="C187">
        <v>66.400000000000006</v>
      </c>
      <c r="D187">
        <v>622</v>
      </c>
      <c r="E187">
        <v>191</v>
      </c>
      <c r="F187">
        <v>308</v>
      </c>
      <c r="G187">
        <v>920</v>
      </c>
      <c r="H187">
        <v>2015</v>
      </c>
      <c r="I187">
        <v>2627</v>
      </c>
      <c r="J187" s="29">
        <v>1.0800000000000001E-33</v>
      </c>
      <c r="K187">
        <v>142</v>
      </c>
      <c r="L187">
        <v>6.35</v>
      </c>
      <c r="M187" s="107"/>
    </row>
    <row r="188" spans="1:13" x14ac:dyDescent="0.25">
      <c r="A188" t="s">
        <v>87</v>
      </c>
      <c r="B188" t="s">
        <v>226</v>
      </c>
      <c r="C188">
        <v>74.069999999999993</v>
      </c>
      <c r="D188">
        <v>621</v>
      </c>
      <c r="E188">
        <v>151</v>
      </c>
      <c r="F188">
        <v>1075</v>
      </c>
      <c r="G188">
        <v>1690</v>
      </c>
      <c r="H188">
        <v>2794</v>
      </c>
      <c r="I188">
        <v>3409</v>
      </c>
      <c r="J188" s="29">
        <v>1.5000000000000002E-101</v>
      </c>
      <c r="K188">
        <v>368</v>
      </c>
      <c r="L188">
        <v>6.38</v>
      </c>
      <c r="M188" s="107"/>
    </row>
    <row r="189" spans="1:13" x14ac:dyDescent="0.25">
      <c r="A189" t="s">
        <v>87</v>
      </c>
      <c r="B189" t="s">
        <v>227</v>
      </c>
      <c r="C189">
        <v>67.48</v>
      </c>
      <c r="D189">
        <v>1313</v>
      </c>
      <c r="E189">
        <v>376</v>
      </c>
      <c r="F189">
        <v>403</v>
      </c>
      <c r="G189">
        <v>1688</v>
      </c>
      <c r="H189">
        <v>3472</v>
      </c>
      <c r="I189">
        <v>2184</v>
      </c>
      <c r="J189" s="29">
        <v>5.5999999999999998E-107</v>
      </c>
      <c r="K189">
        <v>386</v>
      </c>
      <c r="L189">
        <v>23.28</v>
      </c>
      <c r="M189" s="107"/>
    </row>
    <row r="190" spans="1:13" x14ac:dyDescent="0.25">
      <c r="A190" t="s">
        <v>87</v>
      </c>
      <c r="B190" t="s">
        <v>228</v>
      </c>
      <c r="C190">
        <v>67.12</v>
      </c>
      <c r="D190">
        <v>1408</v>
      </c>
      <c r="E190">
        <v>423</v>
      </c>
      <c r="F190">
        <v>301</v>
      </c>
      <c r="G190">
        <v>1688</v>
      </c>
      <c r="H190">
        <v>2033</v>
      </c>
      <c r="I190">
        <v>3420</v>
      </c>
      <c r="J190" s="29">
        <v>2.3799999999999998E-105</v>
      </c>
      <c r="K190">
        <v>380</v>
      </c>
      <c r="L190">
        <v>17.32</v>
      </c>
      <c r="M190" s="107"/>
    </row>
    <row r="191" spans="1:13" x14ac:dyDescent="0.25">
      <c r="A191" t="s">
        <v>87</v>
      </c>
      <c r="B191" t="s">
        <v>229</v>
      </c>
      <c r="C191">
        <v>67.27</v>
      </c>
      <c r="D191">
        <v>1320</v>
      </c>
      <c r="E191">
        <v>371</v>
      </c>
      <c r="F191">
        <v>403</v>
      </c>
      <c r="G191">
        <v>1690</v>
      </c>
      <c r="H191">
        <v>1609</v>
      </c>
      <c r="I191">
        <v>2899</v>
      </c>
      <c r="J191" s="29">
        <v>2.3799999999999998E-105</v>
      </c>
      <c r="K191">
        <v>380</v>
      </c>
      <c r="L191">
        <v>19.43</v>
      </c>
      <c r="M191" s="107"/>
    </row>
    <row r="192" spans="1:13" x14ac:dyDescent="0.25">
      <c r="A192" t="s">
        <v>87</v>
      </c>
      <c r="B192" t="s">
        <v>205</v>
      </c>
      <c r="C192">
        <v>65.42</v>
      </c>
      <c r="D192">
        <v>1414</v>
      </c>
      <c r="E192">
        <v>443</v>
      </c>
      <c r="F192">
        <v>301</v>
      </c>
      <c r="G192">
        <v>1691</v>
      </c>
      <c r="H192">
        <v>16303</v>
      </c>
      <c r="I192">
        <v>17693</v>
      </c>
      <c r="J192" s="29">
        <v>7.2899999999999998E-74</v>
      </c>
      <c r="K192">
        <v>275</v>
      </c>
      <c r="L192">
        <v>0.3</v>
      </c>
      <c r="M192" s="107"/>
    </row>
    <row r="193" spans="1:13" x14ac:dyDescent="0.25">
      <c r="A193" t="s">
        <v>87</v>
      </c>
      <c r="B193" t="s">
        <v>205</v>
      </c>
      <c r="C193">
        <v>67.290000000000006</v>
      </c>
      <c r="D193">
        <v>1400</v>
      </c>
      <c r="E193">
        <v>426</v>
      </c>
      <c r="F193">
        <v>308</v>
      </c>
      <c r="G193">
        <v>1691</v>
      </c>
      <c r="H193">
        <v>23840</v>
      </c>
      <c r="I193">
        <v>25223</v>
      </c>
      <c r="J193" s="29">
        <v>2.54E-111</v>
      </c>
      <c r="K193">
        <v>399</v>
      </c>
      <c r="L193">
        <v>0.3</v>
      </c>
      <c r="M193" s="107"/>
    </row>
    <row r="194" spans="1:13" x14ac:dyDescent="0.25">
      <c r="A194" t="s">
        <v>87</v>
      </c>
      <c r="B194" t="s">
        <v>250</v>
      </c>
      <c r="C194">
        <v>67.209999999999994</v>
      </c>
      <c r="D194">
        <v>1400</v>
      </c>
      <c r="E194">
        <v>427</v>
      </c>
      <c r="F194">
        <v>308</v>
      </c>
      <c r="G194">
        <v>1691</v>
      </c>
      <c r="H194">
        <v>8298</v>
      </c>
      <c r="I194">
        <v>9681</v>
      </c>
      <c r="J194" s="29">
        <v>1.0799999999999999E-109</v>
      </c>
      <c r="K194">
        <v>395</v>
      </c>
      <c r="L194">
        <v>9.2799999999999994</v>
      </c>
      <c r="M194" s="107"/>
    </row>
    <row r="195" spans="1:13" x14ac:dyDescent="0.25">
      <c r="A195" t="s">
        <v>87</v>
      </c>
      <c r="B195" t="s">
        <v>251</v>
      </c>
      <c r="C195">
        <v>73.25</v>
      </c>
      <c r="D195">
        <v>501</v>
      </c>
      <c r="E195">
        <v>132</v>
      </c>
      <c r="F195">
        <v>1189</v>
      </c>
      <c r="G195">
        <v>1688</v>
      </c>
      <c r="H195">
        <v>3094</v>
      </c>
      <c r="I195">
        <v>3593</v>
      </c>
      <c r="J195" s="29">
        <v>2.72E-79</v>
      </c>
      <c r="K195">
        <v>293</v>
      </c>
      <c r="L195">
        <v>7.16</v>
      </c>
      <c r="M195" s="107"/>
    </row>
    <row r="196" spans="1:13" x14ac:dyDescent="0.25">
      <c r="A196" t="s">
        <v>87</v>
      </c>
      <c r="B196" t="s">
        <v>251</v>
      </c>
      <c r="C196">
        <v>87.1</v>
      </c>
      <c r="D196">
        <v>62</v>
      </c>
      <c r="E196">
        <v>8</v>
      </c>
      <c r="F196">
        <v>403</v>
      </c>
      <c r="G196">
        <v>464</v>
      </c>
      <c r="H196">
        <v>2305</v>
      </c>
      <c r="I196">
        <v>2366</v>
      </c>
      <c r="J196" s="29">
        <v>3.7900000000000001E-14</v>
      </c>
      <c r="K196">
        <v>77</v>
      </c>
      <c r="L196">
        <v>0.89</v>
      </c>
      <c r="M196" s="107"/>
    </row>
    <row r="197" spans="1:13" x14ac:dyDescent="0.25">
      <c r="A197" t="s">
        <v>87</v>
      </c>
      <c r="B197" t="s">
        <v>230</v>
      </c>
      <c r="C197">
        <v>66.55</v>
      </c>
      <c r="D197">
        <v>1405</v>
      </c>
      <c r="E197">
        <v>418</v>
      </c>
      <c r="F197">
        <v>314</v>
      </c>
      <c r="G197">
        <v>1692</v>
      </c>
      <c r="H197">
        <v>2128</v>
      </c>
      <c r="I197">
        <v>3506</v>
      </c>
      <c r="J197" s="29">
        <v>2.0899999999999998E-93</v>
      </c>
      <c r="K197">
        <v>341</v>
      </c>
      <c r="L197">
        <v>12.72</v>
      </c>
      <c r="M197" s="107"/>
    </row>
    <row r="198" spans="1:13" x14ac:dyDescent="0.25">
      <c r="A198" t="s">
        <v>87</v>
      </c>
      <c r="B198" t="s">
        <v>231</v>
      </c>
      <c r="C198">
        <v>66.64</v>
      </c>
      <c r="D198">
        <v>1403</v>
      </c>
      <c r="E198">
        <v>418</v>
      </c>
      <c r="F198">
        <v>314</v>
      </c>
      <c r="G198">
        <v>1691</v>
      </c>
      <c r="H198">
        <v>2422</v>
      </c>
      <c r="I198">
        <v>3799</v>
      </c>
      <c r="J198" s="29">
        <v>6.3799999999999996E-100</v>
      </c>
      <c r="K198">
        <v>362</v>
      </c>
      <c r="L198">
        <v>13.62</v>
      </c>
      <c r="M198" s="107"/>
    </row>
    <row r="199" spans="1:13" x14ac:dyDescent="0.25">
      <c r="A199" t="s">
        <v>87</v>
      </c>
      <c r="B199" t="s">
        <v>232</v>
      </c>
      <c r="C199">
        <v>67.930000000000007</v>
      </c>
      <c r="D199">
        <v>1428</v>
      </c>
      <c r="E199">
        <v>410</v>
      </c>
      <c r="F199">
        <v>288</v>
      </c>
      <c r="G199">
        <v>1691</v>
      </c>
      <c r="H199">
        <v>1753</v>
      </c>
      <c r="I199">
        <v>3156</v>
      </c>
      <c r="J199" s="29">
        <v>8.3000000000000006E-124</v>
      </c>
      <c r="K199">
        <v>442</v>
      </c>
      <c r="L199">
        <v>16.62</v>
      </c>
      <c r="M199" s="107"/>
    </row>
    <row r="200" spans="1:13" x14ac:dyDescent="0.25">
      <c r="A200" t="s">
        <v>87</v>
      </c>
      <c r="B200" t="s">
        <v>233</v>
      </c>
      <c r="C200">
        <v>65.400000000000006</v>
      </c>
      <c r="D200">
        <v>1419</v>
      </c>
      <c r="E200">
        <v>433</v>
      </c>
      <c r="F200">
        <v>302</v>
      </c>
      <c r="G200">
        <v>1691</v>
      </c>
      <c r="H200">
        <v>1749</v>
      </c>
      <c r="I200">
        <v>3138</v>
      </c>
      <c r="J200" s="29">
        <v>2.9000000000000001E-66</v>
      </c>
      <c r="K200">
        <v>250</v>
      </c>
      <c r="L200">
        <v>11.23</v>
      </c>
      <c r="M200" s="107"/>
    </row>
    <row r="201" spans="1:13" x14ac:dyDescent="0.25">
      <c r="A201" t="s">
        <v>87</v>
      </c>
      <c r="B201" t="s">
        <v>252</v>
      </c>
      <c r="C201">
        <v>66.510000000000005</v>
      </c>
      <c r="D201">
        <v>636</v>
      </c>
      <c r="E201">
        <v>187</v>
      </c>
      <c r="F201">
        <v>298</v>
      </c>
      <c r="G201">
        <v>920</v>
      </c>
      <c r="H201">
        <v>6691</v>
      </c>
      <c r="I201">
        <v>6069</v>
      </c>
      <c r="J201" s="29">
        <v>4.9199999999999998E-38</v>
      </c>
      <c r="K201">
        <v>157</v>
      </c>
      <c r="L201">
        <v>7.19</v>
      </c>
      <c r="M201" s="107"/>
    </row>
    <row r="202" spans="1:13" x14ac:dyDescent="0.25">
      <c r="A202" t="s">
        <v>87</v>
      </c>
      <c r="B202" t="s">
        <v>252</v>
      </c>
      <c r="C202">
        <v>74.52</v>
      </c>
      <c r="D202">
        <v>620</v>
      </c>
      <c r="E202">
        <v>150</v>
      </c>
      <c r="F202">
        <v>1075</v>
      </c>
      <c r="G202">
        <v>1690</v>
      </c>
      <c r="H202">
        <v>5902</v>
      </c>
      <c r="I202">
        <v>5287</v>
      </c>
      <c r="J202" s="29">
        <v>1.32E-108</v>
      </c>
      <c r="K202">
        <v>391</v>
      </c>
      <c r="L202">
        <v>7.11</v>
      </c>
      <c r="M202" s="107"/>
    </row>
    <row r="203" spans="1:13" x14ac:dyDescent="0.25">
      <c r="A203" t="s">
        <v>87</v>
      </c>
      <c r="B203" t="s">
        <v>253</v>
      </c>
      <c r="C203">
        <v>65.69</v>
      </c>
      <c r="D203">
        <v>615</v>
      </c>
      <c r="E203">
        <v>185</v>
      </c>
      <c r="F203">
        <v>302</v>
      </c>
      <c r="G203">
        <v>906</v>
      </c>
      <c r="H203">
        <v>1507</v>
      </c>
      <c r="I203">
        <v>2105</v>
      </c>
      <c r="J203" s="29">
        <v>6.4099999999999999E-24</v>
      </c>
      <c r="K203">
        <v>110</v>
      </c>
      <c r="L203">
        <v>8.9499999999999993</v>
      </c>
      <c r="M203" s="107"/>
    </row>
    <row r="204" spans="1:13" x14ac:dyDescent="0.25">
      <c r="A204" t="s">
        <v>87</v>
      </c>
      <c r="B204" t="s">
        <v>253</v>
      </c>
      <c r="C204">
        <v>71.72</v>
      </c>
      <c r="D204">
        <v>488</v>
      </c>
      <c r="E204">
        <v>138</v>
      </c>
      <c r="F204">
        <v>1204</v>
      </c>
      <c r="G204">
        <v>1691</v>
      </c>
      <c r="H204">
        <v>2418</v>
      </c>
      <c r="I204">
        <v>2905</v>
      </c>
      <c r="J204" s="29">
        <v>5.61E-69</v>
      </c>
      <c r="K204">
        <v>259</v>
      </c>
      <c r="L204">
        <v>7.29</v>
      </c>
      <c r="M204" s="107"/>
    </row>
    <row r="205" spans="1:13" x14ac:dyDescent="0.25">
      <c r="A205" t="s">
        <v>87</v>
      </c>
      <c r="B205" t="s">
        <v>234</v>
      </c>
      <c r="C205">
        <v>67.260000000000005</v>
      </c>
      <c r="D205">
        <v>1408</v>
      </c>
      <c r="E205">
        <v>421</v>
      </c>
      <c r="F205">
        <v>301</v>
      </c>
      <c r="G205">
        <v>1688</v>
      </c>
      <c r="H205">
        <v>2048</v>
      </c>
      <c r="I205">
        <v>3435</v>
      </c>
      <c r="J205" s="29">
        <v>4.5899999999999999E-108</v>
      </c>
      <c r="K205">
        <v>389</v>
      </c>
      <c r="L205">
        <v>32.61</v>
      </c>
      <c r="M205" s="107"/>
    </row>
    <row r="206" spans="1:13" x14ac:dyDescent="0.25">
      <c r="A206" t="s">
        <v>87</v>
      </c>
      <c r="B206" t="s">
        <v>235</v>
      </c>
      <c r="C206">
        <v>67.86</v>
      </c>
      <c r="D206">
        <v>1428</v>
      </c>
      <c r="E206">
        <v>411</v>
      </c>
      <c r="F206">
        <v>288</v>
      </c>
      <c r="G206">
        <v>1691</v>
      </c>
      <c r="H206">
        <v>1689</v>
      </c>
      <c r="I206">
        <v>3092</v>
      </c>
      <c r="J206" s="29">
        <v>1.01E-122</v>
      </c>
      <c r="K206">
        <v>437</v>
      </c>
      <c r="L206">
        <v>37.93</v>
      </c>
      <c r="M206" s="107"/>
    </row>
    <row r="207" spans="1:13" x14ac:dyDescent="0.25">
      <c r="A207" t="s">
        <v>87</v>
      </c>
      <c r="B207" t="s">
        <v>254</v>
      </c>
      <c r="C207">
        <v>66.510000000000005</v>
      </c>
      <c r="D207">
        <v>636</v>
      </c>
      <c r="E207">
        <v>187</v>
      </c>
      <c r="F207">
        <v>298</v>
      </c>
      <c r="G207">
        <v>920</v>
      </c>
      <c r="H207">
        <v>3304</v>
      </c>
      <c r="I207">
        <v>3926</v>
      </c>
      <c r="J207" s="29">
        <v>4.9199999999999998E-38</v>
      </c>
      <c r="K207">
        <v>157</v>
      </c>
      <c r="L207">
        <v>5.51</v>
      </c>
      <c r="M207" s="107"/>
    </row>
    <row r="208" spans="1:13" x14ac:dyDescent="0.25">
      <c r="A208" t="s">
        <v>87</v>
      </c>
      <c r="B208" t="s">
        <v>254</v>
      </c>
      <c r="C208">
        <v>74.36</v>
      </c>
      <c r="D208">
        <v>620</v>
      </c>
      <c r="E208">
        <v>151</v>
      </c>
      <c r="F208">
        <v>1075</v>
      </c>
      <c r="G208">
        <v>1690</v>
      </c>
      <c r="H208">
        <v>4093</v>
      </c>
      <c r="I208">
        <v>4708</v>
      </c>
      <c r="J208" s="29">
        <v>1.6000000000000001E-107</v>
      </c>
      <c r="K208">
        <v>387</v>
      </c>
      <c r="L208">
        <v>5.45</v>
      </c>
      <c r="M208" s="107"/>
    </row>
    <row r="209" spans="1:13" x14ac:dyDescent="0.25">
      <c r="A209" t="s">
        <v>87</v>
      </c>
      <c r="B209" t="s">
        <v>236</v>
      </c>
      <c r="C209">
        <v>67.63</v>
      </c>
      <c r="D209">
        <v>1310</v>
      </c>
      <c r="E209">
        <v>383</v>
      </c>
      <c r="F209">
        <v>403</v>
      </c>
      <c r="G209">
        <v>1690</v>
      </c>
      <c r="H209">
        <v>11688</v>
      </c>
      <c r="I209">
        <v>10398</v>
      </c>
      <c r="J209" s="29">
        <v>4.5899999999999999E-108</v>
      </c>
      <c r="K209">
        <v>389</v>
      </c>
      <c r="L209">
        <v>9.68</v>
      </c>
      <c r="M209" s="107"/>
    </row>
    <row r="210" spans="1:13" x14ac:dyDescent="0.25">
      <c r="A210" t="s">
        <v>87</v>
      </c>
      <c r="B210" t="s">
        <v>237</v>
      </c>
      <c r="C210">
        <v>67.56</v>
      </c>
      <c r="D210">
        <v>1310</v>
      </c>
      <c r="E210">
        <v>384</v>
      </c>
      <c r="F210">
        <v>403</v>
      </c>
      <c r="G210">
        <v>1690</v>
      </c>
      <c r="H210">
        <v>16509</v>
      </c>
      <c r="I210">
        <v>15219</v>
      </c>
      <c r="J210" s="29">
        <v>5.5999999999999998E-107</v>
      </c>
      <c r="K210">
        <v>385</v>
      </c>
      <c r="L210">
        <v>7.11</v>
      </c>
      <c r="M210" s="107"/>
    </row>
    <row r="211" spans="1:13" x14ac:dyDescent="0.25">
      <c r="A211" t="s">
        <v>87</v>
      </c>
      <c r="B211" t="s">
        <v>238</v>
      </c>
      <c r="C211">
        <v>67.56</v>
      </c>
      <c r="D211">
        <v>1310</v>
      </c>
      <c r="E211">
        <v>384</v>
      </c>
      <c r="F211">
        <v>403</v>
      </c>
      <c r="G211">
        <v>1690</v>
      </c>
      <c r="H211">
        <v>6586</v>
      </c>
      <c r="I211">
        <v>5296</v>
      </c>
      <c r="J211" s="29">
        <v>5.5999999999999998E-107</v>
      </c>
      <c r="K211">
        <v>385</v>
      </c>
      <c r="L211">
        <v>15.69</v>
      </c>
      <c r="M211" s="107"/>
    </row>
    <row r="212" spans="1:13" x14ac:dyDescent="0.25">
      <c r="A212" t="s">
        <v>87</v>
      </c>
      <c r="B212" t="s">
        <v>239</v>
      </c>
      <c r="C212">
        <v>67.56</v>
      </c>
      <c r="D212">
        <v>1310</v>
      </c>
      <c r="E212">
        <v>384</v>
      </c>
      <c r="F212">
        <v>403</v>
      </c>
      <c r="G212">
        <v>1690</v>
      </c>
      <c r="H212">
        <v>17147</v>
      </c>
      <c r="I212">
        <v>15857</v>
      </c>
      <c r="J212" s="29">
        <v>5.5999999999999998E-107</v>
      </c>
      <c r="K212">
        <v>385</v>
      </c>
      <c r="L212">
        <v>6.87</v>
      </c>
      <c r="M212" s="107"/>
    </row>
    <row r="213" spans="1:13" x14ac:dyDescent="0.25">
      <c r="A213" t="s">
        <v>87</v>
      </c>
      <c r="B213" t="s">
        <v>240</v>
      </c>
      <c r="C213">
        <v>67.930000000000007</v>
      </c>
      <c r="D213">
        <v>1428</v>
      </c>
      <c r="E213">
        <v>410</v>
      </c>
      <c r="F213">
        <v>288</v>
      </c>
      <c r="G213">
        <v>1691</v>
      </c>
      <c r="H213">
        <v>1753</v>
      </c>
      <c r="I213">
        <v>3156</v>
      </c>
      <c r="J213" s="29">
        <v>8.3000000000000006E-124</v>
      </c>
      <c r="K213">
        <v>442</v>
      </c>
      <c r="L213">
        <v>16.62</v>
      </c>
      <c r="M213" s="107"/>
    </row>
    <row r="214" spans="1:13" x14ac:dyDescent="0.25">
      <c r="A214" t="s">
        <v>87</v>
      </c>
      <c r="B214" t="s">
        <v>243</v>
      </c>
      <c r="C214">
        <v>80</v>
      </c>
      <c r="D214">
        <v>170</v>
      </c>
      <c r="E214">
        <v>34</v>
      </c>
      <c r="F214">
        <v>1519</v>
      </c>
      <c r="G214">
        <v>1688</v>
      </c>
      <c r="H214">
        <v>641</v>
      </c>
      <c r="I214">
        <v>810</v>
      </c>
      <c r="J214" s="29">
        <v>1.7200000000000001E-37</v>
      </c>
      <c r="K214">
        <v>154</v>
      </c>
      <c r="L214">
        <v>2.37</v>
      </c>
      <c r="M214" s="107"/>
    </row>
    <row r="215" spans="1:13" x14ac:dyDescent="0.25">
      <c r="A215" t="s">
        <v>87</v>
      </c>
      <c r="B215" t="s">
        <v>244</v>
      </c>
      <c r="C215">
        <v>67.709999999999994</v>
      </c>
      <c r="D215">
        <v>1310</v>
      </c>
      <c r="E215">
        <v>382</v>
      </c>
      <c r="F215">
        <v>403</v>
      </c>
      <c r="G215">
        <v>1690</v>
      </c>
      <c r="H215">
        <v>13980</v>
      </c>
      <c r="I215">
        <v>12690</v>
      </c>
      <c r="J215" s="29">
        <v>1.0799999999999999E-109</v>
      </c>
      <c r="K215">
        <v>394</v>
      </c>
      <c r="L215">
        <v>8.26</v>
      </c>
      <c r="M215" s="107"/>
    </row>
    <row r="216" spans="1:13" x14ac:dyDescent="0.25">
      <c r="A216" t="s">
        <v>87</v>
      </c>
      <c r="B216" t="s">
        <v>255</v>
      </c>
      <c r="C216">
        <v>67.069999999999993</v>
      </c>
      <c r="D216">
        <v>1412</v>
      </c>
      <c r="E216">
        <v>423</v>
      </c>
      <c r="F216">
        <v>301</v>
      </c>
      <c r="G216">
        <v>1691</v>
      </c>
      <c r="H216">
        <v>3150</v>
      </c>
      <c r="I216">
        <v>1760</v>
      </c>
      <c r="J216" s="29">
        <v>1.0799999999999999E-109</v>
      </c>
      <c r="K216">
        <v>394</v>
      </c>
      <c r="L216">
        <v>5.34</v>
      </c>
      <c r="M216" s="107"/>
    </row>
    <row r="217" spans="1:13" x14ac:dyDescent="0.25">
      <c r="A217" t="s">
        <v>87</v>
      </c>
      <c r="B217" t="s">
        <v>245</v>
      </c>
      <c r="C217">
        <v>67.63</v>
      </c>
      <c r="D217">
        <v>1310</v>
      </c>
      <c r="E217">
        <v>383</v>
      </c>
      <c r="F217">
        <v>403</v>
      </c>
      <c r="G217">
        <v>1690</v>
      </c>
      <c r="H217">
        <v>19587</v>
      </c>
      <c r="I217">
        <v>18297</v>
      </c>
      <c r="J217" s="29">
        <v>4.5899999999999999E-108</v>
      </c>
      <c r="K217">
        <v>389</v>
      </c>
      <c r="L217">
        <v>6.08</v>
      </c>
      <c r="M217" s="107"/>
    </row>
    <row r="218" spans="1:13" x14ac:dyDescent="0.25">
      <c r="A218" t="s">
        <v>87</v>
      </c>
      <c r="B218" t="s">
        <v>256</v>
      </c>
      <c r="C218">
        <v>64.459999999999994</v>
      </c>
      <c r="D218">
        <v>605</v>
      </c>
      <c r="E218">
        <v>197</v>
      </c>
      <c r="F218">
        <v>310</v>
      </c>
      <c r="G218">
        <v>905</v>
      </c>
      <c r="H218">
        <v>6794</v>
      </c>
      <c r="I218">
        <v>6199</v>
      </c>
      <c r="J218" s="29">
        <v>5.9999999999999997E-18</v>
      </c>
      <c r="K218">
        <v>89.7</v>
      </c>
      <c r="L218">
        <v>5.18</v>
      </c>
      <c r="M218" s="107"/>
    </row>
    <row r="219" spans="1:13" x14ac:dyDescent="0.25">
      <c r="A219" t="s">
        <v>87</v>
      </c>
      <c r="B219" t="s">
        <v>256</v>
      </c>
      <c r="C219">
        <v>73.010000000000005</v>
      </c>
      <c r="D219">
        <v>489</v>
      </c>
      <c r="E219">
        <v>132</v>
      </c>
      <c r="F219">
        <v>1203</v>
      </c>
      <c r="G219">
        <v>1691</v>
      </c>
      <c r="H219">
        <v>5901</v>
      </c>
      <c r="I219">
        <v>5413</v>
      </c>
      <c r="J219" s="29">
        <v>1.16E-77</v>
      </c>
      <c r="K219">
        <v>288</v>
      </c>
      <c r="L219">
        <v>4.25</v>
      </c>
      <c r="M219" s="107"/>
    </row>
    <row r="220" spans="1:13" x14ac:dyDescent="0.25">
      <c r="A220" t="s">
        <v>87</v>
      </c>
      <c r="B220" t="s">
        <v>246</v>
      </c>
      <c r="C220">
        <v>66.510000000000005</v>
      </c>
      <c r="D220">
        <v>636</v>
      </c>
      <c r="E220">
        <v>187</v>
      </c>
      <c r="F220">
        <v>298</v>
      </c>
      <c r="G220">
        <v>920</v>
      </c>
      <c r="H220">
        <v>29306</v>
      </c>
      <c r="I220">
        <v>28684</v>
      </c>
      <c r="J220" s="29">
        <v>4.9199999999999998E-38</v>
      </c>
      <c r="K220">
        <v>157</v>
      </c>
      <c r="L220">
        <v>1.91</v>
      </c>
      <c r="M220" s="107"/>
    </row>
    <row r="221" spans="1:13" x14ac:dyDescent="0.25">
      <c r="A221" t="s">
        <v>87</v>
      </c>
      <c r="B221" t="s">
        <v>246</v>
      </c>
      <c r="C221">
        <v>67.260000000000005</v>
      </c>
      <c r="D221">
        <v>1408</v>
      </c>
      <c r="E221">
        <v>421</v>
      </c>
      <c r="F221">
        <v>301</v>
      </c>
      <c r="G221">
        <v>1688</v>
      </c>
      <c r="H221">
        <v>2003</v>
      </c>
      <c r="I221">
        <v>3390</v>
      </c>
      <c r="J221" s="29">
        <v>4.5899999999999999E-108</v>
      </c>
      <c r="K221">
        <v>389</v>
      </c>
      <c r="L221">
        <v>4.26</v>
      </c>
      <c r="M221" s="107"/>
    </row>
    <row r="222" spans="1:13" x14ac:dyDescent="0.25">
      <c r="A222" t="s">
        <v>87</v>
      </c>
      <c r="B222" t="s">
        <v>246</v>
      </c>
      <c r="C222">
        <v>74.52</v>
      </c>
      <c r="D222">
        <v>620</v>
      </c>
      <c r="E222">
        <v>150</v>
      </c>
      <c r="F222">
        <v>1075</v>
      </c>
      <c r="G222">
        <v>1690</v>
      </c>
      <c r="H222">
        <v>28517</v>
      </c>
      <c r="I222">
        <v>27902</v>
      </c>
      <c r="J222" s="29">
        <v>1.32E-108</v>
      </c>
      <c r="K222">
        <v>391</v>
      </c>
      <c r="L222">
        <v>1.89</v>
      </c>
      <c r="M222" s="107"/>
    </row>
    <row r="223" spans="1:13" x14ac:dyDescent="0.25">
      <c r="A223" t="s">
        <v>87</v>
      </c>
      <c r="B223" t="s">
        <v>257</v>
      </c>
      <c r="C223">
        <v>66.510000000000005</v>
      </c>
      <c r="D223">
        <v>636</v>
      </c>
      <c r="E223">
        <v>187</v>
      </c>
      <c r="F223">
        <v>298</v>
      </c>
      <c r="G223">
        <v>920</v>
      </c>
      <c r="H223">
        <v>14201</v>
      </c>
      <c r="I223">
        <v>14823</v>
      </c>
      <c r="J223" s="29">
        <v>4.9199999999999998E-38</v>
      </c>
      <c r="K223">
        <v>157</v>
      </c>
      <c r="L223">
        <v>2.15</v>
      </c>
      <c r="M223" s="107"/>
    </row>
    <row r="224" spans="1:13" x14ac:dyDescent="0.25">
      <c r="A224" t="s">
        <v>87</v>
      </c>
      <c r="B224" t="s">
        <v>257</v>
      </c>
      <c r="C224">
        <v>74.52</v>
      </c>
      <c r="D224">
        <v>620</v>
      </c>
      <c r="E224">
        <v>150</v>
      </c>
      <c r="F224">
        <v>1075</v>
      </c>
      <c r="G224">
        <v>1690</v>
      </c>
      <c r="H224">
        <v>14990</v>
      </c>
      <c r="I224">
        <v>15605</v>
      </c>
      <c r="J224" s="29">
        <v>1.32E-108</v>
      </c>
      <c r="K224">
        <v>391</v>
      </c>
      <c r="L224">
        <v>2.13</v>
      </c>
      <c r="M224" s="107"/>
    </row>
    <row r="225" spans="1:13" x14ac:dyDescent="0.25">
      <c r="A225" t="s">
        <v>87</v>
      </c>
      <c r="B225" t="s">
        <v>258</v>
      </c>
      <c r="C225">
        <v>73.819999999999993</v>
      </c>
      <c r="D225">
        <v>275</v>
      </c>
      <c r="E225">
        <v>72</v>
      </c>
      <c r="F225">
        <v>1417</v>
      </c>
      <c r="G225">
        <v>1691</v>
      </c>
      <c r="H225">
        <v>13164</v>
      </c>
      <c r="I225">
        <v>12890</v>
      </c>
      <c r="J225" s="29">
        <v>6.3999999999999997E-43</v>
      </c>
      <c r="K225">
        <v>172</v>
      </c>
      <c r="L225">
        <v>1.06</v>
      </c>
      <c r="M225" s="107"/>
    </row>
    <row r="226" spans="1:13" x14ac:dyDescent="0.25">
      <c r="A226" t="s">
        <v>87</v>
      </c>
      <c r="B226" t="s">
        <v>247</v>
      </c>
      <c r="C226">
        <v>66.69</v>
      </c>
      <c r="D226">
        <v>1402</v>
      </c>
      <c r="E226">
        <v>419</v>
      </c>
      <c r="F226">
        <v>314</v>
      </c>
      <c r="G226">
        <v>1691</v>
      </c>
      <c r="H226">
        <v>2422</v>
      </c>
      <c r="I226">
        <v>3799</v>
      </c>
      <c r="J226" s="29">
        <v>3.5300000000000002E-103</v>
      </c>
      <c r="K226">
        <v>372</v>
      </c>
      <c r="L226">
        <v>6.09</v>
      </c>
      <c r="M226" s="107"/>
    </row>
    <row r="227" spans="1:13" x14ac:dyDescent="0.25">
      <c r="A227" t="s">
        <v>88</v>
      </c>
      <c r="B227" t="s">
        <v>223</v>
      </c>
      <c r="C227">
        <v>75.290000000000006</v>
      </c>
      <c r="D227">
        <v>85</v>
      </c>
      <c r="E227">
        <v>21</v>
      </c>
      <c r="F227">
        <v>89</v>
      </c>
      <c r="G227">
        <v>173</v>
      </c>
      <c r="H227">
        <v>19850</v>
      </c>
      <c r="I227">
        <v>19766</v>
      </c>
      <c r="J227" s="29">
        <v>1.85E-9</v>
      </c>
      <c r="K227">
        <v>59.9</v>
      </c>
      <c r="L227">
        <v>0.35</v>
      </c>
      <c r="M227" s="107"/>
    </row>
    <row r="228" spans="1:13" x14ac:dyDescent="0.25">
      <c r="A228" t="s">
        <v>88</v>
      </c>
      <c r="B228" t="s">
        <v>241</v>
      </c>
      <c r="C228">
        <v>75.290000000000006</v>
      </c>
      <c r="D228">
        <v>85</v>
      </c>
      <c r="E228">
        <v>21</v>
      </c>
      <c r="F228">
        <v>89</v>
      </c>
      <c r="G228">
        <v>173</v>
      </c>
      <c r="H228">
        <v>2660</v>
      </c>
      <c r="I228">
        <v>2576</v>
      </c>
      <c r="J228" s="29">
        <v>1.85E-9</v>
      </c>
      <c r="K228">
        <v>59.9</v>
      </c>
      <c r="L228">
        <v>2.33</v>
      </c>
      <c r="M228" s="107"/>
    </row>
    <row r="229" spans="1:13" x14ac:dyDescent="0.25">
      <c r="A229" t="s">
        <v>88</v>
      </c>
      <c r="B229" t="s">
        <v>242</v>
      </c>
      <c r="C229">
        <v>75.290000000000006</v>
      </c>
      <c r="D229">
        <v>85</v>
      </c>
      <c r="E229">
        <v>21</v>
      </c>
      <c r="F229">
        <v>89</v>
      </c>
      <c r="G229">
        <v>173</v>
      </c>
      <c r="H229">
        <v>17640</v>
      </c>
      <c r="I229">
        <v>17556</v>
      </c>
      <c r="J229" s="29">
        <v>1.85E-9</v>
      </c>
      <c r="K229">
        <v>59.9</v>
      </c>
      <c r="L229">
        <v>0.26</v>
      </c>
      <c r="M229" s="107"/>
    </row>
    <row r="230" spans="1:13" x14ac:dyDescent="0.25">
      <c r="A230" t="s">
        <v>89</v>
      </c>
      <c r="B230" t="s">
        <v>251</v>
      </c>
      <c r="C230">
        <v>80.88</v>
      </c>
      <c r="D230">
        <v>68</v>
      </c>
      <c r="E230">
        <v>13</v>
      </c>
      <c r="F230">
        <v>121</v>
      </c>
      <c r="G230">
        <v>188</v>
      </c>
      <c r="H230">
        <v>891</v>
      </c>
      <c r="I230">
        <v>958</v>
      </c>
      <c r="J230" s="29">
        <v>5.05E-11</v>
      </c>
      <c r="K230">
        <v>65.3</v>
      </c>
      <c r="L230">
        <v>0.97</v>
      </c>
      <c r="M230" s="107"/>
    </row>
    <row r="231" spans="1:13" x14ac:dyDescent="0.25">
      <c r="A231" t="s">
        <v>89</v>
      </c>
      <c r="B231" t="s">
        <v>232</v>
      </c>
      <c r="C231">
        <v>76.12</v>
      </c>
      <c r="D231">
        <v>67</v>
      </c>
      <c r="E231">
        <v>16</v>
      </c>
      <c r="F231">
        <v>122</v>
      </c>
      <c r="G231">
        <v>188</v>
      </c>
      <c r="H231">
        <v>725</v>
      </c>
      <c r="I231">
        <v>791</v>
      </c>
      <c r="J231" s="29">
        <v>1.11E-6</v>
      </c>
      <c r="K231">
        <v>50</v>
      </c>
      <c r="L231">
        <v>0.79</v>
      </c>
      <c r="M231" s="107"/>
    </row>
    <row r="232" spans="1:13" x14ac:dyDescent="0.25">
      <c r="A232" t="s">
        <v>89</v>
      </c>
      <c r="B232" t="s">
        <v>253</v>
      </c>
      <c r="C232">
        <v>81.540000000000006</v>
      </c>
      <c r="D232">
        <v>65</v>
      </c>
      <c r="E232">
        <v>12</v>
      </c>
      <c r="F232">
        <v>91</v>
      </c>
      <c r="G232">
        <v>155</v>
      </c>
      <c r="H232">
        <v>652</v>
      </c>
      <c r="I232">
        <v>716</v>
      </c>
      <c r="J232" s="29">
        <v>5.05E-11</v>
      </c>
      <c r="K232">
        <v>64.400000000000006</v>
      </c>
      <c r="L232">
        <v>0.97</v>
      </c>
      <c r="M232" s="107"/>
    </row>
    <row r="233" spans="1:13" x14ac:dyDescent="0.25">
      <c r="A233" t="s">
        <v>89</v>
      </c>
      <c r="B233" t="s">
        <v>235</v>
      </c>
      <c r="C233">
        <v>76.12</v>
      </c>
      <c r="D233">
        <v>67</v>
      </c>
      <c r="E233">
        <v>16</v>
      </c>
      <c r="F233">
        <v>122</v>
      </c>
      <c r="G233">
        <v>188</v>
      </c>
      <c r="H233">
        <v>661</v>
      </c>
      <c r="I233">
        <v>727</v>
      </c>
      <c r="J233" s="29">
        <v>1.11E-6</v>
      </c>
      <c r="K233">
        <v>50</v>
      </c>
      <c r="L233">
        <v>1.81</v>
      </c>
      <c r="M233" s="107"/>
    </row>
    <row r="234" spans="1:13" x14ac:dyDescent="0.25">
      <c r="A234" t="s">
        <v>89</v>
      </c>
      <c r="B234" t="s">
        <v>240</v>
      </c>
      <c r="C234">
        <v>76.12</v>
      </c>
      <c r="D234">
        <v>67</v>
      </c>
      <c r="E234">
        <v>16</v>
      </c>
      <c r="F234">
        <v>122</v>
      </c>
      <c r="G234">
        <v>188</v>
      </c>
      <c r="H234">
        <v>725</v>
      </c>
      <c r="I234">
        <v>791</v>
      </c>
      <c r="J234" s="29">
        <v>1.11E-6</v>
      </c>
      <c r="K234">
        <v>50</v>
      </c>
      <c r="L234">
        <v>0.79</v>
      </c>
      <c r="M234" s="107"/>
    </row>
    <row r="235" spans="1:13" x14ac:dyDescent="0.25">
      <c r="A235" t="s">
        <v>259</v>
      </c>
      <c r="B235" t="s">
        <v>218</v>
      </c>
      <c r="C235">
        <v>68.790000000000006</v>
      </c>
      <c r="D235">
        <v>157</v>
      </c>
      <c r="E235">
        <v>47</v>
      </c>
      <c r="F235">
        <v>2665</v>
      </c>
      <c r="G235">
        <v>2820</v>
      </c>
      <c r="H235">
        <v>14433</v>
      </c>
      <c r="I235">
        <v>14588</v>
      </c>
      <c r="J235" s="29">
        <v>2.36E-7</v>
      </c>
      <c r="K235">
        <v>56.3</v>
      </c>
      <c r="L235">
        <v>0.37</v>
      </c>
      <c r="M235" s="107"/>
    </row>
    <row r="236" spans="1:13" x14ac:dyDescent="0.25">
      <c r="A236" t="s">
        <v>259</v>
      </c>
      <c r="B236" t="s">
        <v>218</v>
      </c>
      <c r="C236">
        <v>79.489999999999995</v>
      </c>
      <c r="D236">
        <v>78</v>
      </c>
      <c r="E236">
        <v>16</v>
      </c>
      <c r="F236">
        <v>1204</v>
      </c>
      <c r="G236">
        <v>1281</v>
      </c>
      <c r="H236">
        <v>13017</v>
      </c>
      <c r="I236">
        <v>13094</v>
      </c>
      <c r="J236" s="29">
        <v>1.0699999999999999E-11</v>
      </c>
      <c r="K236">
        <v>69.8</v>
      </c>
      <c r="L236">
        <v>0.19</v>
      </c>
      <c r="M236" s="107"/>
    </row>
    <row r="237" spans="1:13" x14ac:dyDescent="0.25">
      <c r="A237" t="s">
        <v>102</v>
      </c>
      <c r="B237" t="s">
        <v>206</v>
      </c>
      <c r="C237">
        <v>78.05</v>
      </c>
      <c r="D237">
        <v>82</v>
      </c>
      <c r="E237">
        <v>16</v>
      </c>
      <c r="F237">
        <v>632</v>
      </c>
      <c r="G237">
        <v>712</v>
      </c>
      <c r="H237">
        <v>662</v>
      </c>
      <c r="I237">
        <v>582</v>
      </c>
      <c r="J237" s="29">
        <v>2.1000000000000002E-9</v>
      </c>
      <c r="K237">
        <v>60.8</v>
      </c>
      <c r="L237">
        <v>0.73</v>
      </c>
      <c r="M237" s="107"/>
    </row>
    <row r="238" spans="1:13" x14ac:dyDescent="0.25">
      <c r="A238" t="s">
        <v>102</v>
      </c>
      <c r="B238" t="s">
        <v>207</v>
      </c>
      <c r="C238">
        <v>78.05</v>
      </c>
      <c r="D238">
        <v>82</v>
      </c>
      <c r="E238">
        <v>16</v>
      </c>
      <c r="F238">
        <v>632</v>
      </c>
      <c r="G238">
        <v>712</v>
      </c>
      <c r="H238">
        <v>662</v>
      </c>
      <c r="I238">
        <v>582</v>
      </c>
      <c r="J238" s="29">
        <v>2.1000000000000002E-9</v>
      </c>
      <c r="K238">
        <v>60.8</v>
      </c>
      <c r="L238">
        <v>0.55000000000000004</v>
      </c>
      <c r="M238" s="107"/>
    </row>
    <row r="239" spans="1:13" x14ac:dyDescent="0.25">
      <c r="A239" t="s">
        <v>102</v>
      </c>
      <c r="B239" t="s">
        <v>209</v>
      </c>
      <c r="C239">
        <v>78.05</v>
      </c>
      <c r="D239">
        <v>82</v>
      </c>
      <c r="E239">
        <v>16</v>
      </c>
      <c r="F239">
        <v>632</v>
      </c>
      <c r="G239">
        <v>712</v>
      </c>
      <c r="H239">
        <v>1909</v>
      </c>
      <c r="I239">
        <v>1989</v>
      </c>
      <c r="J239" s="29">
        <v>2.1000000000000002E-9</v>
      </c>
      <c r="K239">
        <v>60.8</v>
      </c>
      <c r="L239">
        <v>0.34</v>
      </c>
      <c r="M239" s="107"/>
    </row>
    <row r="240" spans="1:13" x14ac:dyDescent="0.25">
      <c r="A240" t="s">
        <v>260</v>
      </c>
      <c r="B240" t="s">
        <v>205</v>
      </c>
      <c r="C240">
        <v>67.55</v>
      </c>
      <c r="D240">
        <v>188</v>
      </c>
      <c r="E240">
        <v>61</v>
      </c>
      <c r="F240">
        <v>644</v>
      </c>
      <c r="G240">
        <v>831</v>
      </c>
      <c r="H240">
        <v>412242</v>
      </c>
      <c r="I240">
        <v>412055</v>
      </c>
      <c r="J240" s="29">
        <v>1.5999999999999999E-10</v>
      </c>
      <c r="K240">
        <v>65.3</v>
      </c>
      <c r="L240">
        <v>0.04</v>
      </c>
      <c r="M240" s="107"/>
    </row>
    <row r="241" spans="1:13" x14ac:dyDescent="0.25">
      <c r="A241" t="s">
        <v>261</v>
      </c>
      <c r="B241" t="s">
        <v>205</v>
      </c>
      <c r="C241">
        <v>68.36</v>
      </c>
      <c r="D241">
        <v>177</v>
      </c>
      <c r="E241">
        <v>54</v>
      </c>
      <c r="F241">
        <v>463</v>
      </c>
      <c r="G241">
        <v>638</v>
      </c>
      <c r="H241">
        <v>411284</v>
      </c>
      <c r="I241">
        <v>411109</v>
      </c>
      <c r="J241" s="29">
        <v>1.33E-9</v>
      </c>
      <c r="K241">
        <v>60.8</v>
      </c>
      <c r="L241">
        <v>0.04</v>
      </c>
      <c r="M241" s="107"/>
    </row>
    <row r="242" spans="1:13" x14ac:dyDescent="0.25">
      <c r="A242" t="s">
        <v>262</v>
      </c>
      <c r="B242" t="s">
        <v>263</v>
      </c>
      <c r="C242">
        <v>72.88</v>
      </c>
      <c r="D242">
        <v>118</v>
      </c>
      <c r="E242">
        <v>32</v>
      </c>
      <c r="F242">
        <v>30</v>
      </c>
      <c r="G242">
        <v>147</v>
      </c>
      <c r="H242">
        <v>12181</v>
      </c>
      <c r="I242">
        <v>12298</v>
      </c>
      <c r="J242" s="29">
        <v>3.04E-12</v>
      </c>
      <c r="K242">
        <v>69.8</v>
      </c>
      <c r="L242">
        <v>0.66</v>
      </c>
      <c r="M242" s="107"/>
    </row>
    <row r="243" spans="1:13" x14ac:dyDescent="0.25">
      <c r="A243" t="s">
        <v>264</v>
      </c>
      <c r="B243" t="s">
        <v>249</v>
      </c>
      <c r="C243">
        <v>78.05</v>
      </c>
      <c r="D243">
        <v>82</v>
      </c>
      <c r="E243">
        <v>16</v>
      </c>
      <c r="F243">
        <v>4115</v>
      </c>
      <c r="G243">
        <v>4195</v>
      </c>
      <c r="H243">
        <v>4044</v>
      </c>
      <c r="I243">
        <v>4124</v>
      </c>
      <c r="J243" s="29">
        <v>7.7099999999999992E-9</v>
      </c>
      <c r="K243">
        <v>60.8</v>
      </c>
      <c r="L243">
        <v>0.98</v>
      </c>
      <c r="M243" s="107"/>
    </row>
    <row r="244" spans="1:13" x14ac:dyDescent="0.25">
      <c r="A244" t="s">
        <v>264</v>
      </c>
      <c r="B244" t="s">
        <v>265</v>
      </c>
      <c r="C244">
        <v>78.05</v>
      </c>
      <c r="D244">
        <v>82</v>
      </c>
      <c r="E244">
        <v>16</v>
      </c>
      <c r="F244">
        <v>4115</v>
      </c>
      <c r="G244">
        <v>4195</v>
      </c>
      <c r="H244">
        <v>10306</v>
      </c>
      <c r="I244">
        <v>10386</v>
      </c>
      <c r="J244" s="29">
        <v>7.7099999999999992E-9</v>
      </c>
      <c r="K244">
        <v>60.8</v>
      </c>
      <c r="L244">
        <v>0.32</v>
      </c>
      <c r="M244" s="107"/>
    </row>
    <row r="245" spans="1:13" x14ac:dyDescent="0.25">
      <c r="A245" t="s">
        <v>264</v>
      </c>
      <c r="B245" t="s">
        <v>255</v>
      </c>
      <c r="C245">
        <v>78.05</v>
      </c>
      <c r="D245">
        <v>82</v>
      </c>
      <c r="E245">
        <v>16</v>
      </c>
      <c r="F245">
        <v>4115</v>
      </c>
      <c r="G245">
        <v>4195</v>
      </c>
      <c r="H245">
        <v>674</v>
      </c>
      <c r="I245">
        <v>594</v>
      </c>
      <c r="J245" s="29">
        <v>7.7099999999999992E-9</v>
      </c>
      <c r="K245">
        <v>60.8</v>
      </c>
      <c r="L245">
        <v>0.31</v>
      </c>
      <c r="M245" s="107"/>
    </row>
    <row r="246" spans="1:13" x14ac:dyDescent="0.25">
      <c r="A246" t="s">
        <v>264</v>
      </c>
      <c r="B246" t="s">
        <v>266</v>
      </c>
      <c r="C246">
        <v>67.569999999999993</v>
      </c>
      <c r="D246">
        <v>185</v>
      </c>
      <c r="E246">
        <v>56</v>
      </c>
      <c r="F246">
        <v>4109</v>
      </c>
      <c r="G246">
        <v>4291</v>
      </c>
      <c r="H246">
        <v>32122</v>
      </c>
      <c r="I246">
        <v>31940</v>
      </c>
      <c r="J246" s="29">
        <v>2.6899999999999999E-8</v>
      </c>
      <c r="K246">
        <v>59</v>
      </c>
      <c r="L246">
        <v>0.54</v>
      </c>
      <c r="M246" s="107"/>
    </row>
    <row r="247" spans="1:13" x14ac:dyDescent="0.25">
      <c r="A247" t="s">
        <v>264</v>
      </c>
      <c r="B247" t="s">
        <v>258</v>
      </c>
      <c r="C247">
        <v>78.05</v>
      </c>
      <c r="D247">
        <v>82</v>
      </c>
      <c r="E247">
        <v>16</v>
      </c>
      <c r="F247">
        <v>4115</v>
      </c>
      <c r="G247">
        <v>4195</v>
      </c>
      <c r="H247">
        <v>11804</v>
      </c>
      <c r="I247">
        <v>11724</v>
      </c>
      <c r="J247" s="29">
        <v>7.7099999999999992E-9</v>
      </c>
      <c r="K247">
        <v>60.8</v>
      </c>
      <c r="L247">
        <v>0.31</v>
      </c>
      <c r="M247" s="107"/>
    </row>
    <row r="248" spans="1:13" x14ac:dyDescent="0.25">
      <c r="A248" t="s">
        <v>267</v>
      </c>
      <c r="B248" t="s">
        <v>266</v>
      </c>
      <c r="C248">
        <v>69.84</v>
      </c>
      <c r="D248">
        <v>126</v>
      </c>
      <c r="E248">
        <v>38</v>
      </c>
      <c r="F248">
        <v>2910</v>
      </c>
      <c r="G248">
        <v>3035</v>
      </c>
      <c r="H248">
        <v>32151</v>
      </c>
      <c r="I248">
        <v>32026</v>
      </c>
      <c r="J248" s="29">
        <v>6.8600000000000005E-8</v>
      </c>
      <c r="K248">
        <v>57.2</v>
      </c>
      <c r="L248">
        <v>0.37</v>
      </c>
      <c r="M248" s="107"/>
    </row>
    <row r="249" spans="1:13" x14ac:dyDescent="0.25">
      <c r="A249" t="s">
        <v>103</v>
      </c>
      <c r="B249" t="s">
        <v>208</v>
      </c>
      <c r="C249">
        <v>76.67</v>
      </c>
      <c r="D249">
        <v>180</v>
      </c>
      <c r="E249">
        <v>42</v>
      </c>
      <c r="F249">
        <v>1096</v>
      </c>
      <c r="G249">
        <v>1275</v>
      </c>
      <c r="H249">
        <v>4190</v>
      </c>
      <c r="I249">
        <v>4369</v>
      </c>
      <c r="J249" s="29">
        <v>4.3699999999999999E-32</v>
      </c>
      <c r="K249">
        <v>136</v>
      </c>
      <c r="L249">
        <v>3.69</v>
      </c>
      <c r="M249" s="107"/>
    </row>
    <row r="250" spans="1:13" x14ac:dyDescent="0.25">
      <c r="A250" t="s">
        <v>104</v>
      </c>
      <c r="B250" t="s">
        <v>268</v>
      </c>
      <c r="C250">
        <v>77.08</v>
      </c>
      <c r="D250">
        <v>96</v>
      </c>
      <c r="E250">
        <v>22</v>
      </c>
      <c r="F250">
        <v>90</v>
      </c>
      <c r="G250">
        <v>185</v>
      </c>
      <c r="H250">
        <v>10761</v>
      </c>
      <c r="I250">
        <v>10856</v>
      </c>
      <c r="J250" s="29">
        <v>1.8399999999999999E-14</v>
      </c>
      <c r="K250">
        <v>75.2</v>
      </c>
      <c r="L250">
        <v>0.86</v>
      </c>
      <c r="M250" s="107"/>
    </row>
    <row r="251" spans="1:13" x14ac:dyDescent="0.25">
      <c r="A251" t="s">
        <v>104</v>
      </c>
      <c r="B251" t="s">
        <v>269</v>
      </c>
      <c r="C251">
        <v>80.72</v>
      </c>
      <c r="D251">
        <v>83</v>
      </c>
      <c r="E251">
        <v>16</v>
      </c>
      <c r="F251">
        <v>103</v>
      </c>
      <c r="G251">
        <v>185</v>
      </c>
      <c r="H251">
        <v>26160</v>
      </c>
      <c r="I251">
        <v>26242</v>
      </c>
      <c r="J251" s="29">
        <v>1.5100000000000001E-15</v>
      </c>
      <c r="K251">
        <v>78.8</v>
      </c>
      <c r="L251">
        <v>0.14000000000000001</v>
      </c>
      <c r="M251" s="107"/>
    </row>
    <row r="252" spans="1:13" x14ac:dyDescent="0.25">
      <c r="A252" t="s">
        <v>104</v>
      </c>
      <c r="B252" t="s">
        <v>269</v>
      </c>
      <c r="C252">
        <v>80.72</v>
      </c>
      <c r="D252">
        <v>83</v>
      </c>
      <c r="E252">
        <v>16</v>
      </c>
      <c r="F252">
        <v>103</v>
      </c>
      <c r="G252">
        <v>185</v>
      </c>
      <c r="H252">
        <v>42339</v>
      </c>
      <c r="I252">
        <v>42421</v>
      </c>
      <c r="J252" s="29">
        <v>1.5100000000000001E-15</v>
      </c>
      <c r="K252">
        <v>78.8</v>
      </c>
      <c r="L252">
        <v>0.14000000000000001</v>
      </c>
      <c r="M252" s="107"/>
    </row>
    <row r="253" spans="1:13" x14ac:dyDescent="0.25">
      <c r="A253" t="s">
        <v>104</v>
      </c>
      <c r="B253" t="s">
        <v>269</v>
      </c>
      <c r="C253">
        <v>80.72</v>
      </c>
      <c r="D253">
        <v>83</v>
      </c>
      <c r="E253">
        <v>16</v>
      </c>
      <c r="F253">
        <v>103</v>
      </c>
      <c r="G253">
        <v>185</v>
      </c>
      <c r="H253">
        <v>7999</v>
      </c>
      <c r="I253">
        <v>7917</v>
      </c>
      <c r="J253" s="29">
        <v>1.5100000000000001E-15</v>
      </c>
      <c r="K253">
        <v>78.8</v>
      </c>
      <c r="L253">
        <v>0.14000000000000001</v>
      </c>
      <c r="M253" s="107"/>
    </row>
    <row r="254" spans="1:13" x14ac:dyDescent="0.25">
      <c r="A254" t="s">
        <v>104</v>
      </c>
      <c r="B254" t="s">
        <v>269</v>
      </c>
      <c r="C254">
        <v>83.13</v>
      </c>
      <c r="D254">
        <v>83</v>
      </c>
      <c r="E254">
        <v>14</v>
      </c>
      <c r="F254">
        <v>103</v>
      </c>
      <c r="G254">
        <v>185</v>
      </c>
      <c r="H254">
        <v>3577</v>
      </c>
      <c r="I254">
        <v>3495</v>
      </c>
      <c r="J254" s="29">
        <v>2.9199999999999999E-18</v>
      </c>
      <c r="K254">
        <v>87.8</v>
      </c>
      <c r="L254">
        <v>0.14000000000000001</v>
      </c>
      <c r="M254" s="107"/>
    </row>
    <row r="255" spans="1:13" x14ac:dyDescent="0.25">
      <c r="A255" t="s">
        <v>104</v>
      </c>
      <c r="B255" t="s">
        <v>270</v>
      </c>
      <c r="C255">
        <v>79.73</v>
      </c>
      <c r="D255">
        <v>74</v>
      </c>
      <c r="E255">
        <v>15</v>
      </c>
      <c r="F255">
        <v>79</v>
      </c>
      <c r="G255">
        <v>152</v>
      </c>
      <c r="H255">
        <v>4681</v>
      </c>
      <c r="I255">
        <v>4608</v>
      </c>
      <c r="J255" s="29">
        <v>9.53E-12</v>
      </c>
      <c r="K255">
        <v>67.099999999999994</v>
      </c>
      <c r="L255">
        <v>0.53</v>
      </c>
      <c r="M255" s="107"/>
    </row>
    <row r="256" spans="1:13" x14ac:dyDescent="0.25">
      <c r="A256" t="s">
        <v>271</v>
      </c>
      <c r="B256" t="s">
        <v>272</v>
      </c>
      <c r="C256">
        <v>64.62</v>
      </c>
      <c r="D256">
        <v>472</v>
      </c>
      <c r="E256">
        <v>163</v>
      </c>
      <c r="F256">
        <v>37</v>
      </c>
      <c r="G256">
        <v>506</v>
      </c>
      <c r="H256">
        <v>8481</v>
      </c>
      <c r="I256">
        <v>8012</v>
      </c>
      <c r="J256" s="29">
        <v>2.7799999999999998E-19</v>
      </c>
      <c r="K256">
        <v>94.2</v>
      </c>
      <c r="L256">
        <v>3.81</v>
      </c>
      <c r="M256" s="107"/>
    </row>
    <row r="257" spans="1:13" x14ac:dyDescent="0.25">
      <c r="A257" t="s">
        <v>271</v>
      </c>
      <c r="B257" t="s">
        <v>272</v>
      </c>
      <c r="C257">
        <v>72.83</v>
      </c>
      <c r="D257">
        <v>92</v>
      </c>
      <c r="E257">
        <v>25</v>
      </c>
      <c r="F257">
        <v>838</v>
      </c>
      <c r="G257">
        <v>929</v>
      </c>
      <c r="H257">
        <v>7680</v>
      </c>
      <c r="I257">
        <v>7589</v>
      </c>
      <c r="J257" s="29">
        <v>2.4400000000000001E-7</v>
      </c>
      <c r="K257">
        <v>54.5</v>
      </c>
      <c r="L257">
        <v>0.75</v>
      </c>
      <c r="M257" s="107"/>
    </row>
    <row r="258" spans="1:13" x14ac:dyDescent="0.25">
      <c r="A258" t="s">
        <v>112</v>
      </c>
      <c r="B258" t="s">
        <v>206</v>
      </c>
      <c r="C258">
        <v>73.87</v>
      </c>
      <c r="D258">
        <v>111</v>
      </c>
      <c r="E258">
        <v>29</v>
      </c>
      <c r="F258">
        <v>2157</v>
      </c>
      <c r="G258">
        <v>2267</v>
      </c>
      <c r="H258">
        <v>685</v>
      </c>
      <c r="I258">
        <v>575</v>
      </c>
      <c r="J258" s="29">
        <v>8.6899999999999995E-12</v>
      </c>
      <c r="K258">
        <v>70.7</v>
      </c>
      <c r="L258">
        <v>1</v>
      </c>
      <c r="M258" s="107"/>
    </row>
    <row r="259" spans="1:13" x14ac:dyDescent="0.25">
      <c r="A259" t="s">
        <v>112</v>
      </c>
      <c r="B259" t="s">
        <v>207</v>
      </c>
      <c r="C259">
        <v>73.87</v>
      </c>
      <c r="D259">
        <v>111</v>
      </c>
      <c r="E259">
        <v>29</v>
      </c>
      <c r="F259">
        <v>2157</v>
      </c>
      <c r="G259">
        <v>2267</v>
      </c>
      <c r="H259">
        <v>685</v>
      </c>
      <c r="I259">
        <v>575</v>
      </c>
      <c r="J259" s="29">
        <v>8.6899999999999995E-12</v>
      </c>
      <c r="K259">
        <v>70.7</v>
      </c>
      <c r="L259">
        <v>0.75</v>
      </c>
      <c r="M259" s="107"/>
    </row>
    <row r="260" spans="1:13" x14ac:dyDescent="0.25">
      <c r="A260" t="s">
        <v>112</v>
      </c>
      <c r="B260" t="s">
        <v>208</v>
      </c>
      <c r="C260">
        <v>74.36</v>
      </c>
      <c r="D260">
        <v>117</v>
      </c>
      <c r="E260">
        <v>30</v>
      </c>
      <c r="F260">
        <v>2158</v>
      </c>
      <c r="G260">
        <v>2274</v>
      </c>
      <c r="H260">
        <v>4205</v>
      </c>
      <c r="I260">
        <v>4321</v>
      </c>
      <c r="J260" s="29">
        <v>5.8599999999999998E-14</v>
      </c>
      <c r="K260">
        <v>77</v>
      </c>
      <c r="L260">
        <v>2.4</v>
      </c>
      <c r="M260" s="107"/>
    </row>
    <row r="261" spans="1:13" x14ac:dyDescent="0.25">
      <c r="A261" t="s">
        <v>112</v>
      </c>
      <c r="B261" t="s">
        <v>209</v>
      </c>
      <c r="C261">
        <v>73.87</v>
      </c>
      <c r="D261">
        <v>111</v>
      </c>
      <c r="E261">
        <v>29</v>
      </c>
      <c r="F261">
        <v>2157</v>
      </c>
      <c r="G261">
        <v>2267</v>
      </c>
      <c r="H261">
        <v>1886</v>
      </c>
      <c r="I261">
        <v>1996</v>
      </c>
      <c r="J261" s="29">
        <v>8.6899999999999995E-12</v>
      </c>
      <c r="K261">
        <v>70.7</v>
      </c>
      <c r="L261">
        <v>0.47</v>
      </c>
      <c r="M261" s="107"/>
    </row>
    <row r="262" spans="1:13" x14ac:dyDescent="0.25">
      <c r="A262" t="s">
        <v>115</v>
      </c>
      <c r="B262" t="s">
        <v>218</v>
      </c>
      <c r="C262">
        <v>65.31</v>
      </c>
      <c r="D262">
        <v>369</v>
      </c>
      <c r="E262">
        <v>122</v>
      </c>
      <c r="F262">
        <v>2266</v>
      </c>
      <c r="G262">
        <v>2631</v>
      </c>
      <c r="H262">
        <v>20194</v>
      </c>
      <c r="I262">
        <v>19829</v>
      </c>
      <c r="J262" s="29">
        <v>1.2699999999999999E-16</v>
      </c>
      <c r="K262">
        <v>86</v>
      </c>
      <c r="L262">
        <v>0.87</v>
      </c>
      <c r="M262" s="107"/>
    </row>
    <row r="263" spans="1:13" x14ac:dyDescent="0.25">
      <c r="A263" t="s">
        <v>115</v>
      </c>
      <c r="B263" t="s">
        <v>218</v>
      </c>
      <c r="C263">
        <v>77.14</v>
      </c>
      <c r="D263">
        <v>70</v>
      </c>
      <c r="E263">
        <v>16</v>
      </c>
      <c r="F263">
        <v>1618</v>
      </c>
      <c r="G263">
        <v>1687</v>
      </c>
      <c r="H263">
        <v>20839</v>
      </c>
      <c r="I263">
        <v>20770</v>
      </c>
      <c r="J263" s="29">
        <v>2.1500000000000001E-7</v>
      </c>
      <c r="K263">
        <v>55.4</v>
      </c>
      <c r="L263">
        <v>0.17</v>
      </c>
      <c r="M263" s="107"/>
    </row>
    <row r="264" spans="1:13" x14ac:dyDescent="0.25">
      <c r="A264" t="s">
        <v>273</v>
      </c>
      <c r="B264" t="s">
        <v>205</v>
      </c>
      <c r="C264">
        <v>71.88</v>
      </c>
      <c r="D264">
        <v>128</v>
      </c>
      <c r="E264">
        <v>36</v>
      </c>
      <c r="F264">
        <v>1148</v>
      </c>
      <c r="G264">
        <v>1275</v>
      </c>
      <c r="H264">
        <v>171780</v>
      </c>
      <c r="I264">
        <v>171653</v>
      </c>
      <c r="J264" s="29">
        <v>5.7099999999999997E-12</v>
      </c>
      <c r="K264">
        <v>69.8</v>
      </c>
      <c r="L264">
        <v>0.03</v>
      </c>
      <c r="M264" s="107"/>
    </row>
    <row r="265" spans="1:13" x14ac:dyDescent="0.25">
      <c r="A265" t="s">
        <v>274</v>
      </c>
      <c r="B265" t="s">
        <v>275</v>
      </c>
      <c r="C265">
        <v>83.33</v>
      </c>
      <c r="D265">
        <v>78</v>
      </c>
      <c r="E265">
        <v>13</v>
      </c>
      <c r="F265">
        <v>546</v>
      </c>
      <c r="G265">
        <v>623</v>
      </c>
      <c r="H265">
        <v>3675</v>
      </c>
      <c r="I265">
        <v>3752</v>
      </c>
      <c r="J265" s="29">
        <v>3.8199999999999999E-16</v>
      </c>
      <c r="K265">
        <v>83.3</v>
      </c>
      <c r="L265">
        <v>0.43</v>
      </c>
      <c r="M265" s="107"/>
    </row>
    <row r="266" spans="1:13" x14ac:dyDescent="0.25">
      <c r="A266" t="s">
        <v>119</v>
      </c>
      <c r="B266" t="s">
        <v>206</v>
      </c>
      <c r="C266">
        <v>76.430000000000007</v>
      </c>
      <c r="D266">
        <v>140</v>
      </c>
      <c r="E266">
        <v>33</v>
      </c>
      <c r="F266">
        <v>1552</v>
      </c>
      <c r="G266">
        <v>1691</v>
      </c>
      <c r="H266">
        <v>705</v>
      </c>
      <c r="I266">
        <v>566</v>
      </c>
      <c r="J266" s="29">
        <v>3.3199999999999999E-22</v>
      </c>
      <c r="K266">
        <v>104</v>
      </c>
      <c r="L266">
        <v>1.26</v>
      </c>
      <c r="M266" s="107"/>
    </row>
    <row r="267" spans="1:13" x14ac:dyDescent="0.25">
      <c r="A267" t="s">
        <v>119</v>
      </c>
      <c r="B267" t="s">
        <v>207</v>
      </c>
      <c r="C267">
        <v>76.430000000000007</v>
      </c>
      <c r="D267">
        <v>140</v>
      </c>
      <c r="E267">
        <v>33</v>
      </c>
      <c r="F267">
        <v>1552</v>
      </c>
      <c r="G267">
        <v>1691</v>
      </c>
      <c r="H267">
        <v>705</v>
      </c>
      <c r="I267">
        <v>566</v>
      </c>
      <c r="J267" s="29">
        <v>3.3199999999999999E-22</v>
      </c>
      <c r="K267">
        <v>104</v>
      </c>
      <c r="L267">
        <v>0.95</v>
      </c>
      <c r="M267" s="107"/>
    </row>
    <row r="268" spans="1:13" x14ac:dyDescent="0.25">
      <c r="A268" t="s">
        <v>119</v>
      </c>
      <c r="B268" t="s">
        <v>215</v>
      </c>
      <c r="C268">
        <v>72.41</v>
      </c>
      <c r="D268">
        <v>116</v>
      </c>
      <c r="E268">
        <v>32</v>
      </c>
      <c r="F268">
        <v>1558</v>
      </c>
      <c r="G268">
        <v>1673</v>
      </c>
      <c r="H268">
        <v>28966</v>
      </c>
      <c r="I268">
        <v>29081</v>
      </c>
      <c r="J268" s="29">
        <v>8.3499999999999996E-11</v>
      </c>
      <c r="K268">
        <v>66.2</v>
      </c>
      <c r="L268">
        <v>0.3</v>
      </c>
      <c r="M268" s="107"/>
    </row>
    <row r="269" spans="1:13" x14ac:dyDescent="0.25">
      <c r="A269" t="s">
        <v>119</v>
      </c>
      <c r="B269" t="s">
        <v>208</v>
      </c>
      <c r="C269">
        <v>75.83</v>
      </c>
      <c r="D269">
        <v>120</v>
      </c>
      <c r="E269">
        <v>29</v>
      </c>
      <c r="F269">
        <v>1572</v>
      </c>
      <c r="G269">
        <v>1691</v>
      </c>
      <c r="H269">
        <v>4204</v>
      </c>
      <c r="I269">
        <v>4323</v>
      </c>
      <c r="J269" s="29">
        <v>8.92E-17</v>
      </c>
      <c r="K269">
        <v>86.9</v>
      </c>
      <c r="L269">
        <v>2.46</v>
      </c>
      <c r="M269" s="107"/>
    </row>
    <row r="270" spans="1:13" x14ac:dyDescent="0.25">
      <c r="A270" t="s">
        <v>119</v>
      </c>
      <c r="B270" t="s">
        <v>209</v>
      </c>
      <c r="C270">
        <v>76.3</v>
      </c>
      <c r="D270">
        <v>135</v>
      </c>
      <c r="E270">
        <v>32</v>
      </c>
      <c r="F270">
        <v>1557</v>
      </c>
      <c r="G270">
        <v>1691</v>
      </c>
      <c r="H270">
        <v>1871</v>
      </c>
      <c r="I270">
        <v>2005</v>
      </c>
      <c r="J270" s="29">
        <v>4.0499999999999998E-21</v>
      </c>
      <c r="K270">
        <v>100</v>
      </c>
      <c r="L270">
        <v>0.56999999999999995</v>
      </c>
      <c r="M270" s="107"/>
    </row>
    <row r="271" spans="1:13" x14ac:dyDescent="0.25">
      <c r="A271" t="s">
        <v>276</v>
      </c>
      <c r="B271" t="s">
        <v>263</v>
      </c>
      <c r="C271">
        <v>75.89</v>
      </c>
      <c r="D271">
        <v>112</v>
      </c>
      <c r="E271">
        <v>11</v>
      </c>
      <c r="F271">
        <v>397</v>
      </c>
      <c r="G271">
        <v>500</v>
      </c>
      <c r="H271">
        <v>11756</v>
      </c>
      <c r="I271">
        <v>11859</v>
      </c>
      <c r="J271" s="29">
        <v>1.2999999999999999E-10</v>
      </c>
      <c r="K271">
        <v>64.400000000000006</v>
      </c>
      <c r="L271">
        <v>0.59</v>
      </c>
      <c r="M271" s="107"/>
    </row>
    <row r="272" spans="1:13" x14ac:dyDescent="0.25">
      <c r="A272" t="s">
        <v>276</v>
      </c>
      <c r="B272" t="s">
        <v>263</v>
      </c>
      <c r="C272">
        <v>80.3</v>
      </c>
      <c r="D272">
        <v>66</v>
      </c>
      <c r="E272">
        <v>12</v>
      </c>
      <c r="F272">
        <v>437</v>
      </c>
      <c r="G272">
        <v>501</v>
      </c>
      <c r="H272">
        <v>12578</v>
      </c>
      <c r="I272">
        <v>12643</v>
      </c>
      <c r="J272" s="29">
        <v>1.9300000000000001E-8</v>
      </c>
      <c r="K272">
        <v>58.1</v>
      </c>
      <c r="L272">
        <v>0.37</v>
      </c>
      <c r="M272" s="107"/>
    </row>
    <row r="273" spans="1:13" x14ac:dyDescent="0.25">
      <c r="A273" t="s">
        <v>140</v>
      </c>
      <c r="B273" t="s">
        <v>206</v>
      </c>
      <c r="C273">
        <v>73.95</v>
      </c>
      <c r="D273">
        <v>119</v>
      </c>
      <c r="E273">
        <v>31</v>
      </c>
      <c r="F273">
        <v>1647</v>
      </c>
      <c r="G273">
        <v>1765</v>
      </c>
      <c r="H273">
        <v>685</v>
      </c>
      <c r="I273">
        <v>567</v>
      </c>
      <c r="J273" s="29">
        <v>1.66E-13</v>
      </c>
      <c r="K273">
        <v>76.099999999999994</v>
      </c>
      <c r="L273">
        <v>1.07</v>
      </c>
      <c r="M273" s="107"/>
    </row>
    <row r="274" spans="1:13" x14ac:dyDescent="0.25">
      <c r="A274" t="s">
        <v>140</v>
      </c>
      <c r="B274" t="s">
        <v>207</v>
      </c>
      <c r="C274">
        <v>73.95</v>
      </c>
      <c r="D274">
        <v>119</v>
      </c>
      <c r="E274">
        <v>31</v>
      </c>
      <c r="F274">
        <v>1647</v>
      </c>
      <c r="G274">
        <v>1765</v>
      </c>
      <c r="H274">
        <v>685</v>
      </c>
      <c r="I274">
        <v>567</v>
      </c>
      <c r="J274" s="29">
        <v>1.66E-13</v>
      </c>
      <c r="K274">
        <v>76.099999999999994</v>
      </c>
      <c r="L274">
        <v>0.81</v>
      </c>
      <c r="M274" s="107"/>
    </row>
    <row r="275" spans="1:13" x14ac:dyDescent="0.25">
      <c r="A275" t="s">
        <v>140</v>
      </c>
      <c r="B275" t="s">
        <v>208</v>
      </c>
      <c r="C275">
        <v>74.78</v>
      </c>
      <c r="D275">
        <v>111</v>
      </c>
      <c r="E275">
        <v>28</v>
      </c>
      <c r="F275">
        <v>1648</v>
      </c>
      <c r="G275">
        <v>1758</v>
      </c>
      <c r="H275">
        <v>4205</v>
      </c>
      <c r="I275">
        <v>4315</v>
      </c>
      <c r="J275" s="29">
        <v>1.66E-13</v>
      </c>
      <c r="K275">
        <v>75.2</v>
      </c>
      <c r="L275">
        <v>2.2799999999999998</v>
      </c>
      <c r="M275" s="107"/>
    </row>
    <row r="276" spans="1:13" x14ac:dyDescent="0.25">
      <c r="A276" t="s">
        <v>140</v>
      </c>
      <c r="B276" t="s">
        <v>209</v>
      </c>
      <c r="C276">
        <v>73.95</v>
      </c>
      <c r="D276">
        <v>119</v>
      </c>
      <c r="E276">
        <v>31</v>
      </c>
      <c r="F276">
        <v>1647</v>
      </c>
      <c r="G276">
        <v>1765</v>
      </c>
      <c r="H276">
        <v>1886</v>
      </c>
      <c r="I276">
        <v>2004</v>
      </c>
      <c r="J276" s="29">
        <v>1.66E-13</v>
      </c>
      <c r="K276">
        <v>76.099999999999994</v>
      </c>
      <c r="L276">
        <v>0.5</v>
      </c>
      <c r="M276" s="107"/>
    </row>
    <row r="277" spans="1:13" x14ac:dyDescent="0.25">
      <c r="A277" t="s">
        <v>141</v>
      </c>
      <c r="B277" t="s">
        <v>206</v>
      </c>
      <c r="C277">
        <v>81.72</v>
      </c>
      <c r="D277">
        <v>93</v>
      </c>
      <c r="E277">
        <v>17</v>
      </c>
      <c r="F277">
        <v>631</v>
      </c>
      <c r="G277">
        <v>723</v>
      </c>
      <c r="H277">
        <v>675</v>
      </c>
      <c r="I277">
        <v>583</v>
      </c>
      <c r="J277" s="29">
        <v>1.23E-18</v>
      </c>
      <c r="K277">
        <v>92.4</v>
      </c>
      <c r="L277">
        <v>0.83</v>
      </c>
      <c r="M277" s="107"/>
    </row>
    <row r="278" spans="1:13" x14ac:dyDescent="0.25">
      <c r="A278" t="s">
        <v>141</v>
      </c>
      <c r="B278" t="s">
        <v>207</v>
      </c>
      <c r="C278">
        <v>81.72</v>
      </c>
      <c r="D278">
        <v>93</v>
      </c>
      <c r="E278">
        <v>17</v>
      </c>
      <c r="F278">
        <v>631</v>
      </c>
      <c r="G278">
        <v>723</v>
      </c>
      <c r="H278">
        <v>675</v>
      </c>
      <c r="I278">
        <v>583</v>
      </c>
      <c r="J278" s="29">
        <v>1.23E-18</v>
      </c>
      <c r="K278">
        <v>92.4</v>
      </c>
      <c r="L278">
        <v>0.63</v>
      </c>
      <c r="M278" s="107"/>
    </row>
    <row r="279" spans="1:13" x14ac:dyDescent="0.25">
      <c r="A279" t="s">
        <v>141</v>
      </c>
      <c r="B279" t="s">
        <v>215</v>
      </c>
      <c r="C279">
        <v>75.680000000000007</v>
      </c>
      <c r="D279">
        <v>111</v>
      </c>
      <c r="E279">
        <v>27</v>
      </c>
      <c r="F279">
        <v>631</v>
      </c>
      <c r="G279">
        <v>741</v>
      </c>
      <c r="H279">
        <v>28990</v>
      </c>
      <c r="I279">
        <v>29100</v>
      </c>
      <c r="J279" s="29">
        <v>7.7699999999999996E-15</v>
      </c>
      <c r="K279">
        <v>79.7</v>
      </c>
      <c r="L279">
        <v>0.28000000000000003</v>
      </c>
      <c r="M279" s="107"/>
    </row>
    <row r="280" spans="1:13" x14ac:dyDescent="0.25">
      <c r="A280" t="s">
        <v>141</v>
      </c>
      <c r="B280" t="s">
        <v>208</v>
      </c>
      <c r="C280">
        <v>72.83</v>
      </c>
      <c r="D280">
        <v>92</v>
      </c>
      <c r="E280">
        <v>25</v>
      </c>
      <c r="F280">
        <v>631</v>
      </c>
      <c r="G280">
        <v>722</v>
      </c>
      <c r="H280">
        <v>4214</v>
      </c>
      <c r="I280">
        <v>4305</v>
      </c>
      <c r="J280" s="29">
        <v>3.0899999999999997E-7</v>
      </c>
      <c r="K280">
        <v>54.5</v>
      </c>
      <c r="L280">
        <v>1.89</v>
      </c>
      <c r="M280" s="107"/>
    </row>
    <row r="281" spans="1:13" x14ac:dyDescent="0.25">
      <c r="A281" t="s">
        <v>141</v>
      </c>
      <c r="B281" t="s">
        <v>209</v>
      </c>
      <c r="C281">
        <v>81.72</v>
      </c>
      <c r="D281">
        <v>93</v>
      </c>
      <c r="E281">
        <v>17</v>
      </c>
      <c r="F281">
        <v>631</v>
      </c>
      <c r="G281">
        <v>723</v>
      </c>
      <c r="H281">
        <v>1896</v>
      </c>
      <c r="I281">
        <v>1988</v>
      </c>
      <c r="J281" s="29">
        <v>1.23E-18</v>
      </c>
      <c r="K281">
        <v>92.4</v>
      </c>
      <c r="L281">
        <v>0.39</v>
      </c>
      <c r="M281" s="107"/>
    </row>
    <row r="282" spans="1:13" x14ac:dyDescent="0.25">
      <c r="A282" t="s">
        <v>277</v>
      </c>
      <c r="B282" t="s">
        <v>218</v>
      </c>
      <c r="C282">
        <v>86</v>
      </c>
      <c r="D282">
        <v>50</v>
      </c>
      <c r="E282">
        <v>7</v>
      </c>
      <c r="F282">
        <v>2206</v>
      </c>
      <c r="G282">
        <v>2255</v>
      </c>
      <c r="H282">
        <v>11524</v>
      </c>
      <c r="I282">
        <v>11573</v>
      </c>
      <c r="J282" s="29">
        <v>1.3799999999999999E-8</v>
      </c>
      <c r="K282">
        <v>59.9</v>
      </c>
      <c r="L282">
        <v>0.12</v>
      </c>
      <c r="M282" s="107"/>
    </row>
    <row r="283" spans="1:13" x14ac:dyDescent="0.25">
      <c r="A283" t="s">
        <v>278</v>
      </c>
      <c r="B283" t="s">
        <v>220</v>
      </c>
      <c r="C283">
        <v>65.489999999999995</v>
      </c>
      <c r="D283">
        <v>397</v>
      </c>
      <c r="E283">
        <v>133</v>
      </c>
      <c r="F283">
        <v>157</v>
      </c>
      <c r="G283">
        <v>551</v>
      </c>
      <c r="H283">
        <v>19572</v>
      </c>
      <c r="I283">
        <v>19966</v>
      </c>
      <c r="J283" s="29">
        <v>4.7299999999999999E-16</v>
      </c>
      <c r="K283">
        <v>85.1</v>
      </c>
      <c r="L283">
        <v>1.17</v>
      </c>
      <c r="M283" s="107"/>
    </row>
    <row r="284" spans="1:13" x14ac:dyDescent="0.25">
      <c r="A284" t="s">
        <v>278</v>
      </c>
      <c r="B284" t="s">
        <v>222</v>
      </c>
      <c r="C284">
        <v>70.44</v>
      </c>
      <c r="D284">
        <v>159</v>
      </c>
      <c r="E284">
        <v>47</v>
      </c>
      <c r="F284">
        <v>1339</v>
      </c>
      <c r="G284">
        <v>1497</v>
      </c>
      <c r="H284">
        <v>20731</v>
      </c>
      <c r="I284">
        <v>20889</v>
      </c>
      <c r="J284" s="29">
        <v>2.4500000000000002E-13</v>
      </c>
      <c r="K284">
        <v>76.099999999999994</v>
      </c>
      <c r="L284">
        <v>0.45</v>
      </c>
      <c r="M284" s="107"/>
    </row>
    <row r="285" spans="1:13" x14ac:dyDescent="0.25">
      <c r="A285" t="s">
        <v>278</v>
      </c>
      <c r="B285" t="s">
        <v>222</v>
      </c>
      <c r="C285">
        <v>71.680000000000007</v>
      </c>
      <c r="D285">
        <v>113</v>
      </c>
      <c r="E285">
        <v>32</v>
      </c>
      <c r="F285">
        <v>1139</v>
      </c>
      <c r="G285">
        <v>1251</v>
      </c>
      <c r="H285">
        <v>20504</v>
      </c>
      <c r="I285">
        <v>20616</v>
      </c>
      <c r="J285" s="29">
        <v>5.4000000000000004E-9</v>
      </c>
      <c r="K285">
        <v>60.8</v>
      </c>
      <c r="L285">
        <v>0.32</v>
      </c>
      <c r="M285" s="107"/>
    </row>
    <row r="286" spans="1:13" x14ac:dyDescent="0.25">
      <c r="A286" t="s">
        <v>278</v>
      </c>
      <c r="B286" t="s">
        <v>218</v>
      </c>
      <c r="C286">
        <v>65.03</v>
      </c>
      <c r="D286">
        <v>2771</v>
      </c>
      <c r="E286">
        <v>888</v>
      </c>
      <c r="F286">
        <v>103</v>
      </c>
      <c r="G286">
        <v>2819</v>
      </c>
      <c r="H286">
        <v>11958</v>
      </c>
      <c r="I286">
        <v>14701</v>
      </c>
      <c r="J286" s="29">
        <v>4.7000000000000001E-149</v>
      </c>
      <c r="K286">
        <v>526</v>
      </c>
      <c r="L286">
        <v>6.53</v>
      </c>
      <c r="M286" s="107"/>
    </row>
    <row r="287" spans="1:13" x14ac:dyDescent="0.25">
      <c r="A287" t="s">
        <v>279</v>
      </c>
      <c r="B287" t="s">
        <v>280</v>
      </c>
      <c r="C287">
        <v>66.930000000000007</v>
      </c>
      <c r="D287">
        <v>381</v>
      </c>
      <c r="E287">
        <v>108</v>
      </c>
      <c r="F287">
        <v>688</v>
      </c>
      <c r="G287">
        <v>1059</v>
      </c>
      <c r="H287">
        <v>4709</v>
      </c>
      <c r="I287">
        <v>5080</v>
      </c>
      <c r="J287" s="29">
        <v>5.8899999999999999E-24</v>
      </c>
      <c r="K287">
        <v>109</v>
      </c>
      <c r="L287">
        <v>4.7699999999999996</v>
      </c>
      <c r="M287" s="107"/>
    </row>
    <row r="288" spans="1:13" x14ac:dyDescent="0.25">
      <c r="A288" t="s">
        <v>279</v>
      </c>
      <c r="B288" t="s">
        <v>280</v>
      </c>
      <c r="C288">
        <v>67.53</v>
      </c>
      <c r="D288">
        <v>348</v>
      </c>
      <c r="E288">
        <v>103</v>
      </c>
      <c r="F288">
        <v>64</v>
      </c>
      <c r="G288">
        <v>406</v>
      </c>
      <c r="H288">
        <v>4142</v>
      </c>
      <c r="I288">
        <v>4484</v>
      </c>
      <c r="J288" s="29">
        <v>7.17E-23</v>
      </c>
      <c r="K288">
        <v>105</v>
      </c>
      <c r="L288">
        <v>4.4000000000000004</v>
      </c>
      <c r="M288" s="107"/>
    </row>
    <row r="289" spans="1:13" x14ac:dyDescent="0.25">
      <c r="A289" t="s">
        <v>279</v>
      </c>
      <c r="B289" t="s">
        <v>281</v>
      </c>
      <c r="C289">
        <v>66.84</v>
      </c>
      <c r="D289">
        <v>374</v>
      </c>
      <c r="E289">
        <v>106</v>
      </c>
      <c r="F289">
        <v>42</v>
      </c>
      <c r="G289">
        <v>406</v>
      </c>
      <c r="H289">
        <v>10397</v>
      </c>
      <c r="I289">
        <v>10761</v>
      </c>
      <c r="J289" s="29">
        <v>1.5800000000000001E-18</v>
      </c>
      <c r="K289">
        <v>92.4</v>
      </c>
      <c r="L289">
        <v>1.86</v>
      </c>
      <c r="M289" s="107"/>
    </row>
    <row r="290" spans="1:13" x14ac:dyDescent="0.25">
      <c r="A290" t="s">
        <v>279</v>
      </c>
      <c r="B290" t="s">
        <v>281</v>
      </c>
      <c r="C290">
        <v>69.510000000000005</v>
      </c>
      <c r="D290">
        <v>246</v>
      </c>
      <c r="E290">
        <v>69</v>
      </c>
      <c r="F290">
        <v>688</v>
      </c>
      <c r="G290">
        <v>930</v>
      </c>
      <c r="H290">
        <v>10986</v>
      </c>
      <c r="I290">
        <v>11228</v>
      </c>
      <c r="J290" s="29">
        <v>8.7400000000000002E-22</v>
      </c>
      <c r="K290">
        <v>103</v>
      </c>
      <c r="L290">
        <v>1.24</v>
      </c>
      <c r="M290" s="107"/>
    </row>
    <row r="291" spans="1:13" x14ac:dyDescent="0.25">
      <c r="A291" t="s">
        <v>279</v>
      </c>
      <c r="B291" t="s">
        <v>282</v>
      </c>
      <c r="C291">
        <v>66.84</v>
      </c>
      <c r="D291">
        <v>374</v>
      </c>
      <c r="E291">
        <v>106</v>
      </c>
      <c r="F291">
        <v>42</v>
      </c>
      <c r="G291">
        <v>406</v>
      </c>
      <c r="H291">
        <v>3760</v>
      </c>
      <c r="I291">
        <v>3396</v>
      </c>
      <c r="J291" s="29">
        <v>1.5800000000000001E-18</v>
      </c>
      <c r="K291">
        <v>92.4</v>
      </c>
      <c r="L291">
        <v>8.57</v>
      </c>
      <c r="M291" s="107"/>
    </row>
    <row r="292" spans="1:13" x14ac:dyDescent="0.25">
      <c r="A292" t="s">
        <v>279</v>
      </c>
      <c r="B292" t="s">
        <v>282</v>
      </c>
      <c r="C292">
        <v>69.510000000000005</v>
      </c>
      <c r="D292">
        <v>246</v>
      </c>
      <c r="E292">
        <v>69</v>
      </c>
      <c r="F292">
        <v>688</v>
      </c>
      <c r="G292">
        <v>930</v>
      </c>
      <c r="H292">
        <v>3171</v>
      </c>
      <c r="I292">
        <v>2929</v>
      </c>
      <c r="J292" s="29">
        <v>8.7400000000000002E-22</v>
      </c>
      <c r="K292">
        <v>103</v>
      </c>
      <c r="L292">
        <v>5.71</v>
      </c>
      <c r="M292" s="107"/>
    </row>
    <row r="293" spans="1:13" x14ac:dyDescent="0.25">
      <c r="A293" t="s">
        <v>279</v>
      </c>
      <c r="B293" t="s">
        <v>205</v>
      </c>
      <c r="C293">
        <v>66.14</v>
      </c>
      <c r="D293">
        <v>381</v>
      </c>
      <c r="E293">
        <v>111</v>
      </c>
      <c r="F293">
        <v>688</v>
      </c>
      <c r="G293">
        <v>1059</v>
      </c>
      <c r="H293">
        <v>69681</v>
      </c>
      <c r="I293">
        <v>70052</v>
      </c>
      <c r="J293" s="29">
        <v>1.3000000000000001E-19</v>
      </c>
      <c r="K293">
        <v>96</v>
      </c>
      <c r="L293">
        <v>0.08</v>
      </c>
      <c r="M293" s="107"/>
    </row>
    <row r="294" spans="1:13" x14ac:dyDescent="0.25">
      <c r="A294" t="s">
        <v>279</v>
      </c>
      <c r="B294" t="s">
        <v>205</v>
      </c>
      <c r="C294">
        <v>69.040000000000006</v>
      </c>
      <c r="D294">
        <v>365</v>
      </c>
      <c r="E294">
        <v>113</v>
      </c>
      <c r="F294">
        <v>42</v>
      </c>
      <c r="G294">
        <v>406</v>
      </c>
      <c r="H294">
        <v>69092</v>
      </c>
      <c r="I294">
        <v>69456</v>
      </c>
      <c r="J294" s="29">
        <v>6.7100000000000005E-36</v>
      </c>
      <c r="K294">
        <v>150</v>
      </c>
      <c r="L294">
        <v>0.08</v>
      </c>
      <c r="M294" s="107"/>
    </row>
    <row r="295" spans="1:13" x14ac:dyDescent="0.25">
      <c r="A295" t="s">
        <v>279</v>
      </c>
      <c r="B295" t="s">
        <v>283</v>
      </c>
      <c r="C295">
        <v>66.930000000000007</v>
      </c>
      <c r="D295">
        <v>381</v>
      </c>
      <c r="E295">
        <v>108</v>
      </c>
      <c r="F295">
        <v>688</v>
      </c>
      <c r="G295">
        <v>1059</v>
      </c>
      <c r="H295">
        <v>18805</v>
      </c>
      <c r="I295">
        <v>19176</v>
      </c>
      <c r="J295" s="29">
        <v>5.8899999999999999E-24</v>
      </c>
      <c r="K295">
        <v>109</v>
      </c>
      <c r="L295">
        <v>1.7</v>
      </c>
      <c r="M295" s="107"/>
    </row>
    <row r="296" spans="1:13" x14ac:dyDescent="0.25">
      <c r="A296" t="s">
        <v>279</v>
      </c>
      <c r="B296" t="s">
        <v>283</v>
      </c>
      <c r="C296">
        <v>67.53</v>
      </c>
      <c r="D296">
        <v>348</v>
      </c>
      <c r="E296">
        <v>103</v>
      </c>
      <c r="F296">
        <v>64</v>
      </c>
      <c r="G296">
        <v>406</v>
      </c>
      <c r="H296">
        <v>18238</v>
      </c>
      <c r="I296">
        <v>18580</v>
      </c>
      <c r="J296" s="29">
        <v>7.17E-23</v>
      </c>
      <c r="K296">
        <v>105</v>
      </c>
      <c r="L296">
        <v>1.57</v>
      </c>
      <c r="M296" s="107"/>
    </row>
    <row r="297" spans="1:13" x14ac:dyDescent="0.25">
      <c r="A297" t="s">
        <v>279</v>
      </c>
      <c r="B297" t="s">
        <v>255</v>
      </c>
      <c r="C297">
        <v>66.84</v>
      </c>
      <c r="D297">
        <v>374</v>
      </c>
      <c r="E297">
        <v>106</v>
      </c>
      <c r="F297">
        <v>42</v>
      </c>
      <c r="G297">
        <v>406</v>
      </c>
      <c r="H297">
        <v>13007</v>
      </c>
      <c r="I297">
        <v>12643</v>
      </c>
      <c r="J297" s="29">
        <v>1.5800000000000001E-18</v>
      </c>
      <c r="K297">
        <v>92.4</v>
      </c>
      <c r="L297">
        <v>1.4</v>
      </c>
      <c r="M297" s="107"/>
    </row>
    <row r="298" spans="1:13" x14ac:dyDescent="0.25">
      <c r="A298" t="s">
        <v>279</v>
      </c>
      <c r="B298" t="s">
        <v>255</v>
      </c>
      <c r="C298">
        <v>69.510000000000005</v>
      </c>
      <c r="D298">
        <v>246</v>
      </c>
      <c r="E298">
        <v>69</v>
      </c>
      <c r="F298">
        <v>688</v>
      </c>
      <c r="G298">
        <v>930</v>
      </c>
      <c r="H298">
        <v>12418</v>
      </c>
      <c r="I298">
        <v>12176</v>
      </c>
      <c r="J298" s="29">
        <v>8.7400000000000002E-22</v>
      </c>
      <c r="K298">
        <v>103</v>
      </c>
      <c r="L298">
        <v>0.93</v>
      </c>
      <c r="M298" s="107"/>
    </row>
    <row r="299" spans="1:13" x14ac:dyDescent="0.25">
      <c r="A299" t="s">
        <v>279</v>
      </c>
      <c r="B299" t="s">
        <v>284</v>
      </c>
      <c r="C299">
        <v>66.84</v>
      </c>
      <c r="D299">
        <v>374</v>
      </c>
      <c r="E299">
        <v>106</v>
      </c>
      <c r="F299">
        <v>42</v>
      </c>
      <c r="G299">
        <v>406</v>
      </c>
      <c r="H299">
        <v>11146</v>
      </c>
      <c r="I299">
        <v>11510</v>
      </c>
      <c r="J299" s="29">
        <v>1.5800000000000001E-18</v>
      </c>
      <c r="K299">
        <v>92.4</v>
      </c>
      <c r="L299">
        <v>2.4500000000000002</v>
      </c>
      <c r="M299" s="107"/>
    </row>
    <row r="300" spans="1:13" x14ac:dyDescent="0.25">
      <c r="A300" t="s">
        <v>279</v>
      </c>
      <c r="B300" t="s">
        <v>284</v>
      </c>
      <c r="C300">
        <v>69.510000000000005</v>
      </c>
      <c r="D300">
        <v>246</v>
      </c>
      <c r="E300">
        <v>69</v>
      </c>
      <c r="F300">
        <v>688</v>
      </c>
      <c r="G300">
        <v>930</v>
      </c>
      <c r="H300">
        <v>11735</v>
      </c>
      <c r="I300">
        <v>11977</v>
      </c>
      <c r="J300" s="29">
        <v>8.7400000000000002E-22</v>
      </c>
      <c r="K300">
        <v>103</v>
      </c>
      <c r="L300">
        <v>1.63</v>
      </c>
      <c r="M300" s="107"/>
    </row>
    <row r="301" spans="1:13" x14ac:dyDescent="0.25">
      <c r="A301" t="s">
        <v>279</v>
      </c>
      <c r="B301" t="s">
        <v>285</v>
      </c>
      <c r="C301">
        <v>66.14</v>
      </c>
      <c r="D301">
        <v>381</v>
      </c>
      <c r="E301">
        <v>111</v>
      </c>
      <c r="F301">
        <v>688</v>
      </c>
      <c r="G301">
        <v>1059</v>
      </c>
      <c r="H301">
        <v>12427</v>
      </c>
      <c r="I301">
        <v>12798</v>
      </c>
      <c r="J301" s="29">
        <v>1.3000000000000001E-19</v>
      </c>
      <c r="K301">
        <v>96</v>
      </c>
      <c r="L301">
        <v>2.39</v>
      </c>
      <c r="M301" s="107"/>
    </row>
    <row r="302" spans="1:13" x14ac:dyDescent="0.25">
      <c r="A302" t="s">
        <v>279</v>
      </c>
      <c r="B302" t="s">
        <v>285</v>
      </c>
      <c r="C302">
        <v>69.040000000000006</v>
      </c>
      <c r="D302">
        <v>365</v>
      </c>
      <c r="E302">
        <v>113</v>
      </c>
      <c r="F302">
        <v>42</v>
      </c>
      <c r="G302">
        <v>406</v>
      </c>
      <c r="H302">
        <v>11838</v>
      </c>
      <c r="I302">
        <v>12202</v>
      </c>
      <c r="J302" s="29">
        <v>6.7100000000000005E-36</v>
      </c>
      <c r="K302">
        <v>150</v>
      </c>
      <c r="L302">
        <v>2.34</v>
      </c>
      <c r="M302" s="107"/>
    </row>
    <row r="303" spans="1:13" x14ac:dyDescent="0.25">
      <c r="A303" t="s">
        <v>145</v>
      </c>
      <c r="B303" t="s">
        <v>206</v>
      </c>
      <c r="C303">
        <v>77.23</v>
      </c>
      <c r="D303">
        <v>101</v>
      </c>
      <c r="E303">
        <v>23</v>
      </c>
      <c r="F303">
        <v>1144</v>
      </c>
      <c r="G303">
        <v>1244</v>
      </c>
      <c r="H303">
        <v>684</v>
      </c>
      <c r="I303">
        <v>584</v>
      </c>
      <c r="J303" s="29">
        <v>1.04E-14</v>
      </c>
      <c r="K303">
        <v>79.7</v>
      </c>
      <c r="L303">
        <v>0.91</v>
      </c>
      <c r="M303" s="107"/>
    </row>
    <row r="304" spans="1:13" x14ac:dyDescent="0.25">
      <c r="A304" t="s">
        <v>145</v>
      </c>
      <c r="B304" t="s">
        <v>207</v>
      </c>
      <c r="C304">
        <v>77.23</v>
      </c>
      <c r="D304">
        <v>101</v>
      </c>
      <c r="E304">
        <v>23</v>
      </c>
      <c r="F304">
        <v>1144</v>
      </c>
      <c r="G304">
        <v>1244</v>
      </c>
      <c r="H304">
        <v>684</v>
      </c>
      <c r="I304">
        <v>584</v>
      </c>
      <c r="J304" s="29">
        <v>1.04E-14</v>
      </c>
      <c r="K304">
        <v>79.7</v>
      </c>
      <c r="L304">
        <v>0.69</v>
      </c>
      <c r="M304" s="107"/>
    </row>
    <row r="305" spans="1:13" x14ac:dyDescent="0.25">
      <c r="A305" t="s">
        <v>145</v>
      </c>
      <c r="B305" t="s">
        <v>208</v>
      </c>
      <c r="C305">
        <v>80.2</v>
      </c>
      <c r="D305">
        <v>101</v>
      </c>
      <c r="E305">
        <v>20</v>
      </c>
      <c r="F305">
        <v>1144</v>
      </c>
      <c r="G305">
        <v>1244</v>
      </c>
      <c r="H305">
        <v>4205</v>
      </c>
      <c r="I305">
        <v>4305</v>
      </c>
      <c r="J305" s="29">
        <v>4.7400000000000004E-19</v>
      </c>
      <c r="K305">
        <v>93.3</v>
      </c>
      <c r="L305">
        <v>2.0699999999999998</v>
      </c>
      <c r="M305" s="107"/>
    </row>
    <row r="306" spans="1:13" x14ac:dyDescent="0.25">
      <c r="A306" t="s">
        <v>145</v>
      </c>
      <c r="B306" t="s">
        <v>209</v>
      </c>
      <c r="C306">
        <v>77.23</v>
      </c>
      <c r="D306">
        <v>101</v>
      </c>
      <c r="E306">
        <v>23</v>
      </c>
      <c r="F306">
        <v>1144</v>
      </c>
      <c r="G306">
        <v>1244</v>
      </c>
      <c r="H306">
        <v>1887</v>
      </c>
      <c r="I306">
        <v>1987</v>
      </c>
      <c r="J306" s="29">
        <v>1.04E-14</v>
      </c>
      <c r="K306">
        <v>79.7</v>
      </c>
      <c r="L306">
        <v>0.43</v>
      </c>
      <c r="M306" s="107"/>
    </row>
    <row r="307" spans="1:13" x14ac:dyDescent="0.25">
      <c r="A307" t="s">
        <v>146</v>
      </c>
      <c r="B307" t="s">
        <v>206</v>
      </c>
      <c r="C307">
        <v>78.36</v>
      </c>
      <c r="D307">
        <v>134</v>
      </c>
      <c r="E307">
        <v>29</v>
      </c>
      <c r="F307">
        <v>1659</v>
      </c>
      <c r="G307">
        <v>1792</v>
      </c>
      <c r="H307">
        <v>706</v>
      </c>
      <c r="I307">
        <v>573</v>
      </c>
      <c r="J307" s="29">
        <v>2.3599999999999999E-24</v>
      </c>
      <c r="K307">
        <v>112</v>
      </c>
      <c r="L307">
        <v>1.2</v>
      </c>
      <c r="M307" s="107"/>
    </row>
    <row r="308" spans="1:13" x14ac:dyDescent="0.25">
      <c r="A308" t="s">
        <v>146</v>
      </c>
      <c r="B308" t="s">
        <v>207</v>
      </c>
      <c r="C308">
        <v>78.36</v>
      </c>
      <c r="D308">
        <v>134</v>
      </c>
      <c r="E308">
        <v>29</v>
      </c>
      <c r="F308">
        <v>1659</v>
      </c>
      <c r="G308">
        <v>1792</v>
      </c>
      <c r="H308">
        <v>706</v>
      </c>
      <c r="I308">
        <v>573</v>
      </c>
      <c r="J308" s="29">
        <v>2.3599999999999999E-24</v>
      </c>
      <c r="K308">
        <v>112</v>
      </c>
      <c r="L308">
        <v>0.91</v>
      </c>
      <c r="M308" s="107"/>
    </row>
    <row r="309" spans="1:13" x14ac:dyDescent="0.25">
      <c r="A309" t="s">
        <v>146</v>
      </c>
      <c r="B309" t="s">
        <v>215</v>
      </c>
      <c r="C309">
        <v>74.02</v>
      </c>
      <c r="D309">
        <v>127</v>
      </c>
      <c r="E309">
        <v>33</v>
      </c>
      <c r="F309">
        <v>1664</v>
      </c>
      <c r="G309">
        <v>1790</v>
      </c>
      <c r="H309">
        <v>28964</v>
      </c>
      <c r="I309">
        <v>29090</v>
      </c>
      <c r="J309" s="29">
        <v>3.9899999999999998E-15</v>
      </c>
      <c r="K309">
        <v>81.5</v>
      </c>
      <c r="L309">
        <v>0.32</v>
      </c>
      <c r="M309" s="107"/>
    </row>
    <row r="310" spans="1:13" x14ac:dyDescent="0.25">
      <c r="A310" t="s">
        <v>146</v>
      </c>
      <c r="B310" t="s">
        <v>208</v>
      </c>
      <c r="C310">
        <v>76.8</v>
      </c>
      <c r="D310">
        <v>125</v>
      </c>
      <c r="E310">
        <v>29</v>
      </c>
      <c r="F310">
        <v>1666</v>
      </c>
      <c r="G310">
        <v>1790</v>
      </c>
      <c r="H310">
        <v>4190</v>
      </c>
      <c r="I310">
        <v>4314</v>
      </c>
      <c r="J310" s="29">
        <v>1.8099999999999999E-19</v>
      </c>
      <c r="K310">
        <v>96</v>
      </c>
      <c r="L310">
        <v>2.56</v>
      </c>
      <c r="M310" s="107"/>
    </row>
    <row r="311" spans="1:13" x14ac:dyDescent="0.25">
      <c r="A311" t="s">
        <v>146</v>
      </c>
      <c r="B311" t="s">
        <v>209</v>
      </c>
      <c r="C311">
        <v>78.36</v>
      </c>
      <c r="D311">
        <v>134</v>
      </c>
      <c r="E311">
        <v>28</v>
      </c>
      <c r="F311">
        <v>1659</v>
      </c>
      <c r="G311">
        <v>1792</v>
      </c>
      <c r="H311">
        <v>1866</v>
      </c>
      <c r="I311">
        <v>1998</v>
      </c>
      <c r="J311" s="29">
        <v>2.87E-23</v>
      </c>
      <c r="K311">
        <v>108</v>
      </c>
      <c r="L311">
        <v>0.56000000000000005</v>
      </c>
      <c r="M311" s="107"/>
    </row>
    <row r="312" spans="1:13" x14ac:dyDescent="0.25">
      <c r="A312" t="s">
        <v>147</v>
      </c>
      <c r="B312" t="s">
        <v>206</v>
      </c>
      <c r="C312">
        <v>78.180000000000007</v>
      </c>
      <c r="D312">
        <v>110</v>
      </c>
      <c r="E312">
        <v>24</v>
      </c>
      <c r="F312">
        <v>433</v>
      </c>
      <c r="G312">
        <v>542</v>
      </c>
      <c r="H312">
        <v>687</v>
      </c>
      <c r="I312">
        <v>578</v>
      </c>
      <c r="J312" s="29">
        <v>1.1399999999999999E-18</v>
      </c>
      <c r="K312">
        <v>91.5</v>
      </c>
      <c r="L312">
        <v>0.99</v>
      </c>
      <c r="M312" s="107"/>
    </row>
    <row r="313" spans="1:13" x14ac:dyDescent="0.25">
      <c r="A313" t="s">
        <v>147</v>
      </c>
      <c r="B313" t="s">
        <v>207</v>
      </c>
      <c r="C313">
        <v>78.180000000000007</v>
      </c>
      <c r="D313">
        <v>110</v>
      </c>
      <c r="E313">
        <v>24</v>
      </c>
      <c r="F313">
        <v>433</v>
      </c>
      <c r="G313">
        <v>542</v>
      </c>
      <c r="H313">
        <v>687</v>
      </c>
      <c r="I313">
        <v>578</v>
      </c>
      <c r="J313" s="29">
        <v>1.1399999999999999E-18</v>
      </c>
      <c r="K313">
        <v>91.5</v>
      </c>
      <c r="L313">
        <v>0.75</v>
      </c>
      <c r="M313" s="107"/>
    </row>
    <row r="314" spans="1:13" x14ac:dyDescent="0.25">
      <c r="A314" t="s">
        <v>147</v>
      </c>
      <c r="B314" t="s">
        <v>215</v>
      </c>
      <c r="C314">
        <v>73.209999999999994</v>
      </c>
      <c r="D314">
        <v>112</v>
      </c>
      <c r="E314">
        <v>28</v>
      </c>
      <c r="F314">
        <v>440</v>
      </c>
      <c r="G314">
        <v>551</v>
      </c>
      <c r="H314">
        <v>28985</v>
      </c>
      <c r="I314">
        <v>29094</v>
      </c>
      <c r="J314" s="29">
        <v>1.5899999999999999E-10</v>
      </c>
      <c r="K314">
        <v>65.3</v>
      </c>
      <c r="L314">
        <v>0.28000000000000003</v>
      </c>
      <c r="M314" s="107"/>
    </row>
    <row r="315" spans="1:13" x14ac:dyDescent="0.25">
      <c r="A315" t="s">
        <v>147</v>
      </c>
      <c r="B315" t="s">
        <v>208</v>
      </c>
      <c r="C315">
        <v>76.849999999999994</v>
      </c>
      <c r="D315">
        <v>108</v>
      </c>
      <c r="E315">
        <v>25</v>
      </c>
      <c r="F315">
        <v>436</v>
      </c>
      <c r="G315">
        <v>543</v>
      </c>
      <c r="H315">
        <v>4205</v>
      </c>
      <c r="I315">
        <v>4312</v>
      </c>
      <c r="J315" s="29">
        <v>5.9100000000000004E-16</v>
      </c>
      <c r="K315">
        <v>83.3</v>
      </c>
      <c r="L315">
        <v>2.21</v>
      </c>
      <c r="M315" s="107"/>
    </row>
    <row r="316" spans="1:13" x14ac:dyDescent="0.25">
      <c r="A316" t="s">
        <v>147</v>
      </c>
      <c r="B316" t="s">
        <v>209</v>
      </c>
      <c r="C316">
        <v>78.180000000000007</v>
      </c>
      <c r="D316">
        <v>110</v>
      </c>
      <c r="E316">
        <v>24</v>
      </c>
      <c r="F316">
        <v>433</v>
      </c>
      <c r="G316">
        <v>542</v>
      </c>
      <c r="H316">
        <v>1884</v>
      </c>
      <c r="I316">
        <v>1993</v>
      </c>
      <c r="J316" s="29">
        <v>1.1399999999999999E-18</v>
      </c>
      <c r="K316">
        <v>91.5</v>
      </c>
      <c r="L316">
        <v>0.46</v>
      </c>
      <c r="M316" s="107"/>
    </row>
    <row r="317" spans="1:13" x14ac:dyDescent="0.25">
      <c r="A317" t="s">
        <v>286</v>
      </c>
      <c r="B317" t="s">
        <v>249</v>
      </c>
      <c r="C317">
        <v>69.790000000000006</v>
      </c>
      <c r="D317">
        <v>192</v>
      </c>
      <c r="E317">
        <v>48</v>
      </c>
      <c r="F317">
        <v>2501</v>
      </c>
      <c r="G317">
        <v>2687</v>
      </c>
      <c r="H317">
        <v>3636</v>
      </c>
      <c r="I317">
        <v>3822</v>
      </c>
      <c r="J317" s="29">
        <v>3.7599999999999998E-11</v>
      </c>
      <c r="K317">
        <v>68</v>
      </c>
      <c r="L317">
        <v>2.2599999999999998</v>
      </c>
      <c r="M317" s="107"/>
    </row>
    <row r="318" spans="1:13" x14ac:dyDescent="0.25">
      <c r="A318" t="s">
        <v>286</v>
      </c>
      <c r="B318" t="s">
        <v>225</v>
      </c>
      <c r="C318">
        <v>68.59</v>
      </c>
      <c r="D318">
        <v>191</v>
      </c>
      <c r="E318">
        <v>54</v>
      </c>
      <c r="F318">
        <v>2501</v>
      </c>
      <c r="G318">
        <v>2688</v>
      </c>
      <c r="H318">
        <v>3692</v>
      </c>
      <c r="I318">
        <v>3879</v>
      </c>
      <c r="J318" s="29">
        <v>1.6000000000000001E-9</v>
      </c>
      <c r="K318">
        <v>62.6</v>
      </c>
      <c r="L318">
        <v>3.51</v>
      </c>
      <c r="M318" s="107"/>
    </row>
    <row r="319" spans="1:13" x14ac:dyDescent="0.25">
      <c r="A319" t="s">
        <v>286</v>
      </c>
      <c r="B319" t="s">
        <v>236</v>
      </c>
      <c r="C319">
        <v>68.59</v>
      </c>
      <c r="D319">
        <v>191</v>
      </c>
      <c r="E319">
        <v>54</v>
      </c>
      <c r="F319">
        <v>2501</v>
      </c>
      <c r="G319">
        <v>2688</v>
      </c>
      <c r="H319">
        <v>9719</v>
      </c>
      <c r="I319">
        <v>9532</v>
      </c>
      <c r="J319" s="29">
        <v>1.6000000000000001E-9</v>
      </c>
      <c r="K319">
        <v>62.6</v>
      </c>
      <c r="L319">
        <v>1.41</v>
      </c>
      <c r="M319" s="107"/>
    </row>
    <row r="320" spans="1:13" x14ac:dyDescent="0.25">
      <c r="A320" t="s">
        <v>286</v>
      </c>
      <c r="B320" t="s">
        <v>237</v>
      </c>
      <c r="C320">
        <v>68.59</v>
      </c>
      <c r="D320">
        <v>191</v>
      </c>
      <c r="E320">
        <v>54</v>
      </c>
      <c r="F320">
        <v>2501</v>
      </c>
      <c r="G320">
        <v>2688</v>
      </c>
      <c r="H320">
        <v>14540</v>
      </c>
      <c r="I320">
        <v>14353</v>
      </c>
      <c r="J320" s="29">
        <v>1.6000000000000001E-9</v>
      </c>
      <c r="K320">
        <v>62.6</v>
      </c>
      <c r="L320">
        <v>1.04</v>
      </c>
      <c r="M320" s="107"/>
    </row>
    <row r="321" spans="1:13" x14ac:dyDescent="0.25">
      <c r="A321" t="s">
        <v>286</v>
      </c>
      <c r="B321" t="s">
        <v>238</v>
      </c>
      <c r="C321">
        <v>68.59</v>
      </c>
      <c r="D321">
        <v>191</v>
      </c>
      <c r="E321">
        <v>54</v>
      </c>
      <c r="F321">
        <v>2501</v>
      </c>
      <c r="G321">
        <v>2688</v>
      </c>
      <c r="H321">
        <v>4617</v>
      </c>
      <c r="I321">
        <v>4430</v>
      </c>
      <c r="J321" s="29">
        <v>1.6000000000000001E-9</v>
      </c>
      <c r="K321">
        <v>62.6</v>
      </c>
      <c r="L321">
        <v>2.2799999999999998</v>
      </c>
      <c r="M321" s="107"/>
    </row>
    <row r="322" spans="1:13" x14ac:dyDescent="0.25">
      <c r="A322" t="s">
        <v>286</v>
      </c>
      <c r="B322" t="s">
        <v>239</v>
      </c>
      <c r="C322">
        <v>68.59</v>
      </c>
      <c r="D322">
        <v>191</v>
      </c>
      <c r="E322">
        <v>54</v>
      </c>
      <c r="F322">
        <v>2501</v>
      </c>
      <c r="G322">
        <v>2688</v>
      </c>
      <c r="H322">
        <v>15178</v>
      </c>
      <c r="I322">
        <v>14991</v>
      </c>
      <c r="J322" s="29">
        <v>1.6000000000000001E-9</v>
      </c>
      <c r="K322">
        <v>62.6</v>
      </c>
      <c r="L322">
        <v>1</v>
      </c>
      <c r="M322" s="107"/>
    </row>
    <row r="323" spans="1:13" x14ac:dyDescent="0.25">
      <c r="A323" t="s">
        <v>286</v>
      </c>
      <c r="B323" t="s">
        <v>244</v>
      </c>
      <c r="C323">
        <v>68.59</v>
      </c>
      <c r="D323">
        <v>191</v>
      </c>
      <c r="E323">
        <v>54</v>
      </c>
      <c r="F323">
        <v>2501</v>
      </c>
      <c r="G323">
        <v>2688</v>
      </c>
      <c r="H323">
        <v>12011</v>
      </c>
      <c r="I323">
        <v>11824</v>
      </c>
      <c r="J323" s="29">
        <v>1.6000000000000001E-9</v>
      </c>
      <c r="K323">
        <v>62.6</v>
      </c>
      <c r="L323">
        <v>1.2</v>
      </c>
      <c r="M323" s="107"/>
    </row>
    <row r="324" spans="1:13" x14ac:dyDescent="0.25">
      <c r="A324" t="s">
        <v>286</v>
      </c>
      <c r="B324" t="s">
        <v>255</v>
      </c>
      <c r="C324">
        <v>69.790000000000006</v>
      </c>
      <c r="D324">
        <v>192</v>
      </c>
      <c r="E324">
        <v>48</v>
      </c>
      <c r="F324">
        <v>2501</v>
      </c>
      <c r="G324">
        <v>2687</v>
      </c>
      <c r="H324">
        <v>1082</v>
      </c>
      <c r="I324">
        <v>896</v>
      </c>
      <c r="J324" s="29">
        <v>3.7599999999999998E-11</v>
      </c>
      <c r="K324">
        <v>68</v>
      </c>
      <c r="L324">
        <v>0.72</v>
      </c>
      <c r="M324" s="107"/>
    </row>
    <row r="325" spans="1:13" x14ac:dyDescent="0.25">
      <c r="A325" t="s">
        <v>286</v>
      </c>
      <c r="B325" t="s">
        <v>245</v>
      </c>
      <c r="C325">
        <v>68.59</v>
      </c>
      <c r="D325">
        <v>191</v>
      </c>
      <c r="E325">
        <v>54</v>
      </c>
      <c r="F325">
        <v>2501</v>
      </c>
      <c r="G325">
        <v>2688</v>
      </c>
      <c r="H325">
        <v>17618</v>
      </c>
      <c r="I325">
        <v>17431</v>
      </c>
      <c r="J325" s="29">
        <v>1.6000000000000001E-9</v>
      </c>
      <c r="K325">
        <v>62.6</v>
      </c>
      <c r="L325">
        <v>0.89</v>
      </c>
      <c r="M325" s="107"/>
    </row>
    <row r="326" spans="1:13" x14ac:dyDescent="0.25">
      <c r="A326" t="s">
        <v>286</v>
      </c>
      <c r="B326" t="s">
        <v>258</v>
      </c>
      <c r="C326">
        <v>69.790000000000006</v>
      </c>
      <c r="D326">
        <v>192</v>
      </c>
      <c r="E326">
        <v>48</v>
      </c>
      <c r="F326">
        <v>2501</v>
      </c>
      <c r="G326">
        <v>2687</v>
      </c>
      <c r="H326">
        <v>12212</v>
      </c>
      <c r="I326">
        <v>12026</v>
      </c>
      <c r="J326" s="29">
        <v>3.7599999999999998E-11</v>
      </c>
      <c r="K326">
        <v>68</v>
      </c>
      <c r="L326">
        <v>0.72</v>
      </c>
      <c r="M326" s="107"/>
    </row>
    <row r="327" spans="1:13" x14ac:dyDescent="0.25">
      <c r="A327" t="s">
        <v>287</v>
      </c>
      <c r="B327" t="s">
        <v>248</v>
      </c>
      <c r="C327">
        <v>77.78</v>
      </c>
      <c r="D327">
        <v>63</v>
      </c>
      <c r="E327">
        <v>14</v>
      </c>
      <c r="F327">
        <v>2462</v>
      </c>
      <c r="G327">
        <v>2524</v>
      </c>
      <c r="H327">
        <v>4413</v>
      </c>
      <c r="I327">
        <v>4475</v>
      </c>
      <c r="J327" s="29">
        <v>2.5000000000000002E-6</v>
      </c>
      <c r="K327">
        <v>51.8</v>
      </c>
      <c r="L327">
        <v>1.05</v>
      </c>
      <c r="M327" s="107"/>
    </row>
    <row r="328" spans="1:13" x14ac:dyDescent="0.25">
      <c r="A328" t="s">
        <v>287</v>
      </c>
      <c r="B328" t="s">
        <v>249</v>
      </c>
      <c r="C328">
        <v>74.739999999999995</v>
      </c>
      <c r="D328">
        <v>95</v>
      </c>
      <c r="E328">
        <v>22</v>
      </c>
      <c r="F328">
        <v>2490</v>
      </c>
      <c r="G328">
        <v>2583</v>
      </c>
      <c r="H328">
        <v>4042</v>
      </c>
      <c r="I328">
        <v>4135</v>
      </c>
      <c r="J328" s="29">
        <v>5.8799999999999997E-8</v>
      </c>
      <c r="K328">
        <v>57.2</v>
      </c>
      <c r="L328">
        <v>1.1399999999999999</v>
      </c>
      <c r="M328" s="107"/>
    </row>
    <row r="329" spans="1:13" x14ac:dyDescent="0.25">
      <c r="A329" t="s">
        <v>287</v>
      </c>
      <c r="B329" t="s">
        <v>252</v>
      </c>
      <c r="C329">
        <v>77.78</v>
      </c>
      <c r="D329">
        <v>63</v>
      </c>
      <c r="E329">
        <v>14</v>
      </c>
      <c r="F329">
        <v>2462</v>
      </c>
      <c r="G329">
        <v>2524</v>
      </c>
      <c r="H329">
        <v>4233</v>
      </c>
      <c r="I329">
        <v>4171</v>
      </c>
      <c r="J329" s="29">
        <v>2.5000000000000002E-6</v>
      </c>
      <c r="K329">
        <v>51.8</v>
      </c>
      <c r="L329">
        <v>0.73</v>
      </c>
      <c r="M329" s="107"/>
    </row>
    <row r="330" spans="1:13" x14ac:dyDescent="0.25">
      <c r="A330" t="s">
        <v>287</v>
      </c>
      <c r="B330" t="s">
        <v>254</v>
      </c>
      <c r="C330">
        <v>77.78</v>
      </c>
      <c r="D330">
        <v>63</v>
      </c>
      <c r="E330">
        <v>14</v>
      </c>
      <c r="F330">
        <v>2462</v>
      </c>
      <c r="G330">
        <v>2524</v>
      </c>
      <c r="H330">
        <v>5762</v>
      </c>
      <c r="I330">
        <v>5824</v>
      </c>
      <c r="J330" s="29">
        <v>2.5000000000000002E-6</v>
      </c>
      <c r="K330">
        <v>51.8</v>
      </c>
      <c r="L330">
        <v>0.56000000000000005</v>
      </c>
      <c r="M330" s="107"/>
    </row>
    <row r="331" spans="1:13" x14ac:dyDescent="0.25">
      <c r="A331" t="s">
        <v>287</v>
      </c>
      <c r="B331" t="s">
        <v>265</v>
      </c>
      <c r="C331">
        <v>74.739999999999995</v>
      </c>
      <c r="D331">
        <v>95</v>
      </c>
      <c r="E331">
        <v>22</v>
      </c>
      <c r="F331">
        <v>2490</v>
      </c>
      <c r="G331">
        <v>2583</v>
      </c>
      <c r="H331">
        <v>10304</v>
      </c>
      <c r="I331">
        <v>10397</v>
      </c>
      <c r="J331" s="29">
        <v>5.8799999999999997E-8</v>
      </c>
      <c r="K331">
        <v>57.2</v>
      </c>
      <c r="L331">
        <v>0.37</v>
      </c>
      <c r="M331" s="107"/>
    </row>
    <row r="332" spans="1:13" x14ac:dyDescent="0.25">
      <c r="A332" t="s">
        <v>287</v>
      </c>
      <c r="B332" t="s">
        <v>255</v>
      </c>
      <c r="C332">
        <v>74.739999999999995</v>
      </c>
      <c r="D332">
        <v>95</v>
      </c>
      <c r="E332">
        <v>22</v>
      </c>
      <c r="F332">
        <v>2490</v>
      </c>
      <c r="G332">
        <v>2583</v>
      </c>
      <c r="H332">
        <v>676</v>
      </c>
      <c r="I332">
        <v>583</v>
      </c>
      <c r="J332" s="29">
        <v>5.8799999999999997E-8</v>
      </c>
      <c r="K332">
        <v>57.2</v>
      </c>
      <c r="L332">
        <v>0.36</v>
      </c>
      <c r="M332" s="107"/>
    </row>
    <row r="333" spans="1:13" x14ac:dyDescent="0.25">
      <c r="A333" t="s">
        <v>287</v>
      </c>
      <c r="B333" t="s">
        <v>246</v>
      </c>
      <c r="C333">
        <v>77.78</v>
      </c>
      <c r="D333">
        <v>63</v>
      </c>
      <c r="E333">
        <v>14</v>
      </c>
      <c r="F333">
        <v>2462</v>
      </c>
      <c r="G333">
        <v>2524</v>
      </c>
      <c r="H333">
        <v>26848</v>
      </c>
      <c r="I333">
        <v>26786</v>
      </c>
      <c r="J333" s="29">
        <v>2.5000000000000002E-6</v>
      </c>
      <c r="K333">
        <v>51.8</v>
      </c>
      <c r="L333">
        <v>0.19</v>
      </c>
      <c r="M333" s="107"/>
    </row>
    <row r="334" spans="1:13" x14ac:dyDescent="0.25">
      <c r="A334" t="s">
        <v>287</v>
      </c>
      <c r="B334" t="s">
        <v>257</v>
      </c>
      <c r="C334">
        <v>77.78</v>
      </c>
      <c r="D334">
        <v>63</v>
      </c>
      <c r="E334">
        <v>14</v>
      </c>
      <c r="F334">
        <v>2462</v>
      </c>
      <c r="G334">
        <v>2524</v>
      </c>
      <c r="H334">
        <v>16659</v>
      </c>
      <c r="I334">
        <v>16721</v>
      </c>
      <c r="J334" s="29">
        <v>2.5000000000000002E-6</v>
      </c>
      <c r="K334">
        <v>51.8</v>
      </c>
      <c r="L334">
        <v>0.22</v>
      </c>
      <c r="M334" s="107"/>
    </row>
    <row r="335" spans="1:13" x14ac:dyDescent="0.25">
      <c r="A335" t="s">
        <v>287</v>
      </c>
      <c r="B335" t="s">
        <v>258</v>
      </c>
      <c r="C335">
        <v>74.739999999999995</v>
      </c>
      <c r="D335">
        <v>95</v>
      </c>
      <c r="E335">
        <v>22</v>
      </c>
      <c r="F335">
        <v>2490</v>
      </c>
      <c r="G335">
        <v>2583</v>
      </c>
      <c r="H335">
        <v>11806</v>
      </c>
      <c r="I335">
        <v>11713</v>
      </c>
      <c r="J335" s="29">
        <v>5.8799999999999997E-8</v>
      </c>
      <c r="K335">
        <v>57.2</v>
      </c>
      <c r="L335">
        <v>0.36</v>
      </c>
      <c r="M335" s="107"/>
    </row>
    <row r="336" spans="1:13" x14ac:dyDescent="0.25">
      <c r="A336" t="s">
        <v>288</v>
      </c>
      <c r="B336" t="s">
        <v>289</v>
      </c>
      <c r="C336">
        <v>81.69</v>
      </c>
      <c r="D336">
        <v>71</v>
      </c>
      <c r="E336">
        <v>13</v>
      </c>
      <c r="F336">
        <v>7</v>
      </c>
      <c r="G336">
        <v>77</v>
      </c>
      <c r="H336">
        <v>27937</v>
      </c>
      <c r="I336">
        <v>27867</v>
      </c>
      <c r="J336" s="29">
        <v>1.89E-13</v>
      </c>
      <c r="K336">
        <v>70.7</v>
      </c>
      <c r="L336">
        <v>0.25</v>
      </c>
      <c r="M336" s="107"/>
    </row>
    <row r="337" spans="1:13" x14ac:dyDescent="0.25">
      <c r="A337" t="s">
        <v>290</v>
      </c>
      <c r="B337" t="s">
        <v>205</v>
      </c>
      <c r="C337">
        <v>69.5</v>
      </c>
      <c r="D337">
        <v>259</v>
      </c>
      <c r="E337">
        <v>71</v>
      </c>
      <c r="F337">
        <v>420</v>
      </c>
      <c r="G337">
        <v>674</v>
      </c>
      <c r="H337">
        <v>393284</v>
      </c>
      <c r="I337">
        <v>393538</v>
      </c>
      <c r="J337" s="29">
        <v>6.7100000000000003E-19</v>
      </c>
      <c r="K337">
        <v>92.4</v>
      </c>
      <c r="L337">
        <v>0.05</v>
      </c>
      <c r="M337" s="107"/>
    </row>
    <row r="338" spans="1:13" x14ac:dyDescent="0.25">
      <c r="A338" t="s">
        <v>291</v>
      </c>
      <c r="B338" t="s">
        <v>252</v>
      </c>
      <c r="C338">
        <v>72.78</v>
      </c>
      <c r="D338">
        <v>158</v>
      </c>
      <c r="E338">
        <v>37</v>
      </c>
      <c r="F338">
        <v>1936</v>
      </c>
      <c r="G338">
        <v>2090</v>
      </c>
      <c r="H338">
        <v>4078</v>
      </c>
      <c r="I338">
        <v>3924</v>
      </c>
      <c r="J338" s="29">
        <v>7.0399999999999999E-12</v>
      </c>
      <c r="K338">
        <v>70.7</v>
      </c>
      <c r="L338">
        <v>1.79</v>
      </c>
      <c r="M338" s="107"/>
    </row>
    <row r="339" spans="1:13" x14ac:dyDescent="0.25">
      <c r="A339" t="s">
        <v>291</v>
      </c>
      <c r="B339" t="s">
        <v>254</v>
      </c>
      <c r="C339">
        <v>72.78</v>
      </c>
      <c r="D339">
        <v>158</v>
      </c>
      <c r="E339">
        <v>37</v>
      </c>
      <c r="F339">
        <v>1936</v>
      </c>
      <c r="G339">
        <v>2090</v>
      </c>
      <c r="H339">
        <v>5917</v>
      </c>
      <c r="I339">
        <v>6071</v>
      </c>
      <c r="J339" s="29">
        <v>7.0399999999999999E-12</v>
      </c>
      <c r="K339">
        <v>70.7</v>
      </c>
      <c r="L339">
        <v>1.37</v>
      </c>
      <c r="M339" s="107"/>
    </row>
    <row r="340" spans="1:13" x14ac:dyDescent="0.25">
      <c r="A340" t="s">
        <v>291</v>
      </c>
      <c r="B340" t="s">
        <v>266</v>
      </c>
      <c r="C340">
        <v>81.36</v>
      </c>
      <c r="D340">
        <v>59</v>
      </c>
      <c r="E340">
        <v>11</v>
      </c>
      <c r="F340">
        <v>1790</v>
      </c>
      <c r="G340">
        <v>1848</v>
      </c>
      <c r="H340">
        <v>32137</v>
      </c>
      <c r="I340">
        <v>32079</v>
      </c>
      <c r="J340" s="29">
        <v>4.4400000000000001E-8</v>
      </c>
      <c r="K340">
        <v>58.1</v>
      </c>
      <c r="L340">
        <v>0.18</v>
      </c>
      <c r="M340" s="107"/>
    </row>
    <row r="341" spans="1:13" x14ac:dyDescent="0.25">
      <c r="A341" t="s">
        <v>292</v>
      </c>
      <c r="B341" t="s">
        <v>293</v>
      </c>
      <c r="C341">
        <v>64.7</v>
      </c>
      <c r="D341">
        <v>660</v>
      </c>
      <c r="E341">
        <v>183</v>
      </c>
      <c r="F341">
        <v>1</v>
      </c>
      <c r="G341">
        <v>620</v>
      </c>
      <c r="H341">
        <v>19248</v>
      </c>
      <c r="I341">
        <v>18599</v>
      </c>
      <c r="J341" s="29">
        <v>1.53E-40</v>
      </c>
      <c r="K341">
        <v>163</v>
      </c>
      <c r="L341">
        <v>2.52</v>
      </c>
      <c r="M341" s="107"/>
    </row>
    <row r="342" spans="1:13" x14ac:dyDescent="0.25">
      <c r="A342" t="s">
        <v>294</v>
      </c>
      <c r="B342" t="s">
        <v>295</v>
      </c>
      <c r="C342">
        <v>75.61</v>
      </c>
      <c r="D342">
        <v>82</v>
      </c>
      <c r="E342">
        <v>18</v>
      </c>
      <c r="F342">
        <v>412</v>
      </c>
      <c r="G342">
        <v>492</v>
      </c>
      <c r="H342">
        <v>10344</v>
      </c>
      <c r="I342">
        <v>10264</v>
      </c>
      <c r="J342" s="29">
        <v>6.3499999999999996E-7</v>
      </c>
      <c r="K342">
        <v>51.8</v>
      </c>
      <c r="L342">
        <v>0.21</v>
      </c>
      <c r="M342" s="107"/>
    </row>
    <row r="343" spans="1:13" x14ac:dyDescent="0.25">
      <c r="A343" t="s">
        <v>152</v>
      </c>
      <c r="B343" t="s">
        <v>215</v>
      </c>
      <c r="C343">
        <v>70.34</v>
      </c>
      <c r="D343">
        <v>118</v>
      </c>
      <c r="E343">
        <v>35</v>
      </c>
      <c r="F343">
        <v>1126</v>
      </c>
      <c r="G343">
        <v>1243</v>
      </c>
      <c r="H343">
        <v>28966</v>
      </c>
      <c r="I343">
        <v>29083</v>
      </c>
      <c r="J343" s="29">
        <v>1.1899999999999999E-7</v>
      </c>
      <c r="K343">
        <v>56.3</v>
      </c>
      <c r="L343">
        <v>0.3</v>
      </c>
      <c r="M343" s="107"/>
    </row>
    <row r="344" spans="1:13" x14ac:dyDescent="0.25">
      <c r="A344" t="s">
        <v>152</v>
      </c>
      <c r="B344" t="s">
        <v>208</v>
      </c>
      <c r="C344">
        <v>79.09</v>
      </c>
      <c r="D344">
        <v>110</v>
      </c>
      <c r="E344">
        <v>23</v>
      </c>
      <c r="F344">
        <v>1141</v>
      </c>
      <c r="G344">
        <v>1250</v>
      </c>
      <c r="H344">
        <v>4205</v>
      </c>
      <c r="I344">
        <v>4314</v>
      </c>
      <c r="J344" s="29">
        <v>1.3599999999999999E-19</v>
      </c>
      <c r="K344">
        <v>96</v>
      </c>
      <c r="L344">
        <v>2.2599999999999998</v>
      </c>
      <c r="M344" s="107"/>
    </row>
    <row r="346" spans="1:13" x14ac:dyDescent="0.25">
      <c r="A346" t="s">
        <v>296</v>
      </c>
      <c r="B346" t="s">
        <v>297</v>
      </c>
      <c r="C346" t="s">
        <v>298</v>
      </c>
      <c r="D346" t="s">
        <v>299</v>
      </c>
      <c r="E346" t="s">
        <v>300</v>
      </c>
      <c r="F346" t="s">
        <v>187</v>
      </c>
      <c r="G346" t="s">
        <v>301</v>
      </c>
      <c r="H346" t="s">
        <v>196</v>
      </c>
      <c r="I346" t="s">
        <v>302</v>
      </c>
      <c r="J346" t="s">
        <v>303</v>
      </c>
      <c r="K346" s="107" t="s">
        <v>198</v>
      </c>
    </row>
    <row r="347" spans="1:13" x14ac:dyDescent="0.25">
      <c r="A347" s="7" t="s">
        <v>304</v>
      </c>
      <c r="B347" s="6">
        <v>449</v>
      </c>
      <c r="C347" s="6">
        <v>629</v>
      </c>
      <c r="D347" s="7" t="s">
        <v>305</v>
      </c>
      <c r="E347" s="7" t="s">
        <v>306</v>
      </c>
      <c r="F347" s="6">
        <v>70.59</v>
      </c>
      <c r="G347" s="6" t="s">
        <v>307</v>
      </c>
      <c r="H347" s="6">
        <v>10.94</v>
      </c>
      <c r="I347" s="6" t="s">
        <v>308</v>
      </c>
      <c r="J347" s="6" t="s">
        <v>309</v>
      </c>
      <c r="K347" s="107"/>
    </row>
    <row r="348" spans="1:13" x14ac:dyDescent="0.25">
      <c r="A348" s="7" t="s">
        <v>304</v>
      </c>
      <c r="B348" s="6">
        <v>1349</v>
      </c>
      <c r="C348" s="6">
        <v>1383</v>
      </c>
      <c r="D348" s="7" t="s">
        <v>305</v>
      </c>
      <c r="E348" s="7" t="s">
        <v>310</v>
      </c>
      <c r="F348" s="6">
        <v>94.29</v>
      </c>
      <c r="G348" s="6" t="s">
        <v>307</v>
      </c>
      <c r="H348" s="6">
        <v>2.12</v>
      </c>
      <c r="I348" s="6" t="s">
        <v>311</v>
      </c>
      <c r="J348" s="6" t="s">
        <v>309</v>
      </c>
      <c r="K348" s="107"/>
    </row>
    <row r="349" spans="1:13" x14ac:dyDescent="0.25">
      <c r="A349" s="7" t="s">
        <v>312</v>
      </c>
      <c r="B349" s="6">
        <v>142</v>
      </c>
      <c r="C349" s="6">
        <v>201</v>
      </c>
      <c r="D349" s="7" t="s">
        <v>305</v>
      </c>
      <c r="E349" s="7" t="s">
        <v>313</v>
      </c>
      <c r="F349" s="6">
        <v>80</v>
      </c>
      <c r="G349" s="6" t="s">
        <v>307</v>
      </c>
      <c r="H349" s="6">
        <v>3.08</v>
      </c>
      <c r="I349" s="6" t="s">
        <v>314</v>
      </c>
      <c r="J349" s="6" t="s">
        <v>315</v>
      </c>
      <c r="K349" s="107"/>
    </row>
    <row r="350" spans="1:13" x14ac:dyDescent="0.25">
      <c r="A350" s="7" t="s">
        <v>316</v>
      </c>
      <c r="B350" s="6">
        <v>84</v>
      </c>
      <c r="C350" s="6">
        <v>152</v>
      </c>
      <c r="D350" s="7" t="s">
        <v>305</v>
      </c>
      <c r="E350" s="7" t="s">
        <v>317</v>
      </c>
      <c r="F350" s="6">
        <v>78.260000000000005</v>
      </c>
      <c r="G350" s="6" t="s">
        <v>307</v>
      </c>
      <c r="H350" s="6">
        <v>4.1900000000000004</v>
      </c>
      <c r="I350" s="6" t="s">
        <v>318</v>
      </c>
      <c r="J350" s="6" t="s">
        <v>309</v>
      </c>
      <c r="K350" s="107"/>
    </row>
    <row r="351" spans="1:13" x14ac:dyDescent="0.25">
      <c r="A351" s="7" t="s">
        <v>214</v>
      </c>
      <c r="B351" s="6">
        <v>1432</v>
      </c>
      <c r="C351" s="6">
        <v>1514</v>
      </c>
      <c r="D351" s="7" t="s">
        <v>305</v>
      </c>
      <c r="E351" s="7" t="s">
        <v>319</v>
      </c>
      <c r="F351" s="6">
        <v>78.31</v>
      </c>
      <c r="G351" s="6" t="s">
        <v>307</v>
      </c>
      <c r="H351" s="6">
        <v>4.5999999999999996</v>
      </c>
      <c r="I351" s="6" t="s">
        <v>320</v>
      </c>
      <c r="J351" s="6"/>
      <c r="K351" s="107"/>
    </row>
    <row r="352" spans="1:13" x14ac:dyDescent="0.25">
      <c r="A352" s="7" t="s">
        <v>214</v>
      </c>
      <c r="B352" s="6">
        <v>1623</v>
      </c>
      <c r="C352" s="6">
        <v>1680</v>
      </c>
      <c r="D352" s="7" t="s">
        <v>305</v>
      </c>
      <c r="E352" s="7" t="s">
        <v>321</v>
      </c>
      <c r="F352" s="6">
        <v>84.75</v>
      </c>
      <c r="G352" s="6" t="s">
        <v>307</v>
      </c>
      <c r="H352" s="6">
        <v>3.72</v>
      </c>
      <c r="I352" s="6" t="s">
        <v>322</v>
      </c>
      <c r="J352" s="6" t="s">
        <v>323</v>
      </c>
      <c r="K352" s="107"/>
    </row>
    <row r="353" spans="1:11" x14ac:dyDescent="0.25">
      <c r="A353" s="7" t="s">
        <v>324</v>
      </c>
      <c r="B353" s="6">
        <v>298</v>
      </c>
      <c r="C353" s="6">
        <v>351</v>
      </c>
      <c r="D353" s="7" t="s">
        <v>305</v>
      </c>
      <c r="E353" s="7" t="s">
        <v>325</v>
      </c>
      <c r="F353" s="6">
        <v>81.48</v>
      </c>
      <c r="G353" s="6" t="s">
        <v>307</v>
      </c>
      <c r="H353" s="6">
        <v>2.71</v>
      </c>
      <c r="I353" s="6" t="s">
        <v>326</v>
      </c>
      <c r="J353" s="6" t="s">
        <v>323</v>
      </c>
      <c r="K353" s="107"/>
    </row>
    <row r="354" spans="1:11" x14ac:dyDescent="0.25">
      <c r="A354" s="7" t="s">
        <v>327</v>
      </c>
      <c r="B354" s="6">
        <v>298</v>
      </c>
      <c r="C354" s="6">
        <v>351</v>
      </c>
      <c r="D354" s="7" t="s">
        <v>305</v>
      </c>
      <c r="E354" s="7" t="s">
        <v>325</v>
      </c>
      <c r="F354" s="6">
        <v>81.48</v>
      </c>
      <c r="G354" s="6" t="s">
        <v>307</v>
      </c>
      <c r="H354" s="6">
        <v>2.71</v>
      </c>
      <c r="I354" s="6" t="s">
        <v>326</v>
      </c>
      <c r="J354" s="6" t="s">
        <v>323</v>
      </c>
      <c r="K354" s="107"/>
    </row>
    <row r="355" spans="1:11" x14ac:dyDescent="0.25">
      <c r="A355" s="7" t="s">
        <v>328</v>
      </c>
      <c r="B355" s="6">
        <v>1291</v>
      </c>
      <c r="C355" s="6">
        <v>1355</v>
      </c>
      <c r="D355" s="7" t="s">
        <v>305</v>
      </c>
      <c r="E355" s="7" t="s">
        <v>329</v>
      </c>
      <c r="F355" s="6">
        <v>81.540000000000006</v>
      </c>
      <c r="G355" s="6" t="s">
        <v>307</v>
      </c>
      <c r="H355" s="6">
        <v>2.0699999999999998</v>
      </c>
      <c r="I355" s="6" t="s">
        <v>330</v>
      </c>
      <c r="J355" s="6" t="s">
        <v>331</v>
      </c>
      <c r="K355" s="107"/>
    </row>
    <row r="356" spans="1:11" x14ac:dyDescent="0.25">
      <c r="A356" s="7" t="s">
        <v>332</v>
      </c>
      <c r="B356" s="6">
        <v>2918</v>
      </c>
      <c r="C356" s="6">
        <v>2986</v>
      </c>
      <c r="D356" s="7" t="s">
        <v>305</v>
      </c>
      <c r="E356" s="7" t="s">
        <v>333</v>
      </c>
      <c r="F356" s="6">
        <v>76.81</v>
      </c>
      <c r="G356" s="6" t="s">
        <v>307</v>
      </c>
      <c r="H356" s="6">
        <v>2.2000000000000002</v>
      </c>
      <c r="I356" s="6" t="s">
        <v>334</v>
      </c>
      <c r="J356" s="6" t="s">
        <v>331</v>
      </c>
      <c r="K356" s="107"/>
    </row>
    <row r="357" spans="1:11" x14ac:dyDescent="0.25">
      <c r="A357" s="7" t="s">
        <v>335</v>
      </c>
      <c r="B357" s="6">
        <v>1144</v>
      </c>
      <c r="C357" s="6">
        <v>1263</v>
      </c>
      <c r="D357" s="7" t="s">
        <v>305</v>
      </c>
      <c r="E357" s="7" t="s">
        <v>336</v>
      </c>
      <c r="F357" s="6">
        <v>73.17</v>
      </c>
      <c r="G357" s="6" t="s">
        <v>307</v>
      </c>
      <c r="H357" s="6">
        <v>3.9</v>
      </c>
      <c r="I357" s="6" t="s">
        <v>337</v>
      </c>
      <c r="J357" s="6" t="s">
        <v>331</v>
      </c>
      <c r="K357" s="107"/>
    </row>
    <row r="358" spans="1:11" x14ac:dyDescent="0.25">
      <c r="A358" s="7" t="s">
        <v>338</v>
      </c>
      <c r="B358" s="6">
        <v>1442</v>
      </c>
      <c r="C358" s="6">
        <v>1768</v>
      </c>
      <c r="D358" s="7" t="s">
        <v>305</v>
      </c>
      <c r="E358" s="7" t="s">
        <v>339</v>
      </c>
      <c r="F358" s="6">
        <v>68.790000000000006</v>
      </c>
      <c r="G358" s="6" t="s">
        <v>307</v>
      </c>
      <c r="H358" s="6">
        <v>18.55</v>
      </c>
      <c r="I358" s="6" t="s">
        <v>340</v>
      </c>
      <c r="J358" s="6" t="s">
        <v>331</v>
      </c>
      <c r="K358" s="107"/>
    </row>
    <row r="359" spans="1:11" x14ac:dyDescent="0.25">
      <c r="A359" s="7" t="s">
        <v>341</v>
      </c>
      <c r="B359" s="6">
        <v>529</v>
      </c>
      <c r="C359" s="6">
        <v>648</v>
      </c>
      <c r="D359" s="7" t="s">
        <v>305</v>
      </c>
      <c r="E359" s="7" t="s">
        <v>306</v>
      </c>
      <c r="F359" s="6">
        <v>76.86</v>
      </c>
      <c r="G359" s="6" t="s">
        <v>307</v>
      </c>
      <c r="H359" s="6">
        <v>7.08</v>
      </c>
      <c r="I359" s="6" t="s">
        <v>308</v>
      </c>
      <c r="J359" s="6" t="s">
        <v>309</v>
      </c>
      <c r="K359" s="107"/>
    </row>
    <row r="360" spans="1:11" x14ac:dyDescent="0.25">
      <c r="A360" s="7" t="s">
        <v>341</v>
      </c>
      <c r="B360" s="6">
        <v>1015</v>
      </c>
      <c r="C360" s="6">
        <v>1122</v>
      </c>
      <c r="D360" s="7" t="s">
        <v>305</v>
      </c>
      <c r="E360" s="7" t="s">
        <v>306</v>
      </c>
      <c r="F360" s="6">
        <v>70.37</v>
      </c>
      <c r="G360" s="6" t="s">
        <v>307</v>
      </c>
      <c r="H360" s="6">
        <v>6.32</v>
      </c>
      <c r="I360" s="6" t="s">
        <v>308</v>
      </c>
      <c r="J360" s="6" t="s">
        <v>309</v>
      </c>
      <c r="K360" s="107"/>
    </row>
    <row r="361" spans="1:11" x14ac:dyDescent="0.25">
      <c r="A361" s="7" t="s">
        <v>341</v>
      </c>
      <c r="B361" s="6">
        <v>1321</v>
      </c>
      <c r="C361" s="6">
        <v>1504</v>
      </c>
      <c r="D361" s="7" t="s">
        <v>305</v>
      </c>
      <c r="E361" s="7" t="s">
        <v>310</v>
      </c>
      <c r="F361" s="6">
        <v>68.48</v>
      </c>
      <c r="G361" s="6" t="s">
        <v>307</v>
      </c>
      <c r="H361" s="6">
        <v>11.13</v>
      </c>
      <c r="I361" s="6" t="s">
        <v>311</v>
      </c>
      <c r="J361" s="6" t="s">
        <v>309</v>
      </c>
      <c r="K361" s="107"/>
    </row>
    <row r="362" spans="1:11" x14ac:dyDescent="0.25">
      <c r="A362" s="7" t="s">
        <v>342</v>
      </c>
      <c r="B362" s="6">
        <v>230</v>
      </c>
      <c r="C362" s="6">
        <v>352</v>
      </c>
      <c r="D362" s="7" t="s">
        <v>305</v>
      </c>
      <c r="E362" s="7" t="s">
        <v>343</v>
      </c>
      <c r="F362" s="6">
        <v>70.97</v>
      </c>
      <c r="G362" s="6" t="s">
        <v>307</v>
      </c>
      <c r="H362" s="6">
        <v>17.739999999999998</v>
      </c>
      <c r="I362" s="6" t="s">
        <v>344</v>
      </c>
      <c r="J362" s="6" t="s">
        <v>345</v>
      </c>
      <c r="K362" s="107"/>
    </row>
    <row r="363" spans="1:11" x14ac:dyDescent="0.25">
      <c r="A363" s="7" t="s">
        <v>81</v>
      </c>
      <c r="B363" s="6">
        <v>2173</v>
      </c>
      <c r="C363" s="6">
        <v>2267</v>
      </c>
      <c r="D363" s="7" t="s">
        <v>305</v>
      </c>
      <c r="E363" s="7" t="s">
        <v>346</v>
      </c>
      <c r="F363" s="6">
        <v>76.84</v>
      </c>
      <c r="G363" s="6" t="s">
        <v>307</v>
      </c>
      <c r="H363" s="6">
        <v>3.84</v>
      </c>
      <c r="I363" s="6" t="s">
        <v>347</v>
      </c>
      <c r="J363" s="6" t="s">
        <v>348</v>
      </c>
      <c r="K363" s="107"/>
    </row>
    <row r="364" spans="1:11" x14ac:dyDescent="0.25">
      <c r="A364" s="7" t="s">
        <v>81</v>
      </c>
      <c r="B364" s="6">
        <v>1408</v>
      </c>
      <c r="C364" s="6">
        <v>1471</v>
      </c>
      <c r="D364" s="7" t="s">
        <v>305</v>
      </c>
      <c r="E364" s="7" t="s">
        <v>346</v>
      </c>
      <c r="F364" s="6">
        <v>82.81</v>
      </c>
      <c r="G364" s="6" t="s">
        <v>307</v>
      </c>
      <c r="H364" s="6">
        <v>2.59</v>
      </c>
      <c r="I364" s="6" t="s">
        <v>347</v>
      </c>
      <c r="J364" s="6" t="s">
        <v>348</v>
      </c>
      <c r="K364" s="107"/>
    </row>
    <row r="365" spans="1:11" x14ac:dyDescent="0.25">
      <c r="A365" s="7" t="s">
        <v>81</v>
      </c>
      <c r="B365" s="6">
        <v>1013</v>
      </c>
      <c r="C365" s="6">
        <v>1293</v>
      </c>
      <c r="D365" s="7" t="s">
        <v>305</v>
      </c>
      <c r="E365" s="7" t="s">
        <v>349</v>
      </c>
      <c r="F365" s="6">
        <v>65.849999999999994</v>
      </c>
      <c r="G365" s="6" t="s">
        <v>307</v>
      </c>
      <c r="H365" s="6">
        <v>11.99</v>
      </c>
      <c r="I365" s="6" t="s">
        <v>350</v>
      </c>
      <c r="J365" s="6" t="s">
        <v>351</v>
      </c>
      <c r="K365" s="107"/>
    </row>
    <row r="366" spans="1:11" x14ac:dyDescent="0.25">
      <c r="A366" s="7" t="s">
        <v>352</v>
      </c>
      <c r="B366" s="6">
        <v>158</v>
      </c>
      <c r="C366" s="6">
        <v>355</v>
      </c>
      <c r="D366" s="7" t="s">
        <v>305</v>
      </c>
      <c r="E366" s="7" t="s">
        <v>353</v>
      </c>
      <c r="F366" s="6">
        <v>75.25</v>
      </c>
      <c r="G366" s="6" t="s">
        <v>307</v>
      </c>
      <c r="H366" s="6">
        <v>44.9</v>
      </c>
      <c r="I366" s="6" t="s">
        <v>354</v>
      </c>
      <c r="J366" s="6"/>
      <c r="K366" s="107"/>
    </row>
    <row r="367" spans="1:11" x14ac:dyDescent="0.25">
      <c r="A367" s="7" t="s">
        <v>355</v>
      </c>
      <c r="B367" s="6">
        <v>230</v>
      </c>
      <c r="C367" s="6">
        <v>352</v>
      </c>
      <c r="D367" s="7" t="s">
        <v>305</v>
      </c>
      <c r="E367" s="7" t="s">
        <v>343</v>
      </c>
      <c r="F367" s="6">
        <v>70.97</v>
      </c>
      <c r="G367" s="6" t="s">
        <v>307</v>
      </c>
      <c r="H367" s="6">
        <v>17.739999999999998</v>
      </c>
      <c r="I367" s="6" t="s">
        <v>344</v>
      </c>
      <c r="J367" s="6" t="s">
        <v>345</v>
      </c>
      <c r="K367" s="107"/>
    </row>
    <row r="368" spans="1:11" x14ac:dyDescent="0.25">
      <c r="A368" s="7" t="s">
        <v>219</v>
      </c>
      <c r="B368" s="6">
        <v>202</v>
      </c>
      <c r="C368" s="6">
        <v>1119</v>
      </c>
      <c r="D368" s="7" t="s">
        <v>305</v>
      </c>
      <c r="E368" s="7" t="s">
        <v>356</v>
      </c>
      <c r="F368" s="6">
        <v>68.47</v>
      </c>
      <c r="G368" s="6" t="s">
        <v>307</v>
      </c>
      <c r="H368" s="6">
        <v>54.45</v>
      </c>
      <c r="I368" s="6" t="s">
        <v>357</v>
      </c>
      <c r="J368" s="6" t="s">
        <v>351</v>
      </c>
      <c r="K368" s="107"/>
    </row>
    <row r="369" spans="1:11" x14ac:dyDescent="0.25">
      <c r="A369" s="7" t="s">
        <v>219</v>
      </c>
      <c r="B369" s="6">
        <v>1515</v>
      </c>
      <c r="C369" s="6">
        <v>1944</v>
      </c>
      <c r="D369" s="7" t="s">
        <v>305</v>
      </c>
      <c r="E369" s="7" t="s">
        <v>356</v>
      </c>
      <c r="F369" s="6">
        <v>69.819999999999993</v>
      </c>
      <c r="G369" s="6" t="s">
        <v>307</v>
      </c>
      <c r="H369" s="6">
        <v>25.6</v>
      </c>
      <c r="I369" s="6" t="s">
        <v>357</v>
      </c>
      <c r="J369" s="6" t="s">
        <v>351</v>
      </c>
      <c r="K369" s="107"/>
    </row>
    <row r="370" spans="1:11" x14ac:dyDescent="0.25">
      <c r="A370" s="7" t="s">
        <v>358</v>
      </c>
      <c r="B370" s="6">
        <v>503</v>
      </c>
      <c r="C370" s="6">
        <v>662</v>
      </c>
      <c r="D370" s="7" t="s">
        <v>305</v>
      </c>
      <c r="E370" s="7" t="s">
        <v>359</v>
      </c>
      <c r="F370" s="6">
        <v>71.25</v>
      </c>
      <c r="G370" s="6" t="s">
        <v>307</v>
      </c>
      <c r="H370" s="6">
        <v>16.21</v>
      </c>
      <c r="I370" s="6" t="s">
        <v>360</v>
      </c>
      <c r="J370" s="6" t="s">
        <v>351</v>
      </c>
      <c r="K370" s="107"/>
    </row>
    <row r="371" spans="1:11" x14ac:dyDescent="0.25">
      <c r="A371" s="7" t="s">
        <v>85</v>
      </c>
      <c r="B371" s="6">
        <v>796</v>
      </c>
      <c r="C371" s="6">
        <v>1736</v>
      </c>
      <c r="D371" s="7" t="s">
        <v>305</v>
      </c>
      <c r="E371" s="7" t="s">
        <v>346</v>
      </c>
      <c r="F371" s="6">
        <v>65.290000000000006</v>
      </c>
      <c r="G371" s="6" t="s">
        <v>307</v>
      </c>
      <c r="H371" s="6">
        <v>38.18</v>
      </c>
      <c r="I371" s="6" t="s">
        <v>347</v>
      </c>
      <c r="J371" s="6" t="s">
        <v>348</v>
      </c>
      <c r="K371" s="107"/>
    </row>
    <row r="372" spans="1:11" x14ac:dyDescent="0.25">
      <c r="A372" s="7" t="s">
        <v>85</v>
      </c>
      <c r="B372" s="6">
        <v>2284</v>
      </c>
      <c r="C372" s="6">
        <v>2621</v>
      </c>
      <c r="D372" s="7" t="s">
        <v>305</v>
      </c>
      <c r="E372" s="7" t="s">
        <v>346</v>
      </c>
      <c r="F372" s="6">
        <v>66.760000000000005</v>
      </c>
      <c r="G372" s="6" t="s">
        <v>307</v>
      </c>
      <c r="H372" s="6">
        <v>13.86</v>
      </c>
      <c r="I372" s="6" t="s">
        <v>347</v>
      </c>
      <c r="J372" s="6" t="s">
        <v>348</v>
      </c>
      <c r="K372" s="107"/>
    </row>
    <row r="373" spans="1:11" x14ac:dyDescent="0.25">
      <c r="A373" s="7" t="s">
        <v>221</v>
      </c>
      <c r="B373" s="6">
        <v>100</v>
      </c>
      <c r="C373" s="6">
        <v>2231</v>
      </c>
      <c r="D373" s="7" t="s">
        <v>305</v>
      </c>
      <c r="E373" s="7" t="s">
        <v>361</v>
      </c>
      <c r="F373" s="6">
        <v>64.180000000000007</v>
      </c>
      <c r="G373" s="6" t="s">
        <v>307</v>
      </c>
      <c r="H373" s="6">
        <v>68.67</v>
      </c>
      <c r="I373" s="6" t="s">
        <v>347</v>
      </c>
      <c r="J373" s="6" t="s">
        <v>362</v>
      </c>
      <c r="K373" s="107"/>
    </row>
    <row r="374" spans="1:11" x14ac:dyDescent="0.25">
      <c r="A374" s="7" t="s">
        <v>221</v>
      </c>
      <c r="B374" s="6">
        <v>2713</v>
      </c>
      <c r="C374" s="6">
        <v>2823</v>
      </c>
      <c r="D374" s="7" t="s">
        <v>305</v>
      </c>
      <c r="E374" s="7" t="s">
        <v>361</v>
      </c>
      <c r="F374" s="6">
        <v>72.069999999999993</v>
      </c>
      <c r="G374" s="6" t="s">
        <v>307</v>
      </c>
      <c r="H374" s="6">
        <v>3.53</v>
      </c>
      <c r="I374" s="6" t="s">
        <v>347</v>
      </c>
      <c r="J374" s="6" t="s">
        <v>362</v>
      </c>
      <c r="K374" s="107"/>
    </row>
    <row r="375" spans="1:11" x14ac:dyDescent="0.25">
      <c r="A375" s="7" t="s">
        <v>86</v>
      </c>
      <c r="B375" s="6">
        <v>13</v>
      </c>
      <c r="C375" s="6">
        <v>107</v>
      </c>
      <c r="D375" s="7" t="s">
        <v>305</v>
      </c>
      <c r="E375" s="7" t="s">
        <v>363</v>
      </c>
      <c r="F375" s="6">
        <v>75.790000000000006</v>
      </c>
      <c r="G375" s="6" t="s">
        <v>307</v>
      </c>
      <c r="H375" s="6">
        <v>21.84</v>
      </c>
      <c r="I375" s="6" t="s">
        <v>364</v>
      </c>
      <c r="J375" s="6" t="s">
        <v>365</v>
      </c>
      <c r="K375" s="107"/>
    </row>
    <row r="376" spans="1:11" x14ac:dyDescent="0.25">
      <c r="A376" s="7" t="s">
        <v>87</v>
      </c>
      <c r="B376" s="6">
        <v>403</v>
      </c>
      <c r="C376" s="6">
        <v>1691</v>
      </c>
      <c r="D376" s="7" t="s">
        <v>305</v>
      </c>
      <c r="E376" s="7" t="s">
        <v>366</v>
      </c>
      <c r="F376" s="6">
        <v>67.91</v>
      </c>
      <c r="G376" s="6" t="s">
        <v>307</v>
      </c>
      <c r="H376" s="6">
        <v>77.819999999999993</v>
      </c>
      <c r="I376" s="6" t="s">
        <v>367</v>
      </c>
      <c r="J376" s="6" t="s">
        <v>365</v>
      </c>
      <c r="K376" s="107"/>
    </row>
    <row r="377" spans="1:11" x14ac:dyDescent="0.25">
      <c r="A377" s="7" t="s">
        <v>368</v>
      </c>
      <c r="B377" s="6">
        <v>271</v>
      </c>
      <c r="C377" s="6">
        <v>383</v>
      </c>
      <c r="D377" s="7" t="s">
        <v>305</v>
      </c>
      <c r="E377" s="7" t="s">
        <v>369</v>
      </c>
      <c r="F377" s="6">
        <v>69.91</v>
      </c>
      <c r="G377" s="6" t="s">
        <v>307</v>
      </c>
      <c r="H377" s="6">
        <v>17.940000000000001</v>
      </c>
      <c r="I377" s="6" t="s">
        <v>370</v>
      </c>
      <c r="J377" s="6" t="s">
        <v>371</v>
      </c>
      <c r="K377" s="107"/>
    </row>
    <row r="378" spans="1:11" x14ac:dyDescent="0.25">
      <c r="A378" s="7" t="s">
        <v>262</v>
      </c>
      <c r="B378" s="6">
        <v>454</v>
      </c>
      <c r="C378" s="6">
        <v>493</v>
      </c>
      <c r="D378" s="7" t="s">
        <v>305</v>
      </c>
      <c r="E378" s="7" t="s">
        <v>372</v>
      </c>
      <c r="F378" s="6">
        <v>92.68</v>
      </c>
      <c r="G378" s="6" t="s">
        <v>307</v>
      </c>
      <c r="H378" s="6">
        <v>2.48</v>
      </c>
      <c r="I378" s="6" t="s">
        <v>373</v>
      </c>
      <c r="J378" s="6" t="s">
        <v>374</v>
      </c>
      <c r="K378" s="107"/>
    </row>
    <row r="379" spans="1:11" x14ac:dyDescent="0.25">
      <c r="A379" s="7" t="s">
        <v>375</v>
      </c>
      <c r="B379" s="6">
        <v>418</v>
      </c>
      <c r="C379" s="6">
        <v>579</v>
      </c>
      <c r="D379" s="7" t="s">
        <v>305</v>
      </c>
      <c r="E379" s="7" t="s">
        <v>376</v>
      </c>
      <c r="F379" s="6">
        <v>69.33</v>
      </c>
      <c r="G379" s="6" t="s">
        <v>307</v>
      </c>
      <c r="H379" s="6">
        <v>6.27</v>
      </c>
      <c r="I379" s="6" t="s">
        <v>377</v>
      </c>
      <c r="J379" s="6" t="s">
        <v>378</v>
      </c>
      <c r="K379" s="107"/>
    </row>
    <row r="380" spans="1:11" x14ac:dyDescent="0.25">
      <c r="A380" s="7" t="s">
        <v>379</v>
      </c>
      <c r="B380" s="6">
        <v>132</v>
      </c>
      <c r="C380" s="6">
        <v>171</v>
      </c>
      <c r="D380" s="7" t="s">
        <v>305</v>
      </c>
      <c r="E380" s="7" t="s">
        <v>325</v>
      </c>
      <c r="F380" s="6">
        <v>90</v>
      </c>
      <c r="G380" s="6" t="s">
        <v>307</v>
      </c>
      <c r="H380" s="6">
        <v>2.0099999999999998</v>
      </c>
      <c r="I380" s="6" t="s">
        <v>326</v>
      </c>
      <c r="J380" s="6" t="s">
        <v>323</v>
      </c>
      <c r="K380" s="107"/>
    </row>
    <row r="381" spans="1:11" x14ac:dyDescent="0.25">
      <c r="A381" s="7" t="s">
        <v>380</v>
      </c>
      <c r="B381" s="6">
        <v>1491</v>
      </c>
      <c r="C381" s="6">
        <v>1590</v>
      </c>
      <c r="D381" s="7" t="s">
        <v>305</v>
      </c>
      <c r="E381" s="7" t="s">
        <v>381</v>
      </c>
      <c r="F381" s="6">
        <v>72.819999999999993</v>
      </c>
      <c r="G381" s="6" t="s">
        <v>307</v>
      </c>
      <c r="H381" s="6">
        <v>6.68</v>
      </c>
      <c r="I381" s="6" t="s">
        <v>382</v>
      </c>
      <c r="J381" s="6" t="s">
        <v>323</v>
      </c>
      <c r="K381" s="107"/>
    </row>
    <row r="382" spans="1:11" x14ac:dyDescent="0.25">
      <c r="A382" s="7" t="s">
        <v>115</v>
      </c>
      <c r="B382" s="6">
        <v>2353</v>
      </c>
      <c r="C382" s="6">
        <v>2587</v>
      </c>
      <c r="D382" s="7" t="s">
        <v>305</v>
      </c>
      <c r="E382" s="7" t="s">
        <v>349</v>
      </c>
      <c r="F382" s="6">
        <v>73.22</v>
      </c>
      <c r="G382" s="6" t="s">
        <v>307</v>
      </c>
      <c r="H382" s="6">
        <v>9.98</v>
      </c>
      <c r="I382" s="6" t="s">
        <v>350</v>
      </c>
      <c r="J382" s="6" t="s">
        <v>351</v>
      </c>
      <c r="K382" s="107"/>
    </row>
    <row r="383" spans="1:11" x14ac:dyDescent="0.25">
      <c r="A383" s="7" t="s">
        <v>115</v>
      </c>
      <c r="B383" s="6">
        <v>1362</v>
      </c>
      <c r="C383" s="6">
        <v>1731</v>
      </c>
      <c r="D383" s="7" t="s">
        <v>305</v>
      </c>
      <c r="E383" s="7" t="s">
        <v>383</v>
      </c>
      <c r="F383" s="6">
        <v>65.87</v>
      </c>
      <c r="G383" s="6" t="s">
        <v>307</v>
      </c>
      <c r="H383" s="6">
        <v>16.38</v>
      </c>
      <c r="I383" s="6" t="s">
        <v>384</v>
      </c>
      <c r="J383" s="6" t="s">
        <v>385</v>
      </c>
      <c r="K383" s="107"/>
    </row>
    <row r="384" spans="1:11" x14ac:dyDescent="0.25">
      <c r="A384" s="7" t="s">
        <v>386</v>
      </c>
      <c r="B384" s="6">
        <v>724</v>
      </c>
      <c r="C384" s="6">
        <v>779</v>
      </c>
      <c r="D384" s="7" t="s">
        <v>305</v>
      </c>
      <c r="E384" s="7" t="s">
        <v>387</v>
      </c>
      <c r="F384" s="6">
        <v>85.71</v>
      </c>
      <c r="G384" s="6" t="s">
        <v>307</v>
      </c>
      <c r="H384" s="6">
        <v>3.26</v>
      </c>
      <c r="I384" s="6" t="s">
        <v>354</v>
      </c>
      <c r="J384" s="6"/>
      <c r="K384" s="107"/>
    </row>
    <row r="385" spans="1:11" x14ac:dyDescent="0.25">
      <c r="A385" s="7" t="s">
        <v>386</v>
      </c>
      <c r="B385" s="6">
        <v>1071</v>
      </c>
      <c r="C385" s="6">
        <v>1130</v>
      </c>
      <c r="D385" s="7" t="s">
        <v>305</v>
      </c>
      <c r="E385" s="7" t="s">
        <v>387</v>
      </c>
      <c r="F385" s="6">
        <v>80</v>
      </c>
      <c r="G385" s="6" t="s">
        <v>307</v>
      </c>
      <c r="H385" s="6">
        <v>3.5</v>
      </c>
      <c r="I385" s="6" t="s">
        <v>354</v>
      </c>
      <c r="J385" s="6"/>
      <c r="K385" s="107"/>
    </row>
    <row r="386" spans="1:11" x14ac:dyDescent="0.25">
      <c r="A386" s="7" t="s">
        <v>388</v>
      </c>
      <c r="B386" s="6">
        <v>295</v>
      </c>
      <c r="C386" s="6">
        <v>554</v>
      </c>
      <c r="D386" s="7" t="s">
        <v>305</v>
      </c>
      <c r="E386" s="7" t="s">
        <v>325</v>
      </c>
      <c r="F386" s="6">
        <v>66.540000000000006</v>
      </c>
      <c r="G386" s="6" t="s">
        <v>307</v>
      </c>
      <c r="H386" s="6">
        <v>14.01</v>
      </c>
      <c r="I386" s="6" t="s">
        <v>389</v>
      </c>
      <c r="J386" s="6" t="s">
        <v>323</v>
      </c>
      <c r="K386" s="107"/>
    </row>
    <row r="387" spans="1:11" x14ac:dyDescent="0.25">
      <c r="A387" s="7" t="s">
        <v>390</v>
      </c>
      <c r="B387" s="6">
        <v>433</v>
      </c>
      <c r="C387" s="6">
        <v>669</v>
      </c>
      <c r="D387" s="7" t="s">
        <v>305</v>
      </c>
      <c r="E387" s="7" t="s">
        <v>391</v>
      </c>
      <c r="F387" s="6">
        <v>71.95</v>
      </c>
      <c r="G387" s="6" t="s">
        <v>307</v>
      </c>
      <c r="H387" s="6">
        <v>14.86</v>
      </c>
      <c r="I387" s="6" t="s">
        <v>392</v>
      </c>
      <c r="J387" s="6" t="s">
        <v>309</v>
      </c>
      <c r="K387" s="107"/>
    </row>
    <row r="388" spans="1:11" x14ac:dyDescent="0.25">
      <c r="A388" s="7" t="s">
        <v>390</v>
      </c>
      <c r="B388" s="6">
        <v>1320</v>
      </c>
      <c r="C388" s="6">
        <v>1527</v>
      </c>
      <c r="D388" s="7" t="s">
        <v>305</v>
      </c>
      <c r="E388" s="7" t="s">
        <v>306</v>
      </c>
      <c r="F388" s="6">
        <v>69.86</v>
      </c>
      <c r="G388" s="6" t="s">
        <v>307</v>
      </c>
      <c r="H388" s="6">
        <v>12.22</v>
      </c>
      <c r="I388" s="6" t="s">
        <v>308</v>
      </c>
      <c r="J388" s="6" t="s">
        <v>309</v>
      </c>
      <c r="K388" s="107"/>
    </row>
    <row r="389" spans="1:11" x14ac:dyDescent="0.25">
      <c r="A389" s="7" t="s">
        <v>390</v>
      </c>
      <c r="B389" s="6">
        <v>1056</v>
      </c>
      <c r="C389" s="6">
        <v>1127</v>
      </c>
      <c r="D389" s="7" t="s">
        <v>305</v>
      </c>
      <c r="E389" s="7" t="s">
        <v>317</v>
      </c>
      <c r="F389" s="6">
        <v>83.33</v>
      </c>
      <c r="G389" s="6" t="s">
        <v>307</v>
      </c>
      <c r="H389" s="6">
        <v>4.37</v>
      </c>
      <c r="I389" s="6" t="s">
        <v>318</v>
      </c>
      <c r="J389" s="6" t="s">
        <v>309</v>
      </c>
      <c r="K389" s="107"/>
    </row>
    <row r="390" spans="1:11" x14ac:dyDescent="0.25">
      <c r="A390" s="7" t="s">
        <v>393</v>
      </c>
      <c r="B390" s="6">
        <v>1174</v>
      </c>
      <c r="C390" s="6">
        <v>1226</v>
      </c>
      <c r="D390" s="7" t="s">
        <v>305</v>
      </c>
      <c r="E390" s="7" t="s">
        <v>333</v>
      </c>
      <c r="F390" s="6">
        <v>83.02</v>
      </c>
      <c r="G390" s="6" t="s">
        <v>307</v>
      </c>
      <c r="H390" s="6">
        <v>1.69</v>
      </c>
      <c r="I390" s="6" t="s">
        <v>334</v>
      </c>
      <c r="J390" s="6" t="s">
        <v>331</v>
      </c>
      <c r="K390" s="107"/>
    </row>
    <row r="391" spans="1:11" x14ac:dyDescent="0.25">
      <c r="A391" s="7" t="s">
        <v>278</v>
      </c>
      <c r="B391" s="6">
        <v>97</v>
      </c>
      <c r="C391" s="6">
        <v>1249</v>
      </c>
      <c r="D391" s="7" t="s">
        <v>305</v>
      </c>
      <c r="E391" s="7" t="s">
        <v>361</v>
      </c>
      <c r="F391" s="6">
        <v>66.180000000000007</v>
      </c>
      <c r="G391" s="6" t="s">
        <v>307</v>
      </c>
      <c r="H391" s="6">
        <v>37.020000000000003</v>
      </c>
      <c r="I391" s="6" t="s">
        <v>347</v>
      </c>
      <c r="J391" s="6" t="s">
        <v>362</v>
      </c>
      <c r="K391" s="107"/>
    </row>
    <row r="392" spans="1:11" x14ac:dyDescent="0.25">
      <c r="A392" s="7" t="s">
        <v>394</v>
      </c>
      <c r="B392" s="6">
        <v>376</v>
      </c>
      <c r="C392" s="6">
        <v>539</v>
      </c>
      <c r="D392" s="7" t="s">
        <v>305</v>
      </c>
      <c r="E392" s="7" t="s">
        <v>376</v>
      </c>
      <c r="F392" s="6">
        <v>72.73</v>
      </c>
      <c r="G392" s="6" t="s">
        <v>307</v>
      </c>
      <c r="H392" s="6">
        <v>6.35</v>
      </c>
      <c r="I392" s="6" t="s">
        <v>377</v>
      </c>
      <c r="J392" s="6" t="s">
        <v>378</v>
      </c>
      <c r="K392" s="107"/>
    </row>
    <row r="393" spans="1:11" x14ac:dyDescent="0.25">
      <c r="A393" s="7" t="s">
        <v>395</v>
      </c>
      <c r="B393" s="6">
        <v>265</v>
      </c>
      <c r="C393" s="6">
        <v>351</v>
      </c>
      <c r="D393" s="7" t="s">
        <v>305</v>
      </c>
      <c r="E393" s="7" t="s">
        <v>396</v>
      </c>
      <c r="F393" s="6">
        <v>72.41</v>
      </c>
      <c r="G393" s="6" t="s">
        <v>307</v>
      </c>
      <c r="H393" s="6">
        <v>12.72</v>
      </c>
      <c r="I393" s="6" t="s">
        <v>397</v>
      </c>
      <c r="J393" s="6" t="s">
        <v>351</v>
      </c>
      <c r="K393" s="107"/>
    </row>
    <row r="394" spans="1:11" x14ac:dyDescent="0.25">
      <c r="A394" s="7" t="s">
        <v>398</v>
      </c>
      <c r="B394" s="6">
        <v>75</v>
      </c>
      <c r="C394" s="6">
        <v>131</v>
      </c>
      <c r="D394" s="7" t="s">
        <v>305</v>
      </c>
      <c r="E394" s="7" t="s">
        <v>399</v>
      </c>
      <c r="F394" s="6">
        <v>84.21</v>
      </c>
      <c r="G394" s="6" t="s">
        <v>307</v>
      </c>
      <c r="H394" s="6">
        <v>6.42</v>
      </c>
      <c r="I394" s="6" t="s">
        <v>400</v>
      </c>
      <c r="J394" s="6" t="s">
        <v>309</v>
      </c>
      <c r="K394" s="107"/>
    </row>
    <row r="395" spans="1:11" x14ac:dyDescent="0.25">
      <c r="A395" s="7" t="s">
        <v>401</v>
      </c>
      <c r="B395" s="6">
        <v>1231</v>
      </c>
      <c r="C395" s="6">
        <v>1296</v>
      </c>
      <c r="D395" s="7" t="s">
        <v>305</v>
      </c>
      <c r="E395" s="7" t="s">
        <v>402</v>
      </c>
      <c r="F395" s="6">
        <v>83.33</v>
      </c>
      <c r="G395" s="6" t="s">
        <v>307</v>
      </c>
      <c r="H395" s="6">
        <v>2.09</v>
      </c>
      <c r="I395" s="6" t="s">
        <v>403</v>
      </c>
      <c r="J395" s="6" t="s">
        <v>404</v>
      </c>
      <c r="K395" s="107"/>
    </row>
  </sheetData>
  <mergeCells count="4">
    <mergeCell ref="M2:M78"/>
    <mergeCell ref="G81:G100"/>
    <mergeCell ref="M106:M344"/>
    <mergeCell ref="K346:K395"/>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3219"/>
  <sheetViews>
    <sheetView topLeftCell="A1504" zoomScale="85" zoomScaleNormal="85" workbookViewId="0">
      <selection activeCell="B1513" sqref="B1513"/>
    </sheetView>
  </sheetViews>
  <sheetFormatPr defaultColWidth="11.77734375" defaultRowHeight="13.2" x14ac:dyDescent="0.25"/>
  <cols>
    <col min="1" max="1" width="17.109375" customWidth="1"/>
    <col min="2" max="2" width="44.5546875" customWidth="1"/>
    <col min="3" max="3" width="19.77734375" customWidth="1"/>
    <col min="4" max="4" width="9.21875" customWidth="1"/>
    <col min="5" max="5" width="167.88671875" customWidth="1"/>
    <col min="6" max="6" width="62.44140625" customWidth="1"/>
    <col min="7" max="7" width="241.6640625" customWidth="1"/>
    <col min="8" max="8" width="267.88671875" customWidth="1"/>
    <col min="9" max="9" width="177.5546875" customWidth="1"/>
    <col min="10" max="10" width="180.5546875" customWidth="1"/>
    <col min="11" max="11" width="178" customWidth="1"/>
    <col min="12" max="12" width="24" customWidth="1"/>
    <col min="13" max="13" width="144.5546875" customWidth="1"/>
  </cols>
  <sheetData>
    <row r="1" spans="1:6" x14ac:dyDescent="0.25">
      <c r="B1" s="35" t="s">
        <v>405</v>
      </c>
      <c r="C1" s="108" t="s">
        <v>406</v>
      </c>
      <c r="D1" s="108"/>
      <c r="E1" s="108"/>
    </row>
    <row r="2" spans="1:6" x14ac:dyDescent="0.25">
      <c r="A2" s="36" t="s">
        <v>407</v>
      </c>
      <c r="B2" s="35" t="s">
        <v>408</v>
      </c>
      <c r="C2" s="35" t="s">
        <v>409</v>
      </c>
      <c r="D2" s="35" t="s">
        <v>410</v>
      </c>
      <c r="E2" s="35" t="s">
        <v>408</v>
      </c>
      <c r="F2" s="37"/>
    </row>
    <row r="3" spans="1:6" x14ac:dyDescent="0.25">
      <c r="A3" t="s">
        <v>411</v>
      </c>
      <c r="B3" t="s">
        <v>412</v>
      </c>
      <c r="D3">
        <v>865</v>
      </c>
      <c r="E3" t="s">
        <v>413</v>
      </c>
    </row>
    <row r="4" spans="1:6" x14ac:dyDescent="0.25">
      <c r="A4" t="s">
        <v>414</v>
      </c>
      <c r="B4" t="s">
        <v>415</v>
      </c>
      <c r="C4" s="29">
        <v>4.5000000000000003E-253</v>
      </c>
      <c r="D4">
        <v>695</v>
      </c>
      <c r="E4" t="s">
        <v>416</v>
      </c>
    </row>
    <row r="5" spans="1:6" x14ac:dyDescent="0.25">
      <c r="A5" t="s">
        <v>47</v>
      </c>
      <c r="B5" t="s">
        <v>417</v>
      </c>
      <c r="C5" s="29">
        <v>3.15E-48</v>
      </c>
      <c r="D5">
        <v>160</v>
      </c>
      <c r="E5" t="s">
        <v>418</v>
      </c>
    </row>
    <row r="6" spans="1:6" x14ac:dyDescent="0.25">
      <c r="A6" t="s">
        <v>50</v>
      </c>
      <c r="B6" t="s">
        <v>419</v>
      </c>
    </row>
    <row r="7" spans="1:6" x14ac:dyDescent="0.25">
      <c r="A7" t="s">
        <v>52</v>
      </c>
      <c r="B7" t="s">
        <v>419</v>
      </c>
      <c r="C7" s="29">
        <v>1.8000000000000002E-30</v>
      </c>
      <c r="D7">
        <v>107</v>
      </c>
      <c r="E7" t="s">
        <v>420</v>
      </c>
    </row>
    <row r="8" spans="1:6" x14ac:dyDescent="0.25">
      <c r="A8" t="s">
        <v>421</v>
      </c>
      <c r="B8" t="s">
        <v>422</v>
      </c>
      <c r="C8">
        <v>0</v>
      </c>
      <c r="D8">
        <v>1167</v>
      </c>
      <c r="E8" t="s">
        <v>423</v>
      </c>
    </row>
    <row r="9" spans="1:6" x14ac:dyDescent="0.25">
      <c r="A9" t="s">
        <v>424</v>
      </c>
      <c r="B9" t="s">
        <v>419</v>
      </c>
      <c r="C9" s="29">
        <v>7.1599999999999998E-85</v>
      </c>
      <c r="D9">
        <v>259</v>
      </c>
      <c r="E9" t="s">
        <v>425</v>
      </c>
    </row>
    <row r="10" spans="1:6" x14ac:dyDescent="0.25">
      <c r="A10" t="s">
        <v>426</v>
      </c>
      <c r="B10" t="s">
        <v>427</v>
      </c>
      <c r="C10" s="29">
        <v>1.84E-128</v>
      </c>
      <c r="D10">
        <v>364</v>
      </c>
      <c r="E10" t="s">
        <v>428</v>
      </c>
    </row>
    <row r="11" spans="1:6" x14ac:dyDescent="0.25">
      <c r="A11" t="s">
        <v>429</v>
      </c>
      <c r="B11" t="s">
        <v>419</v>
      </c>
      <c r="C11" s="29">
        <v>1.9400000000000001E-76</v>
      </c>
      <c r="D11">
        <v>227</v>
      </c>
      <c r="E11" t="s">
        <v>430</v>
      </c>
    </row>
    <row r="12" spans="1:6" x14ac:dyDescent="0.25">
      <c r="A12" t="s">
        <v>431</v>
      </c>
      <c r="B12" t="s">
        <v>432</v>
      </c>
      <c r="C12">
        <v>0</v>
      </c>
      <c r="D12">
        <v>1340</v>
      </c>
      <c r="E12" t="s">
        <v>433</v>
      </c>
    </row>
    <row r="13" spans="1:6" x14ac:dyDescent="0.25">
      <c r="A13" t="s">
        <v>434</v>
      </c>
      <c r="B13" t="s">
        <v>435</v>
      </c>
      <c r="C13" s="29">
        <v>1.07E-238</v>
      </c>
      <c r="D13">
        <v>654</v>
      </c>
      <c r="E13" t="s">
        <v>436</v>
      </c>
    </row>
    <row r="14" spans="1:6" x14ac:dyDescent="0.25">
      <c r="A14" t="s">
        <v>437</v>
      </c>
      <c r="B14" t="s">
        <v>438</v>
      </c>
      <c r="C14" s="29">
        <v>5.9500000000000002E-261</v>
      </c>
      <c r="D14">
        <v>713</v>
      </c>
      <c r="E14" t="s">
        <v>439</v>
      </c>
    </row>
    <row r="15" spans="1:6" x14ac:dyDescent="0.25">
      <c r="A15" t="s">
        <v>440</v>
      </c>
      <c r="B15" t="s">
        <v>441</v>
      </c>
      <c r="C15" s="29">
        <v>2.6299999999999999E-52</v>
      </c>
      <c r="D15">
        <v>164</v>
      </c>
      <c r="E15" t="s">
        <v>442</v>
      </c>
    </row>
    <row r="16" spans="1:6" x14ac:dyDescent="0.25">
      <c r="A16" t="s">
        <v>443</v>
      </c>
      <c r="B16" t="s">
        <v>444</v>
      </c>
      <c r="C16" s="29">
        <v>5.2E-271</v>
      </c>
      <c r="D16">
        <v>741</v>
      </c>
      <c r="E16" t="s">
        <v>445</v>
      </c>
    </row>
    <row r="17" spans="1:5" x14ac:dyDescent="0.25">
      <c r="A17" t="s">
        <v>446</v>
      </c>
      <c r="B17" t="s">
        <v>447</v>
      </c>
      <c r="C17">
        <v>0</v>
      </c>
      <c r="D17">
        <v>960</v>
      </c>
      <c r="E17" t="s">
        <v>448</v>
      </c>
    </row>
    <row r="18" spans="1:5" x14ac:dyDescent="0.25">
      <c r="A18" t="s">
        <v>449</v>
      </c>
      <c r="B18" t="s">
        <v>419</v>
      </c>
    </row>
    <row r="19" spans="1:5" x14ac:dyDescent="0.25">
      <c r="A19" t="s">
        <v>450</v>
      </c>
      <c r="B19" t="s">
        <v>451</v>
      </c>
      <c r="C19" s="29">
        <v>1.3399999999999999E-254</v>
      </c>
      <c r="D19">
        <v>698</v>
      </c>
      <c r="E19" t="s">
        <v>452</v>
      </c>
    </row>
    <row r="20" spans="1:5" x14ac:dyDescent="0.25">
      <c r="A20" t="s">
        <v>453</v>
      </c>
      <c r="B20" t="s">
        <v>454</v>
      </c>
      <c r="C20">
        <v>0</v>
      </c>
      <c r="D20">
        <v>921</v>
      </c>
      <c r="E20" t="s">
        <v>455</v>
      </c>
    </row>
    <row r="21" spans="1:5" x14ac:dyDescent="0.25">
      <c r="A21" t="s">
        <v>456</v>
      </c>
      <c r="B21" t="s">
        <v>419</v>
      </c>
      <c r="C21" s="29">
        <v>6.6499999999999996E-93</v>
      </c>
      <c r="D21">
        <v>271</v>
      </c>
      <c r="E21" t="s">
        <v>457</v>
      </c>
    </row>
    <row r="22" spans="1:5" x14ac:dyDescent="0.25">
      <c r="A22" t="s">
        <v>458</v>
      </c>
      <c r="B22" t="s">
        <v>459</v>
      </c>
      <c r="C22" s="29">
        <v>1.4600000000000001E-97</v>
      </c>
      <c r="D22">
        <v>290</v>
      </c>
      <c r="E22" t="s">
        <v>460</v>
      </c>
    </row>
    <row r="23" spans="1:5" x14ac:dyDescent="0.25">
      <c r="A23" t="s">
        <v>461</v>
      </c>
      <c r="B23" t="s">
        <v>419</v>
      </c>
      <c r="C23" s="29">
        <v>3.8999999999999999E-191</v>
      </c>
      <c r="D23">
        <v>528</v>
      </c>
      <c r="E23" t="s">
        <v>462</v>
      </c>
    </row>
    <row r="24" spans="1:5" x14ac:dyDescent="0.25">
      <c r="A24" t="s">
        <v>463</v>
      </c>
      <c r="B24" t="s">
        <v>419</v>
      </c>
      <c r="C24" s="29">
        <v>1.7499999999999999E-232</v>
      </c>
      <c r="D24">
        <v>639</v>
      </c>
      <c r="E24" t="s">
        <v>457</v>
      </c>
    </row>
    <row r="25" spans="1:5" x14ac:dyDescent="0.25">
      <c r="A25" t="s">
        <v>464</v>
      </c>
      <c r="B25" t="s">
        <v>465</v>
      </c>
      <c r="C25" s="29">
        <v>7.3499999999999997E-270</v>
      </c>
      <c r="D25">
        <v>737</v>
      </c>
      <c r="E25" t="s">
        <v>466</v>
      </c>
    </row>
    <row r="26" spans="1:5" x14ac:dyDescent="0.25">
      <c r="A26" t="s">
        <v>467</v>
      </c>
      <c r="B26" t="s">
        <v>419</v>
      </c>
      <c r="C26" s="29">
        <v>1.2000000000000001E-148</v>
      </c>
      <c r="D26">
        <v>420</v>
      </c>
      <c r="E26" t="s">
        <v>468</v>
      </c>
    </row>
    <row r="27" spans="1:5" x14ac:dyDescent="0.25">
      <c r="A27" t="s">
        <v>469</v>
      </c>
      <c r="B27" t="s">
        <v>470</v>
      </c>
      <c r="C27" s="29">
        <v>2.95E-203</v>
      </c>
      <c r="D27">
        <v>563</v>
      </c>
      <c r="E27" t="s">
        <v>471</v>
      </c>
    </row>
    <row r="28" spans="1:5" x14ac:dyDescent="0.25">
      <c r="A28" t="s">
        <v>472</v>
      </c>
      <c r="B28" t="s">
        <v>419</v>
      </c>
      <c r="C28" s="29">
        <v>5.3700000000000001E-142</v>
      </c>
      <c r="D28">
        <v>402</v>
      </c>
      <c r="E28" t="s">
        <v>457</v>
      </c>
    </row>
    <row r="29" spans="1:5" x14ac:dyDescent="0.25">
      <c r="A29" t="s">
        <v>473</v>
      </c>
      <c r="B29" t="s">
        <v>419</v>
      </c>
      <c r="C29">
        <v>0</v>
      </c>
      <c r="D29">
        <v>2528</v>
      </c>
      <c r="E29" t="s">
        <v>474</v>
      </c>
    </row>
    <row r="30" spans="1:5" x14ac:dyDescent="0.25">
      <c r="A30" t="s">
        <v>475</v>
      </c>
      <c r="B30" t="s">
        <v>419</v>
      </c>
    </row>
    <row r="31" spans="1:5" x14ac:dyDescent="0.25">
      <c r="A31" t="s">
        <v>476</v>
      </c>
      <c r="B31" t="s">
        <v>419</v>
      </c>
    </row>
    <row r="32" spans="1:5" x14ac:dyDescent="0.25">
      <c r="A32" t="s">
        <v>477</v>
      </c>
      <c r="B32" t="s">
        <v>478</v>
      </c>
      <c r="C32" s="29">
        <v>1.19E-294</v>
      </c>
      <c r="D32">
        <v>803</v>
      </c>
      <c r="E32" t="s">
        <v>479</v>
      </c>
    </row>
    <row r="33" spans="1:5" x14ac:dyDescent="0.25">
      <c r="A33" t="s">
        <v>480</v>
      </c>
      <c r="B33" t="s">
        <v>419</v>
      </c>
      <c r="C33" s="29">
        <v>4.1899999999999998E-280</v>
      </c>
      <c r="D33">
        <v>766</v>
      </c>
      <c r="E33" t="s">
        <v>481</v>
      </c>
    </row>
    <row r="34" spans="1:5" x14ac:dyDescent="0.25">
      <c r="A34" t="s">
        <v>482</v>
      </c>
      <c r="B34" t="s">
        <v>483</v>
      </c>
      <c r="C34" s="29">
        <v>4.5399999999999997E-134</v>
      </c>
      <c r="D34">
        <v>379</v>
      </c>
      <c r="E34" t="s">
        <v>484</v>
      </c>
    </row>
    <row r="35" spans="1:5" x14ac:dyDescent="0.25">
      <c r="A35" t="s">
        <v>485</v>
      </c>
      <c r="B35" t="s">
        <v>486</v>
      </c>
      <c r="C35" s="29">
        <v>9.2500000000000005E-148</v>
      </c>
      <c r="D35">
        <v>415</v>
      </c>
      <c r="E35" t="s">
        <v>487</v>
      </c>
    </row>
    <row r="36" spans="1:5" x14ac:dyDescent="0.25">
      <c r="A36" t="s">
        <v>488</v>
      </c>
      <c r="B36" t="s">
        <v>419</v>
      </c>
    </row>
    <row r="37" spans="1:5" x14ac:dyDescent="0.25">
      <c r="A37" t="s">
        <v>489</v>
      </c>
      <c r="B37" t="s">
        <v>490</v>
      </c>
      <c r="C37" s="29">
        <v>3.3800000000000001E-207</v>
      </c>
      <c r="D37">
        <v>575</v>
      </c>
      <c r="E37" t="s">
        <v>491</v>
      </c>
    </row>
    <row r="38" spans="1:5" x14ac:dyDescent="0.25">
      <c r="A38" t="s">
        <v>492</v>
      </c>
      <c r="B38" t="s">
        <v>419</v>
      </c>
      <c r="C38" s="29">
        <v>3.3199999999999998E-299</v>
      </c>
      <c r="D38">
        <v>816</v>
      </c>
      <c r="E38" t="s">
        <v>493</v>
      </c>
    </row>
    <row r="39" spans="1:5" x14ac:dyDescent="0.25">
      <c r="A39" t="s">
        <v>494</v>
      </c>
      <c r="B39" t="s">
        <v>495</v>
      </c>
      <c r="C39" s="29">
        <v>5.5500000000000003E-229</v>
      </c>
      <c r="D39">
        <v>629</v>
      </c>
      <c r="E39" t="s">
        <v>496</v>
      </c>
    </row>
    <row r="40" spans="1:5" x14ac:dyDescent="0.25">
      <c r="A40" t="s">
        <v>497</v>
      </c>
      <c r="B40" t="s">
        <v>498</v>
      </c>
      <c r="C40" s="29">
        <v>4.5799999999999999E-120</v>
      </c>
      <c r="D40">
        <v>342</v>
      </c>
      <c r="E40" t="s">
        <v>499</v>
      </c>
    </row>
    <row r="41" spans="1:5" x14ac:dyDescent="0.25">
      <c r="A41" t="s">
        <v>500</v>
      </c>
      <c r="B41" t="s">
        <v>501</v>
      </c>
      <c r="C41" s="29">
        <v>4.4400000000000001E-290</v>
      </c>
      <c r="D41">
        <v>791</v>
      </c>
      <c r="E41" t="s">
        <v>502</v>
      </c>
    </row>
    <row r="42" spans="1:5" x14ac:dyDescent="0.25">
      <c r="A42" t="s">
        <v>503</v>
      </c>
      <c r="B42" t="s">
        <v>504</v>
      </c>
      <c r="C42">
        <v>0</v>
      </c>
      <c r="D42">
        <v>1268</v>
      </c>
      <c r="E42" t="s">
        <v>505</v>
      </c>
    </row>
    <row r="43" spans="1:5" x14ac:dyDescent="0.25">
      <c r="A43" t="s">
        <v>506</v>
      </c>
      <c r="B43" t="s">
        <v>507</v>
      </c>
      <c r="C43" s="29">
        <v>2.24E-234</v>
      </c>
      <c r="D43">
        <v>645</v>
      </c>
      <c r="E43" t="s">
        <v>508</v>
      </c>
    </row>
    <row r="44" spans="1:5" x14ac:dyDescent="0.25">
      <c r="A44" t="s">
        <v>509</v>
      </c>
      <c r="B44" t="s">
        <v>510</v>
      </c>
      <c r="C44" s="29">
        <v>1.77E-108</v>
      </c>
      <c r="D44">
        <v>311</v>
      </c>
      <c r="E44" t="s">
        <v>511</v>
      </c>
    </row>
    <row r="45" spans="1:5" x14ac:dyDescent="0.25">
      <c r="A45" t="s">
        <v>54</v>
      </c>
      <c r="B45" t="s">
        <v>512</v>
      </c>
      <c r="C45" s="29">
        <v>1.7099999999999999E-95</v>
      </c>
      <c r="D45">
        <v>277</v>
      </c>
      <c r="E45" t="s">
        <v>513</v>
      </c>
    </row>
    <row r="46" spans="1:5" x14ac:dyDescent="0.25">
      <c r="A46" t="s">
        <v>514</v>
      </c>
      <c r="B46" t="s">
        <v>419</v>
      </c>
      <c r="C46" s="29">
        <v>1.3300000000000001E-79</v>
      </c>
      <c r="D46">
        <v>236</v>
      </c>
      <c r="E46" t="s">
        <v>515</v>
      </c>
    </row>
    <row r="47" spans="1:5" x14ac:dyDescent="0.25">
      <c r="A47" t="s">
        <v>516</v>
      </c>
      <c r="B47" t="s">
        <v>517</v>
      </c>
      <c r="C47">
        <v>0</v>
      </c>
      <c r="D47">
        <v>1049</v>
      </c>
      <c r="E47" t="s">
        <v>518</v>
      </c>
    </row>
    <row r="48" spans="1:5" x14ac:dyDescent="0.25">
      <c r="A48" t="s">
        <v>519</v>
      </c>
      <c r="B48" t="s">
        <v>520</v>
      </c>
      <c r="C48" s="29">
        <v>1.29E-294</v>
      </c>
      <c r="D48">
        <v>805</v>
      </c>
      <c r="E48" t="s">
        <v>521</v>
      </c>
    </row>
    <row r="49" spans="1:5" x14ac:dyDescent="0.25">
      <c r="A49" t="s">
        <v>199</v>
      </c>
      <c r="B49" t="s">
        <v>419</v>
      </c>
      <c r="C49" s="38">
        <v>0</v>
      </c>
      <c r="D49">
        <v>843</v>
      </c>
      <c r="E49" t="s">
        <v>522</v>
      </c>
    </row>
    <row r="50" spans="1:5" x14ac:dyDescent="0.25">
      <c r="A50" t="s">
        <v>523</v>
      </c>
      <c r="B50" t="s">
        <v>419</v>
      </c>
      <c r="C50" s="29">
        <v>5.89E-191</v>
      </c>
      <c r="D50">
        <v>530</v>
      </c>
      <c r="E50" t="s">
        <v>524</v>
      </c>
    </row>
    <row r="51" spans="1:5" x14ac:dyDescent="0.25">
      <c r="A51" t="s">
        <v>525</v>
      </c>
      <c r="B51" t="s">
        <v>526</v>
      </c>
      <c r="C51" s="29">
        <v>2.7299999999999998E-102</v>
      </c>
      <c r="D51">
        <v>296</v>
      </c>
      <c r="E51" t="s">
        <v>527</v>
      </c>
    </row>
    <row r="52" spans="1:5" x14ac:dyDescent="0.25">
      <c r="A52" t="s">
        <v>528</v>
      </c>
      <c r="B52" t="s">
        <v>529</v>
      </c>
      <c r="C52">
        <v>0</v>
      </c>
      <c r="D52">
        <v>1242</v>
      </c>
      <c r="E52" t="s">
        <v>530</v>
      </c>
    </row>
    <row r="53" spans="1:5" x14ac:dyDescent="0.25">
      <c r="A53" t="s">
        <v>531</v>
      </c>
      <c r="B53" t="s">
        <v>532</v>
      </c>
      <c r="C53" s="29">
        <v>2.1399999999999999E-280</v>
      </c>
      <c r="D53">
        <v>772</v>
      </c>
      <c r="E53" t="s">
        <v>533</v>
      </c>
    </row>
    <row r="54" spans="1:5" x14ac:dyDescent="0.25">
      <c r="A54" t="s">
        <v>534</v>
      </c>
      <c r="B54" t="s">
        <v>419</v>
      </c>
      <c r="C54" s="29">
        <v>1.7200000000000001E-150</v>
      </c>
      <c r="D54">
        <v>422</v>
      </c>
      <c r="E54" t="s">
        <v>535</v>
      </c>
    </row>
    <row r="55" spans="1:5" x14ac:dyDescent="0.25">
      <c r="A55" t="s">
        <v>536</v>
      </c>
      <c r="B55" t="s">
        <v>537</v>
      </c>
      <c r="C55" s="29">
        <v>1.35E-260</v>
      </c>
      <c r="D55">
        <v>712</v>
      </c>
      <c r="E55" t="s">
        <v>538</v>
      </c>
    </row>
    <row r="56" spans="1:5" x14ac:dyDescent="0.25">
      <c r="A56" t="s">
        <v>539</v>
      </c>
      <c r="B56" t="s">
        <v>419</v>
      </c>
      <c r="C56" s="29">
        <v>1.7200000000000001E-203</v>
      </c>
      <c r="D56">
        <v>563</v>
      </c>
      <c r="E56" t="s">
        <v>540</v>
      </c>
    </row>
    <row r="57" spans="1:5" x14ac:dyDescent="0.25">
      <c r="A57" t="s">
        <v>541</v>
      </c>
      <c r="B57" t="s">
        <v>542</v>
      </c>
      <c r="C57" s="29">
        <v>5.4499999999999999E-275</v>
      </c>
      <c r="D57">
        <v>751</v>
      </c>
      <c r="E57" t="s">
        <v>543</v>
      </c>
    </row>
    <row r="58" spans="1:5" x14ac:dyDescent="0.25">
      <c r="A58" t="s">
        <v>544</v>
      </c>
      <c r="B58" t="s">
        <v>545</v>
      </c>
      <c r="C58" s="29">
        <v>1.2100000000000001E-239</v>
      </c>
      <c r="D58">
        <v>658</v>
      </c>
      <c r="E58" t="s">
        <v>546</v>
      </c>
    </row>
    <row r="59" spans="1:5" x14ac:dyDescent="0.25">
      <c r="A59" t="s">
        <v>547</v>
      </c>
      <c r="B59" t="s">
        <v>548</v>
      </c>
      <c r="C59" s="29">
        <v>4.09E-268</v>
      </c>
      <c r="D59">
        <v>733</v>
      </c>
      <c r="E59" t="s">
        <v>549</v>
      </c>
    </row>
    <row r="60" spans="1:5" x14ac:dyDescent="0.25">
      <c r="A60" t="s">
        <v>550</v>
      </c>
      <c r="B60" t="s">
        <v>551</v>
      </c>
      <c r="C60">
        <v>0</v>
      </c>
      <c r="D60">
        <v>1080</v>
      </c>
      <c r="E60" t="s">
        <v>552</v>
      </c>
    </row>
    <row r="61" spans="1:5" x14ac:dyDescent="0.25">
      <c r="A61" t="s">
        <v>553</v>
      </c>
      <c r="B61" t="s">
        <v>554</v>
      </c>
      <c r="C61" s="29">
        <v>4.5499999999999997E-145</v>
      </c>
      <c r="D61">
        <v>408</v>
      </c>
      <c r="E61" t="s">
        <v>555</v>
      </c>
    </row>
    <row r="62" spans="1:5" x14ac:dyDescent="0.25">
      <c r="A62" t="s">
        <v>556</v>
      </c>
      <c r="B62" t="s">
        <v>557</v>
      </c>
      <c r="C62" s="29">
        <v>5.3000000000000004E-183</v>
      </c>
      <c r="D62">
        <v>508</v>
      </c>
      <c r="E62" t="s">
        <v>558</v>
      </c>
    </row>
    <row r="63" spans="1:5" x14ac:dyDescent="0.25">
      <c r="A63" t="s">
        <v>559</v>
      </c>
      <c r="B63" t="s">
        <v>419</v>
      </c>
      <c r="C63" s="29">
        <v>2.5800000000000002E-86</v>
      </c>
      <c r="D63">
        <v>253</v>
      </c>
      <c r="E63" t="s">
        <v>560</v>
      </c>
    </row>
    <row r="64" spans="1:5" x14ac:dyDescent="0.25">
      <c r="A64" t="s">
        <v>561</v>
      </c>
      <c r="B64" t="s">
        <v>562</v>
      </c>
      <c r="C64" s="38">
        <v>0</v>
      </c>
      <c r="D64">
        <v>848</v>
      </c>
      <c r="E64" t="s">
        <v>563</v>
      </c>
    </row>
    <row r="65" spans="1:5" x14ac:dyDescent="0.25">
      <c r="A65" t="s">
        <v>564</v>
      </c>
      <c r="B65" t="s">
        <v>565</v>
      </c>
      <c r="C65" s="29">
        <v>2.5899999999999999E-120</v>
      </c>
      <c r="D65">
        <v>343</v>
      </c>
      <c r="E65" t="s">
        <v>566</v>
      </c>
    </row>
    <row r="66" spans="1:5" x14ac:dyDescent="0.25">
      <c r="A66" t="s">
        <v>567</v>
      </c>
      <c r="B66" t="s">
        <v>419</v>
      </c>
    </row>
    <row r="67" spans="1:5" x14ac:dyDescent="0.25">
      <c r="A67" t="s">
        <v>56</v>
      </c>
      <c r="B67" t="s">
        <v>568</v>
      </c>
      <c r="C67" s="29">
        <v>4.8099999999999999E-204</v>
      </c>
      <c r="D67">
        <v>565</v>
      </c>
      <c r="E67" t="s">
        <v>569</v>
      </c>
    </row>
    <row r="68" spans="1:5" x14ac:dyDescent="0.25">
      <c r="A68" t="s">
        <v>570</v>
      </c>
      <c r="B68" t="s">
        <v>419</v>
      </c>
      <c r="C68" s="29">
        <v>1.34E-163</v>
      </c>
      <c r="D68">
        <v>457</v>
      </c>
      <c r="E68" t="s">
        <v>571</v>
      </c>
    </row>
    <row r="69" spans="1:5" x14ac:dyDescent="0.25">
      <c r="A69" t="s">
        <v>572</v>
      </c>
      <c r="B69" t="s">
        <v>573</v>
      </c>
      <c r="C69" s="29">
        <v>6.2799999999999999E-196</v>
      </c>
      <c r="D69">
        <v>542</v>
      </c>
      <c r="E69" t="s">
        <v>574</v>
      </c>
    </row>
    <row r="70" spans="1:5" x14ac:dyDescent="0.25">
      <c r="A70" t="s">
        <v>575</v>
      </c>
      <c r="B70" t="s">
        <v>419</v>
      </c>
    </row>
    <row r="71" spans="1:5" x14ac:dyDescent="0.25">
      <c r="A71" t="s">
        <v>576</v>
      </c>
      <c r="B71" t="s">
        <v>577</v>
      </c>
      <c r="C71" s="29">
        <v>9.1600000000000007E-162</v>
      </c>
      <c r="D71">
        <v>452</v>
      </c>
      <c r="E71" t="s">
        <v>540</v>
      </c>
    </row>
    <row r="72" spans="1:5" x14ac:dyDescent="0.25">
      <c r="A72" t="s">
        <v>578</v>
      </c>
      <c r="B72" t="s">
        <v>579</v>
      </c>
      <c r="C72" s="29">
        <v>7.9100000000000002E-305</v>
      </c>
      <c r="D72">
        <v>830</v>
      </c>
      <c r="E72" t="s">
        <v>580</v>
      </c>
    </row>
    <row r="73" spans="1:5" x14ac:dyDescent="0.25">
      <c r="A73" t="s">
        <v>581</v>
      </c>
      <c r="B73" t="s">
        <v>582</v>
      </c>
      <c r="C73" s="29">
        <v>1.7600000000000001E-65</v>
      </c>
      <c r="D73">
        <v>198</v>
      </c>
      <c r="E73" t="s">
        <v>583</v>
      </c>
    </row>
    <row r="74" spans="1:5" x14ac:dyDescent="0.25">
      <c r="A74" t="s">
        <v>584</v>
      </c>
      <c r="B74" t="s">
        <v>585</v>
      </c>
      <c r="C74">
        <v>0</v>
      </c>
      <c r="D74">
        <v>1721</v>
      </c>
      <c r="E74" t="s">
        <v>586</v>
      </c>
    </row>
    <row r="75" spans="1:5" x14ac:dyDescent="0.25">
      <c r="A75" t="s">
        <v>587</v>
      </c>
      <c r="B75" t="s">
        <v>588</v>
      </c>
      <c r="C75" s="29">
        <v>2.54E-255</v>
      </c>
      <c r="D75">
        <v>700</v>
      </c>
      <c r="E75" t="s">
        <v>589</v>
      </c>
    </row>
    <row r="76" spans="1:5" x14ac:dyDescent="0.25">
      <c r="A76" t="s">
        <v>590</v>
      </c>
      <c r="B76" t="s">
        <v>591</v>
      </c>
      <c r="C76" s="29">
        <v>1.66E-202</v>
      </c>
      <c r="D76">
        <v>559</v>
      </c>
      <c r="E76" t="s">
        <v>592</v>
      </c>
    </row>
    <row r="77" spans="1:5" x14ac:dyDescent="0.25">
      <c r="A77" t="s">
        <v>593</v>
      </c>
      <c r="B77" t="s">
        <v>419</v>
      </c>
      <c r="C77" s="29">
        <v>1.14E-130</v>
      </c>
      <c r="D77">
        <v>370</v>
      </c>
      <c r="E77" t="s">
        <v>560</v>
      </c>
    </row>
    <row r="78" spans="1:5" x14ac:dyDescent="0.25">
      <c r="A78" t="s">
        <v>594</v>
      </c>
      <c r="B78" t="s">
        <v>419</v>
      </c>
      <c r="C78" s="29">
        <v>1.02E-107</v>
      </c>
      <c r="D78">
        <v>310</v>
      </c>
      <c r="E78" t="s">
        <v>595</v>
      </c>
    </row>
    <row r="79" spans="1:5" x14ac:dyDescent="0.25">
      <c r="A79" t="s">
        <v>596</v>
      </c>
      <c r="B79" t="s">
        <v>419</v>
      </c>
      <c r="C79" s="29">
        <v>2.9900000000000001E-58</v>
      </c>
      <c r="D79">
        <v>179</v>
      </c>
      <c r="E79" t="s">
        <v>597</v>
      </c>
    </row>
    <row r="80" spans="1:5" x14ac:dyDescent="0.25">
      <c r="A80" t="s">
        <v>304</v>
      </c>
      <c r="B80" t="s">
        <v>598</v>
      </c>
      <c r="C80">
        <v>0</v>
      </c>
      <c r="D80">
        <v>1196</v>
      </c>
      <c r="E80" t="s">
        <v>599</v>
      </c>
    </row>
    <row r="81" spans="1:5" x14ac:dyDescent="0.25">
      <c r="A81" t="s">
        <v>600</v>
      </c>
      <c r="B81" t="s">
        <v>601</v>
      </c>
      <c r="C81">
        <v>0</v>
      </c>
      <c r="D81">
        <v>990</v>
      </c>
      <c r="E81" t="s">
        <v>602</v>
      </c>
    </row>
    <row r="82" spans="1:5" x14ac:dyDescent="0.25">
      <c r="A82" t="s">
        <v>603</v>
      </c>
      <c r="B82" t="s">
        <v>604</v>
      </c>
      <c r="C82" s="29">
        <v>2.1300000000000001E-48</v>
      </c>
      <c r="D82">
        <v>154</v>
      </c>
      <c r="E82" t="s">
        <v>605</v>
      </c>
    </row>
    <row r="83" spans="1:5" x14ac:dyDescent="0.25">
      <c r="A83" t="s">
        <v>606</v>
      </c>
      <c r="B83" t="s">
        <v>419</v>
      </c>
      <c r="C83" s="29">
        <v>1.17E-151</v>
      </c>
      <c r="D83">
        <v>428</v>
      </c>
      <c r="E83" t="s">
        <v>607</v>
      </c>
    </row>
    <row r="84" spans="1:5" x14ac:dyDescent="0.25">
      <c r="A84" t="s">
        <v>608</v>
      </c>
      <c r="B84" t="s">
        <v>609</v>
      </c>
      <c r="C84" s="29">
        <v>3.1300000000000001E-72</v>
      </c>
      <c r="D84">
        <v>216</v>
      </c>
      <c r="E84" t="s">
        <v>610</v>
      </c>
    </row>
    <row r="85" spans="1:5" x14ac:dyDescent="0.25">
      <c r="A85" t="s">
        <v>611</v>
      </c>
      <c r="B85" t="s">
        <v>612</v>
      </c>
      <c r="C85" s="29">
        <v>5.7000000000000003E-296</v>
      </c>
      <c r="D85">
        <v>808</v>
      </c>
      <c r="E85" t="s">
        <v>613</v>
      </c>
    </row>
    <row r="86" spans="1:5" x14ac:dyDescent="0.25">
      <c r="A86" t="s">
        <v>614</v>
      </c>
      <c r="B86" t="s">
        <v>615</v>
      </c>
      <c r="C86" s="29">
        <v>5.4700000000000003E-238</v>
      </c>
      <c r="D86">
        <v>655</v>
      </c>
      <c r="E86" t="s">
        <v>616</v>
      </c>
    </row>
    <row r="87" spans="1:5" x14ac:dyDescent="0.25">
      <c r="A87" t="s">
        <v>617</v>
      </c>
      <c r="B87" t="s">
        <v>618</v>
      </c>
      <c r="C87" s="29">
        <v>1.55E-214</v>
      </c>
      <c r="D87">
        <v>590</v>
      </c>
      <c r="E87" t="s">
        <v>619</v>
      </c>
    </row>
    <row r="88" spans="1:5" x14ac:dyDescent="0.25">
      <c r="A88" t="s">
        <v>620</v>
      </c>
      <c r="B88" t="s">
        <v>419</v>
      </c>
    </row>
    <row r="89" spans="1:5" x14ac:dyDescent="0.25">
      <c r="A89" t="s">
        <v>621</v>
      </c>
      <c r="B89" t="s">
        <v>622</v>
      </c>
      <c r="C89" s="29">
        <v>9.5300000000000003E-188</v>
      </c>
      <c r="D89">
        <v>520</v>
      </c>
      <c r="E89" t="s">
        <v>623</v>
      </c>
    </row>
    <row r="90" spans="1:5" x14ac:dyDescent="0.25">
      <c r="A90" t="s">
        <v>624</v>
      </c>
      <c r="B90" t="s">
        <v>625</v>
      </c>
      <c r="C90">
        <v>0</v>
      </c>
      <c r="D90">
        <v>1213</v>
      </c>
      <c r="E90" t="s">
        <v>626</v>
      </c>
    </row>
    <row r="91" spans="1:5" x14ac:dyDescent="0.25">
      <c r="A91" t="s">
        <v>627</v>
      </c>
      <c r="B91" t="s">
        <v>628</v>
      </c>
      <c r="C91">
        <v>0</v>
      </c>
      <c r="D91">
        <v>1734</v>
      </c>
      <c r="E91" t="s">
        <v>629</v>
      </c>
    </row>
    <row r="92" spans="1:5" x14ac:dyDescent="0.25">
      <c r="A92" t="s">
        <v>630</v>
      </c>
      <c r="B92" t="s">
        <v>631</v>
      </c>
      <c r="C92" s="29">
        <v>5.5699999999999997E-143</v>
      </c>
      <c r="D92">
        <v>402</v>
      </c>
      <c r="E92" t="s">
        <v>632</v>
      </c>
    </row>
    <row r="93" spans="1:5" x14ac:dyDescent="0.25">
      <c r="A93" t="s">
        <v>633</v>
      </c>
      <c r="B93" t="s">
        <v>634</v>
      </c>
      <c r="C93" s="29">
        <v>3.22E-108</v>
      </c>
      <c r="D93">
        <v>310</v>
      </c>
      <c r="E93" t="s">
        <v>635</v>
      </c>
    </row>
    <row r="94" spans="1:5" x14ac:dyDescent="0.25">
      <c r="A94" t="s">
        <v>636</v>
      </c>
      <c r="B94" t="s">
        <v>637</v>
      </c>
      <c r="C94" s="29">
        <v>8.0599999999999994E-111</v>
      </c>
      <c r="D94">
        <v>318</v>
      </c>
      <c r="E94" t="s">
        <v>638</v>
      </c>
    </row>
    <row r="95" spans="1:5" x14ac:dyDescent="0.25">
      <c r="A95" t="s">
        <v>639</v>
      </c>
      <c r="B95" t="s">
        <v>419</v>
      </c>
      <c r="C95" s="29">
        <v>7.5399999999999999E-131</v>
      </c>
      <c r="D95">
        <v>370</v>
      </c>
      <c r="E95" t="s">
        <v>640</v>
      </c>
    </row>
    <row r="96" spans="1:5" x14ac:dyDescent="0.25">
      <c r="A96" t="s">
        <v>202</v>
      </c>
      <c r="B96" t="s">
        <v>641</v>
      </c>
      <c r="C96" s="29">
        <v>1.8399999999999999E-134</v>
      </c>
      <c r="D96">
        <v>379</v>
      </c>
      <c r="E96" t="s">
        <v>642</v>
      </c>
    </row>
    <row r="97" spans="1:5" x14ac:dyDescent="0.25">
      <c r="A97" t="s">
        <v>643</v>
      </c>
      <c r="B97" t="s">
        <v>644</v>
      </c>
      <c r="C97">
        <v>0</v>
      </c>
      <c r="D97">
        <v>969</v>
      </c>
      <c r="E97" t="s">
        <v>645</v>
      </c>
    </row>
    <row r="98" spans="1:5" x14ac:dyDescent="0.25">
      <c r="A98" t="s">
        <v>646</v>
      </c>
      <c r="B98" t="s">
        <v>647</v>
      </c>
      <c r="C98" s="29">
        <v>1.46E-281</v>
      </c>
      <c r="D98">
        <v>771</v>
      </c>
      <c r="E98" t="s">
        <v>648</v>
      </c>
    </row>
    <row r="99" spans="1:5" x14ac:dyDescent="0.25">
      <c r="A99" t="s">
        <v>649</v>
      </c>
      <c r="B99" t="s">
        <v>419</v>
      </c>
      <c r="C99" s="29">
        <v>8.1699999999999995E-83</v>
      </c>
      <c r="D99">
        <v>243</v>
      </c>
      <c r="E99" t="s">
        <v>457</v>
      </c>
    </row>
    <row r="100" spans="1:5" x14ac:dyDescent="0.25">
      <c r="A100" t="s">
        <v>650</v>
      </c>
      <c r="B100" t="s">
        <v>651</v>
      </c>
      <c r="C100" s="29">
        <v>1.6900000000000001E-293</v>
      </c>
      <c r="D100">
        <v>801</v>
      </c>
      <c r="E100" t="s">
        <v>652</v>
      </c>
    </row>
    <row r="101" spans="1:5" x14ac:dyDescent="0.25">
      <c r="A101" t="s">
        <v>653</v>
      </c>
      <c r="B101" t="s">
        <v>419</v>
      </c>
      <c r="C101" s="29">
        <v>2.64E-125</v>
      </c>
      <c r="D101">
        <v>355</v>
      </c>
      <c r="E101" t="s">
        <v>654</v>
      </c>
    </row>
    <row r="102" spans="1:5" x14ac:dyDescent="0.25">
      <c r="A102" t="s">
        <v>655</v>
      </c>
      <c r="B102" t="s">
        <v>656</v>
      </c>
      <c r="C102">
        <v>0</v>
      </c>
      <c r="D102">
        <v>1777</v>
      </c>
      <c r="E102" t="s">
        <v>657</v>
      </c>
    </row>
    <row r="103" spans="1:5" x14ac:dyDescent="0.25">
      <c r="A103" t="s">
        <v>658</v>
      </c>
      <c r="B103" t="s">
        <v>659</v>
      </c>
      <c r="C103" s="29">
        <v>1.09E-106</v>
      </c>
      <c r="D103">
        <v>308</v>
      </c>
      <c r="E103" t="s">
        <v>660</v>
      </c>
    </row>
    <row r="104" spans="1:5" x14ac:dyDescent="0.25">
      <c r="A104" t="s">
        <v>661</v>
      </c>
      <c r="B104" t="s">
        <v>662</v>
      </c>
      <c r="C104" s="29">
        <v>9.5500000000000007E-238</v>
      </c>
      <c r="D104">
        <v>654</v>
      </c>
      <c r="E104" t="s">
        <v>663</v>
      </c>
    </row>
    <row r="105" spans="1:5" x14ac:dyDescent="0.25">
      <c r="A105" t="s">
        <v>664</v>
      </c>
      <c r="B105" t="s">
        <v>665</v>
      </c>
      <c r="C105" s="29">
        <v>6.8500000000000001E-84</v>
      </c>
      <c r="D105">
        <v>248</v>
      </c>
      <c r="E105" t="s">
        <v>666</v>
      </c>
    </row>
    <row r="106" spans="1:5" x14ac:dyDescent="0.25">
      <c r="A106" t="s">
        <v>667</v>
      </c>
      <c r="B106" t="s">
        <v>668</v>
      </c>
      <c r="C106">
        <v>0</v>
      </c>
      <c r="D106">
        <v>907</v>
      </c>
      <c r="E106" t="s">
        <v>669</v>
      </c>
    </row>
    <row r="107" spans="1:5" x14ac:dyDescent="0.25">
      <c r="A107" t="s">
        <v>670</v>
      </c>
      <c r="B107" t="s">
        <v>634</v>
      </c>
      <c r="C107" s="29">
        <v>8.2400000000000002E-115</v>
      </c>
      <c r="D107">
        <v>329</v>
      </c>
      <c r="E107" t="s">
        <v>671</v>
      </c>
    </row>
    <row r="108" spans="1:5" x14ac:dyDescent="0.25">
      <c r="A108" t="s">
        <v>672</v>
      </c>
      <c r="B108" t="s">
        <v>673</v>
      </c>
      <c r="C108">
        <v>0</v>
      </c>
      <c r="D108">
        <v>1114</v>
      </c>
      <c r="E108" t="s">
        <v>674</v>
      </c>
    </row>
    <row r="109" spans="1:5" x14ac:dyDescent="0.25">
      <c r="A109" t="s">
        <v>675</v>
      </c>
      <c r="B109" t="s">
        <v>419</v>
      </c>
      <c r="C109">
        <v>0</v>
      </c>
      <c r="D109">
        <v>1872</v>
      </c>
      <c r="E109" t="s">
        <v>676</v>
      </c>
    </row>
    <row r="110" spans="1:5" x14ac:dyDescent="0.25">
      <c r="A110" t="s">
        <v>677</v>
      </c>
      <c r="B110" t="s">
        <v>678</v>
      </c>
      <c r="C110" s="29">
        <v>9.7E-76</v>
      </c>
      <c r="D110">
        <v>225</v>
      </c>
      <c r="E110" t="s">
        <v>679</v>
      </c>
    </row>
    <row r="111" spans="1:5" x14ac:dyDescent="0.25">
      <c r="A111" t="s">
        <v>680</v>
      </c>
      <c r="B111" t="s">
        <v>419</v>
      </c>
      <c r="C111" s="29">
        <v>1.9099999999999999E-76</v>
      </c>
      <c r="D111">
        <v>227</v>
      </c>
      <c r="E111" t="s">
        <v>681</v>
      </c>
    </row>
    <row r="112" spans="1:5" x14ac:dyDescent="0.25">
      <c r="A112" t="s">
        <v>682</v>
      </c>
      <c r="B112" t="s">
        <v>419</v>
      </c>
      <c r="C112" s="29">
        <v>7.1099999999999997E-292</v>
      </c>
      <c r="D112">
        <v>795</v>
      </c>
      <c r="E112" t="s">
        <v>683</v>
      </c>
    </row>
    <row r="113" spans="1:5" x14ac:dyDescent="0.25">
      <c r="A113" t="s">
        <v>684</v>
      </c>
      <c r="B113" t="s">
        <v>419</v>
      </c>
      <c r="C113" s="29">
        <v>1.0399999999999999E-116</v>
      </c>
      <c r="D113">
        <v>333</v>
      </c>
      <c r="E113" t="s">
        <v>685</v>
      </c>
    </row>
    <row r="114" spans="1:5" x14ac:dyDescent="0.25">
      <c r="A114" t="s">
        <v>686</v>
      </c>
      <c r="B114" t="s">
        <v>419</v>
      </c>
      <c r="C114" s="29">
        <v>1.9099999999999999E-113</v>
      </c>
      <c r="D114">
        <v>324</v>
      </c>
      <c r="E114" t="s">
        <v>687</v>
      </c>
    </row>
    <row r="115" spans="1:5" x14ac:dyDescent="0.25">
      <c r="A115" t="s">
        <v>688</v>
      </c>
      <c r="B115" t="s">
        <v>419</v>
      </c>
      <c r="C115" s="29">
        <v>1.3800000000000001E-103</v>
      </c>
      <c r="D115">
        <v>298</v>
      </c>
      <c r="E115" t="s">
        <v>689</v>
      </c>
    </row>
    <row r="116" spans="1:5" x14ac:dyDescent="0.25">
      <c r="A116" t="s">
        <v>690</v>
      </c>
      <c r="B116" t="s">
        <v>419</v>
      </c>
    </row>
    <row r="117" spans="1:5" x14ac:dyDescent="0.25">
      <c r="A117" t="s">
        <v>691</v>
      </c>
      <c r="B117" t="s">
        <v>419</v>
      </c>
      <c r="C117" s="29">
        <v>4.9699999999999998E-118</v>
      </c>
      <c r="D117">
        <v>337</v>
      </c>
      <c r="E117" t="s">
        <v>692</v>
      </c>
    </row>
    <row r="118" spans="1:5" x14ac:dyDescent="0.25">
      <c r="A118" t="s">
        <v>693</v>
      </c>
      <c r="B118" t="s">
        <v>694</v>
      </c>
      <c r="C118" s="29">
        <v>1.41E-302</v>
      </c>
      <c r="D118">
        <v>822</v>
      </c>
      <c r="E118" t="s">
        <v>695</v>
      </c>
    </row>
    <row r="119" spans="1:5" x14ac:dyDescent="0.25">
      <c r="A119" t="s">
        <v>696</v>
      </c>
      <c r="B119" t="s">
        <v>697</v>
      </c>
      <c r="C119">
        <v>0</v>
      </c>
      <c r="D119">
        <v>1068</v>
      </c>
      <c r="E119" t="s">
        <v>698</v>
      </c>
    </row>
    <row r="120" spans="1:5" x14ac:dyDescent="0.25">
      <c r="A120" t="s">
        <v>699</v>
      </c>
      <c r="B120" t="s">
        <v>419</v>
      </c>
    </row>
    <row r="121" spans="1:5" x14ac:dyDescent="0.25">
      <c r="A121" t="s">
        <v>700</v>
      </c>
      <c r="B121" t="s">
        <v>419</v>
      </c>
    </row>
    <row r="122" spans="1:5" x14ac:dyDescent="0.25">
      <c r="A122" t="s">
        <v>701</v>
      </c>
      <c r="B122" t="s">
        <v>419</v>
      </c>
    </row>
    <row r="123" spans="1:5" x14ac:dyDescent="0.25">
      <c r="A123" t="s">
        <v>702</v>
      </c>
      <c r="B123" t="s">
        <v>419</v>
      </c>
      <c r="C123" s="29">
        <v>1.02E-121</v>
      </c>
      <c r="D123">
        <v>347</v>
      </c>
      <c r="E123" t="s">
        <v>703</v>
      </c>
    </row>
    <row r="124" spans="1:5" x14ac:dyDescent="0.25">
      <c r="A124" t="s">
        <v>704</v>
      </c>
      <c r="B124" t="s">
        <v>419</v>
      </c>
      <c r="C124" s="29">
        <v>2.85E-43</v>
      </c>
      <c r="D124">
        <v>145</v>
      </c>
      <c r="E124" t="s">
        <v>457</v>
      </c>
    </row>
    <row r="125" spans="1:5" x14ac:dyDescent="0.25">
      <c r="A125" t="s">
        <v>705</v>
      </c>
      <c r="B125" t="s">
        <v>419</v>
      </c>
    </row>
    <row r="126" spans="1:5" x14ac:dyDescent="0.25">
      <c r="A126" t="s">
        <v>706</v>
      </c>
      <c r="B126" t="s">
        <v>707</v>
      </c>
      <c r="C126" s="29">
        <v>2.6200000000000002E-155</v>
      </c>
      <c r="D126">
        <v>435</v>
      </c>
      <c r="E126" t="s">
        <v>708</v>
      </c>
    </row>
    <row r="127" spans="1:5" x14ac:dyDescent="0.25">
      <c r="A127" t="s">
        <v>709</v>
      </c>
      <c r="B127" t="s">
        <v>419</v>
      </c>
      <c r="C127">
        <v>0</v>
      </c>
      <c r="D127">
        <v>1216</v>
      </c>
      <c r="E127" t="s">
        <v>710</v>
      </c>
    </row>
    <row r="128" spans="1:5" x14ac:dyDescent="0.25">
      <c r="A128" t="s">
        <v>711</v>
      </c>
      <c r="B128" t="s">
        <v>419</v>
      </c>
      <c r="C128" s="29">
        <v>3.11E-158</v>
      </c>
      <c r="D128">
        <v>446</v>
      </c>
      <c r="E128" t="s">
        <v>457</v>
      </c>
    </row>
    <row r="129" spans="1:5" x14ac:dyDescent="0.25">
      <c r="A129" t="s">
        <v>712</v>
      </c>
      <c r="B129" t="s">
        <v>713</v>
      </c>
      <c r="C129" s="29">
        <v>6.8500000000000001E-84</v>
      </c>
      <c r="D129">
        <v>248</v>
      </c>
      <c r="E129" t="s">
        <v>666</v>
      </c>
    </row>
    <row r="130" spans="1:5" x14ac:dyDescent="0.25">
      <c r="A130" t="s">
        <v>714</v>
      </c>
      <c r="B130" t="s">
        <v>715</v>
      </c>
      <c r="C130">
        <v>0</v>
      </c>
      <c r="D130">
        <v>907</v>
      </c>
      <c r="E130" t="s">
        <v>669</v>
      </c>
    </row>
    <row r="131" spans="1:5" x14ac:dyDescent="0.25">
      <c r="A131" t="s">
        <v>716</v>
      </c>
      <c r="B131" t="s">
        <v>717</v>
      </c>
      <c r="C131" s="29">
        <v>1.7300000000000001E-134</v>
      </c>
      <c r="D131">
        <v>380</v>
      </c>
      <c r="E131" t="s">
        <v>718</v>
      </c>
    </row>
    <row r="132" spans="1:5" x14ac:dyDescent="0.25">
      <c r="A132" t="s">
        <v>719</v>
      </c>
      <c r="B132" t="s">
        <v>419</v>
      </c>
      <c r="C132" s="29">
        <v>1.1799999999999999E-59</v>
      </c>
      <c r="D132">
        <v>183</v>
      </c>
      <c r="E132" t="s">
        <v>720</v>
      </c>
    </row>
    <row r="133" spans="1:5" x14ac:dyDescent="0.25">
      <c r="A133" t="s">
        <v>721</v>
      </c>
      <c r="B133" t="s">
        <v>722</v>
      </c>
      <c r="C133" s="29">
        <v>4.8999999999999997E-189</v>
      </c>
      <c r="D133">
        <v>524</v>
      </c>
      <c r="E133" t="s">
        <v>723</v>
      </c>
    </row>
    <row r="134" spans="1:5" x14ac:dyDescent="0.25">
      <c r="A134" t="s">
        <v>724</v>
      </c>
      <c r="B134" t="s">
        <v>419</v>
      </c>
      <c r="C134" s="29">
        <v>4.7799999999999997E-91</v>
      </c>
      <c r="D134">
        <v>266</v>
      </c>
      <c r="E134" t="s">
        <v>457</v>
      </c>
    </row>
    <row r="135" spans="1:5" x14ac:dyDescent="0.25">
      <c r="A135" t="s">
        <v>725</v>
      </c>
      <c r="B135" t="s">
        <v>419</v>
      </c>
      <c r="C135" s="29">
        <v>2.1200000000000002E-201</v>
      </c>
      <c r="D135">
        <v>560</v>
      </c>
      <c r="E135" t="s">
        <v>726</v>
      </c>
    </row>
    <row r="136" spans="1:5" x14ac:dyDescent="0.25">
      <c r="A136" t="s">
        <v>727</v>
      </c>
      <c r="B136" t="s">
        <v>419</v>
      </c>
      <c r="C136">
        <v>0</v>
      </c>
      <c r="D136">
        <v>1202</v>
      </c>
      <c r="E136" t="s">
        <v>728</v>
      </c>
    </row>
    <row r="137" spans="1:5" x14ac:dyDescent="0.25">
      <c r="A137" t="s">
        <v>729</v>
      </c>
      <c r="B137" t="s">
        <v>419</v>
      </c>
    </row>
    <row r="138" spans="1:5" x14ac:dyDescent="0.25">
      <c r="A138" t="s">
        <v>730</v>
      </c>
      <c r="B138" t="s">
        <v>419</v>
      </c>
    </row>
    <row r="139" spans="1:5" x14ac:dyDescent="0.25">
      <c r="A139" t="s">
        <v>731</v>
      </c>
      <c r="B139" t="s">
        <v>419</v>
      </c>
      <c r="C139" s="29">
        <v>2.2900000000000001E-143</v>
      </c>
      <c r="D139">
        <v>403</v>
      </c>
      <c r="E139" t="s">
        <v>732</v>
      </c>
    </row>
    <row r="140" spans="1:5" x14ac:dyDescent="0.25">
      <c r="A140" t="s">
        <v>733</v>
      </c>
      <c r="B140" t="s">
        <v>419</v>
      </c>
      <c r="C140" s="29">
        <v>1.8E-213</v>
      </c>
      <c r="D140">
        <v>589</v>
      </c>
      <c r="E140" t="s">
        <v>732</v>
      </c>
    </row>
    <row r="141" spans="1:5" x14ac:dyDescent="0.25">
      <c r="A141" t="s">
        <v>734</v>
      </c>
      <c r="B141" t="s">
        <v>735</v>
      </c>
      <c r="C141" s="29">
        <v>1.59E-299</v>
      </c>
      <c r="D141">
        <v>817</v>
      </c>
      <c r="E141" t="s">
        <v>736</v>
      </c>
    </row>
    <row r="142" spans="1:5" x14ac:dyDescent="0.25">
      <c r="A142" t="s">
        <v>737</v>
      </c>
      <c r="B142" t="s">
        <v>738</v>
      </c>
      <c r="C142" s="29">
        <v>4.0299999999999997E-85</v>
      </c>
      <c r="D142">
        <v>257</v>
      </c>
      <c r="E142" t="s">
        <v>739</v>
      </c>
    </row>
    <row r="143" spans="1:5" x14ac:dyDescent="0.25">
      <c r="A143" t="s">
        <v>740</v>
      </c>
      <c r="B143" t="s">
        <v>741</v>
      </c>
      <c r="C143" s="29">
        <v>3.55E-79</v>
      </c>
      <c r="D143">
        <v>234</v>
      </c>
      <c r="E143" t="s">
        <v>742</v>
      </c>
    </row>
    <row r="144" spans="1:5" x14ac:dyDescent="0.25">
      <c r="A144" t="s">
        <v>743</v>
      </c>
      <c r="B144" t="s">
        <v>419</v>
      </c>
      <c r="C144">
        <v>0</v>
      </c>
      <c r="D144">
        <v>2332</v>
      </c>
      <c r="E144" t="s">
        <v>744</v>
      </c>
    </row>
    <row r="145" spans="1:5" x14ac:dyDescent="0.25">
      <c r="A145" t="s">
        <v>745</v>
      </c>
      <c r="B145" t="s">
        <v>746</v>
      </c>
      <c r="C145" s="29">
        <v>2.9600000000000002E-281</v>
      </c>
      <c r="D145">
        <v>769</v>
      </c>
      <c r="E145" t="s">
        <v>747</v>
      </c>
    </row>
    <row r="146" spans="1:5" x14ac:dyDescent="0.25">
      <c r="A146" t="s">
        <v>204</v>
      </c>
      <c r="B146" t="s">
        <v>419</v>
      </c>
      <c r="C146">
        <v>0</v>
      </c>
      <c r="D146">
        <v>1118</v>
      </c>
      <c r="E146" t="s">
        <v>748</v>
      </c>
    </row>
    <row r="147" spans="1:5" x14ac:dyDescent="0.25">
      <c r="A147" t="s">
        <v>58</v>
      </c>
      <c r="B147" t="s">
        <v>419</v>
      </c>
      <c r="C147">
        <v>0</v>
      </c>
      <c r="D147">
        <v>946</v>
      </c>
      <c r="E147" t="s">
        <v>749</v>
      </c>
    </row>
    <row r="148" spans="1:5" x14ac:dyDescent="0.25">
      <c r="A148" t="s">
        <v>750</v>
      </c>
      <c r="B148" t="s">
        <v>419</v>
      </c>
    </row>
    <row r="149" spans="1:5" x14ac:dyDescent="0.25">
      <c r="A149" t="s">
        <v>751</v>
      </c>
      <c r="B149" t="s">
        <v>752</v>
      </c>
      <c r="C149">
        <v>0</v>
      </c>
      <c r="D149">
        <v>994</v>
      </c>
      <c r="E149" t="s">
        <v>753</v>
      </c>
    </row>
    <row r="150" spans="1:5" x14ac:dyDescent="0.25">
      <c r="A150" t="s">
        <v>754</v>
      </c>
      <c r="B150" t="s">
        <v>419</v>
      </c>
      <c r="C150" s="29">
        <v>5.2199999999999997E-132</v>
      </c>
      <c r="D150">
        <v>374</v>
      </c>
      <c r="E150" t="s">
        <v>457</v>
      </c>
    </row>
    <row r="151" spans="1:5" x14ac:dyDescent="0.25">
      <c r="A151" t="s">
        <v>755</v>
      </c>
      <c r="B151" t="s">
        <v>419</v>
      </c>
      <c r="C151" s="29">
        <v>8.5600000000000002E-303</v>
      </c>
      <c r="D151">
        <v>826</v>
      </c>
      <c r="E151" t="s">
        <v>457</v>
      </c>
    </row>
    <row r="152" spans="1:5" x14ac:dyDescent="0.25">
      <c r="A152" t="s">
        <v>756</v>
      </c>
      <c r="B152" t="s">
        <v>419</v>
      </c>
    </row>
    <row r="153" spans="1:5" x14ac:dyDescent="0.25">
      <c r="A153" t="s">
        <v>757</v>
      </c>
      <c r="B153" t="s">
        <v>419</v>
      </c>
      <c r="C153" s="29">
        <v>7.7599999999999997E-165</v>
      </c>
      <c r="D153">
        <v>461</v>
      </c>
      <c r="E153" t="s">
        <v>758</v>
      </c>
    </row>
    <row r="154" spans="1:5" x14ac:dyDescent="0.25">
      <c r="A154" t="s">
        <v>759</v>
      </c>
      <c r="B154" t="s">
        <v>419</v>
      </c>
    </row>
    <row r="155" spans="1:5" x14ac:dyDescent="0.25">
      <c r="A155" t="s">
        <v>760</v>
      </c>
      <c r="B155" t="s">
        <v>761</v>
      </c>
      <c r="C155" s="29">
        <v>3.9600000000000004E-77</v>
      </c>
      <c r="D155">
        <v>229</v>
      </c>
      <c r="E155" t="s">
        <v>762</v>
      </c>
    </row>
    <row r="156" spans="1:5" x14ac:dyDescent="0.25">
      <c r="A156" t="s">
        <v>763</v>
      </c>
      <c r="B156" t="s">
        <v>764</v>
      </c>
      <c r="C156">
        <v>0</v>
      </c>
      <c r="D156">
        <v>2468</v>
      </c>
      <c r="E156" t="s">
        <v>764</v>
      </c>
    </row>
    <row r="157" spans="1:5" x14ac:dyDescent="0.25">
      <c r="A157" t="s">
        <v>765</v>
      </c>
      <c r="B157" t="s">
        <v>766</v>
      </c>
      <c r="C157" s="29">
        <v>1.4700000000000001E-214</v>
      </c>
      <c r="D157">
        <v>596</v>
      </c>
      <c r="E157" t="s">
        <v>767</v>
      </c>
    </row>
    <row r="158" spans="1:5" x14ac:dyDescent="0.25">
      <c r="A158" t="s">
        <v>768</v>
      </c>
      <c r="B158" t="s">
        <v>419</v>
      </c>
    </row>
    <row r="159" spans="1:5" x14ac:dyDescent="0.25">
      <c r="A159" t="s">
        <v>769</v>
      </c>
      <c r="B159" t="s">
        <v>770</v>
      </c>
      <c r="C159" s="29">
        <v>4.4800000000000001E-152</v>
      </c>
      <c r="D159">
        <v>426</v>
      </c>
      <c r="E159" t="s">
        <v>771</v>
      </c>
    </row>
    <row r="160" spans="1:5" x14ac:dyDescent="0.25">
      <c r="A160" t="s">
        <v>772</v>
      </c>
      <c r="B160" t="s">
        <v>419</v>
      </c>
      <c r="C160">
        <v>0</v>
      </c>
      <c r="D160">
        <v>1731</v>
      </c>
      <c r="E160" t="s">
        <v>773</v>
      </c>
    </row>
    <row r="161" spans="1:5" x14ac:dyDescent="0.25">
      <c r="A161" t="s">
        <v>774</v>
      </c>
      <c r="B161" t="s">
        <v>419</v>
      </c>
    </row>
    <row r="162" spans="1:5" x14ac:dyDescent="0.25">
      <c r="A162" t="s">
        <v>775</v>
      </c>
      <c r="B162" t="s">
        <v>419</v>
      </c>
    </row>
    <row r="163" spans="1:5" x14ac:dyDescent="0.25">
      <c r="A163" t="s">
        <v>776</v>
      </c>
      <c r="B163" t="s">
        <v>419</v>
      </c>
    </row>
    <row r="164" spans="1:5" x14ac:dyDescent="0.25">
      <c r="A164" t="s">
        <v>777</v>
      </c>
      <c r="B164" t="s">
        <v>419</v>
      </c>
      <c r="C164" s="29">
        <v>1.2099999999999999E-66</v>
      </c>
      <c r="D164">
        <v>202</v>
      </c>
      <c r="E164" t="s">
        <v>778</v>
      </c>
    </row>
    <row r="165" spans="1:5" x14ac:dyDescent="0.25">
      <c r="A165" t="s">
        <v>779</v>
      </c>
      <c r="B165" t="s">
        <v>780</v>
      </c>
      <c r="C165">
        <v>0</v>
      </c>
      <c r="D165">
        <v>1470</v>
      </c>
      <c r="E165" t="s">
        <v>781</v>
      </c>
    </row>
    <row r="166" spans="1:5" x14ac:dyDescent="0.25">
      <c r="A166" t="s">
        <v>782</v>
      </c>
      <c r="B166" t="s">
        <v>783</v>
      </c>
      <c r="C166" s="29">
        <v>7.4700000000000003E-111</v>
      </c>
      <c r="D166">
        <v>318</v>
      </c>
      <c r="E166" t="s">
        <v>784</v>
      </c>
    </row>
    <row r="167" spans="1:5" x14ac:dyDescent="0.25">
      <c r="A167" t="s">
        <v>785</v>
      </c>
      <c r="B167" t="s">
        <v>419</v>
      </c>
      <c r="C167" s="29">
        <v>2.4699999999999999E-269</v>
      </c>
      <c r="D167">
        <v>736</v>
      </c>
      <c r="E167" t="s">
        <v>786</v>
      </c>
    </row>
    <row r="168" spans="1:5" x14ac:dyDescent="0.25">
      <c r="A168" t="s">
        <v>787</v>
      </c>
      <c r="B168" t="s">
        <v>419</v>
      </c>
      <c r="C168" s="29">
        <v>6.4400000000000002E-261</v>
      </c>
      <c r="D168">
        <v>713</v>
      </c>
      <c r="E168" t="s">
        <v>788</v>
      </c>
    </row>
    <row r="169" spans="1:5" x14ac:dyDescent="0.25">
      <c r="A169" t="s">
        <v>789</v>
      </c>
      <c r="B169" t="s">
        <v>790</v>
      </c>
      <c r="C169" s="29">
        <v>3.1100000000000002E-132</v>
      </c>
      <c r="D169">
        <v>375</v>
      </c>
      <c r="E169" t="s">
        <v>791</v>
      </c>
    </row>
    <row r="170" spans="1:5" x14ac:dyDescent="0.25">
      <c r="A170" t="s">
        <v>792</v>
      </c>
      <c r="B170" t="s">
        <v>793</v>
      </c>
      <c r="C170" s="29">
        <v>1.8800000000000001E-219</v>
      </c>
      <c r="D170">
        <v>605</v>
      </c>
      <c r="E170" t="s">
        <v>794</v>
      </c>
    </row>
    <row r="171" spans="1:5" x14ac:dyDescent="0.25">
      <c r="A171" t="s">
        <v>795</v>
      </c>
      <c r="B171" t="s">
        <v>796</v>
      </c>
      <c r="C171">
        <v>0</v>
      </c>
      <c r="D171">
        <v>880</v>
      </c>
      <c r="E171" t="s">
        <v>797</v>
      </c>
    </row>
    <row r="172" spans="1:5" x14ac:dyDescent="0.25">
      <c r="A172" t="s">
        <v>798</v>
      </c>
      <c r="B172" t="s">
        <v>419</v>
      </c>
      <c r="C172" s="29">
        <v>1.34E-132</v>
      </c>
      <c r="D172">
        <v>375</v>
      </c>
      <c r="E172" t="s">
        <v>799</v>
      </c>
    </row>
    <row r="173" spans="1:5" x14ac:dyDescent="0.25">
      <c r="A173" t="s">
        <v>800</v>
      </c>
      <c r="B173" t="s">
        <v>801</v>
      </c>
      <c r="C173">
        <v>0</v>
      </c>
      <c r="D173">
        <v>1350</v>
      </c>
      <c r="E173" t="s">
        <v>802</v>
      </c>
    </row>
    <row r="174" spans="1:5" x14ac:dyDescent="0.25">
      <c r="A174" t="s">
        <v>803</v>
      </c>
      <c r="B174" t="s">
        <v>804</v>
      </c>
      <c r="C174">
        <v>0</v>
      </c>
      <c r="D174">
        <v>904</v>
      </c>
      <c r="E174" t="s">
        <v>805</v>
      </c>
    </row>
    <row r="175" spans="1:5" x14ac:dyDescent="0.25">
      <c r="A175" t="s">
        <v>806</v>
      </c>
      <c r="B175" t="s">
        <v>807</v>
      </c>
      <c r="C175">
        <v>0</v>
      </c>
      <c r="D175">
        <v>871</v>
      </c>
      <c r="E175" t="s">
        <v>808</v>
      </c>
    </row>
    <row r="176" spans="1:5" x14ac:dyDescent="0.25">
      <c r="A176" t="s">
        <v>809</v>
      </c>
      <c r="B176" t="s">
        <v>810</v>
      </c>
      <c r="C176">
        <v>0</v>
      </c>
      <c r="D176">
        <v>929</v>
      </c>
      <c r="E176" t="s">
        <v>811</v>
      </c>
    </row>
    <row r="177" spans="1:5" x14ac:dyDescent="0.25">
      <c r="A177" t="s">
        <v>812</v>
      </c>
      <c r="B177" t="s">
        <v>813</v>
      </c>
      <c r="C177" s="29">
        <v>1.4699999999999999E-287</v>
      </c>
      <c r="D177">
        <v>786</v>
      </c>
      <c r="E177" t="s">
        <v>814</v>
      </c>
    </row>
    <row r="178" spans="1:5" x14ac:dyDescent="0.25">
      <c r="A178" t="s">
        <v>815</v>
      </c>
      <c r="B178" t="s">
        <v>816</v>
      </c>
      <c r="C178" s="29">
        <v>1.32E-101</v>
      </c>
      <c r="D178">
        <v>293</v>
      </c>
      <c r="E178" t="s">
        <v>817</v>
      </c>
    </row>
    <row r="179" spans="1:5" x14ac:dyDescent="0.25">
      <c r="A179" t="s">
        <v>818</v>
      </c>
      <c r="B179" t="s">
        <v>819</v>
      </c>
      <c r="C179" s="29">
        <v>2.15E-229</v>
      </c>
      <c r="D179">
        <v>630</v>
      </c>
      <c r="E179" t="s">
        <v>820</v>
      </c>
    </row>
    <row r="180" spans="1:5" x14ac:dyDescent="0.25">
      <c r="A180" t="s">
        <v>821</v>
      </c>
      <c r="B180" t="s">
        <v>419</v>
      </c>
      <c r="C180" s="29">
        <v>8.4800000000000001E-88</v>
      </c>
      <c r="D180">
        <v>257</v>
      </c>
      <c r="E180" t="s">
        <v>822</v>
      </c>
    </row>
    <row r="181" spans="1:5" x14ac:dyDescent="0.25">
      <c r="A181" t="s">
        <v>823</v>
      </c>
      <c r="B181" t="s">
        <v>419</v>
      </c>
      <c r="C181" s="29">
        <v>2.0600000000000002E-121</v>
      </c>
      <c r="D181">
        <v>346</v>
      </c>
      <c r="E181" t="s">
        <v>457</v>
      </c>
    </row>
    <row r="182" spans="1:5" x14ac:dyDescent="0.25">
      <c r="A182" t="s">
        <v>824</v>
      </c>
      <c r="B182" t="s">
        <v>419</v>
      </c>
      <c r="C182" s="29">
        <v>9.5400000000000001E-149</v>
      </c>
      <c r="D182">
        <v>418</v>
      </c>
      <c r="E182" t="s">
        <v>825</v>
      </c>
    </row>
    <row r="183" spans="1:5" x14ac:dyDescent="0.25">
      <c r="A183" t="s">
        <v>826</v>
      </c>
      <c r="B183" t="s">
        <v>827</v>
      </c>
      <c r="C183" s="29">
        <v>2.9599999999999999E-196</v>
      </c>
      <c r="D183">
        <v>543</v>
      </c>
      <c r="E183" t="s">
        <v>828</v>
      </c>
    </row>
    <row r="184" spans="1:5" x14ac:dyDescent="0.25">
      <c r="A184" t="s">
        <v>829</v>
      </c>
      <c r="B184" t="s">
        <v>419</v>
      </c>
    </row>
    <row r="185" spans="1:5" x14ac:dyDescent="0.25">
      <c r="A185" t="s">
        <v>830</v>
      </c>
      <c r="B185" t="s">
        <v>831</v>
      </c>
      <c r="C185" s="29">
        <v>1.1E-98</v>
      </c>
      <c r="D185">
        <v>287</v>
      </c>
      <c r="E185" t="s">
        <v>832</v>
      </c>
    </row>
    <row r="186" spans="1:5" x14ac:dyDescent="0.25">
      <c r="A186" t="s">
        <v>833</v>
      </c>
      <c r="B186" t="s">
        <v>834</v>
      </c>
      <c r="C186">
        <v>0</v>
      </c>
      <c r="D186">
        <v>1371</v>
      </c>
      <c r="E186" t="s">
        <v>835</v>
      </c>
    </row>
    <row r="187" spans="1:5" x14ac:dyDescent="0.25">
      <c r="A187" t="s">
        <v>836</v>
      </c>
      <c r="B187" t="s">
        <v>419</v>
      </c>
      <c r="C187" s="29">
        <v>2.8200000000000001E-202</v>
      </c>
      <c r="D187">
        <v>560</v>
      </c>
      <c r="E187" t="s">
        <v>837</v>
      </c>
    </row>
    <row r="188" spans="1:5" x14ac:dyDescent="0.25">
      <c r="A188" t="s">
        <v>838</v>
      </c>
      <c r="B188" t="s">
        <v>839</v>
      </c>
      <c r="C188" s="29">
        <v>8.5600000000000001E-58</v>
      </c>
      <c r="D188">
        <v>180</v>
      </c>
      <c r="E188" t="s">
        <v>840</v>
      </c>
    </row>
    <row r="189" spans="1:5" x14ac:dyDescent="0.25">
      <c r="A189" t="s">
        <v>841</v>
      </c>
      <c r="B189" t="s">
        <v>842</v>
      </c>
      <c r="C189">
        <v>0</v>
      </c>
      <c r="D189">
        <v>891</v>
      </c>
      <c r="E189" t="s">
        <v>843</v>
      </c>
    </row>
    <row r="190" spans="1:5" x14ac:dyDescent="0.25">
      <c r="A190" t="s">
        <v>844</v>
      </c>
      <c r="B190" t="s">
        <v>845</v>
      </c>
      <c r="C190" s="29">
        <v>3.0500000000000002E-147</v>
      </c>
      <c r="D190">
        <v>414</v>
      </c>
      <c r="E190" t="s">
        <v>846</v>
      </c>
    </row>
    <row r="191" spans="1:5" x14ac:dyDescent="0.25">
      <c r="A191" t="s">
        <v>847</v>
      </c>
      <c r="B191" t="s">
        <v>848</v>
      </c>
      <c r="C191">
        <v>0</v>
      </c>
      <c r="D191">
        <v>1214</v>
      </c>
      <c r="E191" t="s">
        <v>849</v>
      </c>
    </row>
    <row r="192" spans="1:5" x14ac:dyDescent="0.25">
      <c r="A192" t="s">
        <v>850</v>
      </c>
      <c r="B192" t="s">
        <v>851</v>
      </c>
      <c r="C192" s="38">
        <v>0</v>
      </c>
      <c r="D192">
        <v>847</v>
      </c>
      <c r="E192" t="s">
        <v>852</v>
      </c>
    </row>
    <row r="193" spans="1:5" x14ac:dyDescent="0.25">
      <c r="A193" t="s">
        <v>853</v>
      </c>
      <c r="B193" t="s">
        <v>419</v>
      </c>
      <c r="C193">
        <v>0</v>
      </c>
      <c r="D193">
        <v>1081</v>
      </c>
      <c r="E193" t="s">
        <v>854</v>
      </c>
    </row>
    <row r="194" spans="1:5" x14ac:dyDescent="0.25">
      <c r="A194" t="s">
        <v>855</v>
      </c>
      <c r="B194" t="s">
        <v>856</v>
      </c>
      <c r="C194">
        <v>0</v>
      </c>
      <c r="D194">
        <v>2627</v>
      </c>
      <c r="E194" t="s">
        <v>857</v>
      </c>
    </row>
    <row r="195" spans="1:5" x14ac:dyDescent="0.25">
      <c r="A195" t="s">
        <v>858</v>
      </c>
      <c r="B195" t="s">
        <v>859</v>
      </c>
      <c r="C195">
        <v>0</v>
      </c>
      <c r="D195">
        <v>1084</v>
      </c>
      <c r="E195" t="s">
        <v>860</v>
      </c>
    </row>
    <row r="196" spans="1:5" x14ac:dyDescent="0.25">
      <c r="A196" t="s">
        <v>861</v>
      </c>
      <c r="B196" t="s">
        <v>862</v>
      </c>
      <c r="C196" s="29">
        <v>1.16E-118</v>
      </c>
      <c r="D196">
        <v>338</v>
      </c>
      <c r="E196" t="s">
        <v>863</v>
      </c>
    </row>
    <row r="197" spans="1:5" x14ac:dyDescent="0.25">
      <c r="A197" t="s">
        <v>864</v>
      </c>
      <c r="B197" t="s">
        <v>865</v>
      </c>
      <c r="C197" s="29">
        <v>1.77E-163</v>
      </c>
      <c r="D197">
        <v>457</v>
      </c>
      <c r="E197" t="s">
        <v>866</v>
      </c>
    </row>
    <row r="198" spans="1:5" x14ac:dyDescent="0.25">
      <c r="A198" t="s">
        <v>867</v>
      </c>
      <c r="B198" t="s">
        <v>868</v>
      </c>
      <c r="C198" s="29">
        <v>1.67E-87</v>
      </c>
      <c r="D198">
        <v>256</v>
      </c>
      <c r="E198" t="s">
        <v>869</v>
      </c>
    </row>
    <row r="199" spans="1:5" x14ac:dyDescent="0.25">
      <c r="A199" t="s">
        <v>870</v>
      </c>
      <c r="B199" t="s">
        <v>419</v>
      </c>
      <c r="C199" s="29">
        <v>1.17E-106</v>
      </c>
      <c r="D199">
        <v>308</v>
      </c>
      <c r="E199" t="s">
        <v>871</v>
      </c>
    </row>
    <row r="200" spans="1:5" x14ac:dyDescent="0.25">
      <c r="A200" t="s">
        <v>872</v>
      </c>
      <c r="B200" t="s">
        <v>419</v>
      </c>
    </row>
    <row r="201" spans="1:5" x14ac:dyDescent="0.25">
      <c r="A201" t="s">
        <v>873</v>
      </c>
      <c r="B201" t="s">
        <v>419</v>
      </c>
    </row>
    <row r="202" spans="1:5" x14ac:dyDescent="0.25">
      <c r="A202" t="s">
        <v>874</v>
      </c>
      <c r="B202" t="s">
        <v>875</v>
      </c>
      <c r="C202" s="29">
        <v>1.5200000000000001E-115</v>
      </c>
      <c r="D202">
        <v>331</v>
      </c>
      <c r="E202" t="s">
        <v>876</v>
      </c>
    </row>
    <row r="203" spans="1:5" x14ac:dyDescent="0.25">
      <c r="A203" t="s">
        <v>877</v>
      </c>
      <c r="B203" t="s">
        <v>878</v>
      </c>
      <c r="C203" s="29">
        <v>3.47E-197</v>
      </c>
      <c r="D203">
        <v>546</v>
      </c>
      <c r="E203" t="s">
        <v>879</v>
      </c>
    </row>
    <row r="204" spans="1:5" x14ac:dyDescent="0.25">
      <c r="A204" t="s">
        <v>880</v>
      </c>
      <c r="B204" t="s">
        <v>881</v>
      </c>
      <c r="C204" s="29">
        <v>3.2300000000000002E-152</v>
      </c>
      <c r="D204">
        <v>426</v>
      </c>
      <c r="E204" t="s">
        <v>882</v>
      </c>
    </row>
    <row r="205" spans="1:5" x14ac:dyDescent="0.25">
      <c r="A205" t="s">
        <v>883</v>
      </c>
      <c r="B205" t="s">
        <v>884</v>
      </c>
      <c r="C205">
        <v>0</v>
      </c>
      <c r="D205">
        <v>1459</v>
      </c>
      <c r="E205" t="s">
        <v>885</v>
      </c>
    </row>
    <row r="206" spans="1:5" x14ac:dyDescent="0.25">
      <c r="A206" t="s">
        <v>886</v>
      </c>
      <c r="B206" t="s">
        <v>887</v>
      </c>
      <c r="C206" s="38">
        <v>0</v>
      </c>
      <c r="D206">
        <v>855</v>
      </c>
      <c r="E206" t="s">
        <v>888</v>
      </c>
    </row>
    <row r="207" spans="1:5" x14ac:dyDescent="0.25">
      <c r="A207" t="s">
        <v>889</v>
      </c>
      <c r="B207" t="s">
        <v>890</v>
      </c>
      <c r="C207" s="29">
        <v>2.9600000000000001E-195</v>
      </c>
      <c r="D207">
        <v>540</v>
      </c>
      <c r="E207" t="s">
        <v>891</v>
      </c>
    </row>
    <row r="208" spans="1:5" x14ac:dyDescent="0.25">
      <c r="A208" t="s">
        <v>892</v>
      </c>
      <c r="B208" t="s">
        <v>419</v>
      </c>
      <c r="C208">
        <v>0</v>
      </c>
      <c r="D208">
        <v>1416</v>
      </c>
      <c r="E208" t="s">
        <v>893</v>
      </c>
    </row>
    <row r="209" spans="1:5" x14ac:dyDescent="0.25">
      <c r="A209" t="s">
        <v>894</v>
      </c>
      <c r="B209" t="s">
        <v>419</v>
      </c>
      <c r="C209" s="29">
        <v>1.13E-140</v>
      </c>
      <c r="D209">
        <v>396</v>
      </c>
      <c r="E209" t="s">
        <v>895</v>
      </c>
    </row>
    <row r="210" spans="1:5" x14ac:dyDescent="0.25">
      <c r="A210" t="s">
        <v>896</v>
      </c>
      <c r="B210" t="s">
        <v>419</v>
      </c>
      <c r="C210" s="29">
        <v>1.69E-108</v>
      </c>
      <c r="D210">
        <v>312</v>
      </c>
      <c r="E210" t="s">
        <v>897</v>
      </c>
    </row>
    <row r="211" spans="1:5" x14ac:dyDescent="0.25">
      <c r="A211" t="s">
        <v>898</v>
      </c>
      <c r="B211" t="s">
        <v>899</v>
      </c>
      <c r="C211" s="29">
        <v>3.4400000000000002E-76</v>
      </c>
      <c r="D211">
        <v>228</v>
      </c>
      <c r="E211" t="s">
        <v>900</v>
      </c>
    </row>
    <row r="212" spans="1:5" x14ac:dyDescent="0.25">
      <c r="A212" t="s">
        <v>901</v>
      </c>
      <c r="B212" t="s">
        <v>902</v>
      </c>
      <c r="C212">
        <v>0</v>
      </c>
      <c r="D212">
        <v>939</v>
      </c>
      <c r="E212" t="s">
        <v>903</v>
      </c>
    </row>
    <row r="213" spans="1:5" x14ac:dyDescent="0.25">
      <c r="A213" t="s">
        <v>904</v>
      </c>
      <c r="B213" t="s">
        <v>419</v>
      </c>
      <c r="C213">
        <v>0</v>
      </c>
      <c r="D213">
        <v>1033</v>
      </c>
      <c r="E213" t="s">
        <v>905</v>
      </c>
    </row>
    <row r="214" spans="1:5" x14ac:dyDescent="0.25">
      <c r="A214" t="s">
        <v>906</v>
      </c>
      <c r="B214" t="s">
        <v>907</v>
      </c>
    </row>
    <row r="215" spans="1:5" x14ac:dyDescent="0.25">
      <c r="A215" t="s">
        <v>908</v>
      </c>
      <c r="B215" t="s">
        <v>909</v>
      </c>
      <c r="C215" s="29">
        <v>8.6200000000000006E-216</v>
      </c>
      <c r="D215">
        <v>594</v>
      </c>
      <c r="E215" t="s">
        <v>910</v>
      </c>
    </row>
    <row r="216" spans="1:5" x14ac:dyDescent="0.25">
      <c r="A216" t="s">
        <v>911</v>
      </c>
      <c r="B216" t="s">
        <v>419</v>
      </c>
    </row>
    <row r="217" spans="1:5" x14ac:dyDescent="0.25">
      <c r="A217" t="s">
        <v>912</v>
      </c>
      <c r="B217" t="s">
        <v>419</v>
      </c>
    </row>
    <row r="218" spans="1:5" x14ac:dyDescent="0.25">
      <c r="A218" t="s">
        <v>913</v>
      </c>
      <c r="B218" t="s">
        <v>419</v>
      </c>
      <c r="C218" s="29">
        <v>5.5799999999999999E-68</v>
      </c>
      <c r="D218">
        <v>204</v>
      </c>
      <c r="E218" t="s">
        <v>457</v>
      </c>
    </row>
    <row r="219" spans="1:5" x14ac:dyDescent="0.25">
      <c r="A219" t="s">
        <v>914</v>
      </c>
      <c r="B219" t="s">
        <v>419</v>
      </c>
      <c r="C219" s="29">
        <v>1.9300000000000001E-110</v>
      </c>
      <c r="D219">
        <v>316</v>
      </c>
      <c r="E219" t="s">
        <v>915</v>
      </c>
    </row>
    <row r="220" spans="1:5" x14ac:dyDescent="0.25">
      <c r="A220" t="s">
        <v>916</v>
      </c>
      <c r="B220" t="s">
        <v>917</v>
      </c>
      <c r="C220" s="29">
        <v>4.8599999999999998E-255</v>
      </c>
      <c r="D220">
        <v>698</v>
      </c>
      <c r="E220" t="s">
        <v>918</v>
      </c>
    </row>
    <row r="221" spans="1:5" x14ac:dyDescent="0.25">
      <c r="A221" t="s">
        <v>919</v>
      </c>
      <c r="B221" t="s">
        <v>419</v>
      </c>
      <c r="C221" s="29">
        <v>2.4E-147</v>
      </c>
      <c r="D221">
        <v>415</v>
      </c>
      <c r="E221" t="s">
        <v>920</v>
      </c>
    </row>
    <row r="222" spans="1:5" x14ac:dyDescent="0.25">
      <c r="A222" t="s">
        <v>921</v>
      </c>
      <c r="B222" t="s">
        <v>922</v>
      </c>
      <c r="C222" s="29">
        <v>1.2899999999999999E-166</v>
      </c>
      <c r="D222">
        <v>467</v>
      </c>
      <c r="E222" t="s">
        <v>923</v>
      </c>
    </row>
    <row r="223" spans="1:5" x14ac:dyDescent="0.25">
      <c r="A223" t="s">
        <v>924</v>
      </c>
      <c r="B223" t="s">
        <v>419</v>
      </c>
      <c r="C223" s="29">
        <v>6.6700000000000003E-47</v>
      </c>
      <c r="D223">
        <v>150</v>
      </c>
      <c r="E223" t="s">
        <v>457</v>
      </c>
    </row>
    <row r="224" spans="1:5" x14ac:dyDescent="0.25">
      <c r="A224" t="s">
        <v>925</v>
      </c>
      <c r="B224" t="s">
        <v>926</v>
      </c>
      <c r="C224" s="29">
        <v>1.0000000000000001E-133</v>
      </c>
      <c r="D224">
        <v>378</v>
      </c>
      <c r="E224" t="s">
        <v>927</v>
      </c>
    </row>
    <row r="225" spans="1:5" x14ac:dyDescent="0.25">
      <c r="A225" t="s">
        <v>928</v>
      </c>
      <c r="B225" t="s">
        <v>929</v>
      </c>
      <c r="C225" s="29">
        <v>3.1900000000000001E-195</v>
      </c>
      <c r="D225">
        <v>540</v>
      </c>
      <c r="E225" t="s">
        <v>930</v>
      </c>
    </row>
    <row r="226" spans="1:5" x14ac:dyDescent="0.25">
      <c r="A226" t="s">
        <v>931</v>
      </c>
      <c r="B226" t="s">
        <v>932</v>
      </c>
      <c r="C226" s="29">
        <v>4.0199999999999997E-164</v>
      </c>
      <c r="D226">
        <v>458</v>
      </c>
      <c r="E226" t="s">
        <v>933</v>
      </c>
    </row>
    <row r="227" spans="1:5" x14ac:dyDescent="0.25">
      <c r="A227" t="s">
        <v>934</v>
      </c>
      <c r="B227" t="s">
        <v>935</v>
      </c>
      <c r="C227" s="29">
        <v>5.3099999999999998E-167</v>
      </c>
      <c r="D227">
        <v>465</v>
      </c>
      <c r="E227" t="s">
        <v>936</v>
      </c>
    </row>
    <row r="228" spans="1:5" x14ac:dyDescent="0.25">
      <c r="A228" t="s">
        <v>937</v>
      </c>
      <c r="B228" t="s">
        <v>938</v>
      </c>
      <c r="C228">
        <v>0</v>
      </c>
      <c r="D228">
        <v>1008</v>
      </c>
      <c r="E228" t="s">
        <v>939</v>
      </c>
    </row>
    <row r="229" spans="1:5" x14ac:dyDescent="0.25">
      <c r="A229" t="s">
        <v>940</v>
      </c>
      <c r="B229" t="s">
        <v>941</v>
      </c>
      <c r="C229" s="29">
        <v>3.1300000000000002E-140</v>
      </c>
      <c r="D229">
        <v>395</v>
      </c>
      <c r="E229" t="s">
        <v>942</v>
      </c>
    </row>
    <row r="230" spans="1:5" x14ac:dyDescent="0.25">
      <c r="A230" t="s">
        <v>943</v>
      </c>
      <c r="B230" t="s">
        <v>419</v>
      </c>
    </row>
    <row r="231" spans="1:5" x14ac:dyDescent="0.25">
      <c r="A231" t="s">
        <v>60</v>
      </c>
      <c r="B231" t="s">
        <v>419</v>
      </c>
      <c r="C231">
        <v>0</v>
      </c>
      <c r="D231">
        <v>918</v>
      </c>
      <c r="E231" t="s">
        <v>944</v>
      </c>
    </row>
    <row r="232" spans="1:5" x14ac:dyDescent="0.25">
      <c r="A232" t="s">
        <v>945</v>
      </c>
      <c r="B232" t="s">
        <v>419</v>
      </c>
      <c r="C232" s="29">
        <v>9.2000000000000005E-121</v>
      </c>
      <c r="D232">
        <v>344</v>
      </c>
      <c r="E232" t="s">
        <v>946</v>
      </c>
    </row>
    <row r="233" spans="1:5" x14ac:dyDescent="0.25">
      <c r="A233" t="s">
        <v>947</v>
      </c>
      <c r="B233" t="s">
        <v>948</v>
      </c>
      <c r="C233" s="29">
        <v>3.8599999999999998E-233</v>
      </c>
      <c r="D233">
        <v>642</v>
      </c>
      <c r="E233" t="s">
        <v>949</v>
      </c>
    </row>
    <row r="234" spans="1:5" x14ac:dyDescent="0.25">
      <c r="A234" t="s">
        <v>950</v>
      </c>
      <c r="B234" t="s">
        <v>419</v>
      </c>
      <c r="C234" s="29">
        <v>1.5699999999999999E-26</v>
      </c>
      <c r="D234">
        <v>100</v>
      </c>
      <c r="E234" t="s">
        <v>951</v>
      </c>
    </row>
    <row r="235" spans="1:5" x14ac:dyDescent="0.25">
      <c r="A235" t="s">
        <v>952</v>
      </c>
      <c r="B235" t="s">
        <v>419</v>
      </c>
      <c r="C235" s="29">
        <v>5.2099999999999999E-104</v>
      </c>
      <c r="D235">
        <v>299</v>
      </c>
      <c r="E235" t="s">
        <v>457</v>
      </c>
    </row>
    <row r="236" spans="1:5" x14ac:dyDescent="0.25">
      <c r="A236" t="s">
        <v>953</v>
      </c>
      <c r="B236" t="s">
        <v>954</v>
      </c>
      <c r="C236" s="29">
        <v>7.11E-183</v>
      </c>
      <c r="D236">
        <v>509</v>
      </c>
      <c r="E236" t="s">
        <v>955</v>
      </c>
    </row>
    <row r="237" spans="1:5" x14ac:dyDescent="0.25">
      <c r="A237" t="s">
        <v>956</v>
      </c>
      <c r="B237" t="s">
        <v>957</v>
      </c>
      <c r="C237" s="29">
        <v>8.8200000000000004E-157</v>
      </c>
      <c r="D237">
        <v>439</v>
      </c>
      <c r="E237" t="s">
        <v>958</v>
      </c>
    </row>
    <row r="238" spans="1:5" x14ac:dyDescent="0.25">
      <c r="A238" t="s">
        <v>959</v>
      </c>
      <c r="B238" t="s">
        <v>960</v>
      </c>
      <c r="C238" s="29">
        <v>5.8800000000000003E-94</v>
      </c>
      <c r="D238">
        <v>274</v>
      </c>
      <c r="E238" t="s">
        <v>961</v>
      </c>
    </row>
    <row r="239" spans="1:5" x14ac:dyDescent="0.25">
      <c r="A239" t="s">
        <v>962</v>
      </c>
      <c r="B239" t="s">
        <v>419</v>
      </c>
      <c r="C239">
        <v>0</v>
      </c>
      <c r="D239">
        <v>1046</v>
      </c>
      <c r="E239" t="s">
        <v>963</v>
      </c>
    </row>
    <row r="240" spans="1:5" x14ac:dyDescent="0.25">
      <c r="A240" t="s">
        <v>964</v>
      </c>
      <c r="B240" t="s">
        <v>965</v>
      </c>
      <c r="C240" s="29">
        <v>6.1700000000000004E-66</v>
      </c>
      <c r="D240">
        <v>202</v>
      </c>
      <c r="E240" t="s">
        <v>966</v>
      </c>
    </row>
    <row r="241" spans="1:5" x14ac:dyDescent="0.25">
      <c r="A241" t="s">
        <v>967</v>
      </c>
      <c r="B241" t="s">
        <v>968</v>
      </c>
      <c r="C241" s="29">
        <v>8.8300000000000004E-196</v>
      </c>
      <c r="D241">
        <v>541</v>
      </c>
      <c r="E241" t="s">
        <v>969</v>
      </c>
    </row>
    <row r="242" spans="1:5" x14ac:dyDescent="0.25">
      <c r="A242" t="s">
        <v>970</v>
      </c>
      <c r="B242" t="s">
        <v>971</v>
      </c>
      <c r="C242" s="29">
        <v>2.0799999999999998E-149</v>
      </c>
      <c r="D242">
        <v>420</v>
      </c>
      <c r="E242" t="s">
        <v>972</v>
      </c>
    </row>
    <row r="243" spans="1:5" x14ac:dyDescent="0.25">
      <c r="A243" t="s">
        <v>973</v>
      </c>
      <c r="B243" t="s">
        <v>974</v>
      </c>
      <c r="C243" s="29">
        <v>1.4999999999999999E-294</v>
      </c>
      <c r="D243">
        <v>802</v>
      </c>
      <c r="E243" t="s">
        <v>879</v>
      </c>
    </row>
    <row r="244" spans="1:5" x14ac:dyDescent="0.25">
      <c r="A244" t="s">
        <v>975</v>
      </c>
      <c r="B244" t="s">
        <v>976</v>
      </c>
      <c r="C244" s="29">
        <v>1.62E-82</v>
      </c>
      <c r="D244">
        <v>242</v>
      </c>
      <c r="E244" t="s">
        <v>977</v>
      </c>
    </row>
    <row r="245" spans="1:5" x14ac:dyDescent="0.25">
      <c r="A245" t="s">
        <v>978</v>
      </c>
      <c r="B245" t="s">
        <v>419</v>
      </c>
      <c r="C245" s="29">
        <v>7.1300000000000003E-39</v>
      </c>
      <c r="D245">
        <v>128</v>
      </c>
      <c r="E245" t="s">
        <v>457</v>
      </c>
    </row>
    <row r="246" spans="1:5" x14ac:dyDescent="0.25">
      <c r="A246" t="s">
        <v>979</v>
      </c>
      <c r="B246" t="s">
        <v>419</v>
      </c>
      <c r="C246" s="29">
        <v>2.2099999999999998E-140</v>
      </c>
      <c r="D246">
        <v>395</v>
      </c>
      <c r="E246" t="s">
        <v>980</v>
      </c>
    </row>
    <row r="247" spans="1:5" x14ac:dyDescent="0.25">
      <c r="A247" t="s">
        <v>312</v>
      </c>
      <c r="B247" t="s">
        <v>981</v>
      </c>
      <c r="C247" s="29">
        <v>7.7999999999999997E-194</v>
      </c>
      <c r="D247">
        <v>537</v>
      </c>
      <c r="E247" t="s">
        <v>982</v>
      </c>
    </row>
    <row r="248" spans="1:5" x14ac:dyDescent="0.25">
      <c r="A248" t="s">
        <v>983</v>
      </c>
      <c r="B248" t="s">
        <v>984</v>
      </c>
      <c r="C248" s="29">
        <v>6.0600000000000003E-174</v>
      </c>
      <c r="D248">
        <v>486</v>
      </c>
      <c r="E248" t="s">
        <v>985</v>
      </c>
    </row>
    <row r="249" spans="1:5" x14ac:dyDescent="0.25">
      <c r="A249" t="s">
        <v>986</v>
      </c>
      <c r="B249" t="s">
        <v>987</v>
      </c>
      <c r="C249" s="29">
        <v>5.4700000000000003E-103</v>
      </c>
      <c r="D249">
        <v>298</v>
      </c>
      <c r="E249" t="s">
        <v>988</v>
      </c>
    </row>
    <row r="250" spans="1:5" x14ac:dyDescent="0.25">
      <c r="A250" t="s">
        <v>989</v>
      </c>
      <c r="B250" t="s">
        <v>419</v>
      </c>
      <c r="C250" s="29">
        <v>1.9699999999999999E-64</v>
      </c>
      <c r="D250">
        <v>196</v>
      </c>
      <c r="E250" t="s">
        <v>990</v>
      </c>
    </row>
    <row r="251" spans="1:5" x14ac:dyDescent="0.25">
      <c r="A251" t="s">
        <v>991</v>
      </c>
      <c r="B251" t="s">
        <v>992</v>
      </c>
      <c r="C251" s="29">
        <v>6.9200000000000004E-259</v>
      </c>
      <c r="D251">
        <v>711</v>
      </c>
      <c r="E251" t="s">
        <v>993</v>
      </c>
    </row>
    <row r="252" spans="1:5" x14ac:dyDescent="0.25">
      <c r="A252" t="s">
        <v>994</v>
      </c>
      <c r="B252" t="s">
        <v>995</v>
      </c>
      <c r="C252" s="29">
        <v>3.3000000000000001E-228</v>
      </c>
      <c r="D252">
        <v>636</v>
      </c>
      <c r="E252" t="s">
        <v>996</v>
      </c>
    </row>
    <row r="253" spans="1:5" x14ac:dyDescent="0.25">
      <c r="A253" t="s">
        <v>997</v>
      </c>
      <c r="B253" t="s">
        <v>998</v>
      </c>
      <c r="C253" s="29">
        <v>1.7700000000000001E-146</v>
      </c>
      <c r="D253">
        <v>412</v>
      </c>
      <c r="E253" t="s">
        <v>999</v>
      </c>
    </row>
    <row r="254" spans="1:5" x14ac:dyDescent="0.25">
      <c r="A254" t="s">
        <v>1000</v>
      </c>
      <c r="B254" t="s">
        <v>1001</v>
      </c>
      <c r="C254" s="29">
        <v>1.9500000000000001E-305</v>
      </c>
      <c r="D254">
        <v>833</v>
      </c>
      <c r="E254" t="s">
        <v>1002</v>
      </c>
    </row>
    <row r="255" spans="1:5" x14ac:dyDescent="0.25">
      <c r="A255" t="s">
        <v>1003</v>
      </c>
      <c r="B255" t="s">
        <v>1004</v>
      </c>
      <c r="C255" s="29">
        <v>1.4100000000000001E-261</v>
      </c>
      <c r="D255">
        <v>716</v>
      </c>
      <c r="E255" t="s">
        <v>1005</v>
      </c>
    </row>
    <row r="256" spans="1:5" x14ac:dyDescent="0.25">
      <c r="A256" t="s">
        <v>1006</v>
      </c>
      <c r="B256" t="s">
        <v>419</v>
      </c>
      <c r="C256">
        <v>0</v>
      </c>
      <c r="D256">
        <v>868</v>
      </c>
      <c r="E256" t="s">
        <v>1007</v>
      </c>
    </row>
    <row r="257" spans="1:5" x14ac:dyDescent="0.25">
      <c r="A257" t="s">
        <v>1008</v>
      </c>
      <c r="B257" t="s">
        <v>1009</v>
      </c>
      <c r="C257">
        <v>0</v>
      </c>
      <c r="D257">
        <v>1298</v>
      </c>
      <c r="E257" t="s">
        <v>505</v>
      </c>
    </row>
    <row r="258" spans="1:5" x14ac:dyDescent="0.25">
      <c r="A258" t="s">
        <v>1010</v>
      </c>
      <c r="B258" t="s">
        <v>419</v>
      </c>
      <c r="C258">
        <v>0</v>
      </c>
      <c r="D258">
        <v>1364</v>
      </c>
      <c r="E258" t="s">
        <v>1011</v>
      </c>
    </row>
    <row r="259" spans="1:5" x14ac:dyDescent="0.25">
      <c r="A259" t="s">
        <v>1012</v>
      </c>
      <c r="B259" t="s">
        <v>419</v>
      </c>
      <c r="C259" s="29">
        <v>1.2499999999999999E-259</v>
      </c>
      <c r="D259">
        <v>710</v>
      </c>
      <c r="E259" t="s">
        <v>1013</v>
      </c>
    </row>
    <row r="260" spans="1:5" x14ac:dyDescent="0.25">
      <c r="A260" t="s">
        <v>1014</v>
      </c>
      <c r="B260" t="s">
        <v>419</v>
      </c>
      <c r="C260" s="29">
        <v>4.1700000000000003E-257</v>
      </c>
      <c r="D260">
        <v>704</v>
      </c>
      <c r="E260" t="s">
        <v>1015</v>
      </c>
    </row>
    <row r="261" spans="1:5" x14ac:dyDescent="0.25">
      <c r="A261" t="s">
        <v>1016</v>
      </c>
      <c r="B261" t="s">
        <v>1017</v>
      </c>
      <c r="C261" s="29">
        <v>1.11E-277</v>
      </c>
      <c r="D261">
        <v>759</v>
      </c>
      <c r="E261" t="s">
        <v>1018</v>
      </c>
    </row>
    <row r="262" spans="1:5" x14ac:dyDescent="0.25">
      <c r="A262" t="s">
        <v>1019</v>
      </c>
      <c r="B262" t="s">
        <v>1020</v>
      </c>
      <c r="C262" s="29">
        <v>2.0600000000000001E-181</v>
      </c>
      <c r="D262">
        <v>504</v>
      </c>
      <c r="E262" t="s">
        <v>1021</v>
      </c>
    </row>
    <row r="263" spans="1:5" x14ac:dyDescent="0.25">
      <c r="A263" t="s">
        <v>1022</v>
      </c>
      <c r="B263" t="s">
        <v>1023</v>
      </c>
      <c r="C263" s="29">
        <v>8.3299999999999997E-128</v>
      </c>
      <c r="D263">
        <v>363</v>
      </c>
      <c r="E263" t="s">
        <v>1024</v>
      </c>
    </row>
    <row r="264" spans="1:5" x14ac:dyDescent="0.25">
      <c r="A264" t="s">
        <v>1025</v>
      </c>
      <c r="B264" t="s">
        <v>1026</v>
      </c>
      <c r="C264" s="38">
        <v>0</v>
      </c>
      <c r="D264">
        <v>846</v>
      </c>
      <c r="E264" t="s">
        <v>1027</v>
      </c>
    </row>
    <row r="265" spans="1:5" x14ac:dyDescent="0.25">
      <c r="A265" t="s">
        <v>1028</v>
      </c>
      <c r="B265" t="s">
        <v>1029</v>
      </c>
      <c r="C265" s="29">
        <v>4.2000000000000004E-183</v>
      </c>
      <c r="D265">
        <v>508</v>
      </c>
      <c r="E265" t="s">
        <v>1030</v>
      </c>
    </row>
    <row r="266" spans="1:5" x14ac:dyDescent="0.25">
      <c r="A266" t="s">
        <v>1031</v>
      </c>
      <c r="B266" t="s">
        <v>1032</v>
      </c>
      <c r="C266" s="29">
        <v>2.0100000000000001E-148</v>
      </c>
      <c r="D266">
        <v>417</v>
      </c>
      <c r="E266" t="s">
        <v>1033</v>
      </c>
    </row>
    <row r="267" spans="1:5" x14ac:dyDescent="0.25">
      <c r="A267" t="s">
        <v>1034</v>
      </c>
      <c r="B267" t="s">
        <v>1035</v>
      </c>
      <c r="C267" s="29">
        <v>4.45E-86</v>
      </c>
      <c r="D267">
        <v>253</v>
      </c>
      <c r="E267" t="s">
        <v>1035</v>
      </c>
    </row>
    <row r="268" spans="1:5" x14ac:dyDescent="0.25">
      <c r="A268" t="s">
        <v>1036</v>
      </c>
      <c r="B268" t="s">
        <v>419</v>
      </c>
      <c r="C268" s="29">
        <v>1.4499999999999999E-71</v>
      </c>
      <c r="D268">
        <v>214</v>
      </c>
      <c r="E268" t="s">
        <v>1037</v>
      </c>
    </row>
    <row r="269" spans="1:5" x14ac:dyDescent="0.25">
      <c r="A269" t="s">
        <v>1038</v>
      </c>
      <c r="B269" t="s">
        <v>1039</v>
      </c>
      <c r="C269" s="29">
        <v>2.5500000000000001E-122</v>
      </c>
      <c r="D269">
        <v>348</v>
      </c>
      <c r="E269" t="s">
        <v>1040</v>
      </c>
    </row>
    <row r="270" spans="1:5" x14ac:dyDescent="0.25">
      <c r="A270" t="s">
        <v>1041</v>
      </c>
      <c r="B270" t="s">
        <v>419</v>
      </c>
      <c r="C270" s="29">
        <v>3.05E-47</v>
      </c>
      <c r="D270">
        <v>150</v>
      </c>
      <c r="E270" t="s">
        <v>457</v>
      </c>
    </row>
    <row r="271" spans="1:5" x14ac:dyDescent="0.25">
      <c r="A271" t="s">
        <v>62</v>
      </c>
      <c r="B271" t="s">
        <v>419</v>
      </c>
      <c r="C271">
        <v>0</v>
      </c>
      <c r="D271">
        <v>1251</v>
      </c>
      <c r="E271" t="s">
        <v>1042</v>
      </c>
    </row>
    <row r="272" spans="1:5" x14ac:dyDescent="0.25">
      <c r="A272" t="s">
        <v>1043</v>
      </c>
      <c r="B272" t="s">
        <v>419</v>
      </c>
      <c r="C272" s="29">
        <v>7.9999999999999995E-11</v>
      </c>
      <c r="D272">
        <v>67.400000000000006</v>
      </c>
      <c r="E272" t="s">
        <v>457</v>
      </c>
    </row>
    <row r="273" spans="1:5" x14ac:dyDescent="0.25">
      <c r="A273" t="s">
        <v>1044</v>
      </c>
      <c r="B273" t="s">
        <v>1045</v>
      </c>
      <c r="C273" s="29">
        <v>4.5600000000000004E-174</v>
      </c>
      <c r="D273">
        <v>487</v>
      </c>
      <c r="E273" t="s">
        <v>1046</v>
      </c>
    </row>
    <row r="274" spans="1:5" x14ac:dyDescent="0.25">
      <c r="A274" t="s">
        <v>1047</v>
      </c>
      <c r="B274" t="s">
        <v>1048</v>
      </c>
      <c r="C274" s="29">
        <v>4.9799999999999998E-150</v>
      </c>
      <c r="D274">
        <v>420</v>
      </c>
      <c r="E274" t="s">
        <v>1049</v>
      </c>
    </row>
    <row r="275" spans="1:5" x14ac:dyDescent="0.25">
      <c r="A275" t="s">
        <v>1050</v>
      </c>
      <c r="B275" t="s">
        <v>1051</v>
      </c>
      <c r="C275" s="29">
        <v>1.36E-176</v>
      </c>
      <c r="D275">
        <v>490</v>
      </c>
      <c r="E275" t="s">
        <v>1052</v>
      </c>
    </row>
    <row r="276" spans="1:5" x14ac:dyDescent="0.25">
      <c r="A276" t="s">
        <v>1053</v>
      </c>
      <c r="B276" t="s">
        <v>1054</v>
      </c>
      <c r="C276" s="29">
        <v>4.3299999999999997E-185</v>
      </c>
      <c r="D276">
        <v>514</v>
      </c>
      <c r="E276" t="s">
        <v>1055</v>
      </c>
    </row>
    <row r="277" spans="1:5" x14ac:dyDescent="0.25">
      <c r="A277" t="s">
        <v>1056</v>
      </c>
      <c r="B277" t="s">
        <v>419</v>
      </c>
      <c r="C277" s="29">
        <v>2.1100000000000001E-40</v>
      </c>
      <c r="D277">
        <v>132</v>
      </c>
      <c r="E277" t="s">
        <v>1057</v>
      </c>
    </row>
    <row r="278" spans="1:5" x14ac:dyDescent="0.25">
      <c r="A278" t="s">
        <v>1058</v>
      </c>
      <c r="B278" t="s">
        <v>1059</v>
      </c>
      <c r="C278">
        <v>0</v>
      </c>
      <c r="D278">
        <v>1202</v>
      </c>
      <c r="E278" t="s">
        <v>1060</v>
      </c>
    </row>
    <row r="279" spans="1:5" x14ac:dyDescent="0.25">
      <c r="A279" t="s">
        <v>1061</v>
      </c>
      <c r="B279" t="s">
        <v>419</v>
      </c>
      <c r="C279">
        <v>0</v>
      </c>
      <c r="D279">
        <v>1319</v>
      </c>
      <c r="E279" t="s">
        <v>1062</v>
      </c>
    </row>
    <row r="280" spans="1:5" x14ac:dyDescent="0.25">
      <c r="A280" t="s">
        <v>1063</v>
      </c>
      <c r="B280" t="s">
        <v>1064</v>
      </c>
      <c r="C280" s="29">
        <v>1.6000000000000001E-269</v>
      </c>
      <c r="D280">
        <v>735</v>
      </c>
      <c r="E280" t="s">
        <v>1065</v>
      </c>
    </row>
    <row r="281" spans="1:5" x14ac:dyDescent="0.25">
      <c r="A281" t="s">
        <v>1066</v>
      </c>
      <c r="B281" t="s">
        <v>1067</v>
      </c>
      <c r="C281" s="29">
        <v>2.9299999999999998E-46</v>
      </c>
      <c r="D281">
        <v>149</v>
      </c>
      <c r="E281" t="s">
        <v>1068</v>
      </c>
    </row>
    <row r="282" spans="1:5" x14ac:dyDescent="0.25">
      <c r="A282" t="s">
        <v>1069</v>
      </c>
      <c r="B282" t="s">
        <v>419</v>
      </c>
    </row>
    <row r="283" spans="1:5" x14ac:dyDescent="0.25">
      <c r="A283" t="s">
        <v>1070</v>
      </c>
      <c r="B283" t="s">
        <v>419</v>
      </c>
      <c r="C283" s="29">
        <v>6.1899999999999997E-236</v>
      </c>
      <c r="D283">
        <v>649</v>
      </c>
      <c r="E283" t="s">
        <v>1071</v>
      </c>
    </row>
    <row r="284" spans="1:5" x14ac:dyDescent="0.25">
      <c r="A284" t="s">
        <v>1072</v>
      </c>
      <c r="B284" t="s">
        <v>1073</v>
      </c>
      <c r="C284" s="29">
        <v>6.2200000000000003E-196</v>
      </c>
      <c r="D284">
        <v>542</v>
      </c>
      <c r="E284" t="s">
        <v>1074</v>
      </c>
    </row>
    <row r="285" spans="1:5" x14ac:dyDescent="0.25">
      <c r="A285" t="s">
        <v>1075</v>
      </c>
      <c r="B285" t="s">
        <v>419</v>
      </c>
      <c r="C285" s="29">
        <v>1.6300000000000001E-165</v>
      </c>
      <c r="D285">
        <v>465</v>
      </c>
      <c r="E285" t="s">
        <v>1076</v>
      </c>
    </row>
    <row r="286" spans="1:5" x14ac:dyDescent="0.25">
      <c r="A286" t="s">
        <v>1077</v>
      </c>
      <c r="B286" t="s">
        <v>419</v>
      </c>
      <c r="C286" s="29">
        <v>2.69E-17</v>
      </c>
      <c r="D286">
        <v>81.599999999999994</v>
      </c>
      <c r="E286" t="s">
        <v>1078</v>
      </c>
    </row>
    <row r="287" spans="1:5" x14ac:dyDescent="0.25">
      <c r="A287" t="s">
        <v>1079</v>
      </c>
      <c r="B287" t="s">
        <v>1080</v>
      </c>
      <c r="C287" s="29">
        <v>6.3600000000000001E-195</v>
      </c>
      <c r="D287">
        <v>551</v>
      </c>
      <c r="E287" t="s">
        <v>1081</v>
      </c>
    </row>
    <row r="288" spans="1:5" x14ac:dyDescent="0.25">
      <c r="A288" t="s">
        <v>1082</v>
      </c>
      <c r="B288" t="s">
        <v>1083</v>
      </c>
      <c r="C288" s="29">
        <v>1.13E-210</v>
      </c>
      <c r="D288">
        <v>581</v>
      </c>
      <c r="E288" t="s">
        <v>1083</v>
      </c>
    </row>
    <row r="289" spans="1:5" x14ac:dyDescent="0.25">
      <c r="A289" t="s">
        <v>1084</v>
      </c>
      <c r="B289" t="s">
        <v>1085</v>
      </c>
      <c r="C289">
        <v>0</v>
      </c>
      <c r="D289">
        <v>890</v>
      </c>
      <c r="E289" t="s">
        <v>1085</v>
      </c>
    </row>
    <row r="290" spans="1:5" x14ac:dyDescent="0.25">
      <c r="A290" t="s">
        <v>1086</v>
      </c>
      <c r="B290" t="s">
        <v>1087</v>
      </c>
      <c r="C290" s="29">
        <v>2.0200000000000002E-59</v>
      </c>
      <c r="D290">
        <v>187</v>
      </c>
      <c r="E290" t="s">
        <v>1088</v>
      </c>
    </row>
    <row r="291" spans="1:5" x14ac:dyDescent="0.25">
      <c r="A291" t="s">
        <v>1089</v>
      </c>
      <c r="B291" t="s">
        <v>1090</v>
      </c>
      <c r="C291" s="29">
        <v>1.08E-101</v>
      </c>
      <c r="D291">
        <v>294</v>
      </c>
      <c r="E291" t="s">
        <v>1091</v>
      </c>
    </row>
    <row r="292" spans="1:5" x14ac:dyDescent="0.25">
      <c r="A292" t="s">
        <v>1092</v>
      </c>
      <c r="B292" t="s">
        <v>1093</v>
      </c>
      <c r="C292" s="29">
        <v>5.3699999999999996E-78</v>
      </c>
      <c r="D292">
        <v>231</v>
      </c>
      <c r="E292" t="s">
        <v>1094</v>
      </c>
    </row>
    <row r="293" spans="1:5" x14ac:dyDescent="0.25">
      <c r="A293" t="s">
        <v>1095</v>
      </c>
      <c r="B293" t="s">
        <v>1096</v>
      </c>
      <c r="C293">
        <v>0</v>
      </c>
      <c r="D293">
        <v>1472</v>
      </c>
      <c r="E293" t="s">
        <v>1097</v>
      </c>
    </row>
    <row r="294" spans="1:5" x14ac:dyDescent="0.25">
      <c r="A294" t="s">
        <v>1098</v>
      </c>
      <c r="B294" t="s">
        <v>1099</v>
      </c>
      <c r="C294" s="29">
        <v>1.3500000000000001E-71</v>
      </c>
      <c r="D294">
        <v>214</v>
      </c>
      <c r="E294" t="s">
        <v>1100</v>
      </c>
    </row>
    <row r="295" spans="1:5" x14ac:dyDescent="0.25">
      <c r="A295" t="s">
        <v>1101</v>
      </c>
      <c r="B295" t="s">
        <v>419</v>
      </c>
      <c r="C295" s="29">
        <v>1.36E-96</v>
      </c>
      <c r="D295">
        <v>281</v>
      </c>
      <c r="E295" t="s">
        <v>1102</v>
      </c>
    </row>
    <row r="296" spans="1:5" x14ac:dyDescent="0.25">
      <c r="A296" t="s">
        <v>1103</v>
      </c>
      <c r="B296" t="s">
        <v>419</v>
      </c>
      <c r="C296" s="29">
        <v>4.63E-307</v>
      </c>
      <c r="D296">
        <v>837</v>
      </c>
      <c r="E296" t="s">
        <v>1104</v>
      </c>
    </row>
    <row r="297" spans="1:5" x14ac:dyDescent="0.25">
      <c r="A297" t="s">
        <v>210</v>
      </c>
      <c r="B297" t="s">
        <v>1105</v>
      </c>
      <c r="C297">
        <v>0</v>
      </c>
      <c r="D297">
        <v>967</v>
      </c>
      <c r="E297" t="s">
        <v>1106</v>
      </c>
    </row>
    <row r="298" spans="1:5" x14ac:dyDescent="0.25">
      <c r="A298" t="s">
        <v>1107</v>
      </c>
      <c r="B298" t="s">
        <v>1108</v>
      </c>
      <c r="C298" s="29">
        <v>3.0499999999999999E-282</v>
      </c>
      <c r="D298">
        <v>775</v>
      </c>
      <c r="E298" t="s">
        <v>1109</v>
      </c>
    </row>
    <row r="299" spans="1:5" x14ac:dyDescent="0.25">
      <c r="A299" t="s">
        <v>1110</v>
      </c>
      <c r="B299" t="s">
        <v>419</v>
      </c>
    </row>
    <row r="300" spans="1:5" x14ac:dyDescent="0.25">
      <c r="A300" t="s">
        <v>1111</v>
      </c>
      <c r="B300" t="s">
        <v>419</v>
      </c>
    </row>
    <row r="301" spans="1:5" x14ac:dyDescent="0.25">
      <c r="A301" t="s">
        <v>1112</v>
      </c>
      <c r="B301" t="s">
        <v>419</v>
      </c>
      <c r="C301">
        <v>0</v>
      </c>
      <c r="D301">
        <v>1878</v>
      </c>
      <c r="E301" t="s">
        <v>1113</v>
      </c>
    </row>
    <row r="302" spans="1:5" x14ac:dyDescent="0.25">
      <c r="A302" t="s">
        <v>316</v>
      </c>
      <c r="B302" t="s">
        <v>1114</v>
      </c>
      <c r="C302" s="29">
        <v>1.07E-188</v>
      </c>
      <c r="D302">
        <v>523</v>
      </c>
      <c r="E302" t="s">
        <v>1115</v>
      </c>
    </row>
    <row r="303" spans="1:5" x14ac:dyDescent="0.25">
      <c r="A303" t="s">
        <v>1116</v>
      </c>
      <c r="B303" t="s">
        <v>1117</v>
      </c>
      <c r="C303" s="29">
        <v>6.5799999999999997E-209</v>
      </c>
      <c r="D303">
        <v>580</v>
      </c>
      <c r="E303" t="s">
        <v>1118</v>
      </c>
    </row>
    <row r="304" spans="1:5" x14ac:dyDescent="0.25">
      <c r="A304" t="s">
        <v>1119</v>
      </c>
      <c r="B304" t="s">
        <v>1120</v>
      </c>
      <c r="C304" s="29">
        <v>1.1599999999999999E-195</v>
      </c>
      <c r="D304">
        <v>542</v>
      </c>
      <c r="E304" t="s">
        <v>1121</v>
      </c>
    </row>
    <row r="305" spans="1:5" x14ac:dyDescent="0.25">
      <c r="A305" t="s">
        <v>1122</v>
      </c>
      <c r="B305" t="s">
        <v>1123</v>
      </c>
      <c r="C305" s="29">
        <v>8.0100000000000002E-63</v>
      </c>
      <c r="D305">
        <v>191</v>
      </c>
      <c r="E305" t="s">
        <v>1124</v>
      </c>
    </row>
    <row r="306" spans="1:5" x14ac:dyDescent="0.25">
      <c r="A306" t="s">
        <v>212</v>
      </c>
      <c r="B306" t="s">
        <v>1125</v>
      </c>
      <c r="C306">
        <v>0</v>
      </c>
      <c r="D306">
        <v>1008</v>
      </c>
      <c r="E306" t="s">
        <v>1126</v>
      </c>
    </row>
    <row r="307" spans="1:5" x14ac:dyDescent="0.25">
      <c r="A307" t="s">
        <v>1127</v>
      </c>
      <c r="B307" t="s">
        <v>419</v>
      </c>
      <c r="C307">
        <v>0</v>
      </c>
      <c r="D307">
        <v>1176</v>
      </c>
      <c r="E307" t="s">
        <v>1128</v>
      </c>
    </row>
    <row r="308" spans="1:5" x14ac:dyDescent="0.25">
      <c r="A308" t="s">
        <v>1129</v>
      </c>
      <c r="B308" t="s">
        <v>419</v>
      </c>
      <c r="C308">
        <v>0</v>
      </c>
      <c r="D308">
        <v>1271</v>
      </c>
      <c r="E308" t="s">
        <v>1128</v>
      </c>
    </row>
    <row r="309" spans="1:5" x14ac:dyDescent="0.25">
      <c r="A309" t="s">
        <v>1130</v>
      </c>
      <c r="B309" t="s">
        <v>419</v>
      </c>
      <c r="C309" s="29">
        <v>2.1699999999999999E-85</v>
      </c>
      <c r="D309">
        <v>251</v>
      </c>
      <c r="E309" t="s">
        <v>457</v>
      </c>
    </row>
    <row r="310" spans="1:5" x14ac:dyDescent="0.25">
      <c r="A310" t="s">
        <v>1131</v>
      </c>
      <c r="B310" t="s">
        <v>1132</v>
      </c>
      <c r="C310">
        <v>0</v>
      </c>
      <c r="D310">
        <v>1453</v>
      </c>
      <c r="E310" t="s">
        <v>1133</v>
      </c>
    </row>
    <row r="311" spans="1:5" x14ac:dyDescent="0.25">
      <c r="A311" t="s">
        <v>1134</v>
      </c>
      <c r="B311" t="s">
        <v>1135</v>
      </c>
      <c r="C311" s="29">
        <v>3.43E-229</v>
      </c>
      <c r="D311">
        <v>629</v>
      </c>
      <c r="E311" t="s">
        <v>1136</v>
      </c>
    </row>
    <row r="312" spans="1:5" x14ac:dyDescent="0.25">
      <c r="A312" t="s">
        <v>1137</v>
      </c>
      <c r="B312" t="s">
        <v>419</v>
      </c>
      <c r="C312" s="29">
        <v>2.6600000000000001E-39</v>
      </c>
      <c r="D312">
        <v>129</v>
      </c>
      <c r="E312" t="s">
        <v>1138</v>
      </c>
    </row>
    <row r="313" spans="1:5" x14ac:dyDescent="0.25">
      <c r="A313" t="s">
        <v>1139</v>
      </c>
      <c r="B313" t="s">
        <v>1140</v>
      </c>
      <c r="C313" s="29">
        <v>8.9700000000000003E-239</v>
      </c>
      <c r="D313">
        <v>655</v>
      </c>
      <c r="E313" t="s">
        <v>1141</v>
      </c>
    </row>
    <row r="314" spans="1:5" x14ac:dyDescent="0.25">
      <c r="A314" t="s">
        <v>1142</v>
      </c>
      <c r="B314" t="s">
        <v>1143</v>
      </c>
      <c r="C314" s="29">
        <v>2.03E-246</v>
      </c>
      <c r="D314">
        <v>676</v>
      </c>
      <c r="E314" t="s">
        <v>1144</v>
      </c>
    </row>
    <row r="315" spans="1:5" x14ac:dyDescent="0.25">
      <c r="A315" t="s">
        <v>1145</v>
      </c>
      <c r="B315" t="s">
        <v>419</v>
      </c>
      <c r="C315" s="29">
        <v>1.3800000000000001E-218</v>
      </c>
      <c r="D315">
        <v>601</v>
      </c>
      <c r="E315" t="s">
        <v>1146</v>
      </c>
    </row>
    <row r="316" spans="1:5" x14ac:dyDescent="0.25">
      <c r="A316" t="s">
        <v>1147</v>
      </c>
      <c r="B316" t="s">
        <v>419</v>
      </c>
      <c r="C316">
        <v>0</v>
      </c>
      <c r="D316">
        <v>1297</v>
      </c>
      <c r="E316" t="s">
        <v>1148</v>
      </c>
    </row>
    <row r="317" spans="1:5" x14ac:dyDescent="0.25">
      <c r="A317" t="s">
        <v>1149</v>
      </c>
      <c r="B317" t="s">
        <v>419</v>
      </c>
      <c r="C317" s="29">
        <v>4.9800000000000002E-207</v>
      </c>
      <c r="D317">
        <v>571</v>
      </c>
      <c r="E317" t="s">
        <v>1150</v>
      </c>
    </row>
    <row r="318" spans="1:5" x14ac:dyDescent="0.25">
      <c r="A318" t="s">
        <v>1151</v>
      </c>
      <c r="B318" t="s">
        <v>419</v>
      </c>
      <c r="C318" s="29">
        <v>1.58E-284</v>
      </c>
      <c r="D318">
        <v>775</v>
      </c>
      <c r="E318" t="s">
        <v>1152</v>
      </c>
    </row>
    <row r="319" spans="1:5" x14ac:dyDescent="0.25">
      <c r="A319" t="s">
        <v>214</v>
      </c>
      <c r="B319" t="s">
        <v>1153</v>
      </c>
      <c r="C319">
        <v>0</v>
      </c>
      <c r="D319">
        <v>1079</v>
      </c>
      <c r="E319" t="s">
        <v>1154</v>
      </c>
    </row>
    <row r="320" spans="1:5" x14ac:dyDescent="0.25">
      <c r="A320" t="s">
        <v>1155</v>
      </c>
      <c r="B320" t="s">
        <v>1156</v>
      </c>
      <c r="C320">
        <v>0</v>
      </c>
      <c r="D320">
        <v>923</v>
      </c>
      <c r="E320" t="s">
        <v>1157</v>
      </c>
    </row>
    <row r="321" spans="1:5" x14ac:dyDescent="0.25">
      <c r="A321" t="s">
        <v>1158</v>
      </c>
      <c r="B321" t="s">
        <v>1159</v>
      </c>
      <c r="C321" s="29">
        <v>1.89E-290</v>
      </c>
      <c r="D321">
        <v>791</v>
      </c>
      <c r="E321" t="s">
        <v>888</v>
      </c>
    </row>
    <row r="322" spans="1:5" x14ac:dyDescent="0.25">
      <c r="A322" t="s">
        <v>1160</v>
      </c>
      <c r="B322" t="s">
        <v>419</v>
      </c>
      <c r="C322" s="29">
        <v>3.4300000000000002E-109</v>
      </c>
      <c r="D322">
        <v>322</v>
      </c>
      <c r="E322" t="s">
        <v>1161</v>
      </c>
    </row>
    <row r="323" spans="1:5" x14ac:dyDescent="0.25">
      <c r="A323" t="s">
        <v>1162</v>
      </c>
      <c r="B323" t="s">
        <v>1163</v>
      </c>
      <c r="C323" s="29">
        <v>2.9599999999999998E-300</v>
      </c>
      <c r="D323">
        <v>819</v>
      </c>
      <c r="E323" t="s">
        <v>1164</v>
      </c>
    </row>
    <row r="324" spans="1:5" x14ac:dyDescent="0.25">
      <c r="A324" t="s">
        <v>1165</v>
      </c>
      <c r="B324" t="s">
        <v>419</v>
      </c>
      <c r="C324" s="29">
        <v>9.2999999999999993E-133</v>
      </c>
      <c r="D324">
        <v>376</v>
      </c>
      <c r="E324" t="s">
        <v>1166</v>
      </c>
    </row>
    <row r="325" spans="1:5" x14ac:dyDescent="0.25">
      <c r="A325" t="s">
        <v>1167</v>
      </c>
      <c r="B325" t="s">
        <v>1168</v>
      </c>
      <c r="C325" s="29">
        <v>3.57E-154</v>
      </c>
      <c r="D325">
        <v>432</v>
      </c>
      <c r="E325" t="s">
        <v>1169</v>
      </c>
    </row>
    <row r="326" spans="1:5" x14ac:dyDescent="0.25">
      <c r="A326" t="s">
        <v>1170</v>
      </c>
      <c r="B326" t="s">
        <v>1171</v>
      </c>
      <c r="C326">
        <v>0</v>
      </c>
      <c r="D326">
        <v>1108</v>
      </c>
      <c r="E326" t="s">
        <v>1172</v>
      </c>
    </row>
    <row r="327" spans="1:5" x14ac:dyDescent="0.25">
      <c r="A327" t="s">
        <v>1173</v>
      </c>
      <c r="B327" t="s">
        <v>1174</v>
      </c>
      <c r="C327" s="29">
        <v>1.1299999999999999E-122</v>
      </c>
      <c r="D327">
        <v>353</v>
      </c>
      <c r="E327" t="s">
        <v>1175</v>
      </c>
    </row>
    <row r="328" spans="1:5" x14ac:dyDescent="0.25">
      <c r="A328" t="s">
        <v>1176</v>
      </c>
      <c r="B328" t="s">
        <v>1177</v>
      </c>
      <c r="C328" s="29">
        <v>1.9999999999999998E-198</v>
      </c>
      <c r="D328">
        <v>549</v>
      </c>
      <c r="E328" t="s">
        <v>1178</v>
      </c>
    </row>
    <row r="329" spans="1:5" x14ac:dyDescent="0.25">
      <c r="A329" t="s">
        <v>1179</v>
      </c>
      <c r="B329" t="s">
        <v>419</v>
      </c>
      <c r="C329" s="29">
        <v>7.3999999999999995E-290</v>
      </c>
      <c r="D329">
        <v>792</v>
      </c>
      <c r="E329" t="s">
        <v>1180</v>
      </c>
    </row>
    <row r="330" spans="1:5" x14ac:dyDescent="0.25">
      <c r="A330" t="s">
        <v>1181</v>
      </c>
      <c r="B330" t="s">
        <v>1182</v>
      </c>
      <c r="C330" s="29">
        <v>2.5800000000000001E-289</v>
      </c>
      <c r="D330">
        <v>790</v>
      </c>
      <c r="E330" t="s">
        <v>1180</v>
      </c>
    </row>
    <row r="331" spans="1:5" x14ac:dyDescent="0.25">
      <c r="A331" t="s">
        <v>1183</v>
      </c>
      <c r="B331" t="s">
        <v>419</v>
      </c>
      <c r="C331" s="29">
        <v>8.4300000000000004E-181</v>
      </c>
      <c r="D331">
        <v>502</v>
      </c>
      <c r="E331" t="s">
        <v>1184</v>
      </c>
    </row>
    <row r="332" spans="1:5" x14ac:dyDescent="0.25">
      <c r="A332" t="s">
        <v>1185</v>
      </c>
      <c r="B332" t="s">
        <v>1186</v>
      </c>
      <c r="C332" s="29">
        <v>4.1E-143</v>
      </c>
      <c r="D332">
        <v>402</v>
      </c>
      <c r="E332" t="s">
        <v>1187</v>
      </c>
    </row>
    <row r="333" spans="1:5" x14ac:dyDescent="0.25">
      <c r="A333" t="s">
        <v>1188</v>
      </c>
      <c r="B333" t="s">
        <v>1189</v>
      </c>
      <c r="C333" s="29">
        <v>3.88E-112</v>
      </c>
      <c r="D333">
        <v>323</v>
      </c>
      <c r="E333" t="s">
        <v>1190</v>
      </c>
    </row>
    <row r="334" spans="1:5" x14ac:dyDescent="0.25">
      <c r="A334" t="s">
        <v>1191</v>
      </c>
      <c r="B334" t="s">
        <v>1192</v>
      </c>
      <c r="C334" s="29">
        <v>6.2999999999999996E-218</v>
      </c>
      <c r="D334">
        <v>601</v>
      </c>
      <c r="E334" t="s">
        <v>1193</v>
      </c>
    </row>
    <row r="335" spans="1:5" x14ac:dyDescent="0.25">
      <c r="A335" t="s">
        <v>1194</v>
      </c>
      <c r="B335" t="s">
        <v>1195</v>
      </c>
      <c r="C335" s="29">
        <v>2.1099999999999999E-211</v>
      </c>
      <c r="D335">
        <v>582</v>
      </c>
      <c r="E335" t="s">
        <v>1196</v>
      </c>
    </row>
    <row r="336" spans="1:5" x14ac:dyDescent="0.25">
      <c r="A336" t="s">
        <v>1197</v>
      </c>
      <c r="B336" t="s">
        <v>1198</v>
      </c>
      <c r="C336" s="29">
        <v>1.4800000000000001E-267</v>
      </c>
      <c r="D336">
        <v>746</v>
      </c>
      <c r="E336" t="s">
        <v>1199</v>
      </c>
    </row>
    <row r="337" spans="1:5" x14ac:dyDescent="0.25">
      <c r="A337" t="s">
        <v>324</v>
      </c>
      <c r="B337" t="s">
        <v>1200</v>
      </c>
      <c r="C337" s="29">
        <v>5.1199999999999999E-264</v>
      </c>
      <c r="D337">
        <v>725</v>
      </c>
      <c r="E337" t="s">
        <v>1201</v>
      </c>
    </row>
    <row r="338" spans="1:5" x14ac:dyDescent="0.25">
      <c r="A338" t="s">
        <v>1202</v>
      </c>
      <c r="B338" t="s">
        <v>1203</v>
      </c>
      <c r="C338" s="29">
        <v>1.3100000000000001E-77</v>
      </c>
      <c r="D338">
        <v>231</v>
      </c>
      <c r="E338" t="s">
        <v>1204</v>
      </c>
    </row>
    <row r="339" spans="1:5" x14ac:dyDescent="0.25">
      <c r="A339" t="s">
        <v>1205</v>
      </c>
      <c r="B339" t="s">
        <v>1206</v>
      </c>
      <c r="C339" s="29">
        <v>1.2499999999999999E-125</v>
      </c>
      <c r="D339">
        <v>357</v>
      </c>
      <c r="E339" t="s">
        <v>1207</v>
      </c>
    </row>
    <row r="340" spans="1:5" x14ac:dyDescent="0.25">
      <c r="A340" t="s">
        <v>1208</v>
      </c>
      <c r="B340" t="s">
        <v>1209</v>
      </c>
      <c r="C340" s="29">
        <v>2.4899999999999999E-95</v>
      </c>
      <c r="D340">
        <v>277</v>
      </c>
      <c r="E340" t="s">
        <v>1210</v>
      </c>
    </row>
    <row r="341" spans="1:5" x14ac:dyDescent="0.25">
      <c r="A341" t="s">
        <v>1211</v>
      </c>
      <c r="B341" t="s">
        <v>1212</v>
      </c>
      <c r="C341" s="29">
        <v>7.7299999999999998E-158</v>
      </c>
      <c r="D341">
        <v>442</v>
      </c>
      <c r="E341" t="s">
        <v>1213</v>
      </c>
    </row>
    <row r="342" spans="1:5" x14ac:dyDescent="0.25">
      <c r="A342" t="s">
        <v>1214</v>
      </c>
      <c r="B342" t="s">
        <v>1215</v>
      </c>
      <c r="C342" s="29">
        <v>4.67E-111</v>
      </c>
      <c r="D342">
        <v>320</v>
      </c>
      <c r="E342" t="s">
        <v>1216</v>
      </c>
    </row>
    <row r="343" spans="1:5" x14ac:dyDescent="0.25">
      <c r="A343" t="s">
        <v>1217</v>
      </c>
      <c r="B343" t="s">
        <v>1218</v>
      </c>
      <c r="C343" s="29">
        <v>1.19E-59</v>
      </c>
      <c r="D343">
        <v>186</v>
      </c>
      <c r="E343" t="s">
        <v>1219</v>
      </c>
    </row>
    <row r="344" spans="1:5" x14ac:dyDescent="0.25">
      <c r="A344" t="s">
        <v>1220</v>
      </c>
      <c r="B344" t="s">
        <v>1221</v>
      </c>
      <c r="C344">
        <v>0</v>
      </c>
      <c r="D344">
        <v>2656</v>
      </c>
      <c r="E344" t="s">
        <v>1222</v>
      </c>
    </row>
    <row r="345" spans="1:5" x14ac:dyDescent="0.25">
      <c r="A345" t="s">
        <v>1223</v>
      </c>
      <c r="B345" t="s">
        <v>1224</v>
      </c>
      <c r="C345">
        <v>0</v>
      </c>
      <c r="D345">
        <v>2722</v>
      </c>
      <c r="E345" t="s">
        <v>1225</v>
      </c>
    </row>
    <row r="346" spans="1:5" x14ac:dyDescent="0.25">
      <c r="A346" t="s">
        <v>1226</v>
      </c>
      <c r="B346" t="s">
        <v>1227</v>
      </c>
      <c r="C346" s="29">
        <v>5.1500000000000002E-79</v>
      </c>
      <c r="D346">
        <v>234</v>
      </c>
      <c r="E346" t="s">
        <v>1228</v>
      </c>
    </row>
    <row r="347" spans="1:5" x14ac:dyDescent="0.25">
      <c r="A347" t="s">
        <v>1229</v>
      </c>
      <c r="B347" t="s">
        <v>1230</v>
      </c>
      <c r="C347" s="29">
        <v>1.91E-103</v>
      </c>
      <c r="D347">
        <v>299</v>
      </c>
      <c r="E347" t="s">
        <v>1231</v>
      </c>
    </row>
    <row r="348" spans="1:5" x14ac:dyDescent="0.25">
      <c r="A348" t="s">
        <v>1232</v>
      </c>
      <c r="B348" t="s">
        <v>1233</v>
      </c>
      <c r="C348">
        <v>0</v>
      </c>
      <c r="D348">
        <v>1273</v>
      </c>
      <c r="E348" t="s">
        <v>1234</v>
      </c>
    </row>
    <row r="349" spans="1:5" x14ac:dyDescent="0.25">
      <c r="A349" t="s">
        <v>327</v>
      </c>
      <c r="B349" t="s">
        <v>1235</v>
      </c>
      <c r="C349" s="29">
        <v>2.0800000000000002E-263</v>
      </c>
      <c r="D349">
        <v>723</v>
      </c>
      <c r="E349" t="s">
        <v>1201</v>
      </c>
    </row>
    <row r="350" spans="1:5" x14ac:dyDescent="0.25">
      <c r="A350" t="s">
        <v>1236</v>
      </c>
      <c r="B350" t="s">
        <v>1237</v>
      </c>
      <c r="C350" s="29">
        <v>7.1399999999999994E-67</v>
      </c>
      <c r="D350">
        <v>202</v>
      </c>
      <c r="E350" t="s">
        <v>1238</v>
      </c>
    </row>
    <row r="351" spans="1:5" x14ac:dyDescent="0.25">
      <c r="A351" t="s">
        <v>1239</v>
      </c>
      <c r="B351" t="s">
        <v>1240</v>
      </c>
      <c r="C351" s="29">
        <v>6.19E-152</v>
      </c>
      <c r="D351">
        <v>426</v>
      </c>
      <c r="E351" t="s">
        <v>1241</v>
      </c>
    </row>
    <row r="352" spans="1:5" x14ac:dyDescent="0.25">
      <c r="A352" t="s">
        <v>1242</v>
      </c>
      <c r="B352" t="s">
        <v>1243</v>
      </c>
      <c r="C352" s="29">
        <v>1.6999999999999999E-135</v>
      </c>
      <c r="D352">
        <v>384</v>
      </c>
      <c r="E352" t="s">
        <v>1244</v>
      </c>
    </row>
    <row r="353" spans="1:5" x14ac:dyDescent="0.25">
      <c r="A353" t="s">
        <v>1245</v>
      </c>
      <c r="B353" t="s">
        <v>1246</v>
      </c>
      <c r="C353" s="29">
        <v>8.9200000000000001E-61</v>
      </c>
      <c r="D353">
        <v>186</v>
      </c>
      <c r="E353" t="s">
        <v>1247</v>
      </c>
    </row>
    <row r="354" spans="1:5" x14ac:dyDescent="0.25">
      <c r="A354" t="s">
        <v>1248</v>
      </c>
      <c r="B354" t="s">
        <v>1249</v>
      </c>
      <c r="C354" s="29">
        <v>1.7800000000000001E-198</v>
      </c>
      <c r="D354">
        <v>549</v>
      </c>
      <c r="E354" t="s">
        <v>1250</v>
      </c>
    </row>
    <row r="355" spans="1:5" x14ac:dyDescent="0.25">
      <c r="A355" t="s">
        <v>1251</v>
      </c>
      <c r="B355" t="s">
        <v>1252</v>
      </c>
      <c r="C355" s="29">
        <v>6.74E-55</v>
      </c>
      <c r="D355">
        <v>171</v>
      </c>
      <c r="E355" t="s">
        <v>1253</v>
      </c>
    </row>
    <row r="356" spans="1:5" x14ac:dyDescent="0.25">
      <c r="A356" t="s">
        <v>1254</v>
      </c>
      <c r="B356" t="s">
        <v>1255</v>
      </c>
      <c r="C356" s="29">
        <v>8.3900000000000003E-67</v>
      </c>
      <c r="D356">
        <v>202</v>
      </c>
      <c r="E356" t="s">
        <v>1256</v>
      </c>
    </row>
    <row r="357" spans="1:5" x14ac:dyDescent="0.25">
      <c r="A357" t="s">
        <v>1257</v>
      </c>
      <c r="B357" t="s">
        <v>1258</v>
      </c>
      <c r="C357" s="29">
        <v>5.0800000000000002E-161</v>
      </c>
      <c r="D357">
        <v>450</v>
      </c>
      <c r="E357" t="s">
        <v>1259</v>
      </c>
    </row>
    <row r="358" spans="1:5" x14ac:dyDescent="0.25">
      <c r="A358" t="s">
        <v>1260</v>
      </c>
      <c r="B358" t="s">
        <v>1261</v>
      </c>
      <c r="C358" s="29">
        <v>1.7900000000000001E-92</v>
      </c>
      <c r="D358">
        <v>270</v>
      </c>
      <c r="E358" t="s">
        <v>1262</v>
      </c>
    </row>
    <row r="359" spans="1:5" x14ac:dyDescent="0.25">
      <c r="A359" t="s">
        <v>1263</v>
      </c>
      <c r="B359" t="s">
        <v>1264</v>
      </c>
      <c r="C359" s="29">
        <v>3.2699999999999999E-35</v>
      </c>
      <c r="D359">
        <v>119</v>
      </c>
      <c r="E359" t="s">
        <v>1265</v>
      </c>
    </row>
    <row r="360" spans="1:5" x14ac:dyDescent="0.25">
      <c r="A360" t="s">
        <v>1266</v>
      </c>
      <c r="B360" t="s">
        <v>1267</v>
      </c>
      <c r="C360" s="29">
        <v>1.1700000000000001E-55</v>
      </c>
      <c r="D360">
        <v>172</v>
      </c>
      <c r="E360" t="s">
        <v>1268</v>
      </c>
    </row>
    <row r="361" spans="1:5" x14ac:dyDescent="0.25">
      <c r="A361" t="s">
        <v>1269</v>
      </c>
      <c r="B361" t="s">
        <v>1270</v>
      </c>
      <c r="C361" s="29">
        <v>2.28E-81</v>
      </c>
      <c r="D361">
        <v>240</v>
      </c>
      <c r="E361" t="s">
        <v>1271</v>
      </c>
    </row>
    <row r="362" spans="1:5" x14ac:dyDescent="0.25">
      <c r="A362" t="s">
        <v>1272</v>
      </c>
      <c r="B362" t="s">
        <v>1273</v>
      </c>
      <c r="C362" s="29">
        <v>8.2000000000000001E-72</v>
      </c>
      <c r="D362">
        <v>215</v>
      </c>
      <c r="E362" t="s">
        <v>1274</v>
      </c>
    </row>
    <row r="363" spans="1:5" x14ac:dyDescent="0.25">
      <c r="A363" t="s">
        <v>1275</v>
      </c>
      <c r="B363" t="s">
        <v>1276</v>
      </c>
      <c r="C363" s="29">
        <v>9.2399999999999995E-114</v>
      </c>
      <c r="D363">
        <v>326</v>
      </c>
      <c r="E363" t="s">
        <v>1277</v>
      </c>
    </row>
    <row r="364" spans="1:5" x14ac:dyDescent="0.25">
      <c r="A364" t="s">
        <v>1278</v>
      </c>
      <c r="B364" t="s">
        <v>1279</v>
      </c>
      <c r="C364" s="29">
        <v>8.4300000000000005E-65</v>
      </c>
      <c r="D364">
        <v>197</v>
      </c>
      <c r="E364" t="s">
        <v>1280</v>
      </c>
    </row>
    <row r="365" spans="1:5" x14ac:dyDescent="0.25">
      <c r="A365" t="s">
        <v>1281</v>
      </c>
      <c r="B365" t="s">
        <v>1282</v>
      </c>
      <c r="C365" s="29">
        <v>5.2799999999999996E-84</v>
      </c>
      <c r="D365">
        <v>248</v>
      </c>
      <c r="E365" t="s">
        <v>1283</v>
      </c>
    </row>
    <row r="366" spans="1:5" x14ac:dyDescent="0.25">
      <c r="A366" t="s">
        <v>1284</v>
      </c>
      <c r="B366" t="s">
        <v>1285</v>
      </c>
      <c r="C366" s="29">
        <v>1.8500000000000001E-108</v>
      </c>
      <c r="D366">
        <v>313</v>
      </c>
      <c r="E366" t="s">
        <v>1286</v>
      </c>
    </row>
    <row r="367" spans="1:5" x14ac:dyDescent="0.25">
      <c r="A367" t="s">
        <v>1287</v>
      </c>
      <c r="B367" t="s">
        <v>1288</v>
      </c>
      <c r="C367" s="29">
        <v>4.3500000000000004E-50</v>
      </c>
      <c r="D367">
        <v>161</v>
      </c>
      <c r="E367" t="s">
        <v>1289</v>
      </c>
    </row>
    <row r="368" spans="1:5" x14ac:dyDescent="0.25">
      <c r="A368" t="s">
        <v>1290</v>
      </c>
      <c r="B368" t="s">
        <v>1291</v>
      </c>
      <c r="C368" s="29">
        <v>2.0200000000000001E-113</v>
      </c>
      <c r="D368">
        <v>325</v>
      </c>
      <c r="E368" t="s">
        <v>1292</v>
      </c>
    </row>
    <row r="369" spans="1:5" x14ac:dyDescent="0.25">
      <c r="A369" t="s">
        <v>1293</v>
      </c>
      <c r="B369" t="s">
        <v>1294</v>
      </c>
      <c r="C369" s="29">
        <v>1.81E-37</v>
      </c>
      <c r="D369">
        <v>125</v>
      </c>
      <c r="E369" t="s">
        <v>1295</v>
      </c>
    </row>
    <row r="370" spans="1:5" x14ac:dyDescent="0.25">
      <c r="A370" t="s">
        <v>1296</v>
      </c>
      <c r="B370" t="s">
        <v>1297</v>
      </c>
      <c r="C370" s="29">
        <v>7.4099999999999999E-93</v>
      </c>
      <c r="D370">
        <v>271</v>
      </c>
      <c r="E370" t="s">
        <v>1298</v>
      </c>
    </row>
    <row r="371" spans="1:5" x14ac:dyDescent="0.25">
      <c r="A371" t="s">
        <v>1299</v>
      </c>
      <c r="B371" t="s">
        <v>1300</v>
      </c>
      <c r="C371" s="29">
        <v>7.9400000000000003E-304</v>
      </c>
      <c r="D371">
        <v>829</v>
      </c>
      <c r="E371" t="s">
        <v>1301</v>
      </c>
    </row>
    <row r="372" spans="1:5" x14ac:dyDescent="0.25">
      <c r="A372" t="s">
        <v>1302</v>
      </c>
      <c r="B372" t="s">
        <v>1303</v>
      </c>
      <c r="C372" s="29">
        <v>8.0299999999999996E-62</v>
      </c>
      <c r="D372">
        <v>191</v>
      </c>
      <c r="E372" t="s">
        <v>1304</v>
      </c>
    </row>
    <row r="373" spans="1:5" x14ac:dyDescent="0.25">
      <c r="A373" t="s">
        <v>1305</v>
      </c>
      <c r="B373" t="s">
        <v>1306</v>
      </c>
      <c r="C373" s="29">
        <v>1.02E-78</v>
      </c>
      <c r="D373">
        <v>234</v>
      </c>
      <c r="E373" t="s">
        <v>1307</v>
      </c>
    </row>
    <row r="374" spans="1:5" x14ac:dyDescent="0.25">
      <c r="A374" t="s">
        <v>1308</v>
      </c>
      <c r="B374" t="s">
        <v>1309</v>
      </c>
      <c r="C374" s="29">
        <v>6.5800000000000006E-123</v>
      </c>
      <c r="D374">
        <v>351</v>
      </c>
      <c r="E374" t="s">
        <v>1310</v>
      </c>
    </row>
    <row r="375" spans="1:5" x14ac:dyDescent="0.25">
      <c r="A375" t="s">
        <v>1311</v>
      </c>
      <c r="B375" t="s">
        <v>1312</v>
      </c>
      <c r="C375" s="29">
        <v>1.06E-227</v>
      </c>
      <c r="D375">
        <v>627</v>
      </c>
      <c r="E375" t="s">
        <v>1313</v>
      </c>
    </row>
    <row r="376" spans="1:5" x14ac:dyDescent="0.25">
      <c r="A376" t="s">
        <v>1314</v>
      </c>
      <c r="B376" t="s">
        <v>1315</v>
      </c>
      <c r="C376" s="29">
        <v>3.66E-85</v>
      </c>
      <c r="D376">
        <v>251</v>
      </c>
      <c r="E376" t="s">
        <v>1316</v>
      </c>
    </row>
    <row r="377" spans="1:5" x14ac:dyDescent="0.25">
      <c r="A377" t="s">
        <v>1317</v>
      </c>
      <c r="B377" t="s">
        <v>419</v>
      </c>
    </row>
    <row r="378" spans="1:5" x14ac:dyDescent="0.25">
      <c r="A378" t="s">
        <v>1318</v>
      </c>
      <c r="B378" t="s">
        <v>419</v>
      </c>
      <c r="C378">
        <v>0</v>
      </c>
      <c r="D378">
        <v>972</v>
      </c>
      <c r="E378" t="s">
        <v>1319</v>
      </c>
    </row>
    <row r="379" spans="1:5" x14ac:dyDescent="0.25">
      <c r="A379" t="s">
        <v>1320</v>
      </c>
      <c r="B379" t="s">
        <v>1321</v>
      </c>
      <c r="C379">
        <v>0</v>
      </c>
      <c r="D379">
        <v>1491</v>
      </c>
      <c r="E379" t="s">
        <v>1322</v>
      </c>
    </row>
    <row r="380" spans="1:5" x14ac:dyDescent="0.25">
      <c r="A380" t="s">
        <v>1323</v>
      </c>
      <c r="B380" t="s">
        <v>1324</v>
      </c>
      <c r="C380" s="29">
        <v>4.31E-254</v>
      </c>
      <c r="D380">
        <v>704</v>
      </c>
      <c r="E380" t="s">
        <v>1325</v>
      </c>
    </row>
    <row r="381" spans="1:5" x14ac:dyDescent="0.25">
      <c r="A381" t="s">
        <v>1326</v>
      </c>
      <c r="B381" t="s">
        <v>1327</v>
      </c>
      <c r="C381" s="29">
        <v>2.5599999999999998E-104</v>
      </c>
      <c r="D381">
        <v>300</v>
      </c>
      <c r="E381" t="s">
        <v>1328</v>
      </c>
    </row>
    <row r="382" spans="1:5" x14ac:dyDescent="0.25">
      <c r="A382" t="s">
        <v>1329</v>
      </c>
      <c r="B382" t="s">
        <v>419</v>
      </c>
    </row>
    <row r="383" spans="1:5" x14ac:dyDescent="0.25">
      <c r="A383" t="s">
        <v>1330</v>
      </c>
      <c r="B383" t="s">
        <v>419</v>
      </c>
      <c r="C383" s="29">
        <v>1.8799999999999999E-288</v>
      </c>
      <c r="D383">
        <v>787</v>
      </c>
      <c r="E383" t="s">
        <v>1331</v>
      </c>
    </row>
    <row r="384" spans="1:5" x14ac:dyDescent="0.25">
      <c r="A384" t="s">
        <v>1332</v>
      </c>
      <c r="B384" t="s">
        <v>1333</v>
      </c>
      <c r="C384">
        <v>0</v>
      </c>
      <c r="D384">
        <v>1540</v>
      </c>
      <c r="E384" t="s">
        <v>1334</v>
      </c>
    </row>
    <row r="385" spans="1:5" x14ac:dyDescent="0.25">
      <c r="A385" t="s">
        <v>1335</v>
      </c>
      <c r="B385" t="s">
        <v>419</v>
      </c>
      <c r="C385" s="29">
        <v>6.8300000000000001E-108</v>
      </c>
      <c r="D385">
        <v>309</v>
      </c>
      <c r="E385" t="s">
        <v>560</v>
      </c>
    </row>
    <row r="386" spans="1:5" x14ac:dyDescent="0.25">
      <c r="A386" t="s">
        <v>1336</v>
      </c>
      <c r="B386" t="s">
        <v>1337</v>
      </c>
      <c r="C386" s="29">
        <v>3.5799999999999998E-189</v>
      </c>
      <c r="D386">
        <v>525</v>
      </c>
      <c r="E386" t="s">
        <v>1338</v>
      </c>
    </row>
    <row r="387" spans="1:5" x14ac:dyDescent="0.25">
      <c r="A387" t="s">
        <v>1339</v>
      </c>
      <c r="B387" t="s">
        <v>419</v>
      </c>
    </row>
    <row r="388" spans="1:5" x14ac:dyDescent="0.25">
      <c r="A388" t="s">
        <v>1340</v>
      </c>
      <c r="B388" t="s">
        <v>1341</v>
      </c>
      <c r="C388" s="29">
        <v>4.2600000000000002E-289</v>
      </c>
      <c r="D388">
        <v>788</v>
      </c>
      <c r="E388" t="s">
        <v>1342</v>
      </c>
    </row>
    <row r="389" spans="1:5" x14ac:dyDescent="0.25">
      <c r="A389" t="s">
        <v>1343</v>
      </c>
      <c r="B389" t="s">
        <v>1344</v>
      </c>
      <c r="C389" s="29">
        <v>9.9600000000000003E-82</v>
      </c>
      <c r="D389">
        <v>241</v>
      </c>
      <c r="E389" t="s">
        <v>1345</v>
      </c>
    </row>
    <row r="390" spans="1:5" x14ac:dyDescent="0.25">
      <c r="A390" t="s">
        <v>1346</v>
      </c>
      <c r="B390" t="s">
        <v>1347</v>
      </c>
      <c r="C390">
        <v>0</v>
      </c>
      <c r="D390">
        <v>2103</v>
      </c>
      <c r="E390" t="s">
        <v>1348</v>
      </c>
    </row>
    <row r="391" spans="1:5" x14ac:dyDescent="0.25">
      <c r="A391" t="s">
        <v>1349</v>
      </c>
      <c r="B391" t="s">
        <v>1350</v>
      </c>
      <c r="C391">
        <v>0</v>
      </c>
      <c r="D391">
        <v>1570</v>
      </c>
      <c r="E391" t="s">
        <v>1351</v>
      </c>
    </row>
    <row r="392" spans="1:5" x14ac:dyDescent="0.25">
      <c r="A392" t="s">
        <v>1352</v>
      </c>
      <c r="B392" t="s">
        <v>1353</v>
      </c>
      <c r="C392">
        <v>0</v>
      </c>
      <c r="D392">
        <v>1142</v>
      </c>
      <c r="E392" t="s">
        <v>1354</v>
      </c>
    </row>
    <row r="393" spans="1:5" x14ac:dyDescent="0.25">
      <c r="A393" t="s">
        <v>1355</v>
      </c>
      <c r="B393" t="s">
        <v>1356</v>
      </c>
      <c r="C393">
        <v>0</v>
      </c>
      <c r="D393">
        <v>936</v>
      </c>
      <c r="E393" t="s">
        <v>1357</v>
      </c>
    </row>
    <row r="394" spans="1:5" x14ac:dyDescent="0.25">
      <c r="A394" t="s">
        <v>1358</v>
      </c>
      <c r="B394" t="s">
        <v>1359</v>
      </c>
      <c r="C394">
        <v>0</v>
      </c>
      <c r="D394">
        <v>1648</v>
      </c>
      <c r="E394" t="s">
        <v>1360</v>
      </c>
    </row>
    <row r="395" spans="1:5" x14ac:dyDescent="0.25">
      <c r="A395" t="s">
        <v>1361</v>
      </c>
      <c r="B395" t="s">
        <v>1362</v>
      </c>
      <c r="C395" s="29">
        <v>2.7100000000000001E-76</v>
      </c>
      <c r="D395">
        <v>226</v>
      </c>
      <c r="E395" t="s">
        <v>1363</v>
      </c>
    </row>
    <row r="396" spans="1:5" x14ac:dyDescent="0.25">
      <c r="A396" t="s">
        <v>1364</v>
      </c>
      <c r="B396" t="s">
        <v>1365</v>
      </c>
      <c r="C396">
        <v>0</v>
      </c>
      <c r="D396">
        <v>1530</v>
      </c>
      <c r="E396" t="s">
        <v>1366</v>
      </c>
    </row>
    <row r="397" spans="1:5" x14ac:dyDescent="0.25">
      <c r="A397" t="s">
        <v>1367</v>
      </c>
      <c r="B397" t="s">
        <v>419</v>
      </c>
      <c r="C397">
        <v>0</v>
      </c>
      <c r="D397">
        <v>1275</v>
      </c>
      <c r="E397" t="s">
        <v>1368</v>
      </c>
    </row>
    <row r="398" spans="1:5" x14ac:dyDescent="0.25">
      <c r="A398" t="s">
        <v>1369</v>
      </c>
      <c r="B398" t="s">
        <v>1370</v>
      </c>
      <c r="C398" s="29">
        <v>3.2499999999999999E-68</v>
      </c>
      <c r="D398">
        <v>206</v>
      </c>
      <c r="E398" t="s">
        <v>1371</v>
      </c>
    </row>
    <row r="399" spans="1:5" x14ac:dyDescent="0.25">
      <c r="A399" t="s">
        <v>1372</v>
      </c>
      <c r="B399" t="s">
        <v>1373</v>
      </c>
      <c r="C399" s="29">
        <v>7.6299999999999998E-56</v>
      </c>
      <c r="D399">
        <v>173</v>
      </c>
      <c r="E399" t="s">
        <v>1374</v>
      </c>
    </row>
    <row r="400" spans="1:5" x14ac:dyDescent="0.25">
      <c r="A400" t="s">
        <v>1375</v>
      </c>
      <c r="B400" t="s">
        <v>1376</v>
      </c>
      <c r="C400" s="29">
        <v>1.6E-254</v>
      </c>
      <c r="D400">
        <v>698</v>
      </c>
      <c r="E400" t="s">
        <v>1377</v>
      </c>
    </row>
    <row r="401" spans="1:5" x14ac:dyDescent="0.25">
      <c r="A401" t="s">
        <v>1378</v>
      </c>
      <c r="B401" t="s">
        <v>1379</v>
      </c>
      <c r="C401" s="29">
        <v>9.9899999999999994E-265</v>
      </c>
      <c r="D401">
        <v>725</v>
      </c>
      <c r="E401" t="s">
        <v>1380</v>
      </c>
    </row>
    <row r="402" spans="1:5" x14ac:dyDescent="0.25">
      <c r="A402" t="s">
        <v>1381</v>
      </c>
      <c r="B402" t="s">
        <v>1382</v>
      </c>
      <c r="C402" s="29">
        <v>1.73E-48</v>
      </c>
      <c r="D402">
        <v>154</v>
      </c>
      <c r="E402" t="s">
        <v>1383</v>
      </c>
    </row>
    <row r="403" spans="1:5" x14ac:dyDescent="0.25">
      <c r="A403" t="s">
        <v>1384</v>
      </c>
      <c r="B403" t="s">
        <v>1385</v>
      </c>
      <c r="C403">
        <v>0</v>
      </c>
      <c r="D403">
        <v>946</v>
      </c>
      <c r="E403" t="s">
        <v>1386</v>
      </c>
    </row>
    <row r="404" spans="1:5" x14ac:dyDescent="0.25">
      <c r="A404" t="s">
        <v>1387</v>
      </c>
      <c r="B404" t="s">
        <v>419</v>
      </c>
      <c r="C404" s="29">
        <v>1.16E-103</v>
      </c>
      <c r="D404">
        <v>299</v>
      </c>
      <c r="E404" t="s">
        <v>457</v>
      </c>
    </row>
    <row r="405" spans="1:5" x14ac:dyDescent="0.25">
      <c r="A405" t="s">
        <v>1388</v>
      </c>
      <c r="B405" t="s">
        <v>419</v>
      </c>
      <c r="C405" s="29">
        <v>1.4599999999999999E-41</v>
      </c>
      <c r="D405">
        <v>135</v>
      </c>
      <c r="E405" t="s">
        <v>1389</v>
      </c>
    </row>
    <row r="406" spans="1:5" x14ac:dyDescent="0.25">
      <c r="A406" t="s">
        <v>1390</v>
      </c>
      <c r="B406" t="s">
        <v>419</v>
      </c>
      <c r="C406" s="29">
        <v>1.7199999999999998E-285</v>
      </c>
      <c r="D406">
        <v>779</v>
      </c>
      <c r="E406" t="s">
        <v>1391</v>
      </c>
    </row>
    <row r="407" spans="1:5" x14ac:dyDescent="0.25">
      <c r="A407" t="s">
        <v>1392</v>
      </c>
      <c r="B407" t="s">
        <v>419</v>
      </c>
      <c r="C407" s="29">
        <v>7.7000000000000001E-124</v>
      </c>
      <c r="D407">
        <v>354</v>
      </c>
      <c r="E407" t="s">
        <v>457</v>
      </c>
    </row>
    <row r="408" spans="1:5" x14ac:dyDescent="0.25">
      <c r="A408" t="s">
        <v>1393</v>
      </c>
      <c r="B408" t="s">
        <v>1394</v>
      </c>
      <c r="C408" s="29">
        <v>1.37E-145</v>
      </c>
      <c r="D408">
        <v>411</v>
      </c>
      <c r="E408" t="s">
        <v>1395</v>
      </c>
    </row>
    <row r="409" spans="1:5" x14ac:dyDescent="0.25">
      <c r="A409" t="s">
        <v>1396</v>
      </c>
      <c r="B409" t="s">
        <v>419</v>
      </c>
    </row>
    <row r="410" spans="1:5" x14ac:dyDescent="0.25">
      <c r="A410" t="s">
        <v>1397</v>
      </c>
      <c r="B410" t="s">
        <v>1398</v>
      </c>
      <c r="C410" s="29">
        <v>2.0599999999999999E-176</v>
      </c>
      <c r="D410">
        <v>491</v>
      </c>
      <c r="E410" t="s">
        <v>1399</v>
      </c>
    </row>
    <row r="411" spans="1:5" x14ac:dyDescent="0.25">
      <c r="A411" t="s">
        <v>1400</v>
      </c>
      <c r="B411" t="s">
        <v>1401</v>
      </c>
      <c r="C411" s="29">
        <v>1.54E-185</v>
      </c>
      <c r="D411">
        <v>522</v>
      </c>
      <c r="E411" t="s">
        <v>1402</v>
      </c>
    </row>
    <row r="412" spans="1:5" x14ac:dyDescent="0.25">
      <c r="A412" t="s">
        <v>1403</v>
      </c>
      <c r="B412" t="s">
        <v>419</v>
      </c>
      <c r="C412" s="29">
        <v>1.92E-130</v>
      </c>
      <c r="D412">
        <v>369</v>
      </c>
      <c r="E412" t="s">
        <v>1404</v>
      </c>
    </row>
    <row r="413" spans="1:5" x14ac:dyDescent="0.25">
      <c r="A413" t="s">
        <v>1405</v>
      </c>
      <c r="B413" t="s">
        <v>1406</v>
      </c>
      <c r="C413" s="29">
        <v>3.72E-232</v>
      </c>
      <c r="D413">
        <v>637</v>
      </c>
      <c r="E413" t="s">
        <v>1407</v>
      </c>
    </row>
    <row r="414" spans="1:5" x14ac:dyDescent="0.25">
      <c r="A414" t="s">
        <v>1408</v>
      </c>
      <c r="B414" t="s">
        <v>1409</v>
      </c>
      <c r="C414">
        <v>0</v>
      </c>
      <c r="D414">
        <v>1946</v>
      </c>
      <c r="E414" t="s">
        <v>1410</v>
      </c>
    </row>
    <row r="415" spans="1:5" x14ac:dyDescent="0.25">
      <c r="A415" t="s">
        <v>63</v>
      </c>
      <c r="B415" t="s">
        <v>1411</v>
      </c>
      <c r="C415" s="29">
        <v>1.84E-110</v>
      </c>
      <c r="D415">
        <v>317</v>
      </c>
      <c r="E415" t="s">
        <v>1412</v>
      </c>
    </row>
    <row r="416" spans="1:5" x14ac:dyDescent="0.25">
      <c r="A416" t="s">
        <v>1413</v>
      </c>
      <c r="B416" t="s">
        <v>419</v>
      </c>
      <c r="C416" s="29">
        <v>1.14E-156</v>
      </c>
      <c r="D416">
        <v>440</v>
      </c>
      <c r="E416" t="s">
        <v>1414</v>
      </c>
    </row>
    <row r="417" spans="1:5" x14ac:dyDescent="0.25">
      <c r="A417" t="s">
        <v>1415</v>
      </c>
      <c r="B417" t="s">
        <v>1416</v>
      </c>
      <c r="C417" s="29">
        <v>3.88E-157</v>
      </c>
      <c r="D417">
        <v>440</v>
      </c>
      <c r="E417" t="s">
        <v>1417</v>
      </c>
    </row>
    <row r="418" spans="1:5" x14ac:dyDescent="0.25">
      <c r="A418" t="s">
        <v>1418</v>
      </c>
      <c r="B418" t="s">
        <v>419</v>
      </c>
      <c r="C418" s="29">
        <v>8.0199999999999998E-57</v>
      </c>
      <c r="D418">
        <v>175</v>
      </c>
      <c r="E418" t="s">
        <v>457</v>
      </c>
    </row>
    <row r="419" spans="1:5" x14ac:dyDescent="0.25">
      <c r="A419" t="s">
        <v>1419</v>
      </c>
      <c r="B419" t="s">
        <v>419</v>
      </c>
    </row>
    <row r="420" spans="1:5" x14ac:dyDescent="0.25">
      <c r="A420" t="s">
        <v>1420</v>
      </c>
      <c r="B420" t="s">
        <v>1421</v>
      </c>
      <c r="C420" s="29">
        <v>3.13E-135</v>
      </c>
      <c r="D420">
        <v>382</v>
      </c>
      <c r="E420" t="s">
        <v>1422</v>
      </c>
    </row>
    <row r="421" spans="1:5" x14ac:dyDescent="0.25">
      <c r="A421" t="s">
        <v>1423</v>
      </c>
      <c r="B421" t="s">
        <v>1424</v>
      </c>
      <c r="C421" s="29">
        <v>1.0399999999999999E-146</v>
      </c>
      <c r="D421">
        <v>412</v>
      </c>
      <c r="E421" t="s">
        <v>1425</v>
      </c>
    </row>
    <row r="422" spans="1:5" x14ac:dyDescent="0.25">
      <c r="A422" t="s">
        <v>1426</v>
      </c>
      <c r="B422" t="s">
        <v>1427</v>
      </c>
      <c r="C422" s="29">
        <v>2.0600000000000001E-195</v>
      </c>
      <c r="D422">
        <v>542</v>
      </c>
      <c r="E422" t="s">
        <v>1428</v>
      </c>
    </row>
    <row r="423" spans="1:5" x14ac:dyDescent="0.25">
      <c r="A423" t="s">
        <v>1429</v>
      </c>
      <c r="B423" t="s">
        <v>1430</v>
      </c>
      <c r="C423" s="29">
        <v>7.0099999999999996E-175</v>
      </c>
      <c r="D423">
        <v>486</v>
      </c>
      <c r="E423" t="s">
        <v>1431</v>
      </c>
    </row>
    <row r="424" spans="1:5" x14ac:dyDescent="0.25">
      <c r="A424" t="s">
        <v>1432</v>
      </c>
      <c r="B424" t="s">
        <v>1433</v>
      </c>
      <c r="C424" s="29">
        <v>1.82E-176</v>
      </c>
      <c r="D424">
        <v>495</v>
      </c>
      <c r="E424" t="s">
        <v>1434</v>
      </c>
    </row>
    <row r="425" spans="1:5" x14ac:dyDescent="0.25">
      <c r="A425" t="s">
        <v>1435</v>
      </c>
      <c r="B425" t="s">
        <v>1436</v>
      </c>
      <c r="C425" s="29">
        <v>3.8099999999999998E-271</v>
      </c>
      <c r="D425">
        <v>742</v>
      </c>
      <c r="E425" t="s">
        <v>1437</v>
      </c>
    </row>
    <row r="426" spans="1:5" x14ac:dyDescent="0.25">
      <c r="A426" t="s">
        <v>1438</v>
      </c>
      <c r="B426" t="s">
        <v>1439</v>
      </c>
      <c r="C426" s="29">
        <v>3.7100000000000001E-182</v>
      </c>
      <c r="D426">
        <v>506</v>
      </c>
      <c r="E426" t="s">
        <v>1440</v>
      </c>
    </row>
    <row r="427" spans="1:5" x14ac:dyDescent="0.25">
      <c r="A427" t="s">
        <v>1441</v>
      </c>
      <c r="B427" t="s">
        <v>1442</v>
      </c>
      <c r="C427" s="29">
        <v>1.0899999999999999E-205</v>
      </c>
      <c r="D427">
        <v>568</v>
      </c>
      <c r="E427" t="s">
        <v>1443</v>
      </c>
    </row>
    <row r="428" spans="1:5" x14ac:dyDescent="0.25">
      <c r="A428" t="s">
        <v>1444</v>
      </c>
      <c r="B428" t="s">
        <v>1445</v>
      </c>
      <c r="C428" s="29">
        <v>7.2299999999999995E-156</v>
      </c>
      <c r="D428">
        <v>437</v>
      </c>
      <c r="E428" t="s">
        <v>1446</v>
      </c>
    </row>
    <row r="429" spans="1:5" x14ac:dyDescent="0.25">
      <c r="A429" t="s">
        <v>1447</v>
      </c>
      <c r="B429" t="s">
        <v>419</v>
      </c>
      <c r="C429" s="29">
        <v>2.5199999999999998E-120</v>
      </c>
      <c r="D429">
        <v>343</v>
      </c>
      <c r="E429" t="s">
        <v>1448</v>
      </c>
    </row>
    <row r="430" spans="1:5" x14ac:dyDescent="0.25">
      <c r="A430" t="s">
        <v>1449</v>
      </c>
      <c r="B430" t="s">
        <v>1450</v>
      </c>
      <c r="C430" s="29">
        <v>1.5099999999999998E-194</v>
      </c>
      <c r="D430">
        <v>540</v>
      </c>
      <c r="E430" t="s">
        <v>1451</v>
      </c>
    </row>
    <row r="431" spans="1:5" x14ac:dyDescent="0.25">
      <c r="A431" t="s">
        <v>1452</v>
      </c>
      <c r="B431" t="s">
        <v>1453</v>
      </c>
      <c r="C431" s="29">
        <v>2.0700000000000002E-211</v>
      </c>
      <c r="D431">
        <v>585</v>
      </c>
      <c r="E431" t="s">
        <v>1454</v>
      </c>
    </row>
    <row r="432" spans="1:5" x14ac:dyDescent="0.25">
      <c r="A432" t="s">
        <v>1455</v>
      </c>
      <c r="B432" t="s">
        <v>1456</v>
      </c>
      <c r="C432" s="29">
        <v>9.1E-159</v>
      </c>
      <c r="D432">
        <v>444</v>
      </c>
      <c r="E432" t="s">
        <v>1457</v>
      </c>
    </row>
    <row r="433" spans="1:5" x14ac:dyDescent="0.25">
      <c r="A433" t="s">
        <v>1458</v>
      </c>
      <c r="B433" t="s">
        <v>1459</v>
      </c>
      <c r="C433" s="29">
        <v>2.35E-216</v>
      </c>
      <c r="D433">
        <v>598</v>
      </c>
      <c r="E433" t="s">
        <v>1460</v>
      </c>
    </row>
    <row r="434" spans="1:5" x14ac:dyDescent="0.25">
      <c r="A434" t="s">
        <v>1461</v>
      </c>
      <c r="B434" t="s">
        <v>1462</v>
      </c>
      <c r="C434" s="38">
        <v>0</v>
      </c>
      <c r="D434">
        <v>863</v>
      </c>
      <c r="E434" t="s">
        <v>1463</v>
      </c>
    </row>
    <row r="435" spans="1:5" x14ac:dyDescent="0.25">
      <c r="A435" t="s">
        <v>1464</v>
      </c>
      <c r="B435" t="s">
        <v>1462</v>
      </c>
      <c r="C435" s="38">
        <v>0</v>
      </c>
      <c r="D435">
        <v>840</v>
      </c>
      <c r="E435" t="s">
        <v>1465</v>
      </c>
    </row>
    <row r="436" spans="1:5" x14ac:dyDescent="0.25">
      <c r="A436" t="s">
        <v>1466</v>
      </c>
      <c r="B436" t="s">
        <v>1467</v>
      </c>
      <c r="C436" s="29">
        <v>1.49E-139</v>
      </c>
      <c r="D436">
        <v>393</v>
      </c>
      <c r="E436" t="s">
        <v>1468</v>
      </c>
    </row>
    <row r="437" spans="1:5" x14ac:dyDescent="0.25">
      <c r="A437" t="s">
        <v>1469</v>
      </c>
      <c r="B437" t="s">
        <v>1470</v>
      </c>
      <c r="C437" s="29">
        <v>1.62E-111</v>
      </c>
      <c r="D437">
        <v>320</v>
      </c>
      <c r="E437" t="s">
        <v>1471</v>
      </c>
    </row>
    <row r="438" spans="1:5" x14ac:dyDescent="0.25">
      <c r="A438" t="s">
        <v>1472</v>
      </c>
      <c r="B438" t="s">
        <v>1473</v>
      </c>
      <c r="C438" s="29">
        <v>5.8500000000000001E-59</v>
      </c>
      <c r="D438">
        <v>181</v>
      </c>
      <c r="E438" t="s">
        <v>1474</v>
      </c>
    </row>
    <row r="439" spans="1:5" x14ac:dyDescent="0.25">
      <c r="A439" t="s">
        <v>1475</v>
      </c>
      <c r="B439" t="s">
        <v>1476</v>
      </c>
      <c r="C439">
        <v>0</v>
      </c>
      <c r="D439">
        <v>1087</v>
      </c>
      <c r="E439" t="s">
        <v>1477</v>
      </c>
    </row>
    <row r="440" spans="1:5" x14ac:dyDescent="0.25">
      <c r="A440" t="s">
        <v>1478</v>
      </c>
      <c r="B440" t="s">
        <v>419</v>
      </c>
      <c r="C440" s="29">
        <v>2.0100000000000001E-16</v>
      </c>
      <c r="D440">
        <v>74.3</v>
      </c>
      <c r="E440" t="s">
        <v>1479</v>
      </c>
    </row>
    <row r="441" spans="1:5" x14ac:dyDescent="0.25">
      <c r="A441" t="s">
        <v>1480</v>
      </c>
      <c r="B441" t="s">
        <v>1481</v>
      </c>
      <c r="C441" s="29">
        <v>2.5199999999999999E-235</v>
      </c>
      <c r="D441">
        <v>645</v>
      </c>
      <c r="E441" t="s">
        <v>1482</v>
      </c>
    </row>
    <row r="442" spans="1:5" x14ac:dyDescent="0.25">
      <c r="A442" t="s">
        <v>1483</v>
      </c>
      <c r="B442" t="s">
        <v>1484</v>
      </c>
      <c r="C442">
        <v>0</v>
      </c>
      <c r="D442">
        <v>3252</v>
      </c>
      <c r="E442" t="s">
        <v>1485</v>
      </c>
    </row>
    <row r="443" spans="1:5" x14ac:dyDescent="0.25">
      <c r="A443" t="s">
        <v>1486</v>
      </c>
      <c r="B443" t="s">
        <v>1487</v>
      </c>
      <c r="C443" s="29">
        <v>5.1099999999999998E-253</v>
      </c>
      <c r="D443">
        <v>694</v>
      </c>
      <c r="E443" t="s">
        <v>1488</v>
      </c>
    </row>
    <row r="444" spans="1:5" x14ac:dyDescent="0.25">
      <c r="A444" t="s">
        <v>1489</v>
      </c>
      <c r="B444" t="s">
        <v>1490</v>
      </c>
      <c r="C444" s="29">
        <v>1.56E-78</v>
      </c>
      <c r="D444">
        <v>233</v>
      </c>
      <c r="E444" t="s">
        <v>1491</v>
      </c>
    </row>
    <row r="445" spans="1:5" x14ac:dyDescent="0.25">
      <c r="A445" t="s">
        <v>1492</v>
      </c>
      <c r="B445" t="s">
        <v>1493</v>
      </c>
      <c r="C445">
        <v>0</v>
      </c>
      <c r="D445">
        <v>1294</v>
      </c>
      <c r="E445" t="s">
        <v>1494</v>
      </c>
    </row>
    <row r="446" spans="1:5" x14ac:dyDescent="0.25">
      <c r="A446" t="s">
        <v>1495</v>
      </c>
      <c r="B446" t="s">
        <v>1496</v>
      </c>
      <c r="C446" s="29">
        <v>9.2299999999999996E-115</v>
      </c>
      <c r="D446">
        <v>328</v>
      </c>
      <c r="E446" t="s">
        <v>1497</v>
      </c>
    </row>
    <row r="447" spans="1:5" x14ac:dyDescent="0.25">
      <c r="A447" t="s">
        <v>65</v>
      </c>
      <c r="B447" t="s">
        <v>419</v>
      </c>
      <c r="C447">
        <v>0</v>
      </c>
      <c r="D447">
        <v>1281</v>
      </c>
      <c r="E447" t="s">
        <v>1498</v>
      </c>
    </row>
    <row r="448" spans="1:5" x14ac:dyDescent="0.25">
      <c r="A448" t="s">
        <v>66</v>
      </c>
      <c r="B448" t="s">
        <v>419</v>
      </c>
      <c r="C448">
        <v>0</v>
      </c>
      <c r="D448">
        <v>1827</v>
      </c>
      <c r="E448" t="s">
        <v>1498</v>
      </c>
    </row>
    <row r="449" spans="1:5" x14ac:dyDescent="0.25">
      <c r="A449" t="s">
        <v>1499</v>
      </c>
      <c r="B449" t="s">
        <v>1500</v>
      </c>
      <c r="C449" s="29">
        <v>3.2299999999999999E-53</v>
      </c>
      <c r="D449">
        <v>173</v>
      </c>
      <c r="E449" t="s">
        <v>1501</v>
      </c>
    </row>
    <row r="450" spans="1:5" x14ac:dyDescent="0.25">
      <c r="A450" t="s">
        <v>1502</v>
      </c>
      <c r="B450" t="s">
        <v>1503</v>
      </c>
      <c r="C450" s="29">
        <v>2.6200000000000002E-80</v>
      </c>
      <c r="D450">
        <v>237</v>
      </c>
      <c r="E450" t="s">
        <v>1504</v>
      </c>
    </row>
    <row r="451" spans="1:5" x14ac:dyDescent="0.25">
      <c r="A451" t="s">
        <v>1505</v>
      </c>
      <c r="B451" t="s">
        <v>419</v>
      </c>
      <c r="C451" s="29">
        <v>1.16E-8</v>
      </c>
      <c r="D451">
        <v>57.4</v>
      </c>
      <c r="E451" t="s">
        <v>1506</v>
      </c>
    </row>
    <row r="452" spans="1:5" x14ac:dyDescent="0.25">
      <c r="A452" t="s">
        <v>1507</v>
      </c>
      <c r="B452" t="s">
        <v>419</v>
      </c>
      <c r="C452" s="29">
        <v>1.15E-46</v>
      </c>
      <c r="D452">
        <v>158</v>
      </c>
      <c r="E452" t="s">
        <v>457</v>
      </c>
    </row>
    <row r="453" spans="1:5" x14ac:dyDescent="0.25">
      <c r="A453" t="s">
        <v>1508</v>
      </c>
      <c r="B453" t="s">
        <v>1509</v>
      </c>
      <c r="C453" s="29">
        <v>2.75E-204</v>
      </c>
      <c r="D453">
        <v>564</v>
      </c>
      <c r="E453" t="s">
        <v>1510</v>
      </c>
    </row>
    <row r="454" spans="1:5" x14ac:dyDescent="0.25">
      <c r="A454" t="s">
        <v>1511</v>
      </c>
      <c r="B454" t="s">
        <v>1512</v>
      </c>
      <c r="C454" s="29">
        <v>9.5200000000000007E-86</v>
      </c>
      <c r="D454">
        <v>259</v>
      </c>
      <c r="E454" t="s">
        <v>1513</v>
      </c>
    </row>
    <row r="455" spans="1:5" x14ac:dyDescent="0.25">
      <c r="A455" t="s">
        <v>1514</v>
      </c>
      <c r="B455" t="s">
        <v>1515</v>
      </c>
      <c r="C455" s="29">
        <v>1.2300000000000001E-249</v>
      </c>
      <c r="D455">
        <v>685</v>
      </c>
      <c r="E455" t="s">
        <v>1516</v>
      </c>
    </row>
    <row r="456" spans="1:5" x14ac:dyDescent="0.25">
      <c r="A456" t="s">
        <v>67</v>
      </c>
      <c r="B456" t="s">
        <v>419</v>
      </c>
    </row>
    <row r="457" spans="1:5" x14ac:dyDescent="0.25">
      <c r="A457" t="s">
        <v>1517</v>
      </c>
      <c r="B457" t="s">
        <v>1518</v>
      </c>
      <c r="C457" s="29">
        <v>3.6499999999999999E-71</v>
      </c>
      <c r="D457">
        <v>213</v>
      </c>
      <c r="E457" t="s">
        <v>1519</v>
      </c>
    </row>
    <row r="458" spans="1:5" x14ac:dyDescent="0.25">
      <c r="A458" t="s">
        <v>1520</v>
      </c>
      <c r="B458" t="s">
        <v>1518</v>
      </c>
      <c r="C458" s="29">
        <v>1.6200000000000001E-55</v>
      </c>
      <c r="D458">
        <v>173</v>
      </c>
      <c r="E458" t="s">
        <v>1521</v>
      </c>
    </row>
    <row r="459" spans="1:5" x14ac:dyDescent="0.25">
      <c r="A459" t="s">
        <v>1522</v>
      </c>
      <c r="B459" t="s">
        <v>1523</v>
      </c>
      <c r="C459" s="29">
        <v>1.9900000000000001E-258</v>
      </c>
      <c r="D459">
        <v>708</v>
      </c>
      <c r="E459" t="s">
        <v>1524</v>
      </c>
    </row>
    <row r="460" spans="1:5" x14ac:dyDescent="0.25">
      <c r="A460" t="s">
        <v>1525</v>
      </c>
      <c r="B460" t="s">
        <v>419</v>
      </c>
    </row>
    <row r="461" spans="1:5" x14ac:dyDescent="0.25">
      <c r="A461" t="s">
        <v>1526</v>
      </c>
      <c r="B461" t="s">
        <v>419</v>
      </c>
      <c r="C461" s="29">
        <v>8.1600000000000001E-141</v>
      </c>
      <c r="D461">
        <v>398</v>
      </c>
      <c r="E461" t="s">
        <v>1527</v>
      </c>
    </row>
    <row r="462" spans="1:5" x14ac:dyDescent="0.25">
      <c r="A462" t="s">
        <v>1528</v>
      </c>
      <c r="B462" t="s">
        <v>419</v>
      </c>
      <c r="C462" s="29">
        <v>6.5000000000000003E-120</v>
      </c>
      <c r="D462">
        <v>342</v>
      </c>
      <c r="E462" t="s">
        <v>1529</v>
      </c>
    </row>
    <row r="463" spans="1:5" x14ac:dyDescent="0.25">
      <c r="A463" t="s">
        <v>1530</v>
      </c>
      <c r="B463" t="s">
        <v>419</v>
      </c>
      <c r="C463" s="29">
        <v>4.4299999999999998E-212</v>
      </c>
      <c r="D463">
        <v>584</v>
      </c>
      <c r="E463" t="s">
        <v>1531</v>
      </c>
    </row>
    <row r="464" spans="1:5" x14ac:dyDescent="0.25">
      <c r="A464" t="s">
        <v>1532</v>
      </c>
      <c r="B464" t="s">
        <v>1533</v>
      </c>
      <c r="C464" s="29">
        <v>5.1100000000000004E-237</v>
      </c>
      <c r="D464">
        <v>650</v>
      </c>
      <c r="E464" t="s">
        <v>1534</v>
      </c>
    </row>
    <row r="465" spans="1:5" x14ac:dyDescent="0.25">
      <c r="A465" t="s">
        <v>1535</v>
      </c>
      <c r="B465" t="s">
        <v>1536</v>
      </c>
      <c r="C465" s="29">
        <v>1.16E-154</v>
      </c>
      <c r="D465">
        <v>433</v>
      </c>
      <c r="E465" t="s">
        <v>560</v>
      </c>
    </row>
    <row r="466" spans="1:5" x14ac:dyDescent="0.25">
      <c r="A466" t="s">
        <v>1537</v>
      </c>
      <c r="B466" t="s">
        <v>419</v>
      </c>
    </row>
    <row r="467" spans="1:5" x14ac:dyDescent="0.25">
      <c r="A467" t="s">
        <v>1538</v>
      </c>
      <c r="B467" t="s">
        <v>419</v>
      </c>
      <c r="C467" s="29">
        <v>2.0699999999999998E-56</v>
      </c>
      <c r="D467">
        <v>176</v>
      </c>
      <c r="E467" t="s">
        <v>1539</v>
      </c>
    </row>
    <row r="468" spans="1:5" x14ac:dyDescent="0.25">
      <c r="A468" t="s">
        <v>1540</v>
      </c>
      <c r="B468" t="s">
        <v>419</v>
      </c>
      <c r="C468" s="29">
        <v>5.0400000000000001E-169</v>
      </c>
      <c r="D468">
        <v>472</v>
      </c>
      <c r="E468" t="s">
        <v>1541</v>
      </c>
    </row>
    <row r="469" spans="1:5" x14ac:dyDescent="0.25">
      <c r="A469" t="s">
        <v>1542</v>
      </c>
      <c r="B469" t="s">
        <v>1543</v>
      </c>
      <c r="C469" s="29">
        <v>2.14E-87</v>
      </c>
      <c r="D469">
        <v>256</v>
      </c>
      <c r="E469" t="s">
        <v>1544</v>
      </c>
    </row>
    <row r="470" spans="1:5" x14ac:dyDescent="0.25">
      <c r="A470" t="s">
        <v>1545</v>
      </c>
      <c r="B470" t="s">
        <v>1546</v>
      </c>
      <c r="C470" s="29">
        <v>2.0100000000000001E-89</v>
      </c>
      <c r="D470">
        <v>262</v>
      </c>
      <c r="E470" t="s">
        <v>1547</v>
      </c>
    </row>
    <row r="471" spans="1:5" x14ac:dyDescent="0.25">
      <c r="A471" t="s">
        <v>1548</v>
      </c>
      <c r="B471" t="s">
        <v>1549</v>
      </c>
      <c r="C471" s="29">
        <v>2.6000000000000001E-152</v>
      </c>
      <c r="D471">
        <v>428</v>
      </c>
      <c r="E471" t="s">
        <v>1550</v>
      </c>
    </row>
    <row r="472" spans="1:5" x14ac:dyDescent="0.25">
      <c r="A472" t="s">
        <v>1551</v>
      </c>
      <c r="B472" t="s">
        <v>1552</v>
      </c>
      <c r="C472" s="29">
        <v>9.3299999999999995E-126</v>
      </c>
      <c r="D472">
        <v>358</v>
      </c>
      <c r="E472" t="s">
        <v>1553</v>
      </c>
    </row>
    <row r="473" spans="1:5" x14ac:dyDescent="0.25">
      <c r="A473" t="s">
        <v>1554</v>
      </c>
      <c r="B473" t="s">
        <v>1555</v>
      </c>
      <c r="C473" s="29">
        <v>6.1600000000000001E-147</v>
      </c>
      <c r="D473">
        <v>414</v>
      </c>
      <c r="E473" t="s">
        <v>1553</v>
      </c>
    </row>
    <row r="474" spans="1:5" x14ac:dyDescent="0.25">
      <c r="A474" t="s">
        <v>1556</v>
      </c>
      <c r="B474" t="s">
        <v>1557</v>
      </c>
      <c r="C474" s="29">
        <v>5.4399999999999998E-170</v>
      </c>
      <c r="D474">
        <v>474</v>
      </c>
      <c r="E474" t="s">
        <v>1558</v>
      </c>
    </row>
    <row r="475" spans="1:5" x14ac:dyDescent="0.25">
      <c r="A475" t="s">
        <v>1559</v>
      </c>
      <c r="B475" t="s">
        <v>1560</v>
      </c>
      <c r="C475" s="29">
        <v>2.7E-182</v>
      </c>
      <c r="D475">
        <v>507</v>
      </c>
      <c r="E475" t="s">
        <v>1561</v>
      </c>
    </row>
    <row r="476" spans="1:5" x14ac:dyDescent="0.25">
      <c r="A476" t="s">
        <v>1562</v>
      </c>
      <c r="B476" t="s">
        <v>1563</v>
      </c>
      <c r="C476" s="29">
        <v>7.1400000000000001E-161</v>
      </c>
      <c r="D476">
        <v>451</v>
      </c>
      <c r="E476" t="s">
        <v>1564</v>
      </c>
    </row>
    <row r="477" spans="1:5" x14ac:dyDescent="0.25">
      <c r="A477" t="s">
        <v>1565</v>
      </c>
      <c r="B477" t="s">
        <v>1566</v>
      </c>
      <c r="C477" s="29">
        <v>5.2499999999999999E-255</v>
      </c>
      <c r="D477">
        <v>700</v>
      </c>
      <c r="E477" t="s">
        <v>1567</v>
      </c>
    </row>
    <row r="478" spans="1:5" x14ac:dyDescent="0.25">
      <c r="A478" t="s">
        <v>1568</v>
      </c>
      <c r="B478" t="s">
        <v>1569</v>
      </c>
      <c r="C478" s="29">
        <v>1.09E-219</v>
      </c>
      <c r="D478">
        <v>606</v>
      </c>
      <c r="E478" t="s">
        <v>1570</v>
      </c>
    </row>
    <row r="479" spans="1:5" x14ac:dyDescent="0.25">
      <c r="A479" t="s">
        <v>1571</v>
      </c>
      <c r="B479" t="s">
        <v>419</v>
      </c>
      <c r="C479">
        <v>0</v>
      </c>
      <c r="D479">
        <v>1238</v>
      </c>
      <c r="E479" t="s">
        <v>1572</v>
      </c>
    </row>
    <row r="480" spans="1:5" x14ac:dyDescent="0.25">
      <c r="A480" t="s">
        <v>1573</v>
      </c>
      <c r="B480" t="s">
        <v>1574</v>
      </c>
      <c r="C480" s="29">
        <v>2.4300000000000001E-205</v>
      </c>
      <c r="D480">
        <v>568</v>
      </c>
      <c r="E480" t="s">
        <v>1575</v>
      </c>
    </row>
    <row r="481" spans="1:5" x14ac:dyDescent="0.25">
      <c r="A481" t="s">
        <v>1576</v>
      </c>
      <c r="B481" t="s">
        <v>1577</v>
      </c>
      <c r="C481" s="29">
        <v>2.7599999999999999E-242</v>
      </c>
      <c r="D481">
        <v>664</v>
      </c>
      <c r="E481" t="s">
        <v>1578</v>
      </c>
    </row>
    <row r="482" spans="1:5" x14ac:dyDescent="0.25">
      <c r="A482" t="s">
        <v>1579</v>
      </c>
      <c r="B482" t="s">
        <v>1580</v>
      </c>
      <c r="C482" s="29">
        <v>1.03E-282</v>
      </c>
      <c r="D482">
        <v>771</v>
      </c>
      <c r="E482" t="s">
        <v>1581</v>
      </c>
    </row>
    <row r="483" spans="1:5" x14ac:dyDescent="0.25">
      <c r="A483" t="s">
        <v>1582</v>
      </c>
      <c r="B483" t="s">
        <v>419</v>
      </c>
      <c r="C483" s="29">
        <v>2.96E-177</v>
      </c>
      <c r="D483">
        <v>492</v>
      </c>
      <c r="E483" t="s">
        <v>1583</v>
      </c>
    </row>
    <row r="484" spans="1:5" x14ac:dyDescent="0.25">
      <c r="A484" t="s">
        <v>1584</v>
      </c>
      <c r="B484" t="s">
        <v>1585</v>
      </c>
      <c r="C484" s="29">
        <v>2.7699999999999999E-160</v>
      </c>
      <c r="D484">
        <v>454</v>
      </c>
      <c r="E484" t="s">
        <v>1586</v>
      </c>
    </row>
    <row r="485" spans="1:5" x14ac:dyDescent="0.25">
      <c r="A485" t="s">
        <v>1587</v>
      </c>
      <c r="B485" t="s">
        <v>419</v>
      </c>
      <c r="C485">
        <v>0</v>
      </c>
      <c r="D485">
        <v>933</v>
      </c>
      <c r="E485" t="s">
        <v>1588</v>
      </c>
    </row>
    <row r="486" spans="1:5" x14ac:dyDescent="0.25">
      <c r="A486" t="s">
        <v>1589</v>
      </c>
      <c r="B486" t="s">
        <v>1590</v>
      </c>
      <c r="C486" s="29">
        <v>2.8499999999999999E-98</v>
      </c>
      <c r="D486">
        <v>285</v>
      </c>
      <c r="E486" t="s">
        <v>1591</v>
      </c>
    </row>
    <row r="487" spans="1:5" x14ac:dyDescent="0.25">
      <c r="A487" t="s">
        <v>1592</v>
      </c>
      <c r="B487" t="s">
        <v>419</v>
      </c>
    </row>
    <row r="488" spans="1:5" x14ac:dyDescent="0.25">
      <c r="A488" t="s">
        <v>1593</v>
      </c>
      <c r="B488" t="s">
        <v>419</v>
      </c>
    </row>
    <row r="489" spans="1:5" x14ac:dyDescent="0.25">
      <c r="A489" t="s">
        <v>1594</v>
      </c>
      <c r="B489" t="s">
        <v>419</v>
      </c>
      <c r="C489" s="29">
        <v>1.74E-131</v>
      </c>
      <c r="D489">
        <v>372</v>
      </c>
      <c r="E489" t="s">
        <v>457</v>
      </c>
    </row>
    <row r="490" spans="1:5" x14ac:dyDescent="0.25">
      <c r="A490" t="s">
        <v>1595</v>
      </c>
      <c r="B490" t="s">
        <v>1596</v>
      </c>
      <c r="C490" s="29">
        <v>1.38E-122</v>
      </c>
      <c r="D490">
        <v>348</v>
      </c>
      <c r="E490" t="s">
        <v>1597</v>
      </c>
    </row>
    <row r="491" spans="1:5" x14ac:dyDescent="0.25">
      <c r="A491" t="s">
        <v>1598</v>
      </c>
      <c r="B491" t="s">
        <v>419</v>
      </c>
      <c r="C491" s="29">
        <v>4.0199999999999997E-83</v>
      </c>
      <c r="D491">
        <v>245</v>
      </c>
      <c r="E491" t="s">
        <v>1599</v>
      </c>
    </row>
    <row r="492" spans="1:5" x14ac:dyDescent="0.25">
      <c r="A492" t="s">
        <v>1600</v>
      </c>
      <c r="B492" t="s">
        <v>1601</v>
      </c>
      <c r="C492" s="29">
        <v>5.8399999999999998E-77</v>
      </c>
      <c r="D492">
        <v>228</v>
      </c>
      <c r="E492" t="s">
        <v>1599</v>
      </c>
    </row>
    <row r="493" spans="1:5" x14ac:dyDescent="0.25">
      <c r="A493" t="s">
        <v>1602</v>
      </c>
      <c r="B493" t="s">
        <v>1603</v>
      </c>
      <c r="C493" s="29">
        <v>3.0300000000000001E-98</v>
      </c>
      <c r="D493">
        <v>285</v>
      </c>
      <c r="E493" t="s">
        <v>1604</v>
      </c>
    </row>
    <row r="494" spans="1:5" x14ac:dyDescent="0.25">
      <c r="A494" t="s">
        <v>1605</v>
      </c>
      <c r="B494" t="s">
        <v>1606</v>
      </c>
      <c r="C494" s="29">
        <v>6.1699999999999998E-302</v>
      </c>
      <c r="D494">
        <v>821</v>
      </c>
      <c r="E494" t="s">
        <v>1607</v>
      </c>
    </row>
    <row r="495" spans="1:5" x14ac:dyDescent="0.25">
      <c r="A495" t="s">
        <v>1608</v>
      </c>
      <c r="B495" t="s">
        <v>419</v>
      </c>
      <c r="C495" s="29">
        <v>4.96E-70</v>
      </c>
      <c r="D495">
        <v>211</v>
      </c>
      <c r="E495" t="s">
        <v>1609</v>
      </c>
    </row>
    <row r="496" spans="1:5" x14ac:dyDescent="0.25">
      <c r="A496" t="s">
        <v>1610</v>
      </c>
      <c r="B496" t="s">
        <v>419</v>
      </c>
    </row>
    <row r="497" spans="1:5" x14ac:dyDescent="0.25">
      <c r="A497" t="s">
        <v>1611</v>
      </c>
      <c r="B497" t="s">
        <v>1612</v>
      </c>
      <c r="C497" s="29">
        <v>3.2099999999999998E-197</v>
      </c>
      <c r="D497">
        <v>545</v>
      </c>
      <c r="E497" t="s">
        <v>1613</v>
      </c>
    </row>
    <row r="498" spans="1:5" x14ac:dyDescent="0.25">
      <c r="A498" t="s">
        <v>1614</v>
      </c>
      <c r="B498" t="s">
        <v>1615</v>
      </c>
      <c r="C498" s="29">
        <v>6.6699999999999998E-171</v>
      </c>
      <c r="D498">
        <v>476</v>
      </c>
      <c r="E498" t="s">
        <v>1616</v>
      </c>
    </row>
    <row r="499" spans="1:5" x14ac:dyDescent="0.25">
      <c r="A499" t="s">
        <v>1617</v>
      </c>
      <c r="B499" t="s">
        <v>1618</v>
      </c>
      <c r="C499" s="29">
        <v>3.0799999999999999E-262</v>
      </c>
      <c r="D499">
        <v>717</v>
      </c>
      <c r="E499" t="s">
        <v>1619</v>
      </c>
    </row>
    <row r="500" spans="1:5" x14ac:dyDescent="0.25">
      <c r="A500" t="s">
        <v>1620</v>
      </c>
      <c r="B500" t="s">
        <v>1621</v>
      </c>
      <c r="C500" s="29">
        <v>8.1099999999999999E-163</v>
      </c>
      <c r="D500">
        <v>455</v>
      </c>
      <c r="E500" t="s">
        <v>1622</v>
      </c>
    </row>
    <row r="501" spans="1:5" x14ac:dyDescent="0.25">
      <c r="A501" t="s">
        <v>1623</v>
      </c>
      <c r="B501" t="s">
        <v>419</v>
      </c>
    </row>
    <row r="502" spans="1:5" x14ac:dyDescent="0.25">
      <c r="A502" t="s">
        <v>1624</v>
      </c>
      <c r="B502" t="s">
        <v>419</v>
      </c>
      <c r="C502" s="29">
        <v>4.9699999999999996E-270</v>
      </c>
      <c r="D502">
        <v>737</v>
      </c>
      <c r="E502" t="s">
        <v>1625</v>
      </c>
    </row>
    <row r="503" spans="1:5" x14ac:dyDescent="0.25">
      <c r="A503" t="s">
        <v>1626</v>
      </c>
      <c r="B503" t="s">
        <v>1627</v>
      </c>
      <c r="C503">
        <v>0</v>
      </c>
      <c r="D503">
        <v>2964</v>
      </c>
      <c r="E503" t="s">
        <v>1628</v>
      </c>
    </row>
    <row r="504" spans="1:5" x14ac:dyDescent="0.25">
      <c r="A504" t="s">
        <v>1629</v>
      </c>
      <c r="B504" t="s">
        <v>419</v>
      </c>
      <c r="C504">
        <v>0</v>
      </c>
      <c r="D504">
        <v>1115</v>
      </c>
      <c r="E504" t="s">
        <v>1628</v>
      </c>
    </row>
    <row r="505" spans="1:5" x14ac:dyDescent="0.25">
      <c r="A505" t="s">
        <v>1630</v>
      </c>
      <c r="B505" t="s">
        <v>1631</v>
      </c>
      <c r="C505" s="29">
        <v>9.4899999999999999E-177</v>
      </c>
      <c r="D505">
        <v>494</v>
      </c>
      <c r="E505" t="s">
        <v>1632</v>
      </c>
    </row>
    <row r="506" spans="1:5" x14ac:dyDescent="0.25">
      <c r="A506" t="s">
        <v>1633</v>
      </c>
      <c r="B506" t="s">
        <v>419</v>
      </c>
      <c r="C506" s="29">
        <v>3.1399999999999998E-77</v>
      </c>
      <c r="D506">
        <v>230</v>
      </c>
      <c r="E506" t="s">
        <v>1634</v>
      </c>
    </row>
    <row r="507" spans="1:5" x14ac:dyDescent="0.25">
      <c r="A507" t="s">
        <v>1635</v>
      </c>
      <c r="B507" t="s">
        <v>1636</v>
      </c>
      <c r="C507" s="29">
        <v>1.23E-291</v>
      </c>
      <c r="D507">
        <v>798</v>
      </c>
      <c r="E507" t="s">
        <v>1637</v>
      </c>
    </row>
    <row r="508" spans="1:5" x14ac:dyDescent="0.25">
      <c r="A508" t="s">
        <v>1638</v>
      </c>
      <c r="B508" t="s">
        <v>1639</v>
      </c>
      <c r="C508" s="29">
        <v>2.1399999999999999E-74</v>
      </c>
      <c r="D508">
        <v>223</v>
      </c>
      <c r="E508" t="s">
        <v>1640</v>
      </c>
    </row>
    <row r="509" spans="1:5" x14ac:dyDescent="0.25">
      <c r="A509" t="s">
        <v>1641</v>
      </c>
      <c r="B509" t="s">
        <v>419</v>
      </c>
    </row>
    <row r="510" spans="1:5" x14ac:dyDescent="0.25">
      <c r="A510" t="s">
        <v>1642</v>
      </c>
      <c r="B510" t="s">
        <v>1643</v>
      </c>
      <c r="C510" s="29">
        <v>7.0699999999999995E-175</v>
      </c>
      <c r="D510">
        <v>488</v>
      </c>
      <c r="E510" t="s">
        <v>1644</v>
      </c>
    </row>
    <row r="511" spans="1:5" x14ac:dyDescent="0.25">
      <c r="A511" t="s">
        <v>1645</v>
      </c>
      <c r="B511" t="s">
        <v>1646</v>
      </c>
      <c r="C511" s="38">
        <v>0</v>
      </c>
      <c r="D511">
        <v>862</v>
      </c>
      <c r="E511" t="s">
        <v>1647</v>
      </c>
    </row>
    <row r="512" spans="1:5" x14ac:dyDescent="0.25">
      <c r="A512" t="s">
        <v>1648</v>
      </c>
      <c r="B512" t="s">
        <v>1649</v>
      </c>
      <c r="C512" s="29">
        <v>2.2200000000000001E-54</v>
      </c>
      <c r="D512">
        <v>169</v>
      </c>
      <c r="E512" t="s">
        <v>1650</v>
      </c>
    </row>
    <row r="513" spans="1:5" x14ac:dyDescent="0.25">
      <c r="A513" t="s">
        <v>1651</v>
      </c>
      <c r="B513" t="s">
        <v>1652</v>
      </c>
      <c r="C513" s="29">
        <v>1.87E-123</v>
      </c>
      <c r="D513">
        <v>350</v>
      </c>
      <c r="E513" t="s">
        <v>1653</v>
      </c>
    </row>
    <row r="514" spans="1:5" x14ac:dyDescent="0.25">
      <c r="A514" t="s">
        <v>1654</v>
      </c>
      <c r="B514" t="s">
        <v>1655</v>
      </c>
      <c r="C514" s="29">
        <v>1.9099999999999999E-178</v>
      </c>
      <c r="D514">
        <v>496</v>
      </c>
      <c r="E514" t="s">
        <v>1656</v>
      </c>
    </row>
    <row r="515" spans="1:5" x14ac:dyDescent="0.25">
      <c r="A515" t="s">
        <v>1657</v>
      </c>
      <c r="B515" t="s">
        <v>1658</v>
      </c>
      <c r="C515" s="29">
        <v>1.2599999999999999E-72</v>
      </c>
      <c r="D515">
        <v>218</v>
      </c>
      <c r="E515" t="s">
        <v>1659</v>
      </c>
    </row>
    <row r="516" spans="1:5" x14ac:dyDescent="0.25">
      <c r="A516" t="s">
        <v>1660</v>
      </c>
      <c r="B516" t="s">
        <v>1661</v>
      </c>
      <c r="C516">
        <v>0</v>
      </c>
      <c r="D516">
        <v>977</v>
      </c>
      <c r="E516" t="s">
        <v>1662</v>
      </c>
    </row>
    <row r="517" spans="1:5" x14ac:dyDescent="0.25">
      <c r="A517" t="s">
        <v>1663</v>
      </c>
      <c r="B517" t="s">
        <v>419</v>
      </c>
      <c r="C517" s="29">
        <v>6.9200000000000005E-63</v>
      </c>
      <c r="D517">
        <v>191</v>
      </c>
      <c r="E517" t="s">
        <v>457</v>
      </c>
    </row>
    <row r="518" spans="1:5" x14ac:dyDescent="0.25">
      <c r="A518" t="s">
        <v>1664</v>
      </c>
      <c r="B518" t="s">
        <v>419</v>
      </c>
      <c r="C518" s="29">
        <v>1.6899999999999999E-93</v>
      </c>
      <c r="D518">
        <v>279</v>
      </c>
      <c r="E518" t="s">
        <v>1665</v>
      </c>
    </row>
    <row r="519" spans="1:5" x14ac:dyDescent="0.25">
      <c r="A519" t="s">
        <v>1666</v>
      </c>
      <c r="B519" t="s">
        <v>419</v>
      </c>
      <c r="C519" s="29">
        <v>1.3999999999999999E-72</v>
      </c>
      <c r="D519">
        <v>218</v>
      </c>
      <c r="E519" t="s">
        <v>457</v>
      </c>
    </row>
    <row r="520" spans="1:5" x14ac:dyDescent="0.25">
      <c r="A520" t="s">
        <v>1667</v>
      </c>
      <c r="B520" t="s">
        <v>1668</v>
      </c>
      <c r="C520">
        <v>0</v>
      </c>
      <c r="D520">
        <v>995</v>
      </c>
      <c r="E520" t="s">
        <v>1669</v>
      </c>
    </row>
    <row r="521" spans="1:5" x14ac:dyDescent="0.25">
      <c r="A521" t="s">
        <v>1670</v>
      </c>
      <c r="B521" t="s">
        <v>419</v>
      </c>
      <c r="C521" s="29">
        <v>3.28E-170</v>
      </c>
      <c r="D521">
        <v>475</v>
      </c>
      <c r="E521" t="s">
        <v>1671</v>
      </c>
    </row>
    <row r="522" spans="1:5" x14ac:dyDescent="0.25">
      <c r="A522" t="s">
        <v>1672</v>
      </c>
      <c r="B522" t="s">
        <v>419</v>
      </c>
    </row>
    <row r="523" spans="1:5" x14ac:dyDescent="0.25">
      <c r="A523" t="s">
        <v>1673</v>
      </c>
      <c r="B523" t="s">
        <v>419</v>
      </c>
    </row>
    <row r="524" spans="1:5" x14ac:dyDescent="0.25">
      <c r="A524" t="s">
        <v>1674</v>
      </c>
      <c r="B524" t="s">
        <v>419</v>
      </c>
      <c r="C524" s="29">
        <v>7.5400000000000001E-138</v>
      </c>
      <c r="D524">
        <v>390</v>
      </c>
      <c r="E524" t="s">
        <v>1675</v>
      </c>
    </row>
    <row r="525" spans="1:5" x14ac:dyDescent="0.25">
      <c r="A525" t="s">
        <v>1676</v>
      </c>
      <c r="B525" t="s">
        <v>419</v>
      </c>
      <c r="C525">
        <v>0</v>
      </c>
      <c r="D525">
        <v>872</v>
      </c>
      <c r="E525" t="s">
        <v>1677</v>
      </c>
    </row>
    <row r="526" spans="1:5" x14ac:dyDescent="0.25">
      <c r="A526" t="s">
        <v>1678</v>
      </c>
      <c r="B526" t="s">
        <v>1679</v>
      </c>
      <c r="C526" s="29">
        <v>9.1000000000000001E-305</v>
      </c>
      <c r="D526">
        <v>832</v>
      </c>
      <c r="E526" t="s">
        <v>1680</v>
      </c>
    </row>
    <row r="527" spans="1:5" x14ac:dyDescent="0.25">
      <c r="A527" t="s">
        <v>1681</v>
      </c>
      <c r="B527" t="s">
        <v>419</v>
      </c>
      <c r="C527">
        <v>0</v>
      </c>
      <c r="D527">
        <v>1218</v>
      </c>
      <c r="E527" t="s">
        <v>1682</v>
      </c>
    </row>
    <row r="528" spans="1:5" x14ac:dyDescent="0.25">
      <c r="A528" t="s">
        <v>1683</v>
      </c>
      <c r="B528" t="s">
        <v>419</v>
      </c>
    </row>
    <row r="529" spans="1:5" x14ac:dyDescent="0.25">
      <c r="A529" t="s">
        <v>1684</v>
      </c>
      <c r="B529" t="s">
        <v>1685</v>
      </c>
      <c r="C529">
        <v>0</v>
      </c>
      <c r="D529">
        <v>917</v>
      </c>
      <c r="E529" t="s">
        <v>1686</v>
      </c>
    </row>
    <row r="530" spans="1:5" x14ac:dyDescent="0.25">
      <c r="A530" t="s">
        <v>1687</v>
      </c>
      <c r="B530" t="s">
        <v>1688</v>
      </c>
      <c r="C530">
        <v>0</v>
      </c>
      <c r="D530">
        <v>866</v>
      </c>
      <c r="E530" t="s">
        <v>1689</v>
      </c>
    </row>
    <row r="531" spans="1:5" x14ac:dyDescent="0.25">
      <c r="A531" t="s">
        <v>1690</v>
      </c>
      <c r="B531" t="s">
        <v>1691</v>
      </c>
      <c r="C531" s="29">
        <v>1.7E-263</v>
      </c>
      <c r="D531">
        <v>721</v>
      </c>
      <c r="E531" t="s">
        <v>1692</v>
      </c>
    </row>
    <row r="532" spans="1:5" x14ac:dyDescent="0.25">
      <c r="A532" t="s">
        <v>1693</v>
      </c>
      <c r="B532" t="s">
        <v>1694</v>
      </c>
      <c r="C532" s="29">
        <v>6.68E-161</v>
      </c>
      <c r="D532">
        <v>450</v>
      </c>
      <c r="E532" t="s">
        <v>1695</v>
      </c>
    </row>
    <row r="533" spans="1:5" x14ac:dyDescent="0.25">
      <c r="A533" t="s">
        <v>1696</v>
      </c>
      <c r="B533" t="s">
        <v>419</v>
      </c>
      <c r="C533" s="29">
        <v>1.8400000000000001E-197</v>
      </c>
      <c r="D533">
        <v>547</v>
      </c>
      <c r="E533" t="s">
        <v>493</v>
      </c>
    </row>
    <row r="534" spans="1:5" x14ac:dyDescent="0.25">
      <c r="A534" t="s">
        <v>1697</v>
      </c>
      <c r="B534" t="s">
        <v>419</v>
      </c>
      <c r="C534" s="29">
        <v>3.8600000000000001E-278</v>
      </c>
      <c r="D534">
        <v>759</v>
      </c>
      <c r="E534" t="s">
        <v>1698</v>
      </c>
    </row>
    <row r="535" spans="1:5" x14ac:dyDescent="0.25">
      <c r="A535" t="s">
        <v>1699</v>
      </c>
      <c r="B535" t="s">
        <v>419</v>
      </c>
      <c r="C535">
        <v>0</v>
      </c>
      <c r="D535">
        <v>1014</v>
      </c>
      <c r="E535" t="s">
        <v>1700</v>
      </c>
    </row>
    <row r="536" spans="1:5" x14ac:dyDescent="0.25">
      <c r="A536" t="s">
        <v>1701</v>
      </c>
      <c r="B536" t="s">
        <v>419</v>
      </c>
      <c r="C536" s="29">
        <v>9.7399999999999997E-94</v>
      </c>
      <c r="D536">
        <v>272</v>
      </c>
      <c r="E536" t="s">
        <v>1702</v>
      </c>
    </row>
    <row r="537" spans="1:5" x14ac:dyDescent="0.25">
      <c r="A537" t="s">
        <v>1703</v>
      </c>
      <c r="B537" t="s">
        <v>1704</v>
      </c>
      <c r="C537" s="29">
        <v>2.6599999999999998E-259</v>
      </c>
      <c r="D537">
        <v>711</v>
      </c>
      <c r="E537" t="s">
        <v>1705</v>
      </c>
    </row>
    <row r="538" spans="1:5" x14ac:dyDescent="0.25">
      <c r="A538" t="s">
        <v>328</v>
      </c>
      <c r="B538" t="s">
        <v>1706</v>
      </c>
      <c r="C538">
        <v>0</v>
      </c>
      <c r="D538">
        <v>2565</v>
      </c>
      <c r="E538" t="s">
        <v>1707</v>
      </c>
    </row>
    <row r="539" spans="1:5" x14ac:dyDescent="0.25">
      <c r="A539" t="s">
        <v>1708</v>
      </c>
      <c r="B539" t="s">
        <v>419</v>
      </c>
    </row>
    <row r="540" spans="1:5" x14ac:dyDescent="0.25">
      <c r="A540" t="s">
        <v>1709</v>
      </c>
      <c r="B540" t="s">
        <v>419</v>
      </c>
    </row>
    <row r="541" spans="1:5" x14ac:dyDescent="0.25">
      <c r="A541" t="s">
        <v>1710</v>
      </c>
      <c r="B541" t="s">
        <v>419</v>
      </c>
      <c r="C541" s="29">
        <v>2.59E-129</v>
      </c>
      <c r="D541">
        <v>369</v>
      </c>
      <c r="E541" t="s">
        <v>457</v>
      </c>
    </row>
    <row r="542" spans="1:5" x14ac:dyDescent="0.25">
      <c r="A542" t="s">
        <v>1711</v>
      </c>
      <c r="B542" t="s">
        <v>419</v>
      </c>
    </row>
    <row r="543" spans="1:5" x14ac:dyDescent="0.25">
      <c r="A543" t="s">
        <v>1712</v>
      </c>
      <c r="B543" t="s">
        <v>1713</v>
      </c>
      <c r="C543" s="29">
        <v>4.0299999999999997E-146</v>
      </c>
      <c r="D543">
        <v>411</v>
      </c>
      <c r="E543" t="s">
        <v>1714</v>
      </c>
    </row>
    <row r="544" spans="1:5" x14ac:dyDescent="0.25">
      <c r="A544" t="s">
        <v>1715</v>
      </c>
      <c r="B544" t="s">
        <v>419</v>
      </c>
      <c r="C544" s="29">
        <v>3.9499999999999999E-134</v>
      </c>
      <c r="D544">
        <v>379</v>
      </c>
      <c r="E544" t="s">
        <v>1716</v>
      </c>
    </row>
    <row r="545" spans="1:5" x14ac:dyDescent="0.25">
      <c r="A545" t="s">
        <v>1717</v>
      </c>
      <c r="B545" t="s">
        <v>419</v>
      </c>
      <c r="C545">
        <v>0</v>
      </c>
      <c r="D545">
        <v>1121</v>
      </c>
      <c r="E545" t="s">
        <v>1718</v>
      </c>
    </row>
    <row r="546" spans="1:5" x14ac:dyDescent="0.25">
      <c r="A546" t="s">
        <v>68</v>
      </c>
      <c r="B546" t="s">
        <v>1719</v>
      </c>
      <c r="C546" s="29">
        <v>8.4799999999999999E-147</v>
      </c>
      <c r="D546">
        <v>413</v>
      </c>
      <c r="E546" t="s">
        <v>1720</v>
      </c>
    </row>
    <row r="547" spans="1:5" x14ac:dyDescent="0.25">
      <c r="A547" t="s">
        <v>1721</v>
      </c>
      <c r="B547" t="s">
        <v>1722</v>
      </c>
      <c r="C547" s="29">
        <v>2.15E-224</v>
      </c>
      <c r="D547">
        <v>620</v>
      </c>
      <c r="E547" t="s">
        <v>1723</v>
      </c>
    </row>
    <row r="548" spans="1:5" x14ac:dyDescent="0.25">
      <c r="A548" t="s">
        <v>332</v>
      </c>
      <c r="B548" t="s">
        <v>1724</v>
      </c>
      <c r="C548">
        <v>0</v>
      </c>
      <c r="D548">
        <v>2001</v>
      </c>
      <c r="E548" t="s">
        <v>1725</v>
      </c>
    </row>
    <row r="549" spans="1:5" x14ac:dyDescent="0.25">
      <c r="A549" t="s">
        <v>1726</v>
      </c>
      <c r="B549" t="s">
        <v>419</v>
      </c>
    </row>
    <row r="550" spans="1:5" x14ac:dyDescent="0.25">
      <c r="A550" t="s">
        <v>1727</v>
      </c>
      <c r="B550" t="s">
        <v>419</v>
      </c>
      <c r="C550">
        <v>0</v>
      </c>
      <c r="D550">
        <v>1321</v>
      </c>
      <c r="E550" t="s">
        <v>732</v>
      </c>
    </row>
    <row r="551" spans="1:5" x14ac:dyDescent="0.25">
      <c r="A551" t="s">
        <v>1728</v>
      </c>
      <c r="B551" t="s">
        <v>1729</v>
      </c>
      <c r="C551" s="29">
        <v>4.4800000000000003E-155</v>
      </c>
      <c r="D551">
        <v>435</v>
      </c>
      <c r="E551" t="s">
        <v>1730</v>
      </c>
    </row>
    <row r="552" spans="1:5" x14ac:dyDescent="0.25">
      <c r="A552" t="s">
        <v>1731</v>
      </c>
      <c r="B552" t="s">
        <v>419</v>
      </c>
      <c r="C552">
        <v>0</v>
      </c>
      <c r="D552">
        <v>1057</v>
      </c>
      <c r="E552" t="s">
        <v>1732</v>
      </c>
    </row>
    <row r="553" spans="1:5" x14ac:dyDescent="0.25">
      <c r="A553" t="s">
        <v>1733</v>
      </c>
      <c r="B553" t="s">
        <v>1734</v>
      </c>
      <c r="C553" s="29">
        <v>2.1500000000000001E-176</v>
      </c>
      <c r="D553">
        <v>491</v>
      </c>
      <c r="E553" t="s">
        <v>1735</v>
      </c>
    </row>
    <row r="554" spans="1:5" x14ac:dyDescent="0.25">
      <c r="A554" t="s">
        <v>1736</v>
      </c>
      <c r="B554" t="s">
        <v>419</v>
      </c>
      <c r="C554">
        <v>0</v>
      </c>
      <c r="D554">
        <v>1200</v>
      </c>
      <c r="E554" t="s">
        <v>1737</v>
      </c>
    </row>
    <row r="555" spans="1:5" x14ac:dyDescent="0.25">
      <c r="A555" t="s">
        <v>1738</v>
      </c>
      <c r="B555" t="s">
        <v>1739</v>
      </c>
      <c r="C555" s="29">
        <v>1.31E-95</v>
      </c>
      <c r="D555">
        <v>279</v>
      </c>
      <c r="E555" t="s">
        <v>1740</v>
      </c>
    </row>
    <row r="556" spans="1:5" x14ac:dyDescent="0.25">
      <c r="A556" t="s">
        <v>1741</v>
      </c>
      <c r="B556" t="s">
        <v>1742</v>
      </c>
      <c r="C556" s="29">
        <v>3.19E-133</v>
      </c>
      <c r="D556">
        <v>376</v>
      </c>
      <c r="E556" t="s">
        <v>1743</v>
      </c>
    </row>
    <row r="557" spans="1:5" x14ac:dyDescent="0.25">
      <c r="A557" t="s">
        <v>1744</v>
      </c>
      <c r="B557" t="s">
        <v>1745</v>
      </c>
      <c r="C557" s="29">
        <v>2.2100000000000002E-208</v>
      </c>
      <c r="D557">
        <v>581</v>
      </c>
      <c r="E557" t="s">
        <v>457</v>
      </c>
    </row>
    <row r="558" spans="1:5" x14ac:dyDescent="0.25">
      <c r="A558" t="s">
        <v>1746</v>
      </c>
      <c r="B558" t="s">
        <v>419</v>
      </c>
      <c r="C558" s="29">
        <v>2.6300000000000001E-208</v>
      </c>
      <c r="D558">
        <v>577</v>
      </c>
      <c r="E558" t="s">
        <v>457</v>
      </c>
    </row>
    <row r="559" spans="1:5" x14ac:dyDescent="0.25">
      <c r="A559" t="s">
        <v>1747</v>
      </c>
      <c r="B559" t="s">
        <v>1748</v>
      </c>
      <c r="C559" s="29">
        <v>5.08E-292</v>
      </c>
      <c r="D559">
        <v>798</v>
      </c>
      <c r="E559" t="s">
        <v>1749</v>
      </c>
    </row>
    <row r="560" spans="1:5" x14ac:dyDescent="0.25">
      <c r="A560" t="s">
        <v>1750</v>
      </c>
      <c r="B560" t="s">
        <v>419</v>
      </c>
      <c r="C560" s="29">
        <v>7.1500000000000001E-193</v>
      </c>
      <c r="D560">
        <v>534</v>
      </c>
      <c r="E560" t="s">
        <v>1751</v>
      </c>
    </row>
    <row r="561" spans="1:5" x14ac:dyDescent="0.25">
      <c r="A561" t="s">
        <v>1752</v>
      </c>
      <c r="B561" t="s">
        <v>419</v>
      </c>
      <c r="C561" s="29">
        <v>9.1800000000000003E-160</v>
      </c>
      <c r="D561">
        <v>448</v>
      </c>
      <c r="E561" t="s">
        <v>457</v>
      </c>
    </row>
    <row r="562" spans="1:5" x14ac:dyDescent="0.25">
      <c r="A562" t="s">
        <v>1753</v>
      </c>
      <c r="B562" t="s">
        <v>1754</v>
      </c>
      <c r="C562" s="29">
        <v>6.4200000000000006E-176</v>
      </c>
      <c r="D562">
        <v>489</v>
      </c>
      <c r="E562" t="s">
        <v>1755</v>
      </c>
    </row>
    <row r="563" spans="1:5" x14ac:dyDescent="0.25">
      <c r="A563" t="s">
        <v>1756</v>
      </c>
      <c r="B563" t="s">
        <v>1757</v>
      </c>
      <c r="C563" s="29">
        <v>5.6400000000000002E-117</v>
      </c>
      <c r="D563">
        <v>333</v>
      </c>
      <c r="E563" t="s">
        <v>1758</v>
      </c>
    </row>
    <row r="564" spans="1:5" x14ac:dyDescent="0.25">
      <c r="A564" t="s">
        <v>1759</v>
      </c>
      <c r="B564" t="s">
        <v>1760</v>
      </c>
      <c r="C564" s="29">
        <v>1.3199999999999999E-131</v>
      </c>
      <c r="D564">
        <v>373</v>
      </c>
      <c r="E564" t="s">
        <v>1761</v>
      </c>
    </row>
    <row r="565" spans="1:5" x14ac:dyDescent="0.25">
      <c r="A565" t="s">
        <v>70</v>
      </c>
      <c r="B565" t="s">
        <v>419</v>
      </c>
      <c r="C565">
        <v>0</v>
      </c>
      <c r="D565">
        <v>1217</v>
      </c>
      <c r="E565" t="s">
        <v>1762</v>
      </c>
    </row>
    <row r="566" spans="1:5" x14ac:dyDescent="0.25">
      <c r="A566" t="s">
        <v>1763</v>
      </c>
      <c r="B566" t="s">
        <v>1764</v>
      </c>
      <c r="C566">
        <v>0</v>
      </c>
      <c r="D566">
        <v>942</v>
      </c>
      <c r="E566" t="s">
        <v>1765</v>
      </c>
    </row>
    <row r="567" spans="1:5" x14ac:dyDescent="0.25">
      <c r="A567" t="s">
        <v>1766</v>
      </c>
      <c r="B567" t="s">
        <v>1713</v>
      </c>
      <c r="C567" s="29">
        <v>1.39E-277</v>
      </c>
      <c r="D567">
        <v>760</v>
      </c>
      <c r="E567" t="s">
        <v>1767</v>
      </c>
    </row>
    <row r="568" spans="1:5" x14ac:dyDescent="0.25">
      <c r="A568" t="s">
        <v>1768</v>
      </c>
      <c r="B568" t="s">
        <v>1769</v>
      </c>
      <c r="C568">
        <v>0</v>
      </c>
      <c r="D568">
        <v>1367</v>
      </c>
      <c r="E568" t="s">
        <v>493</v>
      </c>
    </row>
    <row r="569" spans="1:5" x14ac:dyDescent="0.25">
      <c r="A569" t="s">
        <v>1770</v>
      </c>
      <c r="B569" t="s">
        <v>419</v>
      </c>
      <c r="C569" s="29">
        <v>4.1600000000000003E-68</v>
      </c>
      <c r="D569">
        <v>204</v>
      </c>
      <c r="E569" t="s">
        <v>1771</v>
      </c>
    </row>
    <row r="570" spans="1:5" x14ac:dyDescent="0.25">
      <c r="A570" t="s">
        <v>1772</v>
      </c>
      <c r="B570" t="s">
        <v>1773</v>
      </c>
      <c r="C570" s="29">
        <v>1.5600000000000001E-62</v>
      </c>
      <c r="D570">
        <v>197</v>
      </c>
      <c r="E570" t="s">
        <v>1774</v>
      </c>
    </row>
    <row r="571" spans="1:5" x14ac:dyDescent="0.25">
      <c r="A571" t="s">
        <v>1775</v>
      </c>
      <c r="B571" t="s">
        <v>1776</v>
      </c>
      <c r="C571" s="29">
        <v>7.8499999999999995E-128</v>
      </c>
      <c r="D571">
        <v>362</v>
      </c>
      <c r="E571" t="s">
        <v>1777</v>
      </c>
    </row>
    <row r="572" spans="1:5" x14ac:dyDescent="0.25">
      <c r="A572" t="s">
        <v>216</v>
      </c>
      <c r="B572" t="s">
        <v>1778</v>
      </c>
      <c r="C572" s="29">
        <v>3.4499999999999998E-237</v>
      </c>
      <c r="D572">
        <v>652</v>
      </c>
      <c r="E572" t="s">
        <v>1779</v>
      </c>
    </row>
    <row r="573" spans="1:5" x14ac:dyDescent="0.25">
      <c r="A573" t="s">
        <v>1780</v>
      </c>
      <c r="B573" t="s">
        <v>1781</v>
      </c>
      <c r="C573" s="29">
        <v>3.6999999999999999E-74</v>
      </c>
      <c r="D573">
        <v>221</v>
      </c>
      <c r="E573" t="s">
        <v>1782</v>
      </c>
    </row>
    <row r="574" spans="1:5" x14ac:dyDescent="0.25">
      <c r="A574" t="s">
        <v>1783</v>
      </c>
      <c r="B574" t="s">
        <v>1784</v>
      </c>
      <c r="C574">
        <v>0</v>
      </c>
      <c r="D574">
        <v>1708</v>
      </c>
      <c r="E574" t="s">
        <v>1785</v>
      </c>
    </row>
    <row r="575" spans="1:5" x14ac:dyDescent="0.25">
      <c r="A575" t="s">
        <v>1786</v>
      </c>
      <c r="B575" t="s">
        <v>1787</v>
      </c>
      <c r="C575" s="29">
        <v>4.39E-283</v>
      </c>
      <c r="D575">
        <v>774</v>
      </c>
      <c r="E575" t="s">
        <v>1788</v>
      </c>
    </row>
    <row r="576" spans="1:5" x14ac:dyDescent="0.25">
      <c r="A576" t="s">
        <v>1789</v>
      </c>
      <c r="B576" t="s">
        <v>1790</v>
      </c>
      <c r="C576" s="29">
        <v>5.6799999999999996E-32</v>
      </c>
      <c r="D576">
        <v>111</v>
      </c>
      <c r="E576" t="s">
        <v>1791</v>
      </c>
    </row>
    <row r="577" spans="1:5" x14ac:dyDescent="0.25">
      <c r="A577" t="s">
        <v>1792</v>
      </c>
      <c r="B577" t="s">
        <v>419</v>
      </c>
    </row>
    <row r="578" spans="1:5" x14ac:dyDescent="0.25">
      <c r="A578" t="s">
        <v>1793</v>
      </c>
      <c r="B578" t="s">
        <v>1794</v>
      </c>
      <c r="C578" s="29">
        <v>2.1699999999999998E-276</v>
      </c>
      <c r="D578">
        <v>758</v>
      </c>
      <c r="E578" t="s">
        <v>613</v>
      </c>
    </row>
    <row r="579" spans="1:5" x14ac:dyDescent="0.25">
      <c r="A579" t="s">
        <v>1795</v>
      </c>
      <c r="B579" t="s">
        <v>419</v>
      </c>
    </row>
    <row r="580" spans="1:5" x14ac:dyDescent="0.25">
      <c r="A580" t="s">
        <v>1796</v>
      </c>
      <c r="B580" t="s">
        <v>1797</v>
      </c>
      <c r="C580" s="29">
        <v>2.3400000000000001E-157</v>
      </c>
      <c r="D580">
        <v>440</v>
      </c>
      <c r="E580" t="s">
        <v>1798</v>
      </c>
    </row>
    <row r="581" spans="1:5" x14ac:dyDescent="0.25">
      <c r="A581" t="s">
        <v>1799</v>
      </c>
      <c r="B581" t="s">
        <v>1800</v>
      </c>
      <c r="C581">
        <v>0</v>
      </c>
      <c r="D581">
        <v>895</v>
      </c>
      <c r="E581" t="s">
        <v>1801</v>
      </c>
    </row>
    <row r="582" spans="1:5" x14ac:dyDescent="0.25">
      <c r="A582" t="s">
        <v>1802</v>
      </c>
      <c r="B582" t="s">
        <v>1803</v>
      </c>
      <c r="C582" s="29">
        <v>1.3599999999999999E-127</v>
      </c>
      <c r="D582">
        <v>363</v>
      </c>
      <c r="E582" t="s">
        <v>1804</v>
      </c>
    </row>
    <row r="583" spans="1:5" x14ac:dyDescent="0.25">
      <c r="A583" t="s">
        <v>1805</v>
      </c>
      <c r="B583" t="s">
        <v>419</v>
      </c>
      <c r="C583">
        <v>0</v>
      </c>
      <c r="D583">
        <v>1157</v>
      </c>
      <c r="E583" t="s">
        <v>1806</v>
      </c>
    </row>
    <row r="584" spans="1:5" x14ac:dyDescent="0.25">
      <c r="A584" t="s">
        <v>1807</v>
      </c>
      <c r="B584" t="s">
        <v>1808</v>
      </c>
      <c r="C584" s="29">
        <v>1.26E-96</v>
      </c>
      <c r="D584">
        <v>281</v>
      </c>
      <c r="E584" t="s">
        <v>1809</v>
      </c>
    </row>
    <row r="585" spans="1:5" x14ac:dyDescent="0.25">
      <c r="A585" t="s">
        <v>1810</v>
      </c>
      <c r="B585" t="s">
        <v>1811</v>
      </c>
      <c r="C585" s="29">
        <v>1.07E-126</v>
      </c>
      <c r="D585">
        <v>363</v>
      </c>
      <c r="E585" t="s">
        <v>1812</v>
      </c>
    </row>
    <row r="586" spans="1:5" x14ac:dyDescent="0.25">
      <c r="A586" t="s">
        <v>1813</v>
      </c>
      <c r="B586" t="s">
        <v>419</v>
      </c>
      <c r="C586" s="29">
        <v>2.0000000000000001E-168</v>
      </c>
      <c r="D586">
        <v>469</v>
      </c>
      <c r="E586" t="s">
        <v>457</v>
      </c>
    </row>
    <row r="587" spans="1:5" x14ac:dyDescent="0.25">
      <c r="A587" t="s">
        <v>1814</v>
      </c>
      <c r="B587" t="s">
        <v>1815</v>
      </c>
      <c r="C587">
        <v>0</v>
      </c>
      <c r="D587">
        <v>1211</v>
      </c>
      <c r="E587" t="s">
        <v>1816</v>
      </c>
    </row>
    <row r="588" spans="1:5" x14ac:dyDescent="0.25">
      <c r="A588" t="s">
        <v>1817</v>
      </c>
      <c r="B588" t="s">
        <v>419</v>
      </c>
      <c r="C588">
        <v>0</v>
      </c>
      <c r="D588">
        <v>1597</v>
      </c>
      <c r="E588" t="s">
        <v>1818</v>
      </c>
    </row>
    <row r="589" spans="1:5" x14ac:dyDescent="0.25">
      <c r="A589" t="s">
        <v>1819</v>
      </c>
      <c r="B589" t="s">
        <v>419</v>
      </c>
      <c r="C589" s="29">
        <v>2.19E-147</v>
      </c>
      <c r="D589">
        <v>416</v>
      </c>
      <c r="E589" t="s">
        <v>1820</v>
      </c>
    </row>
    <row r="590" spans="1:5" x14ac:dyDescent="0.25">
      <c r="A590" t="s">
        <v>1821</v>
      </c>
      <c r="B590" t="s">
        <v>419</v>
      </c>
    </row>
    <row r="591" spans="1:5" x14ac:dyDescent="0.25">
      <c r="A591" t="s">
        <v>1822</v>
      </c>
      <c r="B591" t="s">
        <v>419</v>
      </c>
      <c r="C591" s="29">
        <v>3.9399999999999998E-218</v>
      </c>
      <c r="D591">
        <v>602</v>
      </c>
      <c r="E591" t="s">
        <v>1823</v>
      </c>
    </row>
    <row r="592" spans="1:5" x14ac:dyDescent="0.25">
      <c r="A592" t="s">
        <v>1824</v>
      </c>
      <c r="B592" t="s">
        <v>419</v>
      </c>
      <c r="C592" s="29">
        <v>9.3899999999999998E-66</v>
      </c>
      <c r="D592">
        <v>199</v>
      </c>
      <c r="E592" t="s">
        <v>457</v>
      </c>
    </row>
    <row r="593" spans="1:5" x14ac:dyDescent="0.25">
      <c r="A593" t="s">
        <v>1825</v>
      </c>
      <c r="B593" t="s">
        <v>1826</v>
      </c>
      <c r="C593" s="29">
        <v>9.9299999999999999E-283</v>
      </c>
      <c r="D593">
        <v>775</v>
      </c>
      <c r="E593" t="s">
        <v>1827</v>
      </c>
    </row>
    <row r="594" spans="1:5" x14ac:dyDescent="0.25">
      <c r="A594" t="s">
        <v>1828</v>
      </c>
      <c r="B594" t="s">
        <v>1829</v>
      </c>
      <c r="C594" s="29">
        <v>2.4300000000000001E-93</v>
      </c>
      <c r="D594">
        <v>273</v>
      </c>
      <c r="E594" t="s">
        <v>1830</v>
      </c>
    </row>
    <row r="595" spans="1:5" x14ac:dyDescent="0.25">
      <c r="A595" t="s">
        <v>1831</v>
      </c>
      <c r="B595" t="s">
        <v>419</v>
      </c>
      <c r="C595" s="29">
        <v>1.6700000000000001E-76</v>
      </c>
      <c r="D595">
        <v>227</v>
      </c>
      <c r="E595" t="s">
        <v>1832</v>
      </c>
    </row>
    <row r="596" spans="1:5" x14ac:dyDescent="0.25">
      <c r="A596" t="s">
        <v>1833</v>
      </c>
      <c r="B596" t="s">
        <v>419</v>
      </c>
      <c r="C596" s="29">
        <v>1.1499999999999999E-230</v>
      </c>
      <c r="D596">
        <v>635</v>
      </c>
      <c r="E596" t="s">
        <v>1834</v>
      </c>
    </row>
    <row r="597" spans="1:5" x14ac:dyDescent="0.25">
      <c r="A597" t="s">
        <v>1835</v>
      </c>
      <c r="B597" t="s">
        <v>419</v>
      </c>
      <c r="C597" s="29">
        <v>3.2000000000000001E-201</v>
      </c>
      <c r="D597">
        <v>556</v>
      </c>
      <c r="E597" t="s">
        <v>1836</v>
      </c>
    </row>
    <row r="598" spans="1:5" x14ac:dyDescent="0.25">
      <c r="A598" t="s">
        <v>1837</v>
      </c>
      <c r="B598" t="s">
        <v>419</v>
      </c>
    </row>
    <row r="599" spans="1:5" x14ac:dyDescent="0.25">
      <c r="A599" t="s">
        <v>1838</v>
      </c>
      <c r="B599" t="s">
        <v>1839</v>
      </c>
      <c r="C599" s="29">
        <v>1.54E-304</v>
      </c>
      <c r="D599">
        <v>832</v>
      </c>
      <c r="E599" t="s">
        <v>1840</v>
      </c>
    </row>
    <row r="600" spans="1:5" x14ac:dyDescent="0.25">
      <c r="A600" t="s">
        <v>1841</v>
      </c>
      <c r="B600" t="s">
        <v>419</v>
      </c>
      <c r="C600" s="29">
        <v>1.69E-89</v>
      </c>
      <c r="D600">
        <v>261</v>
      </c>
      <c r="E600" t="s">
        <v>1842</v>
      </c>
    </row>
    <row r="601" spans="1:5" x14ac:dyDescent="0.25">
      <c r="A601" t="s">
        <v>1843</v>
      </c>
      <c r="B601" t="s">
        <v>419</v>
      </c>
      <c r="C601" s="29">
        <v>1.7700000000000001E-76</v>
      </c>
      <c r="D601">
        <v>227</v>
      </c>
      <c r="E601" t="s">
        <v>1844</v>
      </c>
    </row>
    <row r="602" spans="1:5" x14ac:dyDescent="0.25">
      <c r="A602" t="s">
        <v>1845</v>
      </c>
      <c r="B602" t="s">
        <v>1846</v>
      </c>
      <c r="C602" s="29">
        <v>1.1399999999999999E-51</v>
      </c>
      <c r="D602">
        <v>163</v>
      </c>
      <c r="E602" t="s">
        <v>1847</v>
      </c>
    </row>
    <row r="603" spans="1:5" x14ac:dyDescent="0.25">
      <c r="A603" t="s">
        <v>1848</v>
      </c>
      <c r="B603" t="s">
        <v>1849</v>
      </c>
      <c r="C603" s="29">
        <v>7.6800000000000002E-217</v>
      </c>
      <c r="D603">
        <v>597</v>
      </c>
      <c r="E603" t="s">
        <v>1850</v>
      </c>
    </row>
    <row r="604" spans="1:5" x14ac:dyDescent="0.25">
      <c r="A604" t="s">
        <v>1851</v>
      </c>
      <c r="B604" t="s">
        <v>1852</v>
      </c>
      <c r="C604" s="29">
        <v>5.5800000000000001E-304</v>
      </c>
      <c r="D604">
        <v>829</v>
      </c>
      <c r="E604" t="s">
        <v>1853</v>
      </c>
    </row>
    <row r="605" spans="1:5" x14ac:dyDescent="0.25">
      <c r="A605" t="s">
        <v>1854</v>
      </c>
      <c r="B605" t="s">
        <v>1855</v>
      </c>
      <c r="C605" s="29">
        <v>5.9100000000000002E-230</v>
      </c>
      <c r="D605">
        <v>633</v>
      </c>
      <c r="E605" t="s">
        <v>1856</v>
      </c>
    </row>
    <row r="606" spans="1:5" x14ac:dyDescent="0.25">
      <c r="A606" t="s">
        <v>1857</v>
      </c>
      <c r="B606" t="s">
        <v>1858</v>
      </c>
      <c r="C606" s="29">
        <v>8.0300000000000004E-131</v>
      </c>
      <c r="D606">
        <v>370</v>
      </c>
      <c r="E606" t="s">
        <v>1859</v>
      </c>
    </row>
    <row r="607" spans="1:5" x14ac:dyDescent="0.25">
      <c r="A607" t="s">
        <v>1860</v>
      </c>
      <c r="B607" t="s">
        <v>1861</v>
      </c>
      <c r="C607" s="29">
        <v>4.2999999999999997E-88</v>
      </c>
      <c r="D607">
        <v>258</v>
      </c>
      <c r="E607" t="s">
        <v>1862</v>
      </c>
    </row>
    <row r="608" spans="1:5" x14ac:dyDescent="0.25">
      <c r="A608" t="s">
        <v>1863</v>
      </c>
      <c r="B608" t="s">
        <v>419</v>
      </c>
      <c r="C608" s="29">
        <v>1.9700000000000002E-136</v>
      </c>
      <c r="D608">
        <v>385</v>
      </c>
      <c r="E608" t="s">
        <v>1864</v>
      </c>
    </row>
    <row r="609" spans="1:5" x14ac:dyDescent="0.25">
      <c r="A609" t="s">
        <v>1865</v>
      </c>
      <c r="B609" t="s">
        <v>419</v>
      </c>
      <c r="C609" s="29">
        <v>1.49E-191</v>
      </c>
      <c r="D609">
        <v>533</v>
      </c>
      <c r="E609" t="s">
        <v>1866</v>
      </c>
    </row>
    <row r="610" spans="1:5" x14ac:dyDescent="0.25">
      <c r="A610" t="s">
        <v>1867</v>
      </c>
      <c r="B610" t="s">
        <v>419</v>
      </c>
      <c r="C610" s="29">
        <v>5.0199999999999998E-251</v>
      </c>
      <c r="D610">
        <v>687</v>
      </c>
      <c r="E610" t="s">
        <v>1868</v>
      </c>
    </row>
    <row r="611" spans="1:5" x14ac:dyDescent="0.25">
      <c r="A611" t="s">
        <v>1869</v>
      </c>
      <c r="B611" t="s">
        <v>1870</v>
      </c>
      <c r="C611" s="29">
        <v>1.45E-229</v>
      </c>
      <c r="D611">
        <v>631</v>
      </c>
      <c r="E611" t="s">
        <v>1871</v>
      </c>
    </row>
    <row r="612" spans="1:5" x14ac:dyDescent="0.25">
      <c r="A612" t="s">
        <v>1872</v>
      </c>
      <c r="B612" t="s">
        <v>419</v>
      </c>
    </row>
    <row r="613" spans="1:5" x14ac:dyDescent="0.25">
      <c r="A613" t="s">
        <v>1873</v>
      </c>
      <c r="B613" t="s">
        <v>419</v>
      </c>
      <c r="C613" s="29">
        <v>1.6800000000000001E-70</v>
      </c>
      <c r="D613">
        <v>222</v>
      </c>
      <c r="E613" t="s">
        <v>1874</v>
      </c>
    </row>
    <row r="614" spans="1:5" x14ac:dyDescent="0.25">
      <c r="A614" t="s">
        <v>1875</v>
      </c>
      <c r="B614" t="s">
        <v>1876</v>
      </c>
      <c r="C614" s="29">
        <v>2.6199999999999999E-70</v>
      </c>
      <c r="D614">
        <v>213</v>
      </c>
      <c r="E614" t="s">
        <v>1877</v>
      </c>
    </row>
    <row r="615" spans="1:5" x14ac:dyDescent="0.25">
      <c r="A615" t="s">
        <v>1878</v>
      </c>
      <c r="B615" t="s">
        <v>1879</v>
      </c>
      <c r="C615" s="29">
        <v>1.82E-98</v>
      </c>
      <c r="D615">
        <v>285</v>
      </c>
      <c r="E615" t="s">
        <v>1880</v>
      </c>
    </row>
    <row r="616" spans="1:5" x14ac:dyDescent="0.25">
      <c r="A616" t="s">
        <v>1881</v>
      </c>
      <c r="B616" t="s">
        <v>419</v>
      </c>
      <c r="C616" s="29">
        <v>1.69E-127</v>
      </c>
      <c r="D616">
        <v>363</v>
      </c>
      <c r="E616" t="s">
        <v>1882</v>
      </c>
    </row>
    <row r="617" spans="1:5" x14ac:dyDescent="0.25">
      <c r="A617" t="s">
        <v>71</v>
      </c>
      <c r="B617" t="s">
        <v>419</v>
      </c>
      <c r="C617">
        <v>0</v>
      </c>
      <c r="D617">
        <v>988</v>
      </c>
      <c r="E617" t="s">
        <v>1883</v>
      </c>
    </row>
    <row r="618" spans="1:5" x14ac:dyDescent="0.25">
      <c r="A618" t="s">
        <v>1884</v>
      </c>
      <c r="B618" t="s">
        <v>1885</v>
      </c>
      <c r="C618">
        <v>0</v>
      </c>
      <c r="D618">
        <v>1588</v>
      </c>
      <c r="E618" t="s">
        <v>1886</v>
      </c>
    </row>
    <row r="619" spans="1:5" x14ac:dyDescent="0.25">
      <c r="A619" t="s">
        <v>1887</v>
      </c>
      <c r="B619" t="s">
        <v>419</v>
      </c>
      <c r="C619" s="29">
        <v>2.1999999999999999E-97</v>
      </c>
      <c r="D619">
        <v>283</v>
      </c>
      <c r="E619" t="s">
        <v>1888</v>
      </c>
    </row>
    <row r="620" spans="1:5" x14ac:dyDescent="0.25">
      <c r="A620" t="s">
        <v>1889</v>
      </c>
      <c r="B620" t="s">
        <v>1890</v>
      </c>
      <c r="C620" s="29">
        <v>3.9299999999999997E-170</v>
      </c>
      <c r="D620">
        <v>484</v>
      </c>
      <c r="E620" t="s">
        <v>1891</v>
      </c>
    </row>
    <row r="621" spans="1:5" x14ac:dyDescent="0.25">
      <c r="A621" t="s">
        <v>1892</v>
      </c>
      <c r="B621" t="s">
        <v>1893</v>
      </c>
      <c r="C621" s="29">
        <v>1.0700000000000001E-111</v>
      </c>
      <c r="D621">
        <v>335</v>
      </c>
      <c r="E621" t="s">
        <v>1891</v>
      </c>
    </row>
    <row r="622" spans="1:5" x14ac:dyDescent="0.25">
      <c r="A622" t="s">
        <v>1894</v>
      </c>
      <c r="B622" t="s">
        <v>1895</v>
      </c>
      <c r="C622" s="29">
        <v>5.4899999999999999E-151</v>
      </c>
      <c r="D622">
        <v>424</v>
      </c>
      <c r="E622" t="s">
        <v>1896</v>
      </c>
    </row>
    <row r="623" spans="1:5" x14ac:dyDescent="0.25">
      <c r="A623" t="s">
        <v>1897</v>
      </c>
      <c r="B623" t="s">
        <v>1898</v>
      </c>
      <c r="C623" s="29">
        <v>3.28E-234</v>
      </c>
      <c r="D623">
        <v>644</v>
      </c>
      <c r="E623" t="s">
        <v>1899</v>
      </c>
    </row>
    <row r="624" spans="1:5" x14ac:dyDescent="0.25">
      <c r="A624" t="s">
        <v>1900</v>
      </c>
      <c r="B624" t="s">
        <v>1901</v>
      </c>
      <c r="C624">
        <v>0</v>
      </c>
      <c r="D624">
        <v>970</v>
      </c>
      <c r="E624" t="s">
        <v>1902</v>
      </c>
    </row>
    <row r="625" spans="1:5" x14ac:dyDescent="0.25">
      <c r="A625" t="s">
        <v>1903</v>
      </c>
      <c r="B625" t="s">
        <v>1904</v>
      </c>
      <c r="C625" s="29">
        <v>4.7499999999999997E-120</v>
      </c>
      <c r="D625">
        <v>343</v>
      </c>
      <c r="E625" t="s">
        <v>1905</v>
      </c>
    </row>
    <row r="626" spans="1:5" x14ac:dyDescent="0.25">
      <c r="A626" t="s">
        <v>1906</v>
      </c>
      <c r="B626" t="s">
        <v>1907</v>
      </c>
      <c r="C626" s="29">
        <v>1.7899999999999998E-126</v>
      </c>
      <c r="D626">
        <v>360</v>
      </c>
      <c r="E626" t="s">
        <v>1908</v>
      </c>
    </row>
    <row r="627" spans="1:5" x14ac:dyDescent="0.25">
      <c r="A627" t="s">
        <v>1909</v>
      </c>
      <c r="B627" t="s">
        <v>419</v>
      </c>
      <c r="C627">
        <v>0</v>
      </c>
      <c r="D627">
        <v>2582</v>
      </c>
      <c r="E627" t="s">
        <v>1910</v>
      </c>
    </row>
    <row r="628" spans="1:5" x14ac:dyDescent="0.25">
      <c r="A628" t="s">
        <v>1911</v>
      </c>
      <c r="B628" t="s">
        <v>419</v>
      </c>
      <c r="C628">
        <v>0</v>
      </c>
      <c r="D628">
        <v>1356</v>
      </c>
      <c r="E628" t="s">
        <v>1912</v>
      </c>
    </row>
    <row r="629" spans="1:5" x14ac:dyDescent="0.25">
      <c r="A629" t="s">
        <v>1913</v>
      </c>
      <c r="B629" t="s">
        <v>1914</v>
      </c>
      <c r="C629">
        <v>0</v>
      </c>
      <c r="D629">
        <v>1390</v>
      </c>
      <c r="E629" t="s">
        <v>1915</v>
      </c>
    </row>
    <row r="630" spans="1:5" x14ac:dyDescent="0.25">
      <c r="A630" t="s">
        <v>1916</v>
      </c>
      <c r="B630" t="s">
        <v>419</v>
      </c>
      <c r="C630" s="29">
        <v>1.1E-154</v>
      </c>
      <c r="D630">
        <v>434</v>
      </c>
      <c r="E630" t="s">
        <v>457</v>
      </c>
    </row>
    <row r="631" spans="1:5" x14ac:dyDescent="0.25">
      <c r="A631" t="s">
        <v>1917</v>
      </c>
      <c r="B631" t="s">
        <v>419</v>
      </c>
      <c r="C631" s="29">
        <v>4.02E-261</v>
      </c>
      <c r="D631">
        <v>717</v>
      </c>
      <c r="E631" t="s">
        <v>1918</v>
      </c>
    </row>
    <row r="632" spans="1:5" x14ac:dyDescent="0.25">
      <c r="A632" t="s">
        <v>1919</v>
      </c>
      <c r="B632" t="s">
        <v>419</v>
      </c>
      <c r="C632" s="29">
        <v>3.6899999999999998E-145</v>
      </c>
      <c r="D632">
        <v>409</v>
      </c>
      <c r="E632" t="s">
        <v>457</v>
      </c>
    </row>
    <row r="633" spans="1:5" x14ac:dyDescent="0.25">
      <c r="A633" t="s">
        <v>1920</v>
      </c>
      <c r="B633" t="s">
        <v>419</v>
      </c>
      <c r="C633" s="29">
        <v>6.1E-189</v>
      </c>
      <c r="D633">
        <v>528</v>
      </c>
      <c r="E633" t="s">
        <v>457</v>
      </c>
    </row>
    <row r="634" spans="1:5" x14ac:dyDescent="0.25">
      <c r="A634" t="s">
        <v>1921</v>
      </c>
      <c r="B634" t="s">
        <v>419</v>
      </c>
      <c r="C634" s="29">
        <v>3.06E-118</v>
      </c>
      <c r="D634">
        <v>338</v>
      </c>
      <c r="E634" t="s">
        <v>457</v>
      </c>
    </row>
    <row r="635" spans="1:5" x14ac:dyDescent="0.25">
      <c r="A635" t="s">
        <v>1922</v>
      </c>
      <c r="B635" t="s">
        <v>419</v>
      </c>
      <c r="C635" s="29">
        <v>4.0200000000000002E-166</v>
      </c>
      <c r="D635">
        <v>465</v>
      </c>
      <c r="E635" t="s">
        <v>457</v>
      </c>
    </row>
    <row r="636" spans="1:5" x14ac:dyDescent="0.25">
      <c r="A636" t="s">
        <v>1923</v>
      </c>
      <c r="B636" t="s">
        <v>419</v>
      </c>
      <c r="C636" s="29">
        <v>7.7700000000000006E-98</v>
      </c>
      <c r="D636">
        <v>285</v>
      </c>
      <c r="E636" t="s">
        <v>457</v>
      </c>
    </row>
    <row r="637" spans="1:5" x14ac:dyDescent="0.25">
      <c r="A637" t="s">
        <v>1924</v>
      </c>
      <c r="B637" t="s">
        <v>419</v>
      </c>
      <c r="C637">
        <v>0</v>
      </c>
      <c r="D637">
        <v>1045</v>
      </c>
      <c r="E637" t="s">
        <v>1925</v>
      </c>
    </row>
    <row r="638" spans="1:5" x14ac:dyDescent="0.25">
      <c r="A638" t="s">
        <v>1926</v>
      </c>
      <c r="B638" t="s">
        <v>419</v>
      </c>
      <c r="C638" s="29">
        <v>1.7400000000000001E-138</v>
      </c>
      <c r="D638">
        <v>390</v>
      </c>
      <c r="E638" t="s">
        <v>457</v>
      </c>
    </row>
    <row r="639" spans="1:5" x14ac:dyDescent="0.25">
      <c r="A639" t="s">
        <v>1927</v>
      </c>
      <c r="B639" t="s">
        <v>419</v>
      </c>
      <c r="C639" s="29">
        <v>7.5300000000000003E-260</v>
      </c>
      <c r="D639">
        <v>712</v>
      </c>
      <c r="E639" t="s">
        <v>457</v>
      </c>
    </row>
    <row r="640" spans="1:5" x14ac:dyDescent="0.25">
      <c r="A640" t="s">
        <v>1928</v>
      </c>
      <c r="B640" t="s">
        <v>419</v>
      </c>
      <c r="C640" s="29">
        <v>1.1E-225</v>
      </c>
      <c r="D640">
        <v>622</v>
      </c>
      <c r="E640" t="s">
        <v>616</v>
      </c>
    </row>
    <row r="641" spans="1:5" x14ac:dyDescent="0.25">
      <c r="A641" t="s">
        <v>1929</v>
      </c>
      <c r="B641" t="s">
        <v>1930</v>
      </c>
      <c r="C641" s="29">
        <v>1.02E-281</v>
      </c>
      <c r="D641">
        <v>784</v>
      </c>
      <c r="E641" t="s">
        <v>1931</v>
      </c>
    </row>
    <row r="642" spans="1:5" x14ac:dyDescent="0.25">
      <c r="A642" t="s">
        <v>1932</v>
      </c>
      <c r="B642" t="s">
        <v>1933</v>
      </c>
      <c r="C642" s="29">
        <v>4.2299999999999997E-285</v>
      </c>
      <c r="D642">
        <v>778</v>
      </c>
      <c r="E642" t="s">
        <v>493</v>
      </c>
    </row>
    <row r="643" spans="1:5" x14ac:dyDescent="0.25">
      <c r="A643" t="s">
        <v>1934</v>
      </c>
      <c r="B643" t="s">
        <v>1935</v>
      </c>
      <c r="C643">
        <v>0</v>
      </c>
      <c r="D643">
        <v>1137</v>
      </c>
      <c r="E643" t="s">
        <v>1936</v>
      </c>
    </row>
    <row r="644" spans="1:5" x14ac:dyDescent="0.25">
      <c r="A644" t="s">
        <v>1937</v>
      </c>
      <c r="B644" t="s">
        <v>1938</v>
      </c>
      <c r="C644" s="29">
        <v>2.8299999999999999E-258</v>
      </c>
      <c r="D644">
        <v>707</v>
      </c>
      <c r="E644" t="s">
        <v>1939</v>
      </c>
    </row>
    <row r="645" spans="1:5" x14ac:dyDescent="0.25">
      <c r="A645" t="s">
        <v>1940</v>
      </c>
      <c r="B645" t="s">
        <v>1941</v>
      </c>
      <c r="C645" s="29">
        <v>2.99E-247</v>
      </c>
      <c r="D645">
        <v>680</v>
      </c>
      <c r="E645" t="s">
        <v>1942</v>
      </c>
    </row>
    <row r="646" spans="1:5" x14ac:dyDescent="0.25">
      <c r="A646" t="s">
        <v>1943</v>
      </c>
      <c r="B646" t="s">
        <v>419</v>
      </c>
      <c r="C646">
        <v>0</v>
      </c>
      <c r="D646">
        <v>1480</v>
      </c>
      <c r="E646" t="s">
        <v>1944</v>
      </c>
    </row>
    <row r="647" spans="1:5" x14ac:dyDescent="0.25">
      <c r="A647" t="s">
        <v>1945</v>
      </c>
      <c r="B647" t="s">
        <v>1946</v>
      </c>
      <c r="C647" s="29">
        <v>1.28E-137</v>
      </c>
      <c r="D647">
        <v>388</v>
      </c>
      <c r="E647" t="s">
        <v>1947</v>
      </c>
    </row>
    <row r="648" spans="1:5" x14ac:dyDescent="0.25">
      <c r="A648" t="s">
        <v>1948</v>
      </c>
      <c r="B648" t="s">
        <v>419</v>
      </c>
      <c r="C648" s="29">
        <v>1.64E-174</v>
      </c>
      <c r="D648">
        <v>486</v>
      </c>
      <c r="E648" t="s">
        <v>1949</v>
      </c>
    </row>
    <row r="649" spans="1:5" x14ac:dyDescent="0.25">
      <c r="A649" t="s">
        <v>1950</v>
      </c>
      <c r="B649" t="s">
        <v>1951</v>
      </c>
      <c r="C649" s="29">
        <v>6.6600000000000001E-155</v>
      </c>
      <c r="D649">
        <v>434</v>
      </c>
      <c r="E649" t="s">
        <v>1952</v>
      </c>
    </row>
    <row r="650" spans="1:5" x14ac:dyDescent="0.25">
      <c r="A650" t="s">
        <v>1953</v>
      </c>
      <c r="B650" t="s">
        <v>1954</v>
      </c>
      <c r="C650" s="29">
        <v>1.3000000000000001E-258</v>
      </c>
      <c r="D650">
        <v>707</v>
      </c>
      <c r="E650" t="s">
        <v>1954</v>
      </c>
    </row>
    <row r="651" spans="1:5" x14ac:dyDescent="0.25">
      <c r="A651" t="s">
        <v>1955</v>
      </c>
      <c r="B651" t="s">
        <v>419</v>
      </c>
      <c r="C651" s="29">
        <v>2.5499999999999998E-265</v>
      </c>
      <c r="D651">
        <v>726</v>
      </c>
      <c r="E651" t="s">
        <v>1956</v>
      </c>
    </row>
    <row r="652" spans="1:5" x14ac:dyDescent="0.25">
      <c r="A652" t="s">
        <v>1957</v>
      </c>
      <c r="B652" t="s">
        <v>1958</v>
      </c>
      <c r="C652" s="29">
        <v>4.12E-123</v>
      </c>
      <c r="D652">
        <v>351</v>
      </c>
      <c r="E652" t="s">
        <v>1959</v>
      </c>
    </row>
    <row r="653" spans="1:5" x14ac:dyDescent="0.25">
      <c r="A653" t="s">
        <v>1960</v>
      </c>
      <c r="B653" t="s">
        <v>1961</v>
      </c>
      <c r="C653" s="29">
        <v>4.1700000000000001E-160</v>
      </c>
      <c r="D653">
        <v>448</v>
      </c>
      <c r="E653" t="s">
        <v>1962</v>
      </c>
    </row>
    <row r="654" spans="1:5" x14ac:dyDescent="0.25">
      <c r="A654" t="s">
        <v>1963</v>
      </c>
      <c r="B654" t="s">
        <v>1964</v>
      </c>
      <c r="C654" s="29">
        <v>1.7899999999999999E-138</v>
      </c>
      <c r="D654">
        <v>391</v>
      </c>
      <c r="E654" t="s">
        <v>1965</v>
      </c>
    </row>
    <row r="655" spans="1:5" x14ac:dyDescent="0.25">
      <c r="A655" t="s">
        <v>1966</v>
      </c>
      <c r="B655" t="s">
        <v>1967</v>
      </c>
      <c r="C655" s="29">
        <v>2.0099999999999999E-74</v>
      </c>
      <c r="D655">
        <v>222</v>
      </c>
      <c r="E655" t="s">
        <v>1968</v>
      </c>
    </row>
    <row r="656" spans="1:5" x14ac:dyDescent="0.25">
      <c r="A656" t="s">
        <v>1969</v>
      </c>
      <c r="B656" t="s">
        <v>419</v>
      </c>
      <c r="C656" s="29">
        <v>5.1699999999999998E-287</v>
      </c>
      <c r="D656">
        <v>784</v>
      </c>
      <c r="E656" t="s">
        <v>1970</v>
      </c>
    </row>
    <row r="657" spans="1:5" x14ac:dyDescent="0.25">
      <c r="A657" t="s">
        <v>1971</v>
      </c>
      <c r="B657" t="s">
        <v>419</v>
      </c>
      <c r="C657">
        <v>0</v>
      </c>
      <c r="D657">
        <v>1067</v>
      </c>
      <c r="E657" t="s">
        <v>457</v>
      </c>
    </row>
    <row r="658" spans="1:5" x14ac:dyDescent="0.25">
      <c r="A658" t="s">
        <v>1972</v>
      </c>
      <c r="B658" t="s">
        <v>1973</v>
      </c>
      <c r="C658" s="29">
        <v>7.2400000000000004E-112</v>
      </c>
      <c r="D658">
        <v>320</v>
      </c>
      <c r="E658" t="s">
        <v>1974</v>
      </c>
    </row>
    <row r="659" spans="1:5" x14ac:dyDescent="0.25">
      <c r="A659" t="s">
        <v>1975</v>
      </c>
      <c r="B659" t="s">
        <v>419</v>
      </c>
      <c r="C659" s="29">
        <v>6.4200000000000006E-129</v>
      </c>
      <c r="D659">
        <v>365</v>
      </c>
      <c r="E659" t="s">
        <v>1597</v>
      </c>
    </row>
    <row r="660" spans="1:5" x14ac:dyDescent="0.25">
      <c r="A660" t="s">
        <v>1976</v>
      </c>
      <c r="B660" t="s">
        <v>419</v>
      </c>
      <c r="C660" s="29">
        <v>2.69E-278</v>
      </c>
      <c r="D660">
        <v>764</v>
      </c>
      <c r="E660" t="s">
        <v>1977</v>
      </c>
    </row>
    <row r="661" spans="1:5" x14ac:dyDescent="0.25">
      <c r="A661" t="s">
        <v>1978</v>
      </c>
      <c r="B661" t="s">
        <v>1979</v>
      </c>
      <c r="C661" s="29">
        <v>2.66E-153</v>
      </c>
      <c r="D661">
        <v>433</v>
      </c>
      <c r="E661" t="s">
        <v>1723</v>
      </c>
    </row>
    <row r="662" spans="1:5" x14ac:dyDescent="0.25">
      <c r="A662" t="s">
        <v>1980</v>
      </c>
      <c r="B662" t="s">
        <v>1981</v>
      </c>
      <c r="C662" s="29">
        <v>3.4800000000000001E-67</v>
      </c>
      <c r="D662">
        <v>202</v>
      </c>
      <c r="E662" t="s">
        <v>1981</v>
      </c>
    </row>
    <row r="663" spans="1:5" x14ac:dyDescent="0.25">
      <c r="A663" t="s">
        <v>1982</v>
      </c>
      <c r="B663" t="s">
        <v>419</v>
      </c>
    </row>
    <row r="664" spans="1:5" x14ac:dyDescent="0.25">
      <c r="A664" t="s">
        <v>1983</v>
      </c>
      <c r="B664" t="s">
        <v>1984</v>
      </c>
      <c r="C664" s="29">
        <v>5.9299999999999997E-169</v>
      </c>
      <c r="D664">
        <v>471</v>
      </c>
      <c r="E664" t="s">
        <v>1985</v>
      </c>
    </row>
    <row r="665" spans="1:5" x14ac:dyDescent="0.25">
      <c r="A665" t="s">
        <v>1986</v>
      </c>
      <c r="B665" t="s">
        <v>1987</v>
      </c>
      <c r="C665" s="29">
        <v>5.5800000000000004E-209</v>
      </c>
      <c r="D665">
        <v>576</v>
      </c>
      <c r="E665" t="s">
        <v>1988</v>
      </c>
    </row>
    <row r="666" spans="1:5" x14ac:dyDescent="0.25">
      <c r="A666" t="s">
        <v>1989</v>
      </c>
      <c r="B666" t="s">
        <v>1990</v>
      </c>
      <c r="C666">
        <v>0</v>
      </c>
      <c r="D666">
        <v>1691</v>
      </c>
      <c r="E666" t="s">
        <v>1991</v>
      </c>
    </row>
    <row r="667" spans="1:5" x14ac:dyDescent="0.25">
      <c r="A667" t="s">
        <v>1992</v>
      </c>
      <c r="B667" t="s">
        <v>1993</v>
      </c>
      <c r="C667">
        <v>0</v>
      </c>
      <c r="D667">
        <v>1282</v>
      </c>
      <c r="E667" t="s">
        <v>1994</v>
      </c>
    </row>
    <row r="668" spans="1:5" x14ac:dyDescent="0.25">
      <c r="A668" t="s">
        <v>1995</v>
      </c>
      <c r="B668" t="s">
        <v>419</v>
      </c>
      <c r="C668" s="29">
        <v>6.6899999999999999E-103</v>
      </c>
      <c r="D668">
        <v>297</v>
      </c>
      <c r="E668" t="s">
        <v>457</v>
      </c>
    </row>
    <row r="669" spans="1:5" x14ac:dyDescent="0.25">
      <c r="A669" t="s">
        <v>1996</v>
      </c>
      <c r="B669" t="s">
        <v>1997</v>
      </c>
      <c r="C669" s="29">
        <v>4.4599999999999999E-274</v>
      </c>
      <c r="D669">
        <v>752</v>
      </c>
      <c r="E669" t="s">
        <v>1998</v>
      </c>
    </row>
    <row r="670" spans="1:5" x14ac:dyDescent="0.25">
      <c r="A670" t="s">
        <v>1999</v>
      </c>
      <c r="B670" t="s">
        <v>419</v>
      </c>
      <c r="C670" s="29">
        <v>2.3600000000000001E-101</v>
      </c>
      <c r="D670">
        <v>293</v>
      </c>
      <c r="E670" t="s">
        <v>2000</v>
      </c>
    </row>
    <row r="671" spans="1:5" x14ac:dyDescent="0.25">
      <c r="A671" t="s">
        <v>2001</v>
      </c>
      <c r="B671" t="s">
        <v>2002</v>
      </c>
      <c r="C671" s="29">
        <v>5.78E-128</v>
      </c>
      <c r="D671">
        <v>362</v>
      </c>
      <c r="E671" t="s">
        <v>2003</v>
      </c>
    </row>
    <row r="672" spans="1:5" x14ac:dyDescent="0.25">
      <c r="A672" t="s">
        <v>2004</v>
      </c>
      <c r="B672" t="s">
        <v>419</v>
      </c>
      <c r="C672" s="29">
        <v>1.33E-213</v>
      </c>
      <c r="D672">
        <v>634</v>
      </c>
      <c r="E672" t="s">
        <v>2005</v>
      </c>
    </row>
    <row r="673" spans="1:5" x14ac:dyDescent="0.25">
      <c r="A673" t="s">
        <v>2006</v>
      </c>
      <c r="B673" t="s">
        <v>419</v>
      </c>
    </row>
    <row r="674" spans="1:5" x14ac:dyDescent="0.25">
      <c r="A674" t="s">
        <v>2007</v>
      </c>
      <c r="B674" t="s">
        <v>2008</v>
      </c>
      <c r="C674">
        <v>0</v>
      </c>
      <c r="D674">
        <v>1129</v>
      </c>
      <c r="E674" t="s">
        <v>2009</v>
      </c>
    </row>
    <row r="675" spans="1:5" x14ac:dyDescent="0.25">
      <c r="A675" t="s">
        <v>2010</v>
      </c>
      <c r="B675" t="s">
        <v>419</v>
      </c>
      <c r="C675" s="29">
        <v>2.7199999999999999E-170</v>
      </c>
      <c r="D675">
        <v>474</v>
      </c>
      <c r="E675" t="s">
        <v>2011</v>
      </c>
    </row>
    <row r="676" spans="1:5" x14ac:dyDescent="0.25">
      <c r="A676" t="s">
        <v>2012</v>
      </c>
      <c r="B676" t="s">
        <v>419</v>
      </c>
      <c r="C676" s="29">
        <v>4.0899999999999999E-92</v>
      </c>
      <c r="D676">
        <v>268</v>
      </c>
      <c r="E676" t="s">
        <v>2013</v>
      </c>
    </row>
    <row r="677" spans="1:5" x14ac:dyDescent="0.25">
      <c r="A677" t="s">
        <v>2014</v>
      </c>
      <c r="B677" t="s">
        <v>419</v>
      </c>
      <c r="C677" s="29">
        <v>3.3200000000000002E-78</v>
      </c>
      <c r="D677">
        <v>232</v>
      </c>
      <c r="E677" t="s">
        <v>2015</v>
      </c>
    </row>
    <row r="678" spans="1:5" x14ac:dyDescent="0.25">
      <c r="A678" t="s">
        <v>2016</v>
      </c>
      <c r="B678" t="s">
        <v>419</v>
      </c>
      <c r="C678" s="29">
        <v>1.7700000000000001E-93</v>
      </c>
      <c r="D678">
        <v>273</v>
      </c>
      <c r="E678" t="s">
        <v>2017</v>
      </c>
    </row>
    <row r="679" spans="1:5" x14ac:dyDescent="0.25">
      <c r="A679" t="s">
        <v>2018</v>
      </c>
      <c r="B679" t="s">
        <v>2019</v>
      </c>
      <c r="C679">
        <v>0</v>
      </c>
      <c r="D679">
        <v>1155</v>
      </c>
      <c r="E679" t="s">
        <v>2020</v>
      </c>
    </row>
    <row r="680" spans="1:5" x14ac:dyDescent="0.25">
      <c r="A680" t="s">
        <v>2021</v>
      </c>
      <c r="B680" t="s">
        <v>2022</v>
      </c>
      <c r="C680" s="29">
        <v>5.8199999999999998E-106</v>
      </c>
      <c r="D680">
        <v>306</v>
      </c>
      <c r="E680" t="s">
        <v>2023</v>
      </c>
    </row>
    <row r="681" spans="1:5" x14ac:dyDescent="0.25">
      <c r="A681" t="s">
        <v>2024</v>
      </c>
      <c r="B681" t="s">
        <v>2025</v>
      </c>
      <c r="C681" s="29">
        <v>1.6600000000000001E-242</v>
      </c>
      <c r="D681">
        <v>665</v>
      </c>
      <c r="E681" t="s">
        <v>2026</v>
      </c>
    </row>
    <row r="682" spans="1:5" x14ac:dyDescent="0.25">
      <c r="A682" t="s">
        <v>2027</v>
      </c>
      <c r="B682" t="s">
        <v>2028</v>
      </c>
      <c r="C682">
        <v>0</v>
      </c>
      <c r="D682">
        <v>1076</v>
      </c>
      <c r="E682" t="s">
        <v>2029</v>
      </c>
    </row>
    <row r="683" spans="1:5" x14ac:dyDescent="0.25">
      <c r="A683" t="s">
        <v>2030</v>
      </c>
      <c r="B683" t="s">
        <v>419</v>
      </c>
      <c r="C683">
        <v>0</v>
      </c>
      <c r="D683">
        <v>1250</v>
      </c>
      <c r="E683" t="s">
        <v>457</v>
      </c>
    </row>
    <row r="684" spans="1:5" x14ac:dyDescent="0.25">
      <c r="A684" t="s">
        <v>2031</v>
      </c>
      <c r="B684" t="s">
        <v>419</v>
      </c>
      <c r="C684" s="29">
        <v>6.7000000000000003E-125</v>
      </c>
      <c r="D684">
        <v>355</v>
      </c>
      <c r="E684" t="s">
        <v>457</v>
      </c>
    </row>
    <row r="685" spans="1:5" x14ac:dyDescent="0.25">
      <c r="A685" t="s">
        <v>2032</v>
      </c>
      <c r="B685" t="s">
        <v>419</v>
      </c>
      <c r="C685" s="29">
        <v>1.8499999999999999E-185</v>
      </c>
      <c r="D685">
        <v>514</v>
      </c>
      <c r="E685" t="s">
        <v>540</v>
      </c>
    </row>
    <row r="686" spans="1:5" x14ac:dyDescent="0.25">
      <c r="A686" t="s">
        <v>2033</v>
      </c>
      <c r="B686" t="s">
        <v>419</v>
      </c>
      <c r="C686" s="29">
        <v>7.5099999999999998E-57</v>
      </c>
      <c r="D686">
        <v>176</v>
      </c>
      <c r="E686" t="s">
        <v>1351</v>
      </c>
    </row>
    <row r="687" spans="1:5" x14ac:dyDescent="0.25">
      <c r="A687" t="s">
        <v>2034</v>
      </c>
      <c r="B687" t="s">
        <v>419</v>
      </c>
      <c r="C687" s="29">
        <v>9.8899999999999998E-235</v>
      </c>
      <c r="D687">
        <v>645</v>
      </c>
      <c r="E687" t="s">
        <v>616</v>
      </c>
    </row>
    <row r="688" spans="1:5" x14ac:dyDescent="0.25">
      <c r="A688" t="s">
        <v>2035</v>
      </c>
      <c r="B688" t="s">
        <v>419</v>
      </c>
    </row>
    <row r="689" spans="1:5" x14ac:dyDescent="0.25">
      <c r="A689" t="s">
        <v>2036</v>
      </c>
      <c r="B689" t="s">
        <v>419</v>
      </c>
      <c r="C689" s="29">
        <v>5.3099999999999999E-201</v>
      </c>
      <c r="D689">
        <v>556</v>
      </c>
      <c r="E689" t="s">
        <v>2037</v>
      </c>
    </row>
    <row r="690" spans="1:5" x14ac:dyDescent="0.25">
      <c r="A690" t="s">
        <v>2038</v>
      </c>
      <c r="B690" t="s">
        <v>2039</v>
      </c>
      <c r="C690">
        <v>0</v>
      </c>
      <c r="D690">
        <v>1711</v>
      </c>
      <c r="E690" t="s">
        <v>1485</v>
      </c>
    </row>
    <row r="691" spans="1:5" x14ac:dyDescent="0.25">
      <c r="A691" t="s">
        <v>2040</v>
      </c>
      <c r="B691" t="s">
        <v>2041</v>
      </c>
      <c r="C691" s="29">
        <v>1.56E-221</v>
      </c>
      <c r="D691">
        <v>610</v>
      </c>
      <c r="E691" t="s">
        <v>2042</v>
      </c>
    </row>
    <row r="692" spans="1:5" x14ac:dyDescent="0.25">
      <c r="A692" t="s">
        <v>2043</v>
      </c>
      <c r="B692" t="s">
        <v>2044</v>
      </c>
      <c r="C692">
        <v>0</v>
      </c>
      <c r="D692">
        <v>1786</v>
      </c>
      <c r="E692" t="s">
        <v>2045</v>
      </c>
    </row>
    <row r="693" spans="1:5" x14ac:dyDescent="0.25">
      <c r="A693" t="s">
        <v>2046</v>
      </c>
      <c r="B693" t="s">
        <v>2047</v>
      </c>
      <c r="C693" s="38">
        <v>0</v>
      </c>
      <c r="D693">
        <v>852</v>
      </c>
      <c r="E693" t="s">
        <v>2048</v>
      </c>
    </row>
    <row r="694" spans="1:5" x14ac:dyDescent="0.25">
      <c r="A694" t="s">
        <v>72</v>
      </c>
      <c r="B694" t="s">
        <v>2049</v>
      </c>
      <c r="C694" s="29">
        <v>6.7899999999999997E-272</v>
      </c>
      <c r="D694">
        <v>759</v>
      </c>
      <c r="E694" t="s">
        <v>2050</v>
      </c>
    </row>
    <row r="695" spans="1:5" x14ac:dyDescent="0.25">
      <c r="A695" t="s">
        <v>2051</v>
      </c>
      <c r="B695" t="s">
        <v>2052</v>
      </c>
      <c r="C695" s="29">
        <v>4.06E-199</v>
      </c>
      <c r="D695">
        <v>550</v>
      </c>
      <c r="E695" t="s">
        <v>2053</v>
      </c>
    </row>
    <row r="696" spans="1:5" x14ac:dyDescent="0.25">
      <c r="A696" t="s">
        <v>2054</v>
      </c>
      <c r="B696" t="s">
        <v>419</v>
      </c>
      <c r="C696" s="29">
        <v>4.4499999999999997E-301</v>
      </c>
      <c r="D696">
        <v>838</v>
      </c>
      <c r="E696" t="s">
        <v>2055</v>
      </c>
    </row>
    <row r="697" spans="1:5" x14ac:dyDescent="0.25">
      <c r="A697" t="s">
        <v>2056</v>
      </c>
      <c r="B697" t="s">
        <v>419</v>
      </c>
      <c r="C697" s="29">
        <v>6.1399999999999999E-228</v>
      </c>
      <c r="D697">
        <v>627</v>
      </c>
      <c r="E697" t="s">
        <v>2057</v>
      </c>
    </row>
    <row r="698" spans="1:5" x14ac:dyDescent="0.25">
      <c r="A698" t="s">
        <v>2058</v>
      </c>
      <c r="B698" t="s">
        <v>419</v>
      </c>
      <c r="C698" s="29">
        <v>1.1900000000000001E-288</v>
      </c>
      <c r="D698">
        <v>825</v>
      </c>
      <c r="E698" t="s">
        <v>2059</v>
      </c>
    </row>
    <row r="699" spans="1:5" x14ac:dyDescent="0.25">
      <c r="A699" t="s">
        <v>2060</v>
      </c>
      <c r="B699" t="s">
        <v>419</v>
      </c>
      <c r="C699" s="29">
        <v>1.91E-103</v>
      </c>
      <c r="D699">
        <v>299</v>
      </c>
      <c r="E699" t="s">
        <v>1716</v>
      </c>
    </row>
    <row r="700" spans="1:5" x14ac:dyDescent="0.25">
      <c r="A700" t="s">
        <v>2061</v>
      </c>
      <c r="B700" t="s">
        <v>419</v>
      </c>
      <c r="C700">
        <v>0</v>
      </c>
      <c r="D700">
        <v>1941</v>
      </c>
      <c r="E700" t="s">
        <v>2062</v>
      </c>
    </row>
    <row r="701" spans="1:5" x14ac:dyDescent="0.25">
      <c r="A701" t="s">
        <v>2063</v>
      </c>
      <c r="B701" t="s">
        <v>419</v>
      </c>
      <c r="C701" s="29">
        <v>3.6900000000000002E-112</v>
      </c>
      <c r="D701">
        <v>321</v>
      </c>
      <c r="E701" t="s">
        <v>2064</v>
      </c>
    </row>
    <row r="702" spans="1:5" x14ac:dyDescent="0.25">
      <c r="A702" t="s">
        <v>2065</v>
      </c>
      <c r="B702" t="s">
        <v>2066</v>
      </c>
      <c r="C702" s="29">
        <v>7.8200000000000003E-175</v>
      </c>
      <c r="D702">
        <v>486</v>
      </c>
      <c r="E702" t="s">
        <v>2067</v>
      </c>
    </row>
    <row r="703" spans="1:5" x14ac:dyDescent="0.25">
      <c r="A703" t="s">
        <v>2068</v>
      </c>
      <c r="B703" t="s">
        <v>419</v>
      </c>
      <c r="C703" s="29">
        <v>3.47E-104</v>
      </c>
      <c r="D703">
        <v>300</v>
      </c>
      <c r="E703" t="s">
        <v>1716</v>
      </c>
    </row>
    <row r="704" spans="1:5" x14ac:dyDescent="0.25">
      <c r="A704" t="s">
        <v>2069</v>
      </c>
      <c r="B704" t="s">
        <v>419</v>
      </c>
      <c r="C704" s="29">
        <v>1.34E-103</v>
      </c>
      <c r="D704">
        <v>298</v>
      </c>
      <c r="E704" t="s">
        <v>2070</v>
      </c>
    </row>
    <row r="705" spans="1:5" x14ac:dyDescent="0.25">
      <c r="A705" t="s">
        <v>2071</v>
      </c>
      <c r="B705" t="s">
        <v>419</v>
      </c>
    </row>
    <row r="706" spans="1:5" x14ac:dyDescent="0.25">
      <c r="A706" t="s">
        <v>2072</v>
      </c>
      <c r="B706" t="s">
        <v>419</v>
      </c>
      <c r="C706" s="29">
        <v>1.2299999999999999E-87</v>
      </c>
      <c r="D706">
        <v>257</v>
      </c>
      <c r="E706" t="s">
        <v>2073</v>
      </c>
    </row>
    <row r="707" spans="1:5" x14ac:dyDescent="0.25">
      <c r="A707" t="s">
        <v>2074</v>
      </c>
      <c r="B707" t="s">
        <v>2075</v>
      </c>
      <c r="C707">
        <v>0</v>
      </c>
      <c r="D707">
        <v>1553</v>
      </c>
      <c r="E707" t="s">
        <v>2076</v>
      </c>
    </row>
    <row r="708" spans="1:5" x14ac:dyDescent="0.25">
      <c r="A708" t="s">
        <v>2077</v>
      </c>
      <c r="B708" t="s">
        <v>2078</v>
      </c>
      <c r="C708" s="29">
        <v>7.44E-239</v>
      </c>
      <c r="D708">
        <v>669</v>
      </c>
      <c r="E708" t="s">
        <v>2079</v>
      </c>
    </row>
    <row r="709" spans="1:5" x14ac:dyDescent="0.25">
      <c r="A709" t="s">
        <v>2080</v>
      </c>
      <c r="B709" t="s">
        <v>2081</v>
      </c>
      <c r="C709">
        <v>0</v>
      </c>
      <c r="D709">
        <v>1356</v>
      </c>
      <c r="E709" t="s">
        <v>1351</v>
      </c>
    </row>
    <row r="710" spans="1:5" x14ac:dyDescent="0.25">
      <c r="A710" t="s">
        <v>2082</v>
      </c>
      <c r="B710" t="s">
        <v>2083</v>
      </c>
      <c r="C710">
        <v>0</v>
      </c>
      <c r="D710">
        <v>966</v>
      </c>
      <c r="E710" t="s">
        <v>2084</v>
      </c>
    </row>
    <row r="711" spans="1:5" x14ac:dyDescent="0.25">
      <c r="A711" t="s">
        <v>2085</v>
      </c>
      <c r="B711" t="s">
        <v>2086</v>
      </c>
      <c r="C711">
        <v>0</v>
      </c>
      <c r="D711">
        <v>1059</v>
      </c>
      <c r="E711" t="s">
        <v>2087</v>
      </c>
    </row>
    <row r="712" spans="1:5" x14ac:dyDescent="0.25">
      <c r="A712" t="s">
        <v>2088</v>
      </c>
      <c r="B712" t="s">
        <v>2089</v>
      </c>
      <c r="C712" s="29">
        <v>6.0899999999999997E-117</v>
      </c>
      <c r="D712">
        <v>333</v>
      </c>
      <c r="E712" t="s">
        <v>2090</v>
      </c>
    </row>
    <row r="713" spans="1:5" x14ac:dyDescent="0.25">
      <c r="A713" t="s">
        <v>2091</v>
      </c>
      <c r="B713" t="s">
        <v>419</v>
      </c>
      <c r="C713" s="29">
        <v>9.1899999999999994E-251</v>
      </c>
      <c r="D713">
        <v>686</v>
      </c>
      <c r="E713" t="s">
        <v>2092</v>
      </c>
    </row>
    <row r="714" spans="1:5" x14ac:dyDescent="0.25">
      <c r="A714" t="s">
        <v>2093</v>
      </c>
      <c r="B714" t="s">
        <v>2094</v>
      </c>
      <c r="C714">
        <v>0</v>
      </c>
      <c r="D714">
        <v>889</v>
      </c>
      <c r="E714" t="s">
        <v>2095</v>
      </c>
    </row>
    <row r="715" spans="1:5" x14ac:dyDescent="0.25">
      <c r="A715" t="s">
        <v>2096</v>
      </c>
      <c r="B715" t="s">
        <v>419</v>
      </c>
      <c r="C715" s="29">
        <v>1.5700000000000001E-67</v>
      </c>
      <c r="D715">
        <v>207</v>
      </c>
      <c r="E715" t="s">
        <v>2097</v>
      </c>
    </row>
    <row r="716" spans="1:5" x14ac:dyDescent="0.25">
      <c r="A716" t="s">
        <v>2098</v>
      </c>
      <c r="B716" t="s">
        <v>2099</v>
      </c>
      <c r="C716">
        <v>0</v>
      </c>
      <c r="D716">
        <v>959</v>
      </c>
      <c r="E716" t="s">
        <v>2100</v>
      </c>
    </row>
    <row r="717" spans="1:5" x14ac:dyDescent="0.25">
      <c r="A717" t="s">
        <v>2101</v>
      </c>
      <c r="B717" t="s">
        <v>2102</v>
      </c>
      <c r="C717" s="29">
        <v>4.0300000000000004E-233</v>
      </c>
      <c r="D717">
        <v>640</v>
      </c>
      <c r="E717" t="s">
        <v>2103</v>
      </c>
    </row>
    <row r="718" spans="1:5" x14ac:dyDescent="0.25">
      <c r="A718" t="s">
        <v>2104</v>
      </c>
      <c r="B718" t="s">
        <v>2105</v>
      </c>
      <c r="C718" s="29">
        <v>1.8900000000000001E-71</v>
      </c>
      <c r="D718">
        <v>214</v>
      </c>
      <c r="E718" t="s">
        <v>2106</v>
      </c>
    </row>
    <row r="719" spans="1:5" x14ac:dyDescent="0.25">
      <c r="A719" t="s">
        <v>2107</v>
      </c>
      <c r="B719" t="s">
        <v>2108</v>
      </c>
      <c r="C719" s="29">
        <v>1.5500000000000001E-223</v>
      </c>
      <c r="D719">
        <v>616</v>
      </c>
      <c r="E719" t="s">
        <v>2109</v>
      </c>
    </row>
    <row r="720" spans="1:5" x14ac:dyDescent="0.25">
      <c r="A720" t="s">
        <v>2110</v>
      </c>
      <c r="B720" t="s">
        <v>419</v>
      </c>
      <c r="C720" s="29">
        <v>2.0899999999999999E-153</v>
      </c>
      <c r="D720">
        <v>430</v>
      </c>
      <c r="E720" t="s">
        <v>457</v>
      </c>
    </row>
    <row r="721" spans="1:5" x14ac:dyDescent="0.25">
      <c r="A721" t="s">
        <v>2111</v>
      </c>
      <c r="B721" t="s">
        <v>419</v>
      </c>
      <c r="C721" s="29">
        <v>5.1199999999999997E-186</v>
      </c>
      <c r="D721">
        <v>517</v>
      </c>
      <c r="E721" t="s">
        <v>2112</v>
      </c>
    </row>
    <row r="722" spans="1:5" x14ac:dyDescent="0.25">
      <c r="A722" t="s">
        <v>2113</v>
      </c>
      <c r="B722" t="s">
        <v>419</v>
      </c>
      <c r="C722">
        <v>0</v>
      </c>
      <c r="D722">
        <v>1291</v>
      </c>
      <c r="E722" t="s">
        <v>1342</v>
      </c>
    </row>
    <row r="723" spans="1:5" x14ac:dyDescent="0.25">
      <c r="A723" t="s">
        <v>2114</v>
      </c>
      <c r="B723" t="s">
        <v>419</v>
      </c>
      <c r="C723" s="29">
        <v>2.37E-91</v>
      </c>
      <c r="D723">
        <v>266</v>
      </c>
      <c r="E723" t="s">
        <v>2115</v>
      </c>
    </row>
    <row r="724" spans="1:5" x14ac:dyDescent="0.25">
      <c r="A724" t="s">
        <v>2116</v>
      </c>
      <c r="B724" t="s">
        <v>2117</v>
      </c>
      <c r="C724" s="29">
        <v>1.6999999999999999E-257</v>
      </c>
      <c r="D724">
        <v>704</v>
      </c>
      <c r="E724" t="s">
        <v>2118</v>
      </c>
    </row>
    <row r="725" spans="1:5" x14ac:dyDescent="0.25">
      <c r="A725" t="s">
        <v>2119</v>
      </c>
      <c r="B725" t="s">
        <v>419</v>
      </c>
      <c r="C725">
        <v>0</v>
      </c>
      <c r="D725">
        <v>1077</v>
      </c>
      <c r="E725" t="s">
        <v>2120</v>
      </c>
    </row>
    <row r="726" spans="1:5" x14ac:dyDescent="0.25">
      <c r="A726" t="s">
        <v>2121</v>
      </c>
      <c r="B726" t="s">
        <v>2122</v>
      </c>
      <c r="C726" s="29">
        <v>4.07E-241</v>
      </c>
      <c r="D726">
        <v>662</v>
      </c>
      <c r="E726" t="s">
        <v>2123</v>
      </c>
    </row>
    <row r="727" spans="1:5" x14ac:dyDescent="0.25">
      <c r="A727" t="s">
        <v>2124</v>
      </c>
      <c r="B727" t="s">
        <v>419</v>
      </c>
      <c r="C727" s="29">
        <v>2.7300000000000001E-54</v>
      </c>
      <c r="D727">
        <v>169</v>
      </c>
      <c r="E727" t="s">
        <v>2125</v>
      </c>
    </row>
    <row r="728" spans="1:5" x14ac:dyDescent="0.25">
      <c r="A728" t="s">
        <v>2126</v>
      </c>
      <c r="B728" t="s">
        <v>419</v>
      </c>
    </row>
    <row r="729" spans="1:5" x14ac:dyDescent="0.25">
      <c r="A729" t="s">
        <v>2127</v>
      </c>
      <c r="B729" t="s">
        <v>2128</v>
      </c>
      <c r="C729" s="29">
        <v>1.6E-196</v>
      </c>
      <c r="D729">
        <v>571</v>
      </c>
      <c r="E729" t="s">
        <v>2129</v>
      </c>
    </row>
    <row r="730" spans="1:5" x14ac:dyDescent="0.25">
      <c r="A730" t="s">
        <v>335</v>
      </c>
      <c r="B730" t="s">
        <v>2130</v>
      </c>
      <c r="C730">
        <v>0</v>
      </c>
      <c r="D730">
        <v>1914</v>
      </c>
      <c r="E730" t="s">
        <v>1725</v>
      </c>
    </row>
    <row r="731" spans="1:5" x14ac:dyDescent="0.25">
      <c r="A731" t="s">
        <v>2131</v>
      </c>
      <c r="B731" t="s">
        <v>419</v>
      </c>
      <c r="C731" s="29">
        <v>2.6199999999999999E-278</v>
      </c>
      <c r="D731">
        <v>761</v>
      </c>
      <c r="E731" t="s">
        <v>2042</v>
      </c>
    </row>
    <row r="732" spans="1:5" x14ac:dyDescent="0.25">
      <c r="A732" t="s">
        <v>2132</v>
      </c>
      <c r="B732" t="s">
        <v>2133</v>
      </c>
      <c r="C732" s="29">
        <v>1.4000000000000001E-280</v>
      </c>
      <c r="D732">
        <v>765</v>
      </c>
      <c r="E732" t="s">
        <v>2134</v>
      </c>
    </row>
    <row r="733" spans="1:5" x14ac:dyDescent="0.25">
      <c r="A733" t="s">
        <v>2135</v>
      </c>
      <c r="B733" t="s">
        <v>419</v>
      </c>
      <c r="C733" s="29">
        <v>6.4199999999999998E-49</v>
      </c>
      <c r="D733">
        <v>155</v>
      </c>
      <c r="E733" t="s">
        <v>457</v>
      </c>
    </row>
    <row r="734" spans="1:5" x14ac:dyDescent="0.25">
      <c r="A734" t="s">
        <v>2136</v>
      </c>
      <c r="B734" t="s">
        <v>2137</v>
      </c>
      <c r="C734" s="29">
        <v>4.3899999999999996E-242</v>
      </c>
      <c r="D734">
        <v>666</v>
      </c>
      <c r="E734" t="s">
        <v>1723</v>
      </c>
    </row>
    <row r="735" spans="1:5" x14ac:dyDescent="0.25">
      <c r="A735" t="s">
        <v>2138</v>
      </c>
      <c r="B735" t="s">
        <v>419</v>
      </c>
      <c r="C735" s="29">
        <v>1.24E-83</v>
      </c>
      <c r="D735">
        <v>246</v>
      </c>
      <c r="E735" t="s">
        <v>2139</v>
      </c>
    </row>
    <row r="736" spans="1:5" x14ac:dyDescent="0.25">
      <c r="A736" t="s">
        <v>338</v>
      </c>
      <c r="B736" t="s">
        <v>2140</v>
      </c>
      <c r="C736">
        <v>0</v>
      </c>
      <c r="D736">
        <v>1075</v>
      </c>
      <c r="E736" t="s">
        <v>2141</v>
      </c>
    </row>
    <row r="737" spans="1:5" x14ac:dyDescent="0.25">
      <c r="A737" t="s">
        <v>2142</v>
      </c>
      <c r="B737" t="s">
        <v>2143</v>
      </c>
      <c r="C737" s="29">
        <v>7.8499999999999997E-255</v>
      </c>
      <c r="D737">
        <v>700</v>
      </c>
      <c r="E737" t="s">
        <v>479</v>
      </c>
    </row>
    <row r="738" spans="1:5" x14ac:dyDescent="0.25">
      <c r="A738" t="s">
        <v>2144</v>
      </c>
      <c r="B738" t="s">
        <v>419</v>
      </c>
      <c r="C738">
        <v>0</v>
      </c>
      <c r="D738">
        <v>1022</v>
      </c>
      <c r="E738" t="s">
        <v>1351</v>
      </c>
    </row>
    <row r="739" spans="1:5" x14ac:dyDescent="0.25">
      <c r="A739" t="s">
        <v>2145</v>
      </c>
      <c r="B739" t="s">
        <v>2146</v>
      </c>
      <c r="C739" s="29">
        <v>5.0699999999999996E-146</v>
      </c>
      <c r="D739">
        <v>411</v>
      </c>
      <c r="E739" t="s">
        <v>2147</v>
      </c>
    </row>
    <row r="740" spans="1:5" x14ac:dyDescent="0.25">
      <c r="A740" t="s">
        <v>2148</v>
      </c>
      <c r="B740" t="s">
        <v>2149</v>
      </c>
      <c r="C740" s="29">
        <v>7.7800000000000004E-109</v>
      </c>
      <c r="D740">
        <v>315</v>
      </c>
      <c r="E740" t="s">
        <v>1874</v>
      </c>
    </row>
    <row r="741" spans="1:5" x14ac:dyDescent="0.25">
      <c r="A741" t="s">
        <v>2150</v>
      </c>
      <c r="B741" t="s">
        <v>2151</v>
      </c>
      <c r="C741">
        <v>0</v>
      </c>
      <c r="D741">
        <v>927</v>
      </c>
      <c r="E741" t="s">
        <v>2152</v>
      </c>
    </row>
    <row r="742" spans="1:5" x14ac:dyDescent="0.25">
      <c r="A742" t="s">
        <v>74</v>
      </c>
      <c r="B742" t="s">
        <v>2153</v>
      </c>
      <c r="C742" s="29">
        <v>7.6400000000000005E-49</v>
      </c>
      <c r="D742">
        <v>156</v>
      </c>
      <c r="E742" t="s">
        <v>2154</v>
      </c>
    </row>
    <row r="743" spans="1:5" x14ac:dyDescent="0.25">
      <c r="A743" t="s">
        <v>2155</v>
      </c>
      <c r="B743" t="s">
        <v>2156</v>
      </c>
      <c r="C743" s="29">
        <v>2.4399999999999999E-48</v>
      </c>
      <c r="D743">
        <v>153</v>
      </c>
      <c r="E743" t="s">
        <v>2157</v>
      </c>
    </row>
    <row r="744" spans="1:5" x14ac:dyDescent="0.25">
      <c r="A744" t="s">
        <v>2158</v>
      </c>
      <c r="B744" t="s">
        <v>2159</v>
      </c>
      <c r="C744" s="29">
        <v>5.6699999999999999E-111</v>
      </c>
      <c r="D744">
        <v>318</v>
      </c>
      <c r="E744" t="s">
        <v>2160</v>
      </c>
    </row>
    <row r="745" spans="1:5" x14ac:dyDescent="0.25">
      <c r="A745" t="s">
        <v>2161</v>
      </c>
      <c r="B745" t="s">
        <v>2162</v>
      </c>
      <c r="C745" s="29">
        <v>7.0699999999999998E-280</v>
      </c>
      <c r="D745">
        <v>765</v>
      </c>
      <c r="E745" t="s">
        <v>1007</v>
      </c>
    </row>
    <row r="746" spans="1:5" x14ac:dyDescent="0.25">
      <c r="A746" t="s">
        <v>2163</v>
      </c>
      <c r="B746" t="s">
        <v>419</v>
      </c>
    </row>
    <row r="747" spans="1:5" x14ac:dyDescent="0.25">
      <c r="A747" t="s">
        <v>2164</v>
      </c>
      <c r="B747" t="s">
        <v>2165</v>
      </c>
      <c r="C747">
        <v>0</v>
      </c>
      <c r="D747">
        <v>1546</v>
      </c>
      <c r="E747" t="s">
        <v>1351</v>
      </c>
    </row>
    <row r="748" spans="1:5" x14ac:dyDescent="0.25">
      <c r="A748" t="s">
        <v>2166</v>
      </c>
      <c r="B748" t="s">
        <v>2167</v>
      </c>
      <c r="C748" s="29">
        <v>1.3299999999999999E-112</v>
      </c>
      <c r="D748">
        <v>324</v>
      </c>
      <c r="E748" t="s">
        <v>843</v>
      </c>
    </row>
    <row r="749" spans="1:5" x14ac:dyDescent="0.25">
      <c r="A749" t="s">
        <v>2168</v>
      </c>
      <c r="B749" t="s">
        <v>2169</v>
      </c>
      <c r="C749" s="29">
        <v>1.0999999999999999E-206</v>
      </c>
      <c r="D749">
        <v>572</v>
      </c>
      <c r="E749" t="s">
        <v>2170</v>
      </c>
    </row>
    <row r="750" spans="1:5" x14ac:dyDescent="0.25">
      <c r="A750" t="s">
        <v>2171</v>
      </c>
      <c r="B750" t="s">
        <v>419</v>
      </c>
      <c r="C750" s="29">
        <v>1.44E-86</v>
      </c>
      <c r="D750">
        <v>254</v>
      </c>
      <c r="E750" t="s">
        <v>457</v>
      </c>
    </row>
    <row r="751" spans="1:5" x14ac:dyDescent="0.25">
      <c r="A751" t="s">
        <v>2172</v>
      </c>
      <c r="B751" t="s">
        <v>419</v>
      </c>
      <c r="C751" s="29">
        <v>1.7599999999999999E-234</v>
      </c>
      <c r="D751">
        <v>646</v>
      </c>
      <c r="E751" t="s">
        <v>2173</v>
      </c>
    </row>
    <row r="752" spans="1:5" x14ac:dyDescent="0.25">
      <c r="A752" t="s">
        <v>2174</v>
      </c>
      <c r="B752" t="s">
        <v>419</v>
      </c>
      <c r="C752" s="29">
        <v>1.6E-40</v>
      </c>
      <c r="D752">
        <v>132</v>
      </c>
      <c r="E752" t="s">
        <v>1389</v>
      </c>
    </row>
    <row r="753" spans="1:5" x14ac:dyDescent="0.25">
      <c r="A753" t="s">
        <v>2175</v>
      </c>
      <c r="B753" t="s">
        <v>2176</v>
      </c>
      <c r="C753" s="29">
        <v>1.9100000000000001E-161</v>
      </c>
      <c r="D753">
        <v>451</v>
      </c>
      <c r="E753" t="s">
        <v>2177</v>
      </c>
    </row>
    <row r="754" spans="1:5" x14ac:dyDescent="0.25">
      <c r="A754" t="s">
        <v>2178</v>
      </c>
      <c r="B754" t="s">
        <v>2179</v>
      </c>
      <c r="C754">
        <v>0</v>
      </c>
      <c r="D754">
        <v>1529</v>
      </c>
      <c r="E754" t="s">
        <v>767</v>
      </c>
    </row>
    <row r="755" spans="1:5" x14ac:dyDescent="0.25">
      <c r="A755" t="s">
        <v>2180</v>
      </c>
      <c r="B755" t="s">
        <v>2181</v>
      </c>
      <c r="C755">
        <v>0</v>
      </c>
      <c r="D755">
        <v>1764</v>
      </c>
      <c r="E755" t="s">
        <v>2182</v>
      </c>
    </row>
    <row r="756" spans="1:5" x14ac:dyDescent="0.25">
      <c r="A756" t="s">
        <v>2183</v>
      </c>
      <c r="B756" t="s">
        <v>419</v>
      </c>
      <c r="C756">
        <v>0</v>
      </c>
      <c r="D756">
        <v>942</v>
      </c>
      <c r="E756" t="s">
        <v>2184</v>
      </c>
    </row>
    <row r="757" spans="1:5" x14ac:dyDescent="0.25">
      <c r="A757" t="s">
        <v>2185</v>
      </c>
      <c r="B757" t="s">
        <v>2186</v>
      </c>
      <c r="C757" s="29">
        <v>5.0500000000000003E-109</v>
      </c>
      <c r="D757">
        <v>313</v>
      </c>
      <c r="E757" t="s">
        <v>2187</v>
      </c>
    </row>
    <row r="758" spans="1:5" x14ac:dyDescent="0.25">
      <c r="A758" t="s">
        <v>2188</v>
      </c>
      <c r="B758" t="s">
        <v>2189</v>
      </c>
      <c r="C758" s="29">
        <v>2.2300000000000001E-125</v>
      </c>
      <c r="D758">
        <v>356</v>
      </c>
      <c r="E758" t="s">
        <v>2190</v>
      </c>
    </row>
    <row r="759" spans="1:5" x14ac:dyDescent="0.25">
      <c r="A759" t="s">
        <v>2191</v>
      </c>
      <c r="B759" t="s">
        <v>2192</v>
      </c>
      <c r="C759" s="29">
        <v>1.23E-272</v>
      </c>
      <c r="D759">
        <v>744</v>
      </c>
      <c r="E759" t="s">
        <v>2193</v>
      </c>
    </row>
    <row r="760" spans="1:5" x14ac:dyDescent="0.25">
      <c r="A760" t="s">
        <v>2194</v>
      </c>
      <c r="B760" t="s">
        <v>2195</v>
      </c>
      <c r="C760" s="29">
        <v>2.1000000000000002E-210</v>
      </c>
      <c r="D760">
        <v>580</v>
      </c>
      <c r="E760" t="s">
        <v>2196</v>
      </c>
    </row>
    <row r="761" spans="1:5" x14ac:dyDescent="0.25">
      <c r="A761" t="s">
        <v>2197</v>
      </c>
      <c r="B761" t="s">
        <v>419</v>
      </c>
      <c r="C761" s="29">
        <v>7.7600000000000002E-266</v>
      </c>
      <c r="D761">
        <v>728</v>
      </c>
      <c r="E761" t="s">
        <v>2198</v>
      </c>
    </row>
    <row r="762" spans="1:5" x14ac:dyDescent="0.25">
      <c r="A762" t="s">
        <v>2199</v>
      </c>
      <c r="B762" t="s">
        <v>2200</v>
      </c>
      <c r="C762" s="29">
        <v>2.7400000000000001E-161</v>
      </c>
      <c r="D762">
        <v>452</v>
      </c>
      <c r="E762" t="s">
        <v>2201</v>
      </c>
    </row>
    <row r="763" spans="1:5" x14ac:dyDescent="0.25">
      <c r="A763" t="s">
        <v>2202</v>
      </c>
      <c r="B763" t="s">
        <v>2133</v>
      </c>
      <c r="C763" s="29">
        <v>2.1399999999999999E-298</v>
      </c>
      <c r="D763">
        <v>813</v>
      </c>
      <c r="E763" t="s">
        <v>2134</v>
      </c>
    </row>
    <row r="764" spans="1:5" x14ac:dyDescent="0.25">
      <c r="A764" t="s">
        <v>2203</v>
      </c>
      <c r="B764" t="s">
        <v>2204</v>
      </c>
      <c r="C764" s="29">
        <v>1.9500000000000002E-276</v>
      </c>
      <c r="D764">
        <v>756</v>
      </c>
      <c r="E764" t="s">
        <v>2205</v>
      </c>
    </row>
    <row r="765" spans="1:5" x14ac:dyDescent="0.25">
      <c r="A765" t="s">
        <v>2206</v>
      </c>
      <c r="B765" t="s">
        <v>419</v>
      </c>
      <c r="C765" s="29">
        <v>1.0399999999999999E-104</v>
      </c>
      <c r="D765">
        <v>303</v>
      </c>
      <c r="E765" t="s">
        <v>2207</v>
      </c>
    </row>
    <row r="766" spans="1:5" x14ac:dyDescent="0.25">
      <c r="A766" t="s">
        <v>2208</v>
      </c>
      <c r="B766" t="s">
        <v>419</v>
      </c>
      <c r="C766" s="29">
        <v>3.06E-77</v>
      </c>
      <c r="D766">
        <v>230</v>
      </c>
      <c r="E766" t="s">
        <v>2209</v>
      </c>
    </row>
    <row r="767" spans="1:5" x14ac:dyDescent="0.25">
      <c r="A767" t="s">
        <v>2210</v>
      </c>
      <c r="B767" t="s">
        <v>419</v>
      </c>
      <c r="C767" s="29">
        <v>3.5799999999999997E-98</v>
      </c>
      <c r="D767">
        <v>284</v>
      </c>
      <c r="E767" t="s">
        <v>457</v>
      </c>
    </row>
    <row r="768" spans="1:5" x14ac:dyDescent="0.25">
      <c r="A768" t="s">
        <v>2211</v>
      </c>
      <c r="B768" t="s">
        <v>2212</v>
      </c>
      <c r="C768" s="29">
        <v>3.1799999999999998E-168</v>
      </c>
      <c r="D768">
        <v>469</v>
      </c>
      <c r="E768" t="s">
        <v>905</v>
      </c>
    </row>
    <row r="769" spans="1:5" x14ac:dyDescent="0.25">
      <c r="A769" t="s">
        <v>2213</v>
      </c>
      <c r="B769" t="s">
        <v>2214</v>
      </c>
      <c r="C769">
        <v>0</v>
      </c>
      <c r="D769">
        <v>917</v>
      </c>
      <c r="E769" t="s">
        <v>2215</v>
      </c>
    </row>
    <row r="770" spans="1:5" x14ac:dyDescent="0.25">
      <c r="A770" t="s">
        <v>341</v>
      </c>
      <c r="B770" t="s">
        <v>2216</v>
      </c>
      <c r="C770">
        <v>0</v>
      </c>
      <c r="D770">
        <v>1205</v>
      </c>
      <c r="E770" t="s">
        <v>2217</v>
      </c>
    </row>
    <row r="771" spans="1:5" x14ac:dyDescent="0.25">
      <c r="A771" t="s">
        <v>2218</v>
      </c>
      <c r="B771" t="s">
        <v>419</v>
      </c>
    </row>
    <row r="772" spans="1:5" x14ac:dyDescent="0.25">
      <c r="A772" t="s">
        <v>2219</v>
      </c>
      <c r="B772" t="s">
        <v>2220</v>
      </c>
      <c r="C772" s="29">
        <v>7.66E-215</v>
      </c>
      <c r="D772">
        <v>592</v>
      </c>
      <c r="E772" t="s">
        <v>2221</v>
      </c>
    </row>
    <row r="773" spans="1:5" x14ac:dyDescent="0.25">
      <c r="A773" t="s">
        <v>2222</v>
      </c>
      <c r="B773" t="s">
        <v>419</v>
      </c>
      <c r="C773" s="29">
        <v>3.34E-301</v>
      </c>
      <c r="D773">
        <v>822</v>
      </c>
      <c r="E773" t="s">
        <v>2223</v>
      </c>
    </row>
    <row r="774" spans="1:5" x14ac:dyDescent="0.25">
      <c r="A774" t="s">
        <v>2224</v>
      </c>
      <c r="B774" t="s">
        <v>419</v>
      </c>
      <c r="C774" s="29">
        <v>5.37E-281</v>
      </c>
      <c r="D774">
        <v>773</v>
      </c>
      <c r="E774" t="s">
        <v>2225</v>
      </c>
    </row>
    <row r="775" spans="1:5" x14ac:dyDescent="0.25">
      <c r="A775" t="s">
        <v>2226</v>
      </c>
      <c r="B775" t="s">
        <v>2227</v>
      </c>
      <c r="C775" s="29">
        <v>5.74E-261</v>
      </c>
      <c r="D775">
        <v>715</v>
      </c>
      <c r="E775" t="s">
        <v>2228</v>
      </c>
    </row>
    <row r="776" spans="1:5" x14ac:dyDescent="0.25">
      <c r="A776" t="s">
        <v>2229</v>
      </c>
      <c r="B776" t="s">
        <v>419</v>
      </c>
    </row>
    <row r="777" spans="1:5" x14ac:dyDescent="0.25">
      <c r="A777" t="s">
        <v>2230</v>
      </c>
      <c r="B777" t="s">
        <v>2231</v>
      </c>
      <c r="C777">
        <v>0</v>
      </c>
      <c r="D777">
        <v>917</v>
      </c>
      <c r="E777" t="s">
        <v>2232</v>
      </c>
    </row>
    <row r="778" spans="1:5" x14ac:dyDescent="0.25">
      <c r="A778" t="s">
        <v>342</v>
      </c>
      <c r="B778" t="s">
        <v>2233</v>
      </c>
      <c r="C778" s="29">
        <v>5.4699999999999999E-163</v>
      </c>
      <c r="D778">
        <v>456</v>
      </c>
      <c r="E778" t="s">
        <v>2234</v>
      </c>
    </row>
    <row r="779" spans="1:5" x14ac:dyDescent="0.25">
      <c r="A779" t="s">
        <v>2235</v>
      </c>
      <c r="B779" t="s">
        <v>2236</v>
      </c>
      <c r="C779">
        <v>0</v>
      </c>
      <c r="D779">
        <v>1094</v>
      </c>
      <c r="E779" t="s">
        <v>2237</v>
      </c>
    </row>
    <row r="780" spans="1:5" x14ac:dyDescent="0.25">
      <c r="A780" t="s">
        <v>2238</v>
      </c>
      <c r="B780" t="s">
        <v>2239</v>
      </c>
      <c r="C780">
        <v>0</v>
      </c>
      <c r="D780">
        <v>3188</v>
      </c>
      <c r="E780" t="s">
        <v>2240</v>
      </c>
    </row>
    <row r="781" spans="1:5" x14ac:dyDescent="0.25">
      <c r="A781" t="s">
        <v>2241</v>
      </c>
      <c r="B781" t="s">
        <v>419</v>
      </c>
      <c r="C781" s="29">
        <v>1.9999999999999999E-245</v>
      </c>
      <c r="D781">
        <v>674</v>
      </c>
      <c r="E781" t="s">
        <v>2242</v>
      </c>
    </row>
    <row r="782" spans="1:5" x14ac:dyDescent="0.25">
      <c r="A782" t="s">
        <v>75</v>
      </c>
      <c r="B782" t="s">
        <v>419</v>
      </c>
    </row>
    <row r="783" spans="1:5" x14ac:dyDescent="0.25">
      <c r="A783" t="s">
        <v>77</v>
      </c>
      <c r="B783" t="s">
        <v>419</v>
      </c>
      <c r="C783" s="29">
        <v>3.1800000000000002E-24</v>
      </c>
      <c r="D783">
        <v>102</v>
      </c>
      <c r="E783" t="s">
        <v>2243</v>
      </c>
    </row>
    <row r="784" spans="1:5" x14ac:dyDescent="0.25">
      <c r="A784" t="s">
        <v>2244</v>
      </c>
      <c r="B784" t="s">
        <v>419</v>
      </c>
      <c r="C784" s="29">
        <v>7.4500000000000006E-30</v>
      </c>
      <c r="D784">
        <v>109</v>
      </c>
      <c r="E784" t="s">
        <v>2245</v>
      </c>
    </row>
    <row r="785" spans="1:5" x14ac:dyDescent="0.25">
      <c r="A785" t="s">
        <v>2246</v>
      </c>
      <c r="B785" t="s">
        <v>419</v>
      </c>
    </row>
    <row r="786" spans="1:5" x14ac:dyDescent="0.25">
      <c r="A786" t="s">
        <v>2247</v>
      </c>
      <c r="B786" t="s">
        <v>419</v>
      </c>
    </row>
    <row r="787" spans="1:5" x14ac:dyDescent="0.25">
      <c r="A787" t="s">
        <v>78</v>
      </c>
      <c r="B787" t="s">
        <v>419</v>
      </c>
    </row>
    <row r="788" spans="1:5" x14ac:dyDescent="0.25">
      <c r="A788" t="s">
        <v>79</v>
      </c>
      <c r="B788" t="s">
        <v>419</v>
      </c>
      <c r="C788" s="29">
        <v>5.3200000000000004E-82</v>
      </c>
      <c r="D788">
        <v>241</v>
      </c>
      <c r="E788" t="s">
        <v>2248</v>
      </c>
    </row>
    <row r="789" spans="1:5" x14ac:dyDescent="0.25">
      <c r="A789" t="s">
        <v>80</v>
      </c>
      <c r="B789" t="s">
        <v>419</v>
      </c>
      <c r="C789" s="29">
        <v>8.3299999999999998E-48</v>
      </c>
      <c r="D789">
        <v>171</v>
      </c>
      <c r="E789" t="s">
        <v>2249</v>
      </c>
    </row>
    <row r="790" spans="1:5" x14ac:dyDescent="0.25">
      <c r="A790" t="s">
        <v>2250</v>
      </c>
      <c r="B790" t="s">
        <v>419</v>
      </c>
      <c r="C790" s="29">
        <v>1.6799999999999999E-221</v>
      </c>
      <c r="D790">
        <v>608</v>
      </c>
      <c r="E790" t="s">
        <v>2251</v>
      </c>
    </row>
    <row r="791" spans="1:5" x14ac:dyDescent="0.25">
      <c r="A791" t="s">
        <v>2252</v>
      </c>
      <c r="B791" t="s">
        <v>419</v>
      </c>
      <c r="C791" s="29">
        <v>2.6000000000000001E-106</v>
      </c>
      <c r="D791">
        <v>308</v>
      </c>
      <c r="E791" t="s">
        <v>2253</v>
      </c>
    </row>
    <row r="792" spans="1:5" x14ac:dyDescent="0.25">
      <c r="A792" t="s">
        <v>2254</v>
      </c>
      <c r="B792" t="s">
        <v>419</v>
      </c>
      <c r="C792" s="29">
        <v>1.91E-56</v>
      </c>
      <c r="D792">
        <v>175</v>
      </c>
      <c r="E792" t="s">
        <v>720</v>
      </c>
    </row>
    <row r="793" spans="1:5" x14ac:dyDescent="0.25">
      <c r="A793" t="s">
        <v>2255</v>
      </c>
      <c r="B793" t="s">
        <v>2256</v>
      </c>
      <c r="C793" s="29">
        <v>6.7000000000000003E-122</v>
      </c>
      <c r="D793">
        <v>348</v>
      </c>
      <c r="E793" t="s">
        <v>2257</v>
      </c>
    </row>
    <row r="794" spans="1:5" x14ac:dyDescent="0.25">
      <c r="A794" t="s">
        <v>2258</v>
      </c>
      <c r="B794" t="s">
        <v>419</v>
      </c>
      <c r="C794" s="29">
        <v>6.3700000000000003E-5</v>
      </c>
      <c r="D794">
        <v>47.4</v>
      </c>
      <c r="E794" t="s">
        <v>2259</v>
      </c>
    </row>
    <row r="795" spans="1:5" x14ac:dyDescent="0.25">
      <c r="A795" t="s">
        <v>2260</v>
      </c>
      <c r="B795" t="s">
        <v>419</v>
      </c>
      <c r="C795" s="29">
        <v>1.1E-132</v>
      </c>
      <c r="D795">
        <v>381</v>
      </c>
      <c r="E795" t="s">
        <v>2261</v>
      </c>
    </row>
    <row r="796" spans="1:5" x14ac:dyDescent="0.25">
      <c r="A796" t="s">
        <v>2262</v>
      </c>
      <c r="B796" t="s">
        <v>419</v>
      </c>
    </row>
    <row r="797" spans="1:5" x14ac:dyDescent="0.25">
      <c r="A797" t="s">
        <v>2263</v>
      </c>
      <c r="B797" t="s">
        <v>2264</v>
      </c>
      <c r="C797">
        <v>0</v>
      </c>
      <c r="D797">
        <v>1979</v>
      </c>
      <c r="E797" t="s">
        <v>2265</v>
      </c>
    </row>
    <row r="798" spans="1:5" x14ac:dyDescent="0.25">
      <c r="A798" t="s">
        <v>2266</v>
      </c>
      <c r="B798" t="s">
        <v>2267</v>
      </c>
      <c r="C798" s="29">
        <v>8.1999999999999995E-192</v>
      </c>
      <c r="D798">
        <v>529</v>
      </c>
      <c r="E798" t="s">
        <v>726</v>
      </c>
    </row>
    <row r="799" spans="1:5" x14ac:dyDescent="0.25">
      <c r="A799" t="s">
        <v>2268</v>
      </c>
      <c r="B799" t="s">
        <v>2269</v>
      </c>
      <c r="C799" s="29">
        <v>4.1300000000000003E-225</v>
      </c>
      <c r="D799">
        <v>620</v>
      </c>
      <c r="E799" t="s">
        <v>2270</v>
      </c>
    </row>
    <row r="800" spans="1:5" x14ac:dyDescent="0.25">
      <c r="A800" t="s">
        <v>2271</v>
      </c>
      <c r="B800" t="s">
        <v>419</v>
      </c>
      <c r="C800" s="29">
        <v>2.1399999999999999E-187</v>
      </c>
      <c r="D800">
        <v>520</v>
      </c>
      <c r="E800" t="s">
        <v>2272</v>
      </c>
    </row>
    <row r="801" spans="1:5" x14ac:dyDescent="0.25">
      <c r="A801" t="s">
        <v>2273</v>
      </c>
      <c r="B801" t="s">
        <v>419</v>
      </c>
      <c r="C801">
        <v>0</v>
      </c>
      <c r="D801">
        <v>1831</v>
      </c>
      <c r="E801" t="s">
        <v>2274</v>
      </c>
    </row>
    <row r="802" spans="1:5" x14ac:dyDescent="0.25">
      <c r="A802" t="s">
        <v>2275</v>
      </c>
      <c r="B802" t="s">
        <v>419</v>
      </c>
      <c r="C802" s="29">
        <v>9.6699999999999996E-67</v>
      </c>
      <c r="D802">
        <v>207</v>
      </c>
      <c r="E802" t="s">
        <v>457</v>
      </c>
    </row>
    <row r="803" spans="1:5" x14ac:dyDescent="0.25">
      <c r="A803" t="s">
        <v>2276</v>
      </c>
      <c r="B803" t="s">
        <v>419</v>
      </c>
      <c r="C803">
        <v>0</v>
      </c>
      <c r="D803">
        <v>1373</v>
      </c>
      <c r="E803" t="s">
        <v>1342</v>
      </c>
    </row>
    <row r="804" spans="1:5" x14ac:dyDescent="0.25">
      <c r="A804" t="s">
        <v>2277</v>
      </c>
      <c r="B804" t="s">
        <v>2278</v>
      </c>
      <c r="C804" s="29">
        <v>2.64E-255</v>
      </c>
      <c r="D804">
        <v>701</v>
      </c>
      <c r="E804" t="s">
        <v>2279</v>
      </c>
    </row>
    <row r="805" spans="1:5" x14ac:dyDescent="0.25">
      <c r="A805" t="s">
        <v>2280</v>
      </c>
      <c r="B805" t="s">
        <v>419</v>
      </c>
      <c r="C805">
        <v>0</v>
      </c>
      <c r="D805">
        <v>1516</v>
      </c>
      <c r="E805" t="s">
        <v>2281</v>
      </c>
    </row>
    <row r="806" spans="1:5" x14ac:dyDescent="0.25">
      <c r="A806" t="s">
        <v>2282</v>
      </c>
      <c r="B806" t="s">
        <v>2283</v>
      </c>
      <c r="C806" s="29">
        <v>8.4700000000000005E-194</v>
      </c>
      <c r="D806">
        <v>536</v>
      </c>
      <c r="E806" t="s">
        <v>2284</v>
      </c>
    </row>
    <row r="807" spans="1:5" x14ac:dyDescent="0.25">
      <c r="A807" t="s">
        <v>2285</v>
      </c>
      <c r="B807" t="s">
        <v>2286</v>
      </c>
      <c r="C807">
        <v>0</v>
      </c>
      <c r="D807">
        <v>935</v>
      </c>
      <c r="E807" t="s">
        <v>2287</v>
      </c>
    </row>
    <row r="808" spans="1:5" x14ac:dyDescent="0.25">
      <c r="A808" t="s">
        <v>2288</v>
      </c>
      <c r="B808" t="s">
        <v>419</v>
      </c>
      <c r="C808" s="29">
        <v>2.1500000000000001E-256</v>
      </c>
      <c r="D808">
        <v>702</v>
      </c>
      <c r="E808" t="s">
        <v>2289</v>
      </c>
    </row>
    <row r="809" spans="1:5" x14ac:dyDescent="0.25">
      <c r="A809" t="s">
        <v>2290</v>
      </c>
      <c r="B809" t="s">
        <v>2291</v>
      </c>
      <c r="C809" s="29">
        <v>3.3199999999999998E-302</v>
      </c>
      <c r="D809">
        <v>822</v>
      </c>
      <c r="E809" t="s">
        <v>2292</v>
      </c>
    </row>
    <row r="810" spans="1:5" x14ac:dyDescent="0.25">
      <c r="A810" t="s">
        <v>2293</v>
      </c>
      <c r="B810" t="s">
        <v>419</v>
      </c>
      <c r="C810" s="29">
        <v>5.8499999999999996E-141</v>
      </c>
      <c r="D810">
        <v>397</v>
      </c>
      <c r="E810" t="s">
        <v>2294</v>
      </c>
    </row>
    <row r="811" spans="1:5" x14ac:dyDescent="0.25">
      <c r="A811" t="s">
        <v>2295</v>
      </c>
      <c r="B811" t="s">
        <v>419</v>
      </c>
    </row>
    <row r="812" spans="1:5" x14ac:dyDescent="0.25">
      <c r="A812" t="s">
        <v>2296</v>
      </c>
      <c r="B812" t="s">
        <v>419</v>
      </c>
    </row>
    <row r="813" spans="1:5" x14ac:dyDescent="0.25">
      <c r="A813" t="s">
        <v>2297</v>
      </c>
      <c r="B813" t="s">
        <v>2298</v>
      </c>
      <c r="C813">
        <v>0</v>
      </c>
      <c r="D813">
        <v>945</v>
      </c>
      <c r="E813" t="s">
        <v>2299</v>
      </c>
    </row>
    <row r="814" spans="1:5" x14ac:dyDescent="0.25">
      <c r="A814" t="s">
        <v>2300</v>
      </c>
      <c r="B814" t="s">
        <v>2301</v>
      </c>
      <c r="C814" s="29">
        <v>3.9599999999999997E-139</v>
      </c>
      <c r="D814">
        <v>401</v>
      </c>
      <c r="E814" t="s">
        <v>2302</v>
      </c>
    </row>
    <row r="815" spans="1:5" x14ac:dyDescent="0.25">
      <c r="A815" t="s">
        <v>2303</v>
      </c>
      <c r="B815" t="s">
        <v>2304</v>
      </c>
      <c r="C815">
        <v>0</v>
      </c>
      <c r="D815">
        <v>1254</v>
      </c>
      <c r="E815" t="s">
        <v>2305</v>
      </c>
    </row>
    <row r="816" spans="1:5" x14ac:dyDescent="0.25">
      <c r="A816" t="s">
        <v>2306</v>
      </c>
      <c r="B816" t="s">
        <v>2307</v>
      </c>
      <c r="C816" s="29">
        <v>4.9199999999999998E-193</v>
      </c>
      <c r="D816">
        <v>534</v>
      </c>
      <c r="E816" t="s">
        <v>2308</v>
      </c>
    </row>
    <row r="817" spans="1:5" x14ac:dyDescent="0.25">
      <c r="A817" t="s">
        <v>2309</v>
      </c>
      <c r="B817" t="s">
        <v>419</v>
      </c>
    </row>
    <row r="818" spans="1:5" x14ac:dyDescent="0.25">
      <c r="A818" t="s">
        <v>2310</v>
      </c>
      <c r="B818" t="s">
        <v>419</v>
      </c>
      <c r="C818" s="29">
        <v>5.8299999999999997E-273</v>
      </c>
      <c r="D818">
        <v>744</v>
      </c>
      <c r="E818" t="s">
        <v>2311</v>
      </c>
    </row>
    <row r="819" spans="1:5" x14ac:dyDescent="0.25">
      <c r="A819" t="s">
        <v>2312</v>
      </c>
      <c r="B819" t="s">
        <v>419</v>
      </c>
      <c r="C819" s="29">
        <v>6.0200000000000003E-104</v>
      </c>
      <c r="D819">
        <v>300</v>
      </c>
      <c r="E819" t="s">
        <v>2313</v>
      </c>
    </row>
    <row r="820" spans="1:5" x14ac:dyDescent="0.25">
      <c r="A820" t="s">
        <v>2314</v>
      </c>
      <c r="B820" t="s">
        <v>419</v>
      </c>
    </row>
    <row r="821" spans="1:5" x14ac:dyDescent="0.25">
      <c r="A821" t="s">
        <v>2315</v>
      </c>
      <c r="B821" t="s">
        <v>2316</v>
      </c>
      <c r="C821" s="29">
        <v>2.5699999999999998E-215</v>
      </c>
      <c r="D821">
        <v>593</v>
      </c>
      <c r="E821" t="s">
        <v>2317</v>
      </c>
    </row>
    <row r="822" spans="1:5" x14ac:dyDescent="0.25">
      <c r="A822" t="s">
        <v>2318</v>
      </c>
      <c r="B822" t="s">
        <v>2319</v>
      </c>
      <c r="C822" s="38">
        <v>0</v>
      </c>
      <c r="D822">
        <v>849</v>
      </c>
      <c r="E822" t="s">
        <v>2320</v>
      </c>
    </row>
    <row r="823" spans="1:5" x14ac:dyDescent="0.25">
      <c r="A823" t="s">
        <v>2321</v>
      </c>
      <c r="B823" t="s">
        <v>2322</v>
      </c>
      <c r="C823">
        <v>0</v>
      </c>
      <c r="D823">
        <v>961</v>
      </c>
      <c r="E823" t="s">
        <v>2320</v>
      </c>
    </row>
    <row r="824" spans="1:5" x14ac:dyDescent="0.25">
      <c r="A824" t="s">
        <v>2323</v>
      </c>
      <c r="B824" t="s">
        <v>2324</v>
      </c>
      <c r="C824">
        <v>0</v>
      </c>
      <c r="D824">
        <v>1069</v>
      </c>
      <c r="E824" t="s">
        <v>2325</v>
      </c>
    </row>
    <row r="825" spans="1:5" x14ac:dyDescent="0.25">
      <c r="A825" t="s">
        <v>2326</v>
      </c>
      <c r="B825" t="s">
        <v>419</v>
      </c>
    </row>
    <row r="826" spans="1:5" x14ac:dyDescent="0.25">
      <c r="A826" t="s">
        <v>2327</v>
      </c>
      <c r="B826" t="s">
        <v>2286</v>
      </c>
      <c r="C826">
        <v>0</v>
      </c>
      <c r="D826">
        <v>873</v>
      </c>
      <c r="E826" t="s">
        <v>2328</v>
      </c>
    </row>
    <row r="827" spans="1:5" x14ac:dyDescent="0.25">
      <c r="A827" t="s">
        <v>2329</v>
      </c>
      <c r="B827" t="s">
        <v>419</v>
      </c>
      <c r="C827" s="29">
        <v>1.78E-109</v>
      </c>
      <c r="D827">
        <v>316</v>
      </c>
      <c r="E827" t="s">
        <v>2330</v>
      </c>
    </row>
    <row r="828" spans="1:5" x14ac:dyDescent="0.25">
      <c r="A828" t="s">
        <v>2331</v>
      </c>
      <c r="B828" t="s">
        <v>2332</v>
      </c>
      <c r="C828" s="29">
        <v>4.76E-132</v>
      </c>
      <c r="D828">
        <v>374</v>
      </c>
      <c r="E828" t="s">
        <v>2333</v>
      </c>
    </row>
    <row r="829" spans="1:5" x14ac:dyDescent="0.25">
      <c r="A829" t="s">
        <v>2334</v>
      </c>
      <c r="B829" t="s">
        <v>419</v>
      </c>
      <c r="C829" s="29">
        <v>1.34E-78</v>
      </c>
      <c r="D829">
        <v>233</v>
      </c>
      <c r="E829" t="s">
        <v>2335</v>
      </c>
    </row>
    <row r="830" spans="1:5" x14ac:dyDescent="0.25">
      <c r="A830" t="s">
        <v>2336</v>
      </c>
      <c r="B830" t="s">
        <v>2337</v>
      </c>
      <c r="C830">
        <v>0</v>
      </c>
      <c r="D830">
        <v>1300</v>
      </c>
      <c r="E830" t="s">
        <v>2338</v>
      </c>
    </row>
    <row r="831" spans="1:5" x14ac:dyDescent="0.25">
      <c r="A831" t="s">
        <v>2339</v>
      </c>
      <c r="B831" t="s">
        <v>2340</v>
      </c>
      <c r="C831" s="29">
        <v>2.6499999999999998E-173</v>
      </c>
      <c r="D831">
        <v>487</v>
      </c>
      <c r="E831" t="s">
        <v>2341</v>
      </c>
    </row>
    <row r="832" spans="1:5" x14ac:dyDescent="0.25">
      <c r="A832" t="s">
        <v>2342</v>
      </c>
      <c r="B832" t="s">
        <v>2343</v>
      </c>
      <c r="C832" s="29">
        <v>1.01E-100</v>
      </c>
      <c r="D832">
        <v>291</v>
      </c>
      <c r="E832" t="s">
        <v>2344</v>
      </c>
    </row>
    <row r="833" spans="1:5" x14ac:dyDescent="0.25">
      <c r="A833" t="s">
        <v>2345</v>
      </c>
      <c r="B833" t="s">
        <v>419</v>
      </c>
      <c r="C833">
        <v>0</v>
      </c>
      <c r="D833">
        <v>1456</v>
      </c>
      <c r="E833" t="s">
        <v>2346</v>
      </c>
    </row>
    <row r="834" spans="1:5" x14ac:dyDescent="0.25">
      <c r="A834" t="s">
        <v>2347</v>
      </c>
      <c r="B834" t="s">
        <v>419</v>
      </c>
    </row>
    <row r="835" spans="1:5" x14ac:dyDescent="0.25">
      <c r="A835" t="s">
        <v>2348</v>
      </c>
      <c r="B835" t="s">
        <v>2349</v>
      </c>
      <c r="C835" s="29">
        <v>7.2999999999999999E-96</v>
      </c>
      <c r="D835">
        <v>278</v>
      </c>
      <c r="E835" t="s">
        <v>2350</v>
      </c>
    </row>
    <row r="836" spans="1:5" x14ac:dyDescent="0.25">
      <c r="A836" t="s">
        <v>2351</v>
      </c>
      <c r="B836" t="s">
        <v>2352</v>
      </c>
      <c r="C836" s="29">
        <v>5.7499999999999999E-155</v>
      </c>
      <c r="D836">
        <v>439</v>
      </c>
      <c r="E836" t="s">
        <v>2353</v>
      </c>
    </row>
    <row r="837" spans="1:5" x14ac:dyDescent="0.25">
      <c r="A837" t="s">
        <v>2354</v>
      </c>
      <c r="B837" t="s">
        <v>2355</v>
      </c>
      <c r="C837" s="29">
        <v>3.42E-54</v>
      </c>
      <c r="D837">
        <v>169</v>
      </c>
      <c r="E837" t="s">
        <v>2356</v>
      </c>
    </row>
    <row r="838" spans="1:5" x14ac:dyDescent="0.25">
      <c r="A838" t="s">
        <v>2357</v>
      </c>
      <c r="B838" t="s">
        <v>2358</v>
      </c>
      <c r="C838">
        <v>0</v>
      </c>
      <c r="D838">
        <v>1134</v>
      </c>
      <c r="E838" t="s">
        <v>2359</v>
      </c>
    </row>
    <row r="839" spans="1:5" x14ac:dyDescent="0.25">
      <c r="A839" t="s">
        <v>2360</v>
      </c>
      <c r="B839" t="s">
        <v>2361</v>
      </c>
      <c r="C839">
        <v>0</v>
      </c>
      <c r="D839">
        <v>998</v>
      </c>
      <c r="E839" t="s">
        <v>2362</v>
      </c>
    </row>
    <row r="840" spans="1:5" x14ac:dyDescent="0.25">
      <c r="A840" t="s">
        <v>2363</v>
      </c>
      <c r="B840" t="s">
        <v>2364</v>
      </c>
      <c r="C840">
        <v>0</v>
      </c>
      <c r="D840">
        <v>867</v>
      </c>
      <c r="E840" t="s">
        <v>2365</v>
      </c>
    </row>
    <row r="841" spans="1:5" x14ac:dyDescent="0.25">
      <c r="A841" t="s">
        <v>2366</v>
      </c>
      <c r="B841" t="s">
        <v>2367</v>
      </c>
      <c r="C841" s="29">
        <v>1.1900000000000001E-253</v>
      </c>
      <c r="D841">
        <v>696</v>
      </c>
      <c r="E841" t="s">
        <v>2368</v>
      </c>
    </row>
    <row r="842" spans="1:5" x14ac:dyDescent="0.25">
      <c r="A842" t="s">
        <v>2369</v>
      </c>
      <c r="B842" t="s">
        <v>2370</v>
      </c>
      <c r="C842">
        <v>0</v>
      </c>
      <c r="D842">
        <v>868</v>
      </c>
      <c r="E842" t="s">
        <v>2371</v>
      </c>
    </row>
    <row r="843" spans="1:5" x14ac:dyDescent="0.25">
      <c r="A843" t="s">
        <v>2372</v>
      </c>
      <c r="B843" t="s">
        <v>2373</v>
      </c>
      <c r="C843" s="29">
        <v>3.4800000000000003E-284</v>
      </c>
      <c r="D843">
        <v>776</v>
      </c>
      <c r="E843" t="s">
        <v>2374</v>
      </c>
    </row>
    <row r="844" spans="1:5" x14ac:dyDescent="0.25">
      <c r="A844" t="s">
        <v>2375</v>
      </c>
      <c r="B844" t="s">
        <v>2376</v>
      </c>
      <c r="C844" s="29">
        <v>1.05E-249</v>
      </c>
      <c r="D844">
        <v>685</v>
      </c>
      <c r="E844" t="s">
        <v>2377</v>
      </c>
    </row>
    <row r="845" spans="1:5" x14ac:dyDescent="0.25">
      <c r="A845" t="s">
        <v>2378</v>
      </c>
      <c r="B845" t="s">
        <v>2379</v>
      </c>
      <c r="C845">
        <v>0</v>
      </c>
      <c r="D845">
        <v>930</v>
      </c>
      <c r="E845" t="s">
        <v>2380</v>
      </c>
    </row>
    <row r="846" spans="1:5" x14ac:dyDescent="0.25">
      <c r="A846" t="s">
        <v>2381</v>
      </c>
      <c r="B846" t="s">
        <v>2382</v>
      </c>
      <c r="C846" s="29">
        <v>3.5200000000000001E-217</v>
      </c>
      <c r="D846">
        <v>598</v>
      </c>
      <c r="E846" t="s">
        <v>2383</v>
      </c>
    </row>
    <row r="847" spans="1:5" x14ac:dyDescent="0.25">
      <c r="A847" t="s">
        <v>2384</v>
      </c>
      <c r="B847" t="s">
        <v>2385</v>
      </c>
      <c r="C847" s="29">
        <v>5.0200000000000003E-223</v>
      </c>
      <c r="D847">
        <v>614</v>
      </c>
      <c r="E847" t="s">
        <v>2386</v>
      </c>
    </row>
    <row r="848" spans="1:5" x14ac:dyDescent="0.25">
      <c r="A848" t="s">
        <v>2387</v>
      </c>
      <c r="B848" t="s">
        <v>2388</v>
      </c>
      <c r="C848" s="29">
        <v>5.9899999999999998E-187</v>
      </c>
      <c r="D848">
        <v>519</v>
      </c>
      <c r="E848" t="s">
        <v>2389</v>
      </c>
    </row>
    <row r="849" spans="1:5" x14ac:dyDescent="0.25">
      <c r="A849" t="s">
        <v>2390</v>
      </c>
      <c r="B849" t="s">
        <v>2391</v>
      </c>
      <c r="C849" s="29">
        <v>3.1499999999999999E-293</v>
      </c>
      <c r="D849">
        <v>800</v>
      </c>
      <c r="E849" t="s">
        <v>2392</v>
      </c>
    </row>
    <row r="850" spans="1:5" x14ac:dyDescent="0.25">
      <c r="A850" t="s">
        <v>2393</v>
      </c>
      <c r="B850" t="s">
        <v>2394</v>
      </c>
      <c r="C850" s="29">
        <v>4.1499999999999998E-275</v>
      </c>
      <c r="D850">
        <v>753</v>
      </c>
      <c r="E850" t="s">
        <v>2395</v>
      </c>
    </row>
    <row r="851" spans="1:5" x14ac:dyDescent="0.25">
      <c r="A851" t="s">
        <v>2396</v>
      </c>
      <c r="B851" t="s">
        <v>2397</v>
      </c>
      <c r="C851" s="29">
        <v>8.9700000000000001E-218</v>
      </c>
      <c r="D851">
        <v>600</v>
      </c>
      <c r="E851" t="s">
        <v>2398</v>
      </c>
    </row>
    <row r="852" spans="1:5" x14ac:dyDescent="0.25">
      <c r="A852" t="s">
        <v>2399</v>
      </c>
      <c r="B852" t="s">
        <v>419</v>
      </c>
      <c r="C852" s="29">
        <v>2.7000000000000001E-15</v>
      </c>
      <c r="D852">
        <v>75.099999999999994</v>
      </c>
      <c r="E852" t="s">
        <v>2400</v>
      </c>
    </row>
    <row r="853" spans="1:5" x14ac:dyDescent="0.25">
      <c r="A853" t="s">
        <v>2401</v>
      </c>
      <c r="B853" t="s">
        <v>419</v>
      </c>
      <c r="C853" s="29">
        <v>3.4500000000000001E-189</v>
      </c>
      <c r="D853">
        <v>528</v>
      </c>
      <c r="E853" t="s">
        <v>2402</v>
      </c>
    </row>
    <row r="854" spans="1:5" x14ac:dyDescent="0.25">
      <c r="A854" t="s">
        <v>2403</v>
      </c>
      <c r="B854" t="s">
        <v>2404</v>
      </c>
      <c r="C854">
        <v>0</v>
      </c>
      <c r="D854">
        <v>1849</v>
      </c>
      <c r="E854" t="s">
        <v>2405</v>
      </c>
    </row>
    <row r="855" spans="1:5" x14ac:dyDescent="0.25">
      <c r="A855" t="s">
        <v>2406</v>
      </c>
      <c r="B855" t="s">
        <v>2407</v>
      </c>
      <c r="C855" s="29">
        <v>2.56E-287</v>
      </c>
      <c r="D855">
        <v>784</v>
      </c>
      <c r="E855" t="s">
        <v>2408</v>
      </c>
    </row>
    <row r="856" spans="1:5" x14ac:dyDescent="0.25">
      <c r="A856" t="s">
        <v>2409</v>
      </c>
      <c r="B856" t="s">
        <v>2410</v>
      </c>
      <c r="C856" s="29">
        <v>8.3899999999999996E-227</v>
      </c>
      <c r="D856">
        <v>624</v>
      </c>
      <c r="E856" t="s">
        <v>2411</v>
      </c>
    </row>
    <row r="857" spans="1:5" x14ac:dyDescent="0.25">
      <c r="A857" t="s">
        <v>2412</v>
      </c>
      <c r="B857" t="s">
        <v>419</v>
      </c>
      <c r="C857" s="29">
        <v>4.84E-130</v>
      </c>
      <c r="D857">
        <v>370</v>
      </c>
      <c r="E857" t="s">
        <v>2413</v>
      </c>
    </row>
    <row r="858" spans="1:5" x14ac:dyDescent="0.25">
      <c r="A858" t="s">
        <v>2414</v>
      </c>
      <c r="B858" t="s">
        <v>419</v>
      </c>
      <c r="C858" s="29">
        <v>1.12E-289</v>
      </c>
      <c r="D858">
        <v>793</v>
      </c>
      <c r="E858" t="s">
        <v>1682</v>
      </c>
    </row>
    <row r="859" spans="1:5" x14ac:dyDescent="0.25">
      <c r="A859" t="s">
        <v>2415</v>
      </c>
      <c r="B859" t="s">
        <v>419</v>
      </c>
    </row>
    <row r="860" spans="1:5" x14ac:dyDescent="0.25">
      <c r="A860" t="s">
        <v>2416</v>
      </c>
      <c r="B860" t="s">
        <v>419</v>
      </c>
      <c r="C860" s="29">
        <v>2.68E-96</v>
      </c>
      <c r="D860">
        <v>279</v>
      </c>
      <c r="E860" t="s">
        <v>457</v>
      </c>
    </row>
    <row r="861" spans="1:5" x14ac:dyDescent="0.25">
      <c r="A861" t="s">
        <v>2417</v>
      </c>
      <c r="B861" t="s">
        <v>2418</v>
      </c>
      <c r="C861" s="38">
        <v>0</v>
      </c>
      <c r="D861">
        <v>860</v>
      </c>
      <c r="E861" t="s">
        <v>1485</v>
      </c>
    </row>
    <row r="862" spans="1:5" x14ac:dyDescent="0.25">
      <c r="A862" t="s">
        <v>2419</v>
      </c>
      <c r="B862" t="s">
        <v>419</v>
      </c>
      <c r="C862">
        <v>0</v>
      </c>
      <c r="D862">
        <v>884</v>
      </c>
      <c r="E862" t="s">
        <v>2420</v>
      </c>
    </row>
    <row r="863" spans="1:5" x14ac:dyDescent="0.25">
      <c r="A863" t="s">
        <v>2421</v>
      </c>
      <c r="B863" t="s">
        <v>419</v>
      </c>
      <c r="C863" s="29">
        <v>6.1299999999999998E-276</v>
      </c>
      <c r="D863">
        <v>753</v>
      </c>
      <c r="E863" t="s">
        <v>2422</v>
      </c>
    </row>
    <row r="864" spans="1:5" x14ac:dyDescent="0.25">
      <c r="A864" t="s">
        <v>2423</v>
      </c>
      <c r="B864" t="s">
        <v>419</v>
      </c>
      <c r="C864" s="29">
        <v>9.1100000000000001E-44</v>
      </c>
      <c r="D864">
        <v>141</v>
      </c>
      <c r="E864" t="s">
        <v>2424</v>
      </c>
    </row>
    <row r="865" spans="1:5" x14ac:dyDescent="0.25">
      <c r="A865" t="s">
        <v>2425</v>
      </c>
      <c r="B865" t="s">
        <v>2426</v>
      </c>
      <c r="C865" s="29">
        <v>1.09E-115</v>
      </c>
      <c r="D865">
        <v>330</v>
      </c>
      <c r="E865" t="s">
        <v>2427</v>
      </c>
    </row>
    <row r="866" spans="1:5" x14ac:dyDescent="0.25">
      <c r="A866" t="s">
        <v>2428</v>
      </c>
      <c r="B866" t="s">
        <v>419</v>
      </c>
      <c r="C866" s="29">
        <v>2.3499999999999999E-148</v>
      </c>
      <c r="D866">
        <v>417</v>
      </c>
      <c r="E866" t="s">
        <v>468</v>
      </c>
    </row>
    <row r="867" spans="1:5" x14ac:dyDescent="0.25">
      <c r="A867" t="s">
        <v>2429</v>
      </c>
      <c r="B867" t="s">
        <v>419</v>
      </c>
      <c r="C867" s="29">
        <v>1.58E-184</v>
      </c>
      <c r="D867">
        <v>511</v>
      </c>
      <c r="E867" t="s">
        <v>2430</v>
      </c>
    </row>
    <row r="868" spans="1:5" x14ac:dyDescent="0.25">
      <c r="A868" t="s">
        <v>2431</v>
      </c>
      <c r="B868" t="s">
        <v>2432</v>
      </c>
      <c r="C868">
        <v>0</v>
      </c>
      <c r="D868">
        <v>1727</v>
      </c>
      <c r="E868" t="s">
        <v>2433</v>
      </c>
    </row>
    <row r="869" spans="1:5" x14ac:dyDescent="0.25">
      <c r="A869" t="s">
        <v>2434</v>
      </c>
      <c r="B869" t="s">
        <v>419</v>
      </c>
      <c r="C869" s="29">
        <v>2.8299999999999998E-172</v>
      </c>
      <c r="D869">
        <v>479</v>
      </c>
      <c r="E869" t="s">
        <v>457</v>
      </c>
    </row>
    <row r="870" spans="1:5" x14ac:dyDescent="0.25">
      <c r="A870" t="s">
        <v>2435</v>
      </c>
      <c r="B870" t="s">
        <v>419</v>
      </c>
      <c r="C870">
        <v>0</v>
      </c>
      <c r="D870">
        <v>1561</v>
      </c>
      <c r="E870" t="s">
        <v>744</v>
      </c>
    </row>
    <row r="871" spans="1:5" x14ac:dyDescent="0.25">
      <c r="A871" t="s">
        <v>2436</v>
      </c>
      <c r="B871" t="s">
        <v>419</v>
      </c>
      <c r="C871">
        <v>0</v>
      </c>
      <c r="D871">
        <v>1041</v>
      </c>
      <c r="E871" t="s">
        <v>457</v>
      </c>
    </row>
    <row r="872" spans="1:5" x14ac:dyDescent="0.25">
      <c r="A872" t="s">
        <v>2437</v>
      </c>
      <c r="B872" t="s">
        <v>419</v>
      </c>
      <c r="C872" s="29">
        <v>1.63E-116</v>
      </c>
      <c r="D872">
        <v>333</v>
      </c>
      <c r="E872" t="s">
        <v>457</v>
      </c>
    </row>
    <row r="873" spans="1:5" x14ac:dyDescent="0.25">
      <c r="A873" t="s">
        <v>2438</v>
      </c>
      <c r="B873" t="s">
        <v>419</v>
      </c>
      <c r="C873">
        <v>0</v>
      </c>
      <c r="D873">
        <v>1084</v>
      </c>
      <c r="E873" t="s">
        <v>2439</v>
      </c>
    </row>
    <row r="874" spans="1:5" x14ac:dyDescent="0.25">
      <c r="A874" t="s">
        <v>2440</v>
      </c>
      <c r="B874" t="s">
        <v>2441</v>
      </c>
      <c r="C874">
        <v>0</v>
      </c>
      <c r="D874">
        <v>1694</v>
      </c>
      <c r="E874" t="s">
        <v>2439</v>
      </c>
    </row>
    <row r="875" spans="1:5" x14ac:dyDescent="0.25">
      <c r="A875" t="s">
        <v>2442</v>
      </c>
      <c r="B875" t="s">
        <v>2443</v>
      </c>
      <c r="C875" s="29">
        <v>1.13E-100</v>
      </c>
      <c r="D875">
        <v>294</v>
      </c>
      <c r="E875" t="s">
        <v>2444</v>
      </c>
    </row>
    <row r="876" spans="1:5" x14ac:dyDescent="0.25">
      <c r="A876" t="s">
        <v>2445</v>
      </c>
      <c r="B876" t="s">
        <v>419</v>
      </c>
      <c r="C876" s="29">
        <v>1.6100000000000001E-57</v>
      </c>
      <c r="D876">
        <v>177</v>
      </c>
      <c r="E876" t="s">
        <v>457</v>
      </c>
    </row>
    <row r="877" spans="1:5" x14ac:dyDescent="0.25">
      <c r="A877" t="s">
        <v>2446</v>
      </c>
      <c r="B877" t="s">
        <v>2447</v>
      </c>
      <c r="C877" s="29">
        <v>3.2700000000000002E-121</v>
      </c>
      <c r="D877">
        <v>348</v>
      </c>
      <c r="E877" t="s">
        <v>2448</v>
      </c>
    </row>
    <row r="878" spans="1:5" x14ac:dyDescent="0.25">
      <c r="A878" t="s">
        <v>2449</v>
      </c>
      <c r="B878" t="s">
        <v>2450</v>
      </c>
      <c r="C878" s="29">
        <v>2.4300000000000002E-111</v>
      </c>
      <c r="D878">
        <v>320</v>
      </c>
      <c r="E878" t="s">
        <v>2451</v>
      </c>
    </row>
    <row r="879" spans="1:5" x14ac:dyDescent="0.25">
      <c r="A879" t="s">
        <v>2452</v>
      </c>
      <c r="B879" t="s">
        <v>419</v>
      </c>
      <c r="C879" s="29">
        <v>7.7700000000000004E-109</v>
      </c>
      <c r="D879">
        <v>314</v>
      </c>
      <c r="E879" t="s">
        <v>2451</v>
      </c>
    </row>
    <row r="880" spans="1:5" x14ac:dyDescent="0.25">
      <c r="A880" t="s">
        <v>2453</v>
      </c>
      <c r="B880" t="s">
        <v>419</v>
      </c>
      <c r="C880" s="29">
        <v>5.7399999999999998E-190</v>
      </c>
      <c r="D880">
        <v>532</v>
      </c>
      <c r="E880" t="s">
        <v>2454</v>
      </c>
    </row>
    <row r="881" spans="1:5" x14ac:dyDescent="0.25">
      <c r="A881" t="s">
        <v>2455</v>
      </c>
      <c r="B881" t="s">
        <v>2456</v>
      </c>
      <c r="C881" s="29">
        <v>2.7499999999999999E-163</v>
      </c>
      <c r="D881">
        <v>461</v>
      </c>
      <c r="E881" t="s">
        <v>2457</v>
      </c>
    </row>
    <row r="882" spans="1:5" x14ac:dyDescent="0.25">
      <c r="A882" t="s">
        <v>2458</v>
      </c>
      <c r="B882" t="s">
        <v>2459</v>
      </c>
      <c r="C882" s="29">
        <v>2.7499999999999998E-200</v>
      </c>
      <c r="D882">
        <v>553</v>
      </c>
      <c r="E882" t="s">
        <v>2460</v>
      </c>
    </row>
    <row r="883" spans="1:5" x14ac:dyDescent="0.25">
      <c r="A883" t="s">
        <v>2461</v>
      </c>
      <c r="B883" t="s">
        <v>2462</v>
      </c>
      <c r="C883" s="29">
        <v>1.8800000000000001E-112</v>
      </c>
      <c r="D883">
        <v>322</v>
      </c>
      <c r="E883" t="s">
        <v>2463</v>
      </c>
    </row>
    <row r="884" spans="1:5" x14ac:dyDescent="0.25">
      <c r="A884" t="s">
        <v>2464</v>
      </c>
      <c r="B884" t="s">
        <v>2465</v>
      </c>
      <c r="C884" s="29">
        <v>7.42E-293</v>
      </c>
      <c r="D884">
        <v>798</v>
      </c>
      <c r="E884" t="s">
        <v>2466</v>
      </c>
    </row>
    <row r="885" spans="1:5" x14ac:dyDescent="0.25">
      <c r="A885" t="s">
        <v>2467</v>
      </c>
      <c r="B885" t="s">
        <v>2468</v>
      </c>
      <c r="C885" s="29">
        <v>2.62E-87</v>
      </c>
      <c r="D885">
        <v>256</v>
      </c>
      <c r="E885" t="s">
        <v>2469</v>
      </c>
    </row>
    <row r="886" spans="1:5" x14ac:dyDescent="0.25">
      <c r="A886" t="s">
        <v>2470</v>
      </c>
      <c r="B886" t="s">
        <v>2471</v>
      </c>
      <c r="C886" s="29">
        <v>2.17E-72</v>
      </c>
      <c r="D886">
        <v>216</v>
      </c>
      <c r="E886" t="s">
        <v>2472</v>
      </c>
    </row>
    <row r="887" spans="1:5" x14ac:dyDescent="0.25">
      <c r="A887" t="s">
        <v>2473</v>
      </c>
      <c r="B887" t="s">
        <v>2474</v>
      </c>
      <c r="C887" s="29">
        <v>1.06E-119</v>
      </c>
      <c r="D887">
        <v>342</v>
      </c>
      <c r="E887" t="s">
        <v>2475</v>
      </c>
    </row>
    <row r="888" spans="1:5" x14ac:dyDescent="0.25">
      <c r="A888" t="s">
        <v>2476</v>
      </c>
      <c r="B888" t="s">
        <v>2477</v>
      </c>
      <c r="C888">
        <v>0</v>
      </c>
      <c r="D888">
        <v>1183</v>
      </c>
      <c r="E888" t="s">
        <v>2478</v>
      </c>
    </row>
    <row r="889" spans="1:5" x14ac:dyDescent="0.25">
      <c r="A889" t="s">
        <v>2479</v>
      </c>
      <c r="B889" t="s">
        <v>2480</v>
      </c>
      <c r="C889" s="29">
        <v>8.2900000000000005E-77</v>
      </c>
      <c r="D889">
        <v>228</v>
      </c>
      <c r="E889" t="s">
        <v>2481</v>
      </c>
    </row>
    <row r="890" spans="1:5" x14ac:dyDescent="0.25">
      <c r="A890" t="s">
        <v>2482</v>
      </c>
      <c r="B890" t="s">
        <v>2483</v>
      </c>
      <c r="C890" s="29">
        <v>1.5399999999999999E-42</v>
      </c>
      <c r="D890">
        <v>138</v>
      </c>
      <c r="E890" t="s">
        <v>2484</v>
      </c>
    </row>
    <row r="891" spans="1:5" x14ac:dyDescent="0.25">
      <c r="A891" t="s">
        <v>2485</v>
      </c>
      <c r="B891" t="s">
        <v>2486</v>
      </c>
      <c r="C891" s="29">
        <v>6.4000000000000002E-202</v>
      </c>
      <c r="D891">
        <v>574</v>
      </c>
      <c r="E891" t="s">
        <v>2487</v>
      </c>
    </row>
    <row r="892" spans="1:5" x14ac:dyDescent="0.25">
      <c r="A892" t="s">
        <v>2488</v>
      </c>
      <c r="B892" t="s">
        <v>419</v>
      </c>
    </row>
    <row r="893" spans="1:5" x14ac:dyDescent="0.25">
      <c r="A893" t="s">
        <v>2489</v>
      </c>
      <c r="B893" t="s">
        <v>2490</v>
      </c>
      <c r="C893">
        <v>0</v>
      </c>
      <c r="D893">
        <v>1464</v>
      </c>
      <c r="E893" t="s">
        <v>2491</v>
      </c>
    </row>
    <row r="894" spans="1:5" x14ac:dyDescent="0.25">
      <c r="A894" t="s">
        <v>2492</v>
      </c>
      <c r="B894" t="s">
        <v>2493</v>
      </c>
      <c r="C894" s="29">
        <v>3.0499999999999999E-295</v>
      </c>
      <c r="D894">
        <v>806</v>
      </c>
      <c r="E894" t="s">
        <v>2494</v>
      </c>
    </row>
    <row r="895" spans="1:5" x14ac:dyDescent="0.25">
      <c r="A895" t="s">
        <v>2495</v>
      </c>
      <c r="B895" t="s">
        <v>2496</v>
      </c>
      <c r="C895" s="29">
        <v>1.3500000000000001E-149</v>
      </c>
      <c r="D895">
        <v>420</v>
      </c>
      <c r="E895" t="s">
        <v>2497</v>
      </c>
    </row>
    <row r="896" spans="1:5" x14ac:dyDescent="0.25">
      <c r="A896" t="s">
        <v>2498</v>
      </c>
      <c r="B896" t="s">
        <v>2499</v>
      </c>
      <c r="C896" s="29">
        <v>2.9900000000000001E-305</v>
      </c>
      <c r="D896">
        <v>832</v>
      </c>
      <c r="E896" t="s">
        <v>2500</v>
      </c>
    </row>
    <row r="897" spans="1:5" x14ac:dyDescent="0.25">
      <c r="A897" t="s">
        <v>2501</v>
      </c>
      <c r="B897" t="s">
        <v>2502</v>
      </c>
      <c r="C897">
        <v>0</v>
      </c>
      <c r="D897">
        <v>1538</v>
      </c>
      <c r="E897" t="s">
        <v>2503</v>
      </c>
    </row>
    <row r="898" spans="1:5" x14ac:dyDescent="0.25">
      <c r="A898" t="s">
        <v>217</v>
      </c>
      <c r="B898" t="s">
        <v>2504</v>
      </c>
      <c r="C898" s="29">
        <v>5.2200000000000001E-54</v>
      </c>
      <c r="D898">
        <v>169</v>
      </c>
      <c r="E898" t="s">
        <v>2505</v>
      </c>
    </row>
    <row r="899" spans="1:5" x14ac:dyDescent="0.25">
      <c r="A899" t="s">
        <v>2506</v>
      </c>
      <c r="B899" t="s">
        <v>2507</v>
      </c>
      <c r="C899">
        <v>0</v>
      </c>
      <c r="D899">
        <v>1085</v>
      </c>
      <c r="E899" t="s">
        <v>2508</v>
      </c>
    </row>
    <row r="900" spans="1:5" x14ac:dyDescent="0.25">
      <c r="A900" t="s">
        <v>2509</v>
      </c>
      <c r="B900" t="s">
        <v>2510</v>
      </c>
      <c r="C900" s="29">
        <v>8.3799999999999992E-180</v>
      </c>
      <c r="D900">
        <v>500</v>
      </c>
      <c r="E900" t="s">
        <v>2511</v>
      </c>
    </row>
    <row r="901" spans="1:5" x14ac:dyDescent="0.25">
      <c r="A901" t="s">
        <v>2512</v>
      </c>
      <c r="B901" t="s">
        <v>419</v>
      </c>
      <c r="C901">
        <v>0</v>
      </c>
      <c r="D901">
        <v>1462</v>
      </c>
      <c r="E901" t="s">
        <v>2513</v>
      </c>
    </row>
    <row r="902" spans="1:5" x14ac:dyDescent="0.25">
      <c r="A902" t="s">
        <v>2514</v>
      </c>
      <c r="B902" t="s">
        <v>2515</v>
      </c>
      <c r="C902" s="29">
        <v>1.13E-222</v>
      </c>
      <c r="D902">
        <v>614</v>
      </c>
      <c r="E902" t="s">
        <v>2516</v>
      </c>
    </row>
    <row r="903" spans="1:5" x14ac:dyDescent="0.25">
      <c r="A903" t="s">
        <v>2517</v>
      </c>
      <c r="B903" t="s">
        <v>419</v>
      </c>
      <c r="C903">
        <v>0</v>
      </c>
      <c r="D903">
        <v>897</v>
      </c>
      <c r="E903" t="s">
        <v>2518</v>
      </c>
    </row>
    <row r="904" spans="1:5" x14ac:dyDescent="0.25">
      <c r="A904" t="s">
        <v>2519</v>
      </c>
      <c r="B904" t="s">
        <v>1177</v>
      </c>
      <c r="C904">
        <v>0</v>
      </c>
      <c r="D904">
        <v>1310</v>
      </c>
      <c r="E904" t="s">
        <v>2520</v>
      </c>
    </row>
    <row r="905" spans="1:5" x14ac:dyDescent="0.25">
      <c r="A905" t="s">
        <v>2521</v>
      </c>
      <c r="B905" t="s">
        <v>419</v>
      </c>
      <c r="C905" s="29">
        <v>1.4000000000000001E-191</v>
      </c>
      <c r="D905">
        <v>531</v>
      </c>
      <c r="E905" t="s">
        <v>2522</v>
      </c>
    </row>
    <row r="906" spans="1:5" x14ac:dyDescent="0.25">
      <c r="A906" t="s">
        <v>2523</v>
      </c>
      <c r="B906" t="s">
        <v>419</v>
      </c>
      <c r="C906" s="29">
        <v>1.18E-67</v>
      </c>
      <c r="D906">
        <v>205</v>
      </c>
      <c r="E906" t="s">
        <v>457</v>
      </c>
    </row>
    <row r="907" spans="1:5" x14ac:dyDescent="0.25">
      <c r="A907" t="s">
        <v>2524</v>
      </c>
      <c r="B907" t="s">
        <v>419</v>
      </c>
      <c r="C907" s="29">
        <v>2.0600000000000001E-182</v>
      </c>
      <c r="D907">
        <v>507</v>
      </c>
      <c r="E907" t="s">
        <v>560</v>
      </c>
    </row>
    <row r="908" spans="1:5" x14ac:dyDescent="0.25">
      <c r="A908" t="s">
        <v>2525</v>
      </c>
      <c r="B908" t="s">
        <v>419</v>
      </c>
      <c r="C908">
        <v>0</v>
      </c>
      <c r="D908">
        <v>2274</v>
      </c>
      <c r="E908" t="s">
        <v>1128</v>
      </c>
    </row>
    <row r="909" spans="1:5" x14ac:dyDescent="0.25">
      <c r="A909" t="s">
        <v>2526</v>
      </c>
      <c r="B909" t="s">
        <v>419</v>
      </c>
      <c r="C909" s="29">
        <v>4.2999999999999999E-252</v>
      </c>
      <c r="D909">
        <v>692</v>
      </c>
      <c r="E909" t="s">
        <v>2527</v>
      </c>
    </row>
    <row r="910" spans="1:5" x14ac:dyDescent="0.25">
      <c r="A910" t="s">
        <v>2528</v>
      </c>
      <c r="B910" t="s">
        <v>419</v>
      </c>
      <c r="C910" s="29">
        <v>8.9500000000000002E-38</v>
      </c>
      <c r="D910">
        <v>125</v>
      </c>
      <c r="E910" t="s">
        <v>457</v>
      </c>
    </row>
    <row r="911" spans="1:5" x14ac:dyDescent="0.25">
      <c r="A911" t="s">
        <v>2529</v>
      </c>
      <c r="B911" t="s">
        <v>2530</v>
      </c>
      <c r="C911">
        <v>0</v>
      </c>
      <c r="D911">
        <v>1117</v>
      </c>
      <c r="E911" t="s">
        <v>2531</v>
      </c>
    </row>
    <row r="912" spans="1:5" x14ac:dyDescent="0.25">
      <c r="A912" t="s">
        <v>2532</v>
      </c>
      <c r="B912" t="s">
        <v>419</v>
      </c>
      <c r="C912" s="29">
        <v>1.0599999999999999E-172</v>
      </c>
      <c r="D912">
        <v>481</v>
      </c>
      <c r="E912" t="s">
        <v>2533</v>
      </c>
    </row>
    <row r="913" spans="1:5" x14ac:dyDescent="0.25">
      <c r="A913" t="s">
        <v>2534</v>
      </c>
      <c r="B913" t="s">
        <v>2535</v>
      </c>
      <c r="C913" s="29">
        <v>2.3300000000000002E-109</v>
      </c>
      <c r="D913">
        <v>313</v>
      </c>
      <c r="E913" t="s">
        <v>2536</v>
      </c>
    </row>
    <row r="914" spans="1:5" x14ac:dyDescent="0.25">
      <c r="A914" t="s">
        <v>2537</v>
      </c>
      <c r="B914" t="s">
        <v>2538</v>
      </c>
      <c r="C914" s="29">
        <v>4.3500000000000002E-172</v>
      </c>
      <c r="D914">
        <v>479</v>
      </c>
      <c r="E914" t="s">
        <v>2539</v>
      </c>
    </row>
    <row r="915" spans="1:5" x14ac:dyDescent="0.25">
      <c r="A915" t="s">
        <v>2540</v>
      </c>
      <c r="B915" t="s">
        <v>2541</v>
      </c>
      <c r="C915" s="29">
        <v>1.4E-180</v>
      </c>
      <c r="D915">
        <v>502</v>
      </c>
      <c r="E915" t="s">
        <v>2542</v>
      </c>
    </row>
    <row r="916" spans="1:5" x14ac:dyDescent="0.25">
      <c r="A916" t="s">
        <v>2543</v>
      </c>
      <c r="B916" t="s">
        <v>419</v>
      </c>
    </row>
    <row r="917" spans="1:5" x14ac:dyDescent="0.25">
      <c r="A917" t="s">
        <v>2544</v>
      </c>
      <c r="B917" t="s">
        <v>2545</v>
      </c>
      <c r="C917">
        <v>0</v>
      </c>
      <c r="D917">
        <v>1095</v>
      </c>
      <c r="E917" t="s">
        <v>2546</v>
      </c>
    </row>
    <row r="918" spans="1:5" x14ac:dyDescent="0.25">
      <c r="A918" t="s">
        <v>2547</v>
      </c>
      <c r="B918" t="s">
        <v>2548</v>
      </c>
      <c r="C918" s="29">
        <v>5.1200000000000002E-200</v>
      </c>
      <c r="D918">
        <v>553</v>
      </c>
      <c r="E918" t="s">
        <v>2549</v>
      </c>
    </row>
    <row r="919" spans="1:5" x14ac:dyDescent="0.25">
      <c r="A919" t="s">
        <v>2550</v>
      </c>
      <c r="B919" t="s">
        <v>2551</v>
      </c>
      <c r="C919" s="29">
        <v>2E-299</v>
      </c>
      <c r="D919">
        <v>817</v>
      </c>
      <c r="E919" t="s">
        <v>2552</v>
      </c>
    </row>
    <row r="920" spans="1:5" x14ac:dyDescent="0.25">
      <c r="A920" t="s">
        <v>2553</v>
      </c>
      <c r="B920" t="s">
        <v>2554</v>
      </c>
      <c r="C920" s="29">
        <v>4.4499999999999996E-56</v>
      </c>
      <c r="D920">
        <v>174</v>
      </c>
      <c r="E920" t="s">
        <v>2555</v>
      </c>
    </row>
    <row r="921" spans="1:5" x14ac:dyDescent="0.25">
      <c r="A921" t="s">
        <v>2556</v>
      </c>
      <c r="B921" t="s">
        <v>2557</v>
      </c>
      <c r="C921" s="29">
        <v>8.8999999999999994E-169</v>
      </c>
      <c r="D921">
        <v>470</v>
      </c>
      <c r="E921" t="s">
        <v>2558</v>
      </c>
    </row>
    <row r="922" spans="1:5" x14ac:dyDescent="0.25">
      <c r="A922" t="s">
        <v>2559</v>
      </c>
      <c r="B922" t="s">
        <v>419</v>
      </c>
      <c r="C922" s="29">
        <v>4.2199999999999999E-285</v>
      </c>
      <c r="D922">
        <v>779</v>
      </c>
      <c r="E922" t="s">
        <v>2112</v>
      </c>
    </row>
    <row r="923" spans="1:5" x14ac:dyDescent="0.25">
      <c r="A923" t="s">
        <v>2560</v>
      </c>
      <c r="B923" t="s">
        <v>2561</v>
      </c>
      <c r="C923" s="29">
        <v>3.43E-93</v>
      </c>
      <c r="D923">
        <v>272</v>
      </c>
      <c r="E923" t="s">
        <v>2562</v>
      </c>
    </row>
    <row r="924" spans="1:5" x14ac:dyDescent="0.25">
      <c r="A924" t="s">
        <v>2563</v>
      </c>
      <c r="B924" t="s">
        <v>2564</v>
      </c>
      <c r="C924" s="29">
        <v>2.7399999999999999E-250</v>
      </c>
      <c r="D924">
        <v>686</v>
      </c>
      <c r="E924" t="s">
        <v>2565</v>
      </c>
    </row>
    <row r="925" spans="1:5" x14ac:dyDescent="0.25">
      <c r="A925" t="s">
        <v>2566</v>
      </c>
      <c r="B925" t="s">
        <v>2567</v>
      </c>
      <c r="C925" s="29">
        <v>1.4500000000000001E-131</v>
      </c>
      <c r="D925">
        <v>372</v>
      </c>
      <c r="E925" t="s">
        <v>2568</v>
      </c>
    </row>
    <row r="926" spans="1:5" x14ac:dyDescent="0.25">
      <c r="A926" t="s">
        <v>2569</v>
      </c>
      <c r="B926" t="s">
        <v>2570</v>
      </c>
      <c r="C926" s="29">
        <v>3.0500000000000001E-176</v>
      </c>
      <c r="D926">
        <v>490</v>
      </c>
      <c r="E926" t="s">
        <v>2571</v>
      </c>
    </row>
    <row r="927" spans="1:5" x14ac:dyDescent="0.25">
      <c r="A927" t="s">
        <v>2572</v>
      </c>
      <c r="B927" t="s">
        <v>2573</v>
      </c>
      <c r="C927" s="29">
        <v>2.51E-154</v>
      </c>
      <c r="D927">
        <v>433</v>
      </c>
      <c r="E927" t="s">
        <v>2574</v>
      </c>
    </row>
    <row r="928" spans="1:5" x14ac:dyDescent="0.25">
      <c r="A928" t="s">
        <v>2575</v>
      </c>
      <c r="B928" t="s">
        <v>419</v>
      </c>
      <c r="C928" s="29">
        <v>5.8499999999999994E-135</v>
      </c>
      <c r="D928">
        <v>381</v>
      </c>
      <c r="E928" t="s">
        <v>2576</v>
      </c>
    </row>
    <row r="929" spans="1:5" x14ac:dyDescent="0.25">
      <c r="A929" t="s">
        <v>2577</v>
      </c>
      <c r="B929" t="s">
        <v>2578</v>
      </c>
      <c r="C929" s="29">
        <v>1.45E-55</v>
      </c>
      <c r="D929">
        <v>186</v>
      </c>
      <c r="E929" t="s">
        <v>2579</v>
      </c>
    </row>
    <row r="930" spans="1:5" x14ac:dyDescent="0.25">
      <c r="A930" t="s">
        <v>2580</v>
      </c>
      <c r="B930" t="s">
        <v>419</v>
      </c>
    </row>
    <row r="931" spans="1:5" x14ac:dyDescent="0.25">
      <c r="A931" t="s">
        <v>2581</v>
      </c>
      <c r="B931" t="s">
        <v>419</v>
      </c>
    </row>
    <row r="932" spans="1:5" x14ac:dyDescent="0.25">
      <c r="A932" t="s">
        <v>2582</v>
      </c>
      <c r="B932" t="s">
        <v>2583</v>
      </c>
      <c r="C932" s="29">
        <v>2.9399999999999999E-193</v>
      </c>
      <c r="D932">
        <v>536</v>
      </c>
      <c r="E932" t="s">
        <v>2584</v>
      </c>
    </row>
    <row r="933" spans="1:5" x14ac:dyDescent="0.25">
      <c r="A933" t="s">
        <v>2585</v>
      </c>
      <c r="B933" t="s">
        <v>2586</v>
      </c>
      <c r="C933">
        <v>0</v>
      </c>
      <c r="D933">
        <v>965</v>
      </c>
      <c r="E933" t="s">
        <v>2587</v>
      </c>
    </row>
    <row r="934" spans="1:5" x14ac:dyDescent="0.25">
      <c r="A934" t="s">
        <v>2588</v>
      </c>
      <c r="B934" t="s">
        <v>419</v>
      </c>
      <c r="C934" s="29">
        <v>1.7799999999999999E-175</v>
      </c>
      <c r="D934">
        <v>488</v>
      </c>
      <c r="E934" t="s">
        <v>2589</v>
      </c>
    </row>
    <row r="935" spans="1:5" x14ac:dyDescent="0.25">
      <c r="A935" t="s">
        <v>2590</v>
      </c>
      <c r="B935" t="s">
        <v>419</v>
      </c>
      <c r="C935" s="29">
        <v>2.1100000000000001E-44</v>
      </c>
      <c r="D935">
        <v>143</v>
      </c>
      <c r="E935" t="s">
        <v>2591</v>
      </c>
    </row>
    <row r="936" spans="1:5" x14ac:dyDescent="0.25">
      <c r="A936" t="s">
        <v>2592</v>
      </c>
      <c r="B936" t="s">
        <v>2593</v>
      </c>
      <c r="C936" s="29">
        <v>1.22E-214</v>
      </c>
      <c r="D936">
        <v>590</v>
      </c>
      <c r="E936" t="s">
        <v>2594</v>
      </c>
    </row>
    <row r="937" spans="1:5" x14ac:dyDescent="0.25">
      <c r="A937" t="s">
        <v>2595</v>
      </c>
      <c r="B937" t="s">
        <v>419</v>
      </c>
    </row>
    <row r="938" spans="1:5" x14ac:dyDescent="0.25">
      <c r="A938" t="s">
        <v>2596</v>
      </c>
      <c r="B938" t="s">
        <v>419</v>
      </c>
      <c r="C938">
        <v>0</v>
      </c>
      <c r="D938">
        <v>943</v>
      </c>
      <c r="E938" t="s">
        <v>2597</v>
      </c>
    </row>
    <row r="939" spans="1:5" x14ac:dyDescent="0.25">
      <c r="A939" t="s">
        <v>2598</v>
      </c>
      <c r="B939" t="s">
        <v>419</v>
      </c>
      <c r="C939" s="29">
        <v>3.3900000000000002E-111</v>
      </c>
      <c r="D939">
        <v>319</v>
      </c>
      <c r="E939" t="s">
        <v>2599</v>
      </c>
    </row>
    <row r="940" spans="1:5" x14ac:dyDescent="0.25">
      <c r="A940" t="s">
        <v>81</v>
      </c>
      <c r="B940" t="s">
        <v>2600</v>
      </c>
      <c r="C940">
        <v>0</v>
      </c>
      <c r="D940">
        <v>1632</v>
      </c>
      <c r="E940" t="s">
        <v>2601</v>
      </c>
    </row>
    <row r="941" spans="1:5" x14ac:dyDescent="0.25">
      <c r="A941" t="s">
        <v>2602</v>
      </c>
      <c r="B941" t="s">
        <v>419</v>
      </c>
      <c r="C941" s="29">
        <v>1.7000000000000001E-35</v>
      </c>
      <c r="D941">
        <v>120</v>
      </c>
      <c r="E941" t="s">
        <v>2603</v>
      </c>
    </row>
    <row r="942" spans="1:5" x14ac:dyDescent="0.25">
      <c r="A942" t="s">
        <v>2604</v>
      </c>
      <c r="B942" t="s">
        <v>419</v>
      </c>
      <c r="C942" s="29">
        <v>1.2399999999999999E-156</v>
      </c>
      <c r="D942">
        <v>439</v>
      </c>
      <c r="E942" t="s">
        <v>457</v>
      </c>
    </row>
    <row r="943" spans="1:5" x14ac:dyDescent="0.25">
      <c r="A943" t="s">
        <v>2605</v>
      </c>
      <c r="B943" t="s">
        <v>419</v>
      </c>
      <c r="C943" s="29">
        <v>6.4099999999999999E-124</v>
      </c>
      <c r="D943">
        <v>352</v>
      </c>
      <c r="E943" t="s">
        <v>457</v>
      </c>
    </row>
    <row r="944" spans="1:5" x14ac:dyDescent="0.25">
      <c r="A944" t="s">
        <v>2606</v>
      </c>
      <c r="B944" t="s">
        <v>419</v>
      </c>
      <c r="C944" s="29">
        <v>1.79E-81</v>
      </c>
      <c r="D944">
        <v>241</v>
      </c>
      <c r="E944" t="s">
        <v>2607</v>
      </c>
    </row>
    <row r="945" spans="1:5" x14ac:dyDescent="0.25">
      <c r="A945" t="s">
        <v>2608</v>
      </c>
      <c r="B945" t="s">
        <v>419</v>
      </c>
      <c r="C945">
        <v>0</v>
      </c>
      <c r="D945">
        <v>1230</v>
      </c>
      <c r="E945" t="s">
        <v>1944</v>
      </c>
    </row>
    <row r="946" spans="1:5" x14ac:dyDescent="0.25">
      <c r="A946" t="s">
        <v>2609</v>
      </c>
      <c r="B946" t="s">
        <v>419</v>
      </c>
      <c r="C946" s="29">
        <v>9.4900000000000006E-281</v>
      </c>
      <c r="D946">
        <v>766</v>
      </c>
      <c r="E946" t="s">
        <v>2610</v>
      </c>
    </row>
    <row r="947" spans="1:5" x14ac:dyDescent="0.25">
      <c r="A947" t="s">
        <v>2611</v>
      </c>
      <c r="B947" t="s">
        <v>419</v>
      </c>
    </row>
    <row r="948" spans="1:5" x14ac:dyDescent="0.25">
      <c r="A948" t="s">
        <v>2612</v>
      </c>
      <c r="B948" t="s">
        <v>419</v>
      </c>
    </row>
    <row r="949" spans="1:5" x14ac:dyDescent="0.25">
      <c r="A949" t="s">
        <v>2613</v>
      </c>
      <c r="B949" t="s">
        <v>2614</v>
      </c>
      <c r="C949" s="29">
        <v>1.7099999999999999E-302</v>
      </c>
      <c r="D949">
        <v>822</v>
      </c>
      <c r="E949" t="s">
        <v>2615</v>
      </c>
    </row>
    <row r="950" spans="1:5" x14ac:dyDescent="0.25">
      <c r="A950" t="s">
        <v>2616</v>
      </c>
      <c r="B950" t="s">
        <v>2617</v>
      </c>
      <c r="C950" s="29">
        <v>5.6299999999999997E-307</v>
      </c>
      <c r="D950">
        <v>837</v>
      </c>
      <c r="E950" t="s">
        <v>2618</v>
      </c>
    </row>
    <row r="951" spans="1:5" x14ac:dyDescent="0.25">
      <c r="A951" t="s">
        <v>2619</v>
      </c>
      <c r="B951" t="s">
        <v>2620</v>
      </c>
      <c r="C951" s="29">
        <v>8.87E-265</v>
      </c>
      <c r="D951">
        <v>724</v>
      </c>
      <c r="E951" t="s">
        <v>2621</v>
      </c>
    </row>
    <row r="952" spans="1:5" x14ac:dyDescent="0.25">
      <c r="A952" t="s">
        <v>2622</v>
      </c>
      <c r="B952" t="s">
        <v>419</v>
      </c>
      <c r="C952" s="29">
        <v>1.9200000000000001E-252</v>
      </c>
      <c r="D952">
        <v>692</v>
      </c>
      <c r="E952" t="s">
        <v>2623</v>
      </c>
    </row>
    <row r="953" spans="1:5" x14ac:dyDescent="0.25">
      <c r="A953" t="s">
        <v>2624</v>
      </c>
      <c r="B953" t="s">
        <v>419</v>
      </c>
      <c r="C953" s="29">
        <v>7.7599999999999996E-90</v>
      </c>
      <c r="D953">
        <v>262</v>
      </c>
      <c r="E953" t="s">
        <v>2625</v>
      </c>
    </row>
    <row r="954" spans="1:5" x14ac:dyDescent="0.25">
      <c r="A954" t="s">
        <v>2626</v>
      </c>
      <c r="B954" t="s">
        <v>419</v>
      </c>
    </row>
    <row r="955" spans="1:5" x14ac:dyDescent="0.25">
      <c r="A955" t="s">
        <v>2627</v>
      </c>
      <c r="B955" t="s">
        <v>419</v>
      </c>
      <c r="C955" s="29">
        <v>8.1400000000000004E-32</v>
      </c>
      <c r="D955">
        <v>110</v>
      </c>
      <c r="E955" t="s">
        <v>2628</v>
      </c>
    </row>
    <row r="956" spans="1:5" x14ac:dyDescent="0.25">
      <c r="A956" t="s">
        <v>2629</v>
      </c>
      <c r="B956" t="s">
        <v>2630</v>
      </c>
      <c r="C956">
        <v>0</v>
      </c>
      <c r="D956">
        <v>1749</v>
      </c>
      <c r="E956" t="s">
        <v>2631</v>
      </c>
    </row>
    <row r="957" spans="1:5" x14ac:dyDescent="0.25">
      <c r="A957" t="s">
        <v>2632</v>
      </c>
      <c r="B957" t="s">
        <v>2633</v>
      </c>
      <c r="C957" s="29">
        <v>2.6399999999999999E-193</v>
      </c>
      <c r="D957">
        <v>535</v>
      </c>
      <c r="E957" t="s">
        <v>2633</v>
      </c>
    </row>
    <row r="958" spans="1:5" x14ac:dyDescent="0.25">
      <c r="A958" t="s">
        <v>2634</v>
      </c>
      <c r="B958" t="s">
        <v>2635</v>
      </c>
      <c r="C958" s="29">
        <v>3.1599999999999999E-175</v>
      </c>
      <c r="D958">
        <v>488</v>
      </c>
      <c r="E958" t="s">
        <v>2636</v>
      </c>
    </row>
    <row r="959" spans="1:5" x14ac:dyDescent="0.25">
      <c r="A959" t="s">
        <v>2637</v>
      </c>
      <c r="B959" t="s">
        <v>2638</v>
      </c>
      <c r="C959" s="29">
        <v>9.7800000000000002E-197</v>
      </c>
      <c r="D959">
        <v>546</v>
      </c>
      <c r="E959" t="s">
        <v>2639</v>
      </c>
    </row>
    <row r="960" spans="1:5" x14ac:dyDescent="0.25">
      <c r="A960" t="s">
        <v>2640</v>
      </c>
      <c r="B960" t="s">
        <v>2641</v>
      </c>
      <c r="C960" s="29">
        <v>3.5300000000000002E-163</v>
      </c>
      <c r="D960">
        <v>457</v>
      </c>
      <c r="E960" t="s">
        <v>2642</v>
      </c>
    </row>
    <row r="961" spans="1:5" x14ac:dyDescent="0.25">
      <c r="A961" t="s">
        <v>2643</v>
      </c>
      <c r="B961" t="s">
        <v>2644</v>
      </c>
      <c r="C961" s="29">
        <v>3.8099999999999999E-124</v>
      </c>
      <c r="D961">
        <v>353</v>
      </c>
      <c r="E961" t="s">
        <v>2645</v>
      </c>
    </row>
    <row r="962" spans="1:5" x14ac:dyDescent="0.25">
      <c r="A962" t="s">
        <v>2646</v>
      </c>
      <c r="B962" t="s">
        <v>2647</v>
      </c>
      <c r="C962" s="29">
        <v>8.0600000000000003E-168</v>
      </c>
      <c r="D962">
        <v>469</v>
      </c>
      <c r="E962" t="s">
        <v>2648</v>
      </c>
    </row>
    <row r="963" spans="1:5" x14ac:dyDescent="0.25">
      <c r="A963" t="s">
        <v>2649</v>
      </c>
      <c r="B963" t="s">
        <v>2650</v>
      </c>
      <c r="C963" s="29">
        <v>6.64E-189</v>
      </c>
      <c r="D963">
        <v>525</v>
      </c>
      <c r="E963" t="s">
        <v>2651</v>
      </c>
    </row>
    <row r="964" spans="1:5" x14ac:dyDescent="0.25">
      <c r="A964" t="s">
        <v>2652</v>
      </c>
      <c r="B964" t="s">
        <v>2653</v>
      </c>
      <c r="C964" s="29">
        <v>2.8099999999999999E-275</v>
      </c>
      <c r="D964">
        <v>753</v>
      </c>
      <c r="E964" t="s">
        <v>2654</v>
      </c>
    </row>
    <row r="965" spans="1:5" x14ac:dyDescent="0.25">
      <c r="A965" t="s">
        <v>2655</v>
      </c>
      <c r="B965" t="s">
        <v>2656</v>
      </c>
      <c r="C965">
        <v>0</v>
      </c>
      <c r="D965">
        <v>868</v>
      </c>
      <c r="E965" t="s">
        <v>2657</v>
      </c>
    </row>
    <row r="966" spans="1:5" x14ac:dyDescent="0.25">
      <c r="A966" t="s">
        <v>2658</v>
      </c>
      <c r="B966" t="s">
        <v>2659</v>
      </c>
      <c r="C966">
        <v>0</v>
      </c>
      <c r="D966">
        <v>1344</v>
      </c>
      <c r="E966" t="s">
        <v>2660</v>
      </c>
    </row>
    <row r="967" spans="1:5" x14ac:dyDescent="0.25">
      <c r="A967" t="s">
        <v>2661</v>
      </c>
      <c r="B967" t="s">
        <v>2662</v>
      </c>
      <c r="C967" s="29">
        <v>3.9999999999999999E-66</v>
      </c>
      <c r="D967">
        <v>205</v>
      </c>
      <c r="E967" t="s">
        <v>2663</v>
      </c>
    </row>
    <row r="968" spans="1:5" x14ac:dyDescent="0.25">
      <c r="A968" t="s">
        <v>2664</v>
      </c>
      <c r="B968" t="s">
        <v>2665</v>
      </c>
      <c r="C968" s="29">
        <v>2.15E-181</v>
      </c>
      <c r="D968">
        <v>512</v>
      </c>
      <c r="E968" t="s">
        <v>2666</v>
      </c>
    </row>
    <row r="969" spans="1:5" x14ac:dyDescent="0.25">
      <c r="A969" t="s">
        <v>2667</v>
      </c>
      <c r="B969" t="s">
        <v>2668</v>
      </c>
      <c r="C969" s="29">
        <v>2.6500000000000002E-98</v>
      </c>
      <c r="D969">
        <v>285</v>
      </c>
      <c r="E969" t="s">
        <v>2669</v>
      </c>
    </row>
    <row r="970" spans="1:5" x14ac:dyDescent="0.25">
      <c r="A970" t="s">
        <v>2670</v>
      </c>
      <c r="B970" t="s">
        <v>2671</v>
      </c>
      <c r="C970" s="29">
        <v>9.4700000000000004E-138</v>
      </c>
      <c r="D970">
        <v>394</v>
      </c>
      <c r="E970" t="s">
        <v>2672</v>
      </c>
    </row>
    <row r="971" spans="1:5" x14ac:dyDescent="0.25">
      <c r="A971" t="s">
        <v>2673</v>
      </c>
      <c r="B971" t="s">
        <v>2674</v>
      </c>
      <c r="C971" s="29">
        <v>9.710000000000001E-271</v>
      </c>
      <c r="D971">
        <v>741</v>
      </c>
      <c r="E971" t="s">
        <v>2675</v>
      </c>
    </row>
    <row r="972" spans="1:5" x14ac:dyDescent="0.25">
      <c r="A972" t="s">
        <v>2676</v>
      </c>
      <c r="B972" t="s">
        <v>2677</v>
      </c>
      <c r="C972" s="29">
        <v>1.7300000000000001E-127</v>
      </c>
      <c r="D972">
        <v>362</v>
      </c>
      <c r="E972" t="s">
        <v>2678</v>
      </c>
    </row>
    <row r="973" spans="1:5" x14ac:dyDescent="0.25">
      <c r="A973" t="s">
        <v>2679</v>
      </c>
      <c r="B973" t="s">
        <v>2680</v>
      </c>
      <c r="C973">
        <v>0</v>
      </c>
      <c r="D973">
        <v>2286</v>
      </c>
      <c r="E973" t="s">
        <v>2681</v>
      </c>
    </row>
    <row r="974" spans="1:5" x14ac:dyDescent="0.25">
      <c r="A974" t="s">
        <v>2682</v>
      </c>
      <c r="B974" t="s">
        <v>419</v>
      </c>
      <c r="C974">
        <v>0</v>
      </c>
      <c r="D974">
        <v>3769</v>
      </c>
      <c r="E974" t="s">
        <v>2683</v>
      </c>
    </row>
    <row r="975" spans="1:5" x14ac:dyDescent="0.25">
      <c r="A975" t="s">
        <v>2684</v>
      </c>
      <c r="B975" t="s">
        <v>419</v>
      </c>
      <c r="C975" s="38">
        <v>0</v>
      </c>
      <c r="D975">
        <v>861</v>
      </c>
      <c r="E975" t="s">
        <v>560</v>
      </c>
    </row>
    <row r="976" spans="1:5" x14ac:dyDescent="0.25">
      <c r="A976" t="s">
        <v>2685</v>
      </c>
      <c r="B976" t="s">
        <v>2686</v>
      </c>
      <c r="C976" s="29">
        <v>8.9199999999999996E-275</v>
      </c>
      <c r="D976">
        <v>753</v>
      </c>
      <c r="E976" t="s">
        <v>2687</v>
      </c>
    </row>
    <row r="977" spans="1:5" x14ac:dyDescent="0.25">
      <c r="A977" t="s">
        <v>2688</v>
      </c>
      <c r="B977" t="s">
        <v>2689</v>
      </c>
      <c r="C977" s="29">
        <v>2.29E-247</v>
      </c>
      <c r="D977">
        <v>678</v>
      </c>
      <c r="E977" t="s">
        <v>2439</v>
      </c>
    </row>
    <row r="978" spans="1:5" x14ac:dyDescent="0.25">
      <c r="A978" t="s">
        <v>2690</v>
      </c>
      <c r="B978" t="s">
        <v>419</v>
      </c>
      <c r="C978" s="29">
        <v>1.29E-124</v>
      </c>
      <c r="D978">
        <v>359</v>
      </c>
      <c r="E978" t="s">
        <v>2691</v>
      </c>
    </row>
    <row r="979" spans="1:5" x14ac:dyDescent="0.25">
      <c r="A979" t="s">
        <v>2692</v>
      </c>
      <c r="B979" t="s">
        <v>2693</v>
      </c>
      <c r="C979" s="29">
        <v>5.6900000000000002E-229</v>
      </c>
      <c r="D979">
        <v>630</v>
      </c>
      <c r="E979" t="s">
        <v>2694</v>
      </c>
    </row>
    <row r="980" spans="1:5" x14ac:dyDescent="0.25">
      <c r="A980" t="s">
        <v>2695</v>
      </c>
      <c r="B980" t="s">
        <v>2696</v>
      </c>
      <c r="C980">
        <v>0</v>
      </c>
      <c r="D980">
        <v>922</v>
      </c>
      <c r="E980" t="s">
        <v>2697</v>
      </c>
    </row>
    <row r="981" spans="1:5" x14ac:dyDescent="0.25">
      <c r="A981" t="s">
        <v>2698</v>
      </c>
      <c r="B981" t="s">
        <v>419</v>
      </c>
      <c r="C981" s="29">
        <v>1.08E-110</v>
      </c>
      <c r="D981">
        <v>317</v>
      </c>
      <c r="E981" t="s">
        <v>2699</v>
      </c>
    </row>
    <row r="982" spans="1:5" x14ac:dyDescent="0.25">
      <c r="A982" t="s">
        <v>2700</v>
      </c>
      <c r="B982" t="s">
        <v>419</v>
      </c>
    </row>
    <row r="983" spans="1:5" x14ac:dyDescent="0.25">
      <c r="A983" t="s">
        <v>2701</v>
      </c>
      <c r="B983" t="s">
        <v>419</v>
      </c>
      <c r="C983" s="29">
        <v>9.2600000000000006E-208</v>
      </c>
      <c r="D983">
        <v>573</v>
      </c>
      <c r="E983" t="s">
        <v>2702</v>
      </c>
    </row>
    <row r="984" spans="1:5" x14ac:dyDescent="0.25">
      <c r="A984" t="s">
        <v>2703</v>
      </c>
      <c r="B984" t="s">
        <v>2704</v>
      </c>
      <c r="C984" s="29">
        <v>2.01E-206</v>
      </c>
      <c r="D984">
        <v>570</v>
      </c>
      <c r="E984" t="s">
        <v>2705</v>
      </c>
    </row>
    <row r="985" spans="1:5" x14ac:dyDescent="0.25">
      <c r="A985" t="s">
        <v>352</v>
      </c>
      <c r="B985" t="s">
        <v>2706</v>
      </c>
      <c r="C985" s="29">
        <v>8.2800000000000003E-105</v>
      </c>
      <c r="D985">
        <v>301</v>
      </c>
      <c r="E985" t="s">
        <v>2707</v>
      </c>
    </row>
    <row r="986" spans="1:5" x14ac:dyDescent="0.25">
      <c r="A986" t="s">
        <v>2708</v>
      </c>
      <c r="B986" t="s">
        <v>2709</v>
      </c>
      <c r="C986" s="29">
        <v>1.87E-283</v>
      </c>
      <c r="D986">
        <v>773</v>
      </c>
      <c r="E986" t="s">
        <v>2710</v>
      </c>
    </row>
    <row r="987" spans="1:5" x14ac:dyDescent="0.25">
      <c r="A987" t="s">
        <v>2711</v>
      </c>
      <c r="B987" t="s">
        <v>2712</v>
      </c>
      <c r="C987">
        <v>0</v>
      </c>
      <c r="D987">
        <v>2094</v>
      </c>
      <c r="E987" t="s">
        <v>2713</v>
      </c>
    </row>
    <row r="988" spans="1:5" x14ac:dyDescent="0.25">
      <c r="A988" t="s">
        <v>2714</v>
      </c>
      <c r="B988" t="s">
        <v>2715</v>
      </c>
      <c r="C988" s="29">
        <v>3.8400000000000002E-104</v>
      </c>
      <c r="D988">
        <v>301</v>
      </c>
      <c r="E988" t="s">
        <v>2716</v>
      </c>
    </row>
    <row r="989" spans="1:5" x14ac:dyDescent="0.25">
      <c r="A989" t="s">
        <v>2717</v>
      </c>
      <c r="B989" t="s">
        <v>2718</v>
      </c>
      <c r="C989" s="29">
        <v>1.0800000000000001E-61</v>
      </c>
      <c r="D989">
        <v>189</v>
      </c>
      <c r="E989" t="s">
        <v>2719</v>
      </c>
    </row>
    <row r="990" spans="1:5" x14ac:dyDescent="0.25">
      <c r="A990" t="s">
        <v>2720</v>
      </c>
      <c r="B990" t="s">
        <v>2721</v>
      </c>
      <c r="C990" s="29">
        <v>2.0099999999999999E-143</v>
      </c>
      <c r="D990">
        <v>404</v>
      </c>
      <c r="E990" t="s">
        <v>2722</v>
      </c>
    </row>
    <row r="991" spans="1:5" x14ac:dyDescent="0.25">
      <c r="A991" t="s">
        <v>2723</v>
      </c>
      <c r="B991" t="s">
        <v>2724</v>
      </c>
      <c r="C991">
        <v>0</v>
      </c>
      <c r="D991">
        <v>1237</v>
      </c>
      <c r="E991" t="s">
        <v>2725</v>
      </c>
    </row>
    <row r="992" spans="1:5" x14ac:dyDescent="0.25">
      <c r="A992" t="s">
        <v>2726</v>
      </c>
      <c r="B992" t="s">
        <v>2727</v>
      </c>
      <c r="C992" s="29">
        <v>7.6499999999999996E-171</v>
      </c>
      <c r="D992">
        <v>478</v>
      </c>
      <c r="E992" t="s">
        <v>2728</v>
      </c>
    </row>
    <row r="993" spans="1:5" x14ac:dyDescent="0.25">
      <c r="A993" t="s">
        <v>2729</v>
      </c>
      <c r="B993" t="s">
        <v>2730</v>
      </c>
      <c r="C993">
        <v>0</v>
      </c>
      <c r="D993">
        <v>874</v>
      </c>
      <c r="E993" t="s">
        <v>2731</v>
      </c>
    </row>
    <row r="994" spans="1:5" x14ac:dyDescent="0.25">
      <c r="A994" t="s">
        <v>2732</v>
      </c>
      <c r="B994" t="s">
        <v>2733</v>
      </c>
      <c r="C994" s="29">
        <v>2.61E-179</v>
      </c>
      <c r="D994">
        <v>498</v>
      </c>
      <c r="E994" t="s">
        <v>2734</v>
      </c>
    </row>
    <row r="995" spans="1:5" x14ac:dyDescent="0.25">
      <c r="A995" t="s">
        <v>2735</v>
      </c>
      <c r="B995" t="s">
        <v>2736</v>
      </c>
      <c r="C995" s="29">
        <v>2.15E-69</v>
      </c>
      <c r="D995">
        <v>211</v>
      </c>
      <c r="E995" t="s">
        <v>2737</v>
      </c>
    </row>
    <row r="996" spans="1:5" x14ac:dyDescent="0.25">
      <c r="A996" t="s">
        <v>2738</v>
      </c>
      <c r="B996" t="s">
        <v>2739</v>
      </c>
      <c r="C996" s="29">
        <v>3.0500000000000002E-75</v>
      </c>
      <c r="D996">
        <v>224</v>
      </c>
      <c r="E996" t="s">
        <v>2740</v>
      </c>
    </row>
    <row r="997" spans="1:5" x14ac:dyDescent="0.25">
      <c r="A997" t="s">
        <v>2741</v>
      </c>
      <c r="B997" t="s">
        <v>2742</v>
      </c>
      <c r="C997" s="29">
        <v>4.16E-117</v>
      </c>
      <c r="D997">
        <v>333</v>
      </c>
      <c r="E997" t="s">
        <v>2743</v>
      </c>
    </row>
    <row r="998" spans="1:5" x14ac:dyDescent="0.25">
      <c r="A998" t="s">
        <v>2744</v>
      </c>
      <c r="B998" t="s">
        <v>2745</v>
      </c>
      <c r="C998" s="29">
        <v>1.3500000000000001E-172</v>
      </c>
      <c r="D998">
        <v>481</v>
      </c>
      <c r="E998" t="s">
        <v>2746</v>
      </c>
    </row>
    <row r="999" spans="1:5" x14ac:dyDescent="0.25">
      <c r="A999" t="s">
        <v>2747</v>
      </c>
      <c r="B999" t="s">
        <v>2748</v>
      </c>
      <c r="C999" s="38">
        <v>0</v>
      </c>
      <c r="D999">
        <v>860</v>
      </c>
      <c r="E999" t="s">
        <v>2749</v>
      </c>
    </row>
    <row r="1000" spans="1:5" x14ac:dyDescent="0.25">
      <c r="A1000" t="s">
        <v>2750</v>
      </c>
      <c r="B1000" t="s">
        <v>2751</v>
      </c>
      <c r="C1000" s="29">
        <v>8.5299999999999999E-113</v>
      </c>
      <c r="D1000">
        <v>323</v>
      </c>
      <c r="E1000" t="s">
        <v>2752</v>
      </c>
    </row>
    <row r="1001" spans="1:5" x14ac:dyDescent="0.25">
      <c r="A1001" t="s">
        <v>2753</v>
      </c>
      <c r="B1001" t="s">
        <v>2754</v>
      </c>
      <c r="C1001">
        <v>0</v>
      </c>
      <c r="D1001">
        <v>888</v>
      </c>
      <c r="E1001" t="s">
        <v>2755</v>
      </c>
    </row>
    <row r="1002" spans="1:5" x14ac:dyDescent="0.25">
      <c r="A1002" t="s">
        <v>2756</v>
      </c>
      <c r="B1002" t="s">
        <v>2757</v>
      </c>
      <c r="C1002">
        <v>0</v>
      </c>
      <c r="D1002">
        <v>1521</v>
      </c>
      <c r="E1002" t="s">
        <v>2758</v>
      </c>
    </row>
    <row r="1003" spans="1:5" x14ac:dyDescent="0.25">
      <c r="A1003" t="s">
        <v>2759</v>
      </c>
      <c r="B1003" t="s">
        <v>2760</v>
      </c>
      <c r="C1003" s="29">
        <v>1.2800000000000001E-248</v>
      </c>
      <c r="D1003">
        <v>682</v>
      </c>
      <c r="E1003" t="s">
        <v>2761</v>
      </c>
    </row>
    <row r="1004" spans="1:5" x14ac:dyDescent="0.25">
      <c r="A1004" t="s">
        <v>2762</v>
      </c>
      <c r="B1004" t="s">
        <v>2763</v>
      </c>
      <c r="C1004" s="29">
        <v>1.13E-82</v>
      </c>
      <c r="D1004">
        <v>247</v>
      </c>
      <c r="E1004" t="s">
        <v>2764</v>
      </c>
    </row>
    <row r="1005" spans="1:5" x14ac:dyDescent="0.25">
      <c r="A1005" t="s">
        <v>2765</v>
      </c>
      <c r="B1005" t="s">
        <v>2766</v>
      </c>
      <c r="C1005" s="29">
        <v>4.1500000000000003E-124</v>
      </c>
      <c r="D1005">
        <v>355</v>
      </c>
      <c r="E1005" t="s">
        <v>2767</v>
      </c>
    </row>
    <row r="1006" spans="1:5" x14ac:dyDescent="0.25">
      <c r="A1006" t="s">
        <v>2768</v>
      </c>
      <c r="B1006" t="s">
        <v>2769</v>
      </c>
      <c r="C1006" s="29">
        <v>9.8200000000000005E-51</v>
      </c>
      <c r="D1006">
        <v>161</v>
      </c>
      <c r="E1006" t="s">
        <v>2770</v>
      </c>
    </row>
    <row r="1007" spans="1:5" x14ac:dyDescent="0.25">
      <c r="A1007" t="s">
        <v>2771</v>
      </c>
      <c r="B1007" t="s">
        <v>2772</v>
      </c>
      <c r="C1007">
        <v>0</v>
      </c>
      <c r="D1007">
        <v>1299</v>
      </c>
      <c r="E1007" t="s">
        <v>2773</v>
      </c>
    </row>
    <row r="1008" spans="1:5" x14ac:dyDescent="0.25">
      <c r="A1008" t="s">
        <v>2774</v>
      </c>
      <c r="B1008" t="s">
        <v>2775</v>
      </c>
      <c r="C1008">
        <v>0</v>
      </c>
      <c r="D1008">
        <v>972</v>
      </c>
      <c r="E1008" t="s">
        <v>2776</v>
      </c>
    </row>
    <row r="1009" spans="1:5" x14ac:dyDescent="0.25">
      <c r="A1009" t="s">
        <v>2777</v>
      </c>
      <c r="B1009" t="s">
        <v>2778</v>
      </c>
      <c r="C1009">
        <v>0</v>
      </c>
      <c r="D1009">
        <v>880</v>
      </c>
      <c r="E1009" t="s">
        <v>2779</v>
      </c>
    </row>
    <row r="1010" spans="1:5" x14ac:dyDescent="0.25">
      <c r="A1010" t="s">
        <v>2780</v>
      </c>
      <c r="B1010" t="s">
        <v>2781</v>
      </c>
      <c r="C1010" s="29">
        <v>2.09E-105</v>
      </c>
      <c r="D1010">
        <v>303</v>
      </c>
      <c r="E1010" t="s">
        <v>2782</v>
      </c>
    </row>
    <row r="1011" spans="1:5" x14ac:dyDescent="0.25">
      <c r="A1011" t="s">
        <v>2783</v>
      </c>
      <c r="B1011" t="s">
        <v>2784</v>
      </c>
      <c r="C1011">
        <v>0</v>
      </c>
      <c r="D1011">
        <v>944</v>
      </c>
      <c r="E1011" t="s">
        <v>2785</v>
      </c>
    </row>
    <row r="1012" spans="1:5" x14ac:dyDescent="0.25">
      <c r="A1012" t="s">
        <v>2786</v>
      </c>
      <c r="B1012" t="s">
        <v>2787</v>
      </c>
      <c r="C1012">
        <v>0</v>
      </c>
      <c r="D1012">
        <v>1520</v>
      </c>
      <c r="E1012" t="s">
        <v>2788</v>
      </c>
    </row>
    <row r="1013" spans="1:5" x14ac:dyDescent="0.25">
      <c r="A1013" t="s">
        <v>2789</v>
      </c>
      <c r="B1013" t="s">
        <v>2790</v>
      </c>
      <c r="C1013" s="29">
        <v>7.3699999999999998E-78</v>
      </c>
      <c r="D1013">
        <v>231</v>
      </c>
      <c r="E1013" t="s">
        <v>2791</v>
      </c>
    </row>
    <row r="1014" spans="1:5" x14ac:dyDescent="0.25">
      <c r="A1014" t="s">
        <v>2792</v>
      </c>
      <c r="B1014" t="s">
        <v>2793</v>
      </c>
      <c r="C1014" s="29">
        <v>5.8900000000000003E-225</v>
      </c>
      <c r="D1014">
        <v>619</v>
      </c>
      <c r="E1014" t="s">
        <v>2794</v>
      </c>
    </row>
    <row r="1015" spans="1:5" x14ac:dyDescent="0.25">
      <c r="A1015" t="s">
        <v>2795</v>
      </c>
      <c r="B1015" t="s">
        <v>2796</v>
      </c>
      <c r="C1015" s="29">
        <v>1.2399999999999999E-56</v>
      </c>
      <c r="D1015">
        <v>175</v>
      </c>
      <c r="E1015" t="s">
        <v>2797</v>
      </c>
    </row>
    <row r="1016" spans="1:5" x14ac:dyDescent="0.25">
      <c r="A1016" t="s">
        <v>2798</v>
      </c>
      <c r="B1016" t="s">
        <v>2799</v>
      </c>
      <c r="C1016">
        <v>0</v>
      </c>
      <c r="D1016">
        <v>1340</v>
      </c>
      <c r="E1016" t="s">
        <v>2800</v>
      </c>
    </row>
    <row r="1017" spans="1:5" x14ac:dyDescent="0.25">
      <c r="A1017" t="s">
        <v>2801</v>
      </c>
      <c r="B1017" t="s">
        <v>419</v>
      </c>
      <c r="C1017" s="29">
        <v>3.1399999999999998E-122</v>
      </c>
      <c r="D1017">
        <v>348</v>
      </c>
      <c r="E1017" t="s">
        <v>457</v>
      </c>
    </row>
    <row r="1018" spans="1:5" x14ac:dyDescent="0.25">
      <c r="A1018" t="s">
        <v>2802</v>
      </c>
      <c r="B1018" t="s">
        <v>2803</v>
      </c>
      <c r="C1018">
        <v>0</v>
      </c>
      <c r="D1018">
        <v>959</v>
      </c>
      <c r="E1018" t="s">
        <v>2804</v>
      </c>
    </row>
    <row r="1019" spans="1:5" x14ac:dyDescent="0.25">
      <c r="A1019" t="s">
        <v>2805</v>
      </c>
      <c r="B1019" t="s">
        <v>419</v>
      </c>
    </row>
    <row r="1020" spans="1:5" x14ac:dyDescent="0.25">
      <c r="A1020" t="s">
        <v>2806</v>
      </c>
      <c r="B1020" t="s">
        <v>419</v>
      </c>
    </row>
    <row r="1021" spans="1:5" x14ac:dyDescent="0.25">
      <c r="A1021" t="s">
        <v>2807</v>
      </c>
      <c r="B1021" t="s">
        <v>2808</v>
      </c>
      <c r="C1021">
        <v>0</v>
      </c>
      <c r="D1021">
        <v>893</v>
      </c>
      <c r="E1021" t="s">
        <v>2809</v>
      </c>
    </row>
    <row r="1022" spans="1:5" x14ac:dyDescent="0.25">
      <c r="A1022" t="s">
        <v>2810</v>
      </c>
      <c r="B1022" t="s">
        <v>2811</v>
      </c>
      <c r="C1022" s="29">
        <v>1.39E-101</v>
      </c>
      <c r="D1022">
        <v>293</v>
      </c>
      <c r="E1022" t="s">
        <v>2812</v>
      </c>
    </row>
    <row r="1023" spans="1:5" x14ac:dyDescent="0.25">
      <c r="A1023" t="s">
        <v>2813</v>
      </c>
      <c r="B1023" t="s">
        <v>2814</v>
      </c>
      <c r="C1023">
        <v>0</v>
      </c>
      <c r="D1023">
        <v>958</v>
      </c>
      <c r="E1023" t="s">
        <v>2815</v>
      </c>
    </row>
    <row r="1024" spans="1:5" x14ac:dyDescent="0.25">
      <c r="A1024" t="s">
        <v>2816</v>
      </c>
      <c r="B1024" t="s">
        <v>2817</v>
      </c>
      <c r="C1024" s="29">
        <v>1.28E-82</v>
      </c>
      <c r="D1024">
        <v>245</v>
      </c>
      <c r="E1024" t="s">
        <v>2818</v>
      </c>
    </row>
    <row r="1025" spans="1:5" x14ac:dyDescent="0.25">
      <c r="A1025" t="s">
        <v>2819</v>
      </c>
      <c r="B1025" t="s">
        <v>419</v>
      </c>
      <c r="C1025" s="29">
        <v>1.1E-105</v>
      </c>
      <c r="D1025">
        <v>304</v>
      </c>
      <c r="E1025" t="s">
        <v>2820</v>
      </c>
    </row>
    <row r="1026" spans="1:5" x14ac:dyDescent="0.25">
      <c r="A1026" t="s">
        <v>2821</v>
      </c>
      <c r="B1026" t="s">
        <v>2822</v>
      </c>
      <c r="C1026" s="29">
        <v>1.59E-165</v>
      </c>
      <c r="D1026">
        <v>461</v>
      </c>
      <c r="E1026" t="s">
        <v>2823</v>
      </c>
    </row>
    <row r="1027" spans="1:5" x14ac:dyDescent="0.25">
      <c r="A1027" t="s">
        <v>2824</v>
      </c>
      <c r="B1027" t="s">
        <v>2825</v>
      </c>
      <c r="C1027" s="29">
        <v>4.3599999999999997E-167</v>
      </c>
      <c r="D1027">
        <v>466</v>
      </c>
      <c r="E1027" t="s">
        <v>2826</v>
      </c>
    </row>
    <row r="1028" spans="1:5" x14ac:dyDescent="0.25">
      <c r="A1028" t="s">
        <v>2827</v>
      </c>
      <c r="B1028" t="s">
        <v>2828</v>
      </c>
      <c r="C1028" s="29">
        <v>2.9200000000000002E-7</v>
      </c>
      <c r="D1028">
        <v>52.8</v>
      </c>
      <c r="E1028" t="s">
        <v>2829</v>
      </c>
    </row>
    <row r="1029" spans="1:5" x14ac:dyDescent="0.25">
      <c r="A1029" t="s">
        <v>2830</v>
      </c>
      <c r="B1029" t="s">
        <v>2831</v>
      </c>
      <c r="C1029">
        <v>0</v>
      </c>
      <c r="D1029">
        <v>1248</v>
      </c>
      <c r="E1029" t="s">
        <v>2832</v>
      </c>
    </row>
    <row r="1030" spans="1:5" x14ac:dyDescent="0.25">
      <c r="A1030" t="s">
        <v>2833</v>
      </c>
      <c r="B1030" t="s">
        <v>2834</v>
      </c>
      <c r="C1030" s="29">
        <v>3.5199999999999998E-271</v>
      </c>
      <c r="D1030">
        <v>741</v>
      </c>
      <c r="E1030" t="s">
        <v>2835</v>
      </c>
    </row>
    <row r="1031" spans="1:5" x14ac:dyDescent="0.25">
      <c r="A1031" t="s">
        <v>2836</v>
      </c>
      <c r="B1031" t="s">
        <v>419</v>
      </c>
      <c r="C1031" s="29">
        <v>7.3399999999999998E-59</v>
      </c>
      <c r="D1031">
        <v>181</v>
      </c>
      <c r="E1031" t="s">
        <v>457</v>
      </c>
    </row>
    <row r="1032" spans="1:5" x14ac:dyDescent="0.25">
      <c r="A1032" t="s">
        <v>2837</v>
      </c>
      <c r="B1032" t="s">
        <v>419</v>
      </c>
      <c r="C1032" s="29">
        <v>5.0299999999999998E-275</v>
      </c>
      <c r="D1032">
        <v>752</v>
      </c>
      <c r="E1032" t="s">
        <v>1348</v>
      </c>
    </row>
    <row r="1033" spans="1:5" x14ac:dyDescent="0.25">
      <c r="A1033" t="s">
        <v>2838</v>
      </c>
      <c r="B1033" t="s">
        <v>419</v>
      </c>
    </row>
    <row r="1034" spans="1:5" x14ac:dyDescent="0.25">
      <c r="A1034" t="s">
        <v>2839</v>
      </c>
      <c r="B1034" t="s">
        <v>419</v>
      </c>
      <c r="C1034" s="29">
        <v>1.06E-5</v>
      </c>
      <c r="D1034">
        <v>48.5</v>
      </c>
      <c r="E1034" t="s">
        <v>2840</v>
      </c>
    </row>
    <row r="1035" spans="1:5" x14ac:dyDescent="0.25">
      <c r="A1035" t="s">
        <v>2841</v>
      </c>
      <c r="B1035" t="s">
        <v>2842</v>
      </c>
      <c r="C1035">
        <v>0</v>
      </c>
      <c r="D1035">
        <v>1271</v>
      </c>
      <c r="E1035" t="s">
        <v>2843</v>
      </c>
    </row>
    <row r="1036" spans="1:5" x14ac:dyDescent="0.25">
      <c r="A1036" t="s">
        <v>2844</v>
      </c>
      <c r="B1036" t="s">
        <v>2845</v>
      </c>
      <c r="C1036" s="29">
        <v>1.38E-200</v>
      </c>
      <c r="D1036">
        <v>554</v>
      </c>
      <c r="E1036" t="s">
        <v>2846</v>
      </c>
    </row>
    <row r="1037" spans="1:5" x14ac:dyDescent="0.25">
      <c r="A1037" t="s">
        <v>2847</v>
      </c>
      <c r="B1037" t="s">
        <v>419</v>
      </c>
      <c r="C1037" s="29">
        <v>3.5200000000000002E-176</v>
      </c>
      <c r="D1037">
        <v>492</v>
      </c>
      <c r="E1037" t="s">
        <v>2848</v>
      </c>
    </row>
    <row r="1038" spans="1:5" x14ac:dyDescent="0.25">
      <c r="A1038" t="s">
        <v>2849</v>
      </c>
      <c r="B1038" t="s">
        <v>2850</v>
      </c>
      <c r="C1038">
        <v>0</v>
      </c>
      <c r="D1038">
        <v>885</v>
      </c>
      <c r="E1038" t="s">
        <v>2851</v>
      </c>
    </row>
    <row r="1039" spans="1:5" x14ac:dyDescent="0.25">
      <c r="A1039" t="s">
        <v>355</v>
      </c>
      <c r="B1039" t="s">
        <v>2852</v>
      </c>
      <c r="C1039" s="29">
        <v>4.9300000000000002E-164</v>
      </c>
      <c r="D1039">
        <v>459</v>
      </c>
      <c r="E1039" t="s">
        <v>2853</v>
      </c>
    </row>
    <row r="1040" spans="1:5" x14ac:dyDescent="0.25">
      <c r="A1040" t="s">
        <v>2854</v>
      </c>
      <c r="B1040" t="s">
        <v>419</v>
      </c>
      <c r="C1040" s="29">
        <v>5.9899999999999997E-100</v>
      </c>
      <c r="D1040">
        <v>290</v>
      </c>
      <c r="E1040" t="s">
        <v>2855</v>
      </c>
    </row>
    <row r="1041" spans="1:5" x14ac:dyDescent="0.25">
      <c r="A1041" t="s">
        <v>2856</v>
      </c>
      <c r="B1041" t="s">
        <v>419</v>
      </c>
    </row>
    <row r="1042" spans="1:5" x14ac:dyDescent="0.25">
      <c r="A1042" t="s">
        <v>219</v>
      </c>
      <c r="B1042" t="s">
        <v>2857</v>
      </c>
      <c r="C1042">
        <v>0</v>
      </c>
      <c r="D1042">
        <v>1282</v>
      </c>
      <c r="E1042" t="s">
        <v>2858</v>
      </c>
    </row>
    <row r="1043" spans="1:5" x14ac:dyDescent="0.25">
      <c r="A1043" t="s">
        <v>358</v>
      </c>
      <c r="B1043" t="s">
        <v>2859</v>
      </c>
      <c r="C1043" s="29">
        <v>6.4399999999999997E-171</v>
      </c>
      <c r="D1043">
        <v>476</v>
      </c>
      <c r="E1043" t="s">
        <v>2860</v>
      </c>
    </row>
    <row r="1044" spans="1:5" x14ac:dyDescent="0.25">
      <c r="A1044" t="s">
        <v>2861</v>
      </c>
      <c r="B1044" t="s">
        <v>2862</v>
      </c>
      <c r="C1044" s="29">
        <v>3.3199999999999998E-49</v>
      </c>
      <c r="D1044">
        <v>162</v>
      </c>
      <c r="E1044" t="s">
        <v>2245</v>
      </c>
    </row>
    <row r="1045" spans="1:5" x14ac:dyDescent="0.25">
      <c r="A1045" t="s">
        <v>2863</v>
      </c>
      <c r="B1045" t="s">
        <v>419</v>
      </c>
      <c r="C1045" s="29">
        <v>1.8099999999999999E-119</v>
      </c>
      <c r="D1045">
        <v>340</v>
      </c>
      <c r="E1045" t="s">
        <v>2864</v>
      </c>
    </row>
    <row r="1046" spans="1:5" x14ac:dyDescent="0.25">
      <c r="A1046" t="s">
        <v>2865</v>
      </c>
      <c r="B1046" t="s">
        <v>419</v>
      </c>
      <c r="C1046" s="29">
        <v>9.7200000000000006E-41</v>
      </c>
      <c r="D1046">
        <v>139</v>
      </c>
      <c r="E1046" t="s">
        <v>2866</v>
      </c>
    </row>
    <row r="1047" spans="1:5" x14ac:dyDescent="0.25">
      <c r="A1047" t="s">
        <v>2867</v>
      </c>
      <c r="B1047" t="s">
        <v>2868</v>
      </c>
      <c r="C1047" s="29">
        <v>1E-100</v>
      </c>
      <c r="D1047">
        <v>291</v>
      </c>
      <c r="E1047" t="s">
        <v>2245</v>
      </c>
    </row>
    <row r="1048" spans="1:5" x14ac:dyDescent="0.25">
      <c r="A1048" t="s">
        <v>83</v>
      </c>
      <c r="B1048" t="s">
        <v>419</v>
      </c>
      <c r="C1048" s="29">
        <v>7.3700000000000004E-90</v>
      </c>
      <c r="D1048">
        <v>263</v>
      </c>
      <c r="E1048" t="s">
        <v>1716</v>
      </c>
    </row>
    <row r="1049" spans="1:5" x14ac:dyDescent="0.25">
      <c r="A1049" t="s">
        <v>2869</v>
      </c>
      <c r="B1049" t="s">
        <v>419</v>
      </c>
    </row>
    <row r="1050" spans="1:5" x14ac:dyDescent="0.25">
      <c r="A1050" t="s">
        <v>84</v>
      </c>
      <c r="B1050" t="s">
        <v>2870</v>
      </c>
      <c r="C1050" s="29">
        <v>3.0099999999999998E-102</v>
      </c>
      <c r="D1050">
        <v>295</v>
      </c>
      <c r="E1050" t="s">
        <v>2871</v>
      </c>
    </row>
    <row r="1051" spans="1:5" x14ac:dyDescent="0.25">
      <c r="A1051" t="s">
        <v>85</v>
      </c>
      <c r="B1051" t="s">
        <v>2872</v>
      </c>
      <c r="C1051">
        <v>0</v>
      </c>
      <c r="D1051">
        <v>1538</v>
      </c>
      <c r="E1051" t="s">
        <v>2601</v>
      </c>
    </row>
    <row r="1052" spans="1:5" x14ac:dyDescent="0.25">
      <c r="A1052" t="s">
        <v>2873</v>
      </c>
      <c r="B1052" t="s">
        <v>419</v>
      </c>
      <c r="C1052" s="29">
        <v>1.5699999999999999E-45</v>
      </c>
      <c r="D1052">
        <v>146</v>
      </c>
      <c r="E1052" t="s">
        <v>2874</v>
      </c>
    </row>
    <row r="1053" spans="1:5" x14ac:dyDescent="0.25">
      <c r="A1053" t="s">
        <v>2875</v>
      </c>
      <c r="B1053" t="s">
        <v>419</v>
      </c>
      <c r="C1053" s="29">
        <v>2.4999999999999999E-8</v>
      </c>
      <c r="D1053">
        <v>55.1</v>
      </c>
      <c r="E1053" t="s">
        <v>457</v>
      </c>
    </row>
    <row r="1054" spans="1:5" x14ac:dyDescent="0.25">
      <c r="A1054" t="s">
        <v>2876</v>
      </c>
      <c r="B1054" t="s">
        <v>2877</v>
      </c>
      <c r="C1054" s="29">
        <v>2.3300000000000001E-138</v>
      </c>
      <c r="D1054">
        <v>391</v>
      </c>
      <c r="E1054" t="s">
        <v>2878</v>
      </c>
    </row>
    <row r="1055" spans="1:5" x14ac:dyDescent="0.25">
      <c r="A1055" t="s">
        <v>2879</v>
      </c>
      <c r="B1055" t="s">
        <v>419</v>
      </c>
    </row>
    <row r="1056" spans="1:5" x14ac:dyDescent="0.25">
      <c r="A1056" t="s">
        <v>2880</v>
      </c>
      <c r="B1056" t="s">
        <v>419</v>
      </c>
      <c r="C1056" s="29">
        <v>1.5299999999999999E-300</v>
      </c>
      <c r="D1056">
        <v>820</v>
      </c>
      <c r="E1056" t="s">
        <v>2881</v>
      </c>
    </row>
    <row r="1057" spans="1:5" x14ac:dyDescent="0.25">
      <c r="A1057" t="s">
        <v>2882</v>
      </c>
      <c r="B1057" t="s">
        <v>2883</v>
      </c>
      <c r="C1057" s="29">
        <v>4.9400000000000002E-293</v>
      </c>
      <c r="D1057">
        <v>805</v>
      </c>
      <c r="E1057" t="s">
        <v>1723</v>
      </c>
    </row>
    <row r="1058" spans="1:5" x14ac:dyDescent="0.25">
      <c r="A1058" t="s">
        <v>221</v>
      </c>
      <c r="B1058" t="s">
        <v>2884</v>
      </c>
      <c r="C1058">
        <v>0</v>
      </c>
      <c r="D1058">
        <v>2029</v>
      </c>
      <c r="E1058" t="s">
        <v>1707</v>
      </c>
    </row>
    <row r="1059" spans="1:5" x14ac:dyDescent="0.25">
      <c r="A1059" t="s">
        <v>2885</v>
      </c>
      <c r="B1059" t="s">
        <v>419</v>
      </c>
    </row>
    <row r="1060" spans="1:5" x14ac:dyDescent="0.25">
      <c r="A1060" t="s">
        <v>2886</v>
      </c>
      <c r="B1060" t="s">
        <v>419</v>
      </c>
      <c r="C1060" s="29">
        <v>5.8399999999999999E-164</v>
      </c>
      <c r="D1060">
        <v>460</v>
      </c>
      <c r="E1060" t="s">
        <v>2887</v>
      </c>
    </row>
    <row r="1061" spans="1:5" x14ac:dyDescent="0.25">
      <c r="A1061" t="s">
        <v>2888</v>
      </c>
      <c r="B1061" t="s">
        <v>419</v>
      </c>
      <c r="C1061" s="29">
        <v>6.9800000000000002E-160</v>
      </c>
      <c r="D1061">
        <v>449</v>
      </c>
      <c r="E1061" t="s">
        <v>2889</v>
      </c>
    </row>
    <row r="1062" spans="1:5" x14ac:dyDescent="0.25">
      <c r="A1062" t="s">
        <v>2890</v>
      </c>
      <c r="B1062" t="s">
        <v>2891</v>
      </c>
      <c r="C1062" s="29">
        <v>6.5399999999999999E-249</v>
      </c>
      <c r="D1062">
        <v>706</v>
      </c>
      <c r="E1062" t="s">
        <v>2892</v>
      </c>
    </row>
    <row r="1063" spans="1:5" x14ac:dyDescent="0.25">
      <c r="A1063" t="s">
        <v>2893</v>
      </c>
      <c r="B1063" t="s">
        <v>419</v>
      </c>
    </row>
    <row r="1064" spans="1:5" x14ac:dyDescent="0.25">
      <c r="A1064" t="s">
        <v>2894</v>
      </c>
      <c r="B1064" t="s">
        <v>419</v>
      </c>
      <c r="C1064" s="29">
        <v>3.4799999999999999E-10</v>
      </c>
      <c r="D1064">
        <v>62</v>
      </c>
      <c r="E1064" t="s">
        <v>2892</v>
      </c>
    </row>
    <row r="1065" spans="1:5" x14ac:dyDescent="0.25">
      <c r="A1065" t="s">
        <v>2895</v>
      </c>
      <c r="B1065" t="s">
        <v>419</v>
      </c>
      <c r="C1065" s="29">
        <v>3.0700000000000001E-56</v>
      </c>
      <c r="D1065">
        <v>174</v>
      </c>
      <c r="E1065" t="s">
        <v>2889</v>
      </c>
    </row>
    <row r="1066" spans="1:5" x14ac:dyDescent="0.25">
      <c r="A1066" t="s">
        <v>2896</v>
      </c>
      <c r="B1066" t="s">
        <v>419</v>
      </c>
      <c r="C1066" s="29">
        <v>1.32E-229</v>
      </c>
      <c r="D1066">
        <v>634</v>
      </c>
      <c r="E1066" t="s">
        <v>2897</v>
      </c>
    </row>
    <row r="1067" spans="1:5" x14ac:dyDescent="0.25">
      <c r="A1067" t="s">
        <v>2898</v>
      </c>
      <c r="B1067" t="s">
        <v>2899</v>
      </c>
      <c r="C1067">
        <v>0</v>
      </c>
      <c r="D1067">
        <v>924</v>
      </c>
      <c r="E1067" t="s">
        <v>2900</v>
      </c>
    </row>
    <row r="1068" spans="1:5" x14ac:dyDescent="0.25">
      <c r="A1068" t="s">
        <v>2901</v>
      </c>
      <c r="B1068" t="s">
        <v>419</v>
      </c>
      <c r="C1068" s="29">
        <v>8.0499999999999995E-223</v>
      </c>
      <c r="D1068">
        <v>647</v>
      </c>
      <c r="E1068" t="s">
        <v>2579</v>
      </c>
    </row>
    <row r="1069" spans="1:5" x14ac:dyDescent="0.25">
      <c r="A1069" t="s">
        <v>2902</v>
      </c>
      <c r="B1069" t="s">
        <v>419</v>
      </c>
    </row>
    <row r="1070" spans="1:5" x14ac:dyDescent="0.25">
      <c r="A1070" t="s">
        <v>2903</v>
      </c>
      <c r="B1070" t="s">
        <v>419</v>
      </c>
      <c r="C1070" s="29">
        <v>5.6300000000000004E-113</v>
      </c>
      <c r="D1070">
        <v>328</v>
      </c>
      <c r="E1070" t="s">
        <v>2439</v>
      </c>
    </row>
    <row r="1071" spans="1:5" x14ac:dyDescent="0.25">
      <c r="A1071" t="s">
        <v>2904</v>
      </c>
      <c r="B1071" t="s">
        <v>419</v>
      </c>
    </row>
    <row r="1072" spans="1:5" x14ac:dyDescent="0.25">
      <c r="A1072" t="s">
        <v>2905</v>
      </c>
      <c r="B1072" t="s">
        <v>419</v>
      </c>
      <c r="C1072" s="29">
        <v>9.8199999999999995E-278</v>
      </c>
      <c r="D1072">
        <v>758</v>
      </c>
      <c r="E1072" t="s">
        <v>457</v>
      </c>
    </row>
    <row r="1073" spans="1:5" x14ac:dyDescent="0.25">
      <c r="A1073" t="s">
        <v>86</v>
      </c>
      <c r="B1073" t="s">
        <v>2906</v>
      </c>
      <c r="C1073" s="29">
        <v>2.98E-90</v>
      </c>
      <c r="D1073">
        <v>264</v>
      </c>
      <c r="E1073" t="s">
        <v>2907</v>
      </c>
    </row>
    <row r="1074" spans="1:5" x14ac:dyDescent="0.25">
      <c r="A1074" t="s">
        <v>87</v>
      </c>
      <c r="B1074" t="s">
        <v>2908</v>
      </c>
      <c r="C1074">
        <v>0</v>
      </c>
      <c r="D1074">
        <v>1055</v>
      </c>
      <c r="E1074" t="s">
        <v>2909</v>
      </c>
    </row>
    <row r="1075" spans="1:5" x14ac:dyDescent="0.25">
      <c r="A1075" t="s">
        <v>2910</v>
      </c>
      <c r="B1075" t="s">
        <v>419</v>
      </c>
      <c r="C1075" s="29">
        <v>2.0599999999999999E-22</v>
      </c>
      <c r="D1075">
        <v>88.2</v>
      </c>
      <c r="E1075" t="s">
        <v>2911</v>
      </c>
    </row>
    <row r="1076" spans="1:5" x14ac:dyDescent="0.25">
      <c r="A1076" t="s">
        <v>88</v>
      </c>
      <c r="B1076" t="s">
        <v>419</v>
      </c>
      <c r="C1076" s="29">
        <v>9.1499999999999995E-70</v>
      </c>
      <c r="D1076">
        <v>210</v>
      </c>
      <c r="E1076" t="s">
        <v>2912</v>
      </c>
    </row>
    <row r="1077" spans="1:5" x14ac:dyDescent="0.25">
      <c r="A1077" t="s">
        <v>89</v>
      </c>
      <c r="B1077" t="s">
        <v>2913</v>
      </c>
      <c r="C1077" s="29">
        <v>1.17E-84</v>
      </c>
      <c r="D1077">
        <v>249</v>
      </c>
      <c r="E1077" t="s">
        <v>2914</v>
      </c>
    </row>
    <row r="1078" spans="1:5" x14ac:dyDescent="0.25">
      <c r="A1078" t="s">
        <v>2915</v>
      </c>
      <c r="B1078" t="s">
        <v>419</v>
      </c>
      <c r="C1078" s="29">
        <v>1.37E-82</v>
      </c>
      <c r="D1078">
        <v>244</v>
      </c>
      <c r="E1078" t="s">
        <v>457</v>
      </c>
    </row>
    <row r="1079" spans="1:5" x14ac:dyDescent="0.25">
      <c r="A1079" t="s">
        <v>2916</v>
      </c>
      <c r="B1079" t="s">
        <v>419</v>
      </c>
      <c r="C1079" s="29">
        <v>2.2300000000000002E-65</v>
      </c>
      <c r="D1079">
        <v>198</v>
      </c>
      <c r="E1079" t="s">
        <v>2917</v>
      </c>
    </row>
    <row r="1080" spans="1:5" x14ac:dyDescent="0.25">
      <c r="A1080" t="s">
        <v>2918</v>
      </c>
      <c r="B1080" t="s">
        <v>419</v>
      </c>
      <c r="C1080" s="29">
        <v>3.44E-174</v>
      </c>
      <c r="D1080">
        <v>484</v>
      </c>
      <c r="E1080" t="s">
        <v>457</v>
      </c>
    </row>
    <row r="1081" spans="1:5" x14ac:dyDescent="0.25">
      <c r="A1081" t="s">
        <v>2919</v>
      </c>
      <c r="B1081" t="s">
        <v>419</v>
      </c>
      <c r="C1081" s="29">
        <v>7.7300000000000005E-27</v>
      </c>
      <c r="D1081">
        <v>99.4</v>
      </c>
      <c r="E1081" t="s">
        <v>2920</v>
      </c>
    </row>
    <row r="1082" spans="1:5" x14ac:dyDescent="0.25">
      <c r="A1082" t="s">
        <v>90</v>
      </c>
      <c r="B1082" t="s">
        <v>2921</v>
      </c>
      <c r="C1082" s="29">
        <v>1.11E-92</v>
      </c>
      <c r="D1082">
        <v>270</v>
      </c>
      <c r="E1082" t="s">
        <v>2871</v>
      </c>
    </row>
    <row r="1083" spans="1:5" x14ac:dyDescent="0.25">
      <c r="A1083" t="s">
        <v>2922</v>
      </c>
      <c r="B1083" t="s">
        <v>2923</v>
      </c>
      <c r="C1083" s="29">
        <v>7.5700000000000004E-79</v>
      </c>
      <c r="D1083">
        <v>233</v>
      </c>
      <c r="E1083" t="s">
        <v>2924</v>
      </c>
    </row>
    <row r="1084" spans="1:5" x14ac:dyDescent="0.25">
      <c r="A1084" t="s">
        <v>2925</v>
      </c>
      <c r="B1084" t="s">
        <v>419</v>
      </c>
      <c r="C1084" s="29">
        <v>1.98E-48</v>
      </c>
      <c r="D1084">
        <v>154</v>
      </c>
      <c r="E1084" t="s">
        <v>2926</v>
      </c>
    </row>
    <row r="1085" spans="1:5" x14ac:dyDescent="0.25">
      <c r="A1085" t="s">
        <v>2927</v>
      </c>
      <c r="B1085" t="s">
        <v>2928</v>
      </c>
      <c r="C1085" s="29">
        <v>1.3800000000000001E-249</v>
      </c>
      <c r="D1085">
        <v>683</v>
      </c>
      <c r="E1085" t="s">
        <v>2929</v>
      </c>
    </row>
    <row r="1086" spans="1:5" x14ac:dyDescent="0.25">
      <c r="A1086" t="s">
        <v>2930</v>
      </c>
      <c r="B1086" t="s">
        <v>419</v>
      </c>
    </row>
    <row r="1087" spans="1:5" x14ac:dyDescent="0.25">
      <c r="A1087" t="s">
        <v>2931</v>
      </c>
      <c r="B1087" t="s">
        <v>419</v>
      </c>
      <c r="C1087" s="29">
        <v>9.4299999999999992E-289</v>
      </c>
      <c r="D1087">
        <v>789</v>
      </c>
      <c r="E1087" t="s">
        <v>2932</v>
      </c>
    </row>
    <row r="1088" spans="1:5" x14ac:dyDescent="0.25">
      <c r="A1088" t="s">
        <v>91</v>
      </c>
      <c r="B1088" t="s">
        <v>419</v>
      </c>
      <c r="C1088" s="29">
        <v>2.9400000000000001E-200</v>
      </c>
      <c r="D1088">
        <v>556</v>
      </c>
      <c r="E1088" t="s">
        <v>2933</v>
      </c>
    </row>
    <row r="1089" spans="1:5" x14ac:dyDescent="0.25">
      <c r="A1089" t="s">
        <v>2934</v>
      </c>
      <c r="B1089" t="s">
        <v>2935</v>
      </c>
      <c r="C1089">
        <v>0</v>
      </c>
      <c r="D1089">
        <v>876</v>
      </c>
      <c r="E1089" t="s">
        <v>2936</v>
      </c>
    </row>
    <row r="1090" spans="1:5" x14ac:dyDescent="0.25">
      <c r="A1090" t="s">
        <v>2937</v>
      </c>
      <c r="B1090" t="s">
        <v>2938</v>
      </c>
      <c r="C1090">
        <v>0</v>
      </c>
      <c r="D1090">
        <v>922</v>
      </c>
      <c r="E1090" t="s">
        <v>1351</v>
      </c>
    </row>
    <row r="1091" spans="1:5" x14ac:dyDescent="0.25">
      <c r="A1091" t="s">
        <v>2939</v>
      </c>
      <c r="B1091" t="s">
        <v>419</v>
      </c>
      <c r="C1091" s="29">
        <v>3.9900000000000001E-134</v>
      </c>
      <c r="D1091">
        <v>379</v>
      </c>
      <c r="E1091" t="s">
        <v>2940</v>
      </c>
    </row>
    <row r="1092" spans="1:5" x14ac:dyDescent="0.25">
      <c r="A1092" t="s">
        <v>2941</v>
      </c>
      <c r="B1092" t="s">
        <v>2942</v>
      </c>
      <c r="C1092" s="29">
        <v>3.5100000000000001E-97</v>
      </c>
      <c r="D1092">
        <v>281</v>
      </c>
      <c r="E1092" t="s">
        <v>2943</v>
      </c>
    </row>
    <row r="1093" spans="1:5" x14ac:dyDescent="0.25">
      <c r="A1093" t="s">
        <v>2944</v>
      </c>
      <c r="B1093" t="s">
        <v>419</v>
      </c>
      <c r="C1093" s="29">
        <v>1.2699999999999999E-135</v>
      </c>
      <c r="D1093">
        <v>383</v>
      </c>
      <c r="E1093" t="s">
        <v>708</v>
      </c>
    </row>
    <row r="1094" spans="1:5" x14ac:dyDescent="0.25">
      <c r="A1094" t="s">
        <v>2945</v>
      </c>
      <c r="B1094" t="s">
        <v>419</v>
      </c>
      <c r="C1094" s="29">
        <v>3.2300000000000003E-48</v>
      </c>
      <c r="D1094">
        <v>153</v>
      </c>
      <c r="E1094" t="s">
        <v>2946</v>
      </c>
    </row>
    <row r="1095" spans="1:5" x14ac:dyDescent="0.25">
      <c r="A1095" t="s">
        <v>2947</v>
      </c>
      <c r="B1095" t="s">
        <v>419</v>
      </c>
      <c r="C1095" s="29">
        <v>2.4400000000000001E-42</v>
      </c>
      <c r="D1095">
        <v>138</v>
      </c>
      <c r="E1095" t="s">
        <v>2948</v>
      </c>
    </row>
    <row r="1096" spans="1:5" x14ac:dyDescent="0.25">
      <c r="A1096" t="s">
        <v>2949</v>
      </c>
      <c r="B1096" t="s">
        <v>2950</v>
      </c>
      <c r="C1096">
        <v>0</v>
      </c>
      <c r="D1096">
        <v>924</v>
      </c>
      <c r="E1096" t="s">
        <v>1351</v>
      </c>
    </row>
    <row r="1097" spans="1:5" x14ac:dyDescent="0.25">
      <c r="A1097" t="s">
        <v>2951</v>
      </c>
      <c r="B1097" t="s">
        <v>2952</v>
      </c>
      <c r="C1097">
        <v>0</v>
      </c>
      <c r="D1097">
        <v>888</v>
      </c>
      <c r="E1097" t="s">
        <v>2936</v>
      </c>
    </row>
    <row r="1098" spans="1:5" x14ac:dyDescent="0.25">
      <c r="A1098" t="s">
        <v>2953</v>
      </c>
      <c r="B1098" t="s">
        <v>419</v>
      </c>
    </row>
    <row r="1099" spans="1:5" x14ac:dyDescent="0.25">
      <c r="A1099" t="s">
        <v>2954</v>
      </c>
      <c r="B1099" t="s">
        <v>2955</v>
      </c>
      <c r="C1099">
        <v>0</v>
      </c>
      <c r="D1099">
        <v>956</v>
      </c>
      <c r="E1099" t="s">
        <v>2956</v>
      </c>
    </row>
    <row r="1100" spans="1:5" x14ac:dyDescent="0.25">
      <c r="A1100" t="s">
        <v>2957</v>
      </c>
      <c r="B1100" t="s">
        <v>419</v>
      </c>
      <c r="C1100" s="29">
        <v>7.1200000000000007E-251</v>
      </c>
      <c r="D1100">
        <v>686</v>
      </c>
      <c r="E1100" t="s">
        <v>457</v>
      </c>
    </row>
    <row r="1101" spans="1:5" x14ac:dyDescent="0.25">
      <c r="A1101" t="s">
        <v>2958</v>
      </c>
      <c r="B1101" t="s">
        <v>419</v>
      </c>
    </row>
    <row r="1102" spans="1:5" x14ac:dyDescent="0.25">
      <c r="A1102" t="s">
        <v>93</v>
      </c>
      <c r="B1102" t="s">
        <v>419</v>
      </c>
      <c r="C1102" s="29">
        <v>2.2499999999999999E-14</v>
      </c>
      <c r="D1102">
        <v>72</v>
      </c>
      <c r="E1102" t="s">
        <v>2959</v>
      </c>
    </row>
    <row r="1103" spans="1:5" x14ac:dyDescent="0.25">
      <c r="A1103" t="s">
        <v>2960</v>
      </c>
      <c r="B1103" t="s">
        <v>419</v>
      </c>
      <c r="C1103" s="29">
        <v>1.07E-22</v>
      </c>
      <c r="D1103">
        <v>103</v>
      </c>
      <c r="E1103" t="s">
        <v>2245</v>
      </c>
    </row>
    <row r="1104" spans="1:5" x14ac:dyDescent="0.25">
      <c r="A1104" t="s">
        <v>2961</v>
      </c>
      <c r="B1104" t="s">
        <v>2962</v>
      </c>
      <c r="C1104">
        <v>0</v>
      </c>
      <c r="D1104">
        <v>961</v>
      </c>
      <c r="E1104" t="s">
        <v>2963</v>
      </c>
    </row>
    <row r="1105" spans="1:5" x14ac:dyDescent="0.25">
      <c r="A1105" t="s">
        <v>2964</v>
      </c>
      <c r="B1105" t="s">
        <v>419</v>
      </c>
      <c r="C1105" s="29">
        <v>1.33E-121</v>
      </c>
      <c r="D1105">
        <v>345</v>
      </c>
      <c r="E1105" t="s">
        <v>457</v>
      </c>
    </row>
    <row r="1106" spans="1:5" x14ac:dyDescent="0.25">
      <c r="A1106" t="s">
        <v>2965</v>
      </c>
      <c r="B1106" t="s">
        <v>2966</v>
      </c>
      <c r="C1106">
        <v>0</v>
      </c>
      <c r="D1106">
        <v>1392</v>
      </c>
      <c r="E1106" t="s">
        <v>2967</v>
      </c>
    </row>
    <row r="1107" spans="1:5" x14ac:dyDescent="0.25">
      <c r="A1107" t="s">
        <v>2968</v>
      </c>
      <c r="B1107" t="s">
        <v>419</v>
      </c>
    </row>
    <row r="1108" spans="1:5" x14ac:dyDescent="0.25">
      <c r="A1108" t="s">
        <v>2969</v>
      </c>
      <c r="B1108" t="s">
        <v>419</v>
      </c>
      <c r="C1108" s="29">
        <v>2.9100000000000001E-222</v>
      </c>
      <c r="D1108">
        <v>612</v>
      </c>
      <c r="E1108" t="s">
        <v>462</v>
      </c>
    </row>
    <row r="1109" spans="1:5" x14ac:dyDescent="0.25">
      <c r="A1109" t="s">
        <v>2970</v>
      </c>
      <c r="B1109" t="s">
        <v>419</v>
      </c>
    </row>
    <row r="1110" spans="1:5" x14ac:dyDescent="0.25">
      <c r="A1110" t="s">
        <v>2971</v>
      </c>
      <c r="B1110" t="s">
        <v>419</v>
      </c>
      <c r="C1110">
        <v>0</v>
      </c>
      <c r="D1110">
        <v>1117</v>
      </c>
      <c r="E1110" t="s">
        <v>2972</v>
      </c>
    </row>
    <row r="1111" spans="1:5" x14ac:dyDescent="0.25">
      <c r="A1111" t="s">
        <v>2973</v>
      </c>
      <c r="B1111" t="s">
        <v>419</v>
      </c>
      <c r="C1111" s="29">
        <v>1.17E-302</v>
      </c>
      <c r="D1111">
        <v>825</v>
      </c>
      <c r="E1111" t="s">
        <v>1015</v>
      </c>
    </row>
    <row r="1112" spans="1:5" x14ac:dyDescent="0.25">
      <c r="A1112" t="s">
        <v>2974</v>
      </c>
      <c r="B1112" t="s">
        <v>2975</v>
      </c>
      <c r="C1112" s="29">
        <v>1.1700000000000001E-77</v>
      </c>
      <c r="D1112">
        <v>230</v>
      </c>
      <c r="E1112" t="s">
        <v>2976</v>
      </c>
    </row>
    <row r="1113" spans="1:5" x14ac:dyDescent="0.25">
      <c r="A1113" t="s">
        <v>95</v>
      </c>
      <c r="B1113" t="s">
        <v>419</v>
      </c>
      <c r="C1113" s="29">
        <v>8.2500000000000006E-172</v>
      </c>
      <c r="D1113">
        <v>480</v>
      </c>
      <c r="E1113" t="s">
        <v>2977</v>
      </c>
    </row>
    <row r="1114" spans="1:5" x14ac:dyDescent="0.25">
      <c r="A1114" t="s">
        <v>96</v>
      </c>
      <c r="B1114" t="s">
        <v>2978</v>
      </c>
      <c r="C1114" s="29">
        <v>2.7299999999999999E-234</v>
      </c>
      <c r="D1114">
        <v>644</v>
      </c>
      <c r="E1114" t="s">
        <v>2979</v>
      </c>
    </row>
    <row r="1115" spans="1:5" x14ac:dyDescent="0.25">
      <c r="A1115" t="s">
        <v>2980</v>
      </c>
      <c r="B1115" t="s">
        <v>419</v>
      </c>
      <c r="C1115" s="29">
        <v>3.38E-214</v>
      </c>
      <c r="D1115">
        <v>590</v>
      </c>
      <c r="E1115" t="s">
        <v>2981</v>
      </c>
    </row>
    <row r="1116" spans="1:5" x14ac:dyDescent="0.25">
      <c r="A1116" t="s">
        <v>97</v>
      </c>
      <c r="B1116" t="s">
        <v>2982</v>
      </c>
      <c r="C1116" s="29">
        <v>3.7200000000000001E-155</v>
      </c>
      <c r="D1116">
        <v>435</v>
      </c>
      <c r="E1116" t="s">
        <v>2983</v>
      </c>
    </row>
    <row r="1117" spans="1:5" x14ac:dyDescent="0.25">
      <c r="A1117" t="s">
        <v>2984</v>
      </c>
      <c r="B1117" t="s">
        <v>419</v>
      </c>
    </row>
    <row r="1118" spans="1:5" x14ac:dyDescent="0.25">
      <c r="A1118" t="s">
        <v>2985</v>
      </c>
      <c r="B1118" t="s">
        <v>2986</v>
      </c>
      <c r="C1118" s="29">
        <v>3.9099999999999999E-54</v>
      </c>
      <c r="D1118">
        <v>179</v>
      </c>
      <c r="E1118" t="s">
        <v>2987</v>
      </c>
    </row>
    <row r="1119" spans="1:5" x14ac:dyDescent="0.25">
      <c r="A1119" t="s">
        <v>2988</v>
      </c>
      <c r="B1119" t="s">
        <v>2989</v>
      </c>
      <c r="C1119" s="29">
        <v>2.3200000000000001E-203</v>
      </c>
      <c r="D1119">
        <v>561</v>
      </c>
      <c r="E1119" t="s">
        <v>857</v>
      </c>
    </row>
    <row r="1120" spans="1:5" x14ac:dyDescent="0.25">
      <c r="A1120" t="s">
        <v>2990</v>
      </c>
      <c r="B1120" t="s">
        <v>2991</v>
      </c>
      <c r="C1120">
        <v>0</v>
      </c>
      <c r="D1120">
        <v>1107</v>
      </c>
      <c r="E1120" t="s">
        <v>857</v>
      </c>
    </row>
    <row r="1121" spans="1:5" x14ac:dyDescent="0.25">
      <c r="A1121" t="s">
        <v>2992</v>
      </c>
      <c r="B1121" t="s">
        <v>2993</v>
      </c>
      <c r="C1121" s="29">
        <v>1.4899999999999999E-100</v>
      </c>
      <c r="D1121">
        <v>302</v>
      </c>
      <c r="E1121" t="s">
        <v>882</v>
      </c>
    </row>
    <row r="1122" spans="1:5" x14ac:dyDescent="0.25">
      <c r="A1122" t="s">
        <v>2994</v>
      </c>
      <c r="B1122" t="s">
        <v>419</v>
      </c>
      <c r="C1122">
        <v>0</v>
      </c>
      <c r="D1122">
        <v>1053</v>
      </c>
      <c r="E1122" t="s">
        <v>2995</v>
      </c>
    </row>
    <row r="1123" spans="1:5" x14ac:dyDescent="0.25">
      <c r="A1123" t="s">
        <v>2996</v>
      </c>
      <c r="B1123" t="s">
        <v>2997</v>
      </c>
      <c r="C1123" s="29">
        <v>1.18E-210</v>
      </c>
      <c r="D1123">
        <v>581</v>
      </c>
      <c r="E1123" t="s">
        <v>2998</v>
      </c>
    </row>
    <row r="1124" spans="1:5" x14ac:dyDescent="0.25">
      <c r="A1124" t="s">
        <v>2999</v>
      </c>
      <c r="B1124" t="s">
        <v>3000</v>
      </c>
      <c r="C1124">
        <v>0</v>
      </c>
      <c r="D1124">
        <v>903</v>
      </c>
      <c r="E1124" t="s">
        <v>1686</v>
      </c>
    </row>
    <row r="1125" spans="1:5" x14ac:dyDescent="0.25">
      <c r="A1125" t="s">
        <v>3001</v>
      </c>
      <c r="B1125" t="s">
        <v>3002</v>
      </c>
      <c r="C1125">
        <v>0</v>
      </c>
      <c r="D1125">
        <v>893</v>
      </c>
      <c r="E1125" t="s">
        <v>3003</v>
      </c>
    </row>
    <row r="1126" spans="1:5" x14ac:dyDescent="0.25">
      <c r="A1126" t="s">
        <v>259</v>
      </c>
      <c r="B1126" t="s">
        <v>3004</v>
      </c>
      <c r="C1126">
        <v>0</v>
      </c>
      <c r="D1126">
        <v>1998</v>
      </c>
      <c r="E1126" t="s">
        <v>3005</v>
      </c>
    </row>
    <row r="1127" spans="1:5" x14ac:dyDescent="0.25">
      <c r="A1127" t="s">
        <v>3006</v>
      </c>
      <c r="B1127" t="s">
        <v>3007</v>
      </c>
      <c r="C1127" s="29">
        <v>9.6400000000000007E-226</v>
      </c>
      <c r="D1127">
        <v>625</v>
      </c>
      <c r="E1127" t="s">
        <v>3008</v>
      </c>
    </row>
    <row r="1128" spans="1:5" x14ac:dyDescent="0.25">
      <c r="A1128" t="s">
        <v>3009</v>
      </c>
      <c r="B1128" t="s">
        <v>419</v>
      </c>
      <c r="C1128" s="29">
        <v>8.8700000000000006E-267</v>
      </c>
      <c r="D1128">
        <v>733</v>
      </c>
      <c r="E1128" t="s">
        <v>3010</v>
      </c>
    </row>
    <row r="1129" spans="1:5" x14ac:dyDescent="0.25">
      <c r="A1129" t="s">
        <v>3011</v>
      </c>
      <c r="B1129" t="s">
        <v>419</v>
      </c>
    </row>
    <row r="1130" spans="1:5" x14ac:dyDescent="0.25">
      <c r="A1130" t="s">
        <v>98</v>
      </c>
      <c r="B1130" t="s">
        <v>419</v>
      </c>
    </row>
    <row r="1131" spans="1:5" x14ac:dyDescent="0.25">
      <c r="A1131" t="s">
        <v>3012</v>
      </c>
      <c r="B1131" t="s">
        <v>3013</v>
      </c>
      <c r="C1131">
        <v>0</v>
      </c>
      <c r="D1131">
        <v>945</v>
      </c>
      <c r="E1131" t="s">
        <v>3014</v>
      </c>
    </row>
    <row r="1132" spans="1:5" x14ac:dyDescent="0.25">
      <c r="A1132" t="s">
        <v>3015</v>
      </c>
      <c r="B1132" t="s">
        <v>3016</v>
      </c>
      <c r="C1132">
        <v>0</v>
      </c>
      <c r="D1132">
        <v>1445</v>
      </c>
      <c r="E1132" t="s">
        <v>3017</v>
      </c>
    </row>
    <row r="1133" spans="1:5" x14ac:dyDescent="0.25">
      <c r="A1133" t="s">
        <v>3018</v>
      </c>
      <c r="B1133" t="s">
        <v>3019</v>
      </c>
      <c r="C1133">
        <v>0</v>
      </c>
      <c r="D1133">
        <v>1486</v>
      </c>
      <c r="E1133" t="s">
        <v>3020</v>
      </c>
    </row>
    <row r="1134" spans="1:5" x14ac:dyDescent="0.25">
      <c r="A1134" t="s">
        <v>3021</v>
      </c>
      <c r="B1134" t="s">
        <v>3022</v>
      </c>
      <c r="C1134" s="29">
        <v>2.1400000000000001E-284</v>
      </c>
      <c r="D1134">
        <v>773</v>
      </c>
      <c r="E1134" t="s">
        <v>3023</v>
      </c>
    </row>
    <row r="1135" spans="1:5" x14ac:dyDescent="0.25">
      <c r="A1135" t="s">
        <v>3024</v>
      </c>
      <c r="B1135" t="s">
        <v>419</v>
      </c>
      <c r="C1135" s="29">
        <v>1.8900000000000001E-169</v>
      </c>
      <c r="D1135">
        <v>474</v>
      </c>
      <c r="E1135" t="s">
        <v>3025</v>
      </c>
    </row>
    <row r="1136" spans="1:5" x14ac:dyDescent="0.25">
      <c r="A1136" t="s">
        <v>3026</v>
      </c>
      <c r="B1136" t="s">
        <v>419</v>
      </c>
      <c r="C1136">
        <v>0</v>
      </c>
      <c r="D1136">
        <v>2298</v>
      </c>
      <c r="E1136" t="s">
        <v>616</v>
      </c>
    </row>
    <row r="1137" spans="1:5" x14ac:dyDescent="0.25">
      <c r="A1137" t="s">
        <v>3027</v>
      </c>
      <c r="B1137" t="s">
        <v>419</v>
      </c>
      <c r="C1137" s="29">
        <v>2.3200000000000002E-298</v>
      </c>
      <c r="D1137">
        <v>816</v>
      </c>
      <c r="E1137" t="s">
        <v>3028</v>
      </c>
    </row>
    <row r="1138" spans="1:5" x14ac:dyDescent="0.25">
      <c r="A1138" t="s">
        <v>3029</v>
      </c>
      <c r="B1138" t="s">
        <v>419</v>
      </c>
      <c r="C1138">
        <v>0</v>
      </c>
      <c r="D1138">
        <v>1241</v>
      </c>
      <c r="E1138" t="s">
        <v>3030</v>
      </c>
    </row>
    <row r="1139" spans="1:5" x14ac:dyDescent="0.25">
      <c r="A1139" t="s">
        <v>3031</v>
      </c>
      <c r="B1139" t="s">
        <v>419</v>
      </c>
      <c r="C1139" s="29">
        <v>5.1000000000000005E-175</v>
      </c>
      <c r="D1139">
        <v>486</v>
      </c>
      <c r="E1139" t="s">
        <v>457</v>
      </c>
    </row>
    <row r="1140" spans="1:5" x14ac:dyDescent="0.25">
      <c r="A1140" t="s">
        <v>3032</v>
      </c>
      <c r="B1140" t="s">
        <v>419</v>
      </c>
      <c r="C1140">
        <v>0</v>
      </c>
      <c r="D1140">
        <v>1125</v>
      </c>
      <c r="E1140" t="s">
        <v>457</v>
      </c>
    </row>
    <row r="1141" spans="1:5" x14ac:dyDescent="0.25">
      <c r="A1141" t="s">
        <v>3033</v>
      </c>
      <c r="B1141" t="s">
        <v>419</v>
      </c>
    </row>
    <row r="1142" spans="1:5" x14ac:dyDescent="0.25">
      <c r="A1142" t="s">
        <v>3034</v>
      </c>
      <c r="B1142" t="s">
        <v>419</v>
      </c>
      <c r="C1142">
        <v>0</v>
      </c>
      <c r="D1142">
        <v>923</v>
      </c>
      <c r="E1142" t="s">
        <v>457</v>
      </c>
    </row>
    <row r="1143" spans="1:5" x14ac:dyDescent="0.25">
      <c r="A1143" t="s">
        <v>3035</v>
      </c>
      <c r="B1143" t="s">
        <v>419</v>
      </c>
      <c r="C1143">
        <v>0</v>
      </c>
      <c r="D1143">
        <v>1388</v>
      </c>
      <c r="E1143" t="s">
        <v>3036</v>
      </c>
    </row>
    <row r="1144" spans="1:5" x14ac:dyDescent="0.25">
      <c r="A1144" t="s">
        <v>3037</v>
      </c>
      <c r="B1144" t="s">
        <v>419</v>
      </c>
    </row>
    <row r="1145" spans="1:5" x14ac:dyDescent="0.25">
      <c r="A1145" t="s">
        <v>3038</v>
      </c>
      <c r="B1145" t="s">
        <v>419</v>
      </c>
    </row>
    <row r="1146" spans="1:5" x14ac:dyDescent="0.25">
      <c r="A1146" t="s">
        <v>3039</v>
      </c>
      <c r="B1146" t="s">
        <v>419</v>
      </c>
      <c r="C1146" s="29">
        <v>3.0399999999999998E-57</v>
      </c>
      <c r="D1146">
        <v>181</v>
      </c>
      <c r="E1146" t="s">
        <v>2017</v>
      </c>
    </row>
    <row r="1147" spans="1:5" x14ac:dyDescent="0.25">
      <c r="A1147" t="s">
        <v>3040</v>
      </c>
      <c r="B1147" t="s">
        <v>3041</v>
      </c>
      <c r="C1147" s="29">
        <v>1.3199999999999999E-50</v>
      </c>
      <c r="D1147">
        <v>160</v>
      </c>
      <c r="E1147" t="s">
        <v>3042</v>
      </c>
    </row>
    <row r="1148" spans="1:5" x14ac:dyDescent="0.25">
      <c r="A1148" t="s">
        <v>3043</v>
      </c>
      <c r="B1148" t="s">
        <v>3044</v>
      </c>
      <c r="C1148" s="29">
        <v>8.01E-53</v>
      </c>
      <c r="D1148">
        <v>165</v>
      </c>
      <c r="E1148" t="s">
        <v>3045</v>
      </c>
    </row>
    <row r="1149" spans="1:5" x14ac:dyDescent="0.25">
      <c r="A1149" t="s">
        <v>3046</v>
      </c>
      <c r="B1149" t="s">
        <v>419</v>
      </c>
      <c r="C1149">
        <v>0</v>
      </c>
      <c r="D1149">
        <v>1639</v>
      </c>
      <c r="E1149" t="s">
        <v>457</v>
      </c>
    </row>
    <row r="1150" spans="1:5" x14ac:dyDescent="0.25">
      <c r="A1150" t="s">
        <v>3047</v>
      </c>
      <c r="B1150" t="s">
        <v>419</v>
      </c>
    </row>
    <row r="1151" spans="1:5" x14ac:dyDescent="0.25">
      <c r="A1151" t="s">
        <v>3048</v>
      </c>
      <c r="B1151" t="s">
        <v>419</v>
      </c>
    </row>
    <row r="1152" spans="1:5" x14ac:dyDescent="0.25">
      <c r="A1152" t="s">
        <v>3049</v>
      </c>
      <c r="B1152" t="s">
        <v>419</v>
      </c>
      <c r="C1152" s="29">
        <v>8.9099999999999995E-89</v>
      </c>
      <c r="D1152">
        <v>260</v>
      </c>
      <c r="E1152" t="s">
        <v>3050</v>
      </c>
    </row>
    <row r="1153" spans="1:5" x14ac:dyDescent="0.25">
      <c r="A1153" t="s">
        <v>3051</v>
      </c>
      <c r="B1153" t="s">
        <v>419</v>
      </c>
      <c r="C1153" s="29">
        <v>1.5299999999999999E-113</v>
      </c>
      <c r="D1153">
        <v>325</v>
      </c>
      <c r="E1153" t="s">
        <v>457</v>
      </c>
    </row>
    <row r="1154" spans="1:5" x14ac:dyDescent="0.25">
      <c r="A1154" t="s">
        <v>3052</v>
      </c>
      <c r="B1154" t="s">
        <v>419</v>
      </c>
    </row>
    <row r="1155" spans="1:5" x14ac:dyDescent="0.25">
      <c r="A1155" t="s">
        <v>3053</v>
      </c>
      <c r="B1155" t="s">
        <v>419</v>
      </c>
    </row>
    <row r="1156" spans="1:5" x14ac:dyDescent="0.25">
      <c r="A1156" t="s">
        <v>3054</v>
      </c>
      <c r="B1156" t="s">
        <v>419</v>
      </c>
    </row>
    <row r="1157" spans="1:5" x14ac:dyDescent="0.25">
      <c r="A1157" t="s">
        <v>3055</v>
      </c>
      <c r="B1157" t="s">
        <v>419</v>
      </c>
    </row>
    <row r="1158" spans="1:5" x14ac:dyDescent="0.25">
      <c r="A1158" t="s">
        <v>3056</v>
      </c>
      <c r="B1158" t="s">
        <v>419</v>
      </c>
      <c r="C1158" s="29">
        <v>4.7300000000000002E-142</v>
      </c>
      <c r="D1158">
        <v>400</v>
      </c>
      <c r="E1158" t="s">
        <v>457</v>
      </c>
    </row>
    <row r="1159" spans="1:5" x14ac:dyDescent="0.25">
      <c r="A1159" t="s">
        <v>3057</v>
      </c>
      <c r="B1159" t="s">
        <v>419</v>
      </c>
    </row>
    <row r="1160" spans="1:5" x14ac:dyDescent="0.25">
      <c r="A1160" t="s">
        <v>3058</v>
      </c>
      <c r="B1160" t="s">
        <v>419</v>
      </c>
    </row>
    <row r="1161" spans="1:5" x14ac:dyDescent="0.25">
      <c r="A1161" t="s">
        <v>3059</v>
      </c>
      <c r="B1161" t="s">
        <v>419</v>
      </c>
    </row>
    <row r="1162" spans="1:5" x14ac:dyDescent="0.25">
      <c r="A1162" t="s">
        <v>3060</v>
      </c>
      <c r="B1162" t="s">
        <v>419</v>
      </c>
      <c r="C1162" s="29">
        <v>1.7900000000000001E-92</v>
      </c>
      <c r="D1162">
        <v>270</v>
      </c>
      <c r="E1162" t="s">
        <v>457</v>
      </c>
    </row>
    <row r="1163" spans="1:5" x14ac:dyDescent="0.25">
      <c r="A1163" t="s">
        <v>3061</v>
      </c>
      <c r="B1163" t="s">
        <v>419</v>
      </c>
      <c r="C1163">
        <v>0</v>
      </c>
      <c r="D1163">
        <v>1388</v>
      </c>
      <c r="E1163" t="s">
        <v>3062</v>
      </c>
    </row>
    <row r="1164" spans="1:5" x14ac:dyDescent="0.25">
      <c r="A1164" t="s">
        <v>3063</v>
      </c>
      <c r="B1164" t="s">
        <v>419</v>
      </c>
      <c r="C1164" s="29">
        <v>1.34E-111</v>
      </c>
      <c r="D1164">
        <v>345</v>
      </c>
      <c r="E1164" t="s">
        <v>3062</v>
      </c>
    </row>
    <row r="1165" spans="1:5" x14ac:dyDescent="0.25">
      <c r="A1165" t="s">
        <v>3064</v>
      </c>
      <c r="B1165" t="s">
        <v>419</v>
      </c>
    </row>
    <row r="1166" spans="1:5" x14ac:dyDescent="0.25">
      <c r="A1166" t="s">
        <v>3065</v>
      </c>
      <c r="B1166" t="s">
        <v>419</v>
      </c>
      <c r="C1166">
        <v>0</v>
      </c>
      <c r="D1166">
        <v>1243</v>
      </c>
      <c r="E1166" t="s">
        <v>457</v>
      </c>
    </row>
    <row r="1167" spans="1:5" x14ac:dyDescent="0.25">
      <c r="A1167" t="s">
        <v>3066</v>
      </c>
      <c r="B1167" t="s">
        <v>419</v>
      </c>
    </row>
    <row r="1168" spans="1:5" x14ac:dyDescent="0.25">
      <c r="A1168" t="s">
        <v>3067</v>
      </c>
      <c r="B1168" t="s">
        <v>419</v>
      </c>
    </row>
    <row r="1169" spans="1:5" x14ac:dyDescent="0.25">
      <c r="A1169" t="s">
        <v>3068</v>
      </c>
      <c r="B1169" t="s">
        <v>419</v>
      </c>
    </row>
    <row r="1170" spans="1:5" x14ac:dyDescent="0.25">
      <c r="A1170" t="s">
        <v>3069</v>
      </c>
      <c r="B1170" t="s">
        <v>3070</v>
      </c>
      <c r="C1170" s="29">
        <v>9.9999999999999993E-40</v>
      </c>
      <c r="D1170">
        <v>142</v>
      </c>
      <c r="E1170" t="s">
        <v>1345</v>
      </c>
    </row>
    <row r="1171" spans="1:5" x14ac:dyDescent="0.25">
      <c r="A1171" t="s">
        <v>3071</v>
      </c>
      <c r="B1171" t="s">
        <v>419</v>
      </c>
      <c r="C1171" s="29">
        <v>2.0499999999999999E-6</v>
      </c>
      <c r="D1171">
        <v>56.6</v>
      </c>
      <c r="E1171" t="s">
        <v>3072</v>
      </c>
    </row>
    <row r="1172" spans="1:5" x14ac:dyDescent="0.25">
      <c r="A1172" t="s">
        <v>3073</v>
      </c>
      <c r="B1172" t="s">
        <v>419</v>
      </c>
    </row>
    <row r="1173" spans="1:5" x14ac:dyDescent="0.25">
      <c r="A1173" t="s">
        <v>3074</v>
      </c>
      <c r="B1173" t="s">
        <v>419</v>
      </c>
    </row>
    <row r="1174" spans="1:5" x14ac:dyDescent="0.25">
      <c r="A1174" t="s">
        <v>3075</v>
      </c>
      <c r="B1174" t="s">
        <v>419</v>
      </c>
    </row>
    <row r="1175" spans="1:5" x14ac:dyDescent="0.25">
      <c r="A1175" t="s">
        <v>3076</v>
      </c>
      <c r="B1175" t="s">
        <v>419</v>
      </c>
    </row>
    <row r="1176" spans="1:5" x14ac:dyDescent="0.25">
      <c r="A1176" t="s">
        <v>165</v>
      </c>
      <c r="B1176" t="s">
        <v>419</v>
      </c>
      <c r="C1176" s="29">
        <v>5.2600000000000004E-97</v>
      </c>
      <c r="D1176">
        <v>283</v>
      </c>
      <c r="E1176" t="s">
        <v>457</v>
      </c>
    </row>
    <row r="1177" spans="1:5" x14ac:dyDescent="0.25">
      <c r="A1177" t="s">
        <v>167</v>
      </c>
      <c r="B1177" t="s">
        <v>419</v>
      </c>
    </row>
    <row r="1178" spans="1:5" x14ac:dyDescent="0.25">
      <c r="A1178" t="s">
        <v>168</v>
      </c>
      <c r="B1178" t="s">
        <v>419</v>
      </c>
    </row>
    <row r="1179" spans="1:5" x14ac:dyDescent="0.25">
      <c r="A1179" t="s">
        <v>169</v>
      </c>
      <c r="B1179" t="s">
        <v>419</v>
      </c>
    </row>
    <row r="1180" spans="1:5" x14ac:dyDescent="0.25">
      <c r="A1180" t="s">
        <v>170</v>
      </c>
      <c r="B1180" t="s">
        <v>419</v>
      </c>
      <c r="C1180" s="29">
        <v>7.2299999999999998E-78</v>
      </c>
      <c r="D1180">
        <v>231</v>
      </c>
      <c r="E1180" t="s">
        <v>457</v>
      </c>
    </row>
    <row r="1181" spans="1:5" x14ac:dyDescent="0.25">
      <c r="A1181" t="s">
        <v>171</v>
      </c>
      <c r="B1181" t="s">
        <v>3077</v>
      </c>
      <c r="C1181" s="29">
        <v>1.42E-140</v>
      </c>
      <c r="D1181">
        <v>396</v>
      </c>
      <c r="E1181" t="s">
        <v>3078</v>
      </c>
    </row>
    <row r="1182" spans="1:5" x14ac:dyDescent="0.25">
      <c r="A1182" t="s">
        <v>172</v>
      </c>
      <c r="B1182" t="s">
        <v>419</v>
      </c>
    </row>
    <row r="1183" spans="1:5" x14ac:dyDescent="0.25">
      <c r="A1183" t="s">
        <v>173</v>
      </c>
      <c r="B1183" t="s">
        <v>419</v>
      </c>
      <c r="C1183">
        <v>0</v>
      </c>
      <c r="D1183">
        <v>1833</v>
      </c>
      <c r="E1183" t="s">
        <v>3079</v>
      </c>
    </row>
    <row r="1184" spans="1:5" x14ac:dyDescent="0.25">
      <c r="A1184" t="s">
        <v>174</v>
      </c>
      <c r="B1184" t="s">
        <v>3080</v>
      </c>
      <c r="C1184" s="29">
        <v>1.5999999999999999E-63</v>
      </c>
      <c r="D1184">
        <v>193</v>
      </c>
      <c r="E1184" t="s">
        <v>3081</v>
      </c>
    </row>
    <row r="1185" spans="1:5" x14ac:dyDescent="0.25">
      <c r="A1185" t="s">
        <v>175</v>
      </c>
      <c r="B1185" t="s">
        <v>3082</v>
      </c>
      <c r="C1185" s="29">
        <v>3.3499999999999997E-64</v>
      </c>
      <c r="D1185">
        <v>194</v>
      </c>
      <c r="E1185" t="s">
        <v>3083</v>
      </c>
    </row>
    <row r="1186" spans="1:5" x14ac:dyDescent="0.25">
      <c r="A1186" t="s">
        <v>176</v>
      </c>
      <c r="B1186" t="s">
        <v>419</v>
      </c>
      <c r="C1186" s="29">
        <v>3.9E-24</v>
      </c>
      <c r="D1186">
        <v>96.7</v>
      </c>
      <c r="E1186" t="s">
        <v>3084</v>
      </c>
    </row>
    <row r="1187" spans="1:5" x14ac:dyDescent="0.25">
      <c r="A1187" t="s">
        <v>177</v>
      </c>
      <c r="B1187" t="s">
        <v>419</v>
      </c>
    </row>
    <row r="1188" spans="1:5" x14ac:dyDescent="0.25">
      <c r="A1188" t="s">
        <v>178</v>
      </c>
      <c r="B1188" t="s">
        <v>419</v>
      </c>
      <c r="C1188" s="29">
        <v>1.0100000000000001E-273</v>
      </c>
      <c r="D1188">
        <v>747</v>
      </c>
      <c r="E1188" t="s">
        <v>3085</v>
      </c>
    </row>
    <row r="1189" spans="1:5" x14ac:dyDescent="0.25">
      <c r="A1189" t="s">
        <v>179</v>
      </c>
      <c r="B1189" t="s">
        <v>419</v>
      </c>
      <c r="C1189" s="29">
        <v>3.2499999999999999E-32</v>
      </c>
      <c r="D1189">
        <v>118</v>
      </c>
      <c r="E1189" t="s">
        <v>3084</v>
      </c>
    </row>
    <row r="1190" spans="1:5" x14ac:dyDescent="0.25">
      <c r="A1190" t="s">
        <v>180</v>
      </c>
      <c r="B1190" t="s">
        <v>419</v>
      </c>
    </row>
    <row r="1191" spans="1:5" x14ac:dyDescent="0.25">
      <c r="A1191" t="s">
        <v>181</v>
      </c>
      <c r="B1191" t="s">
        <v>419</v>
      </c>
    </row>
    <row r="1192" spans="1:5" x14ac:dyDescent="0.25">
      <c r="A1192" t="s">
        <v>100</v>
      </c>
      <c r="B1192" t="s">
        <v>3086</v>
      </c>
      <c r="C1192" s="29">
        <v>7.19E-258</v>
      </c>
      <c r="D1192">
        <v>704</v>
      </c>
      <c r="E1192" t="s">
        <v>3087</v>
      </c>
    </row>
    <row r="1193" spans="1:5" x14ac:dyDescent="0.25">
      <c r="A1193" t="s">
        <v>183</v>
      </c>
      <c r="B1193" t="s">
        <v>419</v>
      </c>
      <c r="C1193" s="29">
        <v>5.6500000000000003E-112</v>
      </c>
      <c r="D1193">
        <v>321</v>
      </c>
      <c r="E1193" t="s">
        <v>3088</v>
      </c>
    </row>
    <row r="1194" spans="1:5" x14ac:dyDescent="0.25">
      <c r="A1194" t="s">
        <v>3089</v>
      </c>
      <c r="B1194" t="s">
        <v>419</v>
      </c>
      <c r="C1194" s="29">
        <v>5.6599999999999999E-136</v>
      </c>
      <c r="D1194">
        <v>384</v>
      </c>
      <c r="E1194" t="s">
        <v>3090</v>
      </c>
    </row>
    <row r="1195" spans="1:5" x14ac:dyDescent="0.25">
      <c r="A1195" t="s">
        <v>3091</v>
      </c>
      <c r="B1195" t="s">
        <v>3092</v>
      </c>
      <c r="C1195" s="29">
        <v>4.9499999999999998E-286</v>
      </c>
      <c r="D1195">
        <v>780</v>
      </c>
      <c r="E1195" t="s">
        <v>3093</v>
      </c>
    </row>
    <row r="1196" spans="1:5" x14ac:dyDescent="0.25">
      <c r="A1196" t="s">
        <v>3094</v>
      </c>
      <c r="B1196" t="s">
        <v>3095</v>
      </c>
      <c r="C1196">
        <v>0</v>
      </c>
      <c r="D1196">
        <v>1287</v>
      </c>
      <c r="E1196" t="s">
        <v>3096</v>
      </c>
    </row>
    <row r="1197" spans="1:5" x14ac:dyDescent="0.25">
      <c r="A1197" t="s">
        <v>3097</v>
      </c>
      <c r="B1197" t="s">
        <v>3098</v>
      </c>
      <c r="C1197" s="29">
        <v>3.8900000000000001E-148</v>
      </c>
      <c r="D1197">
        <v>416</v>
      </c>
      <c r="E1197" t="s">
        <v>2826</v>
      </c>
    </row>
    <row r="1198" spans="1:5" x14ac:dyDescent="0.25">
      <c r="A1198" t="s">
        <v>3099</v>
      </c>
      <c r="B1198" t="s">
        <v>3100</v>
      </c>
      <c r="C1198" s="29">
        <v>2.1899999999999999E-206</v>
      </c>
      <c r="D1198">
        <v>576</v>
      </c>
      <c r="E1198" t="s">
        <v>3101</v>
      </c>
    </row>
    <row r="1199" spans="1:5" x14ac:dyDescent="0.25">
      <c r="A1199" t="s">
        <v>3102</v>
      </c>
      <c r="B1199" t="s">
        <v>3103</v>
      </c>
      <c r="C1199" s="29">
        <v>5.3800000000000003E-213</v>
      </c>
      <c r="D1199">
        <v>587</v>
      </c>
      <c r="E1199" t="s">
        <v>3104</v>
      </c>
    </row>
    <row r="1200" spans="1:5" x14ac:dyDescent="0.25">
      <c r="A1200" t="s">
        <v>3105</v>
      </c>
      <c r="B1200" t="s">
        <v>3106</v>
      </c>
      <c r="C1200" s="29">
        <v>3.8599999999999999E-131</v>
      </c>
      <c r="D1200">
        <v>371</v>
      </c>
      <c r="E1200" t="s">
        <v>3107</v>
      </c>
    </row>
    <row r="1201" spans="1:5" x14ac:dyDescent="0.25">
      <c r="A1201" t="s">
        <v>3108</v>
      </c>
      <c r="B1201" t="s">
        <v>3109</v>
      </c>
      <c r="C1201" s="29">
        <v>1.5499999999999999E-213</v>
      </c>
      <c r="D1201">
        <v>589</v>
      </c>
      <c r="E1201" t="s">
        <v>3110</v>
      </c>
    </row>
    <row r="1202" spans="1:5" x14ac:dyDescent="0.25">
      <c r="A1202" t="s">
        <v>3111</v>
      </c>
      <c r="B1202" t="s">
        <v>419</v>
      </c>
      <c r="C1202" s="29">
        <v>6.5900000000000003E-186</v>
      </c>
      <c r="D1202">
        <v>517</v>
      </c>
      <c r="E1202" t="s">
        <v>3112</v>
      </c>
    </row>
    <row r="1203" spans="1:5" x14ac:dyDescent="0.25">
      <c r="A1203" t="s">
        <v>3113</v>
      </c>
      <c r="B1203" t="s">
        <v>3114</v>
      </c>
      <c r="C1203">
        <v>0</v>
      </c>
      <c r="D1203">
        <v>880</v>
      </c>
      <c r="E1203" t="s">
        <v>3115</v>
      </c>
    </row>
    <row r="1204" spans="1:5" x14ac:dyDescent="0.25">
      <c r="A1204" t="s">
        <v>368</v>
      </c>
      <c r="B1204" t="s">
        <v>3116</v>
      </c>
      <c r="C1204" s="29">
        <v>5.1E-73</v>
      </c>
      <c r="D1204">
        <v>225</v>
      </c>
      <c r="E1204" t="s">
        <v>3117</v>
      </c>
    </row>
    <row r="1205" spans="1:5" x14ac:dyDescent="0.25">
      <c r="A1205" t="s">
        <v>3118</v>
      </c>
      <c r="B1205" t="s">
        <v>3119</v>
      </c>
      <c r="C1205">
        <v>0</v>
      </c>
      <c r="D1205">
        <v>2360</v>
      </c>
      <c r="E1205" t="s">
        <v>538</v>
      </c>
    </row>
    <row r="1206" spans="1:5" x14ac:dyDescent="0.25">
      <c r="A1206" t="s">
        <v>3120</v>
      </c>
      <c r="B1206" t="s">
        <v>3121</v>
      </c>
      <c r="C1206">
        <v>0</v>
      </c>
      <c r="D1206">
        <v>1199</v>
      </c>
      <c r="E1206" t="s">
        <v>3122</v>
      </c>
    </row>
    <row r="1207" spans="1:5" x14ac:dyDescent="0.25">
      <c r="A1207" t="s">
        <v>3123</v>
      </c>
      <c r="B1207" t="s">
        <v>419</v>
      </c>
      <c r="C1207" s="29">
        <v>4.4400000000000003E-248</v>
      </c>
      <c r="D1207">
        <v>679</v>
      </c>
      <c r="E1207" t="s">
        <v>3124</v>
      </c>
    </row>
    <row r="1208" spans="1:5" x14ac:dyDescent="0.25">
      <c r="A1208" t="s">
        <v>3125</v>
      </c>
      <c r="B1208" t="s">
        <v>3126</v>
      </c>
      <c r="C1208" s="29">
        <v>3.8900000000000001E-230</v>
      </c>
      <c r="D1208">
        <v>631</v>
      </c>
      <c r="E1208" t="s">
        <v>3127</v>
      </c>
    </row>
    <row r="1209" spans="1:5" x14ac:dyDescent="0.25">
      <c r="A1209" t="s">
        <v>3128</v>
      </c>
      <c r="B1209" t="s">
        <v>3129</v>
      </c>
      <c r="C1209" s="29">
        <v>6.3000000000000003E-93</v>
      </c>
      <c r="D1209">
        <v>284</v>
      </c>
      <c r="E1209" t="s">
        <v>3130</v>
      </c>
    </row>
    <row r="1210" spans="1:5" x14ac:dyDescent="0.25">
      <c r="A1210" t="s">
        <v>3131</v>
      </c>
      <c r="B1210" t="s">
        <v>3132</v>
      </c>
      <c r="C1210">
        <v>0</v>
      </c>
      <c r="D1210">
        <v>1301</v>
      </c>
      <c r="E1210" t="s">
        <v>3133</v>
      </c>
    </row>
    <row r="1211" spans="1:5" x14ac:dyDescent="0.25">
      <c r="A1211" t="s">
        <v>3134</v>
      </c>
      <c r="B1211" t="s">
        <v>3135</v>
      </c>
      <c r="C1211" s="29">
        <v>5.0699999999999999E-89</v>
      </c>
      <c r="D1211">
        <v>261</v>
      </c>
      <c r="E1211" t="s">
        <v>3136</v>
      </c>
    </row>
    <row r="1212" spans="1:5" x14ac:dyDescent="0.25">
      <c r="A1212" t="s">
        <v>3137</v>
      </c>
      <c r="B1212" t="s">
        <v>3138</v>
      </c>
      <c r="C1212" s="29">
        <v>3.1599999999999999E-37</v>
      </c>
      <c r="D1212">
        <v>124</v>
      </c>
      <c r="E1212" t="s">
        <v>3139</v>
      </c>
    </row>
    <row r="1213" spans="1:5" x14ac:dyDescent="0.25">
      <c r="A1213" t="s">
        <v>3140</v>
      </c>
      <c r="B1213" t="s">
        <v>3141</v>
      </c>
      <c r="C1213" s="29">
        <v>1.8999999999999998E-74</v>
      </c>
      <c r="D1213">
        <v>223</v>
      </c>
      <c r="E1213" t="s">
        <v>3142</v>
      </c>
    </row>
    <row r="1214" spans="1:5" x14ac:dyDescent="0.25">
      <c r="A1214" t="s">
        <v>3143</v>
      </c>
      <c r="B1214" t="s">
        <v>3144</v>
      </c>
      <c r="C1214" s="29">
        <v>2.8000000000000002E-252</v>
      </c>
      <c r="D1214">
        <v>691</v>
      </c>
      <c r="E1214" t="s">
        <v>3145</v>
      </c>
    </row>
    <row r="1215" spans="1:5" x14ac:dyDescent="0.25">
      <c r="A1215" t="s">
        <v>3146</v>
      </c>
      <c r="B1215" t="s">
        <v>3147</v>
      </c>
      <c r="C1215">
        <v>0</v>
      </c>
      <c r="D1215">
        <v>1544</v>
      </c>
      <c r="E1215" t="s">
        <v>3148</v>
      </c>
    </row>
    <row r="1216" spans="1:5" x14ac:dyDescent="0.25">
      <c r="A1216" t="s">
        <v>3149</v>
      </c>
      <c r="B1216" t="s">
        <v>3150</v>
      </c>
      <c r="C1216" s="29">
        <v>2.6300000000000003E-63</v>
      </c>
      <c r="D1216">
        <v>193</v>
      </c>
      <c r="E1216" t="s">
        <v>3151</v>
      </c>
    </row>
    <row r="1217" spans="1:5" x14ac:dyDescent="0.25">
      <c r="A1217" t="s">
        <v>3152</v>
      </c>
      <c r="B1217" t="s">
        <v>419</v>
      </c>
      <c r="C1217" s="29">
        <v>8.7099999999999998E-80</v>
      </c>
      <c r="D1217">
        <v>236</v>
      </c>
      <c r="E1217" t="s">
        <v>3153</v>
      </c>
    </row>
    <row r="1218" spans="1:5" x14ac:dyDescent="0.25">
      <c r="A1218" t="s">
        <v>3154</v>
      </c>
      <c r="B1218" t="s">
        <v>3155</v>
      </c>
      <c r="C1218" s="29">
        <v>2.81E-152</v>
      </c>
      <c r="D1218">
        <v>430</v>
      </c>
      <c r="E1218" t="s">
        <v>3156</v>
      </c>
    </row>
    <row r="1219" spans="1:5" x14ac:dyDescent="0.25">
      <c r="A1219" t="s">
        <v>3157</v>
      </c>
      <c r="B1219" t="s">
        <v>419</v>
      </c>
    </row>
    <row r="1220" spans="1:5" x14ac:dyDescent="0.25">
      <c r="A1220" t="s">
        <v>3158</v>
      </c>
      <c r="B1220" t="s">
        <v>3159</v>
      </c>
      <c r="C1220">
        <v>0</v>
      </c>
      <c r="D1220">
        <v>1217</v>
      </c>
      <c r="E1220" t="s">
        <v>3160</v>
      </c>
    </row>
    <row r="1221" spans="1:5" x14ac:dyDescent="0.25">
      <c r="A1221" t="s">
        <v>3161</v>
      </c>
      <c r="B1221" t="s">
        <v>3162</v>
      </c>
      <c r="C1221">
        <v>0</v>
      </c>
      <c r="D1221">
        <v>2503</v>
      </c>
      <c r="E1221" t="s">
        <v>3163</v>
      </c>
    </row>
    <row r="1222" spans="1:5" x14ac:dyDescent="0.25">
      <c r="A1222" t="s">
        <v>3164</v>
      </c>
      <c r="B1222" t="s">
        <v>419</v>
      </c>
    </row>
    <row r="1223" spans="1:5" x14ac:dyDescent="0.25">
      <c r="A1223" t="s">
        <v>3165</v>
      </c>
      <c r="B1223" t="s">
        <v>3166</v>
      </c>
      <c r="C1223" s="29">
        <v>4.7699999999999999E-168</v>
      </c>
      <c r="D1223">
        <v>469</v>
      </c>
      <c r="E1223" t="s">
        <v>3167</v>
      </c>
    </row>
    <row r="1224" spans="1:5" x14ac:dyDescent="0.25">
      <c r="A1224" t="s">
        <v>3168</v>
      </c>
      <c r="B1224" t="s">
        <v>419</v>
      </c>
      <c r="C1224" s="29">
        <v>7.5099999999999997E-133</v>
      </c>
      <c r="D1224">
        <v>375</v>
      </c>
      <c r="E1224" t="s">
        <v>3169</v>
      </c>
    </row>
    <row r="1225" spans="1:5" x14ac:dyDescent="0.25">
      <c r="A1225" t="s">
        <v>3170</v>
      </c>
      <c r="B1225" t="s">
        <v>3171</v>
      </c>
      <c r="C1225">
        <v>0</v>
      </c>
      <c r="D1225">
        <v>902</v>
      </c>
      <c r="E1225" t="s">
        <v>3163</v>
      </c>
    </row>
    <row r="1226" spans="1:5" x14ac:dyDescent="0.25">
      <c r="A1226" t="s">
        <v>3172</v>
      </c>
      <c r="B1226" t="s">
        <v>419</v>
      </c>
      <c r="C1226" s="29">
        <v>7.1899999999999996E-94</v>
      </c>
      <c r="D1226">
        <v>273</v>
      </c>
      <c r="E1226" t="s">
        <v>3173</v>
      </c>
    </row>
    <row r="1227" spans="1:5" x14ac:dyDescent="0.25">
      <c r="A1227" t="s">
        <v>3174</v>
      </c>
      <c r="B1227" t="s">
        <v>419</v>
      </c>
      <c r="C1227" s="29">
        <v>6.32E-219</v>
      </c>
      <c r="D1227">
        <v>603</v>
      </c>
      <c r="E1227" t="s">
        <v>3175</v>
      </c>
    </row>
    <row r="1228" spans="1:5" x14ac:dyDescent="0.25">
      <c r="A1228" t="s">
        <v>3176</v>
      </c>
      <c r="B1228" t="s">
        <v>3177</v>
      </c>
      <c r="C1228" s="29">
        <v>2.3799999999999998E-115</v>
      </c>
      <c r="D1228">
        <v>330</v>
      </c>
      <c r="E1228" t="s">
        <v>3178</v>
      </c>
    </row>
    <row r="1229" spans="1:5" x14ac:dyDescent="0.25">
      <c r="A1229" t="s">
        <v>3179</v>
      </c>
      <c r="B1229" t="s">
        <v>3180</v>
      </c>
      <c r="C1229">
        <v>0</v>
      </c>
      <c r="D1229">
        <v>942</v>
      </c>
      <c r="E1229" t="s">
        <v>3181</v>
      </c>
    </row>
    <row r="1230" spans="1:5" x14ac:dyDescent="0.25">
      <c r="A1230" t="s">
        <v>3182</v>
      </c>
      <c r="B1230" t="s">
        <v>3183</v>
      </c>
      <c r="C1230">
        <v>0</v>
      </c>
      <c r="D1230">
        <v>951</v>
      </c>
      <c r="E1230" t="s">
        <v>3181</v>
      </c>
    </row>
    <row r="1231" spans="1:5" x14ac:dyDescent="0.25">
      <c r="A1231" t="s">
        <v>3184</v>
      </c>
      <c r="B1231" t="s">
        <v>3185</v>
      </c>
      <c r="C1231">
        <v>0</v>
      </c>
      <c r="D1231">
        <v>1018</v>
      </c>
      <c r="E1231" t="s">
        <v>3186</v>
      </c>
    </row>
    <row r="1232" spans="1:5" x14ac:dyDescent="0.25">
      <c r="A1232" t="s">
        <v>3187</v>
      </c>
      <c r="B1232" t="s">
        <v>419</v>
      </c>
      <c r="C1232">
        <v>0</v>
      </c>
      <c r="D1232">
        <v>2231</v>
      </c>
      <c r="E1232" t="s">
        <v>3188</v>
      </c>
    </row>
    <row r="1233" spans="1:5" x14ac:dyDescent="0.25">
      <c r="A1233" t="s">
        <v>3189</v>
      </c>
      <c r="B1233" t="s">
        <v>3190</v>
      </c>
      <c r="C1233">
        <v>0</v>
      </c>
      <c r="D1233">
        <v>915</v>
      </c>
      <c r="E1233" t="s">
        <v>3191</v>
      </c>
    </row>
    <row r="1234" spans="1:5" x14ac:dyDescent="0.25">
      <c r="A1234" t="s">
        <v>3192</v>
      </c>
      <c r="B1234" t="s">
        <v>419</v>
      </c>
      <c r="C1234" s="29">
        <v>1.17E-287</v>
      </c>
      <c r="D1234">
        <v>783</v>
      </c>
      <c r="E1234" t="s">
        <v>457</v>
      </c>
    </row>
    <row r="1235" spans="1:5" x14ac:dyDescent="0.25">
      <c r="A1235" t="s">
        <v>3193</v>
      </c>
      <c r="B1235" t="s">
        <v>3194</v>
      </c>
      <c r="C1235" s="29">
        <v>1.36E-145</v>
      </c>
      <c r="D1235">
        <v>409</v>
      </c>
      <c r="E1235" t="s">
        <v>3195</v>
      </c>
    </row>
    <row r="1236" spans="1:5" x14ac:dyDescent="0.25">
      <c r="A1236" t="s">
        <v>3196</v>
      </c>
      <c r="B1236" t="s">
        <v>3197</v>
      </c>
      <c r="C1236" s="29">
        <v>2.7200000000000001E-302</v>
      </c>
      <c r="D1236">
        <v>822</v>
      </c>
      <c r="E1236" t="s">
        <v>3198</v>
      </c>
    </row>
    <row r="1237" spans="1:5" x14ac:dyDescent="0.25">
      <c r="A1237" t="s">
        <v>3199</v>
      </c>
      <c r="B1237" t="s">
        <v>419</v>
      </c>
      <c r="C1237" s="29">
        <v>1.5999999999999999E-101</v>
      </c>
      <c r="D1237">
        <v>296</v>
      </c>
      <c r="E1237" t="s">
        <v>457</v>
      </c>
    </row>
    <row r="1238" spans="1:5" x14ac:dyDescent="0.25">
      <c r="A1238" t="s">
        <v>3200</v>
      </c>
      <c r="B1238" t="s">
        <v>419</v>
      </c>
      <c r="C1238" s="29">
        <v>4.9299999999999999E-79</v>
      </c>
      <c r="D1238">
        <v>236</v>
      </c>
      <c r="E1238" t="s">
        <v>560</v>
      </c>
    </row>
    <row r="1239" spans="1:5" x14ac:dyDescent="0.25">
      <c r="A1239" t="s">
        <v>3201</v>
      </c>
      <c r="B1239" t="s">
        <v>3202</v>
      </c>
      <c r="C1239" s="29">
        <v>3.2999999999999998E-279</v>
      </c>
      <c r="D1239">
        <v>761</v>
      </c>
      <c r="E1239" t="s">
        <v>3203</v>
      </c>
    </row>
    <row r="1240" spans="1:5" x14ac:dyDescent="0.25">
      <c r="A1240" t="s">
        <v>3204</v>
      </c>
      <c r="B1240" t="s">
        <v>3205</v>
      </c>
      <c r="C1240" s="29">
        <v>3.5099999999999999E-70</v>
      </c>
      <c r="D1240">
        <v>211</v>
      </c>
      <c r="E1240" t="s">
        <v>3206</v>
      </c>
    </row>
    <row r="1241" spans="1:5" x14ac:dyDescent="0.25">
      <c r="A1241" t="s">
        <v>3207</v>
      </c>
      <c r="B1241" t="s">
        <v>3208</v>
      </c>
      <c r="C1241" s="29">
        <v>3.5399999999999999E-168</v>
      </c>
      <c r="D1241">
        <v>472</v>
      </c>
      <c r="E1241" t="s">
        <v>3209</v>
      </c>
    </row>
    <row r="1242" spans="1:5" x14ac:dyDescent="0.25">
      <c r="A1242" t="s">
        <v>3210</v>
      </c>
      <c r="B1242" t="s">
        <v>3211</v>
      </c>
      <c r="C1242" s="29">
        <v>5.2600000000000002E-299</v>
      </c>
      <c r="D1242">
        <v>813</v>
      </c>
      <c r="E1242" t="s">
        <v>3212</v>
      </c>
    </row>
    <row r="1243" spans="1:5" x14ac:dyDescent="0.25">
      <c r="A1243" t="s">
        <v>3213</v>
      </c>
      <c r="B1243" t="s">
        <v>419</v>
      </c>
      <c r="C1243" s="29">
        <v>7.3000000000000002E-81</v>
      </c>
      <c r="D1243">
        <v>238</v>
      </c>
      <c r="E1243" t="s">
        <v>457</v>
      </c>
    </row>
    <row r="1244" spans="1:5" x14ac:dyDescent="0.25">
      <c r="A1244" t="s">
        <v>3214</v>
      </c>
      <c r="B1244" t="s">
        <v>3215</v>
      </c>
      <c r="C1244" s="29">
        <v>3.6000000000000002E-74</v>
      </c>
      <c r="D1244">
        <v>224</v>
      </c>
      <c r="E1244" t="s">
        <v>3216</v>
      </c>
    </row>
    <row r="1245" spans="1:5" x14ac:dyDescent="0.25">
      <c r="A1245" t="s">
        <v>3217</v>
      </c>
      <c r="B1245" t="s">
        <v>419</v>
      </c>
      <c r="C1245" s="29">
        <v>5.52E-46</v>
      </c>
      <c r="D1245">
        <v>148</v>
      </c>
      <c r="E1245" t="s">
        <v>3218</v>
      </c>
    </row>
    <row r="1246" spans="1:5" x14ac:dyDescent="0.25">
      <c r="A1246" t="s">
        <v>3219</v>
      </c>
      <c r="B1246" t="s">
        <v>3220</v>
      </c>
      <c r="C1246" s="29">
        <v>1.01E-60</v>
      </c>
      <c r="D1246">
        <v>186</v>
      </c>
      <c r="E1246" t="s">
        <v>3221</v>
      </c>
    </row>
    <row r="1247" spans="1:5" x14ac:dyDescent="0.25">
      <c r="A1247" t="s">
        <v>3222</v>
      </c>
      <c r="B1247" t="s">
        <v>419</v>
      </c>
      <c r="C1247" s="29">
        <v>1.25E-52</v>
      </c>
      <c r="D1247">
        <v>166</v>
      </c>
      <c r="E1247" t="s">
        <v>3223</v>
      </c>
    </row>
    <row r="1248" spans="1:5" x14ac:dyDescent="0.25">
      <c r="A1248" t="s">
        <v>3224</v>
      </c>
      <c r="B1248" t="s">
        <v>419</v>
      </c>
      <c r="C1248" s="29">
        <v>7.5099999999999997E-121</v>
      </c>
      <c r="D1248">
        <v>347</v>
      </c>
      <c r="E1248" t="s">
        <v>3225</v>
      </c>
    </row>
    <row r="1249" spans="1:5" x14ac:dyDescent="0.25">
      <c r="A1249" t="s">
        <v>3226</v>
      </c>
      <c r="B1249" t="s">
        <v>419</v>
      </c>
      <c r="C1249" s="29">
        <v>5.4600000000000002E-93</v>
      </c>
      <c r="D1249">
        <v>272</v>
      </c>
      <c r="E1249" t="s">
        <v>3227</v>
      </c>
    </row>
    <row r="1250" spans="1:5" x14ac:dyDescent="0.25">
      <c r="A1250" t="s">
        <v>3228</v>
      </c>
      <c r="B1250" t="s">
        <v>3229</v>
      </c>
      <c r="C1250">
        <v>0</v>
      </c>
      <c r="D1250">
        <v>885</v>
      </c>
      <c r="E1250" t="s">
        <v>3191</v>
      </c>
    </row>
    <row r="1251" spans="1:5" x14ac:dyDescent="0.25">
      <c r="A1251" t="s">
        <v>3230</v>
      </c>
      <c r="B1251" t="s">
        <v>3231</v>
      </c>
      <c r="C1251">
        <v>0</v>
      </c>
      <c r="D1251">
        <v>1189</v>
      </c>
      <c r="E1251" t="s">
        <v>3232</v>
      </c>
    </row>
    <row r="1252" spans="1:5" x14ac:dyDescent="0.25">
      <c r="A1252" t="s">
        <v>3233</v>
      </c>
      <c r="B1252" t="s">
        <v>3234</v>
      </c>
      <c r="C1252" s="29">
        <v>5.7099999999999999E-160</v>
      </c>
      <c r="D1252">
        <v>453</v>
      </c>
      <c r="E1252" t="s">
        <v>3235</v>
      </c>
    </row>
    <row r="1253" spans="1:5" x14ac:dyDescent="0.25">
      <c r="A1253" t="s">
        <v>3236</v>
      </c>
      <c r="B1253" t="s">
        <v>3237</v>
      </c>
      <c r="C1253" s="29">
        <v>1.0799999999999999E-169</v>
      </c>
      <c r="D1253">
        <v>472</v>
      </c>
      <c r="E1253" t="s">
        <v>3238</v>
      </c>
    </row>
    <row r="1254" spans="1:5" x14ac:dyDescent="0.25">
      <c r="A1254" t="s">
        <v>3239</v>
      </c>
      <c r="B1254" t="s">
        <v>3240</v>
      </c>
      <c r="C1254" s="29">
        <v>3.28E-140</v>
      </c>
      <c r="D1254">
        <v>394</v>
      </c>
      <c r="E1254" t="s">
        <v>3241</v>
      </c>
    </row>
    <row r="1255" spans="1:5" x14ac:dyDescent="0.25">
      <c r="A1255" t="s">
        <v>3242</v>
      </c>
      <c r="B1255" t="s">
        <v>3243</v>
      </c>
      <c r="C1255" s="29">
        <v>5.88E-300</v>
      </c>
      <c r="D1255">
        <v>815</v>
      </c>
      <c r="E1255" t="s">
        <v>3244</v>
      </c>
    </row>
    <row r="1256" spans="1:5" x14ac:dyDescent="0.25">
      <c r="A1256" t="s">
        <v>3245</v>
      </c>
      <c r="B1256" t="s">
        <v>3246</v>
      </c>
      <c r="C1256">
        <v>0</v>
      </c>
      <c r="D1256">
        <v>1202</v>
      </c>
      <c r="E1256" t="s">
        <v>3247</v>
      </c>
    </row>
    <row r="1257" spans="1:5" x14ac:dyDescent="0.25">
      <c r="A1257" t="s">
        <v>3248</v>
      </c>
      <c r="B1257" t="s">
        <v>419</v>
      </c>
      <c r="C1257" s="29">
        <v>4.7800000000000001E-116</v>
      </c>
      <c r="D1257">
        <v>332</v>
      </c>
      <c r="E1257" t="s">
        <v>3249</v>
      </c>
    </row>
    <row r="1258" spans="1:5" x14ac:dyDescent="0.25">
      <c r="A1258" t="s">
        <v>3250</v>
      </c>
      <c r="B1258" t="s">
        <v>419</v>
      </c>
      <c r="C1258" s="29">
        <v>2.5800000000000001E-46</v>
      </c>
      <c r="D1258">
        <v>149</v>
      </c>
      <c r="E1258" t="s">
        <v>457</v>
      </c>
    </row>
    <row r="1259" spans="1:5" x14ac:dyDescent="0.25">
      <c r="A1259" t="s">
        <v>3251</v>
      </c>
      <c r="B1259" t="s">
        <v>419</v>
      </c>
      <c r="C1259" s="29">
        <v>3.6899999999999997E-105</v>
      </c>
      <c r="D1259">
        <v>306</v>
      </c>
      <c r="E1259" t="s">
        <v>3252</v>
      </c>
    </row>
    <row r="1260" spans="1:5" x14ac:dyDescent="0.25">
      <c r="A1260" t="s">
        <v>3253</v>
      </c>
      <c r="B1260" t="s">
        <v>419</v>
      </c>
      <c r="C1260" s="29">
        <v>5.9099999999999998E-127</v>
      </c>
      <c r="D1260">
        <v>363</v>
      </c>
      <c r="E1260" t="s">
        <v>3254</v>
      </c>
    </row>
    <row r="1261" spans="1:5" x14ac:dyDescent="0.25">
      <c r="A1261" t="s">
        <v>3255</v>
      </c>
      <c r="B1261" t="s">
        <v>3256</v>
      </c>
      <c r="C1261" s="29">
        <v>8.9500000000000002E-165</v>
      </c>
      <c r="D1261">
        <v>461</v>
      </c>
      <c r="E1261" t="s">
        <v>3257</v>
      </c>
    </row>
    <row r="1262" spans="1:5" x14ac:dyDescent="0.25">
      <c r="A1262" t="s">
        <v>3258</v>
      </c>
      <c r="B1262" t="s">
        <v>3259</v>
      </c>
      <c r="C1262" s="29">
        <v>1.0399999999999999E-146</v>
      </c>
      <c r="D1262">
        <v>412</v>
      </c>
      <c r="E1262" t="s">
        <v>1425</v>
      </c>
    </row>
    <row r="1263" spans="1:5" x14ac:dyDescent="0.25">
      <c r="A1263" t="s">
        <v>3260</v>
      </c>
      <c r="B1263" t="s">
        <v>3261</v>
      </c>
      <c r="C1263" s="29">
        <v>2.19E-245</v>
      </c>
      <c r="D1263">
        <v>674</v>
      </c>
      <c r="E1263" t="s">
        <v>3262</v>
      </c>
    </row>
    <row r="1264" spans="1:5" x14ac:dyDescent="0.25">
      <c r="A1264" t="s">
        <v>3263</v>
      </c>
      <c r="B1264" t="s">
        <v>3264</v>
      </c>
      <c r="C1264" s="29">
        <v>6.1800000000000001E-121</v>
      </c>
      <c r="D1264">
        <v>345</v>
      </c>
      <c r="E1264" t="s">
        <v>3265</v>
      </c>
    </row>
    <row r="1265" spans="1:5" x14ac:dyDescent="0.25">
      <c r="A1265" t="s">
        <v>3266</v>
      </c>
      <c r="B1265" t="s">
        <v>3267</v>
      </c>
      <c r="C1265">
        <v>0</v>
      </c>
      <c r="D1265">
        <v>1011</v>
      </c>
      <c r="E1265" t="s">
        <v>3268</v>
      </c>
    </row>
    <row r="1266" spans="1:5" x14ac:dyDescent="0.25">
      <c r="A1266" t="s">
        <v>3269</v>
      </c>
      <c r="B1266" t="s">
        <v>3270</v>
      </c>
      <c r="C1266" s="29">
        <v>1.31E-141</v>
      </c>
      <c r="D1266">
        <v>399</v>
      </c>
      <c r="E1266" t="s">
        <v>3271</v>
      </c>
    </row>
    <row r="1267" spans="1:5" x14ac:dyDescent="0.25">
      <c r="A1267" t="s">
        <v>3272</v>
      </c>
      <c r="B1267" t="s">
        <v>3273</v>
      </c>
      <c r="C1267">
        <v>0</v>
      </c>
      <c r="D1267">
        <v>1197</v>
      </c>
      <c r="E1267" t="s">
        <v>3274</v>
      </c>
    </row>
    <row r="1268" spans="1:5" x14ac:dyDescent="0.25">
      <c r="A1268" t="s">
        <v>3275</v>
      </c>
      <c r="B1268" t="s">
        <v>3276</v>
      </c>
      <c r="C1268">
        <v>0</v>
      </c>
      <c r="D1268">
        <v>924</v>
      </c>
      <c r="E1268" t="s">
        <v>3277</v>
      </c>
    </row>
    <row r="1269" spans="1:5" x14ac:dyDescent="0.25">
      <c r="A1269" t="s">
        <v>3278</v>
      </c>
      <c r="B1269" t="s">
        <v>3279</v>
      </c>
      <c r="C1269" s="29">
        <v>2.5100000000000001E-256</v>
      </c>
      <c r="D1269">
        <v>703</v>
      </c>
      <c r="E1269" t="s">
        <v>3280</v>
      </c>
    </row>
    <row r="1270" spans="1:5" x14ac:dyDescent="0.25">
      <c r="A1270" t="s">
        <v>3281</v>
      </c>
      <c r="B1270" t="s">
        <v>3282</v>
      </c>
      <c r="C1270" s="29">
        <v>3.0600000000000002E-104</v>
      </c>
      <c r="D1270">
        <v>301</v>
      </c>
      <c r="E1270" t="s">
        <v>3283</v>
      </c>
    </row>
    <row r="1271" spans="1:5" x14ac:dyDescent="0.25">
      <c r="A1271" t="s">
        <v>3284</v>
      </c>
      <c r="B1271" t="s">
        <v>3285</v>
      </c>
      <c r="C1271" s="29">
        <v>4.7E-94</v>
      </c>
      <c r="D1271">
        <v>274</v>
      </c>
      <c r="E1271" t="s">
        <v>3286</v>
      </c>
    </row>
    <row r="1272" spans="1:5" x14ac:dyDescent="0.25">
      <c r="A1272" t="s">
        <v>3287</v>
      </c>
      <c r="B1272" t="s">
        <v>3288</v>
      </c>
      <c r="C1272" s="29">
        <v>6.6500000000000006E-229</v>
      </c>
      <c r="D1272">
        <v>630</v>
      </c>
      <c r="E1272" t="s">
        <v>3289</v>
      </c>
    </row>
    <row r="1273" spans="1:5" x14ac:dyDescent="0.25">
      <c r="A1273" t="s">
        <v>3290</v>
      </c>
      <c r="B1273" t="s">
        <v>3291</v>
      </c>
      <c r="C1273" s="29">
        <v>1.05E-117</v>
      </c>
      <c r="D1273">
        <v>335</v>
      </c>
      <c r="E1273" t="s">
        <v>3292</v>
      </c>
    </row>
    <row r="1274" spans="1:5" x14ac:dyDescent="0.25">
      <c r="A1274" t="s">
        <v>3293</v>
      </c>
      <c r="B1274" t="s">
        <v>419</v>
      </c>
      <c r="C1274" s="29">
        <v>1.2000000000000001E-132</v>
      </c>
      <c r="D1274">
        <v>377</v>
      </c>
      <c r="E1274" t="s">
        <v>3294</v>
      </c>
    </row>
    <row r="1275" spans="1:5" x14ac:dyDescent="0.25">
      <c r="A1275" t="s">
        <v>3295</v>
      </c>
      <c r="B1275" t="s">
        <v>3296</v>
      </c>
      <c r="C1275" s="29">
        <v>1.8499999999999998E-195</v>
      </c>
      <c r="D1275">
        <v>541</v>
      </c>
      <c r="E1275" t="s">
        <v>3297</v>
      </c>
    </row>
    <row r="1276" spans="1:5" x14ac:dyDescent="0.25">
      <c r="A1276" t="s">
        <v>3298</v>
      </c>
      <c r="B1276" t="s">
        <v>3299</v>
      </c>
      <c r="C1276" s="29">
        <v>1.6000000000000001E-209</v>
      </c>
      <c r="D1276">
        <v>578</v>
      </c>
      <c r="E1276" t="s">
        <v>3300</v>
      </c>
    </row>
    <row r="1277" spans="1:5" x14ac:dyDescent="0.25">
      <c r="A1277" t="s">
        <v>3301</v>
      </c>
      <c r="B1277" t="s">
        <v>3302</v>
      </c>
      <c r="C1277" s="29">
        <v>1.9399999999999999E-45</v>
      </c>
      <c r="D1277">
        <v>146</v>
      </c>
      <c r="E1277" t="s">
        <v>3303</v>
      </c>
    </row>
    <row r="1278" spans="1:5" x14ac:dyDescent="0.25">
      <c r="A1278" t="s">
        <v>3304</v>
      </c>
      <c r="B1278" t="s">
        <v>3305</v>
      </c>
      <c r="C1278">
        <v>0</v>
      </c>
      <c r="D1278">
        <v>1254</v>
      </c>
      <c r="E1278" t="s">
        <v>3306</v>
      </c>
    </row>
    <row r="1279" spans="1:5" x14ac:dyDescent="0.25">
      <c r="A1279" t="s">
        <v>3307</v>
      </c>
      <c r="B1279" t="s">
        <v>419</v>
      </c>
    </row>
    <row r="1280" spans="1:5" x14ac:dyDescent="0.25">
      <c r="A1280" t="s">
        <v>3308</v>
      </c>
      <c r="B1280" t="s">
        <v>419</v>
      </c>
      <c r="C1280" s="29">
        <v>1.48E-142</v>
      </c>
      <c r="D1280">
        <v>401</v>
      </c>
      <c r="E1280" t="s">
        <v>3309</v>
      </c>
    </row>
    <row r="1281" spans="1:5" x14ac:dyDescent="0.25">
      <c r="A1281" t="s">
        <v>3310</v>
      </c>
      <c r="B1281" t="s">
        <v>3311</v>
      </c>
      <c r="C1281">
        <v>0</v>
      </c>
      <c r="D1281">
        <v>907</v>
      </c>
      <c r="E1281" t="s">
        <v>3312</v>
      </c>
    </row>
    <row r="1282" spans="1:5" x14ac:dyDescent="0.25">
      <c r="A1282" t="s">
        <v>3313</v>
      </c>
      <c r="B1282" t="s">
        <v>3314</v>
      </c>
      <c r="C1282" s="29">
        <v>2.0299999999999999E-117</v>
      </c>
      <c r="D1282">
        <v>335</v>
      </c>
      <c r="E1282" t="s">
        <v>3315</v>
      </c>
    </row>
    <row r="1283" spans="1:5" x14ac:dyDescent="0.25">
      <c r="A1283" t="s">
        <v>3316</v>
      </c>
      <c r="B1283" t="s">
        <v>3317</v>
      </c>
      <c r="C1283" s="29">
        <v>6.3299999999999998E-144</v>
      </c>
      <c r="D1283">
        <v>404</v>
      </c>
      <c r="E1283" t="s">
        <v>3318</v>
      </c>
    </row>
    <row r="1284" spans="1:5" x14ac:dyDescent="0.25">
      <c r="A1284" t="s">
        <v>3319</v>
      </c>
      <c r="B1284" t="s">
        <v>3320</v>
      </c>
      <c r="C1284">
        <v>0</v>
      </c>
      <c r="D1284">
        <v>1537</v>
      </c>
      <c r="E1284" t="s">
        <v>3321</v>
      </c>
    </row>
    <row r="1285" spans="1:5" x14ac:dyDescent="0.25">
      <c r="A1285" t="s">
        <v>3322</v>
      </c>
      <c r="B1285" t="s">
        <v>419</v>
      </c>
      <c r="C1285" s="29">
        <v>1.3199999999999999E-208</v>
      </c>
      <c r="D1285">
        <v>575</v>
      </c>
      <c r="E1285" t="s">
        <v>3323</v>
      </c>
    </row>
    <row r="1286" spans="1:5" x14ac:dyDescent="0.25">
      <c r="A1286" t="s">
        <v>3324</v>
      </c>
      <c r="B1286" t="s">
        <v>419</v>
      </c>
    </row>
    <row r="1287" spans="1:5" x14ac:dyDescent="0.25">
      <c r="A1287" t="s">
        <v>3325</v>
      </c>
      <c r="B1287" t="s">
        <v>419</v>
      </c>
      <c r="C1287" s="29">
        <v>1.9299999999999999E-79</v>
      </c>
      <c r="D1287">
        <v>236</v>
      </c>
      <c r="E1287" t="s">
        <v>3326</v>
      </c>
    </row>
    <row r="1288" spans="1:5" x14ac:dyDescent="0.25">
      <c r="A1288" t="s">
        <v>3327</v>
      </c>
      <c r="B1288" t="s">
        <v>3328</v>
      </c>
      <c r="C1288" s="29">
        <v>8.7799999999999995E-297</v>
      </c>
      <c r="D1288">
        <v>811</v>
      </c>
      <c r="E1288" t="s">
        <v>3329</v>
      </c>
    </row>
    <row r="1289" spans="1:5" x14ac:dyDescent="0.25">
      <c r="A1289" t="s">
        <v>3330</v>
      </c>
      <c r="B1289" t="s">
        <v>419</v>
      </c>
      <c r="C1289">
        <v>0</v>
      </c>
      <c r="D1289">
        <v>1047</v>
      </c>
      <c r="E1289" t="s">
        <v>3331</v>
      </c>
    </row>
    <row r="1290" spans="1:5" x14ac:dyDescent="0.25">
      <c r="A1290" t="s">
        <v>3332</v>
      </c>
      <c r="B1290" t="s">
        <v>1177</v>
      </c>
      <c r="C1290" s="29">
        <v>3.8199999999999999E-149</v>
      </c>
      <c r="D1290">
        <v>420</v>
      </c>
      <c r="E1290" t="s">
        <v>3333</v>
      </c>
    </row>
    <row r="1291" spans="1:5" x14ac:dyDescent="0.25">
      <c r="A1291" t="s">
        <v>3334</v>
      </c>
      <c r="B1291" t="s">
        <v>3335</v>
      </c>
      <c r="C1291">
        <v>0</v>
      </c>
      <c r="D1291">
        <v>1019</v>
      </c>
      <c r="E1291" t="s">
        <v>3336</v>
      </c>
    </row>
    <row r="1292" spans="1:5" x14ac:dyDescent="0.25">
      <c r="A1292" t="s">
        <v>3337</v>
      </c>
      <c r="B1292" t="s">
        <v>3338</v>
      </c>
      <c r="C1292" s="29">
        <v>9.8799999999999999E-163</v>
      </c>
      <c r="D1292">
        <v>454</v>
      </c>
      <c r="E1292" t="s">
        <v>3338</v>
      </c>
    </row>
    <row r="1293" spans="1:5" x14ac:dyDescent="0.25">
      <c r="A1293" t="s">
        <v>3339</v>
      </c>
      <c r="B1293" t="s">
        <v>3340</v>
      </c>
      <c r="C1293">
        <v>0</v>
      </c>
      <c r="D1293">
        <v>909</v>
      </c>
      <c r="E1293" t="s">
        <v>3341</v>
      </c>
    </row>
    <row r="1294" spans="1:5" x14ac:dyDescent="0.25">
      <c r="A1294" t="s">
        <v>3342</v>
      </c>
      <c r="B1294" t="s">
        <v>3343</v>
      </c>
      <c r="C1294" s="38">
        <v>0</v>
      </c>
      <c r="D1294">
        <v>858</v>
      </c>
      <c r="E1294" t="s">
        <v>3344</v>
      </c>
    </row>
    <row r="1295" spans="1:5" x14ac:dyDescent="0.25">
      <c r="A1295" t="s">
        <v>101</v>
      </c>
      <c r="B1295" t="s">
        <v>3345</v>
      </c>
      <c r="C1295">
        <v>0</v>
      </c>
      <c r="D1295">
        <v>1383</v>
      </c>
      <c r="E1295" t="s">
        <v>3346</v>
      </c>
    </row>
    <row r="1296" spans="1:5" x14ac:dyDescent="0.25">
      <c r="A1296" t="s">
        <v>3347</v>
      </c>
      <c r="B1296" t="s">
        <v>3348</v>
      </c>
      <c r="C1296" s="29">
        <v>5.9099999999999998E-228</v>
      </c>
      <c r="D1296">
        <v>626</v>
      </c>
      <c r="E1296" t="s">
        <v>3349</v>
      </c>
    </row>
    <row r="1297" spans="1:5" x14ac:dyDescent="0.25">
      <c r="A1297" t="s">
        <v>3350</v>
      </c>
      <c r="B1297" t="s">
        <v>419</v>
      </c>
      <c r="C1297" s="29">
        <v>6.7699999999999996E-208</v>
      </c>
      <c r="D1297">
        <v>573</v>
      </c>
      <c r="E1297" t="s">
        <v>2981</v>
      </c>
    </row>
    <row r="1298" spans="1:5" x14ac:dyDescent="0.25">
      <c r="A1298" t="s">
        <v>3351</v>
      </c>
      <c r="B1298" t="s">
        <v>419</v>
      </c>
      <c r="C1298" s="29">
        <v>4.2399999999999998E-167</v>
      </c>
      <c r="D1298">
        <v>468</v>
      </c>
      <c r="E1298" t="s">
        <v>3352</v>
      </c>
    </row>
    <row r="1299" spans="1:5" x14ac:dyDescent="0.25">
      <c r="A1299" t="s">
        <v>3353</v>
      </c>
      <c r="B1299" t="s">
        <v>3354</v>
      </c>
      <c r="C1299" s="29">
        <v>8.8799999999999996E-302</v>
      </c>
      <c r="D1299">
        <v>825</v>
      </c>
      <c r="E1299" t="s">
        <v>3355</v>
      </c>
    </row>
    <row r="1300" spans="1:5" x14ac:dyDescent="0.25">
      <c r="A1300" t="s">
        <v>3356</v>
      </c>
      <c r="B1300" t="s">
        <v>3357</v>
      </c>
      <c r="C1300" s="29">
        <v>2.9300000000000001E-102</v>
      </c>
      <c r="D1300">
        <v>295</v>
      </c>
      <c r="E1300" t="s">
        <v>3358</v>
      </c>
    </row>
    <row r="1301" spans="1:5" x14ac:dyDescent="0.25">
      <c r="A1301" t="s">
        <v>3359</v>
      </c>
      <c r="B1301" t="s">
        <v>3360</v>
      </c>
      <c r="C1301" s="29">
        <v>1.59E-86</v>
      </c>
      <c r="D1301">
        <v>254</v>
      </c>
      <c r="E1301" t="s">
        <v>3361</v>
      </c>
    </row>
    <row r="1302" spans="1:5" x14ac:dyDescent="0.25">
      <c r="A1302" t="s">
        <v>3362</v>
      </c>
      <c r="B1302" t="s">
        <v>419</v>
      </c>
      <c r="C1302" s="29">
        <v>7.3700000000000004E-53</v>
      </c>
      <c r="D1302">
        <v>171</v>
      </c>
      <c r="E1302" t="s">
        <v>2454</v>
      </c>
    </row>
    <row r="1303" spans="1:5" x14ac:dyDescent="0.25">
      <c r="A1303" t="s">
        <v>3363</v>
      </c>
      <c r="B1303" t="s">
        <v>3364</v>
      </c>
      <c r="C1303" s="29">
        <v>1.5800000000000001E-280</v>
      </c>
      <c r="D1303">
        <v>767</v>
      </c>
      <c r="E1303" t="s">
        <v>1199</v>
      </c>
    </row>
    <row r="1304" spans="1:5" x14ac:dyDescent="0.25">
      <c r="A1304" t="s">
        <v>3365</v>
      </c>
      <c r="B1304" t="s">
        <v>419</v>
      </c>
      <c r="C1304" s="29">
        <v>3.19E-250</v>
      </c>
      <c r="D1304">
        <v>689</v>
      </c>
      <c r="E1304" t="s">
        <v>3366</v>
      </c>
    </row>
    <row r="1305" spans="1:5" x14ac:dyDescent="0.25">
      <c r="A1305" t="s">
        <v>3367</v>
      </c>
      <c r="B1305" t="s">
        <v>419</v>
      </c>
    </row>
    <row r="1306" spans="1:5" x14ac:dyDescent="0.25">
      <c r="A1306" t="s">
        <v>3368</v>
      </c>
      <c r="B1306" t="s">
        <v>3369</v>
      </c>
      <c r="C1306">
        <v>0</v>
      </c>
      <c r="D1306">
        <v>945</v>
      </c>
      <c r="E1306" t="s">
        <v>3370</v>
      </c>
    </row>
    <row r="1307" spans="1:5" x14ac:dyDescent="0.25">
      <c r="A1307" t="s">
        <v>102</v>
      </c>
      <c r="B1307" t="s">
        <v>419</v>
      </c>
      <c r="C1307" s="29">
        <v>6.4299999999999997E-229</v>
      </c>
      <c r="D1307">
        <v>634</v>
      </c>
      <c r="E1307" t="s">
        <v>1042</v>
      </c>
    </row>
    <row r="1308" spans="1:5" x14ac:dyDescent="0.25">
      <c r="A1308" t="s">
        <v>3371</v>
      </c>
      <c r="B1308" t="s">
        <v>3372</v>
      </c>
      <c r="C1308">
        <v>0</v>
      </c>
      <c r="D1308">
        <v>1875</v>
      </c>
      <c r="E1308" t="s">
        <v>1060</v>
      </c>
    </row>
    <row r="1309" spans="1:5" x14ac:dyDescent="0.25">
      <c r="A1309" t="s">
        <v>3373</v>
      </c>
      <c r="B1309" t="s">
        <v>419</v>
      </c>
      <c r="C1309">
        <v>0</v>
      </c>
      <c r="D1309">
        <v>2513</v>
      </c>
      <c r="E1309" t="s">
        <v>3374</v>
      </c>
    </row>
    <row r="1310" spans="1:5" x14ac:dyDescent="0.25">
      <c r="A1310" t="s">
        <v>3375</v>
      </c>
      <c r="B1310" t="s">
        <v>419</v>
      </c>
      <c r="C1310" s="29">
        <v>7.1399999999999997E-120</v>
      </c>
      <c r="D1310">
        <v>341</v>
      </c>
      <c r="E1310" t="s">
        <v>3376</v>
      </c>
    </row>
    <row r="1311" spans="1:5" x14ac:dyDescent="0.25">
      <c r="A1311" t="s">
        <v>3377</v>
      </c>
      <c r="B1311" t="s">
        <v>3378</v>
      </c>
      <c r="C1311" s="29">
        <v>7.9200000000000001E-135</v>
      </c>
      <c r="D1311">
        <v>382</v>
      </c>
      <c r="E1311" t="s">
        <v>927</v>
      </c>
    </row>
    <row r="1312" spans="1:5" x14ac:dyDescent="0.25">
      <c r="A1312" t="s">
        <v>3379</v>
      </c>
      <c r="B1312" t="s">
        <v>419</v>
      </c>
      <c r="C1312" s="29">
        <v>4.46E-251</v>
      </c>
      <c r="D1312">
        <v>687</v>
      </c>
      <c r="E1312" t="s">
        <v>1628</v>
      </c>
    </row>
    <row r="1313" spans="1:5" x14ac:dyDescent="0.25">
      <c r="A1313" t="s">
        <v>3380</v>
      </c>
      <c r="B1313" t="s">
        <v>419</v>
      </c>
      <c r="C1313" s="29">
        <v>3.23E-75</v>
      </c>
      <c r="D1313">
        <v>224</v>
      </c>
      <c r="E1313" t="s">
        <v>3381</v>
      </c>
    </row>
    <row r="1314" spans="1:5" x14ac:dyDescent="0.25">
      <c r="A1314" t="s">
        <v>3382</v>
      </c>
      <c r="B1314" t="s">
        <v>419</v>
      </c>
      <c r="C1314">
        <v>0</v>
      </c>
      <c r="D1314">
        <v>1541</v>
      </c>
      <c r="E1314" t="s">
        <v>3383</v>
      </c>
    </row>
    <row r="1315" spans="1:5" x14ac:dyDescent="0.25">
      <c r="A1315" t="s">
        <v>3384</v>
      </c>
      <c r="B1315" t="s">
        <v>419</v>
      </c>
      <c r="C1315" s="29">
        <v>4.4100000000000003E-42</v>
      </c>
      <c r="D1315">
        <v>137</v>
      </c>
      <c r="E1315" t="s">
        <v>457</v>
      </c>
    </row>
    <row r="1316" spans="1:5" x14ac:dyDescent="0.25">
      <c r="A1316" t="s">
        <v>3385</v>
      </c>
      <c r="B1316" t="s">
        <v>419</v>
      </c>
      <c r="C1316" s="29">
        <v>4.15E-185</v>
      </c>
      <c r="D1316">
        <v>514</v>
      </c>
      <c r="E1316" t="s">
        <v>493</v>
      </c>
    </row>
    <row r="1317" spans="1:5" x14ac:dyDescent="0.25">
      <c r="A1317" t="s">
        <v>3386</v>
      </c>
      <c r="B1317" t="s">
        <v>3387</v>
      </c>
      <c r="C1317" s="29">
        <v>2.95E-279</v>
      </c>
      <c r="D1317">
        <v>763</v>
      </c>
      <c r="E1317" t="s">
        <v>3388</v>
      </c>
    </row>
    <row r="1318" spans="1:5" x14ac:dyDescent="0.25">
      <c r="A1318" t="s">
        <v>3389</v>
      </c>
      <c r="B1318" t="s">
        <v>3390</v>
      </c>
      <c r="C1318">
        <v>0</v>
      </c>
      <c r="D1318">
        <v>1705</v>
      </c>
      <c r="E1318" t="s">
        <v>3391</v>
      </c>
    </row>
    <row r="1319" spans="1:5" x14ac:dyDescent="0.25">
      <c r="A1319" t="s">
        <v>3392</v>
      </c>
      <c r="B1319" t="s">
        <v>419</v>
      </c>
    </row>
    <row r="1320" spans="1:5" x14ac:dyDescent="0.25">
      <c r="A1320" t="s">
        <v>3393</v>
      </c>
      <c r="B1320" t="s">
        <v>3394</v>
      </c>
      <c r="C1320" s="29">
        <v>1.24E-170</v>
      </c>
      <c r="D1320">
        <v>476</v>
      </c>
      <c r="E1320" t="s">
        <v>3395</v>
      </c>
    </row>
    <row r="1321" spans="1:5" x14ac:dyDescent="0.25">
      <c r="A1321" t="s">
        <v>3396</v>
      </c>
      <c r="B1321" t="s">
        <v>3397</v>
      </c>
      <c r="C1321" s="29">
        <v>7.0000000000000003E-177</v>
      </c>
      <c r="D1321">
        <v>508</v>
      </c>
      <c r="E1321" t="s">
        <v>3398</v>
      </c>
    </row>
    <row r="1322" spans="1:5" x14ac:dyDescent="0.25">
      <c r="A1322" t="s">
        <v>3399</v>
      </c>
      <c r="B1322" t="s">
        <v>3400</v>
      </c>
      <c r="C1322" s="29">
        <v>1.9800000000000002E-145</v>
      </c>
      <c r="D1322">
        <v>431</v>
      </c>
      <c r="E1322" t="s">
        <v>3401</v>
      </c>
    </row>
    <row r="1323" spans="1:5" x14ac:dyDescent="0.25">
      <c r="A1323" t="s">
        <v>3402</v>
      </c>
      <c r="B1323" t="s">
        <v>419</v>
      </c>
      <c r="C1323" s="29">
        <v>1.4E-295</v>
      </c>
      <c r="D1323">
        <v>807</v>
      </c>
      <c r="E1323" t="s">
        <v>3403</v>
      </c>
    </row>
    <row r="1324" spans="1:5" x14ac:dyDescent="0.25">
      <c r="A1324" t="s">
        <v>3404</v>
      </c>
      <c r="B1324" t="s">
        <v>634</v>
      </c>
      <c r="C1324" s="29">
        <v>2.18E-106</v>
      </c>
      <c r="D1324">
        <v>306</v>
      </c>
      <c r="E1324" t="s">
        <v>671</v>
      </c>
    </row>
    <row r="1325" spans="1:5" x14ac:dyDescent="0.25">
      <c r="A1325" t="s">
        <v>3405</v>
      </c>
      <c r="B1325" t="s">
        <v>419</v>
      </c>
    </row>
    <row r="1326" spans="1:5" x14ac:dyDescent="0.25">
      <c r="A1326" t="s">
        <v>3406</v>
      </c>
      <c r="B1326" t="s">
        <v>3407</v>
      </c>
      <c r="C1326" s="29">
        <v>4.3499999999999997E-142</v>
      </c>
      <c r="D1326">
        <v>401</v>
      </c>
      <c r="E1326" t="s">
        <v>3408</v>
      </c>
    </row>
    <row r="1327" spans="1:5" x14ac:dyDescent="0.25">
      <c r="A1327" t="s">
        <v>3409</v>
      </c>
      <c r="B1327" t="s">
        <v>419</v>
      </c>
    </row>
    <row r="1328" spans="1:5" x14ac:dyDescent="0.25">
      <c r="A1328" t="s">
        <v>3410</v>
      </c>
      <c r="B1328" t="s">
        <v>419</v>
      </c>
      <c r="C1328" s="29">
        <v>1.27E-159</v>
      </c>
      <c r="D1328">
        <v>447</v>
      </c>
      <c r="E1328" t="s">
        <v>3411</v>
      </c>
    </row>
    <row r="1329" spans="1:5" x14ac:dyDescent="0.25">
      <c r="A1329" t="s">
        <v>3412</v>
      </c>
      <c r="B1329" t="s">
        <v>419</v>
      </c>
      <c r="C1329" s="29">
        <v>1.29E-123</v>
      </c>
      <c r="D1329">
        <v>352</v>
      </c>
      <c r="E1329" t="s">
        <v>3413</v>
      </c>
    </row>
    <row r="1330" spans="1:5" x14ac:dyDescent="0.25">
      <c r="A1330" t="s">
        <v>3414</v>
      </c>
      <c r="B1330" t="s">
        <v>3415</v>
      </c>
      <c r="C1330" s="29">
        <v>1.1800000000000001E-103</v>
      </c>
      <c r="D1330">
        <v>298</v>
      </c>
      <c r="E1330" t="s">
        <v>3416</v>
      </c>
    </row>
    <row r="1331" spans="1:5" x14ac:dyDescent="0.25">
      <c r="A1331" t="s">
        <v>3417</v>
      </c>
      <c r="B1331" t="s">
        <v>3418</v>
      </c>
      <c r="C1331" s="29">
        <v>7.1700000000000003E-302</v>
      </c>
      <c r="D1331">
        <v>820</v>
      </c>
      <c r="E1331" t="s">
        <v>3419</v>
      </c>
    </row>
    <row r="1332" spans="1:5" x14ac:dyDescent="0.25">
      <c r="A1332" t="s">
        <v>3420</v>
      </c>
      <c r="B1332" t="s">
        <v>3421</v>
      </c>
      <c r="C1332">
        <v>0</v>
      </c>
      <c r="D1332">
        <v>912</v>
      </c>
      <c r="E1332" t="s">
        <v>3422</v>
      </c>
    </row>
    <row r="1333" spans="1:5" x14ac:dyDescent="0.25">
      <c r="A1333" t="s">
        <v>3423</v>
      </c>
      <c r="B1333" t="s">
        <v>419</v>
      </c>
      <c r="C1333" s="29">
        <v>2.75E-204</v>
      </c>
      <c r="D1333">
        <v>564</v>
      </c>
      <c r="E1333" t="s">
        <v>3424</v>
      </c>
    </row>
    <row r="1334" spans="1:5" x14ac:dyDescent="0.25">
      <c r="A1334" t="s">
        <v>3425</v>
      </c>
      <c r="B1334" t="s">
        <v>3426</v>
      </c>
      <c r="C1334" s="29">
        <v>8.1899999999999998E-162</v>
      </c>
      <c r="D1334">
        <v>451</v>
      </c>
      <c r="E1334" t="s">
        <v>936</v>
      </c>
    </row>
    <row r="1335" spans="1:5" x14ac:dyDescent="0.25">
      <c r="A1335" t="s">
        <v>3427</v>
      </c>
      <c r="B1335" t="s">
        <v>3428</v>
      </c>
      <c r="C1335" s="29">
        <v>4.1899999999999999E-174</v>
      </c>
      <c r="D1335">
        <v>484</v>
      </c>
      <c r="E1335" t="s">
        <v>3429</v>
      </c>
    </row>
    <row r="1336" spans="1:5" x14ac:dyDescent="0.25">
      <c r="A1336" t="s">
        <v>3430</v>
      </c>
      <c r="B1336" t="s">
        <v>3431</v>
      </c>
      <c r="C1336" s="38">
        <v>0</v>
      </c>
      <c r="D1336">
        <v>850</v>
      </c>
      <c r="E1336" t="s">
        <v>3432</v>
      </c>
    </row>
    <row r="1337" spans="1:5" x14ac:dyDescent="0.25">
      <c r="A1337" t="s">
        <v>3433</v>
      </c>
      <c r="B1337" t="s">
        <v>3434</v>
      </c>
      <c r="C1337" s="29">
        <v>3.6100000000000002E-161</v>
      </c>
      <c r="D1337">
        <v>461</v>
      </c>
      <c r="E1337" t="s">
        <v>3435</v>
      </c>
    </row>
    <row r="1338" spans="1:5" x14ac:dyDescent="0.25">
      <c r="A1338" t="s">
        <v>3436</v>
      </c>
      <c r="B1338" t="s">
        <v>3437</v>
      </c>
      <c r="C1338">
        <v>0</v>
      </c>
      <c r="D1338">
        <v>1658</v>
      </c>
      <c r="E1338" t="s">
        <v>3438</v>
      </c>
    </row>
    <row r="1339" spans="1:5" x14ac:dyDescent="0.25">
      <c r="A1339" t="s">
        <v>3439</v>
      </c>
      <c r="B1339" t="s">
        <v>3440</v>
      </c>
      <c r="C1339" s="29">
        <v>2.0899999999999999E-263</v>
      </c>
      <c r="D1339">
        <v>720</v>
      </c>
      <c r="E1339" t="s">
        <v>3441</v>
      </c>
    </row>
    <row r="1340" spans="1:5" x14ac:dyDescent="0.25">
      <c r="A1340" t="s">
        <v>3442</v>
      </c>
      <c r="B1340" t="s">
        <v>3443</v>
      </c>
      <c r="C1340" s="29">
        <v>6.97E-281</v>
      </c>
      <c r="D1340">
        <v>767</v>
      </c>
      <c r="E1340" t="s">
        <v>3444</v>
      </c>
    </row>
    <row r="1341" spans="1:5" x14ac:dyDescent="0.25">
      <c r="A1341" t="s">
        <v>3445</v>
      </c>
      <c r="B1341" t="s">
        <v>3446</v>
      </c>
      <c r="C1341" s="29">
        <v>6.3999999999999999E-256</v>
      </c>
      <c r="D1341">
        <v>702</v>
      </c>
      <c r="E1341" t="s">
        <v>3447</v>
      </c>
    </row>
    <row r="1342" spans="1:5" x14ac:dyDescent="0.25">
      <c r="A1342" t="s">
        <v>3448</v>
      </c>
      <c r="B1342" t="s">
        <v>3449</v>
      </c>
      <c r="C1342" s="29">
        <v>2.9900000000000001E-267</v>
      </c>
      <c r="D1342">
        <v>731</v>
      </c>
      <c r="E1342" t="s">
        <v>3450</v>
      </c>
    </row>
    <row r="1343" spans="1:5" x14ac:dyDescent="0.25">
      <c r="A1343" t="s">
        <v>3451</v>
      </c>
      <c r="B1343" t="s">
        <v>3452</v>
      </c>
      <c r="C1343" s="29">
        <v>1.16E-201</v>
      </c>
      <c r="D1343">
        <v>558</v>
      </c>
      <c r="E1343" t="s">
        <v>3453</v>
      </c>
    </row>
    <row r="1344" spans="1:5" x14ac:dyDescent="0.25">
      <c r="A1344" t="s">
        <v>3454</v>
      </c>
      <c r="B1344" t="s">
        <v>3455</v>
      </c>
      <c r="C1344" s="29">
        <v>1.2900000000000001E-227</v>
      </c>
      <c r="D1344">
        <v>637</v>
      </c>
      <c r="E1344" t="s">
        <v>3456</v>
      </c>
    </row>
    <row r="1345" spans="1:5" x14ac:dyDescent="0.25">
      <c r="A1345" t="s">
        <v>3457</v>
      </c>
      <c r="B1345" t="s">
        <v>3458</v>
      </c>
      <c r="C1345" s="29">
        <v>8.0699999999999998E-150</v>
      </c>
      <c r="D1345">
        <v>421</v>
      </c>
      <c r="E1345" t="s">
        <v>3459</v>
      </c>
    </row>
    <row r="1346" spans="1:5" x14ac:dyDescent="0.25">
      <c r="A1346" t="s">
        <v>3460</v>
      </c>
      <c r="B1346" t="s">
        <v>3461</v>
      </c>
      <c r="C1346">
        <v>0</v>
      </c>
      <c r="D1346">
        <v>1080</v>
      </c>
      <c r="E1346" t="s">
        <v>3462</v>
      </c>
    </row>
    <row r="1347" spans="1:5" x14ac:dyDescent="0.25">
      <c r="A1347" t="s">
        <v>3463</v>
      </c>
      <c r="B1347" t="s">
        <v>3464</v>
      </c>
      <c r="C1347" s="29">
        <v>1.6400000000000001E-72</v>
      </c>
      <c r="D1347">
        <v>217</v>
      </c>
      <c r="E1347" t="s">
        <v>3465</v>
      </c>
    </row>
    <row r="1348" spans="1:5" x14ac:dyDescent="0.25">
      <c r="A1348" t="s">
        <v>3466</v>
      </c>
      <c r="B1348" t="s">
        <v>3467</v>
      </c>
      <c r="C1348">
        <v>0</v>
      </c>
      <c r="D1348">
        <v>2211</v>
      </c>
      <c r="E1348" t="s">
        <v>2182</v>
      </c>
    </row>
    <row r="1349" spans="1:5" x14ac:dyDescent="0.25">
      <c r="A1349" t="s">
        <v>3468</v>
      </c>
      <c r="B1349" t="s">
        <v>3469</v>
      </c>
      <c r="C1349">
        <v>0</v>
      </c>
      <c r="D1349">
        <v>1137</v>
      </c>
      <c r="E1349" t="s">
        <v>2147</v>
      </c>
    </row>
    <row r="1350" spans="1:5" x14ac:dyDescent="0.25">
      <c r="A1350" t="s">
        <v>260</v>
      </c>
      <c r="B1350" t="s">
        <v>419</v>
      </c>
      <c r="C1350" s="29">
        <v>4.1399999999999998E-255</v>
      </c>
      <c r="D1350">
        <v>701</v>
      </c>
      <c r="E1350" t="s">
        <v>3470</v>
      </c>
    </row>
    <row r="1351" spans="1:5" x14ac:dyDescent="0.25">
      <c r="A1351" t="s">
        <v>261</v>
      </c>
      <c r="B1351" t="s">
        <v>3471</v>
      </c>
      <c r="C1351" s="29">
        <v>3.6900000000000002E-170</v>
      </c>
      <c r="D1351">
        <v>475</v>
      </c>
      <c r="E1351" t="s">
        <v>3472</v>
      </c>
    </row>
    <row r="1352" spans="1:5" x14ac:dyDescent="0.25">
      <c r="A1352" t="s">
        <v>3473</v>
      </c>
      <c r="B1352" t="s">
        <v>419</v>
      </c>
      <c r="C1352" s="29">
        <v>7.1100000000000003E-156</v>
      </c>
      <c r="D1352">
        <v>447</v>
      </c>
      <c r="E1352" t="s">
        <v>1071</v>
      </c>
    </row>
    <row r="1353" spans="1:5" x14ac:dyDescent="0.25">
      <c r="A1353" t="s">
        <v>3474</v>
      </c>
      <c r="B1353" t="s">
        <v>419</v>
      </c>
      <c r="C1353" s="29">
        <v>4.6200000000000002E-128</v>
      </c>
      <c r="D1353">
        <v>364</v>
      </c>
      <c r="E1353" t="s">
        <v>3475</v>
      </c>
    </row>
    <row r="1354" spans="1:5" x14ac:dyDescent="0.25">
      <c r="A1354" t="s">
        <v>3476</v>
      </c>
      <c r="B1354" t="s">
        <v>419</v>
      </c>
      <c r="C1354" s="29">
        <v>2.1799999999999999E-184</v>
      </c>
      <c r="D1354">
        <v>514</v>
      </c>
      <c r="E1354" t="s">
        <v>3477</v>
      </c>
    </row>
    <row r="1355" spans="1:5" x14ac:dyDescent="0.25">
      <c r="A1355" t="s">
        <v>3478</v>
      </c>
      <c r="B1355" t="s">
        <v>3479</v>
      </c>
      <c r="C1355">
        <v>0</v>
      </c>
      <c r="D1355">
        <v>2258</v>
      </c>
      <c r="E1355" t="s">
        <v>3480</v>
      </c>
    </row>
    <row r="1356" spans="1:5" x14ac:dyDescent="0.25">
      <c r="A1356" t="s">
        <v>3481</v>
      </c>
      <c r="B1356" t="s">
        <v>419</v>
      </c>
      <c r="C1356">
        <v>0</v>
      </c>
      <c r="D1356">
        <v>1026</v>
      </c>
      <c r="E1356" t="s">
        <v>2963</v>
      </c>
    </row>
    <row r="1357" spans="1:5" x14ac:dyDescent="0.25">
      <c r="A1357" t="s">
        <v>3482</v>
      </c>
      <c r="B1357" t="s">
        <v>419</v>
      </c>
    </row>
    <row r="1358" spans="1:5" x14ac:dyDescent="0.25">
      <c r="A1358" t="s">
        <v>3483</v>
      </c>
      <c r="B1358" t="s">
        <v>419</v>
      </c>
      <c r="C1358" s="29">
        <v>2.1899999999999999E-131</v>
      </c>
      <c r="D1358">
        <v>372</v>
      </c>
      <c r="E1358" t="s">
        <v>3484</v>
      </c>
    </row>
    <row r="1359" spans="1:5" x14ac:dyDescent="0.25">
      <c r="A1359" t="s">
        <v>3485</v>
      </c>
      <c r="B1359" t="s">
        <v>419</v>
      </c>
    </row>
    <row r="1360" spans="1:5" x14ac:dyDescent="0.25">
      <c r="A1360" t="s">
        <v>3486</v>
      </c>
      <c r="B1360" t="s">
        <v>3487</v>
      </c>
      <c r="C1360">
        <v>0</v>
      </c>
      <c r="D1360">
        <v>1340</v>
      </c>
      <c r="E1360" t="s">
        <v>3488</v>
      </c>
    </row>
    <row r="1361" spans="1:5" x14ac:dyDescent="0.25">
      <c r="A1361" t="s">
        <v>3489</v>
      </c>
      <c r="B1361" t="s">
        <v>3490</v>
      </c>
      <c r="C1361" s="29">
        <v>3.5300000000000003E-291</v>
      </c>
      <c r="D1361">
        <v>796</v>
      </c>
      <c r="E1361" t="s">
        <v>3491</v>
      </c>
    </row>
    <row r="1362" spans="1:5" x14ac:dyDescent="0.25">
      <c r="A1362" t="s">
        <v>3492</v>
      </c>
      <c r="B1362" t="s">
        <v>3493</v>
      </c>
      <c r="C1362" s="29">
        <v>1.8199999999999999E-103</v>
      </c>
      <c r="D1362">
        <v>299</v>
      </c>
      <c r="E1362" t="s">
        <v>3494</v>
      </c>
    </row>
    <row r="1363" spans="1:5" x14ac:dyDescent="0.25">
      <c r="A1363" t="s">
        <v>3495</v>
      </c>
      <c r="B1363" t="s">
        <v>3496</v>
      </c>
      <c r="C1363" s="29">
        <v>5.48E-131</v>
      </c>
      <c r="D1363">
        <v>370</v>
      </c>
      <c r="E1363" t="s">
        <v>3497</v>
      </c>
    </row>
    <row r="1364" spans="1:5" x14ac:dyDescent="0.25">
      <c r="A1364" t="s">
        <v>3498</v>
      </c>
      <c r="B1364" t="s">
        <v>3499</v>
      </c>
      <c r="C1364">
        <v>0</v>
      </c>
      <c r="D1364">
        <v>1312</v>
      </c>
      <c r="E1364" t="s">
        <v>3500</v>
      </c>
    </row>
    <row r="1365" spans="1:5" x14ac:dyDescent="0.25">
      <c r="A1365" t="s">
        <v>3501</v>
      </c>
      <c r="B1365" t="s">
        <v>3502</v>
      </c>
      <c r="C1365" s="29">
        <v>6.4300000000000001E-106</v>
      </c>
      <c r="D1365">
        <v>305</v>
      </c>
      <c r="E1365" t="s">
        <v>3503</v>
      </c>
    </row>
    <row r="1366" spans="1:5" x14ac:dyDescent="0.25">
      <c r="A1366" t="s">
        <v>3504</v>
      </c>
      <c r="B1366" t="s">
        <v>419</v>
      </c>
      <c r="C1366" s="29">
        <v>8.3299999999999994E-31</v>
      </c>
      <c r="D1366">
        <v>107</v>
      </c>
      <c r="E1366" t="s">
        <v>3505</v>
      </c>
    </row>
    <row r="1367" spans="1:5" x14ac:dyDescent="0.25">
      <c r="A1367" t="s">
        <v>3506</v>
      </c>
      <c r="B1367" t="s">
        <v>3507</v>
      </c>
      <c r="C1367" s="29">
        <v>1.5599999999999999E-170</v>
      </c>
      <c r="D1367">
        <v>476</v>
      </c>
      <c r="E1367" t="s">
        <v>3508</v>
      </c>
    </row>
    <row r="1368" spans="1:5" x14ac:dyDescent="0.25">
      <c r="A1368" t="s">
        <v>3509</v>
      </c>
      <c r="B1368" t="s">
        <v>3510</v>
      </c>
      <c r="C1368" s="29">
        <v>1.3599999999999999E-140</v>
      </c>
      <c r="D1368">
        <v>399</v>
      </c>
      <c r="E1368" t="s">
        <v>3511</v>
      </c>
    </row>
    <row r="1369" spans="1:5" x14ac:dyDescent="0.25">
      <c r="A1369" t="s">
        <v>3512</v>
      </c>
      <c r="B1369" t="s">
        <v>3513</v>
      </c>
      <c r="C1369" s="29">
        <v>3.8099999999999998E-136</v>
      </c>
      <c r="D1369">
        <v>385</v>
      </c>
      <c r="E1369" t="s">
        <v>3514</v>
      </c>
    </row>
    <row r="1370" spans="1:5" x14ac:dyDescent="0.25">
      <c r="A1370" t="s">
        <v>3515</v>
      </c>
      <c r="B1370" t="s">
        <v>3516</v>
      </c>
      <c r="C1370" s="29">
        <v>2.0500000000000002E-87</v>
      </c>
      <c r="D1370">
        <v>261</v>
      </c>
      <c r="E1370" t="s">
        <v>3517</v>
      </c>
    </row>
    <row r="1371" spans="1:5" x14ac:dyDescent="0.25">
      <c r="A1371" t="s">
        <v>3518</v>
      </c>
      <c r="B1371" t="s">
        <v>3519</v>
      </c>
      <c r="C1371">
        <v>0</v>
      </c>
      <c r="D1371">
        <v>1186</v>
      </c>
      <c r="E1371" t="s">
        <v>849</v>
      </c>
    </row>
    <row r="1372" spans="1:5" x14ac:dyDescent="0.25">
      <c r="A1372" t="s">
        <v>3520</v>
      </c>
      <c r="B1372" t="s">
        <v>3521</v>
      </c>
      <c r="C1372" s="29">
        <v>4.85E-145</v>
      </c>
      <c r="D1372">
        <v>409</v>
      </c>
      <c r="E1372" t="s">
        <v>846</v>
      </c>
    </row>
    <row r="1373" spans="1:5" x14ac:dyDescent="0.25">
      <c r="A1373" t="s">
        <v>3522</v>
      </c>
      <c r="B1373" t="s">
        <v>419</v>
      </c>
    </row>
    <row r="1374" spans="1:5" x14ac:dyDescent="0.25">
      <c r="A1374" t="s">
        <v>3523</v>
      </c>
      <c r="B1374" t="s">
        <v>3524</v>
      </c>
      <c r="C1374" s="29">
        <v>1.76E-56</v>
      </c>
      <c r="D1374">
        <v>175</v>
      </c>
      <c r="E1374" t="s">
        <v>3525</v>
      </c>
    </row>
    <row r="1375" spans="1:5" x14ac:dyDescent="0.25">
      <c r="A1375" t="s">
        <v>3526</v>
      </c>
      <c r="B1375" t="s">
        <v>3527</v>
      </c>
      <c r="C1375">
        <v>0</v>
      </c>
      <c r="D1375">
        <v>1639</v>
      </c>
      <c r="E1375" t="s">
        <v>3528</v>
      </c>
    </row>
    <row r="1376" spans="1:5" x14ac:dyDescent="0.25">
      <c r="A1376" t="s">
        <v>3529</v>
      </c>
      <c r="B1376" t="s">
        <v>3530</v>
      </c>
      <c r="C1376" s="29">
        <v>2.3699999999999999E-149</v>
      </c>
      <c r="D1376">
        <v>426</v>
      </c>
      <c r="E1376" t="s">
        <v>726</v>
      </c>
    </row>
    <row r="1377" spans="1:5" x14ac:dyDescent="0.25">
      <c r="A1377" t="s">
        <v>3531</v>
      </c>
      <c r="B1377" t="s">
        <v>3532</v>
      </c>
      <c r="C1377" s="29">
        <v>9.6900000000000003E-217</v>
      </c>
      <c r="D1377">
        <v>597</v>
      </c>
      <c r="E1377" t="s">
        <v>3533</v>
      </c>
    </row>
    <row r="1378" spans="1:5" x14ac:dyDescent="0.25">
      <c r="A1378" t="s">
        <v>3534</v>
      </c>
      <c r="B1378" t="s">
        <v>3535</v>
      </c>
      <c r="C1378" s="29">
        <v>7.1300000000000003E-97</v>
      </c>
      <c r="D1378">
        <v>282</v>
      </c>
      <c r="E1378" t="s">
        <v>3536</v>
      </c>
    </row>
    <row r="1379" spans="1:5" x14ac:dyDescent="0.25">
      <c r="A1379" t="s">
        <v>3537</v>
      </c>
      <c r="B1379" t="s">
        <v>3538</v>
      </c>
      <c r="C1379" s="29">
        <v>2.8600000000000003E-116</v>
      </c>
      <c r="D1379">
        <v>333</v>
      </c>
      <c r="E1379" t="s">
        <v>3539</v>
      </c>
    </row>
    <row r="1380" spans="1:5" x14ac:dyDescent="0.25">
      <c r="A1380" t="s">
        <v>3540</v>
      </c>
      <c r="B1380" t="s">
        <v>3541</v>
      </c>
      <c r="C1380" s="29">
        <v>4.3999999999999999E-241</v>
      </c>
      <c r="D1380">
        <v>661</v>
      </c>
      <c r="E1380" t="s">
        <v>3542</v>
      </c>
    </row>
    <row r="1381" spans="1:5" x14ac:dyDescent="0.25">
      <c r="A1381" t="s">
        <v>3543</v>
      </c>
      <c r="B1381" t="s">
        <v>419</v>
      </c>
    </row>
    <row r="1382" spans="1:5" x14ac:dyDescent="0.25">
      <c r="A1382" t="s">
        <v>3544</v>
      </c>
      <c r="B1382" t="s">
        <v>3545</v>
      </c>
      <c r="C1382" s="29">
        <v>5.4099999999999997E-71</v>
      </c>
      <c r="D1382">
        <v>213</v>
      </c>
      <c r="E1382" t="s">
        <v>3546</v>
      </c>
    </row>
    <row r="1383" spans="1:5" x14ac:dyDescent="0.25">
      <c r="A1383" t="s">
        <v>3547</v>
      </c>
      <c r="B1383" t="s">
        <v>3548</v>
      </c>
      <c r="C1383" s="29">
        <v>3.51E-168</v>
      </c>
      <c r="D1383">
        <v>480</v>
      </c>
      <c r="E1383" t="s">
        <v>3549</v>
      </c>
    </row>
    <row r="1384" spans="1:5" x14ac:dyDescent="0.25">
      <c r="A1384" t="s">
        <v>3550</v>
      </c>
      <c r="B1384" t="s">
        <v>3551</v>
      </c>
      <c r="C1384" s="29">
        <v>3.4100000000000001E-225</v>
      </c>
      <c r="D1384">
        <v>619</v>
      </c>
      <c r="E1384" t="s">
        <v>3552</v>
      </c>
    </row>
    <row r="1385" spans="1:5" x14ac:dyDescent="0.25">
      <c r="A1385" t="s">
        <v>3553</v>
      </c>
      <c r="B1385" t="s">
        <v>3554</v>
      </c>
      <c r="C1385" s="29">
        <v>1.58E-261</v>
      </c>
      <c r="D1385">
        <v>714</v>
      </c>
      <c r="E1385" t="s">
        <v>3555</v>
      </c>
    </row>
    <row r="1386" spans="1:5" x14ac:dyDescent="0.25">
      <c r="A1386" t="s">
        <v>3556</v>
      </c>
      <c r="B1386" t="s">
        <v>419</v>
      </c>
      <c r="C1386" s="29">
        <v>2.0400000000000001E-65</v>
      </c>
      <c r="D1386">
        <v>198</v>
      </c>
      <c r="E1386" t="s">
        <v>457</v>
      </c>
    </row>
    <row r="1387" spans="1:5" x14ac:dyDescent="0.25">
      <c r="A1387" t="s">
        <v>3557</v>
      </c>
      <c r="B1387" t="s">
        <v>3558</v>
      </c>
      <c r="C1387" s="29">
        <v>6.6999999999999997E-281</v>
      </c>
      <c r="D1387">
        <v>769</v>
      </c>
      <c r="E1387" t="s">
        <v>3559</v>
      </c>
    </row>
    <row r="1388" spans="1:5" x14ac:dyDescent="0.25">
      <c r="A1388" t="s">
        <v>3560</v>
      </c>
      <c r="B1388" t="s">
        <v>3561</v>
      </c>
      <c r="C1388" s="29">
        <v>1.51E-158</v>
      </c>
      <c r="D1388">
        <v>444</v>
      </c>
      <c r="E1388" t="s">
        <v>3562</v>
      </c>
    </row>
    <row r="1389" spans="1:5" x14ac:dyDescent="0.25">
      <c r="A1389" t="s">
        <v>3563</v>
      </c>
      <c r="B1389" t="s">
        <v>419</v>
      </c>
      <c r="C1389" s="29">
        <v>6.6200000000000002E-115</v>
      </c>
      <c r="D1389">
        <v>328</v>
      </c>
      <c r="E1389" t="s">
        <v>3564</v>
      </c>
    </row>
    <row r="1390" spans="1:5" x14ac:dyDescent="0.25">
      <c r="A1390" t="s">
        <v>3565</v>
      </c>
      <c r="B1390" t="s">
        <v>3566</v>
      </c>
      <c r="C1390">
        <v>0</v>
      </c>
      <c r="D1390">
        <v>1474</v>
      </c>
      <c r="E1390" t="s">
        <v>3567</v>
      </c>
    </row>
    <row r="1391" spans="1:5" x14ac:dyDescent="0.25">
      <c r="A1391" t="s">
        <v>3568</v>
      </c>
      <c r="B1391" t="s">
        <v>3569</v>
      </c>
      <c r="C1391" s="29">
        <v>2.3199999999999999E-133</v>
      </c>
      <c r="D1391">
        <v>379</v>
      </c>
      <c r="E1391" t="s">
        <v>3570</v>
      </c>
    </row>
    <row r="1392" spans="1:5" x14ac:dyDescent="0.25">
      <c r="A1392" t="s">
        <v>3571</v>
      </c>
      <c r="B1392" t="s">
        <v>3572</v>
      </c>
      <c r="C1392" s="29">
        <v>2.34E-88</v>
      </c>
      <c r="D1392">
        <v>259</v>
      </c>
      <c r="E1392" t="s">
        <v>3573</v>
      </c>
    </row>
    <row r="1393" spans="1:5" x14ac:dyDescent="0.25">
      <c r="A1393" t="s">
        <v>3574</v>
      </c>
      <c r="B1393" t="s">
        <v>3575</v>
      </c>
      <c r="C1393" s="29">
        <v>7.54E-262</v>
      </c>
      <c r="D1393">
        <v>716</v>
      </c>
      <c r="E1393" t="s">
        <v>3576</v>
      </c>
    </row>
    <row r="1394" spans="1:5" x14ac:dyDescent="0.25">
      <c r="A1394" t="s">
        <v>3577</v>
      </c>
      <c r="B1394" t="s">
        <v>419</v>
      </c>
      <c r="C1394" s="29">
        <v>3.1200000000000002E-38</v>
      </c>
      <c r="D1394">
        <v>127</v>
      </c>
      <c r="E1394" t="s">
        <v>3578</v>
      </c>
    </row>
    <row r="1395" spans="1:5" x14ac:dyDescent="0.25">
      <c r="A1395" t="s">
        <v>3579</v>
      </c>
      <c r="B1395" t="s">
        <v>3580</v>
      </c>
      <c r="C1395" s="29">
        <v>1.15E-184</v>
      </c>
      <c r="D1395">
        <v>512</v>
      </c>
      <c r="E1395" t="s">
        <v>3581</v>
      </c>
    </row>
    <row r="1396" spans="1:5" x14ac:dyDescent="0.25">
      <c r="A1396" t="s">
        <v>3582</v>
      </c>
      <c r="B1396" t="s">
        <v>419</v>
      </c>
      <c r="C1396" s="29">
        <v>1.57E-228</v>
      </c>
      <c r="D1396">
        <v>629</v>
      </c>
      <c r="E1396" t="s">
        <v>3583</v>
      </c>
    </row>
    <row r="1397" spans="1:5" x14ac:dyDescent="0.25">
      <c r="A1397" t="s">
        <v>3584</v>
      </c>
      <c r="B1397" t="s">
        <v>419</v>
      </c>
      <c r="C1397">
        <v>0</v>
      </c>
      <c r="D1397">
        <v>1897</v>
      </c>
      <c r="E1397" t="s">
        <v>3585</v>
      </c>
    </row>
    <row r="1398" spans="1:5" x14ac:dyDescent="0.25">
      <c r="A1398" t="s">
        <v>262</v>
      </c>
      <c r="B1398" t="s">
        <v>3586</v>
      </c>
      <c r="C1398" s="29">
        <v>3.8999999999999998E-210</v>
      </c>
      <c r="D1398">
        <v>581</v>
      </c>
      <c r="E1398" t="s">
        <v>3587</v>
      </c>
    </row>
    <row r="1399" spans="1:5" x14ac:dyDescent="0.25">
      <c r="A1399" t="s">
        <v>3588</v>
      </c>
      <c r="B1399" t="s">
        <v>419</v>
      </c>
      <c r="C1399">
        <v>0</v>
      </c>
      <c r="D1399">
        <v>1995</v>
      </c>
      <c r="E1399" t="s">
        <v>3589</v>
      </c>
    </row>
    <row r="1400" spans="1:5" x14ac:dyDescent="0.25">
      <c r="A1400" t="s">
        <v>3590</v>
      </c>
      <c r="B1400" t="s">
        <v>419</v>
      </c>
      <c r="C1400" s="29">
        <v>2.2199999999999999E-124</v>
      </c>
      <c r="D1400">
        <v>354</v>
      </c>
      <c r="E1400" t="s">
        <v>3591</v>
      </c>
    </row>
    <row r="1401" spans="1:5" x14ac:dyDescent="0.25">
      <c r="A1401" t="s">
        <v>3592</v>
      </c>
      <c r="B1401" t="s">
        <v>3593</v>
      </c>
      <c r="C1401">
        <v>0</v>
      </c>
      <c r="D1401">
        <v>1300</v>
      </c>
      <c r="E1401" t="s">
        <v>3594</v>
      </c>
    </row>
    <row r="1402" spans="1:5" x14ac:dyDescent="0.25">
      <c r="A1402" t="s">
        <v>3595</v>
      </c>
      <c r="B1402" t="s">
        <v>3596</v>
      </c>
      <c r="C1402" s="29">
        <v>1.7500000000000001E-222</v>
      </c>
      <c r="D1402">
        <v>613</v>
      </c>
      <c r="E1402" t="s">
        <v>3597</v>
      </c>
    </row>
    <row r="1403" spans="1:5" x14ac:dyDescent="0.25">
      <c r="A1403" t="s">
        <v>3598</v>
      </c>
      <c r="B1403" t="s">
        <v>3599</v>
      </c>
      <c r="C1403" s="29">
        <v>6.2800000000000001E-142</v>
      </c>
      <c r="D1403">
        <v>401</v>
      </c>
      <c r="E1403" t="s">
        <v>3600</v>
      </c>
    </row>
    <row r="1404" spans="1:5" x14ac:dyDescent="0.25">
      <c r="A1404" t="s">
        <v>3601</v>
      </c>
      <c r="B1404" t="s">
        <v>419</v>
      </c>
      <c r="C1404" s="29">
        <v>2.3600000000000002E-242</v>
      </c>
      <c r="D1404">
        <v>664</v>
      </c>
      <c r="E1404" t="s">
        <v>3602</v>
      </c>
    </row>
    <row r="1405" spans="1:5" x14ac:dyDescent="0.25">
      <c r="A1405" t="s">
        <v>3603</v>
      </c>
      <c r="B1405" t="s">
        <v>3604</v>
      </c>
      <c r="C1405" s="29">
        <v>3.0999999999999999E-241</v>
      </c>
      <c r="D1405">
        <v>662</v>
      </c>
      <c r="E1405" t="s">
        <v>3605</v>
      </c>
    </row>
    <row r="1406" spans="1:5" x14ac:dyDescent="0.25">
      <c r="A1406" t="s">
        <v>3606</v>
      </c>
      <c r="B1406" t="s">
        <v>419</v>
      </c>
    </row>
    <row r="1407" spans="1:5" x14ac:dyDescent="0.25">
      <c r="A1407" t="s">
        <v>3607</v>
      </c>
      <c r="B1407" t="s">
        <v>3608</v>
      </c>
      <c r="C1407" s="29">
        <v>4.8599999999999999E-277</v>
      </c>
      <c r="D1407">
        <v>756</v>
      </c>
      <c r="E1407" t="s">
        <v>3609</v>
      </c>
    </row>
    <row r="1408" spans="1:5" x14ac:dyDescent="0.25">
      <c r="A1408" t="s">
        <v>3610</v>
      </c>
      <c r="B1408" t="s">
        <v>3611</v>
      </c>
      <c r="C1408">
        <v>0</v>
      </c>
      <c r="D1408">
        <v>1377</v>
      </c>
      <c r="E1408" t="s">
        <v>3612</v>
      </c>
    </row>
    <row r="1409" spans="1:5" x14ac:dyDescent="0.25">
      <c r="A1409" t="s">
        <v>3613</v>
      </c>
      <c r="B1409" t="s">
        <v>419</v>
      </c>
      <c r="C1409" s="29">
        <v>2.9400000000000002E-233</v>
      </c>
      <c r="D1409">
        <v>642</v>
      </c>
      <c r="E1409" t="s">
        <v>3614</v>
      </c>
    </row>
    <row r="1410" spans="1:5" x14ac:dyDescent="0.25">
      <c r="A1410" t="s">
        <v>3615</v>
      </c>
      <c r="B1410" t="s">
        <v>3616</v>
      </c>
      <c r="C1410" s="29">
        <v>6.7899999999999995E-212</v>
      </c>
      <c r="D1410">
        <v>584</v>
      </c>
      <c r="E1410" t="s">
        <v>3587</v>
      </c>
    </row>
    <row r="1411" spans="1:5" x14ac:dyDescent="0.25">
      <c r="A1411" t="s">
        <v>3617</v>
      </c>
      <c r="B1411" t="s">
        <v>419</v>
      </c>
      <c r="C1411" s="29">
        <v>1.23E-187</v>
      </c>
      <c r="D1411">
        <v>522</v>
      </c>
      <c r="E1411" t="s">
        <v>2112</v>
      </c>
    </row>
    <row r="1412" spans="1:5" x14ac:dyDescent="0.25">
      <c r="A1412" t="s">
        <v>3618</v>
      </c>
      <c r="B1412" t="s">
        <v>3619</v>
      </c>
      <c r="C1412" s="29">
        <v>3.5500000000000002E-246</v>
      </c>
      <c r="D1412">
        <v>675</v>
      </c>
      <c r="E1412" t="s">
        <v>3620</v>
      </c>
    </row>
    <row r="1413" spans="1:5" x14ac:dyDescent="0.25">
      <c r="A1413" t="s">
        <v>3621</v>
      </c>
      <c r="B1413" t="s">
        <v>3622</v>
      </c>
      <c r="C1413" s="29">
        <v>8.7399999999999993E-229</v>
      </c>
      <c r="D1413">
        <v>653</v>
      </c>
      <c r="E1413" t="s">
        <v>3623</v>
      </c>
    </row>
    <row r="1414" spans="1:5" x14ac:dyDescent="0.25">
      <c r="A1414" t="s">
        <v>3624</v>
      </c>
      <c r="B1414" t="s">
        <v>419</v>
      </c>
      <c r="C1414" s="29">
        <v>8.3599999999999996E-131</v>
      </c>
      <c r="D1414">
        <v>370</v>
      </c>
      <c r="E1414" t="s">
        <v>457</v>
      </c>
    </row>
    <row r="1415" spans="1:5" x14ac:dyDescent="0.25">
      <c r="A1415" t="s">
        <v>3625</v>
      </c>
      <c r="B1415" t="s">
        <v>3626</v>
      </c>
      <c r="C1415" s="29">
        <v>2.5000000000000002E-254</v>
      </c>
      <c r="D1415">
        <v>696</v>
      </c>
      <c r="E1415" t="s">
        <v>3627</v>
      </c>
    </row>
    <row r="1416" spans="1:5" x14ac:dyDescent="0.25">
      <c r="A1416" t="s">
        <v>3628</v>
      </c>
      <c r="B1416" t="s">
        <v>419</v>
      </c>
    </row>
    <row r="1417" spans="1:5" x14ac:dyDescent="0.25">
      <c r="A1417" t="s">
        <v>3629</v>
      </c>
      <c r="B1417" t="s">
        <v>419</v>
      </c>
      <c r="C1417" s="29">
        <v>1.5E-297</v>
      </c>
      <c r="D1417">
        <v>810</v>
      </c>
      <c r="E1417" t="s">
        <v>457</v>
      </c>
    </row>
    <row r="1418" spans="1:5" x14ac:dyDescent="0.25">
      <c r="A1418" t="s">
        <v>3630</v>
      </c>
      <c r="B1418" t="s">
        <v>3631</v>
      </c>
      <c r="C1418">
        <v>0</v>
      </c>
      <c r="D1418">
        <v>2368</v>
      </c>
      <c r="E1418" t="s">
        <v>3632</v>
      </c>
    </row>
    <row r="1419" spans="1:5" x14ac:dyDescent="0.25">
      <c r="A1419" t="s">
        <v>3633</v>
      </c>
      <c r="B1419" t="s">
        <v>3634</v>
      </c>
      <c r="C1419">
        <v>0</v>
      </c>
      <c r="D1419">
        <v>1132</v>
      </c>
      <c r="E1419" t="s">
        <v>3247</v>
      </c>
    </row>
    <row r="1420" spans="1:5" x14ac:dyDescent="0.25">
      <c r="A1420" t="s">
        <v>264</v>
      </c>
      <c r="B1420" t="s">
        <v>419</v>
      </c>
      <c r="C1420">
        <v>0</v>
      </c>
      <c r="D1420">
        <v>2763</v>
      </c>
      <c r="E1420" t="s">
        <v>616</v>
      </c>
    </row>
    <row r="1421" spans="1:5" x14ac:dyDescent="0.25">
      <c r="A1421" t="s">
        <v>3635</v>
      </c>
      <c r="B1421" t="s">
        <v>3636</v>
      </c>
    </row>
    <row r="1422" spans="1:5" x14ac:dyDescent="0.25">
      <c r="A1422" t="s">
        <v>3637</v>
      </c>
      <c r="B1422" t="s">
        <v>419</v>
      </c>
      <c r="C1422">
        <v>0</v>
      </c>
      <c r="D1422">
        <v>884</v>
      </c>
      <c r="E1422" t="s">
        <v>1015</v>
      </c>
    </row>
    <row r="1423" spans="1:5" x14ac:dyDescent="0.25">
      <c r="A1423" t="s">
        <v>3638</v>
      </c>
      <c r="B1423" t="s">
        <v>419</v>
      </c>
      <c r="C1423">
        <v>0</v>
      </c>
      <c r="D1423">
        <v>1347</v>
      </c>
      <c r="E1423" t="s">
        <v>3639</v>
      </c>
    </row>
    <row r="1424" spans="1:5" x14ac:dyDescent="0.25">
      <c r="A1424" t="s">
        <v>3640</v>
      </c>
      <c r="B1424" t="s">
        <v>3641</v>
      </c>
      <c r="C1424">
        <v>0</v>
      </c>
      <c r="D1424">
        <v>872</v>
      </c>
      <c r="E1424" t="s">
        <v>3642</v>
      </c>
    </row>
    <row r="1425" spans="1:5" x14ac:dyDescent="0.25">
      <c r="A1425" t="s">
        <v>3643</v>
      </c>
      <c r="B1425" t="s">
        <v>3644</v>
      </c>
      <c r="C1425" s="29">
        <v>9.8500000000000001E-157</v>
      </c>
      <c r="D1425">
        <v>439</v>
      </c>
      <c r="E1425" t="s">
        <v>3645</v>
      </c>
    </row>
    <row r="1426" spans="1:5" x14ac:dyDescent="0.25">
      <c r="A1426" t="s">
        <v>3646</v>
      </c>
      <c r="B1426" t="s">
        <v>3647</v>
      </c>
      <c r="C1426" s="29">
        <v>9.1599999999999997E-196</v>
      </c>
      <c r="D1426">
        <v>542</v>
      </c>
      <c r="E1426" t="s">
        <v>3648</v>
      </c>
    </row>
    <row r="1427" spans="1:5" x14ac:dyDescent="0.25">
      <c r="A1427" t="s">
        <v>3649</v>
      </c>
      <c r="B1427" t="s">
        <v>3650</v>
      </c>
      <c r="C1427">
        <v>0</v>
      </c>
      <c r="D1427">
        <v>1734</v>
      </c>
      <c r="E1427" t="s">
        <v>3651</v>
      </c>
    </row>
    <row r="1428" spans="1:5" x14ac:dyDescent="0.25">
      <c r="A1428" t="s">
        <v>3652</v>
      </c>
      <c r="B1428" t="s">
        <v>3653</v>
      </c>
      <c r="C1428">
        <v>0</v>
      </c>
      <c r="D1428">
        <v>1135</v>
      </c>
      <c r="E1428" t="s">
        <v>1351</v>
      </c>
    </row>
    <row r="1429" spans="1:5" x14ac:dyDescent="0.25">
      <c r="A1429" t="s">
        <v>3654</v>
      </c>
      <c r="B1429" t="s">
        <v>419</v>
      </c>
      <c r="C1429">
        <v>0</v>
      </c>
      <c r="D1429">
        <v>1314</v>
      </c>
      <c r="E1429" t="s">
        <v>1351</v>
      </c>
    </row>
    <row r="1430" spans="1:5" x14ac:dyDescent="0.25">
      <c r="A1430" t="s">
        <v>3655</v>
      </c>
      <c r="B1430" t="s">
        <v>3656</v>
      </c>
      <c r="C1430" s="29">
        <v>1.06E-121</v>
      </c>
      <c r="D1430">
        <v>349</v>
      </c>
      <c r="E1430" t="s">
        <v>3657</v>
      </c>
    </row>
    <row r="1431" spans="1:5" x14ac:dyDescent="0.25">
      <c r="A1431" t="s">
        <v>3658</v>
      </c>
      <c r="B1431" t="s">
        <v>419</v>
      </c>
      <c r="C1431">
        <v>0</v>
      </c>
      <c r="D1431">
        <v>2313</v>
      </c>
      <c r="E1431" t="s">
        <v>3659</v>
      </c>
    </row>
    <row r="1432" spans="1:5" x14ac:dyDescent="0.25">
      <c r="A1432" t="s">
        <v>3660</v>
      </c>
      <c r="B1432" t="s">
        <v>419</v>
      </c>
    </row>
    <row r="1433" spans="1:5" x14ac:dyDescent="0.25">
      <c r="A1433" t="s">
        <v>3661</v>
      </c>
      <c r="B1433" t="s">
        <v>419</v>
      </c>
    </row>
    <row r="1434" spans="1:5" x14ac:dyDescent="0.25">
      <c r="A1434" t="s">
        <v>3662</v>
      </c>
      <c r="B1434" t="s">
        <v>3663</v>
      </c>
      <c r="C1434" s="29">
        <v>3.7300000000000002E-37</v>
      </c>
      <c r="D1434">
        <v>123</v>
      </c>
      <c r="E1434" t="s">
        <v>3664</v>
      </c>
    </row>
    <row r="1435" spans="1:5" x14ac:dyDescent="0.25">
      <c r="A1435" t="s">
        <v>3665</v>
      </c>
      <c r="B1435" t="s">
        <v>3666</v>
      </c>
      <c r="C1435" s="29">
        <v>1.82E-172</v>
      </c>
      <c r="D1435">
        <v>485</v>
      </c>
      <c r="E1435" t="s">
        <v>3667</v>
      </c>
    </row>
    <row r="1436" spans="1:5" x14ac:dyDescent="0.25">
      <c r="A1436" t="s">
        <v>3668</v>
      </c>
      <c r="B1436" t="s">
        <v>3669</v>
      </c>
      <c r="C1436" s="29">
        <v>6.9799999999999999E-152</v>
      </c>
      <c r="D1436">
        <v>426</v>
      </c>
      <c r="E1436" t="s">
        <v>3670</v>
      </c>
    </row>
    <row r="1437" spans="1:5" x14ac:dyDescent="0.25">
      <c r="A1437" t="s">
        <v>267</v>
      </c>
      <c r="B1437" t="s">
        <v>3671</v>
      </c>
      <c r="C1437">
        <v>0</v>
      </c>
      <c r="D1437">
        <v>2155</v>
      </c>
      <c r="E1437" t="s">
        <v>1944</v>
      </c>
    </row>
    <row r="1438" spans="1:5" x14ac:dyDescent="0.25">
      <c r="A1438" t="s">
        <v>3672</v>
      </c>
      <c r="B1438" t="s">
        <v>3673</v>
      </c>
      <c r="C1438">
        <v>0</v>
      </c>
      <c r="D1438">
        <v>1491</v>
      </c>
      <c r="E1438" t="s">
        <v>1351</v>
      </c>
    </row>
    <row r="1439" spans="1:5" x14ac:dyDescent="0.25">
      <c r="A1439" t="s">
        <v>103</v>
      </c>
      <c r="B1439" t="s">
        <v>419</v>
      </c>
      <c r="C1439">
        <v>0</v>
      </c>
      <c r="D1439">
        <v>960</v>
      </c>
      <c r="E1439" t="s">
        <v>1042</v>
      </c>
    </row>
    <row r="1440" spans="1:5" x14ac:dyDescent="0.25">
      <c r="A1440" t="s">
        <v>3674</v>
      </c>
      <c r="B1440" t="s">
        <v>419</v>
      </c>
      <c r="C1440" s="29">
        <v>6.9500000000000001E-259</v>
      </c>
      <c r="D1440">
        <v>708</v>
      </c>
      <c r="E1440" t="s">
        <v>1150</v>
      </c>
    </row>
    <row r="1441" spans="1:5" x14ac:dyDescent="0.25">
      <c r="A1441" t="s">
        <v>375</v>
      </c>
      <c r="B1441" t="s">
        <v>3675</v>
      </c>
      <c r="C1441">
        <v>0</v>
      </c>
      <c r="D1441">
        <v>1573</v>
      </c>
      <c r="E1441" t="s">
        <v>3676</v>
      </c>
    </row>
    <row r="1442" spans="1:5" x14ac:dyDescent="0.25">
      <c r="A1442" t="s">
        <v>3677</v>
      </c>
      <c r="B1442" t="s">
        <v>419</v>
      </c>
    </row>
    <row r="1443" spans="1:5" x14ac:dyDescent="0.25">
      <c r="A1443" t="s">
        <v>3678</v>
      </c>
      <c r="B1443" t="s">
        <v>3679</v>
      </c>
      <c r="C1443" s="29">
        <v>1.46E-121</v>
      </c>
      <c r="D1443">
        <v>348</v>
      </c>
      <c r="E1443" t="s">
        <v>1908</v>
      </c>
    </row>
    <row r="1444" spans="1:5" x14ac:dyDescent="0.25">
      <c r="A1444" t="s">
        <v>3680</v>
      </c>
      <c r="B1444" t="s">
        <v>3681</v>
      </c>
      <c r="C1444" s="29">
        <v>1.15E-146</v>
      </c>
      <c r="D1444">
        <v>413</v>
      </c>
      <c r="E1444" t="s">
        <v>3682</v>
      </c>
    </row>
    <row r="1445" spans="1:5" x14ac:dyDescent="0.25">
      <c r="A1445" t="s">
        <v>3683</v>
      </c>
      <c r="B1445" t="s">
        <v>3684</v>
      </c>
      <c r="C1445" s="29">
        <v>2.4100000000000001E-169</v>
      </c>
      <c r="D1445">
        <v>472</v>
      </c>
      <c r="E1445" t="s">
        <v>3685</v>
      </c>
    </row>
    <row r="1446" spans="1:5" x14ac:dyDescent="0.25">
      <c r="A1446" t="s">
        <v>3686</v>
      </c>
      <c r="B1446" t="s">
        <v>3687</v>
      </c>
      <c r="C1446" s="29">
        <v>3.4000000000000002E-251</v>
      </c>
      <c r="D1446">
        <v>688</v>
      </c>
      <c r="E1446" t="s">
        <v>3688</v>
      </c>
    </row>
    <row r="1447" spans="1:5" x14ac:dyDescent="0.25">
      <c r="A1447" t="s">
        <v>3689</v>
      </c>
      <c r="B1447" t="s">
        <v>3690</v>
      </c>
      <c r="C1447">
        <v>0</v>
      </c>
      <c r="D1447">
        <v>907</v>
      </c>
      <c r="E1447" t="s">
        <v>3685</v>
      </c>
    </row>
    <row r="1448" spans="1:5" x14ac:dyDescent="0.25">
      <c r="A1448" t="s">
        <v>3691</v>
      </c>
      <c r="B1448" t="s">
        <v>3692</v>
      </c>
      <c r="C1448">
        <v>0</v>
      </c>
      <c r="D1448">
        <v>3348</v>
      </c>
      <c r="E1448" t="s">
        <v>3693</v>
      </c>
    </row>
    <row r="1449" spans="1:5" x14ac:dyDescent="0.25">
      <c r="A1449" t="s">
        <v>3694</v>
      </c>
      <c r="B1449" t="s">
        <v>3695</v>
      </c>
      <c r="C1449" s="29">
        <v>3.7700000000000001E-118</v>
      </c>
      <c r="D1449">
        <v>347</v>
      </c>
      <c r="E1449" t="s">
        <v>3696</v>
      </c>
    </row>
    <row r="1450" spans="1:5" x14ac:dyDescent="0.25">
      <c r="A1450" t="s">
        <v>3697</v>
      </c>
      <c r="B1450" t="s">
        <v>3698</v>
      </c>
      <c r="C1450" s="29">
        <v>7.4600000000000002E-232</v>
      </c>
      <c r="D1450">
        <v>638</v>
      </c>
      <c r="E1450" t="s">
        <v>3699</v>
      </c>
    </row>
    <row r="1451" spans="1:5" x14ac:dyDescent="0.25">
      <c r="A1451" t="s">
        <v>104</v>
      </c>
      <c r="B1451" t="s">
        <v>419</v>
      </c>
      <c r="C1451" s="29">
        <v>3.0900000000000001E-49</v>
      </c>
      <c r="D1451">
        <v>156</v>
      </c>
      <c r="E1451" t="s">
        <v>420</v>
      </c>
    </row>
    <row r="1452" spans="1:5" x14ac:dyDescent="0.25">
      <c r="A1452" t="s">
        <v>3700</v>
      </c>
      <c r="B1452" t="s">
        <v>3701</v>
      </c>
      <c r="C1452" s="29">
        <v>2.37E-137</v>
      </c>
      <c r="D1452">
        <v>388</v>
      </c>
      <c r="E1452" t="s">
        <v>3702</v>
      </c>
    </row>
    <row r="1453" spans="1:5" x14ac:dyDescent="0.25">
      <c r="A1453" t="s">
        <v>3703</v>
      </c>
      <c r="B1453" t="s">
        <v>3704</v>
      </c>
    </row>
    <row r="1454" spans="1:5" x14ac:dyDescent="0.25">
      <c r="A1454" t="s">
        <v>3705</v>
      </c>
      <c r="B1454" t="s">
        <v>3706</v>
      </c>
      <c r="C1454">
        <v>0</v>
      </c>
      <c r="D1454">
        <v>1112</v>
      </c>
      <c r="E1454" t="s">
        <v>3707</v>
      </c>
    </row>
    <row r="1455" spans="1:5" x14ac:dyDescent="0.25">
      <c r="A1455" t="s">
        <v>3708</v>
      </c>
      <c r="B1455" t="s">
        <v>3709</v>
      </c>
      <c r="C1455" s="29">
        <v>1.2699999999999999E-242</v>
      </c>
      <c r="D1455">
        <v>669</v>
      </c>
      <c r="E1455" t="s">
        <v>3710</v>
      </c>
    </row>
    <row r="1456" spans="1:5" x14ac:dyDescent="0.25">
      <c r="A1456" t="s">
        <v>3711</v>
      </c>
      <c r="B1456" t="s">
        <v>3712</v>
      </c>
      <c r="C1456" s="29">
        <v>1.4599999999999999E-119</v>
      </c>
      <c r="D1456">
        <v>341</v>
      </c>
      <c r="E1456" t="s">
        <v>3713</v>
      </c>
    </row>
    <row r="1457" spans="1:5" x14ac:dyDescent="0.25">
      <c r="A1457" t="s">
        <v>3714</v>
      </c>
      <c r="B1457" t="s">
        <v>3715</v>
      </c>
      <c r="C1457" s="29">
        <v>2.02E-35</v>
      </c>
      <c r="D1457">
        <v>119</v>
      </c>
      <c r="E1457" t="s">
        <v>3716</v>
      </c>
    </row>
    <row r="1458" spans="1:5" x14ac:dyDescent="0.25">
      <c r="A1458" t="s">
        <v>3717</v>
      </c>
      <c r="B1458" t="s">
        <v>3718</v>
      </c>
      <c r="C1458" s="29">
        <v>2.1699999999999999E-239</v>
      </c>
      <c r="D1458">
        <v>658</v>
      </c>
      <c r="E1458" t="s">
        <v>3719</v>
      </c>
    </row>
    <row r="1459" spans="1:5" x14ac:dyDescent="0.25">
      <c r="A1459" t="s">
        <v>3720</v>
      </c>
      <c r="B1459" t="s">
        <v>3721</v>
      </c>
      <c r="C1459" s="29">
        <v>2.7300000000000001E-233</v>
      </c>
      <c r="D1459">
        <v>641</v>
      </c>
      <c r="E1459" t="s">
        <v>3722</v>
      </c>
    </row>
    <row r="1460" spans="1:5" x14ac:dyDescent="0.25">
      <c r="A1460" t="s">
        <v>3723</v>
      </c>
      <c r="B1460" t="s">
        <v>3724</v>
      </c>
      <c r="C1460" s="29">
        <v>1.01E-219</v>
      </c>
      <c r="D1460">
        <v>606</v>
      </c>
      <c r="E1460" t="s">
        <v>3725</v>
      </c>
    </row>
    <row r="1461" spans="1:5" x14ac:dyDescent="0.25">
      <c r="A1461" t="s">
        <v>3726</v>
      </c>
      <c r="B1461" t="s">
        <v>3727</v>
      </c>
      <c r="C1461" s="29">
        <v>5.4000000000000001E-166</v>
      </c>
      <c r="D1461">
        <v>464</v>
      </c>
      <c r="E1461" t="s">
        <v>3728</v>
      </c>
    </row>
    <row r="1462" spans="1:5" x14ac:dyDescent="0.25">
      <c r="A1462" t="s">
        <v>3729</v>
      </c>
      <c r="B1462" t="s">
        <v>3730</v>
      </c>
      <c r="C1462" s="29">
        <v>8.1699999999999997E-43</v>
      </c>
      <c r="D1462">
        <v>139</v>
      </c>
      <c r="E1462" t="s">
        <v>3731</v>
      </c>
    </row>
    <row r="1463" spans="1:5" x14ac:dyDescent="0.25">
      <c r="A1463" t="s">
        <v>3732</v>
      </c>
      <c r="B1463" t="s">
        <v>3733</v>
      </c>
      <c r="C1463" s="29">
        <v>3.75E-302</v>
      </c>
      <c r="D1463">
        <v>823</v>
      </c>
      <c r="E1463" t="s">
        <v>3734</v>
      </c>
    </row>
    <row r="1464" spans="1:5" x14ac:dyDescent="0.25">
      <c r="A1464" t="s">
        <v>3735</v>
      </c>
      <c r="B1464" t="s">
        <v>3736</v>
      </c>
      <c r="C1464" s="29">
        <v>9.1700000000000004E-207</v>
      </c>
      <c r="D1464">
        <v>571</v>
      </c>
      <c r="E1464" t="s">
        <v>3737</v>
      </c>
    </row>
    <row r="1465" spans="1:5" x14ac:dyDescent="0.25">
      <c r="A1465" t="s">
        <v>3738</v>
      </c>
      <c r="B1465" t="s">
        <v>3739</v>
      </c>
      <c r="C1465" s="29">
        <v>2.7400000000000001E-238</v>
      </c>
      <c r="D1465">
        <v>654</v>
      </c>
      <c r="E1465" t="s">
        <v>3740</v>
      </c>
    </row>
    <row r="1466" spans="1:5" x14ac:dyDescent="0.25">
      <c r="A1466" t="s">
        <v>3741</v>
      </c>
      <c r="B1466" t="s">
        <v>3742</v>
      </c>
      <c r="C1466" s="29">
        <v>7.8299999999999998E-149</v>
      </c>
      <c r="D1466">
        <v>418</v>
      </c>
      <c r="E1466" t="s">
        <v>3743</v>
      </c>
    </row>
    <row r="1467" spans="1:5" x14ac:dyDescent="0.25">
      <c r="A1467" t="s">
        <v>3744</v>
      </c>
      <c r="B1467" t="s">
        <v>3745</v>
      </c>
      <c r="C1467" s="29">
        <v>2.44E-237</v>
      </c>
      <c r="D1467">
        <v>652</v>
      </c>
      <c r="E1467" t="s">
        <v>3746</v>
      </c>
    </row>
    <row r="1468" spans="1:5" x14ac:dyDescent="0.25">
      <c r="A1468" t="s">
        <v>3747</v>
      </c>
      <c r="B1468" t="s">
        <v>419</v>
      </c>
      <c r="C1468" s="29">
        <v>1.35E-77</v>
      </c>
      <c r="D1468">
        <v>230</v>
      </c>
      <c r="E1468" t="s">
        <v>3748</v>
      </c>
    </row>
    <row r="1469" spans="1:5" x14ac:dyDescent="0.25">
      <c r="A1469" t="s">
        <v>3749</v>
      </c>
      <c r="B1469" t="s">
        <v>3750</v>
      </c>
      <c r="C1469" s="29">
        <v>6.4400000000000002E-190</v>
      </c>
      <c r="D1469">
        <v>526</v>
      </c>
      <c r="E1469" t="s">
        <v>3751</v>
      </c>
    </row>
    <row r="1470" spans="1:5" x14ac:dyDescent="0.25">
      <c r="A1470" t="s">
        <v>3752</v>
      </c>
      <c r="B1470" t="s">
        <v>1059</v>
      </c>
      <c r="C1470">
        <v>0</v>
      </c>
      <c r="D1470">
        <v>1186</v>
      </c>
      <c r="E1470" t="s">
        <v>1060</v>
      </c>
    </row>
    <row r="1471" spans="1:5" x14ac:dyDescent="0.25">
      <c r="A1471" t="s">
        <v>3753</v>
      </c>
      <c r="B1471" t="s">
        <v>3754</v>
      </c>
      <c r="C1471" s="38">
        <v>0</v>
      </c>
      <c r="D1471">
        <v>850</v>
      </c>
      <c r="E1471" t="s">
        <v>3755</v>
      </c>
    </row>
    <row r="1472" spans="1:5" x14ac:dyDescent="0.25">
      <c r="A1472" t="s">
        <v>3756</v>
      </c>
      <c r="B1472" t="s">
        <v>3757</v>
      </c>
      <c r="C1472" s="38">
        <v>0</v>
      </c>
      <c r="D1472">
        <v>847</v>
      </c>
      <c r="E1472" t="s">
        <v>3758</v>
      </c>
    </row>
    <row r="1473" spans="1:5" x14ac:dyDescent="0.25">
      <c r="A1473" t="s">
        <v>3759</v>
      </c>
      <c r="B1473" t="s">
        <v>3760</v>
      </c>
      <c r="C1473">
        <v>0</v>
      </c>
      <c r="D1473">
        <v>1558</v>
      </c>
      <c r="E1473" t="s">
        <v>3761</v>
      </c>
    </row>
    <row r="1474" spans="1:5" x14ac:dyDescent="0.25">
      <c r="A1474" t="s">
        <v>3762</v>
      </c>
      <c r="B1474" t="s">
        <v>419</v>
      </c>
      <c r="C1474" s="29">
        <v>1.1300000000000001E-245</v>
      </c>
      <c r="D1474">
        <v>672</v>
      </c>
      <c r="E1474" t="s">
        <v>3763</v>
      </c>
    </row>
    <row r="1475" spans="1:5" x14ac:dyDescent="0.25">
      <c r="A1475" t="s">
        <v>3764</v>
      </c>
      <c r="B1475" t="s">
        <v>3765</v>
      </c>
      <c r="C1475" s="29">
        <v>1.1899999999999999E-276</v>
      </c>
      <c r="D1475">
        <v>754</v>
      </c>
      <c r="E1475" t="s">
        <v>3766</v>
      </c>
    </row>
    <row r="1476" spans="1:5" x14ac:dyDescent="0.25">
      <c r="A1476" t="s">
        <v>3767</v>
      </c>
      <c r="B1476" t="s">
        <v>3768</v>
      </c>
      <c r="C1476" s="29">
        <v>3.08E-198</v>
      </c>
      <c r="D1476">
        <v>548</v>
      </c>
      <c r="E1476" t="s">
        <v>3769</v>
      </c>
    </row>
    <row r="1477" spans="1:5" x14ac:dyDescent="0.25">
      <c r="A1477" t="s">
        <v>3770</v>
      </c>
      <c r="B1477" t="s">
        <v>3771</v>
      </c>
      <c r="C1477" s="29">
        <v>2.9800000000000001E-68</v>
      </c>
      <c r="D1477">
        <v>206</v>
      </c>
      <c r="E1477" t="s">
        <v>3772</v>
      </c>
    </row>
    <row r="1478" spans="1:5" x14ac:dyDescent="0.25">
      <c r="A1478" t="s">
        <v>3773</v>
      </c>
      <c r="B1478" t="s">
        <v>3774</v>
      </c>
      <c r="C1478" s="29">
        <v>1.23E-51</v>
      </c>
      <c r="D1478">
        <v>162</v>
      </c>
      <c r="E1478" t="s">
        <v>3775</v>
      </c>
    </row>
    <row r="1479" spans="1:5" x14ac:dyDescent="0.25">
      <c r="A1479" t="s">
        <v>3776</v>
      </c>
      <c r="B1479" t="s">
        <v>3777</v>
      </c>
      <c r="C1479" s="29">
        <v>1.65E-118</v>
      </c>
      <c r="D1479">
        <v>338</v>
      </c>
      <c r="E1479" t="s">
        <v>3778</v>
      </c>
    </row>
    <row r="1480" spans="1:5" x14ac:dyDescent="0.25">
      <c r="A1480" t="s">
        <v>3779</v>
      </c>
      <c r="B1480" t="s">
        <v>419</v>
      </c>
      <c r="C1480" s="29">
        <v>3.0299999999999998E-76</v>
      </c>
      <c r="D1480">
        <v>228</v>
      </c>
      <c r="E1480" t="s">
        <v>3780</v>
      </c>
    </row>
    <row r="1481" spans="1:5" x14ac:dyDescent="0.25">
      <c r="A1481" t="s">
        <v>3781</v>
      </c>
      <c r="B1481" t="s">
        <v>3782</v>
      </c>
      <c r="C1481" s="29">
        <v>9.6100000000000003E-266</v>
      </c>
      <c r="D1481">
        <v>726</v>
      </c>
      <c r="E1481" t="s">
        <v>3783</v>
      </c>
    </row>
    <row r="1482" spans="1:5" x14ac:dyDescent="0.25">
      <c r="A1482" t="s">
        <v>3784</v>
      </c>
      <c r="B1482" t="s">
        <v>419</v>
      </c>
      <c r="C1482" s="29">
        <v>1.58E-156</v>
      </c>
      <c r="D1482">
        <v>438</v>
      </c>
      <c r="E1482" t="s">
        <v>3785</v>
      </c>
    </row>
    <row r="1483" spans="1:5" x14ac:dyDescent="0.25">
      <c r="A1483" t="s">
        <v>3786</v>
      </c>
      <c r="B1483" t="s">
        <v>3787</v>
      </c>
      <c r="C1483" s="38">
        <v>0</v>
      </c>
      <c r="D1483">
        <v>857</v>
      </c>
      <c r="E1483" t="s">
        <v>3788</v>
      </c>
    </row>
    <row r="1484" spans="1:5" x14ac:dyDescent="0.25">
      <c r="A1484" t="s">
        <v>3789</v>
      </c>
      <c r="B1484" t="s">
        <v>3790</v>
      </c>
      <c r="C1484">
        <v>0</v>
      </c>
      <c r="D1484">
        <v>1184</v>
      </c>
      <c r="E1484" t="s">
        <v>3791</v>
      </c>
    </row>
    <row r="1485" spans="1:5" x14ac:dyDescent="0.25">
      <c r="A1485" t="s">
        <v>3792</v>
      </c>
      <c r="B1485" t="s">
        <v>419</v>
      </c>
    </row>
    <row r="1486" spans="1:5" x14ac:dyDescent="0.25">
      <c r="A1486" t="s">
        <v>3793</v>
      </c>
      <c r="B1486" t="s">
        <v>419</v>
      </c>
      <c r="C1486" s="29">
        <v>2.6299999999999999E-187</v>
      </c>
      <c r="D1486">
        <v>524</v>
      </c>
      <c r="E1486" t="s">
        <v>3794</v>
      </c>
    </row>
    <row r="1487" spans="1:5" x14ac:dyDescent="0.25">
      <c r="A1487" t="s">
        <v>3795</v>
      </c>
      <c r="B1487" t="s">
        <v>3796</v>
      </c>
      <c r="C1487">
        <v>0</v>
      </c>
      <c r="D1487">
        <v>880</v>
      </c>
      <c r="E1487" t="s">
        <v>3797</v>
      </c>
    </row>
    <row r="1488" spans="1:5" x14ac:dyDescent="0.25">
      <c r="A1488" t="s">
        <v>3798</v>
      </c>
      <c r="B1488" t="s">
        <v>3799</v>
      </c>
      <c r="C1488">
        <v>0</v>
      </c>
      <c r="D1488">
        <v>1458</v>
      </c>
      <c r="E1488" t="s">
        <v>3800</v>
      </c>
    </row>
    <row r="1489" spans="1:5" x14ac:dyDescent="0.25">
      <c r="A1489" t="s">
        <v>3801</v>
      </c>
      <c r="B1489" t="s">
        <v>3802</v>
      </c>
      <c r="C1489" s="29">
        <v>4.2100000000000004E-74</v>
      </c>
      <c r="D1489">
        <v>222</v>
      </c>
      <c r="E1489" t="s">
        <v>3803</v>
      </c>
    </row>
    <row r="1490" spans="1:5" x14ac:dyDescent="0.25">
      <c r="A1490" t="s">
        <v>3804</v>
      </c>
      <c r="B1490" t="s">
        <v>3805</v>
      </c>
      <c r="C1490" s="29">
        <v>5.3E-69</v>
      </c>
      <c r="D1490">
        <v>208</v>
      </c>
      <c r="E1490" t="s">
        <v>3806</v>
      </c>
    </row>
    <row r="1491" spans="1:5" x14ac:dyDescent="0.25">
      <c r="A1491" t="s">
        <v>3807</v>
      </c>
      <c r="B1491" t="s">
        <v>3808</v>
      </c>
      <c r="C1491">
        <v>0</v>
      </c>
      <c r="D1491">
        <v>920</v>
      </c>
      <c r="E1491" t="s">
        <v>3809</v>
      </c>
    </row>
    <row r="1492" spans="1:5" x14ac:dyDescent="0.25">
      <c r="A1492" t="s">
        <v>3810</v>
      </c>
      <c r="B1492" t="s">
        <v>3811</v>
      </c>
      <c r="C1492" s="29">
        <v>1.3000000000000001E-174</v>
      </c>
      <c r="D1492">
        <v>485</v>
      </c>
      <c r="E1492" t="s">
        <v>3812</v>
      </c>
    </row>
    <row r="1493" spans="1:5" x14ac:dyDescent="0.25">
      <c r="A1493" t="s">
        <v>3813</v>
      </c>
      <c r="B1493" t="s">
        <v>3814</v>
      </c>
      <c r="C1493" s="29">
        <v>1.4E-286</v>
      </c>
      <c r="D1493">
        <v>794</v>
      </c>
      <c r="E1493" t="s">
        <v>3815</v>
      </c>
    </row>
    <row r="1494" spans="1:5" x14ac:dyDescent="0.25">
      <c r="A1494" t="s">
        <v>3816</v>
      </c>
      <c r="B1494" t="s">
        <v>419</v>
      </c>
    </row>
    <row r="1495" spans="1:5" x14ac:dyDescent="0.25">
      <c r="A1495" t="s">
        <v>3817</v>
      </c>
      <c r="B1495" t="s">
        <v>419</v>
      </c>
      <c r="C1495" s="29">
        <v>2.3399999999999999E-203</v>
      </c>
      <c r="D1495">
        <v>587</v>
      </c>
      <c r="E1495" t="s">
        <v>3818</v>
      </c>
    </row>
    <row r="1496" spans="1:5" x14ac:dyDescent="0.25">
      <c r="A1496" t="s">
        <v>3819</v>
      </c>
      <c r="B1496" t="s">
        <v>419</v>
      </c>
    </row>
    <row r="1497" spans="1:5" x14ac:dyDescent="0.25">
      <c r="A1497" t="s">
        <v>3820</v>
      </c>
      <c r="B1497" t="s">
        <v>3821</v>
      </c>
      <c r="C1497">
        <v>0</v>
      </c>
      <c r="D1497">
        <v>907</v>
      </c>
      <c r="E1497" t="s">
        <v>3822</v>
      </c>
    </row>
    <row r="1498" spans="1:5" x14ac:dyDescent="0.25">
      <c r="A1498" t="s">
        <v>3823</v>
      </c>
      <c r="B1498" t="s">
        <v>3824</v>
      </c>
      <c r="C1498" s="29">
        <v>9.02E-148</v>
      </c>
      <c r="D1498">
        <v>416</v>
      </c>
      <c r="E1498" t="s">
        <v>3825</v>
      </c>
    </row>
    <row r="1499" spans="1:5" x14ac:dyDescent="0.25">
      <c r="A1499" t="s">
        <v>3826</v>
      </c>
      <c r="B1499" t="s">
        <v>3827</v>
      </c>
      <c r="C1499" s="29">
        <v>8.8500000000000006E-78</v>
      </c>
      <c r="D1499">
        <v>231</v>
      </c>
      <c r="E1499" t="s">
        <v>3828</v>
      </c>
    </row>
    <row r="1500" spans="1:5" x14ac:dyDescent="0.25">
      <c r="A1500" t="s">
        <v>3829</v>
      </c>
      <c r="B1500" t="s">
        <v>3830</v>
      </c>
      <c r="C1500" s="29">
        <v>5.2100000000000003E-210</v>
      </c>
      <c r="D1500">
        <v>580</v>
      </c>
      <c r="E1500" t="s">
        <v>3831</v>
      </c>
    </row>
    <row r="1501" spans="1:5" x14ac:dyDescent="0.25">
      <c r="A1501" t="s">
        <v>3832</v>
      </c>
      <c r="B1501" t="s">
        <v>419</v>
      </c>
    </row>
    <row r="1502" spans="1:5" x14ac:dyDescent="0.25">
      <c r="A1502" t="s">
        <v>3833</v>
      </c>
      <c r="B1502" t="s">
        <v>419</v>
      </c>
      <c r="C1502" s="29">
        <v>1.6200000000000001E-54</v>
      </c>
      <c r="D1502">
        <v>187</v>
      </c>
      <c r="E1502" t="s">
        <v>3834</v>
      </c>
    </row>
    <row r="1503" spans="1:5" x14ac:dyDescent="0.25">
      <c r="A1503" t="s">
        <v>3835</v>
      </c>
      <c r="B1503" t="s">
        <v>3836</v>
      </c>
      <c r="C1503" s="29">
        <v>8.3699999999999999E-134</v>
      </c>
      <c r="D1503">
        <v>378</v>
      </c>
      <c r="E1503" t="s">
        <v>3837</v>
      </c>
    </row>
    <row r="1504" spans="1:5" x14ac:dyDescent="0.25">
      <c r="A1504" t="s">
        <v>3838</v>
      </c>
      <c r="B1504" t="s">
        <v>419</v>
      </c>
    </row>
    <row r="1505" spans="1:5" x14ac:dyDescent="0.25">
      <c r="A1505" t="s">
        <v>3839</v>
      </c>
      <c r="B1505" t="s">
        <v>419</v>
      </c>
      <c r="C1505" s="29">
        <v>2.5000000000000001E-60</v>
      </c>
      <c r="D1505">
        <v>184</v>
      </c>
      <c r="E1505" t="s">
        <v>3840</v>
      </c>
    </row>
    <row r="1506" spans="1:5" x14ac:dyDescent="0.25">
      <c r="A1506" t="s">
        <v>3841</v>
      </c>
      <c r="B1506" t="s">
        <v>419</v>
      </c>
      <c r="C1506" s="29">
        <v>1.5300000000000001E-83</v>
      </c>
      <c r="D1506">
        <v>248</v>
      </c>
      <c r="E1506" t="s">
        <v>457</v>
      </c>
    </row>
    <row r="1507" spans="1:5" x14ac:dyDescent="0.25">
      <c r="A1507" t="s">
        <v>3842</v>
      </c>
      <c r="B1507" t="s">
        <v>3843</v>
      </c>
      <c r="C1507" s="29">
        <v>1.01E-148</v>
      </c>
      <c r="D1507">
        <v>417</v>
      </c>
      <c r="E1507" t="s">
        <v>2818</v>
      </c>
    </row>
    <row r="1508" spans="1:5" x14ac:dyDescent="0.25">
      <c r="A1508" t="s">
        <v>3844</v>
      </c>
      <c r="B1508" t="s">
        <v>419</v>
      </c>
      <c r="C1508" s="29">
        <v>3.6300000000000002E-102</v>
      </c>
      <c r="D1508">
        <v>306</v>
      </c>
      <c r="E1508" t="s">
        <v>3845</v>
      </c>
    </row>
    <row r="1509" spans="1:5" x14ac:dyDescent="0.25">
      <c r="A1509" t="s">
        <v>3846</v>
      </c>
      <c r="B1509" t="s">
        <v>419</v>
      </c>
      <c r="C1509" s="29">
        <v>1.81E-94</v>
      </c>
      <c r="D1509">
        <v>279</v>
      </c>
      <c r="E1509" t="s">
        <v>3847</v>
      </c>
    </row>
    <row r="1510" spans="1:5" x14ac:dyDescent="0.25">
      <c r="A1510" t="s">
        <v>3848</v>
      </c>
      <c r="B1510" t="s">
        <v>419</v>
      </c>
    </row>
    <row r="1511" spans="1:5" x14ac:dyDescent="0.25">
      <c r="A1511" t="s">
        <v>3849</v>
      </c>
      <c r="B1511" t="s">
        <v>419</v>
      </c>
    </row>
    <row r="1512" spans="1:5" x14ac:dyDescent="0.25">
      <c r="A1512" t="s">
        <v>3850</v>
      </c>
      <c r="B1512" t="s">
        <v>419</v>
      </c>
    </row>
    <row r="1513" spans="1:5" x14ac:dyDescent="0.25">
      <c r="A1513" t="s">
        <v>3851</v>
      </c>
      <c r="B1513" t="s">
        <v>419</v>
      </c>
      <c r="C1513" s="29">
        <v>2.04E-26</v>
      </c>
      <c r="D1513">
        <v>99</v>
      </c>
      <c r="E1513" t="s">
        <v>3852</v>
      </c>
    </row>
    <row r="1514" spans="1:5" x14ac:dyDescent="0.25">
      <c r="A1514" t="s">
        <v>3853</v>
      </c>
      <c r="B1514" t="s">
        <v>419</v>
      </c>
      <c r="C1514" s="29">
        <v>1.9999999999999999E-60</v>
      </c>
      <c r="D1514">
        <v>193</v>
      </c>
      <c r="E1514" t="s">
        <v>3854</v>
      </c>
    </row>
    <row r="1515" spans="1:5" x14ac:dyDescent="0.25">
      <c r="A1515" t="s">
        <v>3855</v>
      </c>
      <c r="B1515" t="s">
        <v>419</v>
      </c>
    </row>
    <row r="1516" spans="1:5" x14ac:dyDescent="0.25">
      <c r="A1516" t="s">
        <v>3856</v>
      </c>
      <c r="B1516" t="s">
        <v>3857</v>
      </c>
      <c r="C1516" s="29">
        <v>6.2500000000000002E-91</v>
      </c>
      <c r="D1516">
        <v>266</v>
      </c>
      <c r="E1516" t="s">
        <v>3858</v>
      </c>
    </row>
    <row r="1517" spans="1:5" x14ac:dyDescent="0.25">
      <c r="A1517" t="s">
        <v>3859</v>
      </c>
      <c r="B1517" t="s">
        <v>419</v>
      </c>
      <c r="C1517" s="29">
        <v>8.2299999999999996E-16</v>
      </c>
      <c r="D1517">
        <v>79.7</v>
      </c>
      <c r="E1517" t="s">
        <v>3860</v>
      </c>
    </row>
    <row r="1518" spans="1:5" x14ac:dyDescent="0.25">
      <c r="A1518" t="s">
        <v>106</v>
      </c>
      <c r="B1518" t="s">
        <v>3861</v>
      </c>
      <c r="C1518" s="29">
        <v>1.42E-84</v>
      </c>
      <c r="D1518">
        <v>252</v>
      </c>
      <c r="E1518" t="s">
        <v>3862</v>
      </c>
    </row>
    <row r="1519" spans="1:5" x14ac:dyDescent="0.25">
      <c r="A1519" t="s">
        <v>3863</v>
      </c>
      <c r="B1519" t="s">
        <v>419</v>
      </c>
    </row>
    <row r="1520" spans="1:5" x14ac:dyDescent="0.25">
      <c r="A1520" t="s">
        <v>3864</v>
      </c>
      <c r="B1520" t="s">
        <v>3865</v>
      </c>
      <c r="C1520" s="29">
        <v>4.68E-135</v>
      </c>
      <c r="D1520">
        <v>395</v>
      </c>
      <c r="E1520" t="s">
        <v>3866</v>
      </c>
    </row>
    <row r="1521" spans="1:5" x14ac:dyDescent="0.25">
      <c r="A1521" t="s">
        <v>3867</v>
      </c>
      <c r="B1521" t="s">
        <v>419</v>
      </c>
      <c r="C1521">
        <v>0</v>
      </c>
      <c r="D1521">
        <v>882</v>
      </c>
      <c r="E1521" t="s">
        <v>3868</v>
      </c>
    </row>
    <row r="1522" spans="1:5" x14ac:dyDescent="0.25">
      <c r="A1522" t="s">
        <v>3869</v>
      </c>
      <c r="B1522" t="s">
        <v>419</v>
      </c>
      <c r="C1522" s="29">
        <v>6.7400000000000002E-162</v>
      </c>
      <c r="D1522">
        <v>454</v>
      </c>
      <c r="E1522" t="s">
        <v>3870</v>
      </c>
    </row>
    <row r="1523" spans="1:5" x14ac:dyDescent="0.25">
      <c r="A1523" t="s">
        <v>3871</v>
      </c>
      <c r="B1523" t="s">
        <v>419</v>
      </c>
      <c r="C1523" s="29">
        <v>7.4100000000000004E-87</v>
      </c>
      <c r="D1523">
        <v>259</v>
      </c>
      <c r="E1523" t="s">
        <v>3847</v>
      </c>
    </row>
    <row r="1524" spans="1:5" x14ac:dyDescent="0.25">
      <c r="A1524" t="s">
        <v>3872</v>
      </c>
      <c r="B1524" t="s">
        <v>419</v>
      </c>
      <c r="C1524" s="29">
        <v>2.74E-190</v>
      </c>
      <c r="D1524">
        <v>528</v>
      </c>
      <c r="E1524" t="s">
        <v>3873</v>
      </c>
    </row>
    <row r="1525" spans="1:5" x14ac:dyDescent="0.25">
      <c r="A1525" t="s">
        <v>3874</v>
      </c>
      <c r="B1525" t="s">
        <v>3875</v>
      </c>
      <c r="C1525" s="38">
        <v>0</v>
      </c>
      <c r="D1525">
        <v>850</v>
      </c>
      <c r="E1525" t="s">
        <v>2829</v>
      </c>
    </row>
    <row r="1526" spans="1:5" x14ac:dyDescent="0.25">
      <c r="A1526" t="s">
        <v>3876</v>
      </c>
      <c r="B1526" t="s">
        <v>419</v>
      </c>
      <c r="C1526" s="29">
        <v>2.7299999999999999E-62</v>
      </c>
      <c r="D1526">
        <v>196</v>
      </c>
      <c r="E1526" t="s">
        <v>3877</v>
      </c>
    </row>
    <row r="1527" spans="1:5" x14ac:dyDescent="0.25">
      <c r="A1527" t="s">
        <v>3878</v>
      </c>
      <c r="B1527" t="s">
        <v>3879</v>
      </c>
      <c r="C1527" s="29">
        <v>4.2100000000000001E-194</v>
      </c>
      <c r="D1527">
        <v>539</v>
      </c>
      <c r="E1527" t="s">
        <v>3880</v>
      </c>
    </row>
    <row r="1528" spans="1:5" x14ac:dyDescent="0.25">
      <c r="A1528" t="s">
        <v>3881</v>
      </c>
      <c r="B1528" t="s">
        <v>3882</v>
      </c>
      <c r="C1528">
        <v>0</v>
      </c>
      <c r="D1528">
        <v>1355</v>
      </c>
      <c r="E1528" t="s">
        <v>3883</v>
      </c>
    </row>
    <row r="1529" spans="1:5" x14ac:dyDescent="0.25">
      <c r="A1529" t="s">
        <v>3884</v>
      </c>
      <c r="B1529" t="s">
        <v>3885</v>
      </c>
      <c r="C1529" s="29">
        <v>8.61E-215</v>
      </c>
      <c r="D1529">
        <v>592</v>
      </c>
      <c r="E1529" t="s">
        <v>3886</v>
      </c>
    </row>
    <row r="1530" spans="1:5" x14ac:dyDescent="0.25">
      <c r="A1530" t="s">
        <v>3887</v>
      </c>
      <c r="B1530" t="s">
        <v>3888</v>
      </c>
      <c r="C1530" s="29">
        <v>2.98E-207</v>
      </c>
      <c r="D1530">
        <v>572</v>
      </c>
      <c r="E1530" t="s">
        <v>3889</v>
      </c>
    </row>
    <row r="1531" spans="1:5" x14ac:dyDescent="0.25">
      <c r="A1531" t="s">
        <v>3890</v>
      </c>
      <c r="B1531" t="s">
        <v>3891</v>
      </c>
      <c r="C1531">
        <v>0</v>
      </c>
      <c r="D1531">
        <v>1467</v>
      </c>
      <c r="E1531" t="s">
        <v>3892</v>
      </c>
    </row>
    <row r="1532" spans="1:5" x14ac:dyDescent="0.25">
      <c r="A1532" t="s">
        <v>3893</v>
      </c>
      <c r="B1532" t="s">
        <v>419</v>
      </c>
      <c r="C1532">
        <v>0</v>
      </c>
      <c r="D1532">
        <v>922</v>
      </c>
      <c r="E1532" t="s">
        <v>3894</v>
      </c>
    </row>
    <row r="1533" spans="1:5" x14ac:dyDescent="0.25">
      <c r="A1533" t="s">
        <v>3895</v>
      </c>
      <c r="B1533" t="s">
        <v>419</v>
      </c>
      <c r="C1533">
        <v>0</v>
      </c>
      <c r="D1533">
        <v>1595</v>
      </c>
      <c r="E1533" t="s">
        <v>773</v>
      </c>
    </row>
    <row r="1534" spans="1:5" x14ac:dyDescent="0.25">
      <c r="A1534" t="s">
        <v>3896</v>
      </c>
      <c r="B1534" t="s">
        <v>3897</v>
      </c>
      <c r="C1534" s="29">
        <v>1.6699999999999999E-185</v>
      </c>
      <c r="D1534">
        <v>514</v>
      </c>
      <c r="E1534" t="s">
        <v>3898</v>
      </c>
    </row>
    <row r="1535" spans="1:5" x14ac:dyDescent="0.25">
      <c r="A1535" t="s">
        <v>3899</v>
      </c>
      <c r="B1535" t="s">
        <v>3900</v>
      </c>
      <c r="C1535">
        <v>0</v>
      </c>
      <c r="D1535">
        <v>1280</v>
      </c>
      <c r="E1535" t="s">
        <v>3901</v>
      </c>
    </row>
    <row r="1536" spans="1:5" x14ac:dyDescent="0.25">
      <c r="A1536" t="s">
        <v>3902</v>
      </c>
      <c r="B1536" t="s">
        <v>3903</v>
      </c>
      <c r="C1536" s="29">
        <v>4.0300000000000003E-152</v>
      </c>
      <c r="D1536">
        <v>427</v>
      </c>
      <c r="E1536" t="s">
        <v>3904</v>
      </c>
    </row>
    <row r="1537" spans="1:5" x14ac:dyDescent="0.25">
      <c r="A1537" t="s">
        <v>3905</v>
      </c>
      <c r="B1537" t="s">
        <v>419</v>
      </c>
      <c r="C1537" s="29">
        <v>1.8500000000000001E-260</v>
      </c>
      <c r="D1537">
        <v>713</v>
      </c>
      <c r="E1537" t="s">
        <v>3906</v>
      </c>
    </row>
    <row r="1538" spans="1:5" x14ac:dyDescent="0.25">
      <c r="A1538" t="s">
        <v>3907</v>
      </c>
      <c r="B1538" t="s">
        <v>3908</v>
      </c>
      <c r="C1538" s="29">
        <v>2.0000000000000001E-158</v>
      </c>
      <c r="D1538">
        <v>443</v>
      </c>
      <c r="E1538" t="s">
        <v>3909</v>
      </c>
    </row>
    <row r="1539" spans="1:5" x14ac:dyDescent="0.25">
      <c r="A1539" t="s">
        <v>3910</v>
      </c>
      <c r="B1539" t="s">
        <v>3911</v>
      </c>
      <c r="C1539" s="29">
        <v>5.6900000000000003E-127</v>
      </c>
      <c r="D1539">
        <v>362</v>
      </c>
      <c r="E1539" t="s">
        <v>3912</v>
      </c>
    </row>
    <row r="1540" spans="1:5" x14ac:dyDescent="0.25">
      <c r="A1540" t="s">
        <v>3913</v>
      </c>
      <c r="B1540" t="s">
        <v>3914</v>
      </c>
      <c r="C1540">
        <v>0</v>
      </c>
      <c r="D1540">
        <v>1217</v>
      </c>
      <c r="E1540" t="s">
        <v>3915</v>
      </c>
    </row>
    <row r="1541" spans="1:5" x14ac:dyDescent="0.25">
      <c r="A1541" t="s">
        <v>3916</v>
      </c>
      <c r="B1541" t="s">
        <v>419</v>
      </c>
      <c r="C1541" s="29">
        <v>1.22E-75</v>
      </c>
      <c r="D1541">
        <v>226</v>
      </c>
      <c r="E1541" t="s">
        <v>3917</v>
      </c>
    </row>
    <row r="1542" spans="1:5" x14ac:dyDescent="0.25">
      <c r="A1542" t="s">
        <v>3918</v>
      </c>
      <c r="B1542" t="s">
        <v>3919</v>
      </c>
      <c r="C1542" s="29">
        <v>5.3999999999999998E-216</v>
      </c>
      <c r="D1542">
        <v>593</v>
      </c>
      <c r="E1542" t="s">
        <v>3920</v>
      </c>
    </row>
    <row r="1543" spans="1:5" x14ac:dyDescent="0.25">
      <c r="A1543" t="s">
        <v>3921</v>
      </c>
      <c r="B1543" t="s">
        <v>419</v>
      </c>
      <c r="C1543" s="29">
        <v>1.3E-56</v>
      </c>
      <c r="D1543">
        <v>177</v>
      </c>
      <c r="E1543" t="s">
        <v>457</v>
      </c>
    </row>
    <row r="1544" spans="1:5" x14ac:dyDescent="0.25">
      <c r="A1544" t="s">
        <v>3922</v>
      </c>
      <c r="B1544" t="s">
        <v>419</v>
      </c>
      <c r="C1544" s="29">
        <v>5.5300000000000002E-89</v>
      </c>
      <c r="D1544">
        <v>268</v>
      </c>
      <c r="E1544" t="s">
        <v>3923</v>
      </c>
    </row>
    <row r="1545" spans="1:5" x14ac:dyDescent="0.25">
      <c r="A1545" t="s">
        <v>3924</v>
      </c>
      <c r="B1545" t="s">
        <v>3925</v>
      </c>
      <c r="C1545" s="29">
        <v>5.9899999999999999E-239</v>
      </c>
      <c r="D1545">
        <v>656</v>
      </c>
      <c r="E1545" t="s">
        <v>3926</v>
      </c>
    </row>
    <row r="1546" spans="1:5" x14ac:dyDescent="0.25">
      <c r="A1546" t="s">
        <v>3927</v>
      </c>
      <c r="B1546" t="s">
        <v>3928</v>
      </c>
      <c r="C1546" s="29">
        <v>1.2199999999999999E-112</v>
      </c>
      <c r="D1546">
        <v>323</v>
      </c>
      <c r="E1546" t="s">
        <v>3929</v>
      </c>
    </row>
    <row r="1547" spans="1:5" x14ac:dyDescent="0.25">
      <c r="A1547" t="s">
        <v>3930</v>
      </c>
      <c r="B1547" t="s">
        <v>419</v>
      </c>
      <c r="C1547" s="29">
        <v>8.5899999999999993E-307</v>
      </c>
      <c r="D1547">
        <v>835</v>
      </c>
      <c r="E1547" t="s">
        <v>457</v>
      </c>
    </row>
    <row r="1548" spans="1:5" x14ac:dyDescent="0.25">
      <c r="A1548" t="s">
        <v>3931</v>
      </c>
      <c r="B1548" t="s">
        <v>3932</v>
      </c>
      <c r="C1548" s="38">
        <v>0</v>
      </c>
      <c r="D1548">
        <v>862</v>
      </c>
      <c r="E1548" t="s">
        <v>3933</v>
      </c>
    </row>
    <row r="1549" spans="1:5" x14ac:dyDescent="0.25">
      <c r="A1549" t="s">
        <v>3934</v>
      </c>
      <c r="B1549" t="s">
        <v>3935</v>
      </c>
      <c r="C1549" s="29">
        <v>2.41E-93</v>
      </c>
      <c r="D1549">
        <v>271</v>
      </c>
      <c r="E1549" t="s">
        <v>3936</v>
      </c>
    </row>
    <row r="1550" spans="1:5" x14ac:dyDescent="0.25">
      <c r="A1550" t="s">
        <v>3937</v>
      </c>
      <c r="B1550" t="s">
        <v>3938</v>
      </c>
      <c r="C1550">
        <v>0</v>
      </c>
      <c r="D1550">
        <v>1930</v>
      </c>
      <c r="E1550" t="s">
        <v>3939</v>
      </c>
    </row>
    <row r="1551" spans="1:5" x14ac:dyDescent="0.25">
      <c r="A1551" t="s">
        <v>3940</v>
      </c>
      <c r="B1551" t="s">
        <v>3941</v>
      </c>
      <c r="C1551" s="29">
        <v>4.6600000000000002E-171</v>
      </c>
      <c r="D1551">
        <v>477</v>
      </c>
      <c r="E1551" t="s">
        <v>3942</v>
      </c>
    </row>
    <row r="1552" spans="1:5" x14ac:dyDescent="0.25">
      <c r="A1552" t="s">
        <v>3943</v>
      </c>
      <c r="B1552" t="s">
        <v>3944</v>
      </c>
      <c r="C1552">
        <v>0</v>
      </c>
      <c r="D1552">
        <v>1469</v>
      </c>
      <c r="E1552" t="s">
        <v>3945</v>
      </c>
    </row>
    <row r="1553" spans="1:5" x14ac:dyDescent="0.25">
      <c r="A1553" t="s">
        <v>3946</v>
      </c>
      <c r="B1553" t="s">
        <v>419</v>
      </c>
      <c r="C1553" s="29">
        <v>5.8399999999999998E-61</v>
      </c>
      <c r="D1553">
        <v>187</v>
      </c>
      <c r="E1553" t="s">
        <v>457</v>
      </c>
    </row>
    <row r="1554" spans="1:5" x14ac:dyDescent="0.25">
      <c r="A1554" t="s">
        <v>3947</v>
      </c>
      <c r="B1554" t="s">
        <v>419</v>
      </c>
    </row>
    <row r="1555" spans="1:5" x14ac:dyDescent="0.25">
      <c r="A1555" t="s">
        <v>3948</v>
      </c>
      <c r="B1555" t="s">
        <v>3949</v>
      </c>
      <c r="C1555" s="29">
        <v>5.1699999999999999E-217</v>
      </c>
      <c r="D1555">
        <v>599</v>
      </c>
      <c r="E1555" t="s">
        <v>3950</v>
      </c>
    </row>
    <row r="1556" spans="1:5" x14ac:dyDescent="0.25">
      <c r="A1556" t="s">
        <v>3951</v>
      </c>
      <c r="B1556" t="s">
        <v>3952</v>
      </c>
      <c r="C1556" s="29">
        <v>1.4000000000000001E-67</v>
      </c>
      <c r="D1556">
        <v>204</v>
      </c>
      <c r="E1556" t="s">
        <v>3953</v>
      </c>
    </row>
    <row r="1557" spans="1:5" x14ac:dyDescent="0.25">
      <c r="A1557" t="s">
        <v>3954</v>
      </c>
      <c r="B1557" t="s">
        <v>3955</v>
      </c>
      <c r="C1557" s="29">
        <v>1.6399999999999999E-154</v>
      </c>
      <c r="D1557">
        <v>433</v>
      </c>
      <c r="E1557" t="s">
        <v>3956</v>
      </c>
    </row>
    <row r="1558" spans="1:5" x14ac:dyDescent="0.25">
      <c r="A1558" t="s">
        <v>3957</v>
      </c>
      <c r="B1558" t="s">
        <v>419</v>
      </c>
      <c r="C1558" s="29">
        <v>2.8000000000000002E-178</v>
      </c>
      <c r="D1558">
        <v>498</v>
      </c>
      <c r="E1558" t="s">
        <v>457</v>
      </c>
    </row>
    <row r="1559" spans="1:5" x14ac:dyDescent="0.25">
      <c r="A1559" t="s">
        <v>3958</v>
      </c>
      <c r="B1559" t="s">
        <v>3959</v>
      </c>
      <c r="C1559" s="29">
        <v>1.4899999999999999E-212</v>
      </c>
      <c r="D1559">
        <v>585</v>
      </c>
      <c r="E1559" t="s">
        <v>3960</v>
      </c>
    </row>
    <row r="1560" spans="1:5" x14ac:dyDescent="0.25">
      <c r="A1560" t="s">
        <v>3961</v>
      </c>
      <c r="B1560" t="s">
        <v>3962</v>
      </c>
      <c r="C1560" s="29">
        <v>4.5699999999999999E-150</v>
      </c>
      <c r="D1560">
        <v>421</v>
      </c>
      <c r="E1560" t="s">
        <v>3963</v>
      </c>
    </row>
    <row r="1561" spans="1:5" x14ac:dyDescent="0.25">
      <c r="A1561" t="s">
        <v>3964</v>
      </c>
      <c r="B1561" t="s">
        <v>419</v>
      </c>
      <c r="C1561" s="29">
        <v>3.9600000000000002E-158</v>
      </c>
      <c r="D1561">
        <v>444</v>
      </c>
      <c r="E1561" t="s">
        <v>3965</v>
      </c>
    </row>
    <row r="1562" spans="1:5" x14ac:dyDescent="0.25">
      <c r="A1562" t="s">
        <v>3966</v>
      </c>
      <c r="B1562" t="s">
        <v>419</v>
      </c>
      <c r="C1562" s="29">
        <v>2.24E-299</v>
      </c>
      <c r="D1562">
        <v>815</v>
      </c>
      <c r="E1562" t="s">
        <v>3967</v>
      </c>
    </row>
    <row r="1563" spans="1:5" x14ac:dyDescent="0.25">
      <c r="A1563" t="s">
        <v>3968</v>
      </c>
      <c r="B1563" t="s">
        <v>3969</v>
      </c>
      <c r="C1563" s="29">
        <v>1.62E-184</v>
      </c>
      <c r="D1563">
        <v>513</v>
      </c>
      <c r="E1563" t="s">
        <v>3970</v>
      </c>
    </row>
    <row r="1564" spans="1:5" x14ac:dyDescent="0.25">
      <c r="A1564" t="s">
        <v>3971</v>
      </c>
      <c r="B1564" t="s">
        <v>3972</v>
      </c>
      <c r="C1564" s="29">
        <v>1.5E-162</v>
      </c>
      <c r="D1564">
        <v>455</v>
      </c>
      <c r="E1564" t="s">
        <v>3973</v>
      </c>
    </row>
    <row r="1565" spans="1:5" x14ac:dyDescent="0.25">
      <c r="A1565" t="s">
        <v>3974</v>
      </c>
      <c r="B1565" t="s">
        <v>3975</v>
      </c>
      <c r="C1565" s="29">
        <v>2.0900000000000001E-209</v>
      </c>
      <c r="D1565">
        <v>578</v>
      </c>
      <c r="E1565" t="s">
        <v>3976</v>
      </c>
    </row>
    <row r="1566" spans="1:5" x14ac:dyDescent="0.25">
      <c r="A1566" t="s">
        <v>3977</v>
      </c>
      <c r="B1566" t="s">
        <v>3978</v>
      </c>
      <c r="C1566" s="29">
        <v>4.0500000000000001E-136</v>
      </c>
      <c r="D1566">
        <v>386</v>
      </c>
      <c r="E1566" t="s">
        <v>3979</v>
      </c>
    </row>
    <row r="1567" spans="1:5" x14ac:dyDescent="0.25">
      <c r="A1567" t="s">
        <v>3980</v>
      </c>
      <c r="B1567" t="s">
        <v>419</v>
      </c>
      <c r="C1567" s="29">
        <v>1.3599999999999999E-179</v>
      </c>
      <c r="D1567">
        <v>502</v>
      </c>
      <c r="E1567" t="s">
        <v>2042</v>
      </c>
    </row>
    <row r="1568" spans="1:5" x14ac:dyDescent="0.25">
      <c r="A1568" t="s">
        <v>3981</v>
      </c>
      <c r="B1568" t="s">
        <v>419</v>
      </c>
      <c r="C1568" s="29">
        <v>1.17E-208</v>
      </c>
      <c r="D1568">
        <v>575</v>
      </c>
      <c r="E1568" t="s">
        <v>3982</v>
      </c>
    </row>
    <row r="1569" spans="1:5" x14ac:dyDescent="0.25">
      <c r="A1569" t="s">
        <v>3983</v>
      </c>
      <c r="B1569" t="s">
        <v>419</v>
      </c>
      <c r="C1569" s="29">
        <v>8.4899999999999996E-66</v>
      </c>
      <c r="D1569">
        <v>229</v>
      </c>
      <c r="E1569" t="s">
        <v>3984</v>
      </c>
    </row>
    <row r="1570" spans="1:5" x14ac:dyDescent="0.25">
      <c r="A1570" t="s">
        <v>3985</v>
      </c>
      <c r="B1570" t="s">
        <v>419</v>
      </c>
      <c r="C1570" s="29">
        <v>8.5900000000000001E-49</v>
      </c>
      <c r="D1570">
        <v>177</v>
      </c>
      <c r="E1570" t="s">
        <v>3986</v>
      </c>
    </row>
    <row r="1571" spans="1:5" x14ac:dyDescent="0.25">
      <c r="A1571" t="s">
        <v>3987</v>
      </c>
      <c r="B1571" t="s">
        <v>419</v>
      </c>
      <c r="C1571">
        <v>0</v>
      </c>
      <c r="D1571">
        <v>1199</v>
      </c>
      <c r="E1571" t="s">
        <v>3986</v>
      </c>
    </row>
    <row r="1572" spans="1:5" x14ac:dyDescent="0.25">
      <c r="A1572" t="s">
        <v>108</v>
      </c>
      <c r="B1572" t="s">
        <v>419</v>
      </c>
      <c r="C1572">
        <v>0</v>
      </c>
      <c r="D1572">
        <v>1568</v>
      </c>
      <c r="E1572" t="s">
        <v>3988</v>
      </c>
    </row>
    <row r="1573" spans="1:5" x14ac:dyDescent="0.25">
      <c r="A1573" t="s">
        <v>3989</v>
      </c>
      <c r="B1573" t="s">
        <v>419</v>
      </c>
      <c r="C1573" s="29">
        <v>1.88E-76</v>
      </c>
      <c r="D1573">
        <v>230</v>
      </c>
      <c r="E1573" t="s">
        <v>3990</v>
      </c>
    </row>
    <row r="1574" spans="1:5" x14ac:dyDescent="0.25">
      <c r="A1574" t="s">
        <v>3991</v>
      </c>
      <c r="B1574" t="s">
        <v>419</v>
      </c>
      <c r="C1574" s="29">
        <v>1.87E-31</v>
      </c>
      <c r="D1574">
        <v>125</v>
      </c>
      <c r="E1574" t="s">
        <v>3992</v>
      </c>
    </row>
    <row r="1575" spans="1:5" x14ac:dyDescent="0.25">
      <c r="A1575" t="s">
        <v>3993</v>
      </c>
      <c r="B1575" t="s">
        <v>419</v>
      </c>
      <c r="C1575" s="29">
        <v>2.8499999999999998E-6</v>
      </c>
      <c r="D1575">
        <v>53.9</v>
      </c>
      <c r="E1575" t="s">
        <v>418</v>
      </c>
    </row>
    <row r="1576" spans="1:5" x14ac:dyDescent="0.25">
      <c r="A1576" t="s">
        <v>3994</v>
      </c>
      <c r="B1576" t="s">
        <v>419</v>
      </c>
      <c r="C1576" s="29">
        <v>8.8300000000000002E-6</v>
      </c>
      <c r="D1576">
        <v>50.8</v>
      </c>
      <c r="E1576" t="s">
        <v>3995</v>
      </c>
    </row>
    <row r="1577" spans="1:5" x14ac:dyDescent="0.25">
      <c r="A1577" t="s">
        <v>3996</v>
      </c>
      <c r="B1577" t="s">
        <v>419</v>
      </c>
    </row>
    <row r="1578" spans="1:5" x14ac:dyDescent="0.25">
      <c r="A1578" t="s">
        <v>3997</v>
      </c>
      <c r="B1578" t="s">
        <v>419</v>
      </c>
    </row>
    <row r="1579" spans="1:5" x14ac:dyDescent="0.25">
      <c r="A1579" t="s">
        <v>3998</v>
      </c>
      <c r="B1579" t="s">
        <v>419</v>
      </c>
    </row>
    <row r="1580" spans="1:5" x14ac:dyDescent="0.25">
      <c r="A1580" t="s">
        <v>3999</v>
      </c>
      <c r="B1580" t="s">
        <v>419</v>
      </c>
    </row>
    <row r="1581" spans="1:5" x14ac:dyDescent="0.25">
      <c r="A1581" t="s">
        <v>4000</v>
      </c>
      <c r="B1581" t="s">
        <v>419</v>
      </c>
      <c r="C1581">
        <v>0</v>
      </c>
      <c r="D1581">
        <v>1545</v>
      </c>
      <c r="E1581" t="s">
        <v>616</v>
      </c>
    </row>
    <row r="1582" spans="1:5" x14ac:dyDescent="0.25">
      <c r="A1582" t="s">
        <v>4001</v>
      </c>
      <c r="B1582" t="s">
        <v>419</v>
      </c>
    </row>
    <row r="1583" spans="1:5" x14ac:dyDescent="0.25">
      <c r="A1583" t="s">
        <v>4002</v>
      </c>
      <c r="B1583" t="s">
        <v>419</v>
      </c>
      <c r="C1583" s="29">
        <v>1.71E-98</v>
      </c>
      <c r="D1583">
        <v>291</v>
      </c>
      <c r="E1583" t="s">
        <v>4003</v>
      </c>
    </row>
    <row r="1584" spans="1:5" x14ac:dyDescent="0.25">
      <c r="A1584" t="s">
        <v>4004</v>
      </c>
      <c r="B1584" t="s">
        <v>4005</v>
      </c>
      <c r="C1584" s="29">
        <v>2.3299999999999999E-181</v>
      </c>
      <c r="D1584">
        <v>503</v>
      </c>
      <c r="E1584" t="s">
        <v>4006</v>
      </c>
    </row>
    <row r="1585" spans="1:5" x14ac:dyDescent="0.25">
      <c r="A1585" t="s">
        <v>4007</v>
      </c>
      <c r="B1585" t="s">
        <v>4008</v>
      </c>
      <c r="C1585" s="29">
        <v>4.4200000000000004E-149</v>
      </c>
      <c r="D1585">
        <v>418</v>
      </c>
      <c r="E1585" t="s">
        <v>4009</v>
      </c>
    </row>
    <row r="1586" spans="1:5" x14ac:dyDescent="0.25">
      <c r="A1586" t="s">
        <v>4010</v>
      </c>
      <c r="B1586" t="s">
        <v>419</v>
      </c>
      <c r="C1586" s="29">
        <v>9.2600000000000003E-103</v>
      </c>
      <c r="D1586">
        <v>296</v>
      </c>
      <c r="E1586" t="s">
        <v>671</v>
      </c>
    </row>
    <row r="1587" spans="1:5" x14ac:dyDescent="0.25">
      <c r="A1587" t="s">
        <v>4011</v>
      </c>
      <c r="B1587" t="s">
        <v>4012</v>
      </c>
      <c r="C1587" s="29">
        <v>1.4999999999999999E-130</v>
      </c>
      <c r="D1587">
        <v>370</v>
      </c>
      <c r="E1587" t="s">
        <v>4013</v>
      </c>
    </row>
    <row r="1588" spans="1:5" x14ac:dyDescent="0.25">
      <c r="A1588" t="s">
        <v>4014</v>
      </c>
      <c r="B1588" t="s">
        <v>4015</v>
      </c>
      <c r="C1588" s="29">
        <v>2.0999999999999999E-249</v>
      </c>
      <c r="D1588">
        <v>684</v>
      </c>
      <c r="E1588" t="s">
        <v>4016</v>
      </c>
    </row>
    <row r="1589" spans="1:5" x14ac:dyDescent="0.25">
      <c r="A1589" t="s">
        <v>4017</v>
      </c>
      <c r="B1589" t="s">
        <v>419</v>
      </c>
      <c r="C1589" s="29">
        <v>1.47E-85</v>
      </c>
      <c r="D1589">
        <v>252</v>
      </c>
      <c r="E1589" t="s">
        <v>4018</v>
      </c>
    </row>
    <row r="1590" spans="1:5" x14ac:dyDescent="0.25">
      <c r="A1590" t="s">
        <v>4019</v>
      </c>
      <c r="B1590" t="s">
        <v>4020</v>
      </c>
      <c r="C1590" s="29">
        <v>1.11E-167</v>
      </c>
      <c r="D1590">
        <v>470</v>
      </c>
      <c r="E1590" t="s">
        <v>4021</v>
      </c>
    </row>
    <row r="1591" spans="1:5" x14ac:dyDescent="0.25">
      <c r="A1591" t="s">
        <v>4022</v>
      </c>
      <c r="B1591" t="s">
        <v>4023</v>
      </c>
      <c r="C1591" s="29">
        <v>4.9100000000000003E-208</v>
      </c>
      <c r="D1591">
        <v>576</v>
      </c>
      <c r="E1591" t="s">
        <v>4024</v>
      </c>
    </row>
    <row r="1592" spans="1:5" x14ac:dyDescent="0.25">
      <c r="A1592" t="s">
        <v>4025</v>
      </c>
      <c r="B1592" t="s">
        <v>419</v>
      </c>
      <c r="C1592" s="29">
        <v>2.5600000000000001E-125</v>
      </c>
      <c r="D1592">
        <v>355</v>
      </c>
      <c r="E1592" t="s">
        <v>4026</v>
      </c>
    </row>
    <row r="1593" spans="1:5" x14ac:dyDescent="0.25">
      <c r="A1593" t="s">
        <v>4027</v>
      </c>
      <c r="B1593" t="s">
        <v>4028</v>
      </c>
      <c r="C1593">
        <v>0</v>
      </c>
      <c r="D1593">
        <v>996</v>
      </c>
      <c r="E1593" t="s">
        <v>4029</v>
      </c>
    </row>
    <row r="1594" spans="1:5" x14ac:dyDescent="0.25">
      <c r="A1594" t="s">
        <v>4030</v>
      </c>
      <c r="B1594" t="s">
        <v>4031</v>
      </c>
      <c r="C1594" s="29">
        <v>7.57E-94</v>
      </c>
      <c r="D1594">
        <v>274</v>
      </c>
      <c r="E1594" t="s">
        <v>4032</v>
      </c>
    </row>
    <row r="1595" spans="1:5" x14ac:dyDescent="0.25">
      <c r="A1595" t="s">
        <v>4033</v>
      </c>
      <c r="B1595" t="s">
        <v>4034</v>
      </c>
      <c r="C1595">
        <v>0</v>
      </c>
      <c r="D1595">
        <v>895</v>
      </c>
      <c r="E1595" t="s">
        <v>4035</v>
      </c>
    </row>
    <row r="1596" spans="1:5" x14ac:dyDescent="0.25">
      <c r="A1596" t="s">
        <v>4036</v>
      </c>
      <c r="B1596" t="s">
        <v>419</v>
      </c>
      <c r="C1596" s="29">
        <v>1.5099999999999999E-141</v>
      </c>
      <c r="D1596">
        <v>399</v>
      </c>
      <c r="E1596" t="s">
        <v>4037</v>
      </c>
    </row>
    <row r="1597" spans="1:5" x14ac:dyDescent="0.25">
      <c r="A1597" t="s">
        <v>4038</v>
      </c>
      <c r="B1597" t="s">
        <v>419</v>
      </c>
      <c r="C1597">
        <v>0</v>
      </c>
      <c r="D1597">
        <v>1152</v>
      </c>
      <c r="E1597" t="s">
        <v>4039</v>
      </c>
    </row>
    <row r="1598" spans="1:5" x14ac:dyDescent="0.25">
      <c r="A1598" t="s">
        <v>4040</v>
      </c>
      <c r="B1598" t="s">
        <v>4041</v>
      </c>
      <c r="C1598" s="29">
        <v>5.5599999999999995E-209</v>
      </c>
      <c r="D1598">
        <v>577</v>
      </c>
      <c r="E1598" t="s">
        <v>4042</v>
      </c>
    </row>
    <row r="1599" spans="1:5" x14ac:dyDescent="0.25">
      <c r="A1599" t="s">
        <v>4043</v>
      </c>
      <c r="B1599" t="s">
        <v>4044</v>
      </c>
      <c r="C1599">
        <v>0</v>
      </c>
      <c r="D1599">
        <v>1677</v>
      </c>
      <c r="E1599" t="s">
        <v>4045</v>
      </c>
    </row>
    <row r="1600" spans="1:5" x14ac:dyDescent="0.25">
      <c r="A1600" t="s">
        <v>4046</v>
      </c>
      <c r="B1600" t="s">
        <v>4047</v>
      </c>
      <c r="C1600" s="29">
        <v>1.7600000000000001E-170</v>
      </c>
      <c r="D1600">
        <v>476</v>
      </c>
      <c r="E1600" t="s">
        <v>4048</v>
      </c>
    </row>
    <row r="1601" spans="1:5" x14ac:dyDescent="0.25">
      <c r="A1601" t="s">
        <v>4049</v>
      </c>
      <c r="B1601" t="s">
        <v>4050</v>
      </c>
      <c r="C1601" s="29">
        <v>1.2E-168</v>
      </c>
      <c r="D1601">
        <v>470</v>
      </c>
      <c r="E1601" t="s">
        <v>4051</v>
      </c>
    </row>
    <row r="1602" spans="1:5" x14ac:dyDescent="0.25">
      <c r="A1602" t="s">
        <v>4052</v>
      </c>
      <c r="B1602" t="s">
        <v>4053</v>
      </c>
      <c r="C1602" s="29">
        <v>1.0799999999999999E-211</v>
      </c>
      <c r="D1602">
        <v>584</v>
      </c>
      <c r="E1602" t="s">
        <v>4054</v>
      </c>
    </row>
    <row r="1603" spans="1:5" x14ac:dyDescent="0.25">
      <c r="A1603" t="s">
        <v>4055</v>
      </c>
      <c r="B1603" t="s">
        <v>4056</v>
      </c>
      <c r="C1603" s="29">
        <v>3.03E-152</v>
      </c>
      <c r="D1603">
        <v>428</v>
      </c>
      <c r="E1603" t="s">
        <v>4057</v>
      </c>
    </row>
    <row r="1604" spans="1:5" x14ac:dyDescent="0.25">
      <c r="A1604" t="s">
        <v>4058</v>
      </c>
      <c r="B1604" t="s">
        <v>419</v>
      </c>
      <c r="C1604" s="29">
        <v>6.3399999999999998E-69</v>
      </c>
      <c r="D1604">
        <v>209</v>
      </c>
      <c r="E1604" t="s">
        <v>4059</v>
      </c>
    </row>
    <row r="1605" spans="1:5" x14ac:dyDescent="0.25">
      <c r="A1605" t="s">
        <v>4060</v>
      </c>
      <c r="B1605" t="s">
        <v>4061</v>
      </c>
      <c r="C1605" s="29">
        <v>7.3200000000000001E-205</v>
      </c>
      <c r="D1605">
        <v>565</v>
      </c>
      <c r="E1605" t="s">
        <v>4062</v>
      </c>
    </row>
    <row r="1606" spans="1:5" x14ac:dyDescent="0.25">
      <c r="A1606" t="s">
        <v>379</v>
      </c>
      <c r="B1606" t="s">
        <v>4063</v>
      </c>
      <c r="C1606">
        <v>0</v>
      </c>
      <c r="D1606">
        <v>1162</v>
      </c>
      <c r="E1606" t="s">
        <v>4064</v>
      </c>
    </row>
    <row r="1607" spans="1:5" x14ac:dyDescent="0.25">
      <c r="A1607" t="s">
        <v>4065</v>
      </c>
      <c r="B1607" t="s">
        <v>419</v>
      </c>
    </row>
    <row r="1608" spans="1:5" x14ac:dyDescent="0.25">
      <c r="A1608" t="s">
        <v>4066</v>
      </c>
      <c r="B1608" t="s">
        <v>4067</v>
      </c>
      <c r="C1608">
        <v>0</v>
      </c>
      <c r="D1608">
        <v>919</v>
      </c>
      <c r="E1608" t="s">
        <v>4068</v>
      </c>
    </row>
    <row r="1609" spans="1:5" x14ac:dyDescent="0.25">
      <c r="A1609" t="s">
        <v>4069</v>
      </c>
      <c r="B1609" t="s">
        <v>4070</v>
      </c>
      <c r="C1609" s="29">
        <v>2.42E-106</v>
      </c>
      <c r="D1609">
        <v>306</v>
      </c>
      <c r="E1609" t="s">
        <v>4071</v>
      </c>
    </row>
    <row r="1610" spans="1:5" x14ac:dyDescent="0.25">
      <c r="A1610" t="s">
        <v>4072</v>
      </c>
      <c r="B1610" t="s">
        <v>4073</v>
      </c>
      <c r="C1610" s="29">
        <v>7.2800000000000004E-239</v>
      </c>
      <c r="D1610">
        <v>656</v>
      </c>
      <c r="E1610" t="s">
        <v>4074</v>
      </c>
    </row>
    <row r="1611" spans="1:5" x14ac:dyDescent="0.25">
      <c r="A1611" t="s">
        <v>4075</v>
      </c>
      <c r="B1611" t="s">
        <v>419</v>
      </c>
      <c r="C1611" s="29">
        <v>2.9699999999999998E-118</v>
      </c>
      <c r="D1611">
        <v>339</v>
      </c>
      <c r="E1611" t="s">
        <v>4076</v>
      </c>
    </row>
    <row r="1612" spans="1:5" x14ac:dyDescent="0.25">
      <c r="A1612" t="s">
        <v>4077</v>
      </c>
      <c r="B1612" t="s">
        <v>4078</v>
      </c>
      <c r="C1612" s="29">
        <v>2.2800000000000001E-133</v>
      </c>
      <c r="D1612">
        <v>377</v>
      </c>
      <c r="E1612" t="s">
        <v>4079</v>
      </c>
    </row>
    <row r="1613" spans="1:5" x14ac:dyDescent="0.25">
      <c r="A1613" t="s">
        <v>4080</v>
      </c>
      <c r="B1613" t="s">
        <v>4081</v>
      </c>
      <c r="C1613">
        <v>0</v>
      </c>
      <c r="D1613">
        <v>1090</v>
      </c>
      <c r="E1613" t="s">
        <v>4082</v>
      </c>
    </row>
    <row r="1614" spans="1:5" x14ac:dyDescent="0.25">
      <c r="A1614" t="s">
        <v>4083</v>
      </c>
      <c r="B1614" t="s">
        <v>419</v>
      </c>
      <c r="C1614" s="29">
        <v>3.42E-42</v>
      </c>
      <c r="D1614">
        <v>145</v>
      </c>
      <c r="E1614" t="s">
        <v>4084</v>
      </c>
    </row>
    <row r="1615" spans="1:5" x14ac:dyDescent="0.25">
      <c r="A1615" t="s">
        <v>4085</v>
      </c>
      <c r="B1615" t="s">
        <v>419</v>
      </c>
      <c r="C1615" s="29">
        <v>5.4799999999999999E-261</v>
      </c>
      <c r="D1615">
        <v>712</v>
      </c>
      <c r="E1615" t="s">
        <v>4086</v>
      </c>
    </row>
    <row r="1616" spans="1:5" x14ac:dyDescent="0.25">
      <c r="A1616" t="s">
        <v>4087</v>
      </c>
      <c r="B1616" t="s">
        <v>4088</v>
      </c>
      <c r="C1616" s="29">
        <v>6.6799999999999998E-233</v>
      </c>
      <c r="D1616">
        <v>639</v>
      </c>
      <c r="E1616" t="s">
        <v>4089</v>
      </c>
    </row>
    <row r="1617" spans="1:5" x14ac:dyDescent="0.25">
      <c r="A1617" t="s">
        <v>4090</v>
      </c>
      <c r="B1617" t="s">
        <v>4091</v>
      </c>
      <c r="C1617" s="29">
        <v>4.5999999999999999E-141</v>
      </c>
      <c r="D1617">
        <v>399</v>
      </c>
      <c r="E1617" t="s">
        <v>4092</v>
      </c>
    </row>
    <row r="1618" spans="1:5" x14ac:dyDescent="0.25">
      <c r="A1618" t="s">
        <v>4093</v>
      </c>
      <c r="B1618" t="s">
        <v>419</v>
      </c>
      <c r="C1618" s="29">
        <v>4.0799999999999998E-35</v>
      </c>
      <c r="D1618">
        <v>119</v>
      </c>
      <c r="E1618" t="s">
        <v>457</v>
      </c>
    </row>
    <row r="1619" spans="1:5" x14ac:dyDescent="0.25">
      <c r="A1619" t="s">
        <v>4094</v>
      </c>
      <c r="B1619" t="s">
        <v>4095</v>
      </c>
      <c r="C1619" s="29">
        <v>1.22E-307</v>
      </c>
      <c r="D1619">
        <v>837</v>
      </c>
      <c r="E1619" t="s">
        <v>4096</v>
      </c>
    </row>
    <row r="1620" spans="1:5" x14ac:dyDescent="0.25">
      <c r="A1620" t="s">
        <v>4097</v>
      </c>
      <c r="B1620" t="s">
        <v>419</v>
      </c>
      <c r="C1620" s="29">
        <v>1.5799999999999998E-64</v>
      </c>
      <c r="D1620">
        <v>196</v>
      </c>
      <c r="E1620" t="s">
        <v>4098</v>
      </c>
    </row>
    <row r="1621" spans="1:5" x14ac:dyDescent="0.25">
      <c r="A1621" t="s">
        <v>4099</v>
      </c>
      <c r="B1621" t="s">
        <v>4100</v>
      </c>
      <c r="C1621" s="29">
        <v>1.1299999999999999E-77</v>
      </c>
      <c r="D1621">
        <v>231</v>
      </c>
      <c r="E1621" t="s">
        <v>4101</v>
      </c>
    </row>
    <row r="1622" spans="1:5" x14ac:dyDescent="0.25">
      <c r="A1622" t="s">
        <v>4102</v>
      </c>
      <c r="B1622" t="s">
        <v>4103</v>
      </c>
      <c r="C1622" s="38">
        <v>0</v>
      </c>
      <c r="D1622">
        <v>861</v>
      </c>
      <c r="E1622" t="s">
        <v>4104</v>
      </c>
    </row>
    <row r="1623" spans="1:5" x14ac:dyDescent="0.25">
      <c r="A1623" t="s">
        <v>4105</v>
      </c>
      <c r="B1623" t="s">
        <v>4106</v>
      </c>
      <c r="C1623" s="29">
        <v>5.7400000000000002E-151</v>
      </c>
      <c r="D1623">
        <v>424</v>
      </c>
      <c r="E1623" t="s">
        <v>4107</v>
      </c>
    </row>
    <row r="1624" spans="1:5" x14ac:dyDescent="0.25">
      <c r="A1624" t="s">
        <v>4108</v>
      </c>
      <c r="B1624" t="s">
        <v>4109</v>
      </c>
      <c r="C1624">
        <v>0</v>
      </c>
      <c r="D1624">
        <v>1459</v>
      </c>
      <c r="E1624" t="s">
        <v>4110</v>
      </c>
    </row>
    <row r="1625" spans="1:5" x14ac:dyDescent="0.25">
      <c r="A1625" t="s">
        <v>4111</v>
      </c>
      <c r="B1625" t="s">
        <v>4112</v>
      </c>
      <c r="C1625" s="29">
        <v>7.5499999999999998E-256</v>
      </c>
      <c r="D1625">
        <v>702</v>
      </c>
      <c r="E1625" t="s">
        <v>4113</v>
      </c>
    </row>
    <row r="1626" spans="1:5" x14ac:dyDescent="0.25">
      <c r="A1626" t="s">
        <v>271</v>
      </c>
      <c r="B1626" t="s">
        <v>4114</v>
      </c>
      <c r="C1626" s="29">
        <v>8.4400000000000006E-232</v>
      </c>
      <c r="D1626">
        <v>637</v>
      </c>
      <c r="E1626" t="s">
        <v>4115</v>
      </c>
    </row>
    <row r="1627" spans="1:5" x14ac:dyDescent="0.25">
      <c r="A1627" t="s">
        <v>4116</v>
      </c>
      <c r="B1627" t="s">
        <v>419</v>
      </c>
    </row>
    <row r="1628" spans="1:5" x14ac:dyDescent="0.25">
      <c r="A1628" t="s">
        <v>4117</v>
      </c>
      <c r="B1628" t="s">
        <v>4118</v>
      </c>
      <c r="C1628" s="29">
        <v>5.7300000000000003E-177</v>
      </c>
      <c r="D1628">
        <v>491</v>
      </c>
      <c r="E1628" t="s">
        <v>4119</v>
      </c>
    </row>
    <row r="1629" spans="1:5" x14ac:dyDescent="0.25">
      <c r="A1629" t="s">
        <v>4120</v>
      </c>
      <c r="B1629" t="s">
        <v>4121</v>
      </c>
      <c r="C1629" s="29">
        <v>3.1600000000000001E-165</v>
      </c>
      <c r="D1629">
        <v>461</v>
      </c>
      <c r="E1629" t="s">
        <v>4122</v>
      </c>
    </row>
    <row r="1630" spans="1:5" x14ac:dyDescent="0.25">
      <c r="A1630" t="s">
        <v>4123</v>
      </c>
      <c r="B1630" t="s">
        <v>4124</v>
      </c>
      <c r="C1630" s="29">
        <v>1.7699999999999998E-46</v>
      </c>
      <c r="D1630">
        <v>148</v>
      </c>
      <c r="E1630" t="s">
        <v>4125</v>
      </c>
    </row>
    <row r="1631" spans="1:5" x14ac:dyDescent="0.25">
      <c r="A1631" t="s">
        <v>4126</v>
      </c>
      <c r="B1631" t="s">
        <v>4127</v>
      </c>
      <c r="C1631">
        <v>0</v>
      </c>
      <c r="D1631">
        <v>1119</v>
      </c>
      <c r="E1631" t="s">
        <v>4128</v>
      </c>
    </row>
    <row r="1632" spans="1:5" x14ac:dyDescent="0.25">
      <c r="A1632" t="s">
        <v>4129</v>
      </c>
      <c r="B1632" t="s">
        <v>4130</v>
      </c>
      <c r="C1632" s="29">
        <v>3.34E-71</v>
      </c>
      <c r="D1632">
        <v>213</v>
      </c>
      <c r="E1632" t="s">
        <v>4131</v>
      </c>
    </row>
    <row r="1633" spans="1:5" x14ac:dyDescent="0.25">
      <c r="A1633" t="s">
        <v>4132</v>
      </c>
      <c r="B1633" t="s">
        <v>4133</v>
      </c>
      <c r="C1633" s="29">
        <v>2.0399999999999999E-46</v>
      </c>
      <c r="D1633">
        <v>148</v>
      </c>
      <c r="E1633" t="s">
        <v>4134</v>
      </c>
    </row>
    <row r="1634" spans="1:5" x14ac:dyDescent="0.25">
      <c r="A1634" t="s">
        <v>4135</v>
      </c>
      <c r="B1634" t="s">
        <v>4136</v>
      </c>
      <c r="C1634" s="29">
        <v>1.97E-84</v>
      </c>
      <c r="D1634">
        <v>253</v>
      </c>
      <c r="E1634" t="s">
        <v>4137</v>
      </c>
    </row>
    <row r="1635" spans="1:5" x14ac:dyDescent="0.25">
      <c r="A1635" t="s">
        <v>4138</v>
      </c>
      <c r="B1635" t="s">
        <v>4139</v>
      </c>
      <c r="C1635" s="29">
        <v>8.0099999999999995E-275</v>
      </c>
      <c r="D1635">
        <v>749</v>
      </c>
      <c r="E1635" t="s">
        <v>4140</v>
      </c>
    </row>
    <row r="1636" spans="1:5" x14ac:dyDescent="0.25">
      <c r="A1636" t="s">
        <v>4141</v>
      </c>
      <c r="B1636" t="s">
        <v>4142</v>
      </c>
      <c r="C1636" s="29">
        <v>8.4999999999999997E-146</v>
      </c>
      <c r="D1636">
        <v>410</v>
      </c>
      <c r="E1636" t="s">
        <v>4143</v>
      </c>
    </row>
    <row r="1637" spans="1:5" x14ac:dyDescent="0.25">
      <c r="A1637" t="s">
        <v>4144</v>
      </c>
      <c r="B1637" t="s">
        <v>419</v>
      </c>
    </row>
    <row r="1638" spans="1:5" x14ac:dyDescent="0.25">
      <c r="A1638" t="s">
        <v>4145</v>
      </c>
      <c r="B1638" t="s">
        <v>4146</v>
      </c>
      <c r="C1638" s="29">
        <v>1.02E-176</v>
      </c>
      <c r="D1638">
        <v>492</v>
      </c>
      <c r="E1638" t="s">
        <v>4147</v>
      </c>
    </row>
    <row r="1639" spans="1:5" x14ac:dyDescent="0.25">
      <c r="A1639" t="s">
        <v>4148</v>
      </c>
      <c r="B1639" t="s">
        <v>419</v>
      </c>
    </row>
    <row r="1640" spans="1:5" x14ac:dyDescent="0.25">
      <c r="A1640" t="s">
        <v>4149</v>
      </c>
      <c r="B1640" t="s">
        <v>419</v>
      </c>
      <c r="C1640">
        <v>0</v>
      </c>
      <c r="D1640">
        <v>2544</v>
      </c>
      <c r="E1640" t="s">
        <v>4150</v>
      </c>
    </row>
    <row r="1641" spans="1:5" x14ac:dyDescent="0.25">
      <c r="A1641" t="s">
        <v>4151</v>
      </c>
      <c r="B1641" t="s">
        <v>419</v>
      </c>
      <c r="C1641">
        <v>0</v>
      </c>
      <c r="D1641">
        <v>1562</v>
      </c>
      <c r="E1641" t="s">
        <v>1910</v>
      </c>
    </row>
    <row r="1642" spans="1:5" x14ac:dyDescent="0.25">
      <c r="A1642" t="s">
        <v>4152</v>
      </c>
      <c r="B1642" t="s">
        <v>419</v>
      </c>
      <c r="C1642">
        <v>0</v>
      </c>
      <c r="D1642">
        <v>1206</v>
      </c>
      <c r="E1642" t="s">
        <v>1910</v>
      </c>
    </row>
    <row r="1643" spans="1:5" x14ac:dyDescent="0.25">
      <c r="A1643" t="s">
        <v>4153</v>
      </c>
      <c r="B1643" t="s">
        <v>419</v>
      </c>
    </row>
    <row r="1644" spans="1:5" x14ac:dyDescent="0.25">
      <c r="A1644" t="s">
        <v>4154</v>
      </c>
      <c r="B1644" t="s">
        <v>419</v>
      </c>
      <c r="C1644">
        <v>0</v>
      </c>
      <c r="D1644">
        <v>1472</v>
      </c>
      <c r="E1644" t="s">
        <v>4155</v>
      </c>
    </row>
    <row r="1645" spans="1:5" x14ac:dyDescent="0.25">
      <c r="A1645" t="s">
        <v>4156</v>
      </c>
      <c r="B1645" t="s">
        <v>419</v>
      </c>
      <c r="C1645">
        <v>0</v>
      </c>
      <c r="D1645">
        <v>2887</v>
      </c>
      <c r="E1645" t="s">
        <v>4157</v>
      </c>
    </row>
    <row r="1646" spans="1:5" x14ac:dyDescent="0.25">
      <c r="A1646" t="s">
        <v>110</v>
      </c>
      <c r="B1646" t="s">
        <v>419</v>
      </c>
      <c r="C1646" s="29">
        <v>5.1600000000000003E-149</v>
      </c>
      <c r="D1646">
        <v>418</v>
      </c>
      <c r="E1646" t="s">
        <v>4158</v>
      </c>
    </row>
    <row r="1647" spans="1:5" x14ac:dyDescent="0.25">
      <c r="A1647" t="s">
        <v>4159</v>
      </c>
      <c r="B1647" t="s">
        <v>419</v>
      </c>
      <c r="C1647" s="29">
        <v>3.1200000000000001E-290</v>
      </c>
      <c r="D1647">
        <v>791</v>
      </c>
      <c r="E1647" t="s">
        <v>2897</v>
      </c>
    </row>
    <row r="1648" spans="1:5" x14ac:dyDescent="0.25">
      <c r="A1648" t="s">
        <v>4160</v>
      </c>
      <c r="B1648" t="s">
        <v>4161</v>
      </c>
      <c r="C1648">
        <v>0</v>
      </c>
      <c r="D1648">
        <v>899</v>
      </c>
      <c r="E1648" t="s">
        <v>4162</v>
      </c>
    </row>
    <row r="1649" spans="1:5" x14ac:dyDescent="0.25">
      <c r="A1649" t="s">
        <v>4163</v>
      </c>
      <c r="B1649" t="s">
        <v>419</v>
      </c>
    </row>
    <row r="1650" spans="1:5" x14ac:dyDescent="0.25">
      <c r="A1650" t="s">
        <v>4164</v>
      </c>
      <c r="B1650" t="s">
        <v>419</v>
      </c>
      <c r="C1650" s="29">
        <v>4.4399999999999999E-113</v>
      </c>
      <c r="D1650">
        <v>327</v>
      </c>
      <c r="E1650" t="s">
        <v>4165</v>
      </c>
    </row>
    <row r="1651" spans="1:5" x14ac:dyDescent="0.25">
      <c r="A1651" t="s">
        <v>4166</v>
      </c>
      <c r="B1651" t="s">
        <v>419</v>
      </c>
      <c r="C1651">
        <v>0</v>
      </c>
      <c r="D1651">
        <v>887</v>
      </c>
      <c r="E1651" t="s">
        <v>4167</v>
      </c>
    </row>
    <row r="1652" spans="1:5" x14ac:dyDescent="0.25">
      <c r="A1652" t="s">
        <v>4168</v>
      </c>
      <c r="B1652" t="s">
        <v>419</v>
      </c>
      <c r="C1652" s="29">
        <v>5.4300000000000001E-123</v>
      </c>
      <c r="D1652">
        <v>350</v>
      </c>
      <c r="E1652" t="s">
        <v>457</v>
      </c>
    </row>
    <row r="1653" spans="1:5" x14ac:dyDescent="0.25">
      <c r="A1653" t="s">
        <v>4169</v>
      </c>
      <c r="B1653" t="s">
        <v>4170</v>
      </c>
      <c r="C1653" s="29">
        <v>2.0099999999999999E-199</v>
      </c>
      <c r="D1653">
        <v>552</v>
      </c>
      <c r="E1653" t="s">
        <v>4171</v>
      </c>
    </row>
    <row r="1654" spans="1:5" x14ac:dyDescent="0.25">
      <c r="A1654" t="s">
        <v>4172</v>
      </c>
      <c r="B1654" t="s">
        <v>4173</v>
      </c>
      <c r="C1654" s="29">
        <v>2.6200000000000002E-193</v>
      </c>
      <c r="D1654">
        <v>535</v>
      </c>
      <c r="E1654" t="s">
        <v>4174</v>
      </c>
    </row>
    <row r="1655" spans="1:5" x14ac:dyDescent="0.25">
      <c r="A1655" t="s">
        <v>4175</v>
      </c>
      <c r="B1655" t="s">
        <v>4176</v>
      </c>
      <c r="C1655" s="29">
        <v>1.6700000000000002E-272</v>
      </c>
      <c r="D1655">
        <v>743</v>
      </c>
      <c r="E1655" t="s">
        <v>4177</v>
      </c>
    </row>
    <row r="1656" spans="1:5" x14ac:dyDescent="0.25">
      <c r="A1656" t="s">
        <v>4178</v>
      </c>
      <c r="B1656" t="s">
        <v>419</v>
      </c>
      <c r="C1656" s="29">
        <v>2.8700000000000001E-206</v>
      </c>
      <c r="D1656">
        <v>570</v>
      </c>
      <c r="E1656" t="s">
        <v>1106</v>
      </c>
    </row>
    <row r="1657" spans="1:5" x14ac:dyDescent="0.25">
      <c r="A1657" t="s">
        <v>4179</v>
      </c>
      <c r="B1657" t="s">
        <v>4180</v>
      </c>
      <c r="C1657" s="29">
        <v>3.0499999999999999E-186</v>
      </c>
      <c r="D1657">
        <v>517</v>
      </c>
      <c r="E1657" t="s">
        <v>843</v>
      </c>
    </row>
    <row r="1658" spans="1:5" x14ac:dyDescent="0.25">
      <c r="A1658" t="s">
        <v>4181</v>
      </c>
      <c r="B1658" t="s">
        <v>4182</v>
      </c>
      <c r="C1658" s="29">
        <v>1.35E-248</v>
      </c>
      <c r="D1658">
        <v>682</v>
      </c>
      <c r="E1658" t="s">
        <v>4183</v>
      </c>
    </row>
    <row r="1659" spans="1:5" x14ac:dyDescent="0.25">
      <c r="A1659" t="s">
        <v>4184</v>
      </c>
      <c r="B1659" t="s">
        <v>4185</v>
      </c>
      <c r="C1659">
        <v>0</v>
      </c>
      <c r="D1659">
        <v>1207</v>
      </c>
      <c r="E1659" t="s">
        <v>1351</v>
      </c>
    </row>
    <row r="1660" spans="1:5" x14ac:dyDescent="0.25">
      <c r="A1660" t="s">
        <v>4186</v>
      </c>
      <c r="B1660" t="s">
        <v>4187</v>
      </c>
      <c r="C1660" s="29">
        <v>6.8499999999999998E-220</v>
      </c>
      <c r="D1660">
        <v>604</v>
      </c>
      <c r="E1660" t="s">
        <v>4188</v>
      </c>
    </row>
    <row r="1661" spans="1:5" x14ac:dyDescent="0.25">
      <c r="A1661" t="s">
        <v>4189</v>
      </c>
      <c r="B1661" t="s">
        <v>4190</v>
      </c>
      <c r="C1661" s="29">
        <v>2.0000000000000001E-253</v>
      </c>
      <c r="D1661">
        <v>697</v>
      </c>
      <c r="E1661" t="s">
        <v>4191</v>
      </c>
    </row>
    <row r="1662" spans="1:5" x14ac:dyDescent="0.25">
      <c r="A1662" t="s">
        <v>4192</v>
      </c>
      <c r="B1662" t="s">
        <v>4193</v>
      </c>
      <c r="C1662" s="29">
        <v>9.6200000000000007E-46</v>
      </c>
      <c r="D1662">
        <v>147</v>
      </c>
      <c r="E1662" t="s">
        <v>3731</v>
      </c>
    </row>
    <row r="1663" spans="1:5" x14ac:dyDescent="0.25">
      <c r="A1663" t="s">
        <v>4194</v>
      </c>
      <c r="B1663" t="s">
        <v>4195</v>
      </c>
      <c r="C1663">
        <v>0</v>
      </c>
      <c r="D1663">
        <v>1634</v>
      </c>
      <c r="E1663" t="s">
        <v>2182</v>
      </c>
    </row>
    <row r="1664" spans="1:5" x14ac:dyDescent="0.25">
      <c r="A1664" t="s">
        <v>4196</v>
      </c>
      <c r="B1664" t="s">
        <v>4197</v>
      </c>
      <c r="C1664" s="29">
        <v>1.43E-216</v>
      </c>
      <c r="D1664">
        <v>597</v>
      </c>
      <c r="E1664" t="s">
        <v>4198</v>
      </c>
    </row>
    <row r="1665" spans="1:5" x14ac:dyDescent="0.25">
      <c r="A1665" t="s">
        <v>4199</v>
      </c>
      <c r="B1665" t="s">
        <v>4200</v>
      </c>
      <c r="C1665" s="29">
        <v>8.5600000000000003E-148</v>
      </c>
      <c r="D1665">
        <v>415</v>
      </c>
      <c r="E1665" t="s">
        <v>4201</v>
      </c>
    </row>
    <row r="1666" spans="1:5" x14ac:dyDescent="0.25">
      <c r="A1666" t="s">
        <v>4202</v>
      </c>
      <c r="B1666" t="s">
        <v>4203</v>
      </c>
      <c r="C1666">
        <v>0</v>
      </c>
      <c r="D1666">
        <v>938</v>
      </c>
      <c r="E1666" t="s">
        <v>4204</v>
      </c>
    </row>
    <row r="1667" spans="1:5" x14ac:dyDescent="0.25">
      <c r="A1667" t="s">
        <v>4205</v>
      </c>
      <c r="B1667" t="s">
        <v>419</v>
      </c>
      <c r="C1667" s="29">
        <v>4.43E-111</v>
      </c>
      <c r="D1667">
        <v>319</v>
      </c>
      <c r="E1667" t="s">
        <v>457</v>
      </c>
    </row>
    <row r="1668" spans="1:5" x14ac:dyDescent="0.25">
      <c r="A1668" t="s">
        <v>4206</v>
      </c>
      <c r="B1668" t="s">
        <v>4207</v>
      </c>
      <c r="C1668">
        <v>0</v>
      </c>
      <c r="D1668">
        <v>1182</v>
      </c>
      <c r="E1668" t="s">
        <v>4208</v>
      </c>
    </row>
    <row r="1669" spans="1:5" x14ac:dyDescent="0.25">
      <c r="A1669" t="s">
        <v>4209</v>
      </c>
      <c r="B1669" t="s">
        <v>419</v>
      </c>
    </row>
    <row r="1670" spans="1:5" x14ac:dyDescent="0.25">
      <c r="A1670" t="s">
        <v>4210</v>
      </c>
      <c r="B1670" t="s">
        <v>419</v>
      </c>
      <c r="C1670">
        <v>0</v>
      </c>
      <c r="D1670">
        <v>1410</v>
      </c>
      <c r="E1670" t="s">
        <v>4211</v>
      </c>
    </row>
    <row r="1671" spans="1:5" x14ac:dyDescent="0.25">
      <c r="A1671" t="s">
        <v>4212</v>
      </c>
      <c r="B1671" t="s">
        <v>419</v>
      </c>
      <c r="C1671" s="29">
        <v>1.9199999999999999E-176</v>
      </c>
      <c r="D1671">
        <v>519</v>
      </c>
      <c r="E1671" t="s">
        <v>4211</v>
      </c>
    </row>
    <row r="1672" spans="1:5" x14ac:dyDescent="0.25">
      <c r="A1672" t="s">
        <v>4213</v>
      </c>
      <c r="B1672" t="s">
        <v>419</v>
      </c>
      <c r="C1672" s="29">
        <v>1.0100000000000001E-220</v>
      </c>
      <c r="D1672">
        <v>608</v>
      </c>
      <c r="E1672" t="s">
        <v>457</v>
      </c>
    </row>
    <row r="1673" spans="1:5" x14ac:dyDescent="0.25">
      <c r="A1673" t="s">
        <v>4214</v>
      </c>
      <c r="B1673" t="s">
        <v>4215</v>
      </c>
      <c r="C1673">
        <v>0</v>
      </c>
      <c r="D1673">
        <v>990</v>
      </c>
      <c r="E1673" t="s">
        <v>4216</v>
      </c>
    </row>
    <row r="1674" spans="1:5" x14ac:dyDescent="0.25">
      <c r="A1674" t="s">
        <v>4217</v>
      </c>
      <c r="B1674" t="s">
        <v>4218</v>
      </c>
      <c r="C1674" s="29">
        <v>4.6000000000000003E-245</v>
      </c>
      <c r="D1674">
        <v>673</v>
      </c>
      <c r="E1674" t="s">
        <v>4219</v>
      </c>
    </row>
    <row r="1675" spans="1:5" x14ac:dyDescent="0.25">
      <c r="A1675" t="s">
        <v>4220</v>
      </c>
      <c r="B1675" t="s">
        <v>419</v>
      </c>
    </row>
    <row r="1676" spans="1:5" x14ac:dyDescent="0.25">
      <c r="A1676" t="s">
        <v>4221</v>
      </c>
      <c r="B1676" t="s">
        <v>4222</v>
      </c>
      <c r="C1676" s="29">
        <v>6.0100000000000003E-204</v>
      </c>
      <c r="D1676">
        <v>563</v>
      </c>
      <c r="E1676" t="s">
        <v>4223</v>
      </c>
    </row>
    <row r="1677" spans="1:5" x14ac:dyDescent="0.25">
      <c r="A1677" t="s">
        <v>4224</v>
      </c>
      <c r="B1677" t="s">
        <v>419</v>
      </c>
      <c r="C1677" s="29">
        <v>1.2599999999999999E-146</v>
      </c>
      <c r="D1677">
        <v>412</v>
      </c>
      <c r="E1677" t="s">
        <v>4225</v>
      </c>
    </row>
    <row r="1678" spans="1:5" x14ac:dyDescent="0.25">
      <c r="A1678" t="s">
        <v>4226</v>
      </c>
      <c r="B1678" t="s">
        <v>3394</v>
      </c>
      <c r="C1678" s="29">
        <v>1.04E-147</v>
      </c>
      <c r="D1678">
        <v>416</v>
      </c>
      <c r="E1678" t="s">
        <v>3254</v>
      </c>
    </row>
    <row r="1679" spans="1:5" x14ac:dyDescent="0.25">
      <c r="A1679" t="s">
        <v>4227</v>
      </c>
      <c r="B1679" t="s">
        <v>4228</v>
      </c>
      <c r="C1679" s="29">
        <v>1.9199999999999999E-176</v>
      </c>
      <c r="D1679">
        <v>490</v>
      </c>
      <c r="E1679" t="s">
        <v>4229</v>
      </c>
    </row>
    <row r="1680" spans="1:5" x14ac:dyDescent="0.25">
      <c r="A1680" t="s">
        <v>4230</v>
      </c>
      <c r="B1680" t="s">
        <v>4231</v>
      </c>
      <c r="C1680" s="29">
        <v>2.09E-91</v>
      </c>
      <c r="D1680">
        <v>267</v>
      </c>
      <c r="E1680" t="s">
        <v>4232</v>
      </c>
    </row>
    <row r="1681" spans="1:5" x14ac:dyDescent="0.25">
      <c r="A1681" t="s">
        <v>4233</v>
      </c>
      <c r="B1681" t="s">
        <v>419</v>
      </c>
      <c r="C1681" s="29">
        <v>2.94E-52</v>
      </c>
      <c r="D1681">
        <v>166</v>
      </c>
      <c r="E1681" t="s">
        <v>457</v>
      </c>
    </row>
    <row r="1682" spans="1:5" x14ac:dyDescent="0.25">
      <c r="A1682" t="s">
        <v>4234</v>
      </c>
      <c r="B1682" t="s">
        <v>4235</v>
      </c>
      <c r="C1682" s="29">
        <v>4.9299999999999997E-241</v>
      </c>
      <c r="D1682">
        <v>663</v>
      </c>
      <c r="E1682" t="s">
        <v>4236</v>
      </c>
    </row>
    <row r="1683" spans="1:5" x14ac:dyDescent="0.25">
      <c r="A1683" t="s">
        <v>4237</v>
      </c>
      <c r="B1683" t="s">
        <v>419</v>
      </c>
      <c r="C1683">
        <v>0</v>
      </c>
      <c r="D1683">
        <v>1092</v>
      </c>
      <c r="E1683" t="s">
        <v>4238</v>
      </c>
    </row>
    <row r="1684" spans="1:5" x14ac:dyDescent="0.25">
      <c r="A1684" t="s">
        <v>4239</v>
      </c>
      <c r="B1684" t="s">
        <v>4240</v>
      </c>
      <c r="C1684" s="29">
        <v>1.1700000000000001E-85</v>
      </c>
      <c r="D1684">
        <v>253</v>
      </c>
      <c r="E1684" t="s">
        <v>4241</v>
      </c>
    </row>
    <row r="1685" spans="1:5" x14ac:dyDescent="0.25">
      <c r="A1685" t="s">
        <v>4242</v>
      </c>
      <c r="B1685" t="s">
        <v>4243</v>
      </c>
      <c r="C1685" s="29">
        <v>1.07E-79</v>
      </c>
      <c r="D1685">
        <v>236</v>
      </c>
      <c r="E1685" t="s">
        <v>1812</v>
      </c>
    </row>
    <row r="1686" spans="1:5" x14ac:dyDescent="0.25">
      <c r="A1686" t="s">
        <v>4244</v>
      </c>
      <c r="B1686" t="s">
        <v>4245</v>
      </c>
      <c r="C1686" s="29">
        <v>4.3300000000000003E-140</v>
      </c>
      <c r="D1686">
        <v>396</v>
      </c>
      <c r="E1686" t="s">
        <v>4246</v>
      </c>
    </row>
    <row r="1687" spans="1:5" x14ac:dyDescent="0.25">
      <c r="A1687" t="s">
        <v>4247</v>
      </c>
      <c r="B1687" t="s">
        <v>4248</v>
      </c>
      <c r="C1687">
        <v>0</v>
      </c>
      <c r="D1687">
        <v>1184</v>
      </c>
      <c r="E1687" t="s">
        <v>4249</v>
      </c>
    </row>
    <row r="1688" spans="1:5" x14ac:dyDescent="0.25">
      <c r="A1688" t="s">
        <v>4250</v>
      </c>
      <c r="B1688" t="s">
        <v>4251</v>
      </c>
      <c r="C1688">
        <v>0</v>
      </c>
      <c r="D1688">
        <v>900</v>
      </c>
      <c r="E1688" t="s">
        <v>1801</v>
      </c>
    </row>
    <row r="1689" spans="1:5" x14ac:dyDescent="0.25">
      <c r="A1689" t="s">
        <v>4252</v>
      </c>
      <c r="B1689" t="s">
        <v>4253</v>
      </c>
      <c r="C1689" s="29">
        <v>3.6999999999999997E-135</v>
      </c>
      <c r="D1689">
        <v>383</v>
      </c>
      <c r="E1689" t="s">
        <v>1812</v>
      </c>
    </row>
    <row r="1690" spans="1:5" x14ac:dyDescent="0.25">
      <c r="A1690" t="s">
        <v>4254</v>
      </c>
      <c r="B1690" t="s">
        <v>4255</v>
      </c>
      <c r="C1690">
        <v>0</v>
      </c>
      <c r="D1690">
        <v>1603</v>
      </c>
      <c r="E1690" t="s">
        <v>1342</v>
      </c>
    </row>
    <row r="1691" spans="1:5" x14ac:dyDescent="0.25">
      <c r="A1691" t="s">
        <v>4256</v>
      </c>
      <c r="B1691" t="s">
        <v>419</v>
      </c>
    </row>
    <row r="1692" spans="1:5" x14ac:dyDescent="0.25">
      <c r="A1692" t="s">
        <v>380</v>
      </c>
      <c r="B1692" t="s">
        <v>1177</v>
      </c>
      <c r="C1692">
        <v>0</v>
      </c>
      <c r="D1692">
        <v>1097</v>
      </c>
      <c r="E1692" t="s">
        <v>4257</v>
      </c>
    </row>
    <row r="1693" spans="1:5" x14ac:dyDescent="0.25">
      <c r="A1693" t="s">
        <v>112</v>
      </c>
      <c r="B1693" t="s">
        <v>419</v>
      </c>
      <c r="C1693">
        <v>0</v>
      </c>
      <c r="D1693">
        <v>1499</v>
      </c>
      <c r="E1693" t="s">
        <v>1762</v>
      </c>
    </row>
    <row r="1694" spans="1:5" x14ac:dyDescent="0.25">
      <c r="A1694" t="s">
        <v>4258</v>
      </c>
      <c r="B1694" t="s">
        <v>419</v>
      </c>
      <c r="C1694" s="29">
        <v>1.1100000000000001E-101</v>
      </c>
      <c r="D1694">
        <v>293</v>
      </c>
      <c r="E1694" t="s">
        <v>457</v>
      </c>
    </row>
    <row r="1695" spans="1:5" x14ac:dyDescent="0.25">
      <c r="A1695" t="s">
        <v>4259</v>
      </c>
      <c r="B1695" t="s">
        <v>4260</v>
      </c>
      <c r="C1695" s="29">
        <v>3.9100000000000002E-208</v>
      </c>
      <c r="D1695">
        <v>575</v>
      </c>
      <c r="E1695" t="s">
        <v>4261</v>
      </c>
    </row>
    <row r="1696" spans="1:5" x14ac:dyDescent="0.25">
      <c r="A1696" t="s">
        <v>4262</v>
      </c>
      <c r="B1696" t="s">
        <v>4263</v>
      </c>
      <c r="C1696" s="29">
        <v>4.7400000000000001E-241</v>
      </c>
      <c r="D1696">
        <v>663</v>
      </c>
      <c r="E1696" t="s">
        <v>4264</v>
      </c>
    </row>
    <row r="1697" spans="1:5" x14ac:dyDescent="0.25">
      <c r="A1697" t="s">
        <v>4265</v>
      </c>
      <c r="B1697" t="s">
        <v>4266</v>
      </c>
      <c r="C1697" s="29">
        <v>1.3499999999999999E-259</v>
      </c>
      <c r="D1697">
        <v>711</v>
      </c>
      <c r="E1697" t="s">
        <v>4267</v>
      </c>
    </row>
    <row r="1698" spans="1:5" x14ac:dyDescent="0.25">
      <c r="A1698" t="s">
        <v>4268</v>
      </c>
      <c r="B1698" t="s">
        <v>4269</v>
      </c>
      <c r="C1698">
        <v>0</v>
      </c>
      <c r="D1698">
        <v>983</v>
      </c>
      <c r="E1698" t="s">
        <v>4270</v>
      </c>
    </row>
    <row r="1699" spans="1:5" x14ac:dyDescent="0.25">
      <c r="A1699" t="s">
        <v>4271</v>
      </c>
      <c r="B1699" t="s">
        <v>4272</v>
      </c>
      <c r="C1699" s="29">
        <v>1.6200000000000001E-100</v>
      </c>
      <c r="D1699">
        <v>290</v>
      </c>
      <c r="E1699" t="s">
        <v>4273</v>
      </c>
    </row>
    <row r="1700" spans="1:5" x14ac:dyDescent="0.25">
      <c r="A1700" t="s">
        <v>4274</v>
      </c>
      <c r="B1700" t="s">
        <v>419</v>
      </c>
    </row>
    <row r="1701" spans="1:5" x14ac:dyDescent="0.25">
      <c r="A1701" t="s">
        <v>4275</v>
      </c>
      <c r="B1701" t="s">
        <v>419</v>
      </c>
      <c r="C1701" s="29">
        <v>3.8299999999999997E-114</v>
      </c>
      <c r="D1701">
        <v>326</v>
      </c>
      <c r="E1701" t="s">
        <v>4276</v>
      </c>
    </row>
    <row r="1702" spans="1:5" x14ac:dyDescent="0.25">
      <c r="A1702" t="s">
        <v>4277</v>
      </c>
      <c r="B1702" t="s">
        <v>4278</v>
      </c>
      <c r="C1702" s="29">
        <v>6.9299999999999999E-155</v>
      </c>
      <c r="D1702">
        <v>437</v>
      </c>
      <c r="E1702" t="s">
        <v>4279</v>
      </c>
    </row>
    <row r="1703" spans="1:5" x14ac:dyDescent="0.25">
      <c r="A1703" t="s">
        <v>4280</v>
      </c>
      <c r="B1703" t="s">
        <v>419</v>
      </c>
      <c r="C1703" s="38">
        <v>0</v>
      </c>
      <c r="D1703">
        <v>856</v>
      </c>
      <c r="E1703" t="s">
        <v>4281</v>
      </c>
    </row>
    <row r="1704" spans="1:5" x14ac:dyDescent="0.25">
      <c r="A1704" t="s">
        <v>4282</v>
      </c>
      <c r="B1704" t="s">
        <v>419</v>
      </c>
      <c r="C1704" s="29">
        <v>2.6899999999999998E-273</v>
      </c>
      <c r="D1704">
        <v>747</v>
      </c>
      <c r="E1704" t="s">
        <v>4283</v>
      </c>
    </row>
    <row r="1705" spans="1:5" x14ac:dyDescent="0.25">
      <c r="A1705" t="s">
        <v>4284</v>
      </c>
      <c r="B1705" t="s">
        <v>419</v>
      </c>
      <c r="C1705">
        <v>0</v>
      </c>
      <c r="D1705">
        <v>1440</v>
      </c>
      <c r="E1705" t="s">
        <v>4285</v>
      </c>
    </row>
    <row r="1706" spans="1:5" x14ac:dyDescent="0.25">
      <c r="A1706" t="s">
        <v>4286</v>
      </c>
      <c r="B1706" t="s">
        <v>419</v>
      </c>
      <c r="C1706" s="29">
        <v>4.2500000000000001E-245</v>
      </c>
      <c r="D1706">
        <v>671</v>
      </c>
      <c r="E1706" t="s">
        <v>4287</v>
      </c>
    </row>
    <row r="1707" spans="1:5" x14ac:dyDescent="0.25">
      <c r="A1707" t="s">
        <v>4288</v>
      </c>
      <c r="B1707" t="s">
        <v>4289</v>
      </c>
      <c r="C1707">
        <v>0</v>
      </c>
      <c r="D1707">
        <v>1218</v>
      </c>
      <c r="E1707" t="s">
        <v>4290</v>
      </c>
    </row>
    <row r="1708" spans="1:5" x14ac:dyDescent="0.25">
      <c r="A1708" t="s">
        <v>4291</v>
      </c>
      <c r="B1708" t="s">
        <v>4292</v>
      </c>
      <c r="C1708">
        <v>0</v>
      </c>
      <c r="D1708">
        <v>1919</v>
      </c>
      <c r="E1708" t="s">
        <v>4293</v>
      </c>
    </row>
    <row r="1709" spans="1:5" x14ac:dyDescent="0.25">
      <c r="A1709" t="s">
        <v>4294</v>
      </c>
      <c r="B1709" t="s">
        <v>419</v>
      </c>
      <c r="C1709">
        <v>0</v>
      </c>
      <c r="D1709">
        <v>1140</v>
      </c>
      <c r="E1709" t="s">
        <v>4295</v>
      </c>
    </row>
    <row r="1710" spans="1:5" x14ac:dyDescent="0.25">
      <c r="A1710" t="s">
        <v>4296</v>
      </c>
      <c r="B1710" t="s">
        <v>419</v>
      </c>
      <c r="C1710" s="29">
        <v>2.2700000000000001E-20</v>
      </c>
      <c r="D1710">
        <v>86.7</v>
      </c>
      <c r="E1710" t="s">
        <v>4297</v>
      </c>
    </row>
    <row r="1711" spans="1:5" x14ac:dyDescent="0.25">
      <c r="A1711" t="s">
        <v>4298</v>
      </c>
      <c r="B1711" t="s">
        <v>4299</v>
      </c>
      <c r="C1711" s="38">
        <v>0</v>
      </c>
      <c r="D1711">
        <v>847</v>
      </c>
      <c r="E1711" t="s">
        <v>4300</v>
      </c>
    </row>
    <row r="1712" spans="1:5" x14ac:dyDescent="0.25">
      <c r="A1712" t="s">
        <v>4301</v>
      </c>
      <c r="B1712" t="s">
        <v>4302</v>
      </c>
      <c r="C1712">
        <v>0</v>
      </c>
      <c r="D1712">
        <v>894</v>
      </c>
      <c r="E1712" t="s">
        <v>4303</v>
      </c>
    </row>
    <row r="1713" spans="1:5" x14ac:dyDescent="0.25">
      <c r="A1713" t="s">
        <v>4304</v>
      </c>
      <c r="B1713" t="s">
        <v>4305</v>
      </c>
      <c r="C1713" s="29">
        <v>1.55E-140</v>
      </c>
      <c r="D1713">
        <v>395</v>
      </c>
      <c r="E1713" t="s">
        <v>4306</v>
      </c>
    </row>
    <row r="1714" spans="1:5" x14ac:dyDescent="0.25">
      <c r="A1714" t="s">
        <v>4307</v>
      </c>
      <c r="B1714" t="s">
        <v>419</v>
      </c>
    </row>
    <row r="1715" spans="1:5" x14ac:dyDescent="0.25">
      <c r="A1715" t="s">
        <v>4308</v>
      </c>
      <c r="B1715" t="s">
        <v>419</v>
      </c>
      <c r="C1715" s="29">
        <v>3.9499999999999999E-86</v>
      </c>
      <c r="D1715">
        <v>252</v>
      </c>
      <c r="E1715" t="s">
        <v>4309</v>
      </c>
    </row>
    <row r="1716" spans="1:5" x14ac:dyDescent="0.25">
      <c r="A1716" t="s">
        <v>4310</v>
      </c>
      <c r="B1716" t="s">
        <v>419</v>
      </c>
      <c r="C1716" s="29">
        <v>3.3299999999999998E-67</v>
      </c>
      <c r="D1716">
        <v>203</v>
      </c>
      <c r="E1716" t="s">
        <v>457</v>
      </c>
    </row>
    <row r="1717" spans="1:5" x14ac:dyDescent="0.25">
      <c r="A1717" t="s">
        <v>4311</v>
      </c>
      <c r="B1717" t="s">
        <v>4312</v>
      </c>
      <c r="C1717" s="29">
        <v>2.9500000000000001E-158</v>
      </c>
      <c r="D1717">
        <v>445</v>
      </c>
      <c r="E1717" t="s">
        <v>4313</v>
      </c>
    </row>
    <row r="1718" spans="1:5" x14ac:dyDescent="0.25">
      <c r="A1718" t="s">
        <v>4314</v>
      </c>
      <c r="B1718" t="s">
        <v>4315</v>
      </c>
      <c r="C1718">
        <v>0</v>
      </c>
      <c r="D1718">
        <v>2595</v>
      </c>
      <c r="E1718" t="s">
        <v>4316</v>
      </c>
    </row>
    <row r="1719" spans="1:5" x14ac:dyDescent="0.25">
      <c r="A1719" t="s">
        <v>113</v>
      </c>
      <c r="B1719" t="s">
        <v>419</v>
      </c>
      <c r="C1719" s="29">
        <v>6.5099999999999994E-42</v>
      </c>
      <c r="D1719">
        <v>137</v>
      </c>
      <c r="E1719" t="s">
        <v>4317</v>
      </c>
    </row>
    <row r="1720" spans="1:5" x14ac:dyDescent="0.25">
      <c r="A1720" t="s">
        <v>4318</v>
      </c>
      <c r="B1720" t="s">
        <v>4319</v>
      </c>
      <c r="C1720" s="29">
        <v>2.15E-85</v>
      </c>
      <c r="D1720">
        <v>253</v>
      </c>
      <c r="E1720" t="s">
        <v>4320</v>
      </c>
    </row>
    <row r="1721" spans="1:5" x14ac:dyDescent="0.25">
      <c r="A1721" t="s">
        <v>4321</v>
      </c>
      <c r="B1721" t="s">
        <v>419</v>
      </c>
      <c r="C1721">
        <v>0</v>
      </c>
      <c r="D1721">
        <v>1831</v>
      </c>
      <c r="E1721" t="s">
        <v>4150</v>
      </c>
    </row>
    <row r="1722" spans="1:5" x14ac:dyDescent="0.25">
      <c r="A1722" t="s">
        <v>4322</v>
      </c>
      <c r="B1722" t="s">
        <v>419</v>
      </c>
      <c r="C1722" s="29">
        <v>2.9400000000000001E-296</v>
      </c>
      <c r="D1722">
        <v>810</v>
      </c>
      <c r="E1722" t="s">
        <v>4323</v>
      </c>
    </row>
    <row r="1723" spans="1:5" x14ac:dyDescent="0.25">
      <c r="A1723" t="s">
        <v>4324</v>
      </c>
      <c r="B1723" t="s">
        <v>419</v>
      </c>
      <c r="C1723">
        <v>0</v>
      </c>
      <c r="D1723">
        <v>1124</v>
      </c>
      <c r="E1723" t="s">
        <v>535</v>
      </c>
    </row>
    <row r="1724" spans="1:5" x14ac:dyDescent="0.25">
      <c r="A1724" t="s">
        <v>4325</v>
      </c>
      <c r="B1724" t="s">
        <v>419</v>
      </c>
    </row>
    <row r="1725" spans="1:5" x14ac:dyDescent="0.25">
      <c r="A1725" t="s">
        <v>115</v>
      </c>
      <c r="B1725" t="s">
        <v>4326</v>
      </c>
      <c r="C1725">
        <v>0</v>
      </c>
      <c r="D1725">
        <v>1785</v>
      </c>
      <c r="E1725" t="s">
        <v>4327</v>
      </c>
    </row>
    <row r="1726" spans="1:5" x14ac:dyDescent="0.25">
      <c r="A1726" t="s">
        <v>4328</v>
      </c>
      <c r="B1726" t="s">
        <v>4329</v>
      </c>
      <c r="C1726" s="29">
        <v>6.2400000000000005E-82</v>
      </c>
      <c r="D1726">
        <v>241</v>
      </c>
      <c r="E1726" t="s">
        <v>4330</v>
      </c>
    </row>
    <row r="1727" spans="1:5" x14ac:dyDescent="0.25">
      <c r="A1727" t="s">
        <v>4331</v>
      </c>
      <c r="B1727" t="s">
        <v>4332</v>
      </c>
      <c r="C1727" s="29">
        <v>7.3299999999999996E-137</v>
      </c>
      <c r="D1727">
        <v>387</v>
      </c>
      <c r="E1727" t="s">
        <v>4333</v>
      </c>
    </row>
    <row r="1728" spans="1:5" x14ac:dyDescent="0.25">
      <c r="A1728" t="s">
        <v>4334</v>
      </c>
      <c r="B1728" t="s">
        <v>4335</v>
      </c>
      <c r="C1728" s="29">
        <v>2.16E-54</v>
      </c>
      <c r="D1728">
        <v>171</v>
      </c>
      <c r="E1728" t="s">
        <v>4336</v>
      </c>
    </row>
    <row r="1729" spans="1:5" x14ac:dyDescent="0.25">
      <c r="A1729" t="s">
        <v>4337</v>
      </c>
      <c r="B1729" t="s">
        <v>4338</v>
      </c>
      <c r="C1729">
        <v>0</v>
      </c>
      <c r="D1729">
        <v>1033</v>
      </c>
      <c r="E1729" t="s">
        <v>4339</v>
      </c>
    </row>
    <row r="1730" spans="1:5" x14ac:dyDescent="0.25">
      <c r="A1730" t="s">
        <v>4340</v>
      </c>
      <c r="B1730" t="s">
        <v>419</v>
      </c>
      <c r="C1730" s="29">
        <v>1.5599999999999999E-164</v>
      </c>
      <c r="D1730">
        <v>461</v>
      </c>
      <c r="E1730" t="s">
        <v>4341</v>
      </c>
    </row>
    <row r="1731" spans="1:5" x14ac:dyDescent="0.25">
      <c r="A1731" t="s">
        <v>4342</v>
      </c>
      <c r="B1731" t="s">
        <v>4343</v>
      </c>
      <c r="C1731" s="38">
        <v>0</v>
      </c>
      <c r="D1731">
        <v>840</v>
      </c>
      <c r="E1731" t="s">
        <v>4344</v>
      </c>
    </row>
    <row r="1732" spans="1:5" x14ac:dyDescent="0.25">
      <c r="A1732" t="s">
        <v>4345</v>
      </c>
      <c r="B1732" t="s">
        <v>4346</v>
      </c>
      <c r="C1732" s="29">
        <v>5.3299999999999999E-104</v>
      </c>
      <c r="D1732">
        <v>302</v>
      </c>
      <c r="E1732" t="s">
        <v>4347</v>
      </c>
    </row>
    <row r="1733" spans="1:5" x14ac:dyDescent="0.25">
      <c r="A1733" t="s">
        <v>4348</v>
      </c>
      <c r="B1733" t="s">
        <v>4349</v>
      </c>
      <c r="C1733" s="29">
        <v>5.1199999999999998E-240</v>
      </c>
      <c r="D1733">
        <v>661</v>
      </c>
      <c r="E1733" t="s">
        <v>4350</v>
      </c>
    </row>
    <row r="1734" spans="1:5" x14ac:dyDescent="0.25">
      <c r="A1734" t="s">
        <v>4351</v>
      </c>
      <c r="B1734" t="s">
        <v>3195</v>
      </c>
      <c r="C1734" s="29">
        <v>2.6099999999999998E-150</v>
      </c>
      <c r="D1734">
        <v>422</v>
      </c>
      <c r="E1734" t="s">
        <v>4352</v>
      </c>
    </row>
    <row r="1735" spans="1:5" x14ac:dyDescent="0.25">
      <c r="A1735" t="s">
        <v>4353</v>
      </c>
      <c r="B1735" t="s">
        <v>419</v>
      </c>
      <c r="C1735" s="29">
        <v>2.3999999999999999E-168</v>
      </c>
      <c r="D1735">
        <v>470</v>
      </c>
      <c r="E1735" t="s">
        <v>4354</v>
      </c>
    </row>
    <row r="1736" spans="1:5" x14ac:dyDescent="0.25">
      <c r="A1736" t="s">
        <v>4355</v>
      </c>
      <c r="B1736" t="s">
        <v>419</v>
      </c>
      <c r="C1736" s="29">
        <v>1.1599999999999999E-181</v>
      </c>
      <c r="D1736">
        <v>503</v>
      </c>
      <c r="E1736" t="s">
        <v>4356</v>
      </c>
    </row>
    <row r="1737" spans="1:5" x14ac:dyDescent="0.25">
      <c r="A1737" t="s">
        <v>4357</v>
      </c>
      <c r="B1737" t="s">
        <v>419</v>
      </c>
      <c r="C1737" s="29">
        <v>2.5E-117</v>
      </c>
      <c r="D1737">
        <v>338</v>
      </c>
      <c r="E1737" t="s">
        <v>457</v>
      </c>
    </row>
    <row r="1738" spans="1:5" x14ac:dyDescent="0.25">
      <c r="A1738" t="s">
        <v>4358</v>
      </c>
      <c r="B1738" t="s">
        <v>419</v>
      </c>
      <c r="C1738">
        <v>0</v>
      </c>
      <c r="D1738">
        <v>1085</v>
      </c>
      <c r="E1738" t="s">
        <v>4359</v>
      </c>
    </row>
    <row r="1739" spans="1:5" x14ac:dyDescent="0.25">
      <c r="A1739" t="s">
        <v>4360</v>
      </c>
      <c r="B1739" t="s">
        <v>419</v>
      </c>
    </row>
    <row r="1740" spans="1:5" x14ac:dyDescent="0.25">
      <c r="A1740" t="s">
        <v>4361</v>
      </c>
      <c r="B1740" t="s">
        <v>4362</v>
      </c>
      <c r="C1740" s="29">
        <v>2.7699999999999998E-152</v>
      </c>
      <c r="D1740">
        <v>429</v>
      </c>
      <c r="E1740" t="s">
        <v>1925</v>
      </c>
    </row>
    <row r="1741" spans="1:5" x14ac:dyDescent="0.25">
      <c r="A1741" t="s">
        <v>4363</v>
      </c>
      <c r="B1741" t="s">
        <v>4364</v>
      </c>
      <c r="C1741" s="29">
        <v>3.0499999999999999E-165</v>
      </c>
      <c r="D1741">
        <v>461</v>
      </c>
      <c r="E1741" t="s">
        <v>4365</v>
      </c>
    </row>
    <row r="1742" spans="1:5" x14ac:dyDescent="0.25">
      <c r="A1742" t="s">
        <v>4366</v>
      </c>
      <c r="B1742" t="s">
        <v>4367</v>
      </c>
      <c r="C1742">
        <v>0</v>
      </c>
      <c r="D1742">
        <v>1266</v>
      </c>
      <c r="E1742" t="s">
        <v>1351</v>
      </c>
    </row>
    <row r="1743" spans="1:5" x14ac:dyDescent="0.25">
      <c r="A1743" t="s">
        <v>4368</v>
      </c>
      <c r="B1743" t="s">
        <v>419</v>
      </c>
      <c r="C1743" s="29">
        <v>1.1999999999999999E-233</v>
      </c>
      <c r="D1743">
        <v>643</v>
      </c>
      <c r="E1743" t="s">
        <v>4369</v>
      </c>
    </row>
    <row r="1744" spans="1:5" x14ac:dyDescent="0.25">
      <c r="A1744" t="s">
        <v>4370</v>
      </c>
      <c r="B1744" t="s">
        <v>4371</v>
      </c>
      <c r="C1744" s="29">
        <v>1.6499999999999999E-79</v>
      </c>
      <c r="D1744">
        <v>238</v>
      </c>
      <c r="E1744" t="s">
        <v>4372</v>
      </c>
    </row>
    <row r="1745" spans="1:5" x14ac:dyDescent="0.25">
      <c r="A1745" t="s">
        <v>4373</v>
      </c>
      <c r="B1745" t="s">
        <v>419</v>
      </c>
      <c r="C1745" s="29">
        <v>2.0300000000000001E-92</v>
      </c>
      <c r="D1745">
        <v>270</v>
      </c>
      <c r="E1745" t="s">
        <v>3982</v>
      </c>
    </row>
    <row r="1746" spans="1:5" x14ac:dyDescent="0.25">
      <c r="A1746" t="s">
        <v>4374</v>
      </c>
      <c r="B1746" t="s">
        <v>419</v>
      </c>
      <c r="C1746" s="29">
        <v>4.6199999999999998E-290</v>
      </c>
      <c r="D1746">
        <v>791</v>
      </c>
      <c r="E1746" t="s">
        <v>4375</v>
      </c>
    </row>
    <row r="1747" spans="1:5" x14ac:dyDescent="0.25">
      <c r="A1747" t="s">
        <v>4376</v>
      </c>
      <c r="B1747" t="s">
        <v>4377</v>
      </c>
      <c r="C1747" s="29">
        <v>9.0599999999999999E-176</v>
      </c>
      <c r="D1747">
        <v>489</v>
      </c>
      <c r="E1747" t="s">
        <v>4378</v>
      </c>
    </row>
    <row r="1748" spans="1:5" x14ac:dyDescent="0.25">
      <c r="A1748" t="s">
        <v>116</v>
      </c>
      <c r="B1748" t="s">
        <v>4379</v>
      </c>
      <c r="C1748" s="29">
        <v>4.3699999999999998E-190</v>
      </c>
      <c r="D1748">
        <v>526</v>
      </c>
      <c r="E1748" t="s">
        <v>4380</v>
      </c>
    </row>
    <row r="1749" spans="1:5" x14ac:dyDescent="0.25">
      <c r="A1749" t="s">
        <v>4381</v>
      </c>
      <c r="B1749" t="s">
        <v>419</v>
      </c>
      <c r="C1749" s="29">
        <v>1.5099999999999999E-39</v>
      </c>
      <c r="D1749">
        <v>132</v>
      </c>
      <c r="E1749" t="s">
        <v>3254</v>
      </c>
    </row>
    <row r="1750" spans="1:5" x14ac:dyDescent="0.25">
      <c r="A1750" t="s">
        <v>4382</v>
      </c>
      <c r="B1750" t="s">
        <v>419</v>
      </c>
      <c r="C1750" s="29">
        <v>1.4700000000000001E-48</v>
      </c>
      <c r="D1750">
        <v>159</v>
      </c>
      <c r="E1750" t="s">
        <v>2871</v>
      </c>
    </row>
    <row r="1751" spans="1:5" x14ac:dyDescent="0.25">
      <c r="A1751" t="s">
        <v>4383</v>
      </c>
      <c r="B1751" t="s">
        <v>419</v>
      </c>
      <c r="C1751" s="29">
        <v>3.1399999999999999E-34</v>
      </c>
      <c r="D1751">
        <v>116</v>
      </c>
      <c r="E1751" t="s">
        <v>4384</v>
      </c>
    </row>
    <row r="1752" spans="1:5" x14ac:dyDescent="0.25">
      <c r="A1752" t="s">
        <v>4385</v>
      </c>
      <c r="B1752" t="s">
        <v>419</v>
      </c>
      <c r="C1752" s="29">
        <v>2.4700000000000002E-43</v>
      </c>
      <c r="D1752">
        <v>140</v>
      </c>
      <c r="E1752" t="s">
        <v>4384</v>
      </c>
    </row>
    <row r="1753" spans="1:5" x14ac:dyDescent="0.25">
      <c r="A1753" t="s">
        <v>4386</v>
      </c>
      <c r="B1753" t="s">
        <v>419</v>
      </c>
      <c r="C1753" s="29">
        <v>9.64E-208</v>
      </c>
      <c r="D1753">
        <v>572</v>
      </c>
      <c r="E1753" t="s">
        <v>4387</v>
      </c>
    </row>
    <row r="1754" spans="1:5" x14ac:dyDescent="0.25">
      <c r="A1754" t="s">
        <v>4388</v>
      </c>
      <c r="B1754" t="s">
        <v>4389</v>
      </c>
      <c r="C1754" s="29">
        <v>1.11E-124</v>
      </c>
      <c r="D1754">
        <v>354</v>
      </c>
      <c r="E1754" t="s">
        <v>4390</v>
      </c>
    </row>
    <row r="1755" spans="1:5" x14ac:dyDescent="0.25">
      <c r="A1755" t="s">
        <v>4391</v>
      </c>
      <c r="B1755" t="s">
        <v>4392</v>
      </c>
      <c r="C1755">
        <v>0</v>
      </c>
      <c r="D1755">
        <v>1815</v>
      </c>
      <c r="E1755" t="s">
        <v>4393</v>
      </c>
    </row>
    <row r="1756" spans="1:5" x14ac:dyDescent="0.25">
      <c r="A1756" t="s">
        <v>4394</v>
      </c>
      <c r="B1756" t="s">
        <v>419</v>
      </c>
    </row>
    <row r="1757" spans="1:5" x14ac:dyDescent="0.25">
      <c r="A1757" t="s">
        <v>4395</v>
      </c>
      <c r="B1757" t="s">
        <v>4396</v>
      </c>
      <c r="C1757">
        <v>0</v>
      </c>
      <c r="D1757">
        <v>951</v>
      </c>
      <c r="E1757" t="s">
        <v>2936</v>
      </c>
    </row>
    <row r="1758" spans="1:5" x14ac:dyDescent="0.25">
      <c r="A1758" t="s">
        <v>118</v>
      </c>
      <c r="B1758" t="s">
        <v>419</v>
      </c>
      <c r="C1758">
        <v>0</v>
      </c>
      <c r="D1758">
        <v>876</v>
      </c>
      <c r="E1758" t="s">
        <v>4397</v>
      </c>
    </row>
    <row r="1759" spans="1:5" x14ac:dyDescent="0.25">
      <c r="A1759" t="s">
        <v>4398</v>
      </c>
      <c r="B1759" t="s">
        <v>4399</v>
      </c>
      <c r="C1759">
        <v>0</v>
      </c>
      <c r="D1759">
        <v>1023</v>
      </c>
      <c r="E1759" t="s">
        <v>753</v>
      </c>
    </row>
    <row r="1760" spans="1:5" x14ac:dyDescent="0.25">
      <c r="A1760" t="s">
        <v>4400</v>
      </c>
      <c r="B1760" t="s">
        <v>4401</v>
      </c>
      <c r="C1760" s="29">
        <v>9.79E-297</v>
      </c>
      <c r="D1760">
        <v>813</v>
      </c>
      <c r="E1760" t="s">
        <v>2439</v>
      </c>
    </row>
    <row r="1761" spans="1:5" x14ac:dyDescent="0.25">
      <c r="A1761" t="s">
        <v>273</v>
      </c>
      <c r="B1761" t="s">
        <v>419</v>
      </c>
      <c r="C1761">
        <v>0</v>
      </c>
      <c r="D1761">
        <v>1067</v>
      </c>
      <c r="E1761" t="s">
        <v>4402</v>
      </c>
    </row>
    <row r="1762" spans="1:5" x14ac:dyDescent="0.25">
      <c r="A1762" t="s">
        <v>4403</v>
      </c>
      <c r="B1762" t="s">
        <v>4404</v>
      </c>
      <c r="C1762" s="29">
        <v>2.7500000000000001E-266</v>
      </c>
      <c r="D1762">
        <v>731</v>
      </c>
      <c r="E1762" t="s">
        <v>4405</v>
      </c>
    </row>
    <row r="1763" spans="1:5" x14ac:dyDescent="0.25">
      <c r="A1763" t="s">
        <v>4406</v>
      </c>
      <c r="B1763" t="s">
        <v>419</v>
      </c>
      <c r="C1763">
        <v>0</v>
      </c>
      <c r="D1763">
        <v>1103</v>
      </c>
      <c r="E1763" t="s">
        <v>457</v>
      </c>
    </row>
    <row r="1764" spans="1:5" x14ac:dyDescent="0.25">
      <c r="A1764" t="s">
        <v>4407</v>
      </c>
      <c r="B1764" t="s">
        <v>419</v>
      </c>
      <c r="C1764" s="29">
        <v>3.0399999999999998E-142</v>
      </c>
      <c r="D1764">
        <v>402</v>
      </c>
      <c r="E1764" t="s">
        <v>457</v>
      </c>
    </row>
    <row r="1765" spans="1:5" x14ac:dyDescent="0.25">
      <c r="A1765" t="s">
        <v>4408</v>
      </c>
      <c r="B1765" t="s">
        <v>419</v>
      </c>
    </row>
    <row r="1766" spans="1:5" x14ac:dyDescent="0.25">
      <c r="A1766" t="s">
        <v>4409</v>
      </c>
      <c r="B1766" t="s">
        <v>419</v>
      </c>
      <c r="C1766" s="29">
        <v>1.5300000000000001E-284</v>
      </c>
      <c r="D1766">
        <v>776</v>
      </c>
      <c r="E1766" t="s">
        <v>457</v>
      </c>
    </row>
    <row r="1767" spans="1:5" x14ac:dyDescent="0.25">
      <c r="A1767" t="s">
        <v>4410</v>
      </c>
      <c r="B1767" t="s">
        <v>419</v>
      </c>
      <c r="C1767" s="29">
        <v>2.23E-169</v>
      </c>
      <c r="D1767">
        <v>472</v>
      </c>
      <c r="E1767" t="s">
        <v>4411</v>
      </c>
    </row>
    <row r="1768" spans="1:5" x14ac:dyDescent="0.25">
      <c r="A1768" t="s">
        <v>4412</v>
      </c>
      <c r="B1768" t="s">
        <v>419</v>
      </c>
      <c r="C1768" s="29">
        <v>1.7199999999999998E-142</v>
      </c>
      <c r="D1768">
        <v>401</v>
      </c>
      <c r="E1768" t="s">
        <v>758</v>
      </c>
    </row>
    <row r="1769" spans="1:5" x14ac:dyDescent="0.25">
      <c r="A1769" t="s">
        <v>4413</v>
      </c>
      <c r="B1769" t="s">
        <v>419</v>
      </c>
      <c r="C1769">
        <v>0</v>
      </c>
      <c r="D1769">
        <v>988</v>
      </c>
      <c r="E1769" t="s">
        <v>4414</v>
      </c>
    </row>
    <row r="1770" spans="1:5" x14ac:dyDescent="0.25">
      <c r="A1770" t="s">
        <v>4415</v>
      </c>
      <c r="B1770" t="s">
        <v>4416</v>
      </c>
      <c r="C1770">
        <v>0</v>
      </c>
      <c r="D1770">
        <v>1937</v>
      </c>
      <c r="E1770" t="s">
        <v>4417</v>
      </c>
    </row>
    <row r="1771" spans="1:5" x14ac:dyDescent="0.25">
      <c r="A1771" t="s">
        <v>4418</v>
      </c>
      <c r="B1771" t="s">
        <v>419</v>
      </c>
    </row>
    <row r="1772" spans="1:5" x14ac:dyDescent="0.25">
      <c r="A1772" t="s">
        <v>4419</v>
      </c>
      <c r="B1772" t="s">
        <v>419</v>
      </c>
      <c r="C1772" s="29">
        <v>1.42E-197</v>
      </c>
      <c r="D1772">
        <v>545</v>
      </c>
      <c r="E1772" t="s">
        <v>457</v>
      </c>
    </row>
    <row r="1773" spans="1:5" x14ac:dyDescent="0.25">
      <c r="A1773" t="s">
        <v>4420</v>
      </c>
      <c r="B1773" t="s">
        <v>419</v>
      </c>
      <c r="C1773" s="29">
        <v>5.3100000000000001E-103</v>
      </c>
      <c r="D1773">
        <v>298</v>
      </c>
      <c r="E1773" t="s">
        <v>457</v>
      </c>
    </row>
    <row r="1774" spans="1:5" x14ac:dyDescent="0.25">
      <c r="A1774" t="s">
        <v>4421</v>
      </c>
      <c r="B1774" t="s">
        <v>419</v>
      </c>
      <c r="C1774" s="29">
        <v>2.4100000000000002E-46</v>
      </c>
      <c r="D1774">
        <v>148</v>
      </c>
      <c r="E1774" t="s">
        <v>4422</v>
      </c>
    </row>
    <row r="1775" spans="1:5" x14ac:dyDescent="0.25">
      <c r="A1775" t="s">
        <v>4423</v>
      </c>
      <c r="B1775" t="s">
        <v>419</v>
      </c>
      <c r="C1775" s="29">
        <v>4.4200000000000001E-131</v>
      </c>
      <c r="D1775">
        <v>372</v>
      </c>
      <c r="E1775" t="s">
        <v>1078</v>
      </c>
    </row>
    <row r="1776" spans="1:5" x14ac:dyDescent="0.25">
      <c r="A1776" t="s">
        <v>4424</v>
      </c>
      <c r="B1776" t="s">
        <v>419</v>
      </c>
      <c r="C1776" s="29">
        <v>4.52E-130</v>
      </c>
      <c r="D1776">
        <v>369</v>
      </c>
      <c r="E1776" t="s">
        <v>1078</v>
      </c>
    </row>
    <row r="1777" spans="1:5" x14ac:dyDescent="0.25">
      <c r="A1777" t="s">
        <v>4425</v>
      </c>
      <c r="B1777" t="s">
        <v>419</v>
      </c>
      <c r="C1777" s="29">
        <v>2.11E-19</v>
      </c>
      <c r="D1777">
        <v>77.8</v>
      </c>
      <c r="E1777" t="s">
        <v>4426</v>
      </c>
    </row>
    <row r="1778" spans="1:5" x14ac:dyDescent="0.25">
      <c r="A1778" t="s">
        <v>4427</v>
      </c>
      <c r="B1778" t="s">
        <v>419</v>
      </c>
      <c r="C1778" s="29">
        <v>9.3899999999999996E-43</v>
      </c>
      <c r="D1778">
        <v>139</v>
      </c>
      <c r="E1778" t="s">
        <v>4428</v>
      </c>
    </row>
    <row r="1779" spans="1:5" x14ac:dyDescent="0.25">
      <c r="A1779" t="s">
        <v>4429</v>
      </c>
      <c r="B1779" t="s">
        <v>4430</v>
      </c>
      <c r="C1779" s="29">
        <v>3.5599999999999998E-51</v>
      </c>
      <c r="D1779">
        <v>161</v>
      </c>
      <c r="E1779" t="s">
        <v>4428</v>
      </c>
    </row>
    <row r="1780" spans="1:5" x14ac:dyDescent="0.25">
      <c r="A1780" t="s">
        <v>274</v>
      </c>
      <c r="B1780" t="s">
        <v>4431</v>
      </c>
      <c r="C1780" s="29">
        <v>1.1999999999999999E-177</v>
      </c>
      <c r="D1780">
        <v>494</v>
      </c>
      <c r="E1780" t="s">
        <v>4432</v>
      </c>
    </row>
    <row r="1781" spans="1:5" x14ac:dyDescent="0.25">
      <c r="A1781" t="s">
        <v>4433</v>
      </c>
      <c r="B1781" t="s">
        <v>419</v>
      </c>
    </row>
    <row r="1782" spans="1:5" x14ac:dyDescent="0.25">
      <c r="A1782" t="s">
        <v>4434</v>
      </c>
      <c r="B1782" t="s">
        <v>419</v>
      </c>
    </row>
    <row r="1783" spans="1:5" x14ac:dyDescent="0.25">
      <c r="A1783" t="s">
        <v>4435</v>
      </c>
      <c r="B1783" t="s">
        <v>419</v>
      </c>
      <c r="C1783">
        <v>0</v>
      </c>
      <c r="D1783">
        <v>1159</v>
      </c>
      <c r="E1783" t="s">
        <v>4436</v>
      </c>
    </row>
    <row r="1784" spans="1:5" x14ac:dyDescent="0.25">
      <c r="A1784" t="s">
        <v>4437</v>
      </c>
      <c r="B1784" t="s">
        <v>4438</v>
      </c>
      <c r="C1784" s="29">
        <v>1.7599999999999999E-108</v>
      </c>
      <c r="D1784">
        <v>310</v>
      </c>
      <c r="E1784" t="s">
        <v>2154</v>
      </c>
    </row>
    <row r="1785" spans="1:5" x14ac:dyDescent="0.25">
      <c r="A1785" t="s">
        <v>4439</v>
      </c>
      <c r="B1785" t="s">
        <v>419</v>
      </c>
      <c r="C1785" s="29">
        <v>9.8000000000000006E-44</v>
      </c>
      <c r="D1785">
        <v>149</v>
      </c>
      <c r="E1785" t="s">
        <v>4440</v>
      </c>
    </row>
    <row r="1786" spans="1:5" x14ac:dyDescent="0.25">
      <c r="A1786" t="s">
        <v>119</v>
      </c>
      <c r="B1786" t="s">
        <v>419</v>
      </c>
      <c r="C1786">
        <v>0</v>
      </c>
      <c r="D1786">
        <v>1137</v>
      </c>
      <c r="E1786" t="s">
        <v>4441</v>
      </c>
    </row>
    <row r="1787" spans="1:5" x14ac:dyDescent="0.25">
      <c r="A1787" t="s">
        <v>4442</v>
      </c>
      <c r="B1787" t="s">
        <v>419</v>
      </c>
      <c r="C1787" s="29">
        <v>4.0499999999999998E-98</v>
      </c>
      <c r="D1787">
        <v>284</v>
      </c>
      <c r="E1787" t="s">
        <v>4443</v>
      </c>
    </row>
    <row r="1788" spans="1:5" x14ac:dyDescent="0.25">
      <c r="A1788" t="s">
        <v>4444</v>
      </c>
      <c r="B1788" t="s">
        <v>419</v>
      </c>
      <c r="C1788" s="29">
        <v>5.8799999999999997E-87</v>
      </c>
      <c r="D1788">
        <v>254</v>
      </c>
      <c r="E1788" t="s">
        <v>4445</v>
      </c>
    </row>
    <row r="1789" spans="1:5" x14ac:dyDescent="0.25">
      <c r="A1789" t="s">
        <v>4446</v>
      </c>
      <c r="B1789" t="s">
        <v>4447</v>
      </c>
      <c r="C1789">
        <v>0</v>
      </c>
      <c r="D1789">
        <v>1150</v>
      </c>
      <c r="E1789" t="s">
        <v>4448</v>
      </c>
    </row>
    <row r="1790" spans="1:5" x14ac:dyDescent="0.25">
      <c r="A1790" t="s">
        <v>4449</v>
      </c>
      <c r="B1790" t="s">
        <v>419</v>
      </c>
    </row>
    <row r="1791" spans="1:5" x14ac:dyDescent="0.25">
      <c r="A1791" t="s">
        <v>4450</v>
      </c>
      <c r="B1791" t="s">
        <v>4451</v>
      </c>
      <c r="C1791" s="29">
        <v>8.3100000000000003E-135</v>
      </c>
      <c r="D1791">
        <v>381</v>
      </c>
      <c r="E1791" t="s">
        <v>708</v>
      </c>
    </row>
    <row r="1792" spans="1:5" x14ac:dyDescent="0.25">
      <c r="A1792" t="s">
        <v>4452</v>
      </c>
      <c r="B1792" t="s">
        <v>419</v>
      </c>
    </row>
    <row r="1793" spans="1:5" x14ac:dyDescent="0.25">
      <c r="A1793" t="s">
        <v>4453</v>
      </c>
      <c r="B1793" t="s">
        <v>419</v>
      </c>
      <c r="C1793" s="29">
        <v>1.3E-54</v>
      </c>
      <c r="D1793">
        <v>170</v>
      </c>
      <c r="E1793" t="s">
        <v>4454</v>
      </c>
    </row>
    <row r="1794" spans="1:5" x14ac:dyDescent="0.25">
      <c r="A1794" t="s">
        <v>4455</v>
      </c>
      <c r="B1794" t="s">
        <v>4456</v>
      </c>
      <c r="C1794" s="29">
        <v>1.64E-159</v>
      </c>
      <c r="D1794">
        <v>446</v>
      </c>
      <c r="E1794" t="s">
        <v>4457</v>
      </c>
    </row>
    <row r="1795" spans="1:5" x14ac:dyDescent="0.25">
      <c r="A1795" t="s">
        <v>4458</v>
      </c>
      <c r="B1795" t="s">
        <v>4459</v>
      </c>
      <c r="C1795" s="38">
        <v>0</v>
      </c>
      <c r="D1795">
        <v>842</v>
      </c>
      <c r="E1795" t="s">
        <v>4414</v>
      </c>
    </row>
    <row r="1796" spans="1:5" x14ac:dyDescent="0.25">
      <c r="A1796" t="s">
        <v>4460</v>
      </c>
      <c r="B1796" t="s">
        <v>419</v>
      </c>
      <c r="C1796" s="29">
        <v>6.51E-57</v>
      </c>
      <c r="D1796">
        <v>178</v>
      </c>
      <c r="E1796" t="s">
        <v>4461</v>
      </c>
    </row>
    <row r="1797" spans="1:5" x14ac:dyDescent="0.25">
      <c r="A1797" t="s">
        <v>4462</v>
      </c>
      <c r="B1797" t="s">
        <v>4463</v>
      </c>
      <c r="C1797" s="29">
        <v>1.02E-113</v>
      </c>
      <c r="D1797">
        <v>325</v>
      </c>
      <c r="E1797" t="s">
        <v>4464</v>
      </c>
    </row>
    <row r="1798" spans="1:5" x14ac:dyDescent="0.25">
      <c r="A1798" t="s">
        <v>4465</v>
      </c>
      <c r="B1798" t="s">
        <v>419</v>
      </c>
      <c r="C1798" s="29">
        <v>1.9100000000000001E-225</v>
      </c>
      <c r="D1798">
        <v>637</v>
      </c>
      <c r="E1798" t="s">
        <v>4466</v>
      </c>
    </row>
    <row r="1799" spans="1:5" x14ac:dyDescent="0.25">
      <c r="A1799" t="s">
        <v>4467</v>
      </c>
      <c r="B1799" t="s">
        <v>4468</v>
      </c>
      <c r="C1799" s="38">
        <v>0</v>
      </c>
      <c r="D1799">
        <v>850</v>
      </c>
      <c r="E1799" t="s">
        <v>4469</v>
      </c>
    </row>
    <row r="1800" spans="1:5" x14ac:dyDescent="0.25">
      <c r="A1800" t="s">
        <v>4470</v>
      </c>
      <c r="B1800" t="s">
        <v>419</v>
      </c>
    </row>
    <row r="1801" spans="1:5" x14ac:dyDescent="0.25">
      <c r="A1801" t="s">
        <v>4471</v>
      </c>
      <c r="B1801" t="s">
        <v>419</v>
      </c>
      <c r="C1801" s="29">
        <v>9.37E-175</v>
      </c>
      <c r="D1801">
        <v>488</v>
      </c>
      <c r="E1801" t="s">
        <v>4341</v>
      </c>
    </row>
    <row r="1802" spans="1:5" x14ac:dyDescent="0.25">
      <c r="A1802" t="s">
        <v>4472</v>
      </c>
      <c r="B1802" t="s">
        <v>419</v>
      </c>
      <c r="C1802" s="29">
        <v>1.82E-183</v>
      </c>
      <c r="D1802">
        <v>510</v>
      </c>
      <c r="E1802" t="s">
        <v>4341</v>
      </c>
    </row>
    <row r="1803" spans="1:5" x14ac:dyDescent="0.25">
      <c r="A1803" t="s">
        <v>4473</v>
      </c>
      <c r="B1803" t="s">
        <v>419</v>
      </c>
      <c r="C1803" s="29">
        <v>1.0599999999999999E-123</v>
      </c>
      <c r="D1803">
        <v>352</v>
      </c>
      <c r="E1803" t="s">
        <v>457</v>
      </c>
    </row>
    <row r="1804" spans="1:5" x14ac:dyDescent="0.25">
      <c r="A1804" t="s">
        <v>4474</v>
      </c>
      <c r="B1804" t="s">
        <v>419</v>
      </c>
      <c r="C1804" s="29">
        <v>6.1900000000000004E-182</v>
      </c>
      <c r="D1804">
        <v>505</v>
      </c>
      <c r="E1804" t="s">
        <v>4475</v>
      </c>
    </row>
    <row r="1805" spans="1:5" x14ac:dyDescent="0.25">
      <c r="A1805" t="s">
        <v>4476</v>
      </c>
      <c r="B1805" t="s">
        <v>4477</v>
      </c>
      <c r="C1805" s="29">
        <v>5.8000000000000002E-207</v>
      </c>
      <c r="D1805">
        <v>570</v>
      </c>
      <c r="E1805" t="s">
        <v>4478</v>
      </c>
    </row>
    <row r="1806" spans="1:5" x14ac:dyDescent="0.25">
      <c r="A1806" t="s">
        <v>4479</v>
      </c>
      <c r="B1806" t="s">
        <v>419</v>
      </c>
      <c r="C1806" s="29">
        <v>1.2900000000000001E-63</v>
      </c>
      <c r="D1806">
        <v>193</v>
      </c>
      <c r="E1806" t="s">
        <v>457</v>
      </c>
    </row>
    <row r="1807" spans="1:5" x14ac:dyDescent="0.25">
      <c r="A1807" t="s">
        <v>4480</v>
      </c>
      <c r="B1807" t="s">
        <v>4481</v>
      </c>
      <c r="C1807" s="29">
        <v>1.3E-186</v>
      </c>
      <c r="D1807">
        <v>517</v>
      </c>
      <c r="E1807" t="s">
        <v>4482</v>
      </c>
    </row>
    <row r="1808" spans="1:5" x14ac:dyDescent="0.25">
      <c r="A1808" t="s">
        <v>4483</v>
      </c>
      <c r="B1808" t="s">
        <v>4484</v>
      </c>
      <c r="C1808" s="29">
        <v>5.5400000000000001E-196</v>
      </c>
      <c r="D1808">
        <v>541</v>
      </c>
      <c r="E1808" t="s">
        <v>4485</v>
      </c>
    </row>
    <row r="1809" spans="1:5" x14ac:dyDescent="0.25">
      <c r="A1809" t="s">
        <v>4486</v>
      </c>
      <c r="B1809" t="s">
        <v>419</v>
      </c>
    </row>
    <row r="1810" spans="1:5" x14ac:dyDescent="0.25">
      <c r="A1810" t="s">
        <v>4487</v>
      </c>
      <c r="B1810" t="s">
        <v>419</v>
      </c>
      <c r="C1810">
        <v>0</v>
      </c>
      <c r="D1810">
        <v>1318</v>
      </c>
      <c r="E1810" t="s">
        <v>4488</v>
      </c>
    </row>
    <row r="1811" spans="1:5" x14ac:dyDescent="0.25">
      <c r="A1811" t="s">
        <v>4489</v>
      </c>
      <c r="B1811" t="s">
        <v>4490</v>
      </c>
      <c r="C1811" s="29">
        <v>3.4099999999999997E-179</v>
      </c>
      <c r="D1811">
        <v>499</v>
      </c>
      <c r="E1811" t="s">
        <v>4491</v>
      </c>
    </row>
    <row r="1812" spans="1:5" x14ac:dyDescent="0.25">
      <c r="A1812" t="s">
        <v>4492</v>
      </c>
      <c r="B1812" t="s">
        <v>419</v>
      </c>
      <c r="C1812" s="29">
        <v>1.2700000000000001E-288</v>
      </c>
      <c r="D1812">
        <v>788</v>
      </c>
      <c r="E1812" t="s">
        <v>4493</v>
      </c>
    </row>
    <row r="1813" spans="1:5" x14ac:dyDescent="0.25">
      <c r="A1813" t="s">
        <v>4494</v>
      </c>
      <c r="B1813" t="s">
        <v>4495</v>
      </c>
      <c r="C1813" s="29">
        <v>2.1599999999999999E-280</v>
      </c>
      <c r="D1813">
        <v>765</v>
      </c>
      <c r="E1813" t="s">
        <v>4496</v>
      </c>
    </row>
    <row r="1814" spans="1:5" x14ac:dyDescent="0.25">
      <c r="A1814" t="s">
        <v>4497</v>
      </c>
      <c r="B1814" t="s">
        <v>4498</v>
      </c>
      <c r="C1814" s="29">
        <v>5.3000000000000002E-186</v>
      </c>
      <c r="D1814">
        <v>516</v>
      </c>
      <c r="E1814" t="s">
        <v>4499</v>
      </c>
    </row>
    <row r="1815" spans="1:5" x14ac:dyDescent="0.25">
      <c r="A1815" t="s">
        <v>4500</v>
      </c>
      <c r="B1815" t="s">
        <v>4501</v>
      </c>
      <c r="C1815" s="29">
        <v>2.27E-246</v>
      </c>
      <c r="D1815">
        <v>673</v>
      </c>
      <c r="E1815" t="s">
        <v>4502</v>
      </c>
    </row>
    <row r="1816" spans="1:5" x14ac:dyDescent="0.25">
      <c r="A1816" t="s">
        <v>4503</v>
      </c>
      <c r="B1816" t="s">
        <v>419</v>
      </c>
      <c r="C1816" s="29">
        <v>6.78E-88</v>
      </c>
      <c r="D1816">
        <v>257</v>
      </c>
      <c r="E1816" t="s">
        <v>4504</v>
      </c>
    </row>
    <row r="1817" spans="1:5" x14ac:dyDescent="0.25">
      <c r="A1817" t="s">
        <v>4505</v>
      </c>
      <c r="B1817" t="s">
        <v>419</v>
      </c>
    </row>
    <row r="1818" spans="1:5" x14ac:dyDescent="0.25">
      <c r="A1818" t="s">
        <v>4506</v>
      </c>
      <c r="B1818" t="s">
        <v>419</v>
      </c>
    </row>
    <row r="1819" spans="1:5" x14ac:dyDescent="0.25">
      <c r="A1819" t="s">
        <v>4507</v>
      </c>
      <c r="B1819" t="s">
        <v>4508</v>
      </c>
      <c r="C1819" s="29">
        <v>8.5500000000000001E-204</v>
      </c>
      <c r="D1819">
        <v>562</v>
      </c>
      <c r="E1819" t="s">
        <v>4509</v>
      </c>
    </row>
    <row r="1820" spans="1:5" x14ac:dyDescent="0.25">
      <c r="A1820" t="s">
        <v>4510</v>
      </c>
      <c r="B1820" t="s">
        <v>4511</v>
      </c>
      <c r="C1820" s="29">
        <v>4.6800000000000002E-174</v>
      </c>
      <c r="D1820">
        <v>485</v>
      </c>
      <c r="E1820" t="s">
        <v>4512</v>
      </c>
    </row>
    <row r="1821" spans="1:5" x14ac:dyDescent="0.25">
      <c r="A1821" t="s">
        <v>4513</v>
      </c>
      <c r="B1821" t="s">
        <v>419</v>
      </c>
    </row>
    <row r="1822" spans="1:5" x14ac:dyDescent="0.25">
      <c r="A1822" t="s">
        <v>4514</v>
      </c>
      <c r="B1822" t="s">
        <v>419</v>
      </c>
      <c r="C1822" s="29">
        <v>2.3799999999999999E-153</v>
      </c>
      <c r="D1822">
        <v>431</v>
      </c>
      <c r="E1822" t="s">
        <v>4515</v>
      </c>
    </row>
    <row r="1823" spans="1:5" x14ac:dyDescent="0.25">
      <c r="A1823" t="s">
        <v>4516</v>
      </c>
      <c r="B1823" t="s">
        <v>4517</v>
      </c>
      <c r="C1823" s="29">
        <v>1.08E-265</v>
      </c>
      <c r="D1823">
        <v>725</v>
      </c>
      <c r="E1823" t="s">
        <v>4518</v>
      </c>
    </row>
    <row r="1824" spans="1:5" x14ac:dyDescent="0.25">
      <c r="A1824" t="s">
        <v>4519</v>
      </c>
      <c r="B1824" t="s">
        <v>4520</v>
      </c>
      <c r="C1824" s="29">
        <v>3.1600000000000002E-193</v>
      </c>
      <c r="D1824">
        <v>536</v>
      </c>
      <c r="E1824" t="s">
        <v>4521</v>
      </c>
    </row>
    <row r="1825" spans="1:5" x14ac:dyDescent="0.25">
      <c r="A1825" t="s">
        <v>4522</v>
      </c>
      <c r="B1825" t="s">
        <v>419</v>
      </c>
    </row>
    <row r="1826" spans="1:5" x14ac:dyDescent="0.25">
      <c r="A1826" t="s">
        <v>4523</v>
      </c>
      <c r="B1826" t="s">
        <v>419</v>
      </c>
      <c r="C1826" s="29">
        <v>1.37E-151</v>
      </c>
      <c r="D1826">
        <v>426</v>
      </c>
      <c r="E1826" t="s">
        <v>457</v>
      </c>
    </row>
    <row r="1827" spans="1:5" x14ac:dyDescent="0.25">
      <c r="A1827" t="s">
        <v>4524</v>
      </c>
      <c r="B1827" t="s">
        <v>419</v>
      </c>
      <c r="C1827" s="29">
        <v>4.9300000000000003E-98</v>
      </c>
      <c r="D1827">
        <v>286</v>
      </c>
      <c r="E1827" t="s">
        <v>4525</v>
      </c>
    </row>
    <row r="1828" spans="1:5" x14ac:dyDescent="0.25">
      <c r="A1828" t="s">
        <v>4526</v>
      </c>
      <c r="B1828" t="s">
        <v>419</v>
      </c>
      <c r="C1828" s="29">
        <v>3.3199999999999997E-234</v>
      </c>
      <c r="D1828">
        <v>642</v>
      </c>
      <c r="E1828" t="s">
        <v>4527</v>
      </c>
    </row>
    <row r="1829" spans="1:5" x14ac:dyDescent="0.25">
      <c r="A1829" t="s">
        <v>4528</v>
      </c>
      <c r="B1829" t="s">
        <v>419</v>
      </c>
      <c r="C1829">
        <v>0</v>
      </c>
      <c r="D1829">
        <v>1181</v>
      </c>
      <c r="E1829" t="s">
        <v>457</v>
      </c>
    </row>
    <row r="1830" spans="1:5" x14ac:dyDescent="0.25">
      <c r="A1830" t="s">
        <v>4529</v>
      </c>
      <c r="B1830" t="s">
        <v>419</v>
      </c>
    </row>
    <row r="1831" spans="1:5" x14ac:dyDescent="0.25">
      <c r="A1831" t="s">
        <v>4530</v>
      </c>
      <c r="B1831" t="s">
        <v>419</v>
      </c>
    </row>
    <row r="1832" spans="1:5" x14ac:dyDescent="0.25">
      <c r="A1832" t="s">
        <v>4531</v>
      </c>
      <c r="B1832" t="s">
        <v>419</v>
      </c>
      <c r="C1832">
        <v>0</v>
      </c>
      <c r="D1832">
        <v>1221</v>
      </c>
      <c r="E1832" t="s">
        <v>1682</v>
      </c>
    </row>
    <row r="1833" spans="1:5" x14ac:dyDescent="0.25">
      <c r="A1833" t="s">
        <v>4532</v>
      </c>
      <c r="B1833" t="s">
        <v>4533</v>
      </c>
      <c r="C1833" s="29">
        <v>2.3100000000000001E-282</v>
      </c>
      <c r="D1833">
        <v>772</v>
      </c>
      <c r="E1833" t="s">
        <v>1686</v>
      </c>
    </row>
    <row r="1834" spans="1:5" x14ac:dyDescent="0.25">
      <c r="A1834" t="s">
        <v>4534</v>
      </c>
      <c r="B1834" t="s">
        <v>4535</v>
      </c>
      <c r="C1834" s="29">
        <v>9.4699999999999995E-162</v>
      </c>
      <c r="D1834">
        <v>452</v>
      </c>
      <c r="E1834" t="s">
        <v>4536</v>
      </c>
    </row>
    <row r="1835" spans="1:5" x14ac:dyDescent="0.25">
      <c r="A1835" t="s">
        <v>4537</v>
      </c>
      <c r="B1835" t="s">
        <v>2324</v>
      </c>
      <c r="C1835">
        <v>0</v>
      </c>
      <c r="D1835">
        <v>1135</v>
      </c>
      <c r="E1835" t="s">
        <v>2325</v>
      </c>
    </row>
    <row r="1836" spans="1:5" x14ac:dyDescent="0.25">
      <c r="A1836" t="s">
        <v>4538</v>
      </c>
      <c r="B1836" t="s">
        <v>419</v>
      </c>
      <c r="C1836" s="29">
        <v>3.79E-43</v>
      </c>
      <c r="D1836">
        <v>154</v>
      </c>
      <c r="E1836" t="s">
        <v>4539</v>
      </c>
    </row>
    <row r="1837" spans="1:5" x14ac:dyDescent="0.25">
      <c r="A1837" t="s">
        <v>4540</v>
      </c>
      <c r="B1837" t="s">
        <v>419</v>
      </c>
      <c r="C1837" s="29">
        <v>2.27E-69</v>
      </c>
      <c r="D1837">
        <v>209</v>
      </c>
      <c r="E1837" t="s">
        <v>4541</v>
      </c>
    </row>
    <row r="1838" spans="1:5" x14ac:dyDescent="0.25">
      <c r="A1838" t="s">
        <v>4542</v>
      </c>
      <c r="B1838" t="s">
        <v>419</v>
      </c>
      <c r="C1838" s="29">
        <v>3.4599999999999998E-198</v>
      </c>
      <c r="D1838">
        <v>548</v>
      </c>
      <c r="E1838" t="s">
        <v>457</v>
      </c>
    </row>
    <row r="1839" spans="1:5" x14ac:dyDescent="0.25">
      <c r="A1839" t="s">
        <v>4543</v>
      </c>
      <c r="B1839" t="s">
        <v>419</v>
      </c>
    </row>
    <row r="1840" spans="1:5" x14ac:dyDescent="0.25">
      <c r="A1840" t="s">
        <v>4544</v>
      </c>
      <c r="B1840" t="s">
        <v>419</v>
      </c>
      <c r="C1840" s="29">
        <v>8.3199999999999994E-67</v>
      </c>
      <c r="D1840">
        <v>203</v>
      </c>
      <c r="E1840" t="s">
        <v>457</v>
      </c>
    </row>
    <row r="1841" spans="1:5" x14ac:dyDescent="0.25">
      <c r="A1841" t="s">
        <v>4545</v>
      </c>
      <c r="B1841" t="s">
        <v>4546</v>
      </c>
      <c r="C1841" s="29">
        <v>4.4799999999999999E-294</v>
      </c>
      <c r="D1841">
        <v>801</v>
      </c>
      <c r="E1841" t="s">
        <v>4547</v>
      </c>
    </row>
    <row r="1842" spans="1:5" x14ac:dyDescent="0.25">
      <c r="A1842" t="s">
        <v>4548</v>
      </c>
      <c r="B1842" t="s">
        <v>4549</v>
      </c>
      <c r="C1842">
        <v>0</v>
      </c>
      <c r="D1842">
        <v>999</v>
      </c>
      <c r="E1842" t="s">
        <v>4550</v>
      </c>
    </row>
    <row r="1843" spans="1:5" x14ac:dyDescent="0.25">
      <c r="A1843" t="s">
        <v>4551</v>
      </c>
      <c r="B1843" t="s">
        <v>4552</v>
      </c>
      <c r="C1843" s="29">
        <v>9.2900000000000002E-245</v>
      </c>
      <c r="D1843">
        <v>671</v>
      </c>
      <c r="E1843" t="s">
        <v>4553</v>
      </c>
    </row>
    <row r="1844" spans="1:5" x14ac:dyDescent="0.25">
      <c r="A1844" t="s">
        <v>4554</v>
      </c>
      <c r="B1844" t="s">
        <v>419</v>
      </c>
      <c r="C1844" s="29">
        <v>1.6899999999999999E-131</v>
      </c>
      <c r="D1844">
        <v>372</v>
      </c>
      <c r="E1844" t="s">
        <v>4555</v>
      </c>
    </row>
    <row r="1845" spans="1:5" x14ac:dyDescent="0.25">
      <c r="A1845" t="s">
        <v>4556</v>
      </c>
      <c r="B1845" t="s">
        <v>419</v>
      </c>
      <c r="C1845" s="29">
        <v>2.2299999999999999E-203</v>
      </c>
      <c r="D1845">
        <v>564</v>
      </c>
      <c r="E1845" t="s">
        <v>3403</v>
      </c>
    </row>
    <row r="1846" spans="1:5" x14ac:dyDescent="0.25">
      <c r="A1846" t="s">
        <v>4557</v>
      </c>
      <c r="B1846" t="s">
        <v>4558</v>
      </c>
      <c r="C1846">
        <v>0</v>
      </c>
      <c r="D1846">
        <v>1504</v>
      </c>
      <c r="E1846" t="s">
        <v>4559</v>
      </c>
    </row>
    <row r="1847" spans="1:5" x14ac:dyDescent="0.25">
      <c r="A1847" t="s">
        <v>4560</v>
      </c>
      <c r="B1847" t="s">
        <v>4561</v>
      </c>
      <c r="C1847" s="29">
        <v>1.1299999999999999E-173</v>
      </c>
      <c r="D1847">
        <v>484</v>
      </c>
      <c r="E1847" t="s">
        <v>4562</v>
      </c>
    </row>
    <row r="1848" spans="1:5" x14ac:dyDescent="0.25">
      <c r="A1848" t="s">
        <v>4563</v>
      </c>
      <c r="B1848" t="s">
        <v>419</v>
      </c>
      <c r="C1848" s="29">
        <v>1.0399999999999999E-200</v>
      </c>
      <c r="D1848">
        <v>554</v>
      </c>
      <c r="E1848" t="s">
        <v>4564</v>
      </c>
    </row>
    <row r="1849" spans="1:5" x14ac:dyDescent="0.25">
      <c r="A1849" t="s">
        <v>4565</v>
      </c>
      <c r="B1849" t="s">
        <v>419</v>
      </c>
    </row>
    <row r="1850" spans="1:5" x14ac:dyDescent="0.25">
      <c r="A1850" t="s">
        <v>120</v>
      </c>
      <c r="B1850" t="s">
        <v>4566</v>
      </c>
      <c r="C1850">
        <v>0</v>
      </c>
      <c r="D1850">
        <v>924</v>
      </c>
      <c r="E1850" t="s">
        <v>4567</v>
      </c>
    </row>
    <row r="1851" spans="1:5" x14ac:dyDescent="0.25">
      <c r="A1851" t="s">
        <v>4568</v>
      </c>
      <c r="B1851" t="s">
        <v>419</v>
      </c>
      <c r="C1851" s="29">
        <v>8.2099999999999996E-76</v>
      </c>
      <c r="D1851">
        <v>225</v>
      </c>
      <c r="E1851" t="s">
        <v>457</v>
      </c>
    </row>
    <row r="1852" spans="1:5" x14ac:dyDescent="0.25">
      <c r="A1852" t="s">
        <v>4569</v>
      </c>
      <c r="B1852" t="s">
        <v>419</v>
      </c>
      <c r="C1852" s="29">
        <v>1.25E-109</v>
      </c>
      <c r="D1852">
        <v>321</v>
      </c>
      <c r="E1852" t="s">
        <v>457</v>
      </c>
    </row>
    <row r="1853" spans="1:5" x14ac:dyDescent="0.25">
      <c r="A1853" t="s">
        <v>4570</v>
      </c>
      <c r="B1853" t="s">
        <v>419</v>
      </c>
      <c r="C1853" s="29">
        <v>2.14E-257</v>
      </c>
      <c r="D1853">
        <v>703</v>
      </c>
      <c r="E1853" t="s">
        <v>1013</v>
      </c>
    </row>
    <row r="1854" spans="1:5" x14ac:dyDescent="0.25">
      <c r="A1854" t="s">
        <v>4571</v>
      </c>
      <c r="B1854" t="s">
        <v>4572</v>
      </c>
      <c r="C1854" s="29">
        <v>2.6699999999999999E-250</v>
      </c>
      <c r="D1854">
        <v>684</v>
      </c>
      <c r="E1854" t="s">
        <v>4573</v>
      </c>
    </row>
    <row r="1855" spans="1:5" x14ac:dyDescent="0.25">
      <c r="A1855" t="s">
        <v>4574</v>
      </c>
      <c r="B1855" t="s">
        <v>4575</v>
      </c>
      <c r="C1855" s="29">
        <v>3.7E-172</v>
      </c>
      <c r="D1855">
        <v>480</v>
      </c>
      <c r="E1855" t="s">
        <v>4576</v>
      </c>
    </row>
    <row r="1856" spans="1:5" x14ac:dyDescent="0.25">
      <c r="A1856" t="s">
        <v>4577</v>
      </c>
      <c r="B1856" t="s">
        <v>419</v>
      </c>
      <c r="C1856" s="29">
        <v>5.0800000000000002E-108</v>
      </c>
      <c r="D1856">
        <v>311</v>
      </c>
      <c r="E1856" t="s">
        <v>2207</v>
      </c>
    </row>
    <row r="1857" spans="1:5" x14ac:dyDescent="0.25">
      <c r="A1857" t="s">
        <v>4578</v>
      </c>
      <c r="B1857" t="s">
        <v>419</v>
      </c>
      <c r="C1857" s="29">
        <v>4.1000000000000001E-258</v>
      </c>
      <c r="D1857">
        <v>710</v>
      </c>
      <c r="E1857" t="s">
        <v>4579</v>
      </c>
    </row>
    <row r="1858" spans="1:5" x14ac:dyDescent="0.25">
      <c r="A1858" t="s">
        <v>4580</v>
      </c>
      <c r="B1858" t="s">
        <v>4581</v>
      </c>
      <c r="C1858" s="29">
        <v>7.0699999999999996E-134</v>
      </c>
      <c r="D1858">
        <v>380</v>
      </c>
      <c r="E1858" t="s">
        <v>4582</v>
      </c>
    </row>
    <row r="1859" spans="1:5" x14ac:dyDescent="0.25">
      <c r="A1859" t="s">
        <v>4583</v>
      </c>
      <c r="B1859" t="s">
        <v>4584</v>
      </c>
      <c r="C1859">
        <v>0</v>
      </c>
      <c r="D1859">
        <v>1581</v>
      </c>
      <c r="E1859" t="s">
        <v>1399</v>
      </c>
    </row>
    <row r="1860" spans="1:5" x14ac:dyDescent="0.25">
      <c r="A1860" t="s">
        <v>4585</v>
      </c>
      <c r="B1860" t="s">
        <v>419</v>
      </c>
    </row>
    <row r="1861" spans="1:5" x14ac:dyDescent="0.25">
      <c r="A1861" t="s">
        <v>4586</v>
      </c>
      <c r="B1861" t="s">
        <v>419</v>
      </c>
      <c r="C1861" s="29">
        <v>1.3800000000000001E-103</v>
      </c>
      <c r="D1861">
        <v>298</v>
      </c>
      <c r="E1861" t="s">
        <v>4587</v>
      </c>
    </row>
    <row r="1862" spans="1:5" x14ac:dyDescent="0.25">
      <c r="A1862" t="s">
        <v>4588</v>
      </c>
      <c r="B1862" t="s">
        <v>419</v>
      </c>
      <c r="C1862">
        <v>0</v>
      </c>
      <c r="D1862">
        <v>934</v>
      </c>
      <c r="E1862" t="s">
        <v>4589</v>
      </c>
    </row>
    <row r="1863" spans="1:5" x14ac:dyDescent="0.25">
      <c r="A1863" t="s">
        <v>4590</v>
      </c>
      <c r="B1863" t="s">
        <v>419</v>
      </c>
      <c r="C1863" s="29">
        <v>3.1299999999999999E-218</v>
      </c>
      <c r="D1863">
        <v>601</v>
      </c>
      <c r="E1863" t="s">
        <v>4591</v>
      </c>
    </row>
    <row r="1864" spans="1:5" x14ac:dyDescent="0.25">
      <c r="A1864" t="s">
        <v>4592</v>
      </c>
      <c r="B1864" t="s">
        <v>419</v>
      </c>
      <c r="C1864">
        <v>0</v>
      </c>
      <c r="D1864">
        <v>1530</v>
      </c>
      <c r="E1864" t="s">
        <v>1944</v>
      </c>
    </row>
    <row r="1865" spans="1:5" x14ac:dyDescent="0.25">
      <c r="A1865" t="s">
        <v>4593</v>
      </c>
      <c r="B1865" t="s">
        <v>419</v>
      </c>
      <c r="C1865" s="29">
        <v>3.9900000000000003E-130</v>
      </c>
      <c r="D1865">
        <v>369</v>
      </c>
      <c r="E1865" t="s">
        <v>4594</v>
      </c>
    </row>
    <row r="1866" spans="1:5" x14ac:dyDescent="0.25">
      <c r="A1866" t="s">
        <v>4595</v>
      </c>
      <c r="B1866" t="s">
        <v>419</v>
      </c>
      <c r="C1866">
        <v>0</v>
      </c>
      <c r="D1866">
        <v>1122</v>
      </c>
      <c r="E1866" t="s">
        <v>4596</v>
      </c>
    </row>
    <row r="1867" spans="1:5" x14ac:dyDescent="0.25">
      <c r="A1867" t="s">
        <v>4597</v>
      </c>
      <c r="B1867" t="s">
        <v>419</v>
      </c>
      <c r="C1867" s="29">
        <v>1.8400000000000001E-78</v>
      </c>
      <c r="D1867">
        <v>233</v>
      </c>
      <c r="E1867" t="s">
        <v>457</v>
      </c>
    </row>
    <row r="1868" spans="1:5" x14ac:dyDescent="0.25">
      <c r="A1868" t="s">
        <v>4598</v>
      </c>
      <c r="B1868" t="s">
        <v>4599</v>
      </c>
      <c r="C1868" s="29">
        <v>3.5499999999999998E-227</v>
      </c>
      <c r="D1868">
        <v>625</v>
      </c>
      <c r="E1868" t="s">
        <v>4600</v>
      </c>
    </row>
    <row r="1869" spans="1:5" x14ac:dyDescent="0.25">
      <c r="A1869" t="s">
        <v>4601</v>
      </c>
      <c r="B1869" t="s">
        <v>4602</v>
      </c>
      <c r="C1869" s="29">
        <v>3.61E-186</v>
      </c>
      <c r="D1869">
        <v>518</v>
      </c>
      <c r="E1869" t="s">
        <v>4603</v>
      </c>
    </row>
    <row r="1870" spans="1:5" x14ac:dyDescent="0.25">
      <c r="A1870" t="s">
        <v>4604</v>
      </c>
      <c r="B1870" t="s">
        <v>419</v>
      </c>
    </row>
    <row r="1871" spans="1:5" x14ac:dyDescent="0.25">
      <c r="A1871" t="s">
        <v>4605</v>
      </c>
      <c r="B1871" t="s">
        <v>4606</v>
      </c>
      <c r="C1871">
        <v>0</v>
      </c>
      <c r="D1871">
        <v>1899</v>
      </c>
      <c r="E1871" t="s">
        <v>4607</v>
      </c>
    </row>
    <row r="1872" spans="1:5" x14ac:dyDescent="0.25">
      <c r="A1872" t="s">
        <v>4608</v>
      </c>
      <c r="B1872" t="s">
        <v>4609</v>
      </c>
      <c r="C1872" s="38">
        <v>0</v>
      </c>
      <c r="D1872">
        <v>857</v>
      </c>
      <c r="E1872" t="s">
        <v>4610</v>
      </c>
    </row>
    <row r="1873" spans="1:5" x14ac:dyDescent="0.25">
      <c r="A1873" t="s">
        <v>121</v>
      </c>
      <c r="B1873" t="s">
        <v>419</v>
      </c>
    </row>
    <row r="1874" spans="1:5" x14ac:dyDescent="0.25">
      <c r="A1874" t="s">
        <v>4611</v>
      </c>
      <c r="B1874" t="s">
        <v>419</v>
      </c>
    </row>
    <row r="1875" spans="1:5" x14ac:dyDescent="0.25">
      <c r="A1875" t="s">
        <v>4612</v>
      </c>
      <c r="B1875" t="s">
        <v>419</v>
      </c>
      <c r="C1875" s="29">
        <v>1.3599999999999999E-53</v>
      </c>
      <c r="D1875">
        <v>184</v>
      </c>
      <c r="E1875" t="s">
        <v>4613</v>
      </c>
    </row>
    <row r="1876" spans="1:5" x14ac:dyDescent="0.25">
      <c r="A1876" t="s">
        <v>4614</v>
      </c>
      <c r="B1876" t="s">
        <v>419</v>
      </c>
      <c r="C1876" s="29">
        <v>2.37E-175</v>
      </c>
      <c r="D1876">
        <v>498</v>
      </c>
      <c r="E1876" t="s">
        <v>4615</v>
      </c>
    </row>
    <row r="1877" spans="1:5" x14ac:dyDescent="0.25">
      <c r="A1877" t="s">
        <v>123</v>
      </c>
      <c r="B1877" t="s">
        <v>4616</v>
      </c>
      <c r="C1877">
        <v>0</v>
      </c>
      <c r="D1877">
        <v>1018</v>
      </c>
      <c r="E1877" t="s">
        <v>4617</v>
      </c>
    </row>
    <row r="1878" spans="1:5" x14ac:dyDescent="0.25">
      <c r="A1878" t="s">
        <v>4618</v>
      </c>
      <c r="B1878" t="s">
        <v>4619</v>
      </c>
      <c r="C1878" s="29">
        <v>2.4200000000000002E-56</v>
      </c>
      <c r="D1878">
        <v>183</v>
      </c>
      <c r="E1878" t="s">
        <v>4620</v>
      </c>
    </row>
    <row r="1879" spans="1:5" x14ac:dyDescent="0.25">
      <c r="A1879" t="s">
        <v>4621</v>
      </c>
      <c r="B1879" t="s">
        <v>419</v>
      </c>
      <c r="C1879" s="29">
        <v>5.1999999999999997E-52</v>
      </c>
      <c r="D1879">
        <v>167</v>
      </c>
      <c r="E1879" t="s">
        <v>4622</v>
      </c>
    </row>
    <row r="1880" spans="1:5" x14ac:dyDescent="0.25">
      <c r="A1880" t="s">
        <v>125</v>
      </c>
      <c r="B1880" t="s">
        <v>4623</v>
      </c>
      <c r="C1880" s="29">
        <v>2.7999999999999999E-165</v>
      </c>
      <c r="D1880">
        <v>462</v>
      </c>
      <c r="E1880" t="s">
        <v>4624</v>
      </c>
    </row>
    <row r="1881" spans="1:5" x14ac:dyDescent="0.25">
      <c r="A1881" t="s">
        <v>4625</v>
      </c>
      <c r="B1881" t="s">
        <v>4626</v>
      </c>
      <c r="C1881" s="29">
        <v>2.1999999999999998E-149</v>
      </c>
      <c r="D1881">
        <v>419</v>
      </c>
      <c r="E1881" t="s">
        <v>4627</v>
      </c>
    </row>
    <row r="1882" spans="1:5" x14ac:dyDescent="0.25">
      <c r="A1882" t="s">
        <v>4628</v>
      </c>
      <c r="B1882" t="s">
        <v>4629</v>
      </c>
      <c r="C1882" s="29">
        <v>1.2700000000000001E-109</v>
      </c>
      <c r="D1882">
        <v>322</v>
      </c>
      <c r="E1882" t="s">
        <v>4630</v>
      </c>
    </row>
    <row r="1883" spans="1:5" x14ac:dyDescent="0.25">
      <c r="A1883" t="s">
        <v>4631</v>
      </c>
      <c r="B1883" t="s">
        <v>4632</v>
      </c>
      <c r="C1883" s="29">
        <v>7.5E-35</v>
      </c>
      <c r="D1883">
        <v>120</v>
      </c>
      <c r="E1883" t="s">
        <v>3045</v>
      </c>
    </row>
    <row r="1884" spans="1:5" x14ac:dyDescent="0.25">
      <c r="A1884" t="s">
        <v>4633</v>
      </c>
      <c r="B1884" t="s">
        <v>4634</v>
      </c>
      <c r="C1884" s="29">
        <v>1.69E-45</v>
      </c>
      <c r="D1884">
        <v>147</v>
      </c>
      <c r="E1884" t="s">
        <v>4635</v>
      </c>
    </row>
    <row r="1885" spans="1:5" x14ac:dyDescent="0.25">
      <c r="A1885" t="s">
        <v>4636</v>
      </c>
      <c r="B1885" t="s">
        <v>419</v>
      </c>
      <c r="C1885" s="29">
        <v>1.9699999999999999E-99</v>
      </c>
      <c r="D1885">
        <v>322</v>
      </c>
      <c r="E1885" t="s">
        <v>457</v>
      </c>
    </row>
    <row r="1886" spans="1:5" x14ac:dyDescent="0.25">
      <c r="A1886" t="s">
        <v>4637</v>
      </c>
      <c r="B1886" t="s">
        <v>4638</v>
      </c>
      <c r="C1886" s="29">
        <v>1.0100000000000001E-159</v>
      </c>
      <c r="D1886">
        <v>453</v>
      </c>
      <c r="E1886" t="s">
        <v>4639</v>
      </c>
    </row>
    <row r="1887" spans="1:5" x14ac:dyDescent="0.25">
      <c r="A1887" t="s">
        <v>4640</v>
      </c>
      <c r="B1887" t="s">
        <v>419</v>
      </c>
      <c r="C1887" s="29">
        <v>1.8300000000000001E-123</v>
      </c>
      <c r="D1887">
        <v>361</v>
      </c>
      <c r="E1887" t="s">
        <v>4641</v>
      </c>
    </row>
    <row r="1888" spans="1:5" x14ac:dyDescent="0.25">
      <c r="A1888" t="s">
        <v>4642</v>
      </c>
      <c r="B1888" t="s">
        <v>419</v>
      </c>
      <c r="C1888" s="29">
        <v>9.3800000000000006E-111</v>
      </c>
      <c r="D1888">
        <v>321</v>
      </c>
      <c r="E1888" t="s">
        <v>4643</v>
      </c>
    </row>
    <row r="1889" spans="1:5" x14ac:dyDescent="0.25">
      <c r="A1889" t="s">
        <v>127</v>
      </c>
      <c r="B1889" t="s">
        <v>4616</v>
      </c>
      <c r="C1889">
        <v>0</v>
      </c>
      <c r="D1889">
        <v>1018</v>
      </c>
      <c r="E1889" t="s">
        <v>4617</v>
      </c>
    </row>
    <row r="1890" spans="1:5" x14ac:dyDescent="0.25">
      <c r="A1890" t="s">
        <v>4644</v>
      </c>
      <c r="B1890" t="s">
        <v>419</v>
      </c>
      <c r="C1890" s="29">
        <v>1.3300000000000001E-37</v>
      </c>
      <c r="D1890">
        <v>140</v>
      </c>
      <c r="E1890" t="s">
        <v>4645</v>
      </c>
    </row>
    <row r="1891" spans="1:5" x14ac:dyDescent="0.25">
      <c r="A1891" t="s">
        <v>4646</v>
      </c>
      <c r="B1891" t="s">
        <v>419</v>
      </c>
      <c r="C1891" s="29">
        <v>6.74E-55</v>
      </c>
      <c r="D1891">
        <v>181</v>
      </c>
      <c r="E1891" t="s">
        <v>457</v>
      </c>
    </row>
    <row r="1892" spans="1:5" x14ac:dyDescent="0.25">
      <c r="A1892" t="s">
        <v>4647</v>
      </c>
      <c r="B1892" t="s">
        <v>419</v>
      </c>
      <c r="C1892" s="29">
        <v>1.52E-22</v>
      </c>
      <c r="D1892">
        <v>101</v>
      </c>
      <c r="E1892" t="s">
        <v>4645</v>
      </c>
    </row>
    <row r="1893" spans="1:5" x14ac:dyDescent="0.25">
      <c r="A1893" t="s">
        <v>4648</v>
      </c>
      <c r="B1893" t="s">
        <v>419</v>
      </c>
    </row>
    <row r="1894" spans="1:5" x14ac:dyDescent="0.25">
      <c r="A1894" t="s">
        <v>4649</v>
      </c>
      <c r="B1894" t="s">
        <v>419</v>
      </c>
      <c r="C1894" s="29">
        <v>4.6699999999999998E-11</v>
      </c>
      <c r="D1894">
        <v>68.2</v>
      </c>
      <c r="E1894" t="s">
        <v>457</v>
      </c>
    </row>
    <row r="1895" spans="1:5" x14ac:dyDescent="0.25">
      <c r="A1895" t="s">
        <v>4650</v>
      </c>
      <c r="B1895" t="s">
        <v>419</v>
      </c>
      <c r="C1895" s="29">
        <v>3.5300000000000001E-53</v>
      </c>
      <c r="D1895">
        <v>178</v>
      </c>
      <c r="E1895" t="s">
        <v>457</v>
      </c>
    </row>
    <row r="1896" spans="1:5" x14ac:dyDescent="0.25">
      <c r="A1896" t="s">
        <v>4651</v>
      </c>
      <c r="B1896" t="s">
        <v>419</v>
      </c>
    </row>
    <row r="1897" spans="1:5" x14ac:dyDescent="0.25">
      <c r="A1897" t="s">
        <v>4652</v>
      </c>
      <c r="B1897" t="s">
        <v>419</v>
      </c>
      <c r="C1897" s="29">
        <v>8.6200000000000008E-152</v>
      </c>
      <c r="D1897">
        <v>432</v>
      </c>
      <c r="E1897" t="s">
        <v>457</v>
      </c>
    </row>
    <row r="1898" spans="1:5" x14ac:dyDescent="0.25">
      <c r="A1898" t="s">
        <v>128</v>
      </c>
      <c r="B1898" t="s">
        <v>4653</v>
      </c>
      <c r="C1898" s="29">
        <v>5.9899999999999996E-272</v>
      </c>
      <c r="D1898">
        <v>743</v>
      </c>
      <c r="E1898" t="s">
        <v>4654</v>
      </c>
    </row>
    <row r="1899" spans="1:5" x14ac:dyDescent="0.25">
      <c r="A1899" t="s">
        <v>4655</v>
      </c>
      <c r="B1899" t="s">
        <v>419</v>
      </c>
      <c r="C1899" s="29">
        <v>1.32E-258</v>
      </c>
      <c r="D1899">
        <v>709</v>
      </c>
      <c r="E1899" t="s">
        <v>4656</v>
      </c>
    </row>
    <row r="1900" spans="1:5" x14ac:dyDescent="0.25">
      <c r="A1900" t="s">
        <v>4657</v>
      </c>
      <c r="B1900" t="s">
        <v>419</v>
      </c>
      <c r="C1900" s="29">
        <v>1.3100000000000001E-36</v>
      </c>
      <c r="D1900">
        <v>136</v>
      </c>
      <c r="E1900" t="s">
        <v>457</v>
      </c>
    </row>
    <row r="1901" spans="1:5" x14ac:dyDescent="0.25">
      <c r="A1901" t="s">
        <v>4658</v>
      </c>
      <c r="B1901" t="s">
        <v>419</v>
      </c>
    </row>
    <row r="1902" spans="1:5" x14ac:dyDescent="0.25">
      <c r="A1902" t="s">
        <v>4659</v>
      </c>
      <c r="B1902" t="s">
        <v>419</v>
      </c>
    </row>
    <row r="1903" spans="1:5" x14ac:dyDescent="0.25">
      <c r="A1903" t="s">
        <v>4660</v>
      </c>
      <c r="B1903" t="s">
        <v>419</v>
      </c>
      <c r="C1903" s="29">
        <v>7.6100000000000005E-35</v>
      </c>
      <c r="D1903">
        <v>124</v>
      </c>
      <c r="E1903" t="s">
        <v>457</v>
      </c>
    </row>
    <row r="1904" spans="1:5" x14ac:dyDescent="0.25">
      <c r="A1904" t="s">
        <v>4661</v>
      </c>
      <c r="B1904" t="s">
        <v>419</v>
      </c>
      <c r="C1904" s="29">
        <v>1.37E-58</v>
      </c>
      <c r="D1904">
        <v>190</v>
      </c>
      <c r="E1904" t="s">
        <v>457</v>
      </c>
    </row>
    <row r="1905" spans="1:5" x14ac:dyDescent="0.25">
      <c r="A1905" t="s">
        <v>4662</v>
      </c>
      <c r="B1905" t="s">
        <v>419</v>
      </c>
      <c r="C1905" s="29">
        <v>2.3899999999999999E-106</v>
      </c>
      <c r="D1905">
        <v>336</v>
      </c>
      <c r="E1905" t="s">
        <v>4663</v>
      </c>
    </row>
    <row r="1906" spans="1:5" x14ac:dyDescent="0.25">
      <c r="A1906" t="s">
        <v>4664</v>
      </c>
      <c r="B1906" t="s">
        <v>419</v>
      </c>
      <c r="C1906" s="29">
        <v>4.7700000000000001E-6</v>
      </c>
      <c r="D1906">
        <v>50.8</v>
      </c>
      <c r="E1906" t="s">
        <v>457</v>
      </c>
    </row>
    <row r="1907" spans="1:5" x14ac:dyDescent="0.25">
      <c r="A1907" t="s">
        <v>4665</v>
      </c>
      <c r="B1907" t="s">
        <v>419</v>
      </c>
    </row>
    <row r="1908" spans="1:5" x14ac:dyDescent="0.25">
      <c r="A1908" t="s">
        <v>4666</v>
      </c>
      <c r="B1908" t="s">
        <v>419</v>
      </c>
      <c r="C1908" s="29">
        <v>2.2100000000000001E-289</v>
      </c>
      <c r="D1908">
        <v>790</v>
      </c>
      <c r="E1908" t="s">
        <v>4667</v>
      </c>
    </row>
    <row r="1909" spans="1:5" x14ac:dyDescent="0.25">
      <c r="A1909" t="s">
        <v>4668</v>
      </c>
      <c r="B1909" t="s">
        <v>419</v>
      </c>
      <c r="C1909">
        <v>1.5699999999999999E-4</v>
      </c>
      <c r="D1909">
        <v>47.4</v>
      </c>
      <c r="E1909" t="s">
        <v>457</v>
      </c>
    </row>
    <row r="1910" spans="1:5" x14ac:dyDescent="0.25">
      <c r="A1910" t="s">
        <v>4669</v>
      </c>
      <c r="B1910" t="s">
        <v>419</v>
      </c>
      <c r="C1910" s="29">
        <v>1.52E-117</v>
      </c>
      <c r="D1910">
        <v>338</v>
      </c>
      <c r="E1910" t="s">
        <v>457</v>
      </c>
    </row>
    <row r="1911" spans="1:5" x14ac:dyDescent="0.25">
      <c r="A1911" t="s">
        <v>4670</v>
      </c>
      <c r="B1911" t="s">
        <v>419</v>
      </c>
    </row>
    <row r="1912" spans="1:5" x14ac:dyDescent="0.25">
      <c r="A1912" t="s">
        <v>4671</v>
      </c>
      <c r="B1912" t="s">
        <v>419</v>
      </c>
      <c r="C1912" s="29">
        <v>2.45E-242</v>
      </c>
      <c r="D1912">
        <v>665</v>
      </c>
      <c r="E1912" t="s">
        <v>4672</v>
      </c>
    </row>
    <row r="1913" spans="1:5" x14ac:dyDescent="0.25">
      <c r="A1913" t="s">
        <v>4673</v>
      </c>
      <c r="B1913" t="s">
        <v>419</v>
      </c>
      <c r="C1913" s="29">
        <v>6.4399999999999995E-79</v>
      </c>
      <c r="D1913">
        <v>239</v>
      </c>
      <c r="E1913" t="s">
        <v>457</v>
      </c>
    </row>
    <row r="1914" spans="1:5" x14ac:dyDescent="0.25">
      <c r="A1914" t="s">
        <v>4674</v>
      </c>
      <c r="B1914" t="s">
        <v>419</v>
      </c>
    </row>
    <row r="1915" spans="1:5" x14ac:dyDescent="0.25">
      <c r="A1915" t="s">
        <v>4675</v>
      </c>
      <c r="B1915" t="s">
        <v>419</v>
      </c>
      <c r="C1915" s="29">
        <v>1.5000000000000001E-26</v>
      </c>
      <c r="D1915">
        <v>98.6</v>
      </c>
      <c r="E1915" t="s">
        <v>457</v>
      </c>
    </row>
    <row r="1916" spans="1:5" x14ac:dyDescent="0.25">
      <c r="A1916" t="s">
        <v>4676</v>
      </c>
      <c r="B1916" t="s">
        <v>419</v>
      </c>
    </row>
    <row r="1917" spans="1:5" x14ac:dyDescent="0.25">
      <c r="A1917" t="s">
        <v>4677</v>
      </c>
      <c r="B1917" t="s">
        <v>419</v>
      </c>
      <c r="C1917">
        <v>0</v>
      </c>
      <c r="D1917">
        <v>1541</v>
      </c>
      <c r="E1917" t="s">
        <v>1106</v>
      </c>
    </row>
    <row r="1918" spans="1:5" x14ac:dyDescent="0.25">
      <c r="A1918" t="s">
        <v>4678</v>
      </c>
      <c r="B1918" t="s">
        <v>4679</v>
      </c>
      <c r="C1918" s="29">
        <v>2.4700000000000002E-288</v>
      </c>
      <c r="D1918">
        <v>787</v>
      </c>
      <c r="E1918" t="s">
        <v>4680</v>
      </c>
    </row>
    <row r="1919" spans="1:5" x14ac:dyDescent="0.25">
      <c r="A1919" t="s">
        <v>4681</v>
      </c>
      <c r="B1919" t="s">
        <v>419</v>
      </c>
      <c r="C1919" s="29">
        <v>3.0899999999999998E-47</v>
      </c>
      <c r="D1919">
        <v>162</v>
      </c>
      <c r="E1919" t="s">
        <v>837</v>
      </c>
    </row>
    <row r="1920" spans="1:5" x14ac:dyDescent="0.25">
      <c r="A1920" t="s">
        <v>4682</v>
      </c>
      <c r="B1920" t="s">
        <v>419</v>
      </c>
      <c r="C1920" s="29">
        <v>9.0000000000000002E-69</v>
      </c>
      <c r="D1920">
        <v>215</v>
      </c>
      <c r="E1920" t="s">
        <v>457</v>
      </c>
    </row>
    <row r="1921" spans="1:5" x14ac:dyDescent="0.25">
      <c r="A1921" t="s">
        <v>4683</v>
      </c>
      <c r="B1921" t="s">
        <v>419</v>
      </c>
      <c r="C1921" s="29">
        <v>4.7500000000000001E-35</v>
      </c>
      <c r="D1921">
        <v>130</v>
      </c>
      <c r="E1921" t="s">
        <v>4684</v>
      </c>
    </row>
    <row r="1922" spans="1:5" x14ac:dyDescent="0.25">
      <c r="A1922" t="s">
        <v>4685</v>
      </c>
      <c r="B1922" t="s">
        <v>419</v>
      </c>
    </row>
    <row r="1923" spans="1:5" x14ac:dyDescent="0.25">
      <c r="A1923" t="s">
        <v>130</v>
      </c>
      <c r="B1923" t="s">
        <v>4686</v>
      </c>
      <c r="C1923">
        <v>0</v>
      </c>
      <c r="D1923">
        <v>942</v>
      </c>
      <c r="E1923" t="s">
        <v>4687</v>
      </c>
    </row>
    <row r="1924" spans="1:5" x14ac:dyDescent="0.25">
      <c r="A1924" t="s">
        <v>4688</v>
      </c>
      <c r="B1924" t="s">
        <v>4689</v>
      </c>
      <c r="C1924" s="29">
        <v>1.32E-102</v>
      </c>
      <c r="D1924">
        <v>297</v>
      </c>
      <c r="E1924" t="s">
        <v>4690</v>
      </c>
    </row>
    <row r="1925" spans="1:5" x14ac:dyDescent="0.25">
      <c r="A1925" t="s">
        <v>4691</v>
      </c>
      <c r="B1925" t="s">
        <v>4692</v>
      </c>
      <c r="C1925">
        <v>0</v>
      </c>
      <c r="D1925">
        <v>1200</v>
      </c>
      <c r="E1925" t="s">
        <v>4693</v>
      </c>
    </row>
    <row r="1926" spans="1:5" x14ac:dyDescent="0.25">
      <c r="A1926" t="s">
        <v>4694</v>
      </c>
      <c r="B1926" t="s">
        <v>419</v>
      </c>
      <c r="C1926" s="29">
        <v>7.5100000000000002E-142</v>
      </c>
      <c r="D1926">
        <v>400</v>
      </c>
      <c r="E1926" t="s">
        <v>4695</v>
      </c>
    </row>
    <row r="1927" spans="1:5" x14ac:dyDescent="0.25">
      <c r="A1927" t="s">
        <v>4696</v>
      </c>
      <c r="B1927" t="s">
        <v>419</v>
      </c>
      <c r="C1927" s="29">
        <v>7.2700000000000003E-59</v>
      </c>
      <c r="D1927">
        <v>181</v>
      </c>
      <c r="E1927" t="s">
        <v>4697</v>
      </c>
    </row>
    <row r="1928" spans="1:5" x14ac:dyDescent="0.25">
      <c r="A1928" t="s">
        <v>4698</v>
      </c>
      <c r="B1928" t="s">
        <v>419</v>
      </c>
    </row>
    <row r="1929" spans="1:5" x14ac:dyDescent="0.25">
      <c r="A1929" t="s">
        <v>4699</v>
      </c>
      <c r="B1929" t="s">
        <v>419</v>
      </c>
      <c r="C1929" s="29">
        <v>7.9700000000000004E-119</v>
      </c>
      <c r="D1929">
        <v>341</v>
      </c>
      <c r="E1929" t="s">
        <v>3381</v>
      </c>
    </row>
    <row r="1930" spans="1:5" x14ac:dyDescent="0.25">
      <c r="A1930" t="s">
        <v>4700</v>
      </c>
      <c r="B1930" t="s">
        <v>4701</v>
      </c>
      <c r="C1930" s="29">
        <v>3.8500000000000001E-198</v>
      </c>
      <c r="D1930">
        <v>550</v>
      </c>
      <c r="E1930" t="s">
        <v>4702</v>
      </c>
    </row>
    <row r="1931" spans="1:5" x14ac:dyDescent="0.25">
      <c r="A1931" t="s">
        <v>4703</v>
      </c>
      <c r="B1931" t="s">
        <v>4704</v>
      </c>
      <c r="C1931" s="29">
        <v>5.5799999999999998E-166</v>
      </c>
      <c r="D1931">
        <v>465</v>
      </c>
      <c r="E1931" t="s">
        <v>4705</v>
      </c>
    </row>
    <row r="1932" spans="1:5" x14ac:dyDescent="0.25">
      <c r="A1932" t="s">
        <v>4706</v>
      </c>
      <c r="B1932" t="s">
        <v>419</v>
      </c>
      <c r="C1932" s="29">
        <v>4.3500000000000003E-180</v>
      </c>
      <c r="D1932">
        <v>502</v>
      </c>
      <c r="E1932" t="s">
        <v>4707</v>
      </c>
    </row>
    <row r="1933" spans="1:5" x14ac:dyDescent="0.25">
      <c r="A1933" t="s">
        <v>4708</v>
      </c>
      <c r="B1933" t="s">
        <v>4709</v>
      </c>
      <c r="C1933">
        <v>0</v>
      </c>
      <c r="D1933">
        <v>999</v>
      </c>
      <c r="E1933" t="s">
        <v>4710</v>
      </c>
    </row>
    <row r="1934" spans="1:5" x14ac:dyDescent="0.25">
      <c r="A1934" t="s">
        <v>4711</v>
      </c>
      <c r="B1934" t="s">
        <v>4712</v>
      </c>
      <c r="C1934" s="29">
        <v>2.7899999999999999E-108</v>
      </c>
      <c r="D1934">
        <v>311</v>
      </c>
      <c r="E1934" t="s">
        <v>4713</v>
      </c>
    </row>
    <row r="1935" spans="1:5" x14ac:dyDescent="0.25">
      <c r="A1935" t="s">
        <v>4714</v>
      </c>
      <c r="B1935" t="s">
        <v>419</v>
      </c>
    </row>
    <row r="1936" spans="1:5" x14ac:dyDescent="0.25">
      <c r="A1936" t="s">
        <v>4715</v>
      </c>
      <c r="B1936" t="s">
        <v>4716</v>
      </c>
      <c r="C1936">
        <v>0</v>
      </c>
      <c r="D1936">
        <v>1172</v>
      </c>
      <c r="E1936" t="s">
        <v>4717</v>
      </c>
    </row>
    <row r="1937" spans="1:5" x14ac:dyDescent="0.25">
      <c r="A1937" t="s">
        <v>4718</v>
      </c>
      <c r="B1937" t="s">
        <v>4719</v>
      </c>
      <c r="C1937">
        <v>0</v>
      </c>
      <c r="D1937">
        <v>931</v>
      </c>
      <c r="E1937" t="s">
        <v>4720</v>
      </c>
    </row>
    <row r="1938" spans="1:5" x14ac:dyDescent="0.25">
      <c r="A1938" t="s">
        <v>4721</v>
      </c>
      <c r="B1938" t="s">
        <v>419</v>
      </c>
      <c r="C1938" s="29">
        <v>1.3799999999999999E-232</v>
      </c>
      <c r="D1938">
        <v>641</v>
      </c>
      <c r="E1938" t="s">
        <v>4464</v>
      </c>
    </row>
    <row r="1939" spans="1:5" x14ac:dyDescent="0.25">
      <c r="A1939" t="s">
        <v>4722</v>
      </c>
      <c r="B1939" t="s">
        <v>4723</v>
      </c>
      <c r="C1939" s="29">
        <v>9.0999999999999999E-279</v>
      </c>
      <c r="D1939">
        <v>761</v>
      </c>
      <c r="E1939" t="s">
        <v>4724</v>
      </c>
    </row>
    <row r="1940" spans="1:5" x14ac:dyDescent="0.25">
      <c r="A1940" t="s">
        <v>4725</v>
      </c>
      <c r="B1940" t="s">
        <v>419</v>
      </c>
      <c r="C1940">
        <v>0</v>
      </c>
      <c r="D1940">
        <v>957</v>
      </c>
      <c r="E1940" t="s">
        <v>4039</v>
      </c>
    </row>
    <row r="1941" spans="1:5" x14ac:dyDescent="0.25">
      <c r="A1941" t="s">
        <v>4726</v>
      </c>
      <c r="B1941" t="s">
        <v>419</v>
      </c>
      <c r="C1941" s="29">
        <v>1.0499999999999999E-223</v>
      </c>
      <c r="D1941">
        <v>617</v>
      </c>
      <c r="E1941" t="s">
        <v>4727</v>
      </c>
    </row>
    <row r="1942" spans="1:5" x14ac:dyDescent="0.25">
      <c r="A1942" t="s">
        <v>4728</v>
      </c>
      <c r="B1942" t="s">
        <v>419</v>
      </c>
      <c r="C1942" s="29">
        <v>3.9300000000000002E-119</v>
      </c>
      <c r="D1942">
        <v>341</v>
      </c>
      <c r="E1942" t="s">
        <v>4729</v>
      </c>
    </row>
    <row r="1943" spans="1:5" x14ac:dyDescent="0.25">
      <c r="A1943" t="s">
        <v>4730</v>
      </c>
      <c r="B1943" t="s">
        <v>4731</v>
      </c>
      <c r="C1943">
        <v>0</v>
      </c>
      <c r="D1943">
        <v>1292</v>
      </c>
      <c r="E1943" t="s">
        <v>2439</v>
      </c>
    </row>
    <row r="1944" spans="1:5" x14ac:dyDescent="0.25">
      <c r="A1944" t="s">
        <v>4732</v>
      </c>
      <c r="B1944" t="s">
        <v>419</v>
      </c>
      <c r="C1944">
        <v>0</v>
      </c>
      <c r="D1944">
        <v>982</v>
      </c>
      <c r="E1944" t="s">
        <v>4733</v>
      </c>
    </row>
    <row r="1945" spans="1:5" x14ac:dyDescent="0.25">
      <c r="A1945" t="s">
        <v>4734</v>
      </c>
      <c r="B1945" t="s">
        <v>4735</v>
      </c>
      <c r="C1945">
        <v>0</v>
      </c>
      <c r="D1945">
        <v>869</v>
      </c>
      <c r="E1945" t="s">
        <v>4736</v>
      </c>
    </row>
    <row r="1946" spans="1:5" x14ac:dyDescent="0.25">
      <c r="A1946" t="s">
        <v>4737</v>
      </c>
      <c r="B1946" t="s">
        <v>4738</v>
      </c>
      <c r="C1946">
        <v>0</v>
      </c>
      <c r="D1946">
        <v>1372</v>
      </c>
      <c r="E1946" t="s">
        <v>4739</v>
      </c>
    </row>
    <row r="1947" spans="1:5" x14ac:dyDescent="0.25">
      <c r="A1947" t="s">
        <v>4740</v>
      </c>
      <c r="B1947" t="s">
        <v>4741</v>
      </c>
      <c r="C1947" s="29">
        <v>2.1E-105</v>
      </c>
      <c r="D1947">
        <v>303</v>
      </c>
      <c r="E1947" t="s">
        <v>4742</v>
      </c>
    </row>
    <row r="1948" spans="1:5" x14ac:dyDescent="0.25">
      <c r="A1948" t="s">
        <v>4743</v>
      </c>
      <c r="B1948" t="s">
        <v>419</v>
      </c>
      <c r="C1948" s="29">
        <v>3.1600000000000003E-120</v>
      </c>
      <c r="D1948">
        <v>343</v>
      </c>
      <c r="E1948" t="s">
        <v>4744</v>
      </c>
    </row>
    <row r="1949" spans="1:5" x14ac:dyDescent="0.25">
      <c r="A1949" t="s">
        <v>4745</v>
      </c>
      <c r="B1949" t="s">
        <v>4746</v>
      </c>
      <c r="C1949" s="29">
        <v>6.5099999999999997E-81</v>
      </c>
      <c r="D1949">
        <v>240</v>
      </c>
      <c r="E1949" t="s">
        <v>4747</v>
      </c>
    </row>
    <row r="1950" spans="1:5" x14ac:dyDescent="0.25">
      <c r="A1950" t="s">
        <v>4748</v>
      </c>
      <c r="B1950" t="s">
        <v>4749</v>
      </c>
      <c r="C1950" s="29">
        <v>4.6900000000000003E-154</v>
      </c>
      <c r="D1950">
        <v>432</v>
      </c>
      <c r="E1950" t="s">
        <v>4750</v>
      </c>
    </row>
    <row r="1951" spans="1:5" x14ac:dyDescent="0.25">
      <c r="A1951" t="s">
        <v>4751</v>
      </c>
      <c r="B1951" t="s">
        <v>4752</v>
      </c>
      <c r="C1951" s="29">
        <v>1.2399999999999999E-218</v>
      </c>
      <c r="D1951">
        <v>604</v>
      </c>
      <c r="E1951" t="s">
        <v>4753</v>
      </c>
    </row>
    <row r="1952" spans="1:5" x14ac:dyDescent="0.25">
      <c r="A1952" t="s">
        <v>4754</v>
      </c>
      <c r="B1952" t="s">
        <v>4755</v>
      </c>
      <c r="C1952" s="29">
        <v>1.4000000000000001E-245</v>
      </c>
      <c r="D1952">
        <v>677</v>
      </c>
      <c r="E1952" t="s">
        <v>4756</v>
      </c>
    </row>
    <row r="1953" spans="1:5" x14ac:dyDescent="0.25">
      <c r="A1953" t="s">
        <v>4757</v>
      </c>
      <c r="B1953" t="s">
        <v>4758</v>
      </c>
      <c r="C1953" s="29">
        <v>1.8100000000000001E-109</v>
      </c>
      <c r="D1953">
        <v>315</v>
      </c>
      <c r="E1953" t="s">
        <v>4759</v>
      </c>
    </row>
    <row r="1954" spans="1:5" x14ac:dyDescent="0.25">
      <c r="A1954" t="s">
        <v>4760</v>
      </c>
      <c r="B1954" t="s">
        <v>419</v>
      </c>
      <c r="C1954" s="29">
        <v>2.4099999999999999E-175</v>
      </c>
      <c r="D1954">
        <v>488</v>
      </c>
      <c r="E1954" t="s">
        <v>4761</v>
      </c>
    </row>
    <row r="1955" spans="1:5" x14ac:dyDescent="0.25">
      <c r="A1955" t="s">
        <v>4762</v>
      </c>
      <c r="B1955" t="s">
        <v>4763</v>
      </c>
      <c r="C1955">
        <v>0</v>
      </c>
      <c r="D1955">
        <v>1243</v>
      </c>
      <c r="E1955" t="s">
        <v>4764</v>
      </c>
    </row>
    <row r="1956" spans="1:5" x14ac:dyDescent="0.25">
      <c r="A1956" t="s">
        <v>4765</v>
      </c>
      <c r="B1956" t="s">
        <v>4766</v>
      </c>
      <c r="C1956">
        <v>0</v>
      </c>
      <c r="D1956">
        <v>1003</v>
      </c>
      <c r="E1956" t="s">
        <v>4767</v>
      </c>
    </row>
    <row r="1957" spans="1:5" x14ac:dyDescent="0.25">
      <c r="A1957" t="s">
        <v>4768</v>
      </c>
      <c r="B1957" t="s">
        <v>4769</v>
      </c>
      <c r="C1957" s="29">
        <v>1.5299999999999999E-265</v>
      </c>
      <c r="D1957">
        <v>729</v>
      </c>
      <c r="E1957" t="s">
        <v>4770</v>
      </c>
    </row>
    <row r="1958" spans="1:5" x14ac:dyDescent="0.25">
      <c r="A1958" t="s">
        <v>4771</v>
      </c>
      <c r="B1958" t="s">
        <v>419</v>
      </c>
      <c r="C1958" s="29">
        <v>9.62E-77</v>
      </c>
      <c r="D1958">
        <v>228</v>
      </c>
      <c r="E1958" t="s">
        <v>4772</v>
      </c>
    </row>
    <row r="1959" spans="1:5" x14ac:dyDescent="0.25">
      <c r="A1959" t="s">
        <v>4773</v>
      </c>
      <c r="B1959" t="s">
        <v>419</v>
      </c>
      <c r="C1959" s="29">
        <v>1.91E-228</v>
      </c>
      <c r="D1959">
        <v>628</v>
      </c>
      <c r="E1959" t="s">
        <v>4774</v>
      </c>
    </row>
    <row r="1960" spans="1:5" x14ac:dyDescent="0.25">
      <c r="A1960" t="s">
        <v>4775</v>
      </c>
      <c r="B1960" t="s">
        <v>4776</v>
      </c>
      <c r="C1960" s="29">
        <v>3.3800000000000002E-172</v>
      </c>
      <c r="D1960">
        <v>480</v>
      </c>
      <c r="E1960" t="s">
        <v>4777</v>
      </c>
    </row>
    <row r="1961" spans="1:5" x14ac:dyDescent="0.25">
      <c r="A1961" t="s">
        <v>4778</v>
      </c>
      <c r="B1961" t="s">
        <v>419</v>
      </c>
      <c r="C1961" s="29">
        <v>3.5100000000000002E-303</v>
      </c>
      <c r="D1961">
        <v>828</v>
      </c>
      <c r="E1961" t="s">
        <v>4779</v>
      </c>
    </row>
    <row r="1962" spans="1:5" x14ac:dyDescent="0.25">
      <c r="A1962" t="s">
        <v>4780</v>
      </c>
      <c r="B1962" t="s">
        <v>4781</v>
      </c>
      <c r="C1962">
        <v>0</v>
      </c>
      <c r="D1962">
        <v>941</v>
      </c>
      <c r="E1962" t="s">
        <v>4782</v>
      </c>
    </row>
    <row r="1963" spans="1:5" x14ac:dyDescent="0.25">
      <c r="A1963" t="s">
        <v>4783</v>
      </c>
      <c r="B1963" t="s">
        <v>419</v>
      </c>
      <c r="C1963" s="29">
        <v>6.5100000000000004E-73</v>
      </c>
      <c r="D1963">
        <v>218</v>
      </c>
      <c r="E1963" t="s">
        <v>457</v>
      </c>
    </row>
    <row r="1964" spans="1:5" x14ac:dyDescent="0.25">
      <c r="A1964" t="s">
        <v>4784</v>
      </c>
      <c r="B1964" t="s">
        <v>4785</v>
      </c>
      <c r="C1964" s="29">
        <v>5.2099999999999999E-219</v>
      </c>
      <c r="D1964">
        <v>603</v>
      </c>
      <c r="E1964" t="s">
        <v>4786</v>
      </c>
    </row>
    <row r="1965" spans="1:5" x14ac:dyDescent="0.25">
      <c r="A1965" t="s">
        <v>4787</v>
      </c>
      <c r="B1965" t="s">
        <v>4788</v>
      </c>
      <c r="C1965" s="29">
        <v>6.0199999999999999E-100</v>
      </c>
      <c r="D1965">
        <v>290</v>
      </c>
      <c r="E1965" t="s">
        <v>2463</v>
      </c>
    </row>
    <row r="1966" spans="1:5" x14ac:dyDescent="0.25">
      <c r="A1966" t="s">
        <v>4789</v>
      </c>
      <c r="B1966" t="s">
        <v>419</v>
      </c>
      <c r="C1966" s="29">
        <v>7.8699999999999996E-288</v>
      </c>
      <c r="D1966">
        <v>783</v>
      </c>
      <c r="E1966" t="s">
        <v>560</v>
      </c>
    </row>
    <row r="1967" spans="1:5" x14ac:dyDescent="0.25">
      <c r="A1967" t="s">
        <v>4790</v>
      </c>
      <c r="B1967" t="s">
        <v>4791</v>
      </c>
      <c r="C1967" s="29">
        <v>3.5999999999999999E-276</v>
      </c>
      <c r="D1967">
        <v>755</v>
      </c>
      <c r="E1967" t="s">
        <v>4792</v>
      </c>
    </row>
    <row r="1968" spans="1:5" x14ac:dyDescent="0.25">
      <c r="A1968" t="s">
        <v>4793</v>
      </c>
      <c r="B1968" t="s">
        <v>419</v>
      </c>
    </row>
    <row r="1969" spans="1:5" x14ac:dyDescent="0.25">
      <c r="A1969" t="s">
        <v>4794</v>
      </c>
      <c r="B1969" t="s">
        <v>419</v>
      </c>
    </row>
    <row r="1970" spans="1:5" x14ac:dyDescent="0.25">
      <c r="A1970" t="s">
        <v>4795</v>
      </c>
      <c r="B1970" t="s">
        <v>419</v>
      </c>
      <c r="C1970">
        <v>0</v>
      </c>
      <c r="D1970">
        <v>1235</v>
      </c>
      <c r="E1970" t="s">
        <v>4796</v>
      </c>
    </row>
    <row r="1971" spans="1:5" x14ac:dyDescent="0.25">
      <c r="A1971" t="s">
        <v>4797</v>
      </c>
      <c r="B1971" t="s">
        <v>419</v>
      </c>
      <c r="C1971">
        <v>0</v>
      </c>
      <c r="D1971">
        <v>1034</v>
      </c>
      <c r="E1971" t="s">
        <v>2963</v>
      </c>
    </row>
    <row r="1972" spans="1:5" x14ac:dyDescent="0.25">
      <c r="A1972" t="s">
        <v>4798</v>
      </c>
      <c r="B1972" t="s">
        <v>419</v>
      </c>
      <c r="C1972">
        <v>0</v>
      </c>
      <c r="D1972">
        <v>1358</v>
      </c>
      <c r="E1972" t="s">
        <v>1677</v>
      </c>
    </row>
    <row r="1973" spans="1:5" x14ac:dyDescent="0.25">
      <c r="A1973" t="s">
        <v>4799</v>
      </c>
      <c r="B1973" t="s">
        <v>419</v>
      </c>
    </row>
    <row r="1974" spans="1:5" x14ac:dyDescent="0.25">
      <c r="A1974" t="s">
        <v>4800</v>
      </c>
      <c r="B1974" t="s">
        <v>419</v>
      </c>
      <c r="C1974" s="29">
        <v>3.5800000000000004E-52</v>
      </c>
      <c r="D1974">
        <v>167</v>
      </c>
      <c r="E1974" t="s">
        <v>4801</v>
      </c>
    </row>
    <row r="1975" spans="1:5" x14ac:dyDescent="0.25">
      <c r="A1975" t="s">
        <v>4802</v>
      </c>
      <c r="B1975" t="s">
        <v>419</v>
      </c>
    </row>
    <row r="1976" spans="1:5" x14ac:dyDescent="0.25">
      <c r="A1976" t="s">
        <v>4803</v>
      </c>
      <c r="B1976" t="s">
        <v>419</v>
      </c>
      <c r="C1976" s="29">
        <v>5.1600000000000003E-108</v>
      </c>
      <c r="D1976">
        <v>315</v>
      </c>
      <c r="E1976" t="s">
        <v>4804</v>
      </c>
    </row>
    <row r="1977" spans="1:5" x14ac:dyDescent="0.25">
      <c r="A1977" t="s">
        <v>4805</v>
      </c>
      <c r="B1977" t="s">
        <v>4806</v>
      </c>
      <c r="C1977" s="29">
        <v>1.0500000000000001E-67</v>
      </c>
      <c r="D1977">
        <v>204</v>
      </c>
      <c r="E1977" t="s">
        <v>4807</v>
      </c>
    </row>
    <row r="1978" spans="1:5" x14ac:dyDescent="0.25">
      <c r="A1978" t="s">
        <v>4808</v>
      </c>
      <c r="B1978" t="s">
        <v>4809</v>
      </c>
      <c r="C1978" s="29">
        <v>1.18E-245</v>
      </c>
      <c r="D1978">
        <v>674</v>
      </c>
      <c r="E1978" t="s">
        <v>4810</v>
      </c>
    </row>
    <row r="1979" spans="1:5" x14ac:dyDescent="0.25">
      <c r="A1979" t="s">
        <v>4811</v>
      </c>
      <c r="B1979" t="s">
        <v>419</v>
      </c>
      <c r="C1979" s="29">
        <v>7.8700000000000003E-159</v>
      </c>
      <c r="D1979">
        <v>444</v>
      </c>
      <c r="E1979" t="s">
        <v>4812</v>
      </c>
    </row>
    <row r="1980" spans="1:5" x14ac:dyDescent="0.25">
      <c r="A1980" t="s">
        <v>4813</v>
      </c>
      <c r="B1980" t="s">
        <v>419</v>
      </c>
      <c r="C1980" s="29">
        <v>1.67E-155</v>
      </c>
      <c r="D1980">
        <v>441</v>
      </c>
      <c r="E1980" t="s">
        <v>4814</v>
      </c>
    </row>
    <row r="1981" spans="1:5" x14ac:dyDescent="0.25">
      <c r="A1981" t="s">
        <v>4815</v>
      </c>
      <c r="B1981" t="s">
        <v>419</v>
      </c>
      <c r="C1981">
        <v>0</v>
      </c>
      <c r="D1981">
        <v>1079</v>
      </c>
      <c r="E1981" t="s">
        <v>4816</v>
      </c>
    </row>
    <row r="1982" spans="1:5" x14ac:dyDescent="0.25">
      <c r="A1982" t="s">
        <v>4817</v>
      </c>
      <c r="B1982" t="s">
        <v>4818</v>
      </c>
      <c r="C1982" s="29">
        <v>2.4400000000000001E-181</v>
      </c>
      <c r="D1982">
        <v>502</v>
      </c>
      <c r="E1982" t="s">
        <v>4819</v>
      </c>
    </row>
    <row r="1983" spans="1:5" x14ac:dyDescent="0.25">
      <c r="A1983" t="s">
        <v>4820</v>
      </c>
      <c r="B1983" t="s">
        <v>4821</v>
      </c>
      <c r="C1983">
        <v>0</v>
      </c>
      <c r="D1983">
        <v>1622</v>
      </c>
      <c r="E1983" t="s">
        <v>4822</v>
      </c>
    </row>
    <row r="1984" spans="1:5" x14ac:dyDescent="0.25">
      <c r="A1984" t="s">
        <v>4823</v>
      </c>
      <c r="B1984" t="s">
        <v>419</v>
      </c>
      <c r="C1984">
        <v>0</v>
      </c>
      <c r="D1984">
        <v>1184</v>
      </c>
      <c r="E1984" t="s">
        <v>4824</v>
      </c>
    </row>
    <row r="1985" spans="1:5" x14ac:dyDescent="0.25">
      <c r="A1985" t="s">
        <v>4825</v>
      </c>
      <c r="B1985" t="s">
        <v>4826</v>
      </c>
      <c r="C1985" s="38">
        <v>0</v>
      </c>
      <c r="D1985">
        <v>865</v>
      </c>
      <c r="E1985" t="s">
        <v>4827</v>
      </c>
    </row>
    <row r="1986" spans="1:5" x14ac:dyDescent="0.25">
      <c r="A1986" t="s">
        <v>4828</v>
      </c>
      <c r="B1986" t="s">
        <v>4829</v>
      </c>
      <c r="C1986" s="29">
        <v>6.6500000000000001E-57</v>
      </c>
      <c r="D1986">
        <v>176</v>
      </c>
      <c r="E1986" t="s">
        <v>4830</v>
      </c>
    </row>
    <row r="1987" spans="1:5" x14ac:dyDescent="0.25">
      <c r="A1987" t="s">
        <v>4831</v>
      </c>
      <c r="B1987" t="s">
        <v>4832</v>
      </c>
      <c r="C1987" s="29">
        <v>2.2600000000000001E-234</v>
      </c>
      <c r="D1987">
        <v>647</v>
      </c>
      <c r="E1987" t="s">
        <v>4833</v>
      </c>
    </row>
    <row r="1988" spans="1:5" x14ac:dyDescent="0.25">
      <c r="A1988" t="s">
        <v>4834</v>
      </c>
      <c r="B1988" t="s">
        <v>419</v>
      </c>
      <c r="C1988" s="29">
        <v>2.27E-103</v>
      </c>
      <c r="D1988">
        <v>299</v>
      </c>
      <c r="E1988" t="s">
        <v>457</v>
      </c>
    </row>
    <row r="1989" spans="1:5" x14ac:dyDescent="0.25">
      <c r="A1989" t="s">
        <v>4835</v>
      </c>
      <c r="B1989" t="s">
        <v>4836</v>
      </c>
      <c r="C1989">
        <v>0</v>
      </c>
      <c r="D1989">
        <v>917</v>
      </c>
      <c r="E1989" t="s">
        <v>4837</v>
      </c>
    </row>
    <row r="1990" spans="1:5" x14ac:dyDescent="0.25">
      <c r="A1990" t="s">
        <v>4838</v>
      </c>
      <c r="B1990" t="s">
        <v>4839</v>
      </c>
      <c r="C1990" s="38">
        <v>0</v>
      </c>
      <c r="D1990">
        <v>861</v>
      </c>
      <c r="E1990" t="s">
        <v>4840</v>
      </c>
    </row>
    <row r="1991" spans="1:5" x14ac:dyDescent="0.25">
      <c r="A1991" t="s">
        <v>4841</v>
      </c>
      <c r="B1991" t="s">
        <v>4842</v>
      </c>
      <c r="C1991" s="29">
        <v>7.2799999999999998E-283</v>
      </c>
      <c r="D1991">
        <v>772</v>
      </c>
      <c r="E1991" t="s">
        <v>4843</v>
      </c>
    </row>
    <row r="1992" spans="1:5" x14ac:dyDescent="0.25">
      <c r="A1992" t="s">
        <v>4844</v>
      </c>
      <c r="B1992" t="s">
        <v>419</v>
      </c>
    </row>
    <row r="1993" spans="1:5" x14ac:dyDescent="0.25">
      <c r="A1993" t="s">
        <v>4845</v>
      </c>
      <c r="B1993" t="s">
        <v>4846</v>
      </c>
      <c r="C1993" s="29">
        <v>3.2700000000000002E-176</v>
      </c>
      <c r="D1993">
        <v>494</v>
      </c>
      <c r="E1993" t="s">
        <v>4847</v>
      </c>
    </row>
    <row r="1994" spans="1:5" x14ac:dyDescent="0.25">
      <c r="A1994" t="s">
        <v>4848</v>
      </c>
      <c r="B1994" t="s">
        <v>4849</v>
      </c>
      <c r="C1994" s="29">
        <v>3.0899999999999999E-248</v>
      </c>
      <c r="D1994">
        <v>684</v>
      </c>
      <c r="E1994" t="s">
        <v>4850</v>
      </c>
    </row>
    <row r="1995" spans="1:5" x14ac:dyDescent="0.25">
      <c r="A1995" t="s">
        <v>4851</v>
      </c>
      <c r="B1995" t="s">
        <v>4852</v>
      </c>
      <c r="C1995" s="29">
        <v>4.7600000000000001E-303</v>
      </c>
      <c r="D1995">
        <v>826</v>
      </c>
      <c r="E1995" t="s">
        <v>4853</v>
      </c>
    </row>
    <row r="1996" spans="1:5" x14ac:dyDescent="0.25">
      <c r="A1996" t="s">
        <v>4854</v>
      </c>
      <c r="B1996" t="s">
        <v>4855</v>
      </c>
      <c r="C1996" s="29">
        <v>1.9100000000000001E-55</v>
      </c>
      <c r="D1996">
        <v>172</v>
      </c>
      <c r="E1996" t="s">
        <v>4856</v>
      </c>
    </row>
    <row r="1997" spans="1:5" x14ac:dyDescent="0.25">
      <c r="A1997" t="s">
        <v>4857</v>
      </c>
      <c r="B1997" t="s">
        <v>4858</v>
      </c>
      <c r="C1997" s="29">
        <v>1.3300000000000001E-221</v>
      </c>
      <c r="D1997">
        <v>611</v>
      </c>
      <c r="E1997" t="s">
        <v>4859</v>
      </c>
    </row>
    <row r="1998" spans="1:5" x14ac:dyDescent="0.25">
      <c r="A1998" t="s">
        <v>4860</v>
      </c>
      <c r="B1998" t="s">
        <v>4861</v>
      </c>
      <c r="C1998">
        <v>0</v>
      </c>
      <c r="D1998">
        <v>1162</v>
      </c>
      <c r="E1998" t="s">
        <v>4862</v>
      </c>
    </row>
    <row r="1999" spans="1:5" x14ac:dyDescent="0.25">
      <c r="A1999" t="s">
        <v>4863</v>
      </c>
      <c r="B1999" t="s">
        <v>4864</v>
      </c>
      <c r="C1999" s="38">
        <v>0</v>
      </c>
      <c r="D1999">
        <v>847</v>
      </c>
      <c r="E1999" t="s">
        <v>4865</v>
      </c>
    </row>
    <row r="2000" spans="1:5" x14ac:dyDescent="0.25">
      <c r="A2000" t="s">
        <v>4866</v>
      </c>
      <c r="B2000" t="s">
        <v>4867</v>
      </c>
      <c r="C2000" s="29">
        <v>5.7500000000000001E-108</v>
      </c>
      <c r="D2000">
        <v>310</v>
      </c>
      <c r="E2000" t="s">
        <v>4868</v>
      </c>
    </row>
    <row r="2001" spans="1:5" x14ac:dyDescent="0.25">
      <c r="A2001" t="s">
        <v>4869</v>
      </c>
      <c r="B2001" t="s">
        <v>4870</v>
      </c>
      <c r="C2001" s="29">
        <v>2.64E-181</v>
      </c>
      <c r="D2001">
        <v>524</v>
      </c>
      <c r="E2001" t="s">
        <v>4871</v>
      </c>
    </row>
    <row r="2002" spans="1:5" x14ac:dyDescent="0.25">
      <c r="A2002" t="s">
        <v>4872</v>
      </c>
      <c r="B2002" t="s">
        <v>4873</v>
      </c>
      <c r="C2002" s="29">
        <v>6.5700000000000002E-270</v>
      </c>
      <c r="D2002">
        <v>737</v>
      </c>
      <c r="E2002" t="s">
        <v>4874</v>
      </c>
    </row>
    <row r="2003" spans="1:5" x14ac:dyDescent="0.25">
      <c r="A2003" t="s">
        <v>4875</v>
      </c>
      <c r="B2003" t="s">
        <v>419</v>
      </c>
      <c r="C2003" s="29">
        <v>8.2300000000000002E-267</v>
      </c>
      <c r="D2003">
        <v>729</v>
      </c>
      <c r="E2003" t="s">
        <v>4876</v>
      </c>
    </row>
    <row r="2004" spans="1:5" x14ac:dyDescent="0.25">
      <c r="A2004" t="s">
        <v>4877</v>
      </c>
      <c r="B2004" t="s">
        <v>4878</v>
      </c>
      <c r="C2004" s="29">
        <v>1.3899999999999999E-129</v>
      </c>
      <c r="D2004">
        <v>367</v>
      </c>
      <c r="E2004" t="s">
        <v>4879</v>
      </c>
    </row>
    <row r="2005" spans="1:5" x14ac:dyDescent="0.25">
      <c r="A2005" t="s">
        <v>4880</v>
      </c>
      <c r="B2005" t="s">
        <v>4881</v>
      </c>
      <c r="C2005" s="29">
        <v>5.0300000000000003E-292</v>
      </c>
      <c r="D2005">
        <v>797</v>
      </c>
      <c r="E2005" t="s">
        <v>4882</v>
      </c>
    </row>
    <row r="2006" spans="1:5" x14ac:dyDescent="0.25">
      <c r="A2006" t="s">
        <v>4883</v>
      </c>
      <c r="B2006" t="s">
        <v>419</v>
      </c>
      <c r="C2006" s="29">
        <v>5.1100000000000002E-64</v>
      </c>
      <c r="D2006">
        <v>194</v>
      </c>
      <c r="E2006" t="s">
        <v>2245</v>
      </c>
    </row>
    <row r="2007" spans="1:5" x14ac:dyDescent="0.25">
      <c r="A2007" t="s">
        <v>4884</v>
      </c>
      <c r="B2007" t="s">
        <v>4885</v>
      </c>
      <c r="C2007" s="29">
        <v>1.47E-238</v>
      </c>
      <c r="D2007">
        <v>655</v>
      </c>
      <c r="E2007" t="s">
        <v>4886</v>
      </c>
    </row>
    <row r="2008" spans="1:5" x14ac:dyDescent="0.25">
      <c r="A2008" t="s">
        <v>4887</v>
      </c>
      <c r="B2008" t="s">
        <v>4888</v>
      </c>
      <c r="C2008">
        <v>0</v>
      </c>
      <c r="D2008">
        <v>868</v>
      </c>
      <c r="E2008" t="s">
        <v>4889</v>
      </c>
    </row>
    <row r="2009" spans="1:5" x14ac:dyDescent="0.25">
      <c r="A2009" t="s">
        <v>4890</v>
      </c>
      <c r="B2009" t="s">
        <v>4891</v>
      </c>
      <c r="C2009" s="29">
        <v>5.2800000000000003E-165</v>
      </c>
      <c r="D2009">
        <v>461</v>
      </c>
      <c r="E2009" t="s">
        <v>4892</v>
      </c>
    </row>
    <row r="2010" spans="1:5" x14ac:dyDescent="0.25">
      <c r="A2010" t="s">
        <v>4893</v>
      </c>
      <c r="B2010" t="s">
        <v>419</v>
      </c>
    </row>
    <row r="2011" spans="1:5" x14ac:dyDescent="0.25">
      <c r="A2011" t="s">
        <v>4894</v>
      </c>
      <c r="B2011" t="s">
        <v>419</v>
      </c>
      <c r="C2011" s="29">
        <v>2.4999999999999998E-103</v>
      </c>
      <c r="D2011">
        <v>301</v>
      </c>
      <c r="E2011" t="s">
        <v>4895</v>
      </c>
    </row>
    <row r="2012" spans="1:5" x14ac:dyDescent="0.25">
      <c r="A2012" t="s">
        <v>132</v>
      </c>
      <c r="B2012" t="s">
        <v>4896</v>
      </c>
      <c r="C2012" s="29">
        <v>3.8300000000000002E-230</v>
      </c>
      <c r="D2012">
        <v>635</v>
      </c>
      <c r="E2012" t="s">
        <v>2933</v>
      </c>
    </row>
    <row r="2013" spans="1:5" x14ac:dyDescent="0.25">
      <c r="A2013" t="s">
        <v>4897</v>
      </c>
      <c r="B2013" t="s">
        <v>4898</v>
      </c>
      <c r="C2013" s="29">
        <v>2.6600000000000001E-133</v>
      </c>
      <c r="D2013">
        <v>377</v>
      </c>
      <c r="E2013" t="s">
        <v>4899</v>
      </c>
    </row>
    <row r="2014" spans="1:5" x14ac:dyDescent="0.25">
      <c r="A2014" t="s">
        <v>4900</v>
      </c>
      <c r="B2014" t="s">
        <v>4901</v>
      </c>
      <c r="C2014" s="29">
        <v>1.2700000000000001E-289</v>
      </c>
      <c r="D2014">
        <v>790</v>
      </c>
      <c r="E2014" t="s">
        <v>4902</v>
      </c>
    </row>
    <row r="2015" spans="1:5" x14ac:dyDescent="0.25">
      <c r="A2015" t="s">
        <v>4903</v>
      </c>
      <c r="B2015" t="s">
        <v>4904</v>
      </c>
      <c r="C2015">
        <v>0</v>
      </c>
      <c r="D2015">
        <v>1051</v>
      </c>
      <c r="E2015" t="s">
        <v>4905</v>
      </c>
    </row>
    <row r="2016" spans="1:5" x14ac:dyDescent="0.25">
      <c r="A2016" t="s">
        <v>4906</v>
      </c>
      <c r="B2016" t="s">
        <v>4907</v>
      </c>
      <c r="C2016">
        <v>0</v>
      </c>
      <c r="D2016">
        <v>1338</v>
      </c>
      <c r="E2016" t="s">
        <v>4908</v>
      </c>
    </row>
    <row r="2017" spans="1:5" x14ac:dyDescent="0.25">
      <c r="A2017" t="s">
        <v>4909</v>
      </c>
      <c r="B2017" t="s">
        <v>419</v>
      </c>
      <c r="C2017" s="29">
        <v>1.3300000000000001E-216</v>
      </c>
      <c r="D2017">
        <v>596</v>
      </c>
      <c r="E2017" t="s">
        <v>4910</v>
      </c>
    </row>
    <row r="2018" spans="1:5" x14ac:dyDescent="0.25">
      <c r="A2018" t="s">
        <v>4911</v>
      </c>
      <c r="B2018" t="s">
        <v>419</v>
      </c>
    </row>
    <row r="2019" spans="1:5" x14ac:dyDescent="0.25">
      <c r="A2019" t="s">
        <v>4912</v>
      </c>
      <c r="B2019" t="s">
        <v>4913</v>
      </c>
      <c r="C2019" s="29">
        <v>2.93E-176</v>
      </c>
      <c r="D2019">
        <v>491</v>
      </c>
      <c r="E2019" t="s">
        <v>4914</v>
      </c>
    </row>
    <row r="2020" spans="1:5" x14ac:dyDescent="0.25">
      <c r="A2020" t="s">
        <v>4915</v>
      </c>
      <c r="B2020" t="s">
        <v>419</v>
      </c>
    </row>
    <row r="2021" spans="1:5" x14ac:dyDescent="0.25">
      <c r="A2021" t="s">
        <v>133</v>
      </c>
      <c r="B2021" t="s">
        <v>419</v>
      </c>
      <c r="C2021" s="29">
        <v>9.8100000000000005E-84</v>
      </c>
      <c r="D2021">
        <v>247</v>
      </c>
      <c r="E2021" t="s">
        <v>1716</v>
      </c>
    </row>
    <row r="2022" spans="1:5" x14ac:dyDescent="0.25">
      <c r="A2022" t="s">
        <v>4916</v>
      </c>
      <c r="B2022" t="s">
        <v>419</v>
      </c>
      <c r="C2022" s="29">
        <v>1.49E-289</v>
      </c>
      <c r="D2022">
        <v>790</v>
      </c>
      <c r="E2022" t="s">
        <v>4917</v>
      </c>
    </row>
    <row r="2023" spans="1:5" x14ac:dyDescent="0.25">
      <c r="A2023" t="s">
        <v>4918</v>
      </c>
      <c r="B2023" t="s">
        <v>419</v>
      </c>
    </row>
    <row r="2024" spans="1:5" x14ac:dyDescent="0.25">
      <c r="A2024" t="s">
        <v>4919</v>
      </c>
      <c r="B2024" t="s">
        <v>4920</v>
      </c>
      <c r="C2024" s="29">
        <v>1.25E-160</v>
      </c>
      <c r="D2024">
        <v>449</v>
      </c>
      <c r="E2024" t="s">
        <v>4921</v>
      </c>
    </row>
    <row r="2025" spans="1:5" x14ac:dyDescent="0.25">
      <c r="A2025" t="s">
        <v>4922</v>
      </c>
      <c r="B2025" t="s">
        <v>4923</v>
      </c>
      <c r="C2025" s="29">
        <v>1.2599999999999999E-154</v>
      </c>
      <c r="D2025">
        <v>433</v>
      </c>
      <c r="E2025" t="s">
        <v>4924</v>
      </c>
    </row>
    <row r="2026" spans="1:5" x14ac:dyDescent="0.25">
      <c r="A2026" t="s">
        <v>4925</v>
      </c>
      <c r="B2026" t="s">
        <v>4926</v>
      </c>
      <c r="C2026" s="29">
        <v>2.8800000000000001E-188</v>
      </c>
      <c r="D2026">
        <v>523</v>
      </c>
      <c r="E2026" t="s">
        <v>4927</v>
      </c>
    </row>
    <row r="2027" spans="1:5" x14ac:dyDescent="0.25">
      <c r="A2027" t="s">
        <v>4928</v>
      </c>
      <c r="B2027" t="s">
        <v>4929</v>
      </c>
      <c r="C2027" s="29">
        <v>1.02E-122</v>
      </c>
      <c r="D2027">
        <v>350</v>
      </c>
      <c r="E2027" t="s">
        <v>4930</v>
      </c>
    </row>
    <row r="2028" spans="1:5" x14ac:dyDescent="0.25">
      <c r="A2028" t="s">
        <v>4931</v>
      </c>
      <c r="B2028" t="s">
        <v>4932</v>
      </c>
      <c r="C2028" s="29">
        <v>1.4E-219</v>
      </c>
      <c r="D2028">
        <v>615</v>
      </c>
      <c r="E2028" t="s">
        <v>4933</v>
      </c>
    </row>
    <row r="2029" spans="1:5" x14ac:dyDescent="0.25">
      <c r="A2029" t="s">
        <v>4934</v>
      </c>
      <c r="B2029" t="s">
        <v>419</v>
      </c>
      <c r="C2029" s="29">
        <v>3.5000000000000003E-61</v>
      </c>
      <c r="D2029">
        <v>197</v>
      </c>
      <c r="E2029" t="s">
        <v>4935</v>
      </c>
    </row>
    <row r="2030" spans="1:5" x14ac:dyDescent="0.25">
      <c r="A2030" t="s">
        <v>4936</v>
      </c>
      <c r="B2030" t="s">
        <v>4937</v>
      </c>
      <c r="C2030" s="29">
        <v>9.1199999999999999E-90</v>
      </c>
      <c r="D2030">
        <v>263</v>
      </c>
      <c r="E2030" t="s">
        <v>4938</v>
      </c>
    </row>
    <row r="2031" spans="1:5" x14ac:dyDescent="0.25">
      <c r="A2031" t="s">
        <v>4939</v>
      </c>
      <c r="B2031" t="s">
        <v>4940</v>
      </c>
      <c r="C2031" s="29">
        <v>1.1899999999999999E-153</v>
      </c>
      <c r="D2031">
        <v>431</v>
      </c>
      <c r="E2031" t="s">
        <v>4941</v>
      </c>
    </row>
    <row r="2032" spans="1:5" x14ac:dyDescent="0.25">
      <c r="A2032" t="s">
        <v>4942</v>
      </c>
      <c r="B2032" t="s">
        <v>4943</v>
      </c>
      <c r="C2032" s="29">
        <v>6.0099999999999999E-95</v>
      </c>
      <c r="D2032">
        <v>276</v>
      </c>
      <c r="E2032" t="s">
        <v>4944</v>
      </c>
    </row>
    <row r="2033" spans="1:5" x14ac:dyDescent="0.25">
      <c r="A2033" t="s">
        <v>4945</v>
      </c>
      <c r="B2033" t="s">
        <v>4946</v>
      </c>
      <c r="C2033" s="29">
        <v>7.9500000000000001E-246</v>
      </c>
      <c r="D2033">
        <v>675</v>
      </c>
      <c r="E2033" t="s">
        <v>4947</v>
      </c>
    </row>
    <row r="2034" spans="1:5" x14ac:dyDescent="0.25">
      <c r="A2034" t="s">
        <v>4948</v>
      </c>
      <c r="B2034" t="s">
        <v>4949</v>
      </c>
      <c r="C2034" s="29">
        <v>1.25E-135</v>
      </c>
      <c r="D2034">
        <v>384</v>
      </c>
      <c r="E2034" t="s">
        <v>4950</v>
      </c>
    </row>
    <row r="2035" spans="1:5" x14ac:dyDescent="0.25">
      <c r="A2035" t="s">
        <v>4951</v>
      </c>
      <c r="B2035" t="s">
        <v>4952</v>
      </c>
      <c r="C2035" s="29">
        <v>1.6599999999999999E-111</v>
      </c>
      <c r="D2035">
        <v>320</v>
      </c>
      <c r="E2035" t="s">
        <v>4953</v>
      </c>
    </row>
    <row r="2036" spans="1:5" x14ac:dyDescent="0.25">
      <c r="A2036" t="s">
        <v>4954</v>
      </c>
      <c r="B2036" t="s">
        <v>4955</v>
      </c>
      <c r="C2036" s="29">
        <v>2.81E-173</v>
      </c>
      <c r="D2036">
        <v>483</v>
      </c>
      <c r="E2036" t="s">
        <v>4956</v>
      </c>
    </row>
    <row r="2037" spans="1:5" x14ac:dyDescent="0.25">
      <c r="A2037" t="s">
        <v>4957</v>
      </c>
      <c r="B2037" t="s">
        <v>419</v>
      </c>
      <c r="C2037">
        <v>0</v>
      </c>
      <c r="D2037">
        <v>921</v>
      </c>
      <c r="E2037" t="s">
        <v>2112</v>
      </c>
    </row>
    <row r="2038" spans="1:5" x14ac:dyDescent="0.25">
      <c r="A2038" t="s">
        <v>4958</v>
      </c>
      <c r="B2038" t="s">
        <v>419</v>
      </c>
    </row>
    <row r="2039" spans="1:5" x14ac:dyDescent="0.25">
      <c r="A2039" t="s">
        <v>4959</v>
      </c>
      <c r="B2039" t="s">
        <v>4960</v>
      </c>
      <c r="C2039" s="29">
        <v>2.88E-144</v>
      </c>
      <c r="D2039">
        <v>405</v>
      </c>
      <c r="E2039" t="s">
        <v>4961</v>
      </c>
    </row>
    <row r="2040" spans="1:5" x14ac:dyDescent="0.25">
      <c r="A2040" t="s">
        <v>4962</v>
      </c>
      <c r="B2040" t="s">
        <v>419</v>
      </c>
      <c r="C2040" s="29">
        <v>1.24E-224</v>
      </c>
      <c r="D2040">
        <v>617</v>
      </c>
      <c r="E2040" t="s">
        <v>4963</v>
      </c>
    </row>
    <row r="2041" spans="1:5" x14ac:dyDescent="0.25">
      <c r="A2041" t="s">
        <v>4964</v>
      </c>
      <c r="B2041" t="s">
        <v>4965</v>
      </c>
      <c r="C2041" s="29">
        <v>1.6799999999999999E-252</v>
      </c>
      <c r="D2041">
        <v>690</v>
      </c>
      <c r="E2041" t="s">
        <v>4966</v>
      </c>
    </row>
    <row r="2042" spans="1:5" x14ac:dyDescent="0.25">
      <c r="A2042" t="s">
        <v>4967</v>
      </c>
      <c r="B2042" t="s">
        <v>419</v>
      </c>
      <c r="C2042" s="29">
        <v>1.7899999999999999E-215</v>
      </c>
      <c r="D2042">
        <v>594</v>
      </c>
      <c r="E2042" t="s">
        <v>4968</v>
      </c>
    </row>
    <row r="2043" spans="1:5" x14ac:dyDescent="0.25">
      <c r="A2043" t="s">
        <v>4969</v>
      </c>
      <c r="B2043" t="s">
        <v>4970</v>
      </c>
      <c r="C2043" s="29">
        <v>4.9E-191</v>
      </c>
      <c r="D2043">
        <v>529</v>
      </c>
      <c r="E2043" t="s">
        <v>4971</v>
      </c>
    </row>
    <row r="2044" spans="1:5" x14ac:dyDescent="0.25">
      <c r="A2044" t="s">
        <v>4972</v>
      </c>
      <c r="B2044" t="s">
        <v>419</v>
      </c>
      <c r="C2044">
        <v>0</v>
      </c>
      <c r="D2044">
        <v>1162</v>
      </c>
      <c r="E2044" t="s">
        <v>4973</v>
      </c>
    </row>
    <row r="2045" spans="1:5" x14ac:dyDescent="0.25">
      <c r="A2045" t="s">
        <v>4974</v>
      </c>
      <c r="B2045" t="s">
        <v>4975</v>
      </c>
      <c r="C2045" s="29">
        <v>2.2799999999999999E-108</v>
      </c>
      <c r="D2045">
        <v>312</v>
      </c>
      <c r="E2045" t="s">
        <v>4976</v>
      </c>
    </row>
    <row r="2046" spans="1:5" x14ac:dyDescent="0.25">
      <c r="A2046" t="s">
        <v>4977</v>
      </c>
      <c r="B2046" t="s">
        <v>419</v>
      </c>
      <c r="C2046" s="29">
        <v>9.9299999999999999E-223</v>
      </c>
      <c r="D2046">
        <v>613</v>
      </c>
      <c r="E2046" t="s">
        <v>4978</v>
      </c>
    </row>
    <row r="2047" spans="1:5" x14ac:dyDescent="0.25">
      <c r="A2047" t="s">
        <v>4979</v>
      </c>
      <c r="B2047" t="s">
        <v>419</v>
      </c>
      <c r="C2047" s="29">
        <v>2.84E-151</v>
      </c>
      <c r="D2047">
        <v>424</v>
      </c>
      <c r="E2047" t="s">
        <v>560</v>
      </c>
    </row>
    <row r="2048" spans="1:5" x14ac:dyDescent="0.25">
      <c r="A2048" t="s">
        <v>4980</v>
      </c>
      <c r="B2048" t="s">
        <v>4981</v>
      </c>
      <c r="C2048" s="29">
        <v>3.61E-212</v>
      </c>
      <c r="D2048">
        <v>587</v>
      </c>
      <c r="E2048" t="s">
        <v>4982</v>
      </c>
    </row>
    <row r="2049" spans="1:5" x14ac:dyDescent="0.25">
      <c r="A2049" t="s">
        <v>4983</v>
      </c>
      <c r="B2049" t="s">
        <v>419</v>
      </c>
      <c r="C2049" s="29">
        <v>5.2499999999999998E-119</v>
      </c>
      <c r="D2049">
        <v>340</v>
      </c>
      <c r="E2049" t="s">
        <v>4984</v>
      </c>
    </row>
    <row r="2050" spans="1:5" x14ac:dyDescent="0.25">
      <c r="A2050" t="s">
        <v>4985</v>
      </c>
      <c r="B2050" t="s">
        <v>4986</v>
      </c>
      <c r="C2050" s="29">
        <v>8.1999999999999996E-302</v>
      </c>
      <c r="D2050">
        <v>823</v>
      </c>
      <c r="E2050" t="s">
        <v>4987</v>
      </c>
    </row>
    <row r="2051" spans="1:5" x14ac:dyDescent="0.25">
      <c r="A2051" t="s">
        <v>4988</v>
      </c>
      <c r="B2051" t="s">
        <v>4989</v>
      </c>
      <c r="C2051" s="29">
        <v>7.0399999999999995E-198</v>
      </c>
      <c r="D2051">
        <v>548</v>
      </c>
      <c r="E2051" t="s">
        <v>4990</v>
      </c>
    </row>
    <row r="2052" spans="1:5" x14ac:dyDescent="0.25">
      <c r="A2052" t="s">
        <v>4991</v>
      </c>
      <c r="B2052" t="s">
        <v>4992</v>
      </c>
      <c r="C2052" s="29">
        <v>3.1299999999999999E-180</v>
      </c>
      <c r="D2052">
        <v>502</v>
      </c>
      <c r="E2052" t="s">
        <v>4993</v>
      </c>
    </row>
    <row r="2053" spans="1:5" x14ac:dyDescent="0.25">
      <c r="A2053" t="s">
        <v>4994</v>
      </c>
      <c r="B2053" t="s">
        <v>4995</v>
      </c>
      <c r="C2053" s="29">
        <v>1.0199999999999999E-295</v>
      </c>
      <c r="D2053">
        <v>806</v>
      </c>
      <c r="E2053" t="s">
        <v>4996</v>
      </c>
    </row>
    <row r="2054" spans="1:5" x14ac:dyDescent="0.25">
      <c r="A2054" t="s">
        <v>4997</v>
      </c>
      <c r="B2054" t="s">
        <v>4998</v>
      </c>
      <c r="C2054" s="29">
        <v>5.1199999999999999E-147</v>
      </c>
      <c r="D2054">
        <v>413</v>
      </c>
      <c r="E2054" t="s">
        <v>4999</v>
      </c>
    </row>
    <row r="2055" spans="1:5" x14ac:dyDescent="0.25">
      <c r="A2055" t="s">
        <v>5000</v>
      </c>
      <c r="B2055" t="s">
        <v>5001</v>
      </c>
      <c r="C2055" s="29">
        <v>4.1599999999999997E-189</v>
      </c>
      <c r="D2055">
        <v>524</v>
      </c>
      <c r="E2055" t="s">
        <v>5002</v>
      </c>
    </row>
    <row r="2056" spans="1:5" x14ac:dyDescent="0.25">
      <c r="A2056" t="s">
        <v>5003</v>
      </c>
      <c r="B2056" t="s">
        <v>419</v>
      </c>
      <c r="C2056" s="29">
        <v>5.0600000000000002E-298</v>
      </c>
      <c r="D2056">
        <v>843</v>
      </c>
      <c r="E2056" t="s">
        <v>3030</v>
      </c>
    </row>
    <row r="2057" spans="1:5" x14ac:dyDescent="0.25">
      <c r="A2057" t="s">
        <v>5004</v>
      </c>
      <c r="B2057" t="s">
        <v>5005</v>
      </c>
      <c r="C2057" s="29">
        <v>5.5400000000000003E-230</v>
      </c>
      <c r="D2057">
        <v>634</v>
      </c>
      <c r="E2057" t="s">
        <v>5006</v>
      </c>
    </row>
    <row r="2058" spans="1:5" x14ac:dyDescent="0.25">
      <c r="A2058" t="s">
        <v>5007</v>
      </c>
      <c r="B2058" t="s">
        <v>5008</v>
      </c>
      <c r="C2058" s="29">
        <v>1.9600000000000001E-258</v>
      </c>
      <c r="D2058">
        <v>708</v>
      </c>
      <c r="E2058" t="s">
        <v>5009</v>
      </c>
    </row>
    <row r="2059" spans="1:5" x14ac:dyDescent="0.25">
      <c r="A2059" t="s">
        <v>5010</v>
      </c>
      <c r="B2059" t="s">
        <v>5011</v>
      </c>
      <c r="C2059" s="29">
        <v>8.0699999999999999E-255</v>
      </c>
      <c r="D2059">
        <v>698</v>
      </c>
      <c r="E2059" t="s">
        <v>5012</v>
      </c>
    </row>
    <row r="2060" spans="1:5" x14ac:dyDescent="0.25">
      <c r="A2060" t="s">
        <v>5013</v>
      </c>
      <c r="B2060" t="s">
        <v>5014</v>
      </c>
      <c r="C2060" s="29">
        <v>1.6600000000000001E-158</v>
      </c>
      <c r="D2060">
        <v>442</v>
      </c>
      <c r="E2060" t="s">
        <v>5015</v>
      </c>
    </row>
    <row r="2061" spans="1:5" x14ac:dyDescent="0.25">
      <c r="A2061" t="s">
        <v>5016</v>
      </c>
      <c r="B2061" t="s">
        <v>5017</v>
      </c>
      <c r="C2061">
        <v>0</v>
      </c>
      <c r="D2061">
        <v>926</v>
      </c>
      <c r="E2061" t="s">
        <v>5018</v>
      </c>
    </row>
    <row r="2062" spans="1:5" x14ac:dyDescent="0.25">
      <c r="A2062" t="s">
        <v>5019</v>
      </c>
      <c r="B2062" t="s">
        <v>5020</v>
      </c>
      <c r="C2062" s="29">
        <v>4.7700000000000003E-214</v>
      </c>
      <c r="D2062">
        <v>591</v>
      </c>
      <c r="E2062" t="s">
        <v>5021</v>
      </c>
    </row>
    <row r="2063" spans="1:5" x14ac:dyDescent="0.25">
      <c r="A2063" t="s">
        <v>5022</v>
      </c>
      <c r="B2063" t="s">
        <v>419</v>
      </c>
      <c r="C2063" s="29">
        <v>1.7800000000000001E-147</v>
      </c>
      <c r="D2063">
        <v>415</v>
      </c>
      <c r="E2063" t="s">
        <v>5023</v>
      </c>
    </row>
    <row r="2064" spans="1:5" x14ac:dyDescent="0.25">
      <c r="A2064" t="s">
        <v>5024</v>
      </c>
      <c r="B2064" t="s">
        <v>5025</v>
      </c>
      <c r="C2064" s="29">
        <v>3.5199999999999998E-271</v>
      </c>
      <c r="D2064">
        <v>741</v>
      </c>
      <c r="E2064" t="s">
        <v>5026</v>
      </c>
    </row>
    <row r="2065" spans="1:5" x14ac:dyDescent="0.25">
      <c r="A2065" t="s">
        <v>5027</v>
      </c>
      <c r="B2065" t="s">
        <v>5028</v>
      </c>
      <c r="C2065" s="29">
        <v>1.09E-268</v>
      </c>
      <c r="D2065">
        <v>734</v>
      </c>
      <c r="E2065" t="s">
        <v>5029</v>
      </c>
    </row>
    <row r="2066" spans="1:5" x14ac:dyDescent="0.25">
      <c r="A2066" t="s">
        <v>5030</v>
      </c>
      <c r="B2066" t="s">
        <v>5031</v>
      </c>
      <c r="C2066" s="29">
        <v>2.18E-285</v>
      </c>
      <c r="D2066">
        <v>781</v>
      </c>
      <c r="E2066" t="s">
        <v>5032</v>
      </c>
    </row>
    <row r="2067" spans="1:5" x14ac:dyDescent="0.25">
      <c r="A2067" t="s">
        <v>5033</v>
      </c>
      <c r="B2067" t="s">
        <v>419</v>
      </c>
      <c r="C2067" s="29">
        <v>9.1799999999999994E-201</v>
      </c>
      <c r="D2067">
        <v>555</v>
      </c>
      <c r="E2067" t="s">
        <v>2402</v>
      </c>
    </row>
    <row r="2068" spans="1:5" x14ac:dyDescent="0.25">
      <c r="A2068" t="s">
        <v>134</v>
      </c>
      <c r="B2068" t="s">
        <v>419</v>
      </c>
      <c r="C2068" s="29">
        <v>9.1799999999999996E-69</v>
      </c>
      <c r="D2068">
        <v>209</v>
      </c>
      <c r="E2068" t="s">
        <v>420</v>
      </c>
    </row>
    <row r="2069" spans="1:5" x14ac:dyDescent="0.25">
      <c r="A2069" t="s">
        <v>5034</v>
      </c>
      <c r="B2069" t="s">
        <v>5035</v>
      </c>
      <c r="C2069" s="29">
        <v>9.1899999999999998E-138</v>
      </c>
      <c r="D2069">
        <v>389</v>
      </c>
      <c r="E2069" t="s">
        <v>5036</v>
      </c>
    </row>
    <row r="2070" spans="1:5" x14ac:dyDescent="0.25">
      <c r="A2070" t="s">
        <v>5037</v>
      </c>
      <c r="B2070" t="s">
        <v>5038</v>
      </c>
      <c r="C2070" s="29">
        <v>1.2300000000000001E-226</v>
      </c>
      <c r="D2070">
        <v>631</v>
      </c>
      <c r="E2070" t="s">
        <v>1723</v>
      </c>
    </row>
    <row r="2071" spans="1:5" x14ac:dyDescent="0.25">
      <c r="A2071" t="s">
        <v>5039</v>
      </c>
      <c r="B2071" t="s">
        <v>5040</v>
      </c>
      <c r="C2071">
        <v>0</v>
      </c>
      <c r="D2071">
        <v>1239</v>
      </c>
      <c r="E2071" t="s">
        <v>1707</v>
      </c>
    </row>
    <row r="2072" spans="1:5" x14ac:dyDescent="0.25">
      <c r="A2072" t="s">
        <v>5041</v>
      </c>
      <c r="B2072" t="s">
        <v>419</v>
      </c>
      <c r="C2072" s="29">
        <v>4.9699999999999997E-77</v>
      </c>
      <c r="D2072">
        <v>230</v>
      </c>
      <c r="E2072" t="s">
        <v>5042</v>
      </c>
    </row>
    <row r="2073" spans="1:5" x14ac:dyDescent="0.25">
      <c r="A2073" t="s">
        <v>5043</v>
      </c>
      <c r="B2073" t="s">
        <v>419</v>
      </c>
      <c r="C2073" s="29">
        <v>3.9499999999999998E-44</v>
      </c>
      <c r="D2073">
        <v>147</v>
      </c>
      <c r="E2073" t="s">
        <v>457</v>
      </c>
    </row>
    <row r="2074" spans="1:5" x14ac:dyDescent="0.25">
      <c r="A2074" t="s">
        <v>5044</v>
      </c>
      <c r="B2074" t="s">
        <v>5045</v>
      </c>
      <c r="C2074" s="29">
        <v>3.8200000000000002E-30</v>
      </c>
      <c r="D2074">
        <v>113</v>
      </c>
      <c r="E2074" t="s">
        <v>2245</v>
      </c>
    </row>
    <row r="2075" spans="1:5" x14ac:dyDescent="0.25">
      <c r="A2075" t="s">
        <v>5046</v>
      </c>
      <c r="B2075" t="s">
        <v>419</v>
      </c>
      <c r="C2075" s="29">
        <v>3.5900000000000001E-161</v>
      </c>
      <c r="D2075">
        <v>462</v>
      </c>
      <c r="E2075" t="s">
        <v>5047</v>
      </c>
    </row>
    <row r="2076" spans="1:5" x14ac:dyDescent="0.25">
      <c r="A2076" t="s">
        <v>5048</v>
      </c>
      <c r="B2076" t="s">
        <v>419</v>
      </c>
      <c r="C2076">
        <v>0</v>
      </c>
      <c r="D2076">
        <v>1075</v>
      </c>
      <c r="E2076" t="s">
        <v>5049</v>
      </c>
    </row>
    <row r="2077" spans="1:5" x14ac:dyDescent="0.25">
      <c r="A2077" t="s">
        <v>5050</v>
      </c>
      <c r="B2077" t="s">
        <v>419</v>
      </c>
      <c r="C2077" s="29">
        <v>2.2999999999999999E-66</v>
      </c>
      <c r="D2077">
        <v>249</v>
      </c>
      <c r="E2077" t="s">
        <v>5051</v>
      </c>
    </row>
    <row r="2078" spans="1:5" x14ac:dyDescent="0.25">
      <c r="A2078" t="s">
        <v>5052</v>
      </c>
      <c r="B2078" t="s">
        <v>419</v>
      </c>
      <c r="C2078">
        <v>0</v>
      </c>
      <c r="D2078">
        <v>1046</v>
      </c>
      <c r="E2078" t="s">
        <v>5051</v>
      </c>
    </row>
    <row r="2079" spans="1:5" x14ac:dyDescent="0.25">
      <c r="A2079" t="s">
        <v>5053</v>
      </c>
      <c r="B2079" t="s">
        <v>419</v>
      </c>
      <c r="C2079" s="29">
        <v>2.7799999999999998E-209</v>
      </c>
      <c r="D2079">
        <v>579</v>
      </c>
      <c r="E2079" t="s">
        <v>5054</v>
      </c>
    </row>
    <row r="2080" spans="1:5" x14ac:dyDescent="0.25">
      <c r="A2080" t="s">
        <v>5055</v>
      </c>
      <c r="B2080" t="s">
        <v>2966</v>
      </c>
      <c r="C2080" s="29">
        <v>9.1500000000000006E-298</v>
      </c>
      <c r="D2080">
        <v>814</v>
      </c>
      <c r="E2080" t="s">
        <v>726</v>
      </c>
    </row>
    <row r="2081" spans="1:5" x14ac:dyDescent="0.25">
      <c r="A2081" t="s">
        <v>5056</v>
      </c>
      <c r="B2081" t="s">
        <v>419</v>
      </c>
      <c r="C2081" s="29">
        <v>6.9599999999999995E-95</v>
      </c>
      <c r="D2081">
        <v>304</v>
      </c>
      <c r="E2081" t="s">
        <v>4003</v>
      </c>
    </row>
    <row r="2082" spans="1:5" x14ac:dyDescent="0.25">
      <c r="A2082" t="s">
        <v>5057</v>
      </c>
      <c r="B2082" t="s">
        <v>5058</v>
      </c>
      <c r="C2082" s="29">
        <v>3.7099999999999998E-157</v>
      </c>
      <c r="D2082">
        <v>440</v>
      </c>
      <c r="E2082" t="s">
        <v>5059</v>
      </c>
    </row>
    <row r="2083" spans="1:5" x14ac:dyDescent="0.25">
      <c r="A2083" t="s">
        <v>5060</v>
      </c>
      <c r="B2083" t="s">
        <v>5061</v>
      </c>
      <c r="C2083" s="29">
        <v>3.53E-307</v>
      </c>
      <c r="D2083">
        <v>838</v>
      </c>
      <c r="E2083" t="s">
        <v>1723</v>
      </c>
    </row>
    <row r="2084" spans="1:5" x14ac:dyDescent="0.25">
      <c r="A2084" t="s">
        <v>5062</v>
      </c>
      <c r="B2084" t="s">
        <v>5063</v>
      </c>
      <c r="C2084">
        <v>0</v>
      </c>
      <c r="D2084">
        <v>1961</v>
      </c>
      <c r="E2084" t="s">
        <v>1707</v>
      </c>
    </row>
    <row r="2085" spans="1:5" x14ac:dyDescent="0.25">
      <c r="A2085" t="s">
        <v>5064</v>
      </c>
      <c r="B2085" t="s">
        <v>419</v>
      </c>
      <c r="C2085" s="29">
        <v>5.3399999999999995E-227</v>
      </c>
      <c r="D2085">
        <v>624</v>
      </c>
      <c r="E2085" t="s">
        <v>5065</v>
      </c>
    </row>
    <row r="2086" spans="1:5" x14ac:dyDescent="0.25">
      <c r="A2086" t="s">
        <v>5066</v>
      </c>
      <c r="B2086" t="s">
        <v>419</v>
      </c>
      <c r="C2086" s="29">
        <v>1.49E-37</v>
      </c>
      <c r="D2086">
        <v>127</v>
      </c>
      <c r="E2086" t="s">
        <v>3854</v>
      </c>
    </row>
    <row r="2087" spans="1:5" x14ac:dyDescent="0.25">
      <c r="A2087" t="s">
        <v>5067</v>
      </c>
      <c r="B2087" t="s">
        <v>5068</v>
      </c>
      <c r="C2087">
        <v>0</v>
      </c>
      <c r="D2087">
        <v>1139</v>
      </c>
      <c r="E2087" t="s">
        <v>5069</v>
      </c>
    </row>
    <row r="2088" spans="1:5" x14ac:dyDescent="0.25">
      <c r="A2088" t="s">
        <v>5070</v>
      </c>
      <c r="B2088" t="s">
        <v>5071</v>
      </c>
      <c r="C2088">
        <v>0</v>
      </c>
      <c r="D2088">
        <v>1219</v>
      </c>
      <c r="E2088" t="s">
        <v>5072</v>
      </c>
    </row>
    <row r="2089" spans="1:5" x14ac:dyDescent="0.25">
      <c r="A2089" t="s">
        <v>5073</v>
      </c>
      <c r="B2089" t="s">
        <v>5074</v>
      </c>
      <c r="C2089" s="29">
        <v>1.6399999999999999E-163</v>
      </c>
      <c r="D2089">
        <v>457</v>
      </c>
      <c r="E2089" t="s">
        <v>5075</v>
      </c>
    </row>
    <row r="2090" spans="1:5" x14ac:dyDescent="0.25">
      <c r="A2090" t="s">
        <v>5076</v>
      </c>
      <c r="B2090" t="s">
        <v>5077</v>
      </c>
      <c r="C2090">
        <v>0</v>
      </c>
      <c r="D2090">
        <v>1347</v>
      </c>
      <c r="E2090" t="s">
        <v>5078</v>
      </c>
    </row>
    <row r="2091" spans="1:5" x14ac:dyDescent="0.25">
      <c r="A2091" t="s">
        <v>5079</v>
      </c>
      <c r="B2091" t="s">
        <v>419</v>
      </c>
      <c r="C2091" s="29">
        <v>8.2500000000000002E-144</v>
      </c>
      <c r="D2091">
        <v>404</v>
      </c>
      <c r="E2091" t="s">
        <v>457</v>
      </c>
    </row>
    <row r="2092" spans="1:5" x14ac:dyDescent="0.25">
      <c r="A2092" t="s">
        <v>5080</v>
      </c>
      <c r="B2092" t="s">
        <v>5081</v>
      </c>
      <c r="C2092" s="29">
        <v>9.0999999999999995E-147</v>
      </c>
      <c r="D2092">
        <v>412</v>
      </c>
      <c r="E2092" t="s">
        <v>540</v>
      </c>
    </row>
    <row r="2093" spans="1:5" x14ac:dyDescent="0.25">
      <c r="A2093" t="s">
        <v>5082</v>
      </c>
      <c r="B2093" t="s">
        <v>419</v>
      </c>
    </row>
    <row r="2094" spans="1:5" x14ac:dyDescent="0.25">
      <c r="A2094" t="s">
        <v>5083</v>
      </c>
      <c r="B2094" t="s">
        <v>419</v>
      </c>
      <c r="C2094" s="29">
        <v>8.3500000000000007E-46</v>
      </c>
      <c r="D2094">
        <v>147</v>
      </c>
      <c r="E2094" t="s">
        <v>5084</v>
      </c>
    </row>
    <row r="2095" spans="1:5" x14ac:dyDescent="0.25">
      <c r="A2095" t="s">
        <v>5085</v>
      </c>
      <c r="B2095" t="s">
        <v>5086</v>
      </c>
      <c r="C2095" s="38">
        <v>0</v>
      </c>
      <c r="D2095">
        <v>861</v>
      </c>
      <c r="E2095" t="s">
        <v>1686</v>
      </c>
    </row>
    <row r="2096" spans="1:5" x14ac:dyDescent="0.25">
      <c r="A2096" t="s">
        <v>5087</v>
      </c>
      <c r="B2096" t="s">
        <v>5088</v>
      </c>
      <c r="C2096" s="29">
        <v>1.12E-165</v>
      </c>
      <c r="D2096">
        <v>462</v>
      </c>
      <c r="E2096" t="s">
        <v>5089</v>
      </c>
    </row>
    <row r="2097" spans="1:5" x14ac:dyDescent="0.25">
      <c r="A2097" t="s">
        <v>5090</v>
      </c>
      <c r="B2097" t="s">
        <v>419</v>
      </c>
    </row>
    <row r="2098" spans="1:5" x14ac:dyDescent="0.25">
      <c r="A2098" t="s">
        <v>5091</v>
      </c>
      <c r="B2098" t="s">
        <v>419</v>
      </c>
      <c r="C2098">
        <v>0</v>
      </c>
      <c r="D2098">
        <v>956</v>
      </c>
      <c r="E2098" t="s">
        <v>5092</v>
      </c>
    </row>
    <row r="2099" spans="1:5" x14ac:dyDescent="0.25">
      <c r="A2099" t="s">
        <v>386</v>
      </c>
      <c r="B2099" t="s">
        <v>5093</v>
      </c>
      <c r="C2099">
        <v>0</v>
      </c>
      <c r="D2099">
        <v>1258</v>
      </c>
      <c r="E2099" t="s">
        <v>5094</v>
      </c>
    </row>
    <row r="2100" spans="1:5" x14ac:dyDescent="0.25">
      <c r="A2100" t="s">
        <v>5095</v>
      </c>
      <c r="B2100" t="s">
        <v>419</v>
      </c>
    </row>
    <row r="2101" spans="1:5" x14ac:dyDescent="0.25">
      <c r="A2101" t="s">
        <v>5096</v>
      </c>
      <c r="B2101" t="s">
        <v>5097</v>
      </c>
      <c r="C2101" s="29">
        <v>1.7800000000000002E-83</v>
      </c>
      <c r="D2101">
        <v>247</v>
      </c>
      <c r="E2101" t="s">
        <v>5098</v>
      </c>
    </row>
    <row r="2102" spans="1:5" x14ac:dyDescent="0.25">
      <c r="A2102" t="s">
        <v>5099</v>
      </c>
      <c r="B2102" t="s">
        <v>419</v>
      </c>
      <c r="C2102" s="29">
        <v>1.41E-120</v>
      </c>
      <c r="D2102">
        <v>343</v>
      </c>
      <c r="E2102" t="s">
        <v>5100</v>
      </c>
    </row>
    <row r="2103" spans="1:5" x14ac:dyDescent="0.25">
      <c r="A2103" t="s">
        <v>5101</v>
      </c>
      <c r="B2103" t="s">
        <v>419</v>
      </c>
      <c r="C2103" s="29">
        <v>1.12E-201</v>
      </c>
      <c r="D2103">
        <v>557</v>
      </c>
      <c r="E2103" t="s">
        <v>5102</v>
      </c>
    </row>
    <row r="2104" spans="1:5" x14ac:dyDescent="0.25">
      <c r="A2104" t="s">
        <v>5103</v>
      </c>
      <c r="B2104" t="s">
        <v>5104</v>
      </c>
      <c r="C2104" s="29">
        <v>2.8600000000000001E-289</v>
      </c>
      <c r="D2104">
        <v>797</v>
      </c>
      <c r="E2104" t="s">
        <v>5105</v>
      </c>
    </row>
    <row r="2105" spans="1:5" x14ac:dyDescent="0.25">
      <c r="A2105" t="s">
        <v>5106</v>
      </c>
      <c r="B2105" t="s">
        <v>5107</v>
      </c>
      <c r="C2105">
        <v>0</v>
      </c>
      <c r="D2105">
        <v>1420</v>
      </c>
      <c r="E2105" t="s">
        <v>3122</v>
      </c>
    </row>
    <row r="2106" spans="1:5" x14ac:dyDescent="0.25">
      <c r="A2106" t="s">
        <v>5108</v>
      </c>
      <c r="B2106" t="s">
        <v>419</v>
      </c>
      <c r="C2106">
        <v>0</v>
      </c>
      <c r="D2106">
        <v>1545</v>
      </c>
      <c r="E2106" t="s">
        <v>1910</v>
      </c>
    </row>
    <row r="2107" spans="1:5" x14ac:dyDescent="0.25">
      <c r="A2107" t="s">
        <v>5109</v>
      </c>
      <c r="B2107" t="s">
        <v>419</v>
      </c>
    </row>
    <row r="2108" spans="1:5" x14ac:dyDescent="0.25">
      <c r="A2108" t="s">
        <v>5110</v>
      </c>
      <c r="B2108" t="s">
        <v>5111</v>
      </c>
      <c r="C2108" s="29">
        <v>2.5299999999999999E-73</v>
      </c>
      <c r="D2108">
        <v>219</v>
      </c>
      <c r="E2108" t="s">
        <v>5112</v>
      </c>
    </row>
    <row r="2109" spans="1:5" x14ac:dyDescent="0.25">
      <c r="A2109" t="s">
        <v>5113</v>
      </c>
      <c r="B2109" t="s">
        <v>5114</v>
      </c>
      <c r="C2109" s="29">
        <v>2E-167</v>
      </c>
      <c r="D2109">
        <v>466</v>
      </c>
      <c r="E2109" t="s">
        <v>4297</v>
      </c>
    </row>
    <row r="2110" spans="1:5" x14ac:dyDescent="0.25">
      <c r="A2110" t="s">
        <v>5115</v>
      </c>
      <c r="B2110" t="s">
        <v>5116</v>
      </c>
      <c r="C2110" s="29">
        <v>9.4300000000000002E-190</v>
      </c>
      <c r="D2110">
        <v>527</v>
      </c>
      <c r="E2110" t="s">
        <v>5117</v>
      </c>
    </row>
    <row r="2111" spans="1:5" x14ac:dyDescent="0.25">
      <c r="A2111" t="s">
        <v>5118</v>
      </c>
      <c r="B2111" t="s">
        <v>419</v>
      </c>
      <c r="C2111" s="29">
        <v>8.6800000000000005E-141</v>
      </c>
      <c r="D2111">
        <v>396</v>
      </c>
      <c r="E2111" t="s">
        <v>5119</v>
      </c>
    </row>
    <row r="2112" spans="1:5" x14ac:dyDescent="0.25">
      <c r="A2112" t="s">
        <v>5120</v>
      </c>
      <c r="B2112" t="s">
        <v>5121</v>
      </c>
      <c r="C2112" s="29">
        <v>1.3500000000000001E-200</v>
      </c>
      <c r="D2112">
        <v>555</v>
      </c>
      <c r="E2112" t="s">
        <v>5122</v>
      </c>
    </row>
    <row r="2113" spans="1:5" x14ac:dyDescent="0.25">
      <c r="A2113" t="s">
        <v>5123</v>
      </c>
      <c r="B2113" t="s">
        <v>5124</v>
      </c>
      <c r="C2113" s="29">
        <v>7.0200000000000006E-241</v>
      </c>
      <c r="D2113">
        <v>660</v>
      </c>
      <c r="E2113" t="s">
        <v>726</v>
      </c>
    </row>
    <row r="2114" spans="1:5" x14ac:dyDescent="0.25">
      <c r="A2114" t="s">
        <v>5125</v>
      </c>
      <c r="B2114" t="s">
        <v>5126</v>
      </c>
      <c r="C2114" s="29">
        <v>7.8000000000000005E-192</v>
      </c>
      <c r="D2114">
        <v>532</v>
      </c>
      <c r="E2114" t="s">
        <v>726</v>
      </c>
    </row>
    <row r="2115" spans="1:5" x14ac:dyDescent="0.25">
      <c r="A2115" t="s">
        <v>5127</v>
      </c>
      <c r="B2115" t="s">
        <v>5128</v>
      </c>
      <c r="C2115">
        <v>0</v>
      </c>
      <c r="D2115">
        <v>914</v>
      </c>
      <c r="E2115" t="s">
        <v>4547</v>
      </c>
    </row>
    <row r="2116" spans="1:5" x14ac:dyDescent="0.25">
      <c r="A2116" t="s">
        <v>5129</v>
      </c>
      <c r="B2116" t="s">
        <v>419</v>
      </c>
      <c r="C2116" s="29">
        <v>1.7800000000000001E-233</v>
      </c>
      <c r="D2116">
        <v>645</v>
      </c>
      <c r="E2116" t="s">
        <v>457</v>
      </c>
    </row>
    <row r="2117" spans="1:5" x14ac:dyDescent="0.25">
      <c r="A2117" t="s">
        <v>5130</v>
      </c>
      <c r="B2117" t="s">
        <v>419</v>
      </c>
      <c r="C2117" s="29">
        <v>1.4299999999999999E-174</v>
      </c>
      <c r="D2117">
        <v>486</v>
      </c>
      <c r="E2117" t="s">
        <v>5131</v>
      </c>
    </row>
    <row r="2118" spans="1:5" x14ac:dyDescent="0.25">
      <c r="A2118" t="s">
        <v>5132</v>
      </c>
      <c r="B2118" t="s">
        <v>5133</v>
      </c>
      <c r="C2118" s="29">
        <v>2.99E-69</v>
      </c>
      <c r="D2118">
        <v>208</v>
      </c>
      <c r="E2118" t="s">
        <v>2011</v>
      </c>
    </row>
    <row r="2119" spans="1:5" x14ac:dyDescent="0.25">
      <c r="A2119" t="s">
        <v>5134</v>
      </c>
      <c r="B2119" t="s">
        <v>5135</v>
      </c>
      <c r="C2119">
        <v>0</v>
      </c>
      <c r="D2119">
        <v>1493</v>
      </c>
      <c r="E2119" t="s">
        <v>5136</v>
      </c>
    </row>
    <row r="2120" spans="1:5" x14ac:dyDescent="0.25">
      <c r="A2120" t="s">
        <v>5137</v>
      </c>
      <c r="B2120" t="s">
        <v>419</v>
      </c>
      <c r="C2120">
        <v>0</v>
      </c>
      <c r="D2120">
        <v>915</v>
      </c>
      <c r="E2120" t="s">
        <v>5138</v>
      </c>
    </row>
    <row r="2121" spans="1:5" x14ac:dyDescent="0.25">
      <c r="A2121" t="s">
        <v>5139</v>
      </c>
      <c r="B2121" t="s">
        <v>419</v>
      </c>
      <c r="C2121" s="29">
        <v>8.8300000000000007E-74</v>
      </c>
      <c r="D2121">
        <v>221</v>
      </c>
      <c r="E2121" t="s">
        <v>457</v>
      </c>
    </row>
    <row r="2122" spans="1:5" x14ac:dyDescent="0.25">
      <c r="A2122" t="s">
        <v>5140</v>
      </c>
      <c r="B2122" t="s">
        <v>5141</v>
      </c>
      <c r="C2122">
        <v>0</v>
      </c>
      <c r="D2122">
        <v>938</v>
      </c>
      <c r="E2122" t="s">
        <v>5142</v>
      </c>
    </row>
    <row r="2123" spans="1:5" x14ac:dyDescent="0.25">
      <c r="A2123" t="s">
        <v>5143</v>
      </c>
      <c r="B2123" t="s">
        <v>5144</v>
      </c>
      <c r="C2123">
        <v>0</v>
      </c>
      <c r="D2123">
        <v>1147</v>
      </c>
      <c r="E2123" t="s">
        <v>5145</v>
      </c>
    </row>
    <row r="2124" spans="1:5" x14ac:dyDescent="0.25">
      <c r="A2124" t="s">
        <v>5146</v>
      </c>
      <c r="B2124" t="s">
        <v>419</v>
      </c>
      <c r="C2124" s="29">
        <v>5.2899999999999997E-189</v>
      </c>
      <c r="D2124">
        <v>524</v>
      </c>
      <c r="E2124" t="s">
        <v>457</v>
      </c>
    </row>
    <row r="2125" spans="1:5" x14ac:dyDescent="0.25">
      <c r="A2125" t="s">
        <v>5147</v>
      </c>
      <c r="B2125" t="s">
        <v>5148</v>
      </c>
      <c r="C2125" s="29">
        <v>6.2200000000000001E-200</v>
      </c>
      <c r="D2125">
        <v>553</v>
      </c>
      <c r="E2125" t="s">
        <v>5149</v>
      </c>
    </row>
    <row r="2126" spans="1:5" x14ac:dyDescent="0.25">
      <c r="A2126" t="s">
        <v>5150</v>
      </c>
      <c r="B2126" t="s">
        <v>5151</v>
      </c>
      <c r="C2126" s="29">
        <v>8.3E-190</v>
      </c>
      <c r="D2126">
        <v>528</v>
      </c>
      <c r="E2126" t="s">
        <v>5152</v>
      </c>
    </row>
    <row r="2127" spans="1:5" x14ac:dyDescent="0.25">
      <c r="A2127" t="s">
        <v>5153</v>
      </c>
      <c r="B2127" t="s">
        <v>5154</v>
      </c>
      <c r="C2127" s="29">
        <v>2.5000000000000002E-254</v>
      </c>
      <c r="D2127">
        <v>697</v>
      </c>
      <c r="E2127" t="s">
        <v>5155</v>
      </c>
    </row>
    <row r="2128" spans="1:5" x14ac:dyDescent="0.25">
      <c r="A2128" t="s">
        <v>5156</v>
      </c>
      <c r="B2128" t="s">
        <v>5157</v>
      </c>
      <c r="C2128" s="29">
        <v>2.17E-93</v>
      </c>
      <c r="D2128">
        <v>272</v>
      </c>
      <c r="E2128" t="s">
        <v>5158</v>
      </c>
    </row>
    <row r="2129" spans="1:5" x14ac:dyDescent="0.25">
      <c r="A2129" t="s">
        <v>5159</v>
      </c>
      <c r="B2129" t="s">
        <v>419</v>
      </c>
      <c r="C2129" s="29">
        <v>1.2599999999999999E-35</v>
      </c>
      <c r="D2129">
        <v>121</v>
      </c>
      <c r="E2129" t="s">
        <v>5160</v>
      </c>
    </row>
    <row r="2130" spans="1:5" x14ac:dyDescent="0.25">
      <c r="A2130" t="s">
        <v>5161</v>
      </c>
      <c r="B2130" t="s">
        <v>5162</v>
      </c>
      <c r="C2130" s="29">
        <v>1.6799999999999999E-45</v>
      </c>
      <c r="D2130">
        <v>145</v>
      </c>
      <c r="E2130" t="s">
        <v>5163</v>
      </c>
    </row>
    <row r="2131" spans="1:5" x14ac:dyDescent="0.25">
      <c r="A2131" t="s">
        <v>5164</v>
      </c>
      <c r="B2131" t="s">
        <v>419</v>
      </c>
      <c r="C2131" s="29">
        <v>1.4900000000000001E-75</v>
      </c>
      <c r="D2131">
        <v>226</v>
      </c>
      <c r="E2131" t="s">
        <v>5165</v>
      </c>
    </row>
    <row r="2132" spans="1:5" x14ac:dyDescent="0.25">
      <c r="A2132" t="s">
        <v>5166</v>
      </c>
      <c r="B2132" t="s">
        <v>419</v>
      </c>
      <c r="C2132" s="29">
        <v>5.0900000000000003E-85</v>
      </c>
      <c r="D2132">
        <v>250</v>
      </c>
      <c r="E2132" t="s">
        <v>4772</v>
      </c>
    </row>
    <row r="2133" spans="1:5" x14ac:dyDescent="0.25">
      <c r="A2133" t="s">
        <v>5167</v>
      </c>
      <c r="B2133" t="s">
        <v>419</v>
      </c>
    </row>
    <row r="2134" spans="1:5" x14ac:dyDescent="0.25">
      <c r="A2134" t="s">
        <v>5168</v>
      </c>
      <c r="B2134" t="s">
        <v>5169</v>
      </c>
      <c r="C2134" s="29">
        <v>4.1099999999999998E-290</v>
      </c>
      <c r="D2134">
        <v>795</v>
      </c>
      <c r="E2134" t="s">
        <v>5170</v>
      </c>
    </row>
    <row r="2135" spans="1:5" x14ac:dyDescent="0.25">
      <c r="A2135" t="s">
        <v>5171</v>
      </c>
      <c r="B2135" t="s">
        <v>419</v>
      </c>
    </row>
    <row r="2136" spans="1:5" x14ac:dyDescent="0.25">
      <c r="A2136" t="s">
        <v>5172</v>
      </c>
      <c r="B2136" t="s">
        <v>5173</v>
      </c>
      <c r="C2136">
        <v>0</v>
      </c>
      <c r="D2136">
        <v>1173</v>
      </c>
      <c r="E2136" t="s">
        <v>5174</v>
      </c>
    </row>
    <row r="2137" spans="1:5" x14ac:dyDescent="0.25">
      <c r="A2137" t="s">
        <v>5175</v>
      </c>
      <c r="B2137" t="s">
        <v>419</v>
      </c>
      <c r="C2137" s="29">
        <v>2.0599999999999999E-189</v>
      </c>
      <c r="D2137">
        <v>526</v>
      </c>
      <c r="E2137" t="s">
        <v>457</v>
      </c>
    </row>
    <row r="2138" spans="1:5" x14ac:dyDescent="0.25">
      <c r="A2138" t="s">
        <v>5176</v>
      </c>
      <c r="B2138" t="s">
        <v>419</v>
      </c>
      <c r="C2138" s="29">
        <v>9.0900000000000002E-130</v>
      </c>
      <c r="D2138">
        <v>367</v>
      </c>
      <c r="E2138" t="s">
        <v>457</v>
      </c>
    </row>
    <row r="2139" spans="1:5" x14ac:dyDescent="0.25">
      <c r="A2139" t="s">
        <v>5177</v>
      </c>
      <c r="B2139" t="s">
        <v>419</v>
      </c>
      <c r="C2139" s="29">
        <v>1.3400000000000001E-155</v>
      </c>
      <c r="D2139">
        <v>436</v>
      </c>
      <c r="E2139" t="s">
        <v>457</v>
      </c>
    </row>
    <row r="2140" spans="1:5" x14ac:dyDescent="0.25">
      <c r="A2140" t="s">
        <v>5178</v>
      </c>
      <c r="B2140" t="s">
        <v>419</v>
      </c>
      <c r="C2140" s="29">
        <v>2.4E-151</v>
      </c>
      <c r="D2140">
        <v>429</v>
      </c>
      <c r="E2140" t="s">
        <v>2579</v>
      </c>
    </row>
    <row r="2141" spans="1:5" x14ac:dyDescent="0.25">
      <c r="A2141" t="s">
        <v>5179</v>
      </c>
      <c r="B2141" t="s">
        <v>419</v>
      </c>
    </row>
    <row r="2142" spans="1:5" x14ac:dyDescent="0.25">
      <c r="A2142" t="s">
        <v>5180</v>
      </c>
      <c r="B2142" t="s">
        <v>419</v>
      </c>
    </row>
    <row r="2143" spans="1:5" x14ac:dyDescent="0.25">
      <c r="A2143" t="s">
        <v>5181</v>
      </c>
      <c r="B2143" t="s">
        <v>5182</v>
      </c>
      <c r="C2143" s="29">
        <v>1.9299999999999999E-202</v>
      </c>
      <c r="D2143">
        <v>560</v>
      </c>
      <c r="E2143" t="s">
        <v>5183</v>
      </c>
    </row>
    <row r="2144" spans="1:5" x14ac:dyDescent="0.25">
      <c r="A2144" t="s">
        <v>5184</v>
      </c>
      <c r="B2144" t="s">
        <v>5185</v>
      </c>
      <c r="C2144" s="29">
        <v>1.8099999999999999E-306</v>
      </c>
      <c r="D2144">
        <v>835</v>
      </c>
      <c r="E2144" t="s">
        <v>5186</v>
      </c>
    </row>
    <row r="2145" spans="1:5" x14ac:dyDescent="0.25">
      <c r="A2145" t="s">
        <v>5187</v>
      </c>
      <c r="B2145" t="s">
        <v>5188</v>
      </c>
      <c r="C2145" s="29">
        <v>6.6000000000000002E-252</v>
      </c>
      <c r="D2145">
        <v>689</v>
      </c>
      <c r="E2145" t="s">
        <v>5189</v>
      </c>
    </row>
    <row r="2146" spans="1:5" x14ac:dyDescent="0.25">
      <c r="A2146" t="s">
        <v>5190</v>
      </c>
      <c r="B2146" t="s">
        <v>5191</v>
      </c>
      <c r="C2146" s="29">
        <v>1.9400000000000001E-212</v>
      </c>
      <c r="D2146">
        <v>587</v>
      </c>
      <c r="E2146" t="s">
        <v>5192</v>
      </c>
    </row>
    <row r="2147" spans="1:5" x14ac:dyDescent="0.25">
      <c r="A2147" t="s">
        <v>5193</v>
      </c>
      <c r="B2147" t="s">
        <v>419</v>
      </c>
      <c r="C2147" s="29">
        <v>4.0700000000000002E-147</v>
      </c>
      <c r="D2147">
        <v>413</v>
      </c>
      <c r="E2147" t="s">
        <v>5194</v>
      </c>
    </row>
    <row r="2148" spans="1:5" x14ac:dyDescent="0.25">
      <c r="A2148" t="s">
        <v>5195</v>
      </c>
      <c r="B2148" t="s">
        <v>419</v>
      </c>
      <c r="C2148" s="29">
        <v>4.4400000000000002E-118</v>
      </c>
      <c r="D2148">
        <v>345</v>
      </c>
      <c r="E2148" t="s">
        <v>5196</v>
      </c>
    </row>
    <row r="2149" spans="1:5" x14ac:dyDescent="0.25">
      <c r="A2149" t="s">
        <v>5197</v>
      </c>
      <c r="B2149" t="s">
        <v>419</v>
      </c>
      <c r="C2149" s="29">
        <v>2.3300000000000001E-258</v>
      </c>
      <c r="D2149">
        <v>709</v>
      </c>
      <c r="E2149" t="s">
        <v>5198</v>
      </c>
    </row>
    <row r="2150" spans="1:5" x14ac:dyDescent="0.25">
      <c r="A2150" t="s">
        <v>5199</v>
      </c>
      <c r="B2150" t="s">
        <v>419</v>
      </c>
      <c r="C2150" s="29">
        <v>2.3199999999999999E-61</v>
      </c>
      <c r="D2150">
        <v>187</v>
      </c>
      <c r="E2150" t="s">
        <v>5200</v>
      </c>
    </row>
    <row r="2151" spans="1:5" x14ac:dyDescent="0.25">
      <c r="A2151" t="s">
        <v>5201</v>
      </c>
      <c r="B2151" t="s">
        <v>5202</v>
      </c>
      <c r="C2151" s="38">
        <v>0</v>
      </c>
      <c r="D2151">
        <v>865</v>
      </c>
      <c r="E2151" t="s">
        <v>4300</v>
      </c>
    </row>
    <row r="2152" spans="1:5" x14ac:dyDescent="0.25">
      <c r="A2152" t="s">
        <v>5203</v>
      </c>
      <c r="B2152" t="s">
        <v>419</v>
      </c>
      <c r="C2152" s="29">
        <v>6.2200000000000001E-91</v>
      </c>
      <c r="D2152">
        <v>269</v>
      </c>
      <c r="E2152" t="s">
        <v>5204</v>
      </c>
    </row>
    <row r="2153" spans="1:5" x14ac:dyDescent="0.25">
      <c r="A2153" t="s">
        <v>5205</v>
      </c>
      <c r="B2153" t="s">
        <v>5206</v>
      </c>
      <c r="C2153">
        <v>0</v>
      </c>
      <c r="D2153">
        <v>1473</v>
      </c>
      <c r="E2153" t="s">
        <v>5207</v>
      </c>
    </row>
    <row r="2154" spans="1:5" x14ac:dyDescent="0.25">
      <c r="A2154" t="s">
        <v>5208</v>
      </c>
      <c r="B2154" t="s">
        <v>419</v>
      </c>
      <c r="C2154" s="38">
        <v>0</v>
      </c>
      <c r="D2154">
        <v>860</v>
      </c>
      <c r="E2154" t="s">
        <v>5209</v>
      </c>
    </row>
    <row r="2155" spans="1:5" x14ac:dyDescent="0.25">
      <c r="A2155" t="s">
        <v>5210</v>
      </c>
      <c r="B2155" t="s">
        <v>419</v>
      </c>
      <c r="C2155" s="29">
        <v>1.32E-108</v>
      </c>
      <c r="D2155">
        <v>311</v>
      </c>
      <c r="E2155" t="s">
        <v>5211</v>
      </c>
    </row>
    <row r="2156" spans="1:5" x14ac:dyDescent="0.25">
      <c r="A2156" t="s">
        <v>5212</v>
      </c>
      <c r="B2156" t="s">
        <v>5213</v>
      </c>
      <c r="C2156">
        <v>0</v>
      </c>
      <c r="D2156">
        <v>1876</v>
      </c>
      <c r="E2156" t="s">
        <v>5214</v>
      </c>
    </row>
    <row r="2157" spans="1:5" x14ac:dyDescent="0.25">
      <c r="A2157" t="s">
        <v>5215</v>
      </c>
      <c r="B2157" t="s">
        <v>5216</v>
      </c>
      <c r="C2157" s="29">
        <v>1.05E-132</v>
      </c>
      <c r="D2157">
        <v>375</v>
      </c>
      <c r="E2157" t="s">
        <v>5217</v>
      </c>
    </row>
    <row r="2158" spans="1:5" x14ac:dyDescent="0.25">
      <c r="A2158" t="s">
        <v>5218</v>
      </c>
      <c r="B2158" t="s">
        <v>5219</v>
      </c>
      <c r="C2158" s="29">
        <v>2.1499999999999999E-296</v>
      </c>
      <c r="D2158">
        <v>808</v>
      </c>
      <c r="E2158" t="s">
        <v>5220</v>
      </c>
    </row>
    <row r="2159" spans="1:5" x14ac:dyDescent="0.25">
      <c r="A2159" t="s">
        <v>5221</v>
      </c>
      <c r="B2159" t="s">
        <v>5222</v>
      </c>
      <c r="C2159" s="29">
        <v>5.2299999999999997E-277</v>
      </c>
      <c r="D2159">
        <v>755</v>
      </c>
      <c r="E2159" t="s">
        <v>5220</v>
      </c>
    </row>
    <row r="2160" spans="1:5" x14ac:dyDescent="0.25">
      <c r="A2160" t="s">
        <v>5223</v>
      </c>
      <c r="B2160" t="s">
        <v>419</v>
      </c>
      <c r="C2160" s="29">
        <v>1.56E-138</v>
      </c>
      <c r="D2160">
        <v>391</v>
      </c>
      <c r="E2160" t="s">
        <v>3309</v>
      </c>
    </row>
    <row r="2161" spans="1:5" x14ac:dyDescent="0.25">
      <c r="A2161" t="s">
        <v>5224</v>
      </c>
      <c r="B2161" t="s">
        <v>419</v>
      </c>
      <c r="C2161">
        <v>0</v>
      </c>
      <c r="D2161">
        <v>1637</v>
      </c>
      <c r="E2161" t="s">
        <v>2245</v>
      </c>
    </row>
    <row r="2162" spans="1:5" x14ac:dyDescent="0.25">
      <c r="A2162" t="s">
        <v>5225</v>
      </c>
      <c r="B2162" t="s">
        <v>419</v>
      </c>
      <c r="C2162" s="29">
        <v>2.8199999999999998E-191</v>
      </c>
      <c r="D2162">
        <v>531</v>
      </c>
      <c r="E2162" t="s">
        <v>2245</v>
      </c>
    </row>
    <row r="2163" spans="1:5" x14ac:dyDescent="0.25">
      <c r="A2163" t="s">
        <v>5226</v>
      </c>
      <c r="B2163" t="s">
        <v>419</v>
      </c>
      <c r="C2163">
        <v>0</v>
      </c>
      <c r="D2163">
        <v>1169</v>
      </c>
      <c r="E2163" t="s">
        <v>5227</v>
      </c>
    </row>
    <row r="2164" spans="1:5" x14ac:dyDescent="0.25">
      <c r="A2164" t="s">
        <v>5228</v>
      </c>
      <c r="B2164" t="s">
        <v>419</v>
      </c>
    </row>
    <row r="2165" spans="1:5" x14ac:dyDescent="0.25">
      <c r="A2165" t="s">
        <v>5229</v>
      </c>
      <c r="B2165" t="s">
        <v>419</v>
      </c>
      <c r="C2165">
        <v>0</v>
      </c>
      <c r="D2165">
        <v>1446</v>
      </c>
      <c r="E2165" t="s">
        <v>5230</v>
      </c>
    </row>
    <row r="2166" spans="1:5" x14ac:dyDescent="0.25">
      <c r="A2166" t="s">
        <v>5231</v>
      </c>
      <c r="B2166" t="s">
        <v>419</v>
      </c>
      <c r="C2166" s="29">
        <v>2.7199999999999999E-179</v>
      </c>
      <c r="D2166">
        <v>498</v>
      </c>
      <c r="E2166" t="s">
        <v>5232</v>
      </c>
    </row>
    <row r="2167" spans="1:5" x14ac:dyDescent="0.25">
      <c r="A2167" t="s">
        <v>5233</v>
      </c>
      <c r="B2167" t="s">
        <v>419</v>
      </c>
    </row>
    <row r="2168" spans="1:5" x14ac:dyDescent="0.25">
      <c r="A2168" t="s">
        <v>5234</v>
      </c>
      <c r="B2168" t="s">
        <v>5235</v>
      </c>
      <c r="C2168">
        <v>0</v>
      </c>
      <c r="D2168">
        <v>1164</v>
      </c>
      <c r="E2168" t="s">
        <v>5236</v>
      </c>
    </row>
    <row r="2169" spans="1:5" x14ac:dyDescent="0.25">
      <c r="A2169" t="s">
        <v>5237</v>
      </c>
      <c r="B2169" t="s">
        <v>5238</v>
      </c>
      <c r="C2169">
        <v>0</v>
      </c>
      <c r="D2169">
        <v>1349</v>
      </c>
      <c r="E2169" t="s">
        <v>695</v>
      </c>
    </row>
    <row r="2170" spans="1:5" x14ac:dyDescent="0.25">
      <c r="A2170" t="s">
        <v>5239</v>
      </c>
      <c r="B2170" t="s">
        <v>5240</v>
      </c>
      <c r="C2170">
        <v>0</v>
      </c>
      <c r="D2170">
        <v>921</v>
      </c>
      <c r="E2170" t="s">
        <v>5241</v>
      </c>
    </row>
    <row r="2171" spans="1:5" x14ac:dyDescent="0.25">
      <c r="A2171" t="s">
        <v>5242</v>
      </c>
      <c r="B2171" t="s">
        <v>419</v>
      </c>
    </row>
    <row r="2172" spans="1:5" x14ac:dyDescent="0.25">
      <c r="A2172" t="s">
        <v>5243</v>
      </c>
      <c r="B2172" t="s">
        <v>5244</v>
      </c>
      <c r="C2172">
        <v>0</v>
      </c>
      <c r="D2172">
        <v>1731</v>
      </c>
      <c r="E2172" t="s">
        <v>1351</v>
      </c>
    </row>
    <row r="2173" spans="1:5" x14ac:dyDescent="0.25">
      <c r="A2173" t="s">
        <v>5245</v>
      </c>
      <c r="B2173" t="s">
        <v>5246</v>
      </c>
      <c r="C2173">
        <v>0</v>
      </c>
      <c r="D2173">
        <v>914</v>
      </c>
      <c r="E2173" t="s">
        <v>2936</v>
      </c>
    </row>
    <row r="2174" spans="1:5" x14ac:dyDescent="0.25">
      <c r="A2174" t="s">
        <v>5247</v>
      </c>
      <c r="B2174" t="s">
        <v>5248</v>
      </c>
      <c r="C2174" s="29">
        <v>4.2600000000000001E-88</v>
      </c>
      <c r="D2174">
        <v>259</v>
      </c>
      <c r="E2174" t="s">
        <v>5249</v>
      </c>
    </row>
    <row r="2175" spans="1:5" x14ac:dyDescent="0.25">
      <c r="A2175" t="s">
        <v>5250</v>
      </c>
      <c r="B2175" t="s">
        <v>5251</v>
      </c>
      <c r="C2175">
        <v>0</v>
      </c>
      <c r="D2175">
        <v>929</v>
      </c>
      <c r="E2175" t="s">
        <v>5252</v>
      </c>
    </row>
    <row r="2176" spans="1:5" x14ac:dyDescent="0.25">
      <c r="A2176" t="s">
        <v>5253</v>
      </c>
      <c r="B2176" t="s">
        <v>419</v>
      </c>
      <c r="C2176" s="29">
        <v>5.7400000000000005E-144</v>
      </c>
      <c r="D2176">
        <v>407</v>
      </c>
      <c r="E2176" t="s">
        <v>5254</v>
      </c>
    </row>
    <row r="2177" spans="1:5" x14ac:dyDescent="0.25">
      <c r="A2177" t="s">
        <v>5255</v>
      </c>
      <c r="B2177" t="s">
        <v>5256</v>
      </c>
      <c r="C2177" s="29">
        <v>1.6999999999999999E-235</v>
      </c>
      <c r="D2177">
        <v>649</v>
      </c>
      <c r="E2177" t="s">
        <v>5257</v>
      </c>
    </row>
    <row r="2178" spans="1:5" x14ac:dyDescent="0.25">
      <c r="A2178" t="s">
        <v>5258</v>
      </c>
      <c r="B2178" t="s">
        <v>5259</v>
      </c>
      <c r="C2178">
        <v>0</v>
      </c>
      <c r="D2178">
        <v>1034</v>
      </c>
      <c r="E2178" t="s">
        <v>5260</v>
      </c>
    </row>
    <row r="2179" spans="1:5" x14ac:dyDescent="0.25">
      <c r="A2179" t="s">
        <v>5261</v>
      </c>
      <c r="B2179" t="s">
        <v>5262</v>
      </c>
      <c r="C2179" s="29">
        <v>1.58E-59</v>
      </c>
      <c r="D2179">
        <v>184</v>
      </c>
      <c r="E2179" t="s">
        <v>5263</v>
      </c>
    </row>
    <row r="2180" spans="1:5" x14ac:dyDescent="0.25">
      <c r="A2180" t="s">
        <v>5264</v>
      </c>
      <c r="B2180" t="s">
        <v>5265</v>
      </c>
      <c r="C2180" s="38">
        <v>0</v>
      </c>
      <c r="D2180">
        <v>848</v>
      </c>
      <c r="E2180" t="s">
        <v>5266</v>
      </c>
    </row>
    <row r="2181" spans="1:5" x14ac:dyDescent="0.25">
      <c r="A2181" t="s">
        <v>5267</v>
      </c>
      <c r="B2181" t="s">
        <v>5268</v>
      </c>
      <c r="C2181" s="29">
        <v>3.9399999999999999E-287</v>
      </c>
      <c r="D2181">
        <v>785</v>
      </c>
      <c r="E2181" t="s">
        <v>5269</v>
      </c>
    </row>
    <row r="2182" spans="1:5" x14ac:dyDescent="0.25">
      <c r="A2182" t="s">
        <v>5270</v>
      </c>
      <c r="B2182" t="s">
        <v>5271</v>
      </c>
      <c r="C2182">
        <v>0</v>
      </c>
      <c r="D2182">
        <v>969</v>
      </c>
      <c r="E2182" t="s">
        <v>5272</v>
      </c>
    </row>
    <row r="2183" spans="1:5" x14ac:dyDescent="0.25">
      <c r="A2183" t="s">
        <v>5273</v>
      </c>
      <c r="B2183" t="s">
        <v>419</v>
      </c>
      <c r="C2183" s="29">
        <v>2.7399999999999997E-299</v>
      </c>
      <c r="D2183">
        <v>817</v>
      </c>
      <c r="E2183" t="s">
        <v>5274</v>
      </c>
    </row>
    <row r="2184" spans="1:5" x14ac:dyDescent="0.25">
      <c r="A2184" t="s">
        <v>5275</v>
      </c>
      <c r="B2184" t="s">
        <v>419</v>
      </c>
      <c r="C2184" s="29">
        <v>6.2300000000000006E-154</v>
      </c>
      <c r="D2184">
        <v>431</v>
      </c>
      <c r="E2184" t="s">
        <v>5276</v>
      </c>
    </row>
    <row r="2185" spans="1:5" x14ac:dyDescent="0.25">
      <c r="A2185" t="s">
        <v>5277</v>
      </c>
      <c r="B2185" t="s">
        <v>5278</v>
      </c>
      <c r="C2185" s="29">
        <v>8.7099999999999998E-80</v>
      </c>
      <c r="D2185">
        <v>236</v>
      </c>
      <c r="E2185" t="s">
        <v>5279</v>
      </c>
    </row>
    <row r="2186" spans="1:5" x14ac:dyDescent="0.25">
      <c r="A2186" t="s">
        <v>5280</v>
      </c>
      <c r="B2186" t="s">
        <v>5281</v>
      </c>
      <c r="C2186">
        <v>0</v>
      </c>
      <c r="D2186">
        <v>872</v>
      </c>
      <c r="E2186" t="s">
        <v>5282</v>
      </c>
    </row>
    <row r="2187" spans="1:5" x14ac:dyDescent="0.25">
      <c r="A2187" t="s">
        <v>5283</v>
      </c>
      <c r="B2187" t="s">
        <v>5284</v>
      </c>
      <c r="C2187" s="29">
        <v>3.5100000000000001E-270</v>
      </c>
      <c r="D2187">
        <v>738</v>
      </c>
      <c r="E2187" t="s">
        <v>5285</v>
      </c>
    </row>
    <row r="2188" spans="1:5" x14ac:dyDescent="0.25">
      <c r="A2188" t="s">
        <v>5286</v>
      </c>
      <c r="B2188" t="s">
        <v>5287</v>
      </c>
      <c r="C2188" s="38">
        <v>0</v>
      </c>
      <c r="D2188">
        <v>845</v>
      </c>
      <c r="E2188" t="s">
        <v>5288</v>
      </c>
    </row>
    <row r="2189" spans="1:5" x14ac:dyDescent="0.25">
      <c r="A2189" t="s">
        <v>5289</v>
      </c>
      <c r="B2189" t="s">
        <v>5290</v>
      </c>
      <c r="C2189" s="29">
        <v>2.3599999999999999E-96</v>
      </c>
      <c r="D2189">
        <v>280</v>
      </c>
      <c r="E2189" t="s">
        <v>5291</v>
      </c>
    </row>
    <row r="2190" spans="1:5" x14ac:dyDescent="0.25">
      <c r="A2190" t="s">
        <v>5292</v>
      </c>
      <c r="B2190" t="s">
        <v>419</v>
      </c>
      <c r="C2190" s="29">
        <v>4.27E-198</v>
      </c>
      <c r="D2190">
        <v>551</v>
      </c>
      <c r="E2190" t="s">
        <v>3854</v>
      </c>
    </row>
    <row r="2191" spans="1:5" x14ac:dyDescent="0.25">
      <c r="A2191" t="s">
        <v>5293</v>
      </c>
      <c r="B2191" t="s">
        <v>5294</v>
      </c>
      <c r="C2191" s="29">
        <v>1.34E-42</v>
      </c>
      <c r="D2191">
        <v>139</v>
      </c>
      <c r="E2191" t="s">
        <v>5295</v>
      </c>
    </row>
    <row r="2192" spans="1:5" x14ac:dyDescent="0.25">
      <c r="A2192" t="s">
        <v>5296</v>
      </c>
      <c r="B2192" t="s">
        <v>419</v>
      </c>
      <c r="C2192" s="29">
        <v>1.4199999999999999E-91</v>
      </c>
      <c r="D2192">
        <v>269</v>
      </c>
      <c r="E2192" t="s">
        <v>5297</v>
      </c>
    </row>
    <row r="2193" spans="1:5" x14ac:dyDescent="0.25">
      <c r="A2193" t="s">
        <v>5298</v>
      </c>
      <c r="B2193" t="s">
        <v>419</v>
      </c>
    </row>
    <row r="2194" spans="1:5" x14ac:dyDescent="0.25">
      <c r="A2194" t="s">
        <v>5299</v>
      </c>
      <c r="B2194" t="s">
        <v>5300</v>
      </c>
      <c r="C2194" s="29">
        <v>5.8800000000000002E-169</v>
      </c>
      <c r="D2194">
        <v>472</v>
      </c>
      <c r="E2194" t="s">
        <v>5301</v>
      </c>
    </row>
    <row r="2195" spans="1:5" x14ac:dyDescent="0.25">
      <c r="A2195" t="s">
        <v>5302</v>
      </c>
      <c r="B2195" t="s">
        <v>5303</v>
      </c>
      <c r="C2195">
        <v>0</v>
      </c>
      <c r="D2195">
        <v>1483</v>
      </c>
      <c r="E2195" t="s">
        <v>5304</v>
      </c>
    </row>
    <row r="2196" spans="1:5" x14ac:dyDescent="0.25">
      <c r="A2196" t="s">
        <v>5305</v>
      </c>
      <c r="B2196" t="s">
        <v>419</v>
      </c>
      <c r="C2196" s="29">
        <v>2.36E-151</v>
      </c>
      <c r="D2196">
        <v>424</v>
      </c>
      <c r="E2196" t="s">
        <v>5306</v>
      </c>
    </row>
    <row r="2197" spans="1:5" x14ac:dyDescent="0.25">
      <c r="A2197" t="s">
        <v>5307</v>
      </c>
      <c r="B2197" t="s">
        <v>5308</v>
      </c>
      <c r="C2197" s="29">
        <v>3.7999999999999998E-143</v>
      </c>
      <c r="D2197">
        <v>402</v>
      </c>
      <c r="E2197" t="s">
        <v>5309</v>
      </c>
    </row>
    <row r="2198" spans="1:5" x14ac:dyDescent="0.25">
      <c r="A2198" t="s">
        <v>5310</v>
      </c>
      <c r="B2198" t="s">
        <v>5311</v>
      </c>
      <c r="C2198" s="29">
        <v>4.6800000000000003E-182</v>
      </c>
      <c r="D2198">
        <v>506</v>
      </c>
      <c r="E2198" t="s">
        <v>5312</v>
      </c>
    </row>
    <row r="2199" spans="1:5" x14ac:dyDescent="0.25">
      <c r="A2199" t="s">
        <v>5313</v>
      </c>
      <c r="B2199" t="s">
        <v>419</v>
      </c>
    </row>
    <row r="2200" spans="1:5" x14ac:dyDescent="0.25">
      <c r="A2200" t="s">
        <v>5314</v>
      </c>
      <c r="B2200" t="s">
        <v>419</v>
      </c>
    </row>
    <row r="2201" spans="1:5" x14ac:dyDescent="0.25">
      <c r="A2201" t="s">
        <v>5315</v>
      </c>
      <c r="B2201" t="s">
        <v>419</v>
      </c>
    </row>
    <row r="2202" spans="1:5" x14ac:dyDescent="0.25">
      <c r="A2202" t="s">
        <v>5316</v>
      </c>
      <c r="B2202" t="s">
        <v>5317</v>
      </c>
      <c r="C2202">
        <v>0</v>
      </c>
      <c r="D2202">
        <v>1060</v>
      </c>
      <c r="E2202" t="s">
        <v>5317</v>
      </c>
    </row>
    <row r="2203" spans="1:5" x14ac:dyDescent="0.25">
      <c r="A2203" t="s">
        <v>5318</v>
      </c>
      <c r="B2203" t="s">
        <v>419</v>
      </c>
      <c r="C2203">
        <v>0</v>
      </c>
      <c r="D2203">
        <v>1180</v>
      </c>
      <c r="E2203" t="s">
        <v>5319</v>
      </c>
    </row>
    <row r="2204" spans="1:5" x14ac:dyDescent="0.25">
      <c r="A2204" t="s">
        <v>5320</v>
      </c>
      <c r="B2204" t="s">
        <v>5321</v>
      </c>
      <c r="C2204">
        <v>0</v>
      </c>
      <c r="D2204">
        <v>862</v>
      </c>
      <c r="E2204" t="s">
        <v>5322</v>
      </c>
    </row>
    <row r="2205" spans="1:5" x14ac:dyDescent="0.25">
      <c r="A2205" t="s">
        <v>5323</v>
      </c>
      <c r="B2205" t="s">
        <v>5324</v>
      </c>
      <c r="C2205">
        <v>0</v>
      </c>
      <c r="D2205">
        <v>1546</v>
      </c>
      <c r="E2205" t="s">
        <v>5325</v>
      </c>
    </row>
    <row r="2206" spans="1:5" x14ac:dyDescent="0.25">
      <c r="A2206" t="s">
        <v>5326</v>
      </c>
      <c r="B2206" t="s">
        <v>5327</v>
      </c>
      <c r="C2206">
        <v>0</v>
      </c>
      <c r="D2206">
        <v>1120</v>
      </c>
      <c r="E2206" t="s">
        <v>5328</v>
      </c>
    </row>
    <row r="2207" spans="1:5" x14ac:dyDescent="0.25">
      <c r="A2207" t="s">
        <v>5329</v>
      </c>
      <c r="B2207" t="s">
        <v>5330</v>
      </c>
      <c r="C2207">
        <v>0</v>
      </c>
      <c r="D2207">
        <v>979</v>
      </c>
      <c r="E2207" t="s">
        <v>5331</v>
      </c>
    </row>
    <row r="2208" spans="1:5" x14ac:dyDescent="0.25">
      <c r="A2208" t="s">
        <v>5332</v>
      </c>
      <c r="B2208" t="s">
        <v>5333</v>
      </c>
      <c r="C2208" s="29">
        <v>1.6499999999999999E-85</v>
      </c>
      <c r="D2208">
        <v>251</v>
      </c>
      <c r="E2208" t="s">
        <v>5334</v>
      </c>
    </row>
    <row r="2209" spans="1:5" x14ac:dyDescent="0.25">
      <c r="A2209" t="s">
        <v>5335</v>
      </c>
      <c r="B2209" t="s">
        <v>5336</v>
      </c>
      <c r="C2209" s="29">
        <v>6.9599999999999999E-203</v>
      </c>
      <c r="D2209">
        <v>561</v>
      </c>
      <c r="E2209" t="s">
        <v>5337</v>
      </c>
    </row>
    <row r="2210" spans="1:5" x14ac:dyDescent="0.25">
      <c r="A2210" t="s">
        <v>5338</v>
      </c>
      <c r="B2210" t="s">
        <v>5339</v>
      </c>
      <c r="C2210" s="29">
        <v>1.9000000000000001E-184</v>
      </c>
      <c r="D2210">
        <v>513</v>
      </c>
      <c r="E2210" t="s">
        <v>5340</v>
      </c>
    </row>
    <row r="2211" spans="1:5" x14ac:dyDescent="0.25">
      <c r="A2211" t="s">
        <v>5341</v>
      </c>
      <c r="B2211" t="s">
        <v>5342</v>
      </c>
      <c r="C2211" s="29">
        <v>8.3200000000000002E-57</v>
      </c>
      <c r="D2211">
        <v>179</v>
      </c>
      <c r="E2211" t="s">
        <v>5343</v>
      </c>
    </row>
    <row r="2212" spans="1:5" x14ac:dyDescent="0.25">
      <c r="A2212" t="s">
        <v>5344</v>
      </c>
      <c r="B2212" t="s">
        <v>5345</v>
      </c>
      <c r="C2212" s="29">
        <v>4.5600000000000003E-283</v>
      </c>
      <c r="D2212">
        <v>774</v>
      </c>
      <c r="E2212" t="s">
        <v>5346</v>
      </c>
    </row>
    <row r="2213" spans="1:5" x14ac:dyDescent="0.25">
      <c r="A2213" t="s">
        <v>5347</v>
      </c>
      <c r="B2213" t="s">
        <v>5348</v>
      </c>
      <c r="C2213" s="29">
        <v>7.4100000000000004E-200</v>
      </c>
      <c r="D2213">
        <v>553</v>
      </c>
      <c r="E2213" t="s">
        <v>5349</v>
      </c>
    </row>
    <row r="2214" spans="1:5" x14ac:dyDescent="0.25">
      <c r="A2214" t="s">
        <v>5350</v>
      </c>
      <c r="B2214" t="s">
        <v>5351</v>
      </c>
      <c r="C2214" s="29">
        <v>7.7400000000000005E-167</v>
      </c>
      <c r="D2214">
        <v>466</v>
      </c>
      <c r="E2214" t="s">
        <v>5352</v>
      </c>
    </row>
    <row r="2215" spans="1:5" x14ac:dyDescent="0.25">
      <c r="A2215" t="s">
        <v>5353</v>
      </c>
      <c r="B2215" t="s">
        <v>5354</v>
      </c>
      <c r="C2215" s="29">
        <v>2.0899999999999999E-263</v>
      </c>
      <c r="D2215">
        <v>723</v>
      </c>
      <c r="E2215" t="s">
        <v>5355</v>
      </c>
    </row>
    <row r="2216" spans="1:5" x14ac:dyDescent="0.25">
      <c r="A2216" t="s">
        <v>5356</v>
      </c>
      <c r="B2216" t="s">
        <v>5357</v>
      </c>
      <c r="C2216" s="29">
        <v>7.1999999999999998E-52</v>
      </c>
      <c r="D2216">
        <v>164</v>
      </c>
      <c r="E2216" t="s">
        <v>5358</v>
      </c>
    </row>
    <row r="2217" spans="1:5" x14ac:dyDescent="0.25">
      <c r="A2217" t="s">
        <v>5359</v>
      </c>
      <c r="B2217" t="s">
        <v>419</v>
      </c>
      <c r="C2217" s="29">
        <v>2.4E-190</v>
      </c>
      <c r="D2217">
        <v>530</v>
      </c>
      <c r="E2217" t="s">
        <v>5360</v>
      </c>
    </row>
    <row r="2218" spans="1:5" x14ac:dyDescent="0.25">
      <c r="A2218" t="s">
        <v>5361</v>
      </c>
      <c r="B2218" t="s">
        <v>5362</v>
      </c>
      <c r="C2218" s="29">
        <v>1.2600000000000001E-178</v>
      </c>
      <c r="D2218">
        <v>498</v>
      </c>
      <c r="E2218" t="s">
        <v>5363</v>
      </c>
    </row>
    <row r="2219" spans="1:5" x14ac:dyDescent="0.25">
      <c r="A2219" t="s">
        <v>5364</v>
      </c>
      <c r="B2219" t="s">
        <v>5365</v>
      </c>
      <c r="C2219" s="29">
        <v>2.5599999999999999E-250</v>
      </c>
      <c r="D2219">
        <v>689</v>
      </c>
      <c r="E2219" t="s">
        <v>5366</v>
      </c>
    </row>
    <row r="2220" spans="1:5" x14ac:dyDescent="0.25">
      <c r="A2220" t="s">
        <v>5367</v>
      </c>
      <c r="B2220" t="s">
        <v>5368</v>
      </c>
      <c r="C2220">
        <v>0</v>
      </c>
      <c r="D2220">
        <v>1198</v>
      </c>
      <c r="E2220" t="s">
        <v>5369</v>
      </c>
    </row>
    <row r="2221" spans="1:5" x14ac:dyDescent="0.25">
      <c r="A2221" t="s">
        <v>5370</v>
      </c>
      <c r="B2221" t="s">
        <v>5371</v>
      </c>
      <c r="C2221" s="29">
        <v>5.5499999999999999E-123</v>
      </c>
      <c r="D2221">
        <v>351</v>
      </c>
      <c r="E2221" t="s">
        <v>5372</v>
      </c>
    </row>
    <row r="2222" spans="1:5" x14ac:dyDescent="0.25">
      <c r="A2222" t="s">
        <v>5373</v>
      </c>
      <c r="B2222" t="s">
        <v>5374</v>
      </c>
      <c r="C2222" s="29">
        <v>1.3500000000000001E-236</v>
      </c>
      <c r="D2222">
        <v>653</v>
      </c>
      <c r="E2222" t="s">
        <v>5375</v>
      </c>
    </row>
    <row r="2223" spans="1:5" x14ac:dyDescent="0.25">
      <c r="A2223" t="s">
        <v>5376</v>
      </c>
      <c r="B2223" t="s">
        <v>5377</v>
      </c>
      <c r="C2223" s="29">
        <v>6.5900000000000003E-220</v>
      </c>
      <c r="D2223">
        <v>605</v>
      </c>
      <c r="E2223" t="s">
        <v>5378</v>
      </c>
    </row>
    <row r="2224" spans="1:5" x14ac:dyDescent="0.25">
      <c r="A2224" t="s">
        <v>5379</v>
      </c>
      <c r="B2224" t="s">
        <v>5380</v>
      </c>
      <c r="C2224">
        <v>0</v>
      </c>
      <c r="D2224">
        <v>1028</v>
      </c>
      <c r="E2224" t="s">
        <v>5381</v>
      </c>
    </row>
    <row r="2225" spans="1:5" x14ac:dyDescent="0.25">
      <c r="A2225" t="s">
        <v>5382</v>
      </c>
      <c r="B2225" t="s">
        <v>5383</v>
      </c>
      <c r="C2225" s="29">
        <v>7.1799999999999998E-99</v>
      </c>
      <c r="D2225">
        <v>286</v>
      </c>
      <c r="E2225" t="s">
        <v>5384</v>
      </c>
    </row>
    <row r="2226" spans="1:5" x14ac:dyDescent="0.25">
      <c r="A2226" t="s">
        <v>5385</v>
      </c>
      <c r="B2226" t="s">
        <v>5386</v>
      </c>
      <c r="C2226" s="29">
        <v>6.1499999999999998E-100</v>
      </c>
      <c r="D2226">
        <v>290</v>
      </c>
      <c r="E2226" t="s">
        <v>5387</v>
      </c>
    </row>
    <row r="2227" spans="1:5" x14ac:dyDescent="0.25">
      <c r="A2227" t="s">
        <v>5388</v>
      </c>
      <c r="B2227" t="s">
        <v>419</v>
      </c>
      <c r="C2227" s="29">
        <v>1.2499999999999999E-30</v>
      </c>
      <c r="D2227">
        <v>111</v>
      </c>
      <c r="E2227" t="s">
        <v>5389</v>
      </c>
    </row>
    <row r="2228" spans="1:5" x14ac:dyDescent="0.25">
      <c r="A2228" t="s">
        <v>5390</v>
      </c>
      <c r="B2228" t="s">
        <v>5391</v>
      </c>
      <c r="C2228" s="29">
        <v>2.59E-102</v>
      </c>
      <c r="D2228">
        <v>295</v>
      </c>
      <c r="E2228" t="s">
        <v>5392</v>
      </c>
    </row>
    <row r="2229" spans="1:5" x14ac:dyDescent="0.25">
      <c r="A2229" t="s">
        <v>5393</v>
      </c>
      <c r="B2229" t="s">
        <v>419</v>
      </c>
      <c r="C2229">
        <v>0</v>
      </c>
      <c r="D2229">
        <v>909</v>
      </c>
      <c r="E2229" t="s">
        <v>5394</v>
      </c>
    </row>
    <row r="2230" spans="1:5" x14ac:dyDescent="0.25">
      <c r="A2230" t="s">
        <v>5395</v>
      </c>
      <c r="B2230" t="s">
        <v>5396</v>
      </c>
      <c r="C2230" s="29">
        <v>3.2700000000000002E-111</v>
      </c>
      <c r="D2230">
        <v>319</v>
      </c>
      <c r="E2230" t="s">
        <v>5397</v>
      </c>
    </row>
    <row r="2231" spans="1:5" x14ac:dyDescent="0.25">
      <c r="A2231" t="s">
        <v>5398</v>
      </c>
      <c r="B2231" t="s">
        <v>419</v>
      </c>
    </row>
    <row r="2232" spans="1:5" x14ac:dyDescent="0.25">
      <c r="A2232" t="s">
        <v>5399</v>
      </c>
      <c r="B2232" t="s">
        <v>5400</v>
      </c>
      <c r="C2232" s="29">
        <v>2.1199999999999999E-250</v>
      </c>
      <c r="D2232">
        <v>685</v>
      </c>
      <c r="E2232" t="s">
        <v>5401</v>
      </c>
    </row>
    <row r="2233" spans="1:5" x14ac:dyDescent="0.25">
      <c r="A2233" t="s">
        <v>5402</v>
      </c>
      <c r="B2233" t="s">
        <v>419</v>
      </c>
      <c r="C2233" s="29">
        <v>2.18E-191</v>
      </c>
      <c r="D2233">
        <v>533</v>
      </c>
      <c r="E2233" t="s">
        <v>2112</v>
      </c>
    </row>
    <row r="2234" spans="1:5" x14ac:dyDescent="0.25">
      <c r="A2234" t="s">
        <v>5403</v>
      </c>
      <c r="B2234" t="s">
        <v>5404</v>
      </c>
      <c r="C2234" s="29">
        <v>7.52E-132</v>
      </c>
      <c r="D2234">
        <v>372</v>
      </c>
      <c r="E2234" t="s">
        <v>1597</v>
      </c>
    </row>
    <row r="2235" spans="1:5" x14ac:dyDescent="0.25">
      <c r="A2235" t="s">
        <v>5405</v>
      </c>
      <c r="B2235" t="s">
        <v>5406</v>
      </c>
      <c r="C2235" s="29">
        <v>4.7900000000000004E-305</v>
      </c>
      <c r="D2235">
        <v>832</v>
      </c>
      <c r="E2235" t="s">
        <v>5407</v>
      </c>
    </row>
    <row r="2236" spans="1:5" x14ac:dyDescent="0.25">
      <c r="A2236" t="s">
        <v>5408</v>
      </c>
      <c r="B2236" t="s">
        <v>419</v>
      </c>
      <c r="C2236">
        <v>0</v>
      </c>
      <c r="D2236">
        <v>1684</v>
      </c>
      <c r="E2236" t="s">
        <v>457</v>
      </c>
    </row>
    <row r="2237" spans="1:5" x14ac:dyDescent="0.25">
      <c r="A2237" t="s">
        <v>5409</v>
      </c>
      <c r="B2237" t="s">
        <v>5410</v>
      </c>
      <c r="C2237" s="29">
        <v>1.4300000000000001E-100</v>
      </c>
      <c r="D2237">
        <v>291</v>
      </c>
      <c r="E2237" t="s">
        <v>5411</v>
      </c>
    </row>
    <row r="2238" spans="1:5" x14ac:dyDescent="0.25">
      <c r="A2238" t="s">
        <v>5412</v>
      </c>
      <c r="B2238" t="s">
        <v>5413</v>
      </c>
      <c r="C2238" s="29">
        <v>9.6899999999999999E-227</v>
      </c>
      <c r="D2238">
        <v>623</v>
      </c>
      <c r="E2238" t="s">
        <v>5414</v>
      </c>
    </row>
    <row r="2239" spans="1:5" x14ac:dyDescent="0.25">
      <c r="A2239" t="s">
        <v>5415</v>
      </c>
      <c r="B2239" t="s">
        <v>419</v>
      </c>
      <c r="C2239" s="29">
        <v>6.6799999999999997E-191</v>
      </c>
      <c r="D2239">
        <v>529</v>
      </c>
      <c r="E2239" t="s">
        <v>2042</v>
      </c>
    </row>
    <row r="2240" spans="1:5" x14ac:dyDescent="0.25">
      <c r="A2240" t="s">
        <v>5416</v>
      </c>
      <c r="B2240" t="s">
        <v>419</v>
      </c>
      <c r="C2240" s="29">
        <v>6.5999999999999998E-96</v>
      </c>
      <c r="D2240">
        <v>279</v>
      </c>
      <c r="E2240" t="s">
        <v>5417</v>
      </c>
    </row>
    <row r="2241" spans="1:5" x14ac:dyDescent="0.25">
      <c r="A2241" t="s">
        <v>5418</v>
      </c>
      <c r="B2241" t="s">
        <v>5419</v>
      </c>
      <c r="C2241">
        <v>0</v>
      </c>
      <c r="D2241">
        <v>1092</v>
      </c>
      <c r="E2241" t="s">
        <v>5420</v>
      </c>
    </row>
    <row r="2242" spans="1:5" x14ac:dyDescent="0.25">
      <c r="A2242" t="s">
        <v>5421</v>
      </c>
      <c r="B2242" t="s">
        <v>419</v>
      </c>
      <c r="C2242">
        <v>0</v>
      </c>
      <c r="D2242">
        <v>1078</v>
      </c>
      <c r="E2242" t="s">
        <v>5422</v>
      </c>
    </row>
    <row r="2243" spans="1:5" x14ac:dyDescent="0.25">
      <c r="A2243" t="s">
        <v>5423</v>
      </c>
      <c r="B2243" t="s">
        <v>419</v>
      </c>
      <c r="C2243" s="29">
        <v>4.94E-39</v>
      </c>
      <c r="D2243">
        <v>132</v>
      </c>
      <c r="E2243" t="s">
        <v>5424</v>
      </c>
    </row>
    <row r="2244" spans="1:5" x14ac:dyDescent="0.25">
      <c r="A2244" t="s">
        <v>5425</v>
      </c>
      <c r="B2244" t="s">
        <v>419</v>
      </c>
      <c r="C2244" s="29">
        <v>3.1599999999999999E-35</v>
      </c>
      <c r="D2244">
        <v>119</v>
      </c>
      <c r="E2244" t="s">
        <v>457</v>
      </c>
    </row>
    <row r="2245" spans="1:5" x14ac:dyDescent="0.25">
      <c r="A2245" t="s">
        <v>5426</v>
      </c>
      <c r="B2245" t="s">
        <v>5427</v>
      </c>
      <c r="C2245" s="29">
        <v>7.4699999999999997E-149</v>
      </c>
      <c r="D2245">
        <v>417</v>
      </c>
      <c r="E2245" t="s">
        <v>5428</v>
      </c>
    </row>
    <row r="2246" spans="1:5" x14ac:dyDescent="0.25">
      <c r="A2246" t="s">
        <v>5429</v>
      </c>
      <c r="B2246" t="s">
        <v>419</v>
      </c>
    </row>
    <row r="2247" spans="1:5" x14ac:dyDescent="0.25">
      <c r="A2247" t="s">
        <v>5430</v>
      </c>
      <c r="B2247" t="s">
        <v>5431</v>
      </c>
      <c r="C2247" s="29">
        <v>1.9800000000000001E-231</v>
      </c>
      <c r="D2247">
        <v>649</v>
      </c>
      <c r="E2247" t="s">
        <v>457</v>
      </c>
    </row>
    <row r="2248" spans="1:5" x14ac:dyDescent="0.25">
      <c r="A2248" t="s">
        <v>5432</v>
      </c>
      <c r="B2248" t="s">
        <v>5433</v>
      </c>
      <c r="C2248" s="29">
        <v>1.9999999999999999E-40</v>
      </c>
      <c r="D2248">
        <v>139</v>
      </c>
      <c r="E2248" t="s">
        <v>5434</v>
      </c>
    </row>
    <row r="2249" spans="1:5" x14ac:dyDescent="0.25">
      <c r="A2249" t="s">
        <v>5435</v>
      </c>
      <c r="B2249" t="s">
        <v>419</v>
      </c>
    </row>
    <row r="2250" spans="1:5" x14ac:dyDescent="0.25">
      <c r="A2250" t="s">
        <v>5436</v>
      </c>
      <c r="B2250" t="s">
        <v>5437</v>
      </c>
      <c r="C2250">
        <v>0</v>
      </c>
      <c r="D2250">
        <v>1331</v>
      </c>
      <c r="E2250" t="s">
        <v>5438</v>
      </c>
    </row>
    <row r="2251" spans="1:5" x14ac:dyDescent="0.25">
      <c r="A2251" t="s">
        <v>5439</v>
      </c>
      <c r="B2251" t="s">
        <v>419</v>
      </c>
      <c r="C2251">
        <v>0</v>
      </c>
      <c r="D2251">
        <v>1530</v>
      </c>
      <c r="E2251" t="s">
        <v>5440</v>
      </c>
    </row>
    <row r="2252" spans="1:5" x14ac:dyDescent="0.25">
      <c r="A2252" t="s">
        <v>5441</v>
      </c>
      <c r="B2252" t="s">
        <v>5442</v>
      </c>
      <c r="C2252" s="29">
        <v>1.7999999999999999E-100</v>
      </c>
      <c r="D2252">
        <v>291</v>
      </c>
      <c r="E2252" t="s">
        <v>5443</v>
      </c>
    </row>
    <row r="2253" spans="1:5" x14ac:dyDescent="0.25">
      <c r="A2253" t="s">
        <v>5444</v>
      </c>
      <c r="B2253" t="s">
        <v>419</v>
      </c>
      <c r="C2253" s="29">
        <v>2.6199999999999999E-168</v>
      </c>
      <c r="D2253">
        <v>471</v>
      </c>
      <c r="E2253" t="s">
        <v>457</v>
      </c>
    </row>
    <row r="2254" spans="1:5" x14ac:dyDescent="0.25">
      <c r="A2254" t="s">
        <v>5445</v>
      </c>
      <c r="B2254" t="s">
        <v>419</v>
      </c>
      <c r="C2254" s="29">
        <v>1.68E-181</v>
      </c>
      <c r="D2254">
        <v>506</v>
      </c>
      <c r="E2254" t="s">
        <v>5446</v>
      </c>
    </row>
    <row r="2255" spans="1:5" x14ac:dyDescent="0.25">
      <c r="A2255" t="s">
        <v>5447</v>
      </c>
      <c r="B2255" t="s">
        <v>419</v>
      </c>
      <c r="C2255" s="29">
        <v>4.1699999999999997E-230</v>
      </c>
      <c r="D2255">
        <v>632</v>
      </c>
      <c r="E2255" t="s">
        <v>5448</v>
      </c>
    </row>
    <row r="2256" spans="1:5" x14ac:dyDescent="0.25">
      <c r="A2256" t="s">
        <v>5449</v>
      </c>
      <c r="B2256" t="s">
        <v>5450</v>
      </c>
      <c r="C2256">
        <v>0</v>
      </c>
      <c r="D2256">
        <v>1206</v>
      </c>
      <c r="E2256" t="s">
        <v>5451</v>
      </c>
    </row>
    <row r="2257" spans="1:5" x14ac:dyDescent="0.25">
      <c r="A2257" t="s">
        <v>5452</v>
      </c>
      <c r="B2257" t="s">
        <v>5453</v>
      </c>
      <c r="C2257" s="29">
        <v>2.9300000000000002E-231</v>
      </c>
      <c r="D2257">
        <v>635</v>
      </c>
      <c r="E2257" t="s">
        <v>5454</v>
      </c>
    </row>
    <row r="2258" spans="1:5" x14ac:dyDescent="0.25">
      <c r="A2258" t="s">
        <v>5455</v>
      </c>
      <c r="B2258" t="s">
        <v>5456</v>
      </c>
      <c r="C2258" s="29">
        <v>3.4599999999999997E-278</v>
      </c>
      <c r="D2258">
        <v>761</v>
      </c>
      <c r="E2258" t="s">
        <v>5047</v>
      </c>
    </row>
    <row r="2259" spans="1:5" x14ac:dyDescent="0.25">
      <c r="A2259" t="s">
        <v>5457</v>
      </c>
      <c r="B2259" t="s">
        <v>5458</v>
      </c>
      <c r="C2259" s="29">
        <v>2.6900000000000001E-176</v>
      </c>
      <c r="D2259">
        <v>491</v>
      </c>
      <c r="E2259" t="s">
        <v>5459</v>
      </c>
    </row>
    <row r="2260" spans="1:5" x14ac:dyDescent="0.25">
      <c r="A2260" t="s">
        <v>276</v>
      </c>
      <c r="B2260" t="s">
        <v>5460</v>
      </c>
      <c r="C2260" s="29">
        <v>7.9899999999999995E-220</v>
      </c>
      <c r="D2260">
        <v>606</v>
      </c>
      <c r="E2260" t="s">
        <v>5461</v>
      </c>
    </row>
    <row r="2261" spans="1:5" x14ac:dyDescent="0.25">
      <c r="A2261" t="s">
        <v>5462</v>
      </c>
      <c r="B2261" t="s">
        <v>5463</v>
      </c>
      <c r="C2261" s="29">
        <v>3.7500000000000001E-136</v>
      </c>
      <c r="D2261">
        <v>385</v>
      </c>
      <c r="E2261" t="s">
        <v>5464</v>
      </c>
    </row>
    <row r="2262" spans="1:5" x14ac:dyDescent="0.25">
      <c r="A2262" t="s">
        <v>5465</v>
      </c>
      <c r="B2262" t="s">
        <v>419</v>
      </c>
      <c r="C2262" s="29">
        <v>3.9200000000000001E-143</v>
      </c>
      <c r="D2262">
        <v>403</v>
      </c>
      <c r="E2262" t="s">
        <v>2160</v>
      </c>
    </row>
    <row r="2263" spans="1:5" x14ac:dyDescent="0.25">
      <c r="A2263" t="s">
        <v>5466</v>
      </c>
      <c r="B2263" t="s">
        <v>419</v>
      </c>
      <c r="C2263" s="29">
        <v>4.79E-83</v>
      </c>
      <c r="D2263">
        <v>244</v>
      </c>
      <c r="E2263" t="s">
        <v>5467</v>
      </c>
    </row>
    <row r="2264" spans="1:5" x14ac:dyDescent="0.25">
      <c r="A2264" t="s">
        <v>5468</v>
      </c>
      <c r="B2264" t="s">
        <v>5469</v>
      </c>
      <c r="C2264" s="29">
        <v>1.6999999999999999E-178</v>
      </c>
      <c r="D2264">
        <v>496</v>
      </c>
      <c r="E2264" t="s">
        <v>5470</v>
      </c>
    </row>
    <row r="2265" spans="1:5" x14ac:dyDescent="0.25">
      <c r="A2265" t="s">
        <v>5471</v>
      </c>
      <c r="B2265" t="s">
        <v>419</v>
      </c>
      <c r="C2265">
        <v>0</v>
      </c>
      <c r="D2265">
        <v>1011</v>
      </c>
      <c r="E2265" t="s">
        <v>5472</v>
      </c>
    </row>
    <row r="2266" spans="1:5" x14ac:dyDescent="0.25">
      <c r="A2266" t="s">
        <v>5473</v>
      </c>
      <c r="B2266" t="s">
        <v>419</v>
      </c>
    </row>
    <row r="2267" spans="1:5" x14ac:dyDescent="0.25">
      <c r="A2267" t="s">
        <v>5474</v>
      </c>
      <c r="B2267" t="s">
        <v>5475</v>
      </c>
      <c r="C2267" s="29">
        <v>1.1600000000000001E-204</v>
      </c>
      <c r="D2267">
        <v>565</v>
      </c>
      <c r="E2267" t="s">
        <v>5476</v>
      </c>
    </row>
    <row r="2268" spans="1:5" x14ac:dyDescent="0.25">
      <c r="A2268" t="s">
        <v>5477</v>
      </c>
      <c r="B2268" t="s">
        <v>419</v>
      </c>
    </row>
    <row r="2269" spans="1:5" x14ac:dyDescent="0.25">
      <c r="A2269" t="s">
        <v>5478</v>
      </c>
      <c r="B2269" t="s">
        <v>5479</v>
      </c>
      <c r="C2269">
        <v>0</v>
      </c>
      <c r="D2269">
        <v>2338</v>
      </c>
      <c r="E2269" t="s">
        <v>5480</v>
      </c>
    </row>
    <row r="2270" spans="1:5" x14ac:dyDescent="0.25">
      <c r="A2270" t="s">
        <v>5481</v>
      </c>
      <c r="B2270" t="s">
        <v>5482</v>
      </c>
      <c r="C2270" s="29">
        <v>1.9400000000000001E-200</v>
      </c>
      <c r="D2270">
        <v>553</v>
      </c>
      <c r="E2270" t="s">
        <v>5483</v>
      </c>
    </row>
    <row r="2271" spans="1:5" x14ac:dyDescent="0.25">
      <c r="A2271" t="s">
        <v>5484</v>
      </c>
      <c r="B2271" t="s">
        <v>419</v>
      </c>
      <c r="C2271" s="29">
        <v>1.3399999999999999E-66</v>
      </c>
      <c r="D2271">
        <v>201</v>
      </c>
      <c r="E2271" t="s">
        <v>4297</v>
      </c>
    </row>
    <row r="2272" spans="1:5" x14ac:dyDescent="0.25">
      <c r="A2272" t="s">
        <v>5485</v>
      </c>
      <c r="B2272" t="s">
        <v>5486</v>
      </c>
      <c r="C2272" s="29">
        <v>3.7900000000000002E-246</v>
      </c>
      <c r="D2272">
        <v>674</v>
      </c>
      <c r="E2272" t="s">
        <v>5486</v>
      </c>
    </row>
    <row r="2273" spans="1:5" x14ac:dyDescent="0.25">
      <c r="A2273" t="s">
        <v>5487</v>
      </c>
      <c r="B2273" t="s">
        <v>5488</v>
      </c>
      <c r="C2273" s="29">
        <v>1.6799999999999999E-179</v>
      </c>
      <c r="D2273">
        <v>500</v>
      </c>
      <c r="E2273" t="s">
        <v>5489</v>
      </c>
    </row>
    <row r="2274" spans="1:5" x14ac:dyDescent="0.25">
      <c r="A2274" t="s">
        <v>5490</v>
      </c>
      <c r="B2274" t="s">
        <v>5491</v>
      </c>
      <c r="C2274" s="29">
        <v>1.42E-133</v>
      </c>
      <c r="D2274">
        <v>378</v>
      </c>
      <c r="E2274" t="s">
        <v>5492</v>
      </c>
    </row>
    <row r="2275" spans="1:5" x14ac:dyDescent="0.25">
      <c r="A2275" t="s">
        <v>5493</v>
      </c>
      <c r="B2275" t="s">
        <v>5494</v>
      </c>
      <c r="C2275" s="29">
        <v>9.889999999999999E-100</v>
      </c>
      <c r="D2275">
        <v>289</v>
      </c>
      <c r="E2275" t="s">
        <v>5495</v>
      </c>
    </row>
    <row r="2276" spans="1:5" x14ac:dyDescent="0.25">
      <c r="A2276" t="s">
        <v>5496</v>
      </c>
      <c r="B2276" t="s">
        <v>5497</v>
      </c>
      <c r="C2276" s="29">
        <v>3.6600000000000002E-176</v>
      </c>
      <c r="D2276">
        <v>491</v>
      </c>
      <c r="E2276" t="s">
        <v>5498</v>
      </c>
    </row>
    <row r="2277" spans="1:5" x14ac:dyDescent="0.25">
      <c r="A2277" t="s">
        <v>5499</v>
      </c>
      <c r="B2277" t="s">
        <v>5500</v>
      </c>
      <c r="C2277" s="29">
        <v>5.8899999999999994E-185</v>
      </c>
      <c r="D2277">
        <v>514</v>
      </c>
      <c r="E2277" t="s">
        <v>5501</v>
      </c>
    </row>
    <row r="2278" spans="1:5" x14ac:dyDescent="0.25">
      <c r="A2278" t="s">
        <v>5502</v>
      </c>
      <c r="B2278" t="s">
        <v>5503</v>
      </c>
      <c r="C2278" s="29">
        <v>5.93E-71</v>
      </c>
      <c r="D2278">
        <v>213</v>
      </c>
      <c r="E2278" t="s">
        <v>5504</v>
      </c>
    </row>
    <row r="2279" spans="1:5" x14ac:dyDescent="0.25">
      <c r="A2279" t="s">
        <v>5505</v>
      </c>
      <c r="B2279" t="s">
        <v>5506</v>
      </c>
      <c r="C2279" s="29">
        <v>1.3499999999999999E-81</v>
      </c>
      <c r="D2279">
        <v>242</v>
      </c>
      <c r="E2279" t="s">
        <v>5507</v>
      </c>
    </row>
    <row r="2280" spans="1:5" x14ac:dyDescent="0.25">
      <c r="A2280" t="s">
        <v>5508</v>
      </c>
      <c r="B2280" t="s">
        <v>419</v>
      </c>
      <c r="C2280">
        <v>0</v>
      </c>
      <c r="D2280">
        <v>1057</v>
      </c>
      <c r="E2280" t="s">
        <v>5509</v>
      </c>
    </row>
    <row r="2281" spans="1:5" x14ac:dyDescent="0.25">
      <c r="A2281" t="s">
        <v>5510</v>
      </c>
      <c r="B2281" t="s">
        <v>5511</v>
      </c>
      <c r="C2281">
        <v>0</v>
      </c>
      <c r="D2281">
        <v>901</v>
      </c>
      <c r="E2281" t="s">
        <v>5512</v>
      </c>
    </row>
    <row r="2282" spans="1:5" x14ac:dyDescent="0.25">
      <c r="A2282" t="s">
        <v>5513</v>
      </c>
      <c r="B2282" t="s">
        <v>419</v>
      </c>
      <c r="C2282">
        <v>0</v>
      </c>
      <c r="D2282">
        <v>871</v>
      </c>
      <c r="E2282" t="s">
        <v>1588</v>
      </c>
    </row>
    <row r="2283" spans="1:5" x14ac:dyDescent="0.25">
      <c r="A2283" t="s">
        <v>5514</v>
      </c>
      <c r="B2283" t="s">
        <v>419</v>
      </c>
      <c r="C2283" s="29">
        <v>3.4400000000000001E-177</v>
      </c>
      <c r="D2283">
        <v>493</v>
      </c>
      <c r="E2283" t="s">
        <v>5515</v>
      </c>
    </row>
    <row r="2284" spans="1:5" x14ac:dyDescent="0.25">
      <c r="A2284" t="s">
        <v>5516</v>
      </c>
      <c r="B2284" t="s">
        <v>5517</v>
      </c>
      <c r="C2284">
        <v>0</v>
      </c>
      <c r="D2284">
        <v>900</v>
      </c>
      <c r="E2284" t="s">
        <v>5518</v>
      </c>
    </row>
    <row r="2285" spans="1:5" x14ac:dyDescent="0.25">
      <c r="A2285" t="s">
        <v>5519</v>
      </c>
      <c r="B2285" t="s">
        <v>5520</v>
      </c>
      <c r="C2285" s="29">
        <v>7.0099999999999998E-221</v>
      </c>
      <c r="D2285">
        <v>615</v>
      </c>
      <c r="E2285" t="s">
        <v>5521</v>
      </c>
    </row>
    <row r="2286" spans="1:5" x14ac:dyDescent="0.25">
      <c r="A2286" t="s">
        <v>5522</v>
      </c>
      <c r="B2286" t="s">
        <v>419</v>
      </c>
      <c r="C2286" s="29">
        <v>2.8499999999999999E-101</v>
      </c>
      <c r="D2286">
        <v>298</v>
      </c>
      <c r="E2286" t="s">
        <v>5523</v>
      </c>
    </row>
    <row r="2287" spans="1:5" x14ac:dyDescent="0.25">
      <c r="A2287" t="s">
        <v>5524</v>
      </c>
      <c r="B2287" t="s">
        <v>5525</v>
      </c>
      <c r="C2287" s="38">
        <v>0</v>
      </c>
      <c r="D2287">
        <v>851</v>
      </c>
      <c r="E2287" t="s">
        <v>5526</v>
      </c>
    </row>
    <row r="2288" spans="1:5" x14ac:dyDescent="0.25">
      <c r="A2288" t="s">
        <v>5527</v>
      </c>
      <c r="B2288" t="s">
        <v>5528</v>
      </c>
      <c r="C2288" s="29">
        <v>3.97E-250</v>
      </c>
      <c r="D2288">
        <v>686</v>
      </c>
      <c r="E2288" t="s">
        <v>5529</v>
      </c>
    </row>
    <row r="2289" spans="1:5" x14ac:dyDescent="0.25">
      <c r="A2289" t="s">
        <v>5530</v>
      </c>
      <c r="B2289" t="s">
        <v>5531</v>
      </c>
      <c r="C2289" s="29">
        <v>2.8999999999999998E-100</v>
      </c>
      <c r="D2289">
        <v>297</v>
      </c>
      <c r="E2289" t="s">
        <v>5532</v>
      </c>
    </row>
    <row r="2290" spans="1:5" x14ac:dyDescent="0.25">
      <c r="A2290" t="s">
        <v>5533</v>
      </c>
      <c r="B2290" t="s">
        <v>5534</v>
      </c>
      <c r="C2290" s="29">
        <v>1.7499999999999998E-263</v>
      </c>
      <c r="D2290">
        <v>721</v>
      </c>
      <c r="E2290" t="s">
        <v>5535</v>
      </c>
    </row>
    <row r="2291" spans="1:5" x14ac:dyDescent="0.25">
      <c r="A2291" t="s">
        <v>5536</v>
      </c>
      <c r="B2291" t="s">
        <v>5537</v>
      </c>
      <c r="C2291" s="29">
        <v>2.6200000000000001E-147</v>
      </c>
      <c r="D2291">
        <v>414</v>
      </c>
      <c r="E2291" t="s">
        <v>5538</v>
      </c>
    </row>
    <row r="2292" spans="1:5" x14ac:dyDescent="0.25">
      <c r="A2292" t="s">
        <v>5539</v>
      </c>
      <c r="B2292" t="s">
        <v>5540</v>
      </c>
      <c r="C2292">
        <v>0</v>
      </c>
      <c r="D2292">
        <v>1357</v>
      </c>
      <c r="E2292" t="s">
        <v>5541</v>
      </c>
    </row>
    <row r="2293" spans="1:5" x14ac:dyDescent="0.25">
      <c r="A2293" t="s">
        <v>5542</v>
      </c>
      <c r="B2293" t="s">
        <v>419</v>
      </c>
      <c r="C2293" s="29">
        <v>4.3699999999999997E-301</v>
      </c>
      <c r="D2293">
        <v>820</v>
      </c>
      <c r="E2293" t="s">
        <v>5543</v>
      </c>
    </row>
    <row r="2294" spans="1:5" x14ac:dyDescent="0.25">
      <c r="A2294" t="s">
        <v>5544</v>
      </c>
      <c r="B2294" t="s">
        <v>5545</v>
      </c>
      <c r="C2294" s="29">
        <v>4.6300000000000001E-117</v>
      </c>
      <c r="D2294">
        <v>334</v>
      </c>
      <c r="E2294" t="s">
        <v>5546</v>
      </c>
    </row>
    <row r="2295" spans="1:5" x14ac:dyDescent="0.25">
      <c r="A2295" t="s">
        <v>5547</v>
      </c>
      <c r="B2295" t="s">
        <v>5548</v>
      </c>
      <c r="C2295" s="29">
        <v>3.7100000000000002E-76</v>
      </c>
      <c r="D2295">
        <v>227</v>
      </c>
      <c r="E2295" t="s">
        <v>5549</v>
      </c>
    </row>
    <row r="2296" spans="1:5" x14ac:dyDescent="0.25">
      <c r="A2296" t="s">
        <v>5550</v>
      </c>
      <c r="B2296" t="s">
        <v>5551</v>
      </c>
      <c r="C2296" s="29">
        <v>4.5399999999999999E-133</v>
      </c>
      <c r="D2296">
        <v>377</v>
      </c>
      <c r="E2296" t="s">
        <v>5552</v>
      </c>
    </row>
    <row r="2297" spans="1:5" x14ac:dyDescent="0.25">
      <c r="A2297" t="s">
        <v>5553</v>
      </c>
      <c r="B2297" t="s">
        <v>5554</v>
      </c>
      <c r="C2297" s="29">
        <v>7.1300000000000005E-251</v>
      </c>
      <c r="D2297">
        <v>687</v>
      </c>
      <c r="E2297" t="s">
        <v>5555</v>
      </c>
    </row>
    <row r="2298" spans="1:5" x14ac:dyDescent="0.25">
      <c r="A2298" t="s">
        <v>5556</v>
      </c>
      <c r="B2298" t="s">
        <v>5557</v>
      </c>
      <c r="C2298" s="29">
        <v>1.08E-42</v>
      </c>
      <c r="D2298">
        <v>139</v>
      </c>
      <c r="E2298" t="s">
        <v>5558</v>
      </c>
    </row>
    <row r="2299" spans="1:5" x14ac:dyDescent="0.25">
      <c r="A2299" t="s">
        <v>5559</v>
      </c>
      <c r="B2299" t="s">
        <v>5560</v>
      </c>
      <c r="C2299" s="29">
        <v>1.4800000000000001E-89</v>
      </c>
      <c r="D2299">
        <v>263</v>
      </c>
      <c r="E2299" t="s">
        <v>5561</v>
      </c>
    </row>
    <row r="2300" spans="1:5" x14ac:dyDescent="0.25">
      <c r="A2300" t="s">
        <v>5562</v>
      </c>
      <c r="B2300" t="s">
        <v>5563</v>
      </c>
      <c r="C2300">
        <v>0</v>
      </c>
      <c r="D2300">
        <v>1178</v>
      </c>
      <c r="E2300" t="s">
        <v>5564</v>
      </c>
    </row>
    <row r="2301" spans="1:5" x14ac:dyDescent="0.25">
      <c r="A2301" t="s">
        <v>5565</v>
      </c>
      <c r="B2301" t="s">
        <v>5566</v>
      </c>
      <c r="C2301">
        <v>0</v>
      </c>
      <c r="D2301">
        <v>1148</v>
      </c>
      <c r="E2301" t="s">
        <v>5567</v>
      </c>
    </row>
    <row r="2302" spans="1:5" x14ac:dyDescent="0.25">
      <c r="A2302" t="s">
        <v>155</v>
      </c>
      <c r="B2302" t="s">
        <v>419</v>
      </c>
      <c r="C2302" s="29">
        <v>1.5000000000000001E-166</v>
      </c>
      <c r="D2302">
        <v>466</v>
      </c>
      <c r="E2302" t="s">
        <v>5568</v>
      </c>
    </row>
    <row r="2303" spans="1:5" x14ac:dyDescent="0.25">
      <c r="A2303" t="s">
        <v>136</v>
      </c>
      <c r="B2303" t="s">
        <v>419</v>
      </c>
      <c r="C2303" s="29">
        <v>1.62E-80</v>
      </c>
      <c r="D2303">
        <v>238</v>
      </c>
      <c r="E2303" t="s">
        <v>5568</v>
      </c>
    </row>
    <row r="2304" spans="1:5" x14ac:dyDescent="0.25">
      <c r="A2304" t="s">
        <v>138</v>
      </c>
      <c r="B2304" t="s">
        <v>419</v>
      </c>
      <c r="C2304" s="29">
        <v>9.1399999999999998E-88</v>
      </c>
      <c r="D2304">
        <v>257</v>
      </c>
      <c r="E2304" t="s">
        <v>5569</v>
      </c>
    </row>
    <row r="2305" spans="1:5" x14ac:dyDescent="0.25">
      <c r="A2305" t="s">
        <v>5570</v>
      </c>
      <c r="B2305" t="s">
        <v>419</v>
      </c>
      <c r="C2305" s="29">
        <v>3.61E-106</v>
      </c>
      <c r="D2305">
        <v>305</v>
      </c>
      <c r="E2305" t="s">
        <v>457</v>
      </c>
    </row>
    <row r="2306" spans="1:5" x14ac:dyDescent="0.25">
      <c r="A2306" t="s">
        <v>5571</v>
      </c>
      <c r="B2306" t="s">
        <v>419</v>
      </c>
    </row>
    <row r="2307" spans="1:5" x14ac:dyDescent="0.25">
      <c r="A2307" t="s">
        <v>5572</v>
      </c>
      <c r="B2307" t="s">
        <v>5573</v>
      </c>
      <c r="C2307" s="29">
        <v>9.3700000000000003E-224</v>
      </c>
      <c r="D2307">
        <v>617</v>
      </c>
      <c r="E2307" t="s">
        <v>2170</v>
      </c>
    </row>
    <row r="2308" spans="1:5" x14ac:dyDescent="0.25">
      <c r="A2308" t="s">
        <v>5574</v>
      </c>
      <c r="B2308" t="s">
        <v>419</v>
      </c>
      <c r="C2308" s="29">
        <v>1.4000000000000001E-191</v>
      </c>
      <c r="D2308">
        <v>546</v>
      </c>
      <c r="E2308" t="s">
        <v>3254</v>
      </c>
    </row>
    <row r="2309" spans="1:5" x14ac:dyDescent="0.25">
      <c r="A2309" t="s">
        <v>5575</v>
      </c>
      <c r="B2309" t="s">
        <v>419</v>
      </c>
      <c r="C2309" s="29">
        <v>2.7100000000000001E-120</v>
      </c>
      <c r="D2309">
        <v>353</v>
      </c>
      <c r="E2309" t="s">
        <v>4772</v>
      </c>
    </row>
    <row r="2310" spans="1:5" x14ac:dyDescent="0.25">
      <c r="A2310" t="s">
        <v>5576</v>
      </c>
      <c r="B2310" t="s">
        <v>5577</v>
      </c>
      <c r="C2310" s="29">
        <v>4.6400000000000001E-229</v>
      </c>
      <c r="D2310">
        <v>630</v>
      </c>
      <c r="E2310" t="s">
        <v>5578</v>
      </c>
    </row>
    <row r="2311" spans="1:5" x14ac:dyDescent="0.25">
      <c r="A2311" t="s">
        <v>5579</v>
      </c>
      <c r="B2311" t="s">
        <v>419</v>
      </c>
      <c r="C2311" s="29">
        <v>7.2399999999999998E-23</v>
      </c>
      <c r="D2311">
        <v>91.7</v>
      </c>
      <c r="E2311" t="s">
        <v>5580</v>
      </c>
    </row>
    <row r="2312" spans="1:5" x14ac:dyDescent="0.25">
      <c r="A2312" t="s">
        <v>5581</v>
      </c>
      <c r="B2312" t="s">
        <v>5582</v>
      </c>
      <c r="C2312" s="29">
        <v>8.9100000000000001E-246</v>
      </c>
      <c r="D2312">
        <v>676</v>
      </c>
      <c r="E2312" t="s">
        <v>5583</v>
      </c>
    </row>
    <row r="2313" spans="1:5" x14ac:dyDescent="0.25">
      <c r="A2313" t="s">
        <v>5584</v>
      </c>
      <c r="B2313" t="s">
        <v>5585</v>
      </c>
      <c r="C2313" s="29">
        <v>4.2799999999999998E-70</v>
      </c>
      <c r="D2313">
        <v>211</v>
      </c>
      <c r="E2313" t="s">
        <v>5586</v>
      </c>
    </row>
    <row r="2314" spans="1:5" x14ac:dyDescent="0.25">
      <c r="A2314" t="s">
        <v>5587</v>
      </c>
      <c r="B2314" t="s">
        <v>5588</v>
      </c>
      <c r="C2314" s="29">
        <v>3.86E-46</v>
      </c>
      <c r="D2314">
        <v>148</v>
      </c>
      <c r="E2314" t="s">
        <v>5589</v>
      </c>
    </row>
    <row r="2315" spans="1:5" x14ac:dyDescent="0.25">
      <c r="A2315" t="s">
        <v>5590</v>
      </c>
      <c r="B2315" t="s">
        <v>5591</v>
      </c>
      <c r="C2315" s="29">
        <v>2.0299999999999999E-67</v>
      </c>
      <c r="D2315">
        <v>204</v>
      </c>
      <c r="E2315" t="s">
        <v>5592</v>
      </c>
    </row>
    <row r="2316" spans="1:5" x14ac:dyDescent="0.25">
      <c r="A2316" t="s">
        <v>5593</v>
      </c>
      <c r="B2316" t="s">
        <v>5594</v>
      </c>
      <c r="C2316" s="29">
        <v>5.0799999999999999E-94</v>
      </c>
      <c r="D2316">
        <v>273</v>
      </c>
      <c r="E2316" t="s">
        <v>5595</v>
      </c>
    </row>
    <row r="2317" spans="1:5" x14ac:dyDescent="0.25">
      <c r="A2317" t="s">
        <v>5596</v>
      </c>
      <c r="B2317" t="s">
        <v>5597</v>
      </c>
      <c r="C2317" s="29">
        <v>8.3799999999999995E-179</v>
      </c>
      <c r="D2317">
        <v>498</v>
      </c>
      <c r="E2317" t="s">
        <v>5598</v>
      </c>
    </row>
    <row r="2318" spans="1:5" x14ac:dyDescent="0.25">
      <c r="A2318" t="s">
        <v>5599</v>
      </c>
      <c r="B2318" t="s">
        <v>5600</v>
      </c>
      <c r="C2318" s="29">
        <v>5.0700000000000004E-174</v>
      </c>
      <c r="D2318">
        <v>484</v>
      </c>
      <c r="E2318" t="s">
        <v>5601</v>
      </c>
    </row>
    <row r="2319" spans="1:5" x14ac:dyDescent="0.25">
      <c r="A2319" t="s">
        <v>5602</v>
      </c>
      <c r="B2319" t="s">
        <v>5603</v>
      </c>
      <c r="C2319" s="29">
        <v>1.3099999999999999E-156</v>
      </c>
      <c r="D2319">
        <v>438</v>
      </c>
      <c r="E2319" t="s">
        <v>5604</v>
      </c>
    </row>
    <row r="2320" spans="1:5" x14ac:dyDescent="0.25">
      <c r="A2320" t="s">
        <v>5605</v>
      </c>
      <c r="B2320" t="s">
        <v>5606</v>
      </c>
      <c r="C2320" s="29">
        <v>1.0799999999999999E-138</v>
      </c>
      <c r="D2320">
        <v>391</v>
      </c>
      <c r="E2320" t="s">
        <v>5607</v>
      </c>
    </row>
    <row r="2321" spans="1:5" x14ac:dyDescent="0.25">
      <c r="A2321" t="s">
        <v>140</v>
      </c>
      <c r="B2321" t="s">
        <v>419</v>
      </c>
      <c r="C2321">
        <v>0</v>
      </c>
      <c r="D2321">
        <v>1066</v>
      </c>
      <c r="E2321" t="s">
        <v>1762</v>
      </c>
    </row>
    <row r="2322" spans="1:5" x14ac:dyDescent="0.25">
      <c r="A2322" t="s">
        <v>5608</v>
      </c>
      <c r="B2322" t="s">
        <v>5609</v>
      </c>
      <c r="C2322" s="29">
        <v>2.2099999999999998E-140</v>
      </c>
      <c r="D2322">
        <v>395</v>
      </c>
      <c r="E2322" t="s">
        <v>3249</v>
      </c>
    </row>
    <row r="2323" spans="1:5" x14ac:dyDescent="0.25">
      <c r="A2323" t="s">
        <v>5610</v>
      </c>
      <c r="B2323" t="s">
        <v>5611</v>
      </c>
      <c r="C2323" s="29">
        <v>2.4199999999999998E-233</v>
      </c>
      <c r="D2323">
        <v>640</v>
      </c>
      <c r="E2323" t="s">
        <v>462</v>
      </c>
    </row>
    <row r="2324" spans="1:5" x14ac:dyDescent="0.25">
      <c r="A2324" t="s">
        <v>5612</v>
      </c>
      <c r="B2324" t="s">
        <v>5613</v>
      </c>
      <c r="C2324" s="29">
        <v>9.0000000000000006E-99</v>
      </c>
      <c r="D2324">
        <v>286</v>
      </c>
      <c r="E2324" t="s">
        <v>5614</v>
      </c>
    </row>
    <row r="2325" spans="1:5" x14ac:dyDescent="0.25">
      <c r="A2325" t="s">
        <v>5615</v>
      </c>
      <c r="B2325" t="s">
        <v>5616</v>
      </c>
      <c r="C2325" s="29">
        <v>6.0100000000000002E-243</v>
      </c>
      <c r="D2325">
        <v>665</v>
      </c>
      <c r="E2325" t="s">
        <v>5617</v>
      </c>
    </row>
    <row r="2326" spans="1:5" x14ac:dyDescent="0.25">
      <c r="A2326" t="s">
        <v>141</v>
      </c>
      <c r="B2326" t="s">
        <v>419</v>
      </c>
      <c r="C2326" s="29">
        <v>1.5599999999999999E-274</v>
      </c>
      <c r="D2326">
        <v>752</v>
      </c>
      <c r="E2326" t="s">
        <v>1042</v>
      </c>
    </row>
    <row r="2327" spans="1:5" x14ac:dyDescent="0.25">
      <c r="A2327" t="s">
        <v>388</v>
      </c>
      <c r="B2327" t="s">
        <v>5618</v>
      </c>
      <c r="C2327">
        <v>0</v>
      </c>
      <c r="D2327">
        <v>1187</v>
      </c>
      <c r="E2327" t="s">
        <v>5619</v>
      </c>
    </row>
    <row r="2328" spans="1:5" x14ac:dyDescent="0.25">
      <c r="A2328" t="s">
        <v>5620</v>
      </c>
      <c r="B2328" t="s">
        <v>5621</v>
      </c>
      <c r="C2328" s="29">
        <v>3.6999999999999997E-229</v>
      </c>
      <c r="D2328">
        <v>630</v>
      </c>
      <c r="E2328" t="s">
        <v>5622</v>
      </c>
    </row>
    <row r="2329" spans="1:5" x14ac:dyDescent="0.25">
      <c r="A2329" t="s">
        <v>5623</v>
      </c>
      <c r="B2329" t="s">
        <v>419</v>
      </c>
      <c r="C2329" s="29">
        <v>5.2199999999999996E-221</v>
      </c>
      <c r="D2329">
        <v>608</v>
      </c>
      <c r="E2329" t="s">
        <v>5624</v>
      </c>
    </row>
    <row r="2330" spans="1:5" x14ac:dyDescent="0.25">
      <c r="A2330" t="s">
        <v>5625</v>
      </c>
      <c r="B2330" t="s">
        <v>419</v>
      </c>
      <c r="C2330" s="29">
        <v>2.0400000000000001E-100</v>
      </c>
      <c r="D2330">
        <v>291</v>
      </c>
      <c r="E2330" t="s">
        <v>5626</v>
      </c>
    </row>
    <row r="2331" spans="1:5" x14ac:dyDescent="0.25">
      <c r="A2331" t="s">
        <v>5627</v>
      </c>
      <c r="B2331" t="s">
        <v>419</v>
      </c>
      <c r="C2331" s="29">
        <v>2.9000000000000001E-248</v>
      </c>
      <c r="D2331">
        <v>681</v>
      </c>
      <c r="E2331" t="s">
        <v>3818</v>
      </c>
    </row>
    <row r="2332" spans="1:5" x14ac:dyDescent="0.25">
      <c r="A2332" t="s">
        <v>5628</v>
      </c>
      <c r="B2332" t="s">
        <v>419</v>
      </c>
      <c r="C2332" s="29">
        <v>2.03E-245</v>
      </c>
      <c r="D2332">
        <v>673</v>
      </c>
      <c r="E2332" t="s">
        <v>3818</v>
      </c>
    </row>
    <row r="2333" spans="1:5" x14ac:dyDescent="0.25">
      <c r="A2333" t="s">
        <v>5629</v>
      </c>
      <c r="B2333" t="s">
        <v>5630</v>
      </c>
      <c r="C2333" s="29">
        <v>5.8299999999999999E-161</v>
      </c>
      <c r="D2333">
        <v>469</v>
      </c>
      <c r="E2333" t="s">
        <v>5631</v>
      </c>
    </row>
    <row r="2334" spans="1:5" x14ac:dyDescent="0.25">
      <c r="A2334" t="s">
        <v>5632</v>
      </c>
      <c r="B2334" t="s">
        <v>419</v>
      </c>
      <c r="C2334">
        <v>0</v>
      </c>
      <c r="D2334">
        <v>1075</v>
      </c>
      <c r="E2334" t="s">
        <v>5633</v>
      </c>
    </row>
    <row r="2335" spans="1:5" x14ac:dyDescent="0.25">
      <c r="A2335" t="s">
        <v>5634</v>
      </c>
      <c r="B2335" t="s">
        <v>419</v>
      </c>
      <c r="C2335" s="29">
        <v>3.0499999999999998E-257</v>
      </c>
      <c r="D2335">
        <v>704</v>
      </c>
      <c r="E2335" t="s">
        <v>5635</v>
      </c>
    </row>
    <row r="2336" spans="1:5" x14ac:dyDescent="0.25">
      <c r="A2336" t="s">
        <v>5636</v>
      </c>
      <c r="B2336" t="s">
        <v>419</v>
      </c>
      <c r="C2336" s="29">
        <v>2.1E-120</v>
      </c>
      <c r="D2336">
        <v>346</v>
      </c>
      <c r="E2336" t="s">
        <v>4620</v>
      </c>
    </row>
    <row r="2337" spans="1:5" x14ac:dyDescent="0.25">
      <c r="A2337" t="s">
        <v>5637</v>
      </c>
      <c r="B2337" t="s">
        <v>419</v>
      </c>
      <c r="C2337" s="29">
        <v>9.1799999999999999E-56</v>
      </c>
      <c r="D2337">
        <v>173</v>
      </c>
      <c r="E2337" t="s">
        <v>5638</v>
      </c>
    </row>
    <row r="2338" spans="1:5" x14ac:dyDescent="0.25">
      <c r="A2338" t="s">
        <v>5639</v>
      </c>
      <c r="B2338" t="s">
        <v>419</v>
      </c>
      <c r="C2338" s="29">
        <v>6.3399999999999997E-171</v>
      </c>
      <c r="D2338">
        <v>477</v>
      </c>
      <c r="E2338" t="s">
        <v>457</v>
      </c>
    </row>
    <row r="2339" spans="1:5" x14ac:dyDescent="0.25">
      <c r="A2339" t="s">
        <v>5640</v>
      </c>
      <c r="B2339" t="s">
        <v>5641</v>
      </c>
      <c r="C2339">
        <v>0</v>
      </c>
      <c r="D2339">
        <v>871</v>
      </c>
      <c r="E2339" t="s">
        <v>5642</v>
      </c>
    </row>
    <row r="2340" spans="1:5" x14ac:dyDescent="0.25">
      <c r="A2340" t="s">
        <v>5643</v>
      </c>
      <c r="B2340" t="s">
        <v>419</v>
      </c>
      <c r="C2340" s="29">
        <v>1.1000000000000001E-261</v>
      </c>
      <c r="D2340">
        <v>735</v>
      </c>
      <c r="E2340" t="s">
        <v>4973</v>
      </c>
    </row>
    <row r="2341" spans="1:5" x14ac:dyDescent="0.25">
      <c r="A2341" t="s">
        <v>5644</v>
      </c>
      <c r="B2341" t="s">
        <v>419</v>
      </c>
      <c r="C2341">
        <v>0</v>
      </c>
      <c r="D2341">
        <v>1582</v>
      </c>
      <c r="E2341" t="s">
        <v>1944</v>
      </c>
    </row>
    <row r="2342" spans="1:5" x14ac:dyDescent="0.25">
      <c r="A2342" t="s">
        <v>5645</v>
      </c>
      <c r="B2342" t="s">
        <v>419</v>
      </c>
      <c r="C2342" s="29">
        <v>3.0599999999999998E-162</v>
      </c>
      <c r="D2342">
        <v>453</v>
      </c>
      <c r="E2342" t="s">
        <v>5646</v>
      </c>
    </row>
    <row r="2343" spans="1:5" x14ac:dyDescent="0.25">
      <c r="A2343" t="s">
        <v>5647</v>
      </c>
      <c r="B2343" t="s">
        <v>5648</v>
      </c>
      <c r="C2343" s="29">
        <v>1.6000000000000001E-134</v>
      </c>
      <c r="D2343">
        <v>380</v>
      </c>
      <c r="E2343" t="s">
        <v>5649</v>
      </c>
    </row>
    <row r="2344" spans="1:5" x14ac:dyDescent="0.25">
      <c r="A2344" t="s">
        <v>142</v>
      </c>
      <c r="B2344" t="s">
        <v>5650</v>
      </c>
      <c r="C2344">
        <v>0</v>
      </c>
      <c r="D2344">
        <v>1135</v>
      </c>
      <c r="E2344" t="s">
        <v>5651</v>
      </c>
    </row>
    <row r="2345" spans="1:5" x14ac:dyDescent="0.25">
      <c r="A2345" t="s">
        <v>5652</v>
      </c>
      <c r="B2345" t="s">
        <v>419</v>
      </c>
    </row>
    <row r="2346" spans="1:5" x14ac:dyDescent="0.25">
      <c r="A2346" t="s">
        <v>5653</v>
      </c>
      <c r="B2346" t="s">
        <v>5654</v>
      </c>
      <c r="C2346">
        <v>0</v>
      </c>
      <c r="D2346">
        <v>905</v>
      </c>
      <c r="E2346" t="s">
        <v>5655</v>
      </c>
    </row>
    <row r="2347" spans="1:5" x14ac:dyDescent="0.25">
      <c r="A2347" t="s">
        <v>5656</v>
      </c>
      <c r="B2347" t="s">
        <v>5657</v>
      </c>
      <c r="C2347">
        <v>0</v>
      </c>
      <c r="D2347">
        <v>1285</v>
      </c>
      <c r="E2347" t="s">
        <v>5658</v>
      </c>
    </row>
    <row r="2348" spans="1:5" x14ac:dyDescent="0.25">
      <c r="A2348" t="s">
        <v>5659</v>
      </c>
      <c r="B2348" t="s">
        <v>419</v>
      </c>
      <c r="C2348" s="29">
        <v>2.47E-112</v>
      </c>
      <c r="D2348">
        <v>322</v>
      </c>
      <c r="E2348" t="s">
        <v>457</v>
      </c>
    </row>
    <row r="2349" spans="1:5" x14ac:dyDescent="0.25">
      <c r="A2349" t="s">
        <v>5660</v>
      </c>
      <c r="B2349" t="s">
        <v>5661</v>
      </c>
      <c r="C2349" s="29">
        <v>3.0700000000000001E-257</v>
      </c>
      <c r="D2349">
        <v>740</v>
      </c>
      <c r="E2349" t="s">
        <v>5662</v>
      </c>
    </row>
    <row r="2350" spans="1:5" x14ac:dyDescent="0.25">
      <c r="A2350" t="s">
        <v>5663</v>
      </c>
      <c r="B2350" t="s">
        <v>419</v>
      </c>
    </row>
    <row r="2351" spans="1:5" x14ac:dyDescent="0.25">
      <c r="A2351" t="s">
        <v>5664</v>
      </c>
      <c r="B2351" t="s">
        <v>419</v>
      </c>
    </row>
    <row r="2352" spans="1:5" x14ac:dyDescent="0.25">
      <c r="A2352" t="s">
        <v>5665</v>
      </c>
      <c r="B2352" t="s">
        <v>419</v>
      </c>
      <c r="C2352" s="29">
        <v>1.1700000000000001E-143</v>
      </c>
      <c r="D2352">
        <v>404</v>
      </c>
      <c r="E2352" t="s">
        <v>5666</v>
      </c>
    </row>
    <row r="2353" spans="1:5" x14ac:dyDescent="0.25">
      <c r="A2353" t="s">
        <v>5667</v>
      </c>
      <c r="B2353" t="s">
        <v>419</v>
      </c>
      <c r="C2353" s="29">
        <v>1.04E-13</v>
      </c>
      <c r="D2353">
        <v>75.099999999999994</v>
      </c>
      <c r="E2353" t="s">
        <v>5668</v>
      </c>
    </row>
    <row r="2354" spans="1:5" x14ac:dyDescent="0.25">
      <c r="A2354" t="s">
        <v>5669</v>
      </c>
      <c r="B2354" t="s">
        <v>5670</v>
      </c>
      <c r="C2354" s="29">
        <v>5.2299999999999999E-199</v>
      </c>
      <c r="D2354">
        <v>552</v>
      </c>
      <c r="E2354" t="s">
        <v>5671</v>
      </c>
    </row>
    <row r="2355" spans="1:5" x14ac:dyDescent="0.25">
      <c r="A2355" t="s">
        <v>5672</v>
      </c>
      <c r="B2355" t="s">
        <v>5673</v>
      </c>
      <c r="C2355" s="29">
        <v>3.83E-168</v>
      </c>
      <c r="D2355">
        <v>469</v>
      </c>
      <c r="E2355" t="s">
        <v>5674</v>
      </c>
    </row>
    <row r="2356" spans="1:5" x14ac:dyDescent="0.25">
      <c r="A2356" t="s">
        <v>5675</v>
      </c>
      <c r="B2356" t="s">
        <v>5676</v>
      </c>
      <c r="C2356" s="29">
        <v>1.38E-192</v>
      </c>
      <c r="D2356">
        <v>536</v>
      </c>
      <c r="E2356" t="s">
        <v>5677</v>
      </c>
    </row>
    <row r="2357" spans="1:5" x14ac:dyDescent="0.25">
      <c r="A2357" t="s">
        <v>5678</v>
      </c>
      <c r="B2357" t="s">
        <v>5679</v>
      </c>
      <c r="C2357" s="29">
        <v>1.3800000000000001E-103</v>
      </c>
      <c r="D2357">
        <v>299</v>
      </c>
      <c r="E2357" t="s">
        <v>5680</v>
      </c>
    </row>
    <row r="2358" spans="1:5" x14ac:dyDescent="0.25">
      <c r="A2358" t="s">
        <v>5681</v>
      </c>
      <c r="B2358" t="s">
        <v>5682</v>
      </c>
      <c r="C2358" s="29">
        <v>1.95E-124</v>
      </c>
      <c r="D2358">
        <v>354</v>
      </c>
      <c r="E2358" t="s">
        <v>5683</v>
      </c>
    </row>
    <row r="2359" spans="1:5" x14ac:dyDescent="0.25">
      <c r="A2359" t="s">
        <v>5684</v>
      </c>
      <c r="B2359" t="s">
        <v>5685</v>
      </c>
      <c r="C2359" s="29">
        <v>2.1500000000000001E-160</v>
      </c>
      <c r="D2359">
        <v>451</v>
      </c>
      <c r="E2359" t="s">
        <v>5686</v>
      </c>
    </row>
    <row r="2360" spans="1:5" x14ac:dyDescent="0.25">
      <c r="A2360" t="s">
        <v>5687</v>
      </c>
      <c r="B2360" t="s">
        <v>419</v>
      </c>
      <c r="C2360">
        <v>0</v>
      </c>
      <c r="D2360">
        <v>1166</v>
      </c>
      <c r="E2360" t="s">
        <v>5688</v>
      </c>
    </row>
    <row r="2361" spans="1:5" x14ac:dyDescent="0.25">
      <c r="A2361" t="s">
        <v>5689</v>
      </c>
      <c r="B2361" t="s">
        <v>419</v>
      </c>
      <c r="C2361" s="29">
        <v>1.7200000000000001E-80</v>
      </c>
      <c r="D2361">
        <v>239</v>
      </c>
      <c r="E2361" t="s">
        <v>882</v>
      </c>
    </row>
    <row r="2362" spans="1:5" x14ac:dyDescent="0.25">
      <c r="A2362" t="s">
        <v>5690</v>
      </c>
      <c r="B2362" t="s">
        <v>5691</v>
      </c>
      <c r="C2362" s="29">
        <v>4.7299999999999999E-197</v>
      </c>
      <c r="D2362">
        <v>546</v>
      </c>
      <c r="E2362" t="s">
        <v>879</v>
      </c>
    </row>
    <row r="2363" spans="1:5" x14ac:dyDescent="0.25">
      <c r="A2363" t="s">
        <v>5692</v>
      </c>
      <c r="B2363" t="s">
        <v>5693</v>
      </c>
      <c r="C2363" s="29">
        <v>2.4600000000000001E-48</v>
      </c>
      <c r="D2363">
        <v>154</v>
      </c>
      <c r="E2363" t="s">
        <v>726</v>
      </c>
    </row>
    <row r="2364" spans="1:5" x14ac:dyDescent="0.25">
      <c r="A2364" t="s">
        <v>5694</v>
      </c>
      <c r="B2364" t="s">
        <v>5695</v>
      </c>
      <c r="C2364" s="29">
        <v>4.3999999999999998E-286</v>
      </c>
      <c r="D2364">
        <v>780</v>
      </c>
      <c r="E2364" t="s">
        <v>5696</v>
      </c>
    </row>
    <row r="2365" spans="1:5" x14ac:dyDescent="0.25">
      <c r="A2365" t="s">
        <v>5697</v>
      </c>
      <c r="B2365" t="s">
        <v>419</v>
      </c>
      <c r="C2365" s="29">
        <v>7.3300000000000001E-243</v>
      </c>
      <c r="D2365">
        <v>666</v>
      </c>
      <c r="E2365" t="s">
        <v>5102</v>
      </c>
    </row>
    <row r="2366" spans="1:5" x14ac:dyDescent="0.25">
      <c r="A2366" t="s">
        <v>5698</v>
      </c>
      <c r="B2366" t="s">
        <v>5699</v>
      </c>
      <c r="C2366" s="29">
        <v>3.82E-135</v>
      </c>
      <c r="D2366">
        <v>382</v>
      </c>
      <c r="E2366" t="s">
        <v>5700</v>
      </c>
    </row>
    <row r="2367" spans="1:5" x14ac:dyDescent="0.25">
      <c r="A2367" t="s">
        <v>5701</v>
      </c>
      <c r="B2367" t="s">
        <v>5702</v>
      </c>
      <c r="C2367">
        <v>0</v>
      </c>
      <c r="D2367">
        <v>1244</v>
      </c>
      <c r="E2367" t="s">
        <v>5703</v>
      </c>
    </row>
    <row r="2368" spans="1:5" x14ac:dyDescent="0.25">
      <c r="A2368" t="s">
        <v>5704</v>
      </c>
      <c r="B2368" t="s">
        <v>419</v>
      </c>
      <c r="C2368" s="29">
        <v>6.8999999999999996E-91</v>
      </c>
      <c r="D2368">
        <v>268</v>
      </c>
      <c r="E2368" t="s">
        <v>885</v>
      </c>
    </row>
    <row r="2369" spans="1:5" x14ac:dyDescent="0.25">
      <c r="A2369" t="s">
        <v>5705</v>
      </c>
      <c r="B2369" t="s">
        <v>419</v>
      </c>
      <c r="C2369" s="29">
        <v>6.8999999999999996E-255</v>
      </c>
      <c r="D2369">
        <v>697</v>
      </c>
      <c r="E2369" t="s">
        <v>5706</v>
      </c>
    </row>
    <row r="2370" spans="1:5" x14ac:dyDescent="0.25">
      <c r="A2370" t="s">
        <v>5707</v>
      </c>
      <c r="B2370" t="s">
        <v>5708</v>
      </c>
      <c r="C2370" s="29">
        <v>3.0899999999999998E-270</v>
      </c>
      <c r="D2370">
        <v>736</v>
      </c>
      <c r="E2370" t="s">
        <v>5709</v>
      </c>
    </row>
    <row r="2371" spans="1:5" x14ac:dyDescent="0.25">
      <c r="A2371" t="s">
        <v>5710</v>
      </c>
      <c r="B2371" t="s">
        <v>5711</v>
      </c>
      <c r="C2371" s="29">
        <v>1.3099999999999999E-175</v>
      </c>
      <c r="D2371">
        <v>491</v>
      </c>
      <c r="E2371" t="s">
        <v>5712</v>
      </c>
    </row>
    <row r="2372" spans="1:5" x14ac:dyDescent="0.25">
      <c r="A2372" t="s">
        <v>5713</v>
      </c>
      <c r="B2372" t="s">
        <v>419</v>
      </c>
      <c r="C2372" s="29">
        <v>6.34E-298</v>
      </c>
      <c r="D2372">
        <v>812</v>
      </c>
      <c r="E2372" t="s">
        <v>5714</v>
      </c>
    </row>
    <row r="2373" spans="1:5" x14ac:dyDescent="0.25">
      <c r="A2373" t="s">
        <v>5715</v>
      </c>
      <c r="B2373" t="s">
        <v>419</v>
      </c>
      <c r="C2373">
        <v>0</v>
      </c>
      <c r="D2373">
        <v>1789</v>
      </c>
      <c r="E2373" t="s">
        <v>5716</v>
      </c>
    </row>
    <row r="2374" spans="1:5" x14ac:dyDescent="0.25">
      <c r="A2374" t="s">
        <v>5717</v>
      </c>
      <c r="B2374" t="s">
        <v>5718</v>
      </c>
      <c r="C2374">
        <v>0</v>
      </c>
      <c r="D2374">
        <v>1472</v>
      </c>
      <c r="E2374" t="s">
        <v>5719</v>
      </c>
    </row>
    <row r="2375" spans="1:5" x14ac:dyDescent="0.25">
      <c r="A2375" t="s">
        <v>5720</v>
      </c>
      <c r="B2375" t="s">
        <v>5721</v>
      </c>
      <c r="C2375">
        <v>0</v>
      </c>
      <c r="D2375">
        <v>1260</v>
      </c>
      <c r="E2375" t="s">
        <v>5722</v>
      </c>
    </row>
    <row r="2376" spans="1:5" x14ac:dyDescent="0.25">
      <c r="A2376" t="s">
        <v>5723</v>
      </c>
      <c r="B2376" t="s">
        <v>5724</v>
      </c>
      <c r="C2376">
        <v>0</v>
      </c>
      <c r="D2376">
        <v>951</v>
      </c>
      <c r="E2376" t="s">
        <v>5725</v>
      </c>
    </row>
    <row r="2377" spans="1:5" x14ac:dyDescent="0.25">
      <c r="A2377" t="s">
        <v>5726</v>
      </c>
      <c r="B2377" t="s">
        <v>5727</v>
      </c>
      <c r="C2377" s="29">
        <v>5.3000000000000001E-304</v>
      </c>
      <c r="D2377">
        <v>831</v>
      </c>
      <c r="E2377" t="s">
        <v>4827</v>
      </c>
    </row>
    <row r="2378" spans="1:5" x14ac:dyDescent="0.25">
      <c r="A2378" t="s">
        <v>5728</v>
      </c>
      <c r="B2378" t="s">
        <v>5729</v>
      </c>
      <c r="C2378" s="29">
        <v>4.9099999999999997E-236</v>
      </c>
      <c r="D2378">
        <v>649</v>
      </c>
      <c r="E2378" t="s">
        <v>5730</v>
      </c>
    </row>
    <row r="2379" spans="1:5" x14ac:dyDescent="0.25">
      <c r="A2379" t="s">
        <v>5731</v>
      </c>
      <c r="B2379" t="s">
        <v>419</v>
      </c>
      <c r="C2379" s="29">
        <v>1.5100000000000001E-133</v>
      </c>
      <c r="D2379">
        <v>377</v>
      </c>
      <c r="E2379" t="s">
        <v>5732</v>
      </c>
    </row>
    <row r="2380" spans="1:5" x14ac:dyDescent="0.25">
      <c r="A2380" t="s">
        <v>5733</v>
      </c>
      <c r="B2380" t="s">
        <v>5734</v>
      </c>
      <c r="C2380" s="29">
        <v>1.0000000000000001E-115</v>
      </c>
      <c r="D2380">
        <v>331</v>
      </c>
      <c r="E2380" t="s">
        <v>863</v>
      </c>
    </row>
    <row r="2381" spans="1:5" x14ac:dyDescent="0.25">
      <c r="A2381" t="s">
        <v>5735</v>
      </c>
      <c r="B2381" t="s">
        <v>419</v>
      </c>
      <c r="C2381" s="29">
        <v>6.9199999999999996E-230</v>
      </c>
      <c r="D2381">
        <v>632</v>
      </c>
      <c r="E2381" t="s">
        <v>5736</v>
      </c>
    </row>
    <row r="2382" spans="1:5" x14ac:dyDescent="0.25">
      <c r="A2382" t="s">
        <v>5737</v>
      </c>
      <c r="B2382" t="s">
        <v>5738</v>
      </c>
      <c r="C2382" s="29">
        <v>8.2599999999999999E-160</v>
      </c>
      <c r="D2382">
        <v>445</v>
      </c>
      <c r="E2382" t="s">
        <v>5739</v>
      </c>
    </row>
    <row r="2383" spans="1:5" x14ac:dyDescent="0.25">
      <c r="A2383" t="s">
        <v>5740</v>
      </c>
      <c r="B2383" t="s">
        <v>5741</v>
      </c>
      <c r="C2383">
        <v>0</v>
      </c>
      <c r="D2383">
        <v>1881</v>
      </c>
      <c r="E2383" t="s">
        <v>5742</v>
      </c>
    </row>
    <row r="2384" spans="1:5" x14ac:dyDescent="0.25">
      <c r="A2384" t="s">
        <v>5743</v>
      </c>
      <c r="B2384" t="s">
        <v>419</v>
      </c>
    </row>
    <row r="2385" spans="1:5" x14ac:dyDescent="0.25">
      <c r="A2385" t="s">
        <v>5744</v>
      </c>
      <c r="B2385" t="s">
        <v>419</v>
      </c>
      <c r="C2385" s="29">
        <v>2.5600000000000003E-206</v>
      </c>
      <c r="D2385">
        <v>568</v>
      </c>
      <c r="E2385" t="s">
        <v>5745</v>
      </c>
    </row>
    <row r="2386" spans="1:5" x14ac:dyDescent="0.25">
      <c r="A2386" t="s">
        <v>5746</v>
      </c>
      <c r="B2386" t="s">
        <v>419</v>
      </c>
      <c r="C2386" s="29">
        <v>2.4500000000000002E-239</v>
      </c>
      <c r="D2386">
        <v>660</v>
      </c>
      <c r="E2386" t="s">
        <v>2881</v>
      </c>
    </row>
    <row r="2387" spans="1:5" x14ac:dyDescent="0.25">
      <c r="A2387" t="s">
        <v>5747</v>
      </c>
      <c r="B2387" t="s">
        <v>419</v>
      </c>
      <c r="C2387">
        <v>0</v>
      </c>
      <c r="D2387">
        <v>1254</v>
      </c>
      <c r="E2387" t="s">
        <v>1723</v>
      </c>
    </row>
    <row r="2388" spans="1:5" x14ac:dyDescent="0.25">
      <c r="A2388" t="s">
        <v>5748</v>
      </c>
      <c r="B2388" t="s">
        <v>419</v>
      </c>
      <c r="C2388" s="29">
        <v>5.8600000000000003E-151</v>
      </c>
      <c r="D2388">
        <v>425</v>
      </c>
      <c r="E2388" t="s">
        <v>5749</v>
      </c>
    </row>
    <row r="2389" spans="1:5" x14ac:dyDescent="0.25">
      <c r="A2389" t="s">
        <v>5750</v>
      </c>
      <c r="B2389" t="s">
        <v>419</v>
      </c>
      <c r="C2389">
        <v>0</v>
      </c>
      <c r="D2389">
        <v>2326</v>
      </c>
      <c r="E2389" t="s">
        <v>5751</v>
      </c>
    </row>
    <row r="2390" spans="1:5" x14ac:dyDescent="0.25">
      <c r="A2390" t="s">
        <v>5752</v>
      </c>
      <c r="B2390" t="s">
        <v>5753</v>
      </c>
      <c r="C2390" s="29">
        <v>3.9199999999999998E-83</v>
      </c>
      <c r="D2390">
        <v>245</v>
      </c>
      <c r="E2390" t="s">
        <v>5754</v>
      </c>
    </row>
    <row r="2391" spans="1:5" x14ac:dyDescent="0.25">
      <c r="A2391" t="s">
        <v>5755</v>
      </c>
      <c r="B2391" t="s">
        <v>5756</v>
      </c>
      <c r="C2391">
        <v>0</v>
      </c>
      <c r="D2391">
        <v>1770</v>
      </c>
      <c r="E2391" t="s">
        <v>5757</v>
      </c>
    </row>
    <row r="2392" spans="1:5" x14ac:dyDescent="0.25">
      <c r="A2392" t="s">
        <v>5758</v>
      </c>
      <c r="B2392" t="s">
        <v>5759</v>
      </c>
      <c r="C2392" s="29">
        <v>4.8500000000000002E-54</v>
      </c>
      <c r="D2392">
        <v>168</v>
      </c>
      <c r="E2392" t="s">
        <v>5760</v>
      </c>
    </row>
    <row r="2393" spans="1:5" x14ac:dyDescent="0.25">
      <c r="A2393" t="s">
        <v>5761</v>
      </c>
      <c r="B2393" t="s">
        <v>5762</v>
      </c>
      <c r="C2393" s="29">
        <v>6.7499999999999999E-74</v>
      </c>
      <c r="D2393">
        <v>222</v>
      </c>
      <c r="E2393" t="s">
        <v>5763</v>
      </c>
    </row>
    <row r="2394" spans="1:5" x14ac:dyDescent="0.25">
      <c r="A2394" t="s">
        <v>5764</v>
      </c>
      <c r="B2394" t="s">
        <v>419</v>
      </c>
      <c r="C2394" s="29">
        <v>4.3799999999999999E-107</v>
      </c>
      <c r="D2394">
        <v>308</v>
      </c>
      <c r="E2394" t="s">
        <v>457</v>
      </c>
    </row>
    <row r="2395" spans="1:5" x14ac:dyDescent="0.25">
      <c r="A2395" t="s">
        <v>5765</v>
      </c>
      <c r="B2395" t="s">
        <v>419</v>
      </c>
      <c r="C2395" s="29">
        <v>6.7500000000000001E-264</v>
      </c>
      <c r="D2395">
        <v>722</v>
      </c>
      <c r="E2395" t="s">
        <v>5766</v>
      </c>
    </row>
    <row r="2396" spans="1:5" x14ac:dyDescent="0.25">
      <c r="A2396" t="s">
        <v>5767</v>
      </c>
      <c r="B2396" t="s">
        <v>5768</v>
      </c>
      <c r="C2396" s="29">
        <v>3.6700000000000002E-69</v>
      </c>
      <c r="D2396">
        <v>208</v>
      </c>
      <c r="E2396" t="s">
        <v>5769</v>
      </c>
    </row>
    <row r="2397" spans="1:5" x14ac:dyDescent="0.25">
      <c r="A2397" t="s">
        <v>5770</v>
      </c>
      <c r="B2397" t="s">
        <v>5771</v>
      </c>
      <c r="C2397">
        <v>0</v>
      </c>
      <c r="D2397">
        <v>933</v>
      </c>
      <c r="E2397" t="s">
        <v>5772</v>
      </c>
    </row>
    <row r="2398" spans="1:5" x14ac:dyDescent="0.25">
      <c r="A2398" t="s">
        <v>5773</v>
      </c>
      <c r="B2398" t="s">
        <v>419</v>
      </c>
      <c r="C2398" s="29">
        <v>1.8299999999999999E-253</v>
      </c>
      <c r="D2398">
        <v>697</v>
      </c>
      <c r="E2398" t="s">
        <v>5774</v>
      </c>
    </row>
    <row r="2399" spans="1:5" x14ac:dyDescent="0.25">
      <c r="A2399" t="s">
        <v>5775</v>
      </c>
      <c r="B2399" t="s">
        <v>5776</v>
      </c>
      <c r="C2399" s="29">
        <v>5.3200000000000002E-188</v>
      </c>
      <c r="D2399">
        <v>520</v>
      </c>
      <c r="E2399" t="s">
        <v>5777</v>
      </c>
    </row>
    <row r="2400" spans="1:5" x14ac:dyDescent="0.25">
      <c r="A2400" t="s">
        <v>5778</v>
      </c>
      <c r="B2400" t="s">
        <v>419</v>
      </c>
      <c r="C2400" s="29">
        <v>2.5700000000000001E-87</v>
      </c>
      <c r="D2400">
        <v>257</v>
      </c>
      <c r="E2400" t="s">
        <v>5779</v>
      </c>
    </row>
    <row r="2401" spans="1:5" x14ac:dyDescent="0.25">
      <c r="A2401" t="s">
        <v>5780</v>
      </c>
      <c r="B2401" t="s">
        <v>2966</v>
      </c>
      <c r="C2401">
        <v>0</v>
      </c>
      <c r="D2401">
        <v>1337</v>
      </c>
      <c r="E2401" t="s">
        <v>5781</v>
      </c>
    </row>
    <row r="2402" spans="1:5" x14ac:dyDescent="0.25">
      <c r="A2402" t="s">
        <v>5782</v>
      </c>
      <c r="B2402" t="s">
        <v>419</v>
      </c>
      <c r="C2402">
        <v>0</v>
      </c>
      <c r="D2402">
        <v>1064</v>
      </c>
      <c r="E2402" t="s">
        <v>5783</v>
      </c>
    </row>
    <row r="2403" spans="1:5" x14ac:dyDescent="0.25">
      <c r="A2403" t="s">
        <v>5784</v>
      </c>
      <c r="B2403" t="s">
        <v>419</v>
      </c>
      <c r="C2403" s="29">
        <v>1.7500000000000001E-163</v>
      </c>
      <c r="D2403">
        <v>457</v>
      </c>
      <c r="E2403" t="s">
        <v>5785</v>
      </c>
    </row>
    <row r="2404" spans="1:5" x14ac:dyDescent="0.25">
      <c r="A2404" t="s">
        <v>5786</v>
      </c>
      <c r="B2404" t="s">
        <v>5787</v>
      </c>
      <c r="C2404" s="29">
        <v>3.5400000000000002E-77</v>
      </c>
      <c r="D2404">
        <v>229</v>
      </c>
      <c r="E2404" t="s">
        <v>4684</v>
      </c>
    </row>
    <row r="2405" spans="1:5" x14ac:dyDescent="0.25">
      <c r="A2405" t="s">
        <v>5788</v>
      </c>
      <c r="B2405" t="s">
        <v>5789</v>
      </c>
      <c r="C2405" s="29">
        <v>1.02E-65</v>
      </c>
      <c r="D2405">
        <v>199</v>
      </c>
      <c r="E2405" t="s">
        <v>5790</v>
      </c>
    </row>
    <row r="2406" spans="1:5" x14ac:dyDescent="0.25">
      <c r="A2406" t="s">
        <v>5791</v>
      </c>
      <c r="B2406" t="s">
        <v>5792</v>
      </c>
      <c r="C2406" s="29">
        <v>2.5500000000000001E-91</v>
      </c>
      <c r="D2406">
        <v>266</v>
      </c>
      <c r="E2406" t="s">
        <v>5793</v>
      </c>
    </row>
    <row r="2407" spans="1:5" x14ac:dyDescent="0.25">
      <c r="A2407" t="s">
        <v>5794</v>
      </c>
      <c r="B2407" t="s">
        <v>5795</v>
      </c>
      <c r="C2407" s="29">
        <v>2.0500000000000002E-90</v>
      </c>
      <c r="D2407">
        <v>264</v>
      </c>
      <c r="E2407" t="s">
        <v>5796</v>
      </c>
    </row>
    <row r="2408" spans="1:5" x14ac:dyDescent="0.25">
      <c r="A2408" t="s">
        <v>5797</v>
      </c>
      <c r="B2408" t="s">
        <v>5798</v>
      </c>
      <c r="C2408" s="29">
        <v>6.63E-265</v>
      </c>
      <c r="D2408">
        <v>723</v>
      </c>
      <c r="E2408" t="s">
        <v>5799</v>
      </c>
    </row>
    <row r="2409" spans="1:5" x14ac:dyDescent="0.25">
      <c r="A2409" t="s">
        <v>5800</v>
      </c>
      <c r="B2409" t="s">
        <v>5801</v>
      </c>
      <c r="C2409" s="38">
        <v>0</v>
      </c>
      <c r="D2409">
        <v>837</v>
      </c>
      <c r="E2409" t="s">
        <v>5802</v>
      </c>
    </row>
    <row r="2410" spans="1:5" x14ac:dyDescent="0.25">
      <c r="A2410" t="s">
        <v>5803</v>
      </c>
      <c r="B2410" t="s">
        <v>419</v>
      </c>
    </row>
    <row r="2411" spans="1:5" x14ac:dyDescent="0.25">
      <c r="A2411" t="s">
        <v>5804</v>
      </c>
      <c r="B2411" t="s">
        <v>419</v>
      </c>
      <c r="C2411" s="29">
        <v>3.8500000000000003E-164</v>
      </c>
      <c r="D2411">
        <v>459</v>
      </c>
      <c r="E2411" t="s">
        <v>2439</v>
      </c>
    </row>
    <row r="2412" spans="1:5" x14ac:dyDescent="0.25">
      <c r="A2412" t="s">
        <v>5805</v>
      </c>
      <c r="B2412" t="s">
        <v>5806</v>
      </c>
      <c r="C2412" s="29">
        <v>5.5300000000000004E-161</v>
      </c>
      <c r="D2412">
        <v>449</v>
      </c>
      <c r="E2412" t="s">
        <v>5807</v>
      </c>
    </row>
    <row r="2413" spans="1:5" x14ac:dyDescent="0.25">
      <c r="A2413" t="s">
        <v>5808</v>
      </c>
      <c r="B2413" t="s">
        <v>5809</v>
      </c>
      <c r="C2413" s="29">
        <v>1.21E-79</v>
      </c>
      <c r="D2413">
        <v>235</v>
      </c>
      <c r="E2413" t="s">
        <v>5810</v>
      </c>
    </row>
    <row r="2414" spans="1:5" x14ac:dyDescent="0.25">
      <c r="A2414" t="s">
        <v>5811</v>
      </c>
      <c r="B2414" t="s">
        <v>419</v>
      </c>
    </row>
    <row r="2415" spans="1:5" x14ac:dyDescent="0.25">
      <c r="A2415" t="s">
        <v>5812</v>
      </c>
      <c r="B2415" t="s">
        <v>419</v>
      </c>
    </row>
    <row r="2416" spans="1:5" x14ac:dyDescent="0.25">
      <c r="A2416" t="s">
        <v>5813</v>
      </c>
      <c r="B2416" t="s">
        <v>419</v>
      </c>
      <c r="C2416" s="29">
        <v>5.5999999999999999E-163</v>
      </c>
      <c r="D2416">
        <v>457</v>
      </c>
      <c r="E2416" t="s">
        <v>2977</v>
      </c>
    </row>
    <row r="2417" spans="1:5" x14ac:dyDescent="0.25">
      <c r="A2417" t="s">
        <v>5814</v>
      </c>
      <c r="B2417" t="s">
        <v>419</v>
      </c>
      <c r="C2417" s="29">
        <v>1.83E-254</v>
      </c>
      <c r="D2417">
        <v>696</v>
      </c>
      <c r="E2417" t="s">
        <v>457</v>
      </c>
    </row>
    <row r="2418" spans="1:5" x14ac:dyDescent="0.25">
      <c r="A2418" t="s">
        <v>5815</v>
      </c>
      <c r="B2418" t="s">
        <v>419</v>
      </c>
      <c r="C2418" s="29">
        <v>1.32E-132</v>
      </c>
      <c r="D2418">
        <v>375</v>
      </c>
      <c r="E2418" t="s">
        <v>457</v>
      </c>
    </row>
    <row r="2419" spans="1:5" x14ac:dyDescent="0.25">
      <c r="A2419" t="s">
        <v>5816</v>
      </c>
      <c r="B2419" t="s">
        <v>419</v>
      </c>
      <c r="C2419" s="29">
        <v>5.7099999999999998E-259</v>
      </c>
      <c r="D2419">
        <v>708</v>
      </c>
      <c r="E2419" t="s">
        <v>5817</v>
      </c>
    </row>
    <row r="2420" spans="1:5" x14ac:dyDescent="0.25">
      <c r="A2420" t="s">
        <v>5818</v>
      </c>
      <c r="B2420" t="s">
        <v>419</v>
      </c>
      <c r="C2420" s="29">
        <v>2.3300000000000001E-301</v>
      </c>
      <c r="D2420">
        <v>820</v>
      </c>
      <c r="E2420" t="s">
        <v>5819</v>
      </c>
    </row>
    <row r="2421" spans="1:5" x14ac:dyDescent="0.25">
      <c r="A2421" t="s">
        <v>5820</v>
      </c>
      <c r="B2421" t="s">
        <v>5821</v>
      </c>
      <c r="C2421" s="29">
        <v>1.6300000000000001E-95</v>
      </c>
      <c r="D2421">
        <v>278</v>
      </c>
      <c r="E2421" t="s">
        <v>876</v>
      </c>
    </row>
    <row r="2422" spans="1:5" x14ac:dyDescent="0.25">
      <c r="A2422" t="s">
        <v>5822</v>
      </c>
      <c r="B2422" t="s">
        <v>5823</v>
      </c>
      <c r="C2422">
        <v>0</v>
      </c>
      <c r="D2422">
        <v>937</v>
      </c>
      <c r="E2422" t="s">
        <v>5824</v>
      </c>
    </row>
    <row r="2423" spans="1:5" x14ac:dyDescent="0.25">
      <c r="A2423" t="s">
        <v>5825</v>
      </c>
      <c r="B2423" t="s">
        <v>419</v>
      </c>
      <c r="C2423" s="29">
        <v>3.0300000000000001E-101</v>
      </c>
      <c r="D2423">
        <v>293</v>
      </c>
      <c r="E2423" t="s">
        <v>5826</v>
      </c>
    </row>
    <row r="2424" spans="1:5" x14ac:dyDescent="0.25">
      <c r="A2424" t="s">
        <v>5827</v>
      </c>
      <c r="B2424" t="s">
        <v>419</v>
      </c>
      <c r="C2424" s="29">
        <v>3.6299999999999999E-70</v>
      </c>
      <c r="D2424">
        <v>211</v>
      </c>
      <c r="E2424" t="s">
        <v>5828</v>
      </c>
    </row>
    <row r="2425" spans="1:5" x14ac:dyDescent="0.25">
      <c r="A2425" t="s">
        <v>5829</v>
      </c>
      <c r="B2425" t="s">
        <v>419</v>
      </c>
      <c r="C2425" s="29">
        <v>1.8100000000000001E-66</v>
      </c>
      <c r="D2425">
        <v>201</v>
      </c>
      <c r="E2425" t="s">
        <v>5830</v>
      </c>
    </row>
    <row r="2426" spans="1:5" x14ac:dyDescent="0.25">
      <c r="A2426" t="s">
        <v>5831</v>
      </c>
      <c r="B2426" t="s">
        <v>419</v>
      </c>
    </row>
    <row r="2427" spans="1:5" x14ac:dyDescent="0.25">
      <c r="A2427" t="s">
        <v>5832</v>
      </c>
      <c r="B2427" t="s">
        <v>5833</v>
      </c>
      <c r="C2427" s="29">
        <v>2.12E-102</v>
      </c>
      <c r="D2427">
        <v>296</v>
      </c>
      <c r="E2427" t="s">
        <v>5834</v>
      </c>
    </row>
    <row r="2428" spans="1:5" x14ac:dyDescent="0.25">
      <c r="A2428" t="s">
        <v>5835</v>
      </c>
      <c r="B2428" t="s">
        <v>419</v>
      </c>
      <c r="C2428" s="29">
        <v>7.02E-142</v>
      </c>
      <c r="D2428">
        <v>400</v>
      </c>
      <c r="E2428" t="s">
        <v>5836</v>
      </c>
    </row>
    <row r="2429" spans="1:5" x14ac:dyDescent="0.25">
      <c r="A2429" t="s">
        <v>5837</v>
      </c>
      <c r="B2429" t="s">
        <v>5838</v>
      </c>
      <c r="C2429" s="29">
        <v>3.1E-178</v>
      </c>
      <c r="D2429">
        <v>496</v>
      </c>
      <c r="E2429" t="s">
        <v>5839</v>
      </c>
    </row>
    <row r="2430" spans="1:5" x14ac:dyDescent="0.25">
      <c r="A2430" t="s">
        <v>5840</v>
      </c>
      <c r="B2430" t="s">
        <v>5841</v>
      </c>
      <c r="C2430" s="29">
        <v>5.9899999999999997E-206</v>
      </c>
      <c r="D2430">
        <v>569</v>
      </c>
      <c r="E2430" t="s">
        <v>4702</v>
      </c>
    </row>
    <row r="2431" spans="1:5" x14ac:dyDescent="0.25">
      <c r="A2431" t="s">
        <v>5842</v>
      </c>
      <c r="B2431" t="s">
        <v>5843</v>
      </c>
      <c r="C2431" s="29">
        <v>5.0299999999999998E-171</v>
      </c>
      <c r="D2431">
        <v>477</v>
      </c>
      <c r="E2431" t="s">
        <v>5844</v>
      </c>
    </row>
    <row r="2432" spans="1:5" x14ac:dyDescent="0.25">
      <c r="A2432" t="s">
        <v>5845</v>
      </c>
      <c r="B2432" t="s">
        <v>419</v>
      </c>
    </row>
    <row r="2433" spans="1:5" x14ac:dyDescent="0.25">
      <c r="A2433" t="s">
        <v>5846</v>
      </c>
      <c r="B2433" t="s">
        <v>419</v>
      </c>
      <c r="C2433">
        <v>0</v>
      </c>
      <c r="D2433">
        <v>1264</v>
      </c>
      <c r="E2433" t="s">
        <v>5847</v>
      </c>
    </row>
    <row r="2434" spans="1:5" x14ac:dyDescent="0.25">
      <c r="A2434" t="s">
        <v>5848</v>
      </c>
      <c r="B2434" t="s">
        <v>5849</v>
      </c>
      <c r="C2434" s="29">
        <v>1.5499999999999999E-163</v>
      </c>
      <c r="D2434">
        <v>458</v>
      </c>
      <c r="E2434" t="s">
        <v>5850</v>
      </c>
    </row>
    <row r="2435" spans="1:5" x14ac:dyDescent="0.25">
      <c r="A2435" t="s">
        <v>5851</v>
      </c>
      <c r="B2435" t="s">
        <v>5852</v>
      </c>
      <c r="C2435" s="29">
        <v>1.4999999999999999E-81</v>
      </c>
      <c r="D2435">
        <v>241</v>
      </c>
      <c r="E2435" t="s">
        <v>5853</v>
      </c>
    </row>
    <row r="2436" spans="1:5" x14ac:dyDescent="0.25">
      <c r="A2436" t="s">
        <v>5854</v>
      </c>
      <c r="B2436" t="s">
        <v>5855</v>
      </c>
      <c r="C2436" s="29">
        <v>1.8299999999999999E-174</v>
      </c>
      <c r="D2436">
        <v>486</v>
      </c>
      <c r="E2436" t="s">
        <v>5856</v>
      </c>
    </row>
    <row r="2437" spans="1:5" x14ac:dyDescent="0.25">
      <c r="A2437" t="s">
        <v>5857</v>
      </c>
      <c r="B2437" t="s">
        <v>5858</v>
      </c>
      <c r="C2437" s="29">
        <v>4.1000000000000003E-205</v>
      </c>
      <c r="D2437">
        <v>568</v>
      </c>
      <c r="E2437" t="s">
        <v>1767</v>
      </c>
    </row>
    <row r="2438" spans="1:5" x14ac:dyDescent="0.25">
      <c r="A2438" t="s">
        <v>5859</v>
      </c>
      <c r="B2438" t="s">
        <v>5860</v>
      </c>
      <c r="C2438" s="29">
        <v>4.3600000000000003E-298</v>
      </c>
      <c r="D2438">
        <v>813</v>
      </c>
      <c r="E2438" t="s">
        <v>5861</v>
      </c>
    </row>
    <row r="2439" spans="1:5" x14ac:dyDescent="0.25">
      <c r="A2439" t="s">
        <v>5862</v>
      </c>
      <c r="B2439" t="s">
        <v>5863</v>
      </c>
      <c r="C2439">
        <v>0</v>
      </c>
      <c r="D2439">
        <v>1249</v>
      </c>
      <c r="E2439" t="s">
        <v>5864</v>
      </c>
    </row>
    <row r="2440" spans="1:5" x14ac:dyDescent="0.25">
      <c r="A2440" t="s">
        <v>5865</v>
      </c>
      <c r="B2440" t="s">
        <v>5866</v>
      </c>
      <c r="C2440" s="29">
        <v>2.5799999999999998E-252</v>
      </c>
      <c r="D2440">
        <v>694</v>
      </c>
      <c r="E2440" t="s">
        <v>5867</v>
      </c>
    </row>
    <row r="2441" spans="1:5" x14ac:dyDescent="0.25">
      <c r="A2441" t="s">
        <v>5868</v>
      </c>
      <c r="B2441" t="s">
        <v>5869</v>
      </c>
      <c r="C2441" s="29">
        <v>2.2900000000000001E-173</v>
      </c>
      <c r="D2441">
        <v>484</v>
      </c>
      <c r="E2441" t="s">
        <v>5870</v>
      </c>
    </row>
    <row r="2442" spans="1:5" x14ac:dyDescent="0.25">
      <c r="A2442" t="s">
        <v>5871</v>
      </c>
      <c r="B2442" t="s">
        <v>5872</v>
      </c>
      <c r="C2442" s="29">
        <v>9.45E-57</v>
      </c>
      <c r="D2442">
        <v>176</v>
      </c>
      <c r="E2442" t="s">
        <v>5873</v>
      </c>
    </row>
    <row r="2443" spans="1:5" x14ac:dyDescent="0.25">
      <c r="A2443" t="s">
        <v>5874</v>
      </c>
      <c r="B2443" t="s">
        <v>5875</v>
      </c>
      <c r="C2443" s="29">
        <v>2.0100000000000001E-155</v>
      </c>
      <c r="D2443">
        <v>437</v>
      </c>
      <c r="E2443" t="s">
        <v>5876</v>
      </c>
    </row>
    <row r="2444" spans="1:5" x14ac:dyDescent="0.25">
      <c r="A2444" t="s">
        <v>5877</v>
      </c>
      <c r="B2444" t="s">
        <v>419</v>
      </c>
      <c r="C2444" s="29">
        <v>8.5200000000000004E-86</v>
      </c>
      <c r="D2444">
        <v>253</v>
      </c>
      <c r="E2444" t="s">
        <v>5878</v>
      </c>
    </row>
    <row r="2445" spans="1:5" x14ac:dyDescent="0.25">
      <c r="A2445" t="s">
        <v>5879</v>
      </c>
      <c r="B2445" t="s">
        <v>5880</v>
      </c>
      <c r="C2445" s="29">
        <v>4.6099999999999996E-84</v>
      </c>
      <c r="D2445">
        <v>248</v>
      </c>
      <c r="E2445" t="s">
        <v>5881</v>
      </c>
    </row>
    <row r="2446" spans="1:5" x14ac:dyDescent="0.25">
      <c r="A2446" t="s">
        <v>5882</v>
      </c>
      <c r="B2446" t="s">
        <v>5883</v>
      </c>
      <c r="C2446" s="29">
        <v>5.4000000000000002E-248</v>
      </c>
      <c r="D2446">
        <v>680</v>
      </c>
      <c r="E2446" t="s">
        <v>5884</v>
      </c>
    </row>
    <row r="2447" spans="1:5" x14ac:dyDescent="0.25">
      <c r="A2447" t="s">
        <v>5885</v>
      </c>
      <c r="B2447" t="s">
        <v>419</v>
      </c>
      <c r="C2447" s="29">
        <v>1.1199999999999999E-87</v>
      </c>
      <c r="D2447">
        <v>261</v>
      </c>
      <c r="E2447" t="s">
        <v>5886</v>
      </c>
    </row>
    <row r="2448" spans="1:5" x14ac:dyDescent="0.25">
      <c r="A2448" t="s">
        <v>5887</v>
      </c>
      <c r="B2448" t="s">
        <v>419</v>
      </c>
      <c r="C2448">
        <v>0</v>
      </c>
      <c r="D2448">
        <v>1647</v>
      </c>
      <c r="E2448" t="s">
        <v>616</v>
      </c>
    </row>
    <row r="2449" spans="1:5" x14ac:dyDescent="0.25">
      <c r="A2449" t="s">
        <v>390</v>
      </c>
      <c r="B2449" t="s">
        <v>5888</v>
      </c>
      <c r="C2449">
        <v>0</v>
      </c>
      <c r="D2449">
        <v>1102</v>
      </c>
      <c r="E2449" t="s">
        <v>5889</v>
      </c>
    </row>
    <row r="2450" spans="1:5" x14ac:dyDescent="0.25">
      <c r="A2450" t="s">
        <v>5890</v>
      </c>
      <c r="B2450" t="s">
        <v>419</v>
      </c>
      <c r="C2450">
        <v>0</v>
      </c>
      <c r="D2450">
        <v>2147</v>
      </c>
      <c r="E2450" t="s">
        <v>1936</v>
      </c>
    </row>
    <row r="2451" spans="1:5" x14ac:dyDescent="0.25">
      <c r="A2451" t="s">
        <v>5891</v>
      </c>
      <c r="B2451" t="s">
        <v>419</v>
      </c>
      <c r="C2451" s="29">
        <v>5.3699999999999996E-97</v>
      </c>
      <c r="D2451">
        <v>281</v>
      </c>
      <c r="E2451" t="s">
        <v>1702</v>
      </c>
    </row>
    <row r="2452" spans="1:5" x14ac:dyDescent="0.25">
      <c r="A2452" t="s">
        <v>5892</v>
      </c>
      <c r="B2452" t="s">
        <v>419</v>
      </c>
      <c r="C2452" s="29">
        <v>1.84E-230</v>
      </c>
      <c r="D2452">
        <v>632</v>
      </c>
      <c r="E2452" t="s">
        <v>5893</v>
      </c>
    </row>
    <row r="2453" spans="1:5" x14ac:dyDescent="0.25">
      <c r="A2453" t="s">
        <v>5894</v>
      </c>
      <c r="B2453" t="s">
        <v>419</v>
      </c>
    </row>
    <row r="2454" spans="1:5" x14ac:dyDescent="0.25">
      <c r="A2454" t="s">
        <v>5895</v>
      </c>
      <c r="B2454" t="s">
        <v>419</v>
      </c>
      <c r="C2454" s="29">
        <v>1.51E-47</v>
      </c>
      <c r="D2454">
        <v>151</v>
      </c>
      <c r="E2454" t="s">
        <v>457</v>
      </c>
    </row>
    <row r="2455" spans="1:5" x14ac:dyDescent="0.25">
      <c r="A2455" t="s">
        <v>5896</v>
      </c>
      <c r="B2455" t="s">
        <v>5897</v>
      </c>
    </row>
    <row r="2456" spans="1:5" x14ac:dyDescent="0.25">
      <c r="A2456" t="s">
        <v>5898</v>
      </c>
      <c r="B2456" t="s">
        <v>419</v>
      </c>
      <c r="C2456" s="29">
        <v>6.5399999999999998E-188</v>
      </c>
      <c r="D2456">
        <v>521</v>
      </c>
      <c r="E2456" t="s">
        <v>5899</v>
      </c>
    </row>
    <row r="2457" spans="1:5" x14ac:dyDescent="0.25">
      <c r="A2457" t="s">
        <v>5900</v>
      </c>
      <c r="B2457" t="s">
        <v>419</v>
      </c>
      <c r="C2457" s="29">
        <v>2.7900000000000001E-157</v>
      </c>
      <c r="D2457">
        <v>442</v>
      </c>
      <c r="E2457" t="s">
        <v>5901</v>
      </c>
    </row>
    <row r="2458" spans="1:5" x14ac:dyDescent="0.25">
      <c r="A2458" t="s">
        <v>393</v>
      </c>
      <c r="B2458" t="s">
        <v>5902</v>
      </c>
      <c r="C2458">
        <v>0</v>
      </c>
      <c r="D2458">
        <v>1924</v>
      </c>
      <c r="E2458" t="s">
        <v>1707</v>
      </c>
    </row>
    <row r="2459" spans="1:5" x14ac:dyDescent="0.25">
      <c r="A2459" t="s">
        <v>5903</v>
      </c>
      <c r="B2459" t="s">
        <v>5904</v>
      </c>
      <c r="C2459" s="29">
        <v>1.11E-234</v>
      </c>
      <c r="D2459">
        <v>648</v>
      </c>
      <c r="E2459" t="s">
        <v>1723</v>
      </c>
    </row>
    <row r="2460" spans="1:5" x14ac:dyDescent="0.25">
      <c r="A2460" t="s">
        <v>5905</v>
      </c>
      <c r="B2460" t="s">
        <v>419</v>
      </c>
    </row>
    <row r="2461" spans="1:5" x14ac:dyDescent="0.25">
      <c r="A2461" t="s">
        <v>5906</v>
      </c>
      <c r="B2461" t="s">
        <v>419</v>
      </c>
      <c r="C2461" s="29">
        <v>7.3599999999999998E-99</v>
      </c>
      <c r="D2461">
        <v>286</v>
      </c>
      <c r="E2461" t="s">
        <v>5907</v>
      </c>
    </row>
    <row r="2462" spans="1:5" x14ac:dyDescent="0.25">
      <c r="A2462" t="s">
        <v>5908</v>
      </c>
      <c r="B2462" t="s">
        <v>419</v>
      </c>
      <c r="C2462" s="29">
        <v>5.2600000000000002E-151</v>
      </c>
      <c r="D2462">
        <v>424</v>
      </c>
      <c r="E2462" t="s">
        <v>457</v>
      </c>
    </row>
    <row r="2463" spans="1:5" x14ac:dyDescent="0.25">
      <c r="A2463" t="s">
        <v>5909</v>
      </c>
      <c r="B2463" t="s">
        <v>419</v>
      </c>
      <c r="C2463" s="29">
        <v>6.0599999999999996E-79</v>
      </c>
      <c r="D2463">
        <v>233</v>
      </c>
      <c r="E2463" t="s">
        <v>457</v>
      </c>
    </row>
    <row r="2464" spans="1:5" x14ac:dyDescent="0.25">
      <c r="A2464" t="s">
        <v>5910</v>
      </c>
      <c r="B2464" t="s">
        <v>5911</v>
      </c>
      <c r="C2464" s="29">
        <v>2.63E-114</v>
      </c>
      <c r="D2464">
        <v>329</v>
      </c>
      <c r="E2464" t="s">
        <v>5912</v>
      </c>
    </row>
    <row r="2465" spans="1:5" x14ac:dyDescent="0.25">
      <c r="A2465" t="s">
        <v>5913</v>
      </c>
      <c r="B2465" t="s">
        <v>5914</v>
      </c>
      <c r="C2465">
        <v>0</v>
      </c>
      <c r="D2465">
        <v>1179</v>
      </c>
      <c r="E2465" t="s">
        <v>5915</v>
      </c>
    </row>
    <row r="2466" spans="1:5" x14ac:dyDescent="0.25">
      <c r="A2466" t="s">
        <v>5916</v>
      </c>
      <c r="B2466" t="s">
        <v>5917</v>
      </c>
      <c r="C2466" s="29">
        <v>7.5900000000000003E-154</v>
      </c>
      <c r="D2466">
        <v>431</v>
      </c>
      <c r="E2466" t="s">
        <v>5918</v>
      </c>
    </row>
    <row r="2467" spans="1:5" x14ac:dyDescent="0.25">
      <c r="A2467" t="s">
        <v>5919</v>
      </c>
      <c r="B2467" t="s">
        <v>5920</v>
      </c>
      <c r="C2467" s="29">
        <v>2.42E-149</v>
      </c>
      <c r="D2467">
        <v>420</v>
      </c>
      <c r="E2467" t="s">
        <v>3657</v>
      </c>
    </row>
    <row r="2468" spans="1:5" x14ac:dyDescent="0.25">
      <c r="A2468" t="s">
        <v>5921</v>
      </c>
      <c r="B2468" t="s">
        <v>419</v>
      </c>
      <c r="C2468" s="29">
        <v>5.0200000000000003E-105</v>
      </c>
      <c r="D2468">
        <v>303</v>
      </c>
      <c r="E2468" t="s">
        <v>560</v>
      </c>
    </row>
    <row r="2469" spans="1:5" x14ac:dyDescent="0.25">
      <c r="A2469" t="s">
        <v>5922</v>
      </c>
      <c r="B2469" t="s">
        <v>5923</v>
      </c>
      <c r="C2469" s="29">
        <v>5.3299999999999998E-86</v>
      </c>
      <c r="D2469">
        <v>252</v>
      </c>
      <c r="E2469" t="s">
        <v>5924</v>
      </c>
    </row>
    <row r="2470" spans="1:5" x14ac:dyDescent="0.25">
      <c r="A2470" t="s">
        <v>5925</v>
      </c>
      <c r="B2470" t="s">
        <v>5926</v>
      </c>
      <c r="C2470" s="29">
        <v>6.4599999999999997E-153</v>
      </c>
      <c r="D2470">
        <v>429</v>
      </c>
      <c r="E2470" t="s">
        <v>5538</v>
      </c>
    </row>
    <row r="2471" spans="1:5" x14ac:dyDescent="0.25">
      <c r="A2471" t="s">
        <v>5927</v>
      </c>
      <c r="B2471" t="s">
        <v>5928</v>
      </c>
      <c r="C2471" s="29">
        <v>6.6199999999999995E-253</v>
      </c>
      <c r="D2471">
        <v>693</v>
      </c>
      <c r="E2471" t="s">
        <v>5929</v>
      </c>
    </row>
    <row r="2472" spans="1:5" x14ac:dyDescent="0.25">
      <c r="A2472" t="s">
        <v>5930</v>
      </c>
      <c r="B2472" t="s">
        <v>419</v>
      </c>
      <c r="C2472" s="29">
        <v>4.0999999999999999E-246</v>
      </c>
      <c r="D2472">
        <v>676</v>
      </c>
      <c r="E2472" t="s">
        <v>5931</v>
      </c>
    </row>
    <row r="2473" spans="1:5" x14ac:dyDescent="0.25">
      <c r="A2473" t="s">
        <v>5932</v>
      </c>
      <c r="B2473" t="s">
        <v>419</v>
      </c>
    </row>
    <row r="2474" spans="1:5" x14ac:dyDescent="0.25">
      <c r="A2474" t="s">
        <v>5933</v>
      </c>
      <c r="B2474" t="s">
        <v>419</v>
      </c>
    </row>
    <row r="2475" spans="1:5" x14ac:dyDescent="0.25">
      <c r="A2475" t="s">
        <v>5934</v>
      </c>
      <c r="B2475" t="s">
        <v>419</v>
      </c>
      <c r="C2475">
        <v>0</v>
      </c>
      <c r="D2475">
        <v>974</v>
      </c>
      <c r="E2475" t="s">
        <v>2892</v>
      </c>
    </row>
    <row r="2476" spans="1:5" x14ac:dyDescent="0.25">
      <c r="A2476" t="s">
        <v>5935</v>
      </c>
      <c r="B2476" t="s">
        <v>419</v>
      </c>
    </row>
    <row r="2477" spans="1:5" x14ac:dyDescent="0.25">
      <c r="A2477" t="s">
        <v>5936</v>
      </c>
      <c r="B2477" t="s">
        <v>419</v>
      </c>
    </row>
    <row r="2478" spans="1:5" x14ac:dyDescent="0.25">
      <c r="A2478" t="s">
        <v>277</v>
      </c>
      <c r="B2478" t="s">
        <v>5937</v>
      </c>
      <c r="C2478" s="29">
        <v>8.1899999999999993E-241</v>
      </c>
      <c r="D2478">
        <v>679</v>
      </c>
      <c r="E2478" t="s">
        <v>5938</v>
      </c>
    </row>
    <row r="2479" spans="1:5" x14ac:dyDescent="0.25">
      <c r="A2479" t="s">
        <v>278</v>
      </c>
      <c r="B2479" t="s">
        <v>5939</v>
      </c>
      <c r="C2479">
        <v>0</v>
      </c>
      <c r="D2479">
        <v>1945</v>
      </c>
      <c r="E2479" t="s">
        <v>5940</v>
      </c>
    </row>
    <row r="2480" spans="1:5" x14ac:dyDescent="0.25">
      <c r="A2480" t="s">
        <v>5941</v>
      </c>
      <c r="B2480" t="s">
        <v>419</v>
      </c>
      <c r="C2480" s="29">
        <v>1.49E-120</v>
      </c>
      <c r="D2480">
        <v>344</v>
      </c>
      <c r="E2480" t="s">
        <v>457</v>
      </c>
    </row>
    <row r="2481" spans="1:5" x14ac:dyDescent="0.25">
      <c r="A2481" t="s">
        <v>5942</v>
      </c>
      <c r="B2481" t="s">
        <v>419</v>
      </c>
    </row>
    <row r="2482" spans="1:5" x14ac:dyDescent="0.25">
      <c r="A2482" t="s">
        <v>5943</v>
      </c>
      <c r="B2482" t="s">
        <v>419</v>
      </c>
      <c r="C2482" s="29">
        <v>1.8899999999999999E-179</v>
      </c>
      <c r="D2482">
        <v>504</v>
      </c>
      <c r="E2482" t="s">
        <v>5944</v>
      </c>
    </row>
    <row r="2483" spans="1:5" x14ac:dyDescent="0.25">
      <c r="A2483" t="s">
        <v>5945</v>
      </c>
      <c r="B2483" t="s">
        <v>419</v>
      </c>
      <c r="C2483" s="29">
        <v>1.7500000000000001E-177</v>
      </c>
      <c r="D2483">
        <v>496</v>
      </c>
      <c r="E2483" t="s">
        <v>5946</v>
      </c>
    </row>
    <row r="2484" spans="1:5" x14ac:dyDescent="0.25">
      <c r="A2484" t="s">
        <v>5947</v>
      </c>
      <c r="B2484" t="s">
        <v>419</v>
      </c>
      <c r="C2484" s="29">
        <v>1.0000000000000001E-15</v>
      </c>
      <c r="D2484">
        <v>79.7</v>
      </c>
      <c r="E2484" t="s">
        <v>758</v>
      </c>
    </row>
    <row r="2485" spans="1:5" x14ac:dyDescent="0.25">
      <c r="A2485" t="s">
        <v>5948</v>
      </c>
      <c r="B2485" t="s">
        <v>419</v>
      </c>
      <c r="C2485" s="29">
        <v>1.0800000000000001E-79</v>
      </c>
      <c r="D2485">
        <v>237</v>
      </c>
      <c r="E2485" t="s">
        <v>5949</v>
      </c>
    </row>
    <row r="2486" spans="1:5" x14ac:dyDescent="0.25">
      <c r="A2486" t="s">
        <v>5950</v>
      </c>
      <c r="B2486" t="s">
        <v>419</v>
      </c>
      <c r="C2486" s="29">
        <v>3.3300000000000002E-97</v>
      </c>
      <c r="D2486">
        <v>283</v>
      </c>
      <c r="E2486" t="s">
        <v>5951</v>
      </c>
    </row>
    <row r="2487" spans="1:5" x14ac:dyDescent="0.25">
      <c r="A2487" t="s">
        <v>5952</v>
      </c>
      <c r="B2487" t="s">
        <v>5953</v>
      </c>
      <c r="C2487" s="29">
        <v>9.73E-103</v>
      </c>
      <c r="D2487">
        <v>296</v>
      </c>
      <c r="E2487" t="s">
        <v>5954</v>
      </c>
    </row>
    <row r="2488" spans="1:5" x14ac:dyDescent="0.25">
      <c r="A2488" t="s">
        <v>5955</v>
      </c>
      <c r="B2488" t="s">
        <v>5956</v>
      </c>
      <c r="C2488" s="29">
        <v>1.92E-247</v>
      </c>
      <c r="D2488">
        <v>682</v>
      </c>
      <c r="E2488" t="s">
        <v>5957</v>
      </c>
    </row>
    <row r="2489" spans="1:5" x14ac:dyDescent="0.25">
      <c r="A2489" t="s">
        <v>5958</v>
      </c>
      <c r="B2489" t="s">
        <v>5959</v>
      </c>
      <c r="C2489">
        <v>0</v>
      </c>
      <c r="D2489">
        <v>1123</v>
      </c>
      <c r="E2489" t="s">
        <v>5960</v>
      </c>
    </row>
    <row r="2490" spans="1:5" x14ac:dyDescent="0.25">
      <c r="A2490" t="s">
        <v>5961</v>
      </c>
      <c r="B2490" t="s">
        <v>5962</v>
      </c>
      <c r="C2490">
        <v>0</v>
      </c>
      <c r="D2490">
        <v>1168</v>
      </c>
      <c r="E2490" t="s">
        <v>5963</v>
      </c>
    </row>
    <row r="2491" spans="1:5" x14ac:dyDescent="0.25">
      <c r="A2491" t="s">
        <v>5964</v>
      </c>
      <c r="B2491" t="s">
        <v>5965</v>
      </c>
      <c r="C2491">
        <v>0</v>
      </c>
      <c r="D2491">
        <v>1240</v>
      </c>
      <c r="E2491" t="s">
        <v>5966</v>
      </c>
    </row>
    <row r="2492" spans="1:5" x14ac:dyDescent="0.25">
      <c r="A2492" t="s">
        <v>5967</v>
      </c>
      <c r="B2492" t="s">
        <v>5968</v>
      </c>
      <c r="C2492">
        <v>0</v>
      </c>
      <c r="D2492">
        <v>1087</v>
      </c>
      <c r="E2492" t="s">
        <v>5969</v>
      </c>
    </row>
    <row r="2493" spans="1:5" x14ac:dyDescent="0.25">
      <c r="A2493" t="s">
        <v>5970</v>
      </c>
      <c r="B2493" t="s">
        <v>5971</v>
      </c>
      <c r="C2493" s="29">
        <v>9.5000000000000006E-220</v>
      </c>
      <c r="D2493">
        <v>617</v>
      </c>
      <c r="E2493" t="s">
        <v>5972</v>
      </c>
    </row>
    <row r="2494" spans="1:5" x14ac:dyDescent="0.25">
      <c r="A2494" t="s">
        <v>5973</v>
      </c>
      <c r="B2494" t="s">
        <v>419</v>
      </c>
      <c r="C2494" s="29">
        <v>2.1199999999999998E-233</v>
      </c>
      <c r="D2494">
        <v>651</v>
      </c>
      <c r="E2494" t="s">
        <v>5974</v>
      </c>
    </row>
    <row r="2495" spans="1:5" x14ac:dyDescent="0.25">
      <c r="A2495" t="s">
        <v>5975</v>
      </c>
      <c r="B2495" t="s">
        <v>1487</v>
      </c>
      <c r="C2495" s="29">
        <v>3.9299999999999999E-220</v>
      </c>
      <c r="D2495">
        <v>608</v>
      </c>
      <c r="E2495" t="s">
        <v>1488</v>
      </c>
    </row>
    <row r="2496" spans="1:5" x14ac:dyDescent="0.25">
      <c r="A2496" t="s">
        <v>5976</v>
      </c>
      <c r="B2496" t="s">
        <v>5977</v>
      </c>
      <c r="C2496">
        <v>0</v>
      </c>
      <c r="D2496">
        <v>1873</v>
      </c>
      <c r="E2496" t="s">
        <v>1399</v>
      </c>
    </row>
    <row r="2497" spans="1:5" x14ac:dyDescent="0.25">
      <c r="A2497" t="s">
        <v>5978</v>
      </c>
      <c r="B2497" t="s">
        <v>5979</v>
      </c>
      <c r="C2497" s="29">
        <v>1.3E-58</v>
      </c>
      <c r="D2497">
        <v>182</v>
      </c>
      <c r="E2497" t="s">
        <v>5980</v>
      </c>
    </row>
    <row r="2498" spans="1:5" x14ac:dyDescent="0.25">
      <c r="A2498" t="s">
        <v>5981</v>
      </c>
      <c r="B2498" t="s">
        <v>5982</v>
      </c>
      <c r="C2498">
        <v>0</v>
      </c>
      <c r="D2498">
        <v>1049</v>
      </c>
      <c r="E2498" t="s">
        <v>2055</v>
      </c>
    </row>
    <row r="2499" spans="1:5" x14ac:dyDescent="0.25">
      <c r="A2499" t="s">
        <v>5983</v>
      </c>
      <c r="B2499" t="s">
        <v>5984</v>
      </c>
      <c r="C2499">
        <v>0</v>
      </c>
      <c r="D2499">
        <v>3085</v>
      </c>
      <c r="E2499" t="s">
        <v>5985</v>
      </c>
    </row>
    <row r="2500" spans="1:5" x14ac:dyDescent="0.25">
      <c r="A2500" t="s">
        <v>394</v>
      </c>
      <c r="B2500" t="s">
        <v>5986</v>
      </c>
      <c r="C2500">
        <v>0</v>
      </c>
      <c r="D2500">
        <v>1555</v>
      </c>
      <c r="E2500" t="s">
        <v>3676</v>
      </c>
    </row>
    <row r="2501" spans="1:5" x14ac:dyDescent="0.25">
      <c r="A2501" t="s">
        <v>5987</v>
      </c>
      <c r="B2501" t="s">
        <v>419</v>
      </c>
      <c r="C2501">
        <v>0</v>
      </c>
      <c r="D2501">
        <v>1484</v>
      </c>
      <c r="E2501" t="s">
        <v>5988</v>
      </c>
    </row>
    <row r="2502" spans="1:5" x14ac:dyDescent="0.25">
      <c r="A2502" t="s">
        <v>5989</v>
      </c>
      <c r="B2502" t="s">
        <v>5990</v>
      </c>
      <c r="C2502" s="29">
        <v>3.4699999999999999E-144</v>
      </c>
      <c r="D2502">
        <v>406</v>
      </c>
      <c r="E2502" t="s">
        <v>5991</v>
      </c>
    </row>
    <row r="2503" spans="1:5" x14ac:dyDescent="0.25">
      <c r="A2503" t="s">
        <v>5992</v>
      </c>
      <c r="B2503" t="s">
        <v>5993</v>
      </c>
      <c r="C2503" s="29">
        <v>2.3E-95</v>
      </c>
      <c r="D2503">
        <v>288</v>
      </c>
      <c r="E2503" t="s">
        <v>5994</v>
      </c>
    </row>
    <row r="2504" spans="1:5" x14ac:dyDescent="0.25">
      <c r="A2504" t="s">
        <v>5995</v>
      </c>
      <c r="B2504" t="s">
        <v>5996</v>
      </c>
      <c r="C2504" s="29">
        <v>5.2299999999999997E-184</v>
      </c>
      <c r="D2504">
        <v>514</v>
      </c>
      <c r="E2504" t="s">
        <v>5997</v>
      </c>
    </row>
    <row r="2505" spans="1:5" x14ac:dyDescent="0.25">
      <c r="A2505" t="s">
        <v>5998</v>
      </c>
      <c r="B2505" t="s">
        <v>5999</v>
      </c>
      <c r="C2505" s="29">
        <v>3.5499999999999998E-227</v>
      </c>
      <c r="D2505">
        <v>625</v>
      </c>
      <c r="E2505" t="s">
        <v>6000</v>
      </c>
    </row>
    <row r="2506" spans="1:5" x14ac:dyDescent="0.25">
      <c r="A2506" t="s">
        <v>6001</v>
      </c>
      <c r="B2506" t="s">
        <v>6002</v>
      </c>
      <c r="C2506" s="29">
        <v>5.2899999999999998E-163</v>
      </c>
      <c r="D2506">
        <v>455</v>
      </c>
      <c r="E2506" t="s">
        <v>6003</v>
      </c>
    </row>
    <row r="2507" spans="1:5" x14ac:dyDescent="0.25">
      <c r="A2507" t="s">
        <v>6004</v>
      </c>
      <c r="B2507" t="s">
        <v>419</v>
      </c>
      <c r="C2507" s="29">
        <v>3.0600000000000002E-302</v>
      </c>
      <c r="D2507">
        <v>822</v>
      </c>
      <c r="E2507" t="s">
        <v>2897</v>
      </c>
    </row>
    <row r="2508" spans="1:5" x14ac:dyDescent="0.25">
      <c r="A2508" t="s">
        <v>6005</v>
      </c>
      <c r="B2508" t="s">
        <v>6006</v>
      </c>
      <c r="C2508" s="29">
        <v>6.67E-262</v>
      </c>
      <c r="D2508">
        <v>717</v>
      </c>
      <c r="E2508" t="s">
        <v>6007</v>
      </c>
    </row>
    <row r="2509" spans="1:5" x14ac:dyDescent="0.25">
      <c r="A2509" t="s">
        <v>6008</v>
      </c>
      <c r="B2509" t="s">
        <v>6009</v>
      </c>
      <c r="C2509" s="29">
        <v>8.9300000000000005E-245</v>
      </c>
      <c r="D2509">
        <v>672</v>
      </c>
      <c r="E2509" t="s">
        <v>6010</v>
      </c>
    </row>
    <row r="2510" spans="1:5" x14ac:dyDescent="0.25">
      <c r="A2510" t="s">
        <v>6011</v>
      </c>
      <c r="B2510" t="s">
        <v>419</v>
      </c>
      <c r="C2510">
        <v>0</v>
      </c>
      <c r="D2510">
        <v>1760</v>
      </c>
      <c r="E2510" t="s">
        <v>4157</v>
      </c>
    </row>
    <row r="2511" spans="1:5" x14ac:dyDescent="0.25">
      <c r="A2511" t="s">
        <v>6012</v>
      </c>
      <c r="B2511" t="s">
        <v>419</v>
      </c>
    </row>
    <row r="2512" spans="1:5" x14ac:dyDescent="0.25">
      <c r="A2512" t="s">
        <v>6013</v>
      </c>
      <c r="B2512" t="s">
        <v>419</v>
      </c>
      <c r="C2512" s="29">
        <v>4.5900000000000003E-55</v>
      </c>
      <c r="D2512">
        <v>172</v>
      </c>
      <c r="E2512" t="s">
        <v>6014</v>
      </c>
    </row>
    <row r="2513" spans="1:5" x14ac:dyDescent="0.25">
      <c r="A2513" t="s">
        <v>6015</v>
      </c>
      <c r="B2513" t="s">
        <v>6016</v>
      </c>
      <c r="C2513">
        <v>0</v>
      </c>
      <c r="D2513">
        <v>1127</v>
      </c>
      <c r="E2513" t="s">
        <v>6017</v>
      </c>
    </row>
    <row r="2514" spans="1:5" x14ac:dyDescent="0.25">
      <c r="A2514" t="s">
        <v>6018</v>
      </c>
      <c r="B2514" t="s">
        <v>6019</v>
      </c>
      <c r="C2514" s="29">
        <v>3.0000000000000002E-44</v>
      </c>
      <c r="D2514">
        <v>142</v>
      </c>
      <c r="E2514" t="s">
        <v>6020</v>
      </c>
    </row>
    <row r="2515" spans="1:5" x14ac:dyDescent="0.25">
      <c r="A2515" t="s">
        <v>6021</v>
      </c>
      <c r="B2515" t="s">
        <v>419</v>
      </c>
      <c r="C2515" s="29">
        <v>5.8000000000000004E-156</v>
      </c>
      <c r="D2515">
        <v>437</v>
      </c>
      <c r="E2515" t="s">
        <v>6022</v>
      </c>
    </row>
    <row r="2516" spans="1:5" x14ac:dyDescent="0.25">
      <c r="A2516" t="s">
        <v>6023</v>
      </c>
      <c r="B2516" t="s">
        <v>6024</v>
      </c>
      <c r="C2516" s="29">
        <v>2.8400000000000001E-175</v>
      </c>
      <c r="D2516">
        <v>488</v>
      </c>
      <c r="E2516" t="s">
        <v>3167</v>
      </c>
    </row>
    <row r="2517" spans="1:5" x14ac:dyDescent="0.25">
      <c r="A2517" t="s">
        <v>6025</v>
      </c>
      <c r="B2517" t="s">
        <v>6026</v>
      </c>
      <c r="C2517" s="29">
        <v>8.4300000000000004E-181</v>
      </c>
      <c r="D2517">
        <v>502</v>
      </c>
      <c r="E2517" t="s">
        <v>6027</v>
      </c>
    </row>
    <row r="2518" spans="1:5" x14ac:dyDescent="0.25">
      <c r="A2518" t="s">
        <v>6028</v>
      </c>
      <c r="B2518" t="s">
        <v>419</v>
      </c>
      <c r="C2518" s="29">
        <v>1.49E-102</v>
      </c>
      <c r="D2518">
        <v>297</v>
      </c>
      <c r="E2518" t="s">
        <v>6029</v>
      </c>
    </row>
    <row r="2519" spans="1:5" x14ac:dyDescent="0.25">
      <c r="A2519" t="s">
        <v>144</v>
      </c>
      <c r="B2519" t="s">
        <v>6030</v>
      </c>
      <c r="C2519" s="29">
        <v>4.0799999999999999E-213</v>
      </c>
      <c r="D2519">
        <v>588</v>
      </c>
      <c r="E2519" t="s">
        <v>6031</v>
      </c>
    </row>
    <row r="2520" spans="1:5" x14ac:dyDescent="0.25">
      <c r="A2520" t="s">
        <v>6032</v>
      </c>
      <c r="B2520" t="s">
        <v>6033</v>
      </c>
      <c r="C2520" s="29">
        <v>4.6800000000000002E-114</v>
      </c>
      <c r="D2520">
        <v>326</v>
      </c>
      <c r="E2520" t="s">
        <v>6034</v>
      </c>
    </row>
    <row r="2521" spans="1:5" x14ac:dyDescent="0.25">
      <c r="A2521" t="s">
        <v>6035</v>
      </c>
      <c r="B2521" t="s">
        <v>419</v>
      </c>
    </row>
    <row r="2522" spans="1:5" x14ac:dyDescent="0.25">
      <c r="A2522" t="s">
        <v>6036</v>
      </c>
      <c r="B2522" t="s">
        <v>419</v>
      </c>
      <c r="C2522" s="29">
        <v>3.3599999999999999E-60</v>
      </c>
      <c r="D2522">
        <v>189</v>
      </c>
      <c r="E2522" t="s">
        <v>6037</v>
      </c>
    </row>
    <row r="2523" spans="1:5" x14ac:dyDescent="0.25">
      <c r="A2523" t="s">
        <v>6038</v>
      </c>
      <c r="B2523" t="s">
        <v>419</v>
      </c>
      <c r="C2523" s="29">
        <v>3.27E-251</v>
      </c>
      <c r="D2523">
        <v>688</v>
      </c>
      <c r="E2523" t="s">
        <v>6039</v>
      </c>
    </row>
    <row r="2524" spans="1:5" x14ac:dyDescent="0.25">
      <c r="A2524" t="s">
        <v>6040</v>
      </c>
      <c r="B2524" t="s">
        <v>419</v>
      </c>
      <c r="C2524">
        <v>0</v>
      </c>
      <c r="D2524">
        <v>1209</v>
      </c>
      <c r="E2524" t="s">
        <v>6041</v>
      </c>
    </row>
    <row r="2525" spans="1:5" x14ac:dyDescent="0.25">
      <c r="A2525" t="s">
        <v>6042</v>
      </c>
      <c r="B2525" t="s">
        <v>6043</v>
      </c>
      <c r="C2525" s="29">
        <v>2.2500000000000001E-139</v>
      </c>
      <c r="D2525">
        <v>394</v>
      </c>
      <c r="E2525" t="s">
        <v>4582</v>
      </c>
    </row>
    <row r="2526" spans="1:5" x14ac:dyDescent="0.25">
      <c r="A2526" t="s">
        <v>6044</v>
      </c>
      <c r="B2526" t="s">
        <v>6045</v>
      </c>
      <c r="C2526">
        <v>0</v>
      </c>
      <c r="D2526">
        <v>1351</v>
      </c>
      <c r="E2526" t="s">
        <v>6046</v>
      </c>
    </row>
    <row r="2527" spans="1:5" x14ac:dyDescent="0.25">
      <c r="A2527" t="s">
        <v>6047</v>
      </c>
      <c r="B2527" t="s">
        <v>419</v>
      </c>
    </row>
    <row r="2528" spans="1:5" x14ac:dyDescent="0.25">
      <c r="A2528" t="s">
        <v>6048</v>
      </c>
      <c r="B2528" t="s">
        <v>6049</v>
      </c>
      <c r="C2528">
        <v>0</v>
      </c>
      <c r="D2528">
        <v>1398</v>
      </c>
      <c r="E2528" t="s">
        <v>6050</v>
      </c>
    </row>
    <row r="2529" spans="1:5" x14ac:dyDescent="0.25">
      <c r="A2529" t="s">
        <v>6051</v>
      </c>
      <c r="B2529" t="s">
        <v>419</v>
      </c>
      <c r="C2529">
        <v>0</v>
      </c>
      <c r="D2529">
        <v>1092</v>
      </c>
      <c r="E2529" t="s">
        <v>6052</v>
      </c>
    </row>
    <row r="2530" spans="1:5" x14ac:dyDescent="0.25">
      <c r="A2530" t="s">
        <v>6053</v>
      </c>
      <c r="B2530" t="s">
        <v>6054</v>
      </c>
      <c r="C2530" s="29">
        <v>1.17E-206</v>
      </c>
      <c r="D2530">
        <v>570</v>
      </c>
      <c r="E2530" t="s">
        <v>6055</v>
      </c>
    </row>
    <row r="2531" spans="1:5" x14ac:dyDescent="0.25">
      <c r="A2531" t="s">
        <v>6056</v>
      </c>
      <c r="B2531" t="s">
        <v>6057</v>
      </c>
      <c r="C2531">
        <v>0</v>
      </c>
      <c r="D2531">
        <v>1155</v>
      </c>
      <c r="E2531" t="s">
        <v>6058</v>
      </c>
    </row>
    <row r="2532" spans="1:5" x14ac:dyDescent="0.25">
      <c r="A2532" t="s">
        <v>6059</v>
      </c>
      <c r="B2532" t="s">
        <v>419</v>
      </c>
      <c r="C2532" s="29">
        <v>1.8400000000000001E-129</v>
      </c>
      <c r="D2532">
        <v>367</v>
      </c>
      <c r="E2532" t="s">
        <v>6060</v>
      </c>
    </row>
    <row r="2533" spans="1:5" x14ac:dyDescent="0.25">
      <c r="A2533" t="s">
        <v>6061</v>
      </c>
      <c r="B2533" t="s">
        <v>6062</v>
      </c>
      <c r="C2533" s="29">
        <v>5.4099999999999997E-155</v>
      </c>
      <c r="D2533">
        <v>437</v>
      </c>
      <c r="E2533" t="s">
        <v>6063</v>
      </c>
    </row>
    <row r="2534" spans="1:5" x14ac:dyDescent="0.25">
      <c r="A2534" t="s">
        <v>6064</v>
      </c>
      <c r="B2534" t="s">
        <v>419</v>
      </c>
      <c r="C2534" s="29">
        <v>1.6400000000000002E-232</v>
      </c>
      <c r="D2534">
        <v>639</v>
      </c>
      <c r="E2534" t="s">
        <v>6065</v>
      </c>
    </row>
    <row r="2535" spans="1:5" x14ac:dyDescent="0.25">
      <c r="A2535" t="s">
        <v>6066</v>
      </c>
      <c r="B2535" t="s">
        <v>419</v>
      </c>
      <c r="C2535">
        <v>0</v>
      </c>
      <c r="D2535">
        <v>1564</v>
      </c>
      <c r="E2535" t="s">
        <v>457</v>
      </c>
    </row>
    <row r="2536" spans="1:5" x14ac:dyDescent="0.25">
      <c r="A2536" t="s">
        <v>6067</v>
      </c>
      <c r="B2536" t="s">
        <v>6068</v>
      </c>
      <c r="C2536" s="29">
        <v>1.7299999999999999E-102</v>
      </c>
      <c r="D2536">
        <v>295</v>
      </c>
      <c r="E2536" t="s">
        <v>6069</v>
      </c>
    </row>
    <row r="2537" spans="1:5" x14ac:dyDescent="0.25">
      <c r="A2537" t="s">
        <v>6070</v>
      </c>
      <c r="B2537" t="s">
        <v>419</v>
      </c>
      <c r="C2537" s="29">
        <v>4.0900000000000003E-96</v>
      </c>
      <c r="D2537">
        <v>280</v>
      </c>
      <c r="E2537" t="s">
        <v>2097</v>
      </c>
    </row>
    <row r="2538" spans="1:5" x14ac:dyDescent="0.25">
      <c r="A2538" t="s">
        <v>6071</v>
      </c>
      <c r="B2538" t="s">
        <v>6072</v>
      </c>
      <c r="C2538" s="29">
        <v>3.6299999999999998E-278</v>
      </c>
      <c r="D2538">
        <v>760</v>
      </c>
      <c r="E2538" t="s">
        <v>6073</v>
      </c>
    </row>
    <row r="2539" spans="1:5" x14ac:dyDescent="0.25">
      <c r="A2539" t="s">
        <v>6074</v>
      </c>
      <c r="B2539" t="s">
        <v>6075</v>
      </c>
      <c r="C2539" s="29">
        <v>1.7299999999999999E-204</v>
      </c>
      <c r="D2539">
        <v>564</v>
      </c>
      <c r="E2539" t="s">
        <v>6076</v>
      </c>
    </row>
    <row r="2540" spans="1:5" x14ac:dyDescent="0.25">
      <c r="A2540" t="s">
        <v>6077</v>
      </c>
      <c r="B2540" t="s">
        <v>6078</v>
      </c>
      <c r="C2540" s="29">
        <v>4.3799999999999998E-199</v>
      </c>
      <c r="D2540">
        <v>550</v>
      </c>
      <c r="E2540" t="s">
        <v>6079</v>
      </c>
    </row>
    <row r="2541" spans="1:5" x14ac:dyDescent="0.25">
      <c r="A2541" t="s">
        <v>6080</v>
      </c>
      <c r="B2541" t="s">
        <v>419</v>
      </c>
      <c r="C2541" s="29">
        <v>6.0600000000000001E-139</v>
      </c>
      <c r="D2541">
        <v>392</v>
      </c>
      <c r="E2541" t="s">
        <v>6081</v>
      </c>
    </row>
    <row r="2542" spans="1:5" x14ac:dyDescent="0.25">
      <c r="A2542" t="s">
        <v>6082</v>
      </c>
      <c r="B2542" t="s">
        <v>6083</v>
      </c>
      <c r="C2542" s="29">
        <v>1.75E-223</v>
      </c>
      <c r="D2542">
        <v>614</v>
      </c>
      <c r="E2542" t="s">
        <v>6084</v>
      </c>
    </row>
    <row r="2543" spans="1:5" x14ac:dyDescent="0.25">
      <c r="A2543" t="s">
        <v>6085</v>
      </c>
      <c r="B2543" t="s">
        <v>419</v>
      </c>
    </row>
    <row r="2544" spans="1:5" x14ac:dyDescent="0.25">
      <c r="A2544" t="s">
        <v>279</v>
      </c>
      <c r="B2544" t="s">
        <v>6086</v>
      </c>
      <c r="C2544">
        <v>0</v>
      </c>
      <c r="D2544">
        <v>963</v>
      </c>
      <c r="E2544" t="s">
        <v>2325</v>
      </c>
    </row>
    <row r="2545" spans="1:5" x14ac:dyDescent="0.25">
      <c r="A2545" t="s">
        <v>6087</v>
      </c>
      <c r="B2545" t="s">
        <v>419</v>
      </c>
      <c r="C2545" s="29">
        <v>5.0099999999999998E-136</v>
      </c>
      <c r="D2545">
        <v>384</v>
      </c>
      <c r="E2545" t="s">
        <v>6088</v>
      </c>
    </row>
    <row r="2546" spans="1:5" x14ac:dyDescent="0.25">
      <c r="A2546" t="s">
        <v>6089</v>
      </c>
      <c r="B2546" t="s">
        <v>6090</v>
      </c>
      <c r="C2546">
        <v>0</v>
      </c>
      <c r="D2546">
        <v>1143</v>
      </c>
      <c r="E2546" t="s">
        <v>6091</v>
      </c>
    </row>
    <row r="2547" spans="1:5" x14ac:dyDescent="0.25">
      <c r="A2547" t="s">
        <v>6092</v>
      </c>
      <c r="B2547" t="s">
        <v>6093</v>
      </c>
      <c r="C2547" s="29">
        <v>6.9799999999999998E-180</v>
      </c>
      <c r="D2547">
        <v>503</v>
      </c>
      <c r="E2547" t="s">
        <v>6093</v>
      </c>
    </row>
    <row r="2548" spans="1:5" x14ac:dyDescent="0.25">
      <c r="A2548" t="s">
        <v>6094</v>
      </c>
      <c r="B2548" t="s">
        <v>6095</v>
      </c>
      <c r="C2548" s="29">
        <v>1.4999999999999999E-137</v>
      </c>
      <c r="D2548">
        <v>388</v>
      </c>
      <c r="E2548" t="s">
        <v>6096</v>
      </c>
    </row>
    <row r="2549" spans="1:5" x14ac:dyDescent="0.25">
      <c r="A2549" t="s">
        <v>6097</v>
      </c>
      <c r="B2549" t="s">
        <v>6098</v>
      </c>
      <c r="C2549" s="29">
        <v>2.33E-232</v>
      </c>
      <c r="D2549">
        <v>639</v>
      </c>
      <c r="E2549" t="s">
        <v>6099</v>
      </c>
    </row>
    <row r="2550" spans="1:5" x14ac:dyDescent="0.25">
      <c r="A2550" t="s">
        <v>6100</v>
      </c>
      <c r="B2550" t="s">
        <v>419</v>
      </c>
      <c r="C2550">
        <v>0</v>
      </c>
      <c r="D2550">
        <v>992</v>
      </c>
      <c r="E2550" t="s">
        <v>6101</v>
      </c>
    </row>
    <row r="2551" spans="1:5" x14ac:dyDescent="0.25">
      <c r="A2551" t="s">
        <v>6102</v>
      </c>
      <c r="B2551" t="s">
        <v>6103</v>
      </c>
      <c r="C2551" s="29">
        <v>5.4400000000000003E-232</v>
      </c>
      <c r="D2551">
        <v>637</v>
      </c>
      <c r="E2551" t="s">
        <v>462</v>
      </c>
    </row>
    <row r="2552" spans="1:5" x14ac:dyDescent="0.25">
      <c r="A2552" t="s">
        <v>6104</v>
      </c>
      <c r="B2552" t="s">
        <v>419</v>
      </c>
      <c r="C2552" s="29">
        <v>4.15E-103</v>
      </c>
      <c r="D2552">
        <v>297</v>
      </c>
      <c r="E2552" t="s">
        <v>457</v>
      </c>
    </row>
    <row r="2553" spans="1:5" x14ac:dyDescent="0.25">
      <c r="A2553" t="s">
        <v>6105</v>
      </c>
      <c r="B2553" t="s">
        <v>419</v>
      </c>
      <c r="C2553" s="29">
        <v>3.81E-109</v>
      </c>
      <c r="D2553">
        <v>312</v>
      </c>
      <c r="E2553" t="s">
        <v>457</v>
      </c>
    </row>
    <row r="2554" spans="1:5" x14ac:dyDescent="0.25">
      <c r="A2554" t="s">
        <v>6106</v>
      </c>
      <c r="B2554" t="s">
        <v>6107</v>
      </c>
      <c r="C2554" s="29">
        <v>4.2800000000000001E-218</v>
      </c>
      <c r="D2554">
        <v>600</v>
      </c>
      <c r="E2554" t="s">
        <v>6108</v>
      </c>
    </row>
    <row r="2555" spans="1:5" x14ac:dyDescent="0.25">
      <c r="A2555" t="s">
        <v>6109</v>
      </c>
      <c r="B2555" t="s">
        <v>6110</v>
      </c>
      <c r="C2555" s="29">
        <v>2.7599999999999999E-63</v>
      </c>
      <c r="D2555">
        <v>192</v>
      </c>
      <c r="E2555" t="s">
        <v>1844</v>
      </c>
    </row>
    <row r="2556" spans="1:5" x14ac:dyDescent="0.25">
      <c r="A2556" t="s">
        <v>6111</v>
      </c>
      <c r="B2556" t="s">
        <v>6112</v>
      </c>
      <c r="C2556" s="29">
        <v>3.1699999999999998E-255</v>
      </c>
      <c r="D2556">
        <v>699</v>
      </c>
      <c r="E2556" t="s">
        <v>6113</v>
      </c>
    </row>
    <row r="2557" spans="1:5" x14ac:dyDescent="0.25">
      <c r="A2557" t="s">
        <v>6114</v>
      </c>
      <c r="B2557" t="s">
        <v>6115</v>
      </c>
      <c r="C2557">
        <v>0</v>
      </c>
      <c r="D2557">
        <v>933</v>
      </c>
      <c r="E2557" t="s">
        <v>6116</v>
      </c>
    </row>
    <row r="2558" spans="1:5" x14ac:dyDescent="0.25">
      <c r="A2558" t="s">
        <v>6117</v>
      </c>
      <c r="B2558" t="s">
        <v>6118</v>
      </c>
      <c r="C2558" s="29">
        <v>5.6799999999999996E-279</v>
      </c>
      <c r="D2558">
        <v>763</v>
      </c>
      <c r="E2558" t="s">
        <v>6119</v>
      </c>
    </row>
    <row r="2559" spans="1:5" x14ac:dyDescent="0.25">
      <c r="A2559" t="s">
        <v>6120</v>
      </c>
      <c r="B2559" t="s">
        <v>6121</v>
      </c>
      <c r="C2559" s="29">
        <v>1.6400000000000001E-215</v>
      </c>
      <c r="D2559">
        <v>597</v>
      </c>
      <c r="E2559" t="s">
        <v>6122</v>
      </c>
    </row>
    <row r="2560" spans="1:5" x14ac:dyDescent="0.25">
      <c r="A2560" t="s">
        <v>6123</v>
      </c>
      <c r="B2560" t="s">
        <v>6124</v>
      </c>
      <c r="C2560">
        <v>0</v>
      </c>
      <c r="D2560">
        <v>1356</v>
      </c>
      <c r="E2560" t="s">
        <v>6125</v>
      </c>
    </row>
    <row r="2561" spans="1:5" x14ac:dyDescent="0.25">
      <c r="A2561" t="s">
        <v>6126</v>
      </c>
      <c r="B2561" t="s">
        <v>6127</v>
      </c>
      <c r="C2561" s="29">
        <v>1.07E-107</v>
      </c>
      <c r="D2561">
        <v>312</v>
      </c>
      <c r="E2561" t="s">
        <v>6128</v>
      </c>
    </row>
    <row r="2562" spans="1:5" x14ac:dyDescent="0.25">
      <c r="A2562" t="s">
        <v>6129</v>
      </c>
      <c r="B2562" t="s">
        <v>6130</v>
      </c>
      <c r="C2562" s="29">
        <v>8.0399999999999997E-274</v>
      </c>
      <c r="D2562">
        <v>749</v>
      </c>
      <c r="E2562" t="s">
        <v>6131</v>
      </c>
    </row>
    <row r="2563" spans="1:5" x14ac:dyDescent="0.25">
      <c r="A2563" t="s">
        <v>6132</v>
      </c>
      <c r="B2563" t="s">
        <v>6133</v>
      </c>
      <c r="C2563">
        <v>0</v>
      </c>
      <c r="D2563">
        <v>951</v>
      </c>
      <c r="E2563" t="s">
        <v>2829</v>
      </c>
    </row>
    <row r="2564" spans="1:5" x14ac:dyDescent="0.25">
      <c r="A2564" t="s">
        <v>6134</v>
      </c>
      <c r="B2564" t="s">
        <v>6135</v>
      </c>
      <c r="C2564" s="29">
        <v>9.2800000000000005E-210</v>
      </c>
      <c r="D2564">
        <v>578</v>
      </c>
      <c r="E2564" t="s">
        <v>6136</v>
      </c>
    </row>
    <row r="2565" spans="1:5" x14ac:dyDescent="0.25">
      <c r="A2565" t="s">
        <v>6137</v>
      </c>
      <c r="B2565" t="s">
        <v>6138</v>
      </c>
      <c r="C2565" s="29">
        <v>5.8900000000000004E-167</v>
      </c>
      <c r="D2565">
        <v>466</v>
      </c>
      <c r="E2565" t="s">
        <v>6139</v>
      </c>
    </row>
    <row r="2566" spans="1:5" x14ac:dyDescent="0.25">
      <c r="A2566" t="s">
        <v>6140</v>
      </c>
      <c r="B2566" t="s">
        <v>6141</v>
      </c>
      <c r="C2566" s="29">
        <v>2.6300000000000001E-188</v>
      </c>
      <c r="D2566">
        <v>522</v>
      </c>
      <c r="E2566" t="s">
        <v>6142</v>
      </c>
    </row>
    <row r="2567" spans="1:5" x14ac:dyDescent="0.25">
      <c r="A2567" t="s">
        <v>6143</v>
      </c>
      <c r="B2567" t="s">
        <v>419</v>
      </c>
    </row>
    <row r="2568" spans="1:5" x14ac:dyDescent="0.25">
      <c r="A2568" t="s">
        <v>145</v>
      </c>
      <c r="B2568" t="s">
        <v>419</v>
      </c>
      <c r="C2568">
        <v>0</v>
      </c>
      <c r="D2568">
        <v>954</v>
      </c>
      <c r="E2568" t="s">
        <v>1042</v>
      </c>
    </row>
    <row r="2569" spans="1:5" x14ac:dyDescent="0.25">
      <c r="A2569" t="s">
        <v>6144</v>
      </c>
      <c r="B2569" t="s">
        <v>6145</v>
      </c>
      <c r="C2569" s="29">
        <v>5.9500000000000001E-260</v>
      </c>
      <c r="D2569">
        <v>711</v>
      </c>
      <c r="E2569" t="s">
        <v>6146</v>
      </c>
    </row>
    <row r="2570" spans="1:5" x14ac:dyDescent="0.25">
      <c r="A2570" t="s">
        <v>6147</v>
      </c>
      <c r="B2570" t="s">
        <v>419</v>
      </c>
      <c r="C2570" s="29">
        <v>1.6599999999999999E-71</v>
      </c>
      <c r="D2570">
        <v>214</v>
      </c>
      <c r="E2570" t="s">
        <v>5232</v>
      </c>
    </row>
    <row r="2571" spans="1:5" x14ac:dyDescent="0.25">
      <c r="A2571" t="s">
        <v>6148</v>
      </c>
      <c r="B2571" t="s">
        <v>6149</v>
      </c>
      <c r="C2571" s="29">
        <v>2.1600000000000001E-168</v>
      </c>
      <c r="D2571">
        <v>469</v>
      </c>
      <c r="E2571" t="s">
        <v>6150</v>
      </c>
    </row>
    <row r="2572" spans="1:5" x14ac:dyDescent="0.25">
      <c r="A2572" t="s">
        <v>6151</v>
      </c>
      <c r="B2572" t="s">
        <v>6152</v>
      </c>
      <c r="C2572" s="29">
        <v>1.1099999999999999E-235</v>
      </c>
      <c r="D2572">
        <v>646</v>
      </c>
      <c r="E2572" t="s">
        <v>6153</v>
      </c>
    </row>
    <row r="2573" spans="1:5" x14ac:dyDescent="0.25">
      <c r="A2573" t="s">
        <v>6154</v>
      </c>
      <c r="B2573" t="s">
        <v>6155</v>
      </c>
      <c r="C2573" s="29">
        <v>4.8399999999999995E-165</v>
      </c>
      <c r="D2573">
        <v>461</v>
      </c>
      <c r="E2573" t="s">
        <v>6156</v>
      </c>
    </row>
    <row r="2574" spans="1:5" x14ac:dyDescent="0.25">
      <c r="A2574" t="s">
        <v>6157</v>
      </c>
      <c r="B2574" t="s">
        <v>419</v>
      </c>
      <c r="C2574" s="29">
        <v>6.6999999999999998E-258</v>
      </c>
      <c r="D2574">
        <v>707</v>
      </c>
      <c r="E2574" t="s">
        <v>6158</v>
      </c>
    </row>
    <row r="2575" spans="1:5" x14ac:dyDescent="0.25">
      <c r="A2575" t="s">
        <v>146</v>
      </c>
      <c r="B2575" t="s">
        <v>419</v>
      </c>
      <c r="C2575">
        <v>0</v>
      </c>
      <c r="D2575">
        <v>1222</v>
      </c>
      <c r="E2575" t="s">
        <v>4441</v>
      </c>
    </row>
    <row r="2576" spans="1:5" x14ac:dyDescent="0.25">
      <c r="A2576" t="s">
        <v>6159</v>
      </c>
      <c r="B2576" t="s">
        <v>6160</v>
      </c>
      <c r="C2576" s="29">
        <v>1.0299999999999999E-207</v>
      </c>
      <c r="D2576">
        <v>575</v>
      </c>
      <c r="E2576" t="s">
        <v>6161</v>
      </c>
    </row>
    <row r="2577" spans="1:5" x14ac:dyDescent="0.25">
      <c r="A2577" t="s">
        <v>6162</v>
      </c>
      <c r="B2577" t="s">
        <v>6163</v>
      </c>
      <c r="C2577">
        <v>0</v>
      </c>
      <c r="D2577">
        <v>1144</v>
      </c>
      <c r="E2577" t="s">
        <v>6164</v>
      </c>
    </row>
    <row r="2578" spans="1:5" x14ac:dyDescent="0.25">
      <c r="A2578" t="s">
        <v>6165</v>
      </c>
      <c r="B2578" t="s">
        <v>6166</v>
      </c>
      <c r="C2578" s="29">
        <v>1.64E-68</v>
      </c>
      <c r="D2578">
        <v>207</v>
      </c>
      <c r="E2578" t="s">
        <v>6167</v>
      </c>
    </row>
    <row r="2579" spans="1:5" x14ac:dyDescent="0.25">
      <c r="A2579" t="s">
        <v>6168</v>
      </c>
      <c r="B2579" t="s">
        <v>6169</v>
      </c>
      <c r="C2579" s="29">
        <v>2.5799999999999999E-275</v>
      </c>
      <c r="D2579">
        <v>751</v>
      </c>
      <c r="E2579" t="s">
        <v>6170</v>
      </c>
    </row>
    <row r="2580" spans="1:5" x14ac:dyDescent="0.25">
      <c r="A2580" t="s">
        <v>6171</v>
      </c>
      <c r="B2580" t="s">
        <v>6172</v>
      </c>
      <c r="C2580" s="29">
        <v>1.0900000000000001E-247</v>
      </c>
      <c r="D2580">
        <v>679</v>
      </c>
      <c r="E2580" t="s">
        <v>6173</v>
      </c>
    </row>
    <row r="2581" spans="1:5" x14ac:dyDescent="0.25">
      <c r="A2581" t="s">
        <v>6174</v>
      </c>
      <c r="B2581" t="s">
        <v>419</v>
      </c>
      <c r="C2581" s="29">
        <v>4.0700000000000001E-209</v>
      </c>
      <c r="D2581">
        <v>577</v>
      </c>
      <c r="E2581" t="s">
        <v>2848</v>
      </c>
    </row>
    <row r="2582" spans="1:5" x14ac:dyDescent="0.25">
      <c r="A2582" t="s">
        <v>6175</v>
      </c>
      <c r="B2582" t="s">
        <v>419</v>
      </c>
      <c r="C2582">
        <v>0</v>
      </c>
      <c r="D2582">
        <v>941</v>
      </c>
      <c r="E2582" t="s">
        <v>1342</v>
      </c>
    </row>
    <row r="2583" spans="1:5" x14ac:dyDescent="0.25">
      <c r="A2583" t="s">
        <v>6176</v>
      </c>
      <c r="B2583" t="s">
        <v>419</v>
      </c>
    </row>
    <row r="2584" spans="1:5" x14ac:dyDescent="0.25">
      <c r="A2584" t="s">
        <v>6177</v>
      </c>
      <c r="B2584" t="s">
        <v>6178</v>
      </c>
      <c r="C2584">
        <v>0</v>
      </c>
      <c r="D2584">
        <v>1116</v>
      </c>
      <c r="E2584" t="s">
        <v>6179</v>
      </c>
    </row>
    <row r="2585" spans="1:5" x14ac:dyDescent="0.25">
      <c r="A2585" t="s">
        <v>6180</v>
      </c>
      <c r="B2585" t="s">
        <v>6181</v>
      </c>
      <c r="C2585">
        <v>0</v>
      </c>
      <c r="D2585">
        <v>2424</v>
      </c>
      <c r="E2585" t="s">
        <v>6182</v>
      </c>
    </row>
    <row r="2586" spans="1:5" x14ac:dyDescent="0.25">
      <c r="A2586" t="s">
        <v>6183</v>
      </c>
      <c r="B2586" t="s">
        <v>419</v>
      </c>
    </row>
    <row r="2587" spans="1:5" x14ac:dyDescent="0.25">
      <c r="A2587" t="s">
        <v>6184</v>
      </c>
      <c r="B2587" t="s">
        <v>419</v>
      </c>
    </row>
    <row r="2588" spans="1:5" x14ac:dyDescent="0.25">
      <c r="A2588" t="s">
        <v>6185</v>
      </c>
      <c r="B2588" t="s">
        <v>6186</v>
      </c>
      <c r="C2588" s="29">
        <v>3.0499999999999998E-257</v>
      </c>
      <c r="D2588">
        <v>703</v>
      </c>
      <c r="E2588" t="s">
        <v>6187</v>
      </c>
    </row>
    <row r="2589" spans="1:5" x14ac:dyDescent="0.25">
      <c r="A2589" t="s">
        <v>6188</v>
      </c>
      <c r="B2589" t="s">
        <v>6189</v>
      </c>
      <c r="C2589" s="29">
        <v>5.7200000000000003E-185</v>
      </c>
      <c r="D2589">
        <v>513</v>
      </c>
      <c r="E2589" t="s">
        <v>6190</v>
      </c>
    </row>
    <row r="2590" spans="1:5" x14ac:dyDescent="0.25">
      <c r="A2590" t="s">
        <v>6191</v>
      </c>
      <c r="B2590" t="s">
        <v>6192</v>
      </c>
      <c r="C2590" s="29">
        <v>6.9800000000000003E-168</v>
      </c>
      <c r="D2590">
        <v>468</v>
      </c>
      <c r="E2590" t="s">
        <v>6193</v>
      </c>
    </row>
    <row r="2591" spans="1:5" x14ac:dyDescent="0.25">
      <c r="A2591" t="s">
        <v>6194</v>
      </c>
      <c r="B2591" t="s">
        <v>6195</v>
      </c>
      <c r="C2591" s="29">
        <v>2.1899999999999998E-77</v>
      </c>
      <c r="D2591">
        <v>229</v>
      </c>
      <c r="E2591" t="s">
        <v>6196</v>
      </c>
    </row>
    <row r="2592" spans="1:5" x14ac:dyDescent="0.25">
      <c r="A2592" t="s">
        <v>6197</v>
      </c>
      <c r="B2592" t="s">
        <v>6198</v>
      </c>
      <c r="C2592">
        <v>0</v>
      </c>
      <c r="D2592">
        <v>1197</v>
      </c>
      <c r="E2592" t="s">
        <v>505</v>
      </c>
    </row>
    <row r="2593" spans="1:5" x14ac:dyDescent="0.25">
      <c r="A2593" t="s">
        <v>6199</v>
      </c>
      <c r="B2593" t="s">
        <v>6200</v>
      </c>
      <c r="C2593">
        <v>0</v>
      </c>
      <c r="D2593">
        <v>1017</v>
      </c>
      <c r="E2593" t="s">
        <v>6201</v>
      </c>
    </row>
    <row r="2594" spans="1:5" x14ac:dyDescent="0.25">
      <c r="A2594" t="s">
        <v>6202</v>
      </c>
      <c r="B2594" t="s">
        <v>6203</v>
      </c>
      <c r="C2594" s="29">
        <v>4.46E-145</v>
      </c>
      <c r="D2594">
        <v>407</v>
      </c>
      <c r="E2594" t="s">
        <v>6204</v>
      </c>
    </row>
    <row r="2595" spans="1:5" x14ac:dyDescent="0.25">
      <c r="A2595" t="s">
        <v>6205</v>
      </c>
      <c r="B2595" t="s">
        <v>419</v>
      </c>
      <c r="C2595" s="29">
        <v>3.33E-195</v>
      </c>
      <c r="D2595">
        <v>540</v>
      </c>
      <c r="E2595" t="s">
        <v>457</v>
      </c>
    </row>
    <row r="2596" spans="1:5" x14ac:dyDescent="0.25">
      <c r="A2596" t="s">
        <v>6206</v>
      </c>
      <c r="B2596" t="s">
        <v>419</v>
      </c>
      <c r="C2596" s="29">
        <v>1.5900000000000001E-240</v>
      </c>
      <c r="D2596">
        <v>660</v>
      </c>
      <c r="E2596" t="s">
        <v>6207</v>
      </c>
    </row>
    <row r="2597" spans="1:5" x14ac:dyDescent="0.25">
      <c r="A2597" t="s">
        <v>6208</v>
      </c>
      <c r="B2597" t="s">
        <v>419</v>
      </c>
      <c r="C2597" s="29">
        <v>3.4399999999999998E-73</v>
      </c>
      <c r="D2597">
        <v>224</v>
      </c>
      <c r="E2597" t="s">
        <v>6209</v>
      </c>
    </row>
    <row r="2598" spans="1:5" x14ac:dyDescent="0.25">
      <c r="A2598" t="s">
        <v>6210</v>
      </c>
      <c r="B2598" t="s">
        <v>419</v>
      </c>
      <c r="C2598" s="29">
        <v>7.3799999999999999E-128</v>
      </c>
      <c r="D2598">
        <v>363</v>
      </c>
      <c r="E2598" t="s">
        <v>6211</v>
      </c>
    </row>
    <row r="2599" spans="1:5" x14ac:dyDescent="0.25">
      <c r="A2599" t="s">
        <v>6212</v>
      </c>
      <c r="B2599" t="s">
        <v>6213</v>
      </c>
      <c r="C2599" s="29">
        <v>1.4399999999999999E-229</v>
      </c>
      <c r="D2599">
        <v>657</v>
      </c>
      <c r="E2599" t="s">
        <v>6214</v>
      </c>
    </row>
    <row r="2600" spans="1:5" x14ac:dyDescent="0.25">
      <c r="A2600" t="s">
        <v>147</v>
      </c>
      <c r="B2600" t="s">
        <v>6215</v>
      </c>
      <c r="C2600" s="29">
        <v>1.29E-249</v>
      </c>
      <c r="D2600">
        <v>686</v>
      </c>
      <c r="E2600" t="s">
        <v>6216</v>
      </c>
    </row>
    <row r="2601" spans="1:5" x14ac:dyDescent="0.25">
      <c r="A2601" t="s">
        <v>6217</v>
      </c>
      <c r="B2601" t="s">
        <v>419</v>
      </c>
      <c r="C2601" s="29">
        <v>2.09E-100</v>
      </c>
      <c r="D2601">
        <v>291</v>
      </c>
      <c r="E2601" t="s">
        <v>6218</v>
      </c>
    </row>
    <row r="2602" spans="1:5" x14ac:dyDescent="0.25">
      <c r="A2602" t="s">
        <v>6219</v>
      </c>
      <c r="B2602" t="s">
        <v>6220</v>
      </c>
      <c r="C2602" s="29">
        <v>2.42E-279</v>
      </c>
      <c r="D2602">
        <v>763</v>
      </c>
      <c r="E2602" t="s">
        <v>6221</v>
      </c>
    </row>
    <row r="2603" spans="1:5" x14ac:dyDescent="0.25">
      <c r="A2603" t="s">
        <v>6222</v>
      </c>
      <c r="B2603" t="s">
        <v>6223</v>
      </c>
      <c r="C2603" s="29">
        <v>6.6E-222</v>
      </c>
      <c r="D2603">
        <v>611</v>
      </c>
      <c r="E2603" t="s">
        <v>6224</v>
      </c>
    </row>
    <row r="2604" spans="1:5" x14ac:dyDescent="0.25">
      <c r="A2604" t="s">
        <v>6225</v>
      </c>
      <c r="B2604" t="s">
        <v>6226</v>
      </c>
      <c r="C2604" s="29">
        <v>4.9600000000000001E-91</v>
      </c>
      <c r="D2604">
        <v>273</v>
      </c>
      <c r="E2604" t="s">
        <v>6227</v>
      </c>
    </row>
    <row r="2605" spans="1:5" x14ac:dyDescent="0.25">
      <c r="A2605" t="s">
        <v>6228</v>
      </c>
      <c r="B2605" t="s">
        <v>6229</v>
      </c>
      <c r="C2605" s="29">
        <v>6.7699999999999998E-144</v>
      </c>
      <c r="D2605">
        <v>405</v>
      </c>
      <c r="E2605" t="s">
        <v>6230</v>
      </c>
    </row>
    <row r="2606" spans="1:5" x14ac:dyDescent="0.25">
      <c r="A2606" t="s">
        <v>6231</v>
      </c>
      <c r="B2606" t="s">
        <v>6232</v>
      </c>
      <c r="C2606" s="29">
        <v>2.7300000000000001E-148</v>
      </c>
      <c r="D2606">
        <v>417</v>
      </c>
      <c r="E2606" t="s">
        <v>6233</v>
      </c>
    </row>
    <row r="2607" spans="1:5" x14ac:dyDescent="0.25">
      <c r="A2607" t="s">
        <v>6234</v>
      </c>
      <c r="B2607" t="s">
        <v>6235</v>
      </c>
      <c r="C2607" s="29">
        <v>2.5099999999999999E-151</v>
      </c>
      <c r="D2607">
        <v>449</v>
      </c>
      <c r="E2607" t="s">
        <v>6236</v>
      </c>
    </row>
    <row r="2608" spans="1:5" x14ac:dyDescent="0.25">
      <c r="A2608" t="s">
        <v>6237</v>
      </c>
      <c r="B2608" t="s">
        <v>6238</v>
      </c>
      <c r="C2608" s="29">
        <v>1.6400000000000001E-158</v>
      </c>
      <c r="D2608">
        <v>443</v>
      </c>
      <c r="E2608" t="s">
        <v>6239</v>
      </c>
    </row>
    <row r="2609" spans="1:5" x14ac:dyDescent="0.25">
      <c r="A2609" t="s">
        <v>6240</v>
      </c>
      <c r="B2609" t="s">
        <v>419</v>
      </c>
      <c r="C2609">
        <v>0</v>
      </c>
      <c r="D2609">
        <v>1110</v>
      </c>
      <c r="E2609" t="s">
        <v>6241</v>
      </c>
    </row>
    <row r="2610" spans="1:5" x14ac:dyDescent="0.25">
      <c r="A2610" t="s">
        <v>6242</v>
      </c>
      <c r="B2610" t="s">
        <v>6243</v>
      </c>
      <c r="C2610">
        <v>0</v>
      </c>
      <c r="D2610">
        <v>1439</v>
      </c>
      <c r="E2610" t="s">
        <v>6244</v>
      </c>
    </row>
    <row r="2611" spans="1:5" x14ac:dyDescent="0.25">
      <c r="A2611" t="s">
        <v>6245</v>
      </c>
      <c r="B2611" t="s">
        <v>6246</v>
      </c>
      <c r="C2611" s="29">
        <v>3.3300000000000002E-133</v>
      </c>
      <c r="D2611">
        <v>375</v>
      </c>
      <c r="E2611" t="s">
        <v>6247</v>
      </c>
    </row>
    <row r="2612" spans="1:5" x14ac:dyDescent="0.25">
      <c r="A2612" t="s">
        <v>6248</v>
      </c>
      <c r="B2612" t="s">
        <v>6249</v>
      </c>
      <c r="C2612" s="29">
        <v>7.2699999999999998E-161</v>
      </c>
      <c r="D2612">
        <v>449</v>
      </c>
      <c r="E2612" t="s">
        <v>6250</v>
      </c>
    </row>
    <row r="2613" spans="1:5" x14ac:dyDescent="0.25">
      <c r="A2613" t="s">
        <v>6251</v>
      </c>
      <c r="B2613" t="s">
        <v>419</v>
      </c>
    </row>
    <row r="2614" spans="1:5" x14ac:dyDescent="0.25">
      <c r="A2614" t="s">
        <v>6252</v>
      </c>
      <c r="B2614" t="s">
        <v>419</v>
      </c>
      <c r="C2614" s="29">
        <v>1.3200000000000001E-92</v>
      </c>
      <c r="D2614">
        <v>270</v>
      </c>
      <c r="E2614" t="s">
        <v>457</v>
      </c>
    </row>
    <row r="2615" spans="1:5" x14ac:dyDescent="0.25">
      <c r="A2615" t="s">
        <v>6253</v>
      </c>
      <c r="B2615" t="s">
        <v>419</v>
      </c>
      <c r="C2615" s="29">
        <v>6.0200000000000003E-160</v>
      </c>
      <c r="D2615">
        <v>446</v>
      </c>
      <c r="E2615" t="s">
        <v>6254</v>
      </c>
    </row>
    <row r="2616" spans="1:5" x14ac:dyDescent="0.25">
      <c r="A2616" t="s">
        <v>6255</v>
      </c>
      <c r="B2616" t="s">
        <v>6256</v>
      </c>
      <c r="C2616">
        <v>0</v>
      </c>
      <c r="D2616">
        <v>905</v>
      </c>
      <c r="E2616" t="s">
        <v>6257</v>
      </c>
    </row>
    <row r="2617" spans="1:5" x14ac:dyDescent="0.25">
      <c r="A2617" t="s">
        <v>6258</v>
      </c>
      <c r="B2617" t="s">
        <v>419</v>
      </c>
      <c r="C2617">
        <v>0</v>
      </c>
      <c r="D2617">
        <v>1105</v>
      </c>
      <c r="E2617" t="s">
        <v>6259</v>
      </c>
    </row>
    <row r="2618" spans="1:5" x14ac:dyDescent="0.25">
      <c r="A2618" t="s">
        <v>6260</v>
      </c>
      <c r="B2618" t="s">
        <v>6261</v>
      </c>
      <c r="C2618" s="29">
        <v>2.3199999999999998E-114</v>
      </c>
      <c r="D2618">
        <v>327</v>
      </c>
      <c r="E2618" t="s">
        <v>6262</v>
      </c>
    </row>
    <row r="2619" spans="1:5" x14ac:dyDescent="0.25">
      <c r="A2619" t="s">
        <v>6263</v>
      </c>
      <c r="B2619" t="s">
        <v>6264</v>
      </c>
      <c r="C2619" s="29">
        <v>1.51E-255</v>
      </c>
      <c r="D2619">
        <v>701</v>
      </c>
      <c r="E2619" t="s">
        <v>6265</v>
      </c>
    </row>
    <row r="2620" spans="1:5" x14ac:dyDescent="0.25">
      <c r="A2620" t="s">
        <v>6266</v>
      </c>
      <c r="B2620" t="s">
        <v>419</v>
      </c>
      <c r="C2620" s="29">
        <v>1.8499999999999999E-185</v>
      </c>
      <c r="D2620">
        <v>514</v>
      </c>
      <c r="E2620" t="s">
        <v>6267</v>
      </c>
    </row>
    <row r="2621" spans="1:5" x14ac:dyDescent="0.25">
      <c r="A2621" t="s">
        <v>6268</v>
      </c>
      <c r="B2621" t="s">
        <v>6269</v>
      </c>
      <c r="C2621" s="29">
        <v>2.2499999999999999E-163</v>
      </c>
      <c r="D2621">
        <v>456</v>
      </c>
      <c r="E2621" t="s">
        <v>6270</v>
      </c>
    </row>
    <row r="2622" spans="1:5" x14ac:dyDescent="0.25">
      <c r="A2622" t="s">
        <v>6271</v>
      </c>
      <c r="B2622" t="s">
        <v>419</v>
      </c>
    </row>
    <row r="2623" spans="1:5" x14ac:dyDescent="0.25">
      <c r="A2623" t="s">
        <v>6272</v>
      </c>
      <c r="B2623" t="s">
        <v>419</v>
      </c>
      <c r="C2623" s="29">
        <v>3.5399999999999997E-18</v>
      </c>
      <c r="D2623">
        <v>79.7</v>
      </c>
      <c r="E2623" t="s">
        <v>6273</v>
      </c>
    </row>
    <row r="2624" spans="1:5" x14ac:dyDescent="0.25">
      <c r="A2624" t="s">
        <v>6274</v>
      </c>
      <c r="B2624" t="s">
        <v>6275</v>
      </c>
      <c r="C2624" s="29">
        <v>1.74E-215</v>
      </c>
      <c r="D2624">
        <v>594</v>
      </c>
      <c r="E2624" t="s">
        <v>4810</v>
      </c>
    </row>
    <row r="2625" spans="1:5" x14ac:dyDescent="0.25">
      <c r="A2625" t="s">
        <v>6276</v>
      </c>
      <c r="B2625" t="s">
        <v>6277</v>
      </c>
      <c r="C2625" s="29">
        <v>2.6399999999999999E-67</v>
      </c>
      <c r="D2625">
        <v>203</v>
      </c>
      <c r="E2625" t="s">
        <v>6278</v>
      </c>
    </row>
    <row r="2626" spans="1:5" x14ac:dyDescent="0.25">
      <c r="A2626" t="s">
        <v>6279</v>
      </c>
      <c r="B2626" t="s">
        <v>419</v>
      </c>
    </row>
    <row r="2627" spans="1:5" x14ac:dyDescent="0.25">
      <c r="A2627" t="s">
        <v>6280</v>
      </c>
      <c r="B2627" t="s">
        <v>6281</v>
      </c>
      <c r="C2627" s="29">
        <v>3.0899999999999999E-283</v>
      </c>
      <c r="D2627">
        <v>774</v>
      </c>
      <c r="E2627" t="s">
        <v>6282</v>
      </c>
    </row>
    <row r="2628" spans="1:5" x14ac:dyDescent="0.25">
      <c r="A2628" t="s">
        <v>6283</v>
      </c>
      <c r="B2628" t="s">
        <v>6284</v>
      </c>
      <c r="C2628">
        <v>0</v>
      </c>
      <c r="D2628">
        <v>1526</v>
      </c>
      <c r="E2628" t="s">
        <v>6285</v>
      </c>
    </row>
    <row r="2629" spans="1:5" x14ac:dyDescent="0.25">
      <c r="A2629" t="s">
        <v>6286</v>
      </c>
      <c r="B2629" t="s">
        <v>419</v>
      </c>
      <c r="C2629" s="29">
        <v>3.01E-74</v>
      </c>
      <c r="D2629">
        <v>223</v>
      </c>
      <c r="E2629" t="s">
        <v>6287</v>
      </c>
    </row>
    <row r="2630" spans="1:5" x14ac:dyDescent="0.25">
      <c r="A2630" t="s">
        <v>6288</v>
      </c>
      <c r="B2630" t="s">
        <v>6289</v>
      </c>
      <c r="C2630">
        <v>0</v>
      </c>
      <c r="D2630">
        <v>873</v>
      </c>
      <c r="E2630" t="s">
        <v>6290</v>
      </c>
    </row>
    <row r="2631" spans="1:5" x14ac:dyDescent="0.25">
      <c r="A2631" t="s">
        <v>6291</v>
      </c>
      <c r="B2631" t="s">
        <v>419</v>
      </c>
      <c r="C2631" s="29">
        <v>5.2999999999999999E-191</v>
      </c>
      <c r="D2631">
        <v>529</v>
      </c>
      <c r="E2631" t="s">
        <v>6292</v>
      </c>
    </row>
    <row r="2632" spans="1:5" x14ac:dyDescent="0.25">
      <c r="A2632" t="s">
        <v>6293</v>
      </c>
      <c r="B2632" t="s">
        <v>6294</v>
      </c>
      <c r="C2632" s="29">
        <v>8.5999999999999995E-212</v>
      </c>
      <c r="D2632">
        <v>583</v>
      </c>
      <c r="E2632" t="s">
        <v>6295</v>
      </c>
    </row>
    <row r="2633" spans="1:5" x14ac:dyDescent="0.25">
      <c r="A2633" t="s">
        <v>6296</v>
      </c>
      <c r="B2633" t="s">
        <v>419</v>
      </c>
      <c r="C2633" s="29">
        <v>2.87E-291</v>
      </c>
      <c r="D2633">
        <v>792</v>
      </c>
      <c r="E2633" t="s">
        <v>882</v>
      </c>
    </row>
    <row r="2634" spans="1:5" x14ac:dyDescent="0.25">
      <c r="A2634" t="s">
        <v>6297</v>
      </c>
      <c r="B2634" t="s">
        <v>419</v>
      </c>
      <c r="C2634" s="29">
        <v>1.5400000000000001E-209</v>
      </c>
      <c r="D2634">
        <v>578</v>
      </c>
      <c r="E2634" t="s">
        <v>6298</v>
      </c>
    </row>
    <row r="2635" spans="1:5" x14ac:dyDescent="0.25">
      <c r="A2635" t="s">
        <v>6299</v>
      </c>
      <c r="B2635" t="s">
        <v>6300</v>
      </c>
      <c r="C2635" s="29">
        <v>1.81E-218</v>
      </c>
      <c r="D2635">
        <v>602</v>
      </c>
      <c r="E2635" t="s">
        <v>6301</v>
      </c>
    </row>
    <row r="2636" spans="1:5" x14ac:dyDescent="0.25">
      <c r="A2636" t="s">
        <v>6302</v>
      </c>
      <c r="B2636" t="s">
        <v>6303</v>
      </c>
      <c r="C2636" s="29">
        <v>6.2099999999999997E-98</v>
      </c>
      <c r="D2636">
        <v>283</v>
      </c>
      <c r="E2636" t="s">
        <v>5100</v>
      </c>
    </row>
    <row r="2637" spans="1:5" x14ac:dyDescent="0.25">
      <c r="A2637" t="s">
        <v>6304</v>
      </c>
      <c r="B2637" t="s">
        <v>6305</v>
      </c>
      <c r="C2637">
        <v>0</v>
      </c>
      <c r="D2637">
        <v>908</v>
      </c>
      <c r="E2637" t="s">
        <v>6306</v>
      </c>
    </row>
    <row r="2638" spans="1:5" x14ac:dyDescent="0.25">
      <c r="A2638" t="s">
        <v>6307</v>
      </c>
      <c r="B2638" t="s">
        <v>419</v>
      </c>
      <c r="C2638" s="29">
        <v>4.6200000000000001E-138</v>
      </c>
      <c r="D2638">
        <v>389</v>
      </c>
      <c r="E2638" t="s">
        <v>6308</v>
      </c>
    </row>
    <row r="2639" spans="1:5" x14ac:dyDescent="0.25">
      <c r="A2639" t="s">
        <v>6309</v>
      </c>
      <c r="B2639" t="s">
        <v>419</v>
      </c>
      <c r="C2639" s="29">
        <v>6.3399999999999997E-220</v>
      </c>
      <c r="D2639">
        <v>605</v>
      </c>
      <c r="E2639" t="s">
        <v>6310</v>
      </c>
    </row>
    <row r="2640" spans="1:5" x14ac:dyDescent="0.25">
      <c r="A2640" t="s">
        <v>6311</v>
      </c>
      <c r="B2640" t="s">
        <v>6312</v>
      </c>
      <c r="C2640" s="29">
        <v>2.7300000000000002E-78</v>
      </c>
      <c r="D2640">
        <v>238</v>
      </c>
      <c r="E2640" t="s">
        <v>6313</v>
      </c>
    </row>
    <row r="2641" spans="1:5" x14ac:dyDescent="0.25">
      <c r="A2641" t="s">
        <v>6314</v>
      </c>
      <c r="B2641" t="s">
        <v>6315</v>
      </c>
      <c r="C2641" s="29">
        <v>2.6599999999999999E-146</v>
      </c>
      <c r="D2641">
        <v>411</v>
      </c>
      <c r="E2641" t="s">
        <v>6316</v>
      </c>
    </row>
    <row r="2642" spans="1:5" x14ac:dyDescent="0.25">
      <c r="A2642" t="s">
        <v>6317</v>
      </c>
      <c r="B2642" t="s">
        <v>6318</v>
      </c>
      <c r="C2642" s="29">
        <v>6.7499999999999998E-293</v>
      </c>
      <c r="D2642">
        <v>801</v>
      </c>
      <c r="E2642" t="s">
        <v>1399</v>
      </c>
    </row>
    <row r="2643" spans="1:5" x14ac:dyDescent="0.25">
      <c r="A2643" t="s">
        <v>6319</v>
      </c>
      <c r="B2643" t="s">
        <v>6320</v>
      </c>
      <c r="C2643" s="29">
        <v>1.64E-171</v>
      </c>
      <c r="D2643">
        <v>479</v>
      </c>
      <c r="E2643" t="s">
        <v>1395</v>
      </c>
    </row>
    <row r="2644" spans="1:5" x14ac:dyDescent="0.25">
      <c r="A2644" t="s">
        <v>6321</v>
      </c>
      <c r="B2644" t="s">
        <v>419</v>
      </c>
      <c r="C2644" s="29">
        <v>1.19E-179</v>
      </c>
      <c r="D2644">
        <v>500</v>
      </c>
      <c r="E2644" t="s">
        <v>457</v>
      </c>
    </row>
    <row r="2645" spans="1:5" x14ac:dyDescent="0.25">
      <c r="A2645" t="s">
        <v>6322</v>
      </c>
      <c r="B2645" t="s">
        <v>419</v>
      </c>
      <c r="C2645" s="29">
        <v>2.6E-151</v>
      </c>
      <c r="D2645">
        <v>425</v>
      </c>
      <c r="E2645" t="s">
        <v>6323</v>
      </c>
    </row>
    <row r="2646" spans="1:5" x14ac:dyDescent="0.25">
      <c r="A2646" t="s">
        <v>6324</v>
      </c>
      <c r="B2646" t="s">
        <v>419</v>
      </c>
    </row>
    <row r="2647" spans="1:5" x14ac:dyDescent="0.25">
      <c r="A2647" t="s">
        <v>6325</v>
      </c>
      <c r="B2647" t="s">
        <v>419</v>
      </c>
      <c r="C2647" s="29">
        <v>2.98E-102</v>
      </c>
      <c r="D2647">
        <v>295</v>
      </c>
      <c r="E2647" t="s">
        <v>457</v>
      </c>
    </row>
    <row r="2648" spans="1:5" x14ac:dyDescent="0.25">
      <c r="A2648" t="s">
        <v>6326</v>
      </c>
      <c r="B2648" t="s">
        <v>6327</v>
      </c>
      <c r="C2648">
        <v>0</v>
      </c>
      <c r="D2648">
        <v>2398</v>
      </c>
      <c r="E2648" t="s">
        <v>3693</v>
      </c>
    </row>
    <row r="2649" spans="1:5" x14ac:dyDescent="0.25">
      <c r="A2649" t="s">
        <v>6328</v>
      </c>
      <c r="B2649" t="s">
        <v>6329</v>
      </c>
      <c r="C2649" s="29">
        <v>1.04E-239</v>
      </c>
      <c r="D2649">
        <v>658</v>
      </c>
      <c r="E2649" t="s">
        <v>6330</v>
      </c>
    </row>
    <row r="2650" spans="1:5" x14ac:dyDescent="0.25">
      <c r="A2650" t="s">
        <v>6331</v>
      </c>
      <c r="B2650" t="s">
        <v>6332</v>
      </c>
      <c r="C2650" s="29">
        <v>4.9699999999999999E-181</v>
      </c>
      <c r="D2650">
        <v>504</v>
      </c>
      <c r="E2650" t="s">
        <v>6333</v>
      </c>
    </row>
    <row r="2651" spans="1:5" x14ac:dyDescent="0.25">
      <c r="A2651" t="s">
        <v>6334</v>
      </c>
      <c r="B2651" t="s">
        <v>419</v>
      </c>
    </row>
    <row r="2652" spans="1:5" x14ac:dyDescent="0.25">
      <c r="A2652" t="s">
        <v>6335</v>
      </c>
      <c r="B2652" t="s">
        <v>419</v>
      </c>
      <c r="C2652" s="29">
        <v>7.5999999999999997E-81</v>
      </c>
      <c r="D2652">
        <v>239</v>
      </c>
      <c r="E2652" t="s">
        <v>6336</v>
      </c>
    </row>
    <row r="2653" spans="1:5" x14ac:dyDescent="0.25">
      <c r="A2653" t="s">
        <v>6337</v>
      </c>
      <c r="B2653" t="s">
        <v>6338</v>
      </c>
      <c r="C2653" s="29">
        <v>1.6E-160</v>
      </c>
      <c r="D2653">
        <v>447</v>
      </c>
      <c r="E2653" t="s">
        <v>6339</v>
      </c>
    </row>
    <row r="2654" spans="1:5" x14ac:dyDescent="0.25">
      <c r="A2654" t="s">
        <v>148</v>
      </c>
      <c r="B2654" t="s">
        <v>6340</v>
      </c>
      <c r="C2654" s="29">
        <v>1.31E-200</v>
      </c>
      <c r="D2654">
        <v>558</v>
      </c>
      <c r="E2654" t="s">
        <v>1042</v>
      </c>
    </row>
    <row r="2655" spans="1:5" x14ac:dyDescent="0.25">
      <c r="A2655" t="s">
        <v>6341</v>
      </c>
      <c r="B2655" t="s">
        <v>419</v>
      </c>
    </row>
    <row r="2656" spans="1:5" x14ac:dyDescent="0.25">
      <c r="A2656" t="s">
        <v>6342</v>
      </c>
      <c r="B2656" t="s">
        <v>419</v>
      </c>
    </row>
    <row r="2657" spans="1:5" x14ac:dyDescent="0.25">
      <c r="A2657" t="s">
        <v>6343</v>
      </c>
      <c r="B2657" t="s">
        <v>6344</v>
      </c>
      <c r="C2657" s="29">
        <v>1.8900000000000002E-136</v>
      </c>
      <c r="D2657">
        <v>385</v>
      </c>
      <c r="E2657" t="s">
        <v>676</v>
      </c>
    </row>
    <row r="2658" spans="1:5" x14ac:dyDescent="0.25">
      <c r="A2658" t="s">
        <v>6345</v>
      </c>
      <c r="B2658" t="s">
        <v>6346</v>
      </c>
      <c r="C2658" s="29">
        <v>1.2699999999999999E-28</v>
      </c>
      <c r="D2658">
        <v>118</v>
      </c>
      <c r="E2658" t="s">
        <v>6347</v>
      </c>
    </row>
    <row r="2659" spans="1:5" x14ac:dyDescent="0.25">
      <c r="A2659" t="s">
        <v>6348</v>
      </c>
      <c r="B2659" t="s">
        <v>6349</v>
      </c>
      <c r="C2659" s="29">
        <v>3.09E-121</v>
      </c>
      <c r="D2659">
        <v>347</v>
      </c>
      <c r="E2659" t="s">
        <v>6350</v>
      </c>
    </row>
    <row r="2660" spans="1:5" x14ac:dyDescent="0.25">
      <c r="A2660" t="s">
        <v>6351</v>
      </c>
      <c r="B2660" t="s">
        <v>6352</v>
      </c>
      <c r="C2660" s="29">
        <v>1.01E-290</v>
      </c>
      <c r="D2660">
        <v>794</v>
      </c>
      <c r="E2660" t="s">
        <v>6353</v>
      </c>
    </row>
    <row r="2661" spans="1:5" x14ac:dyDescent="0.25">
      <c r="A2661" t="s">
        <v>6354</v>
      </c>
      <c r="B2661" t="s">
        <v>6355</v>
      </c>
      <c r="C2661" s="29">
        <v>1.0700000000000001E-124</v>
      </c>
      <c r="D2661">
        <v>356</v>
      </c>
      <c r="E2661" t="s">
        <v>843</v>
      </c>
    </row>
    <row r="2662" spans="1:5" x14ac:dyDescent="0.25">
      <c r="A2662" t="s">
        <v>6356</v>
      </c>
      <c r="B2662" t="s">
        <v>6357</v>
      </c>
      <c r="C2662" s="29">
        <v>7.9100000000000005E-101</v>
      </c>
      <c r="D2662">
        <v>301</v>
      </c>
      <c r="E2662" t="s">
        <v>6358</v>
      </c>
    </row>
    <row r="2663" spans="1:5" x14ac:dyDescent="0.25">
      <c r="A2663" t="s">
        <v>6359</v>
      </c>
      <c r="B2663" t="s">
        <v>6360</v>
      </c>
      <c r="C2663" s="29">
        <v>1.9499999999999999E-82</v>
      </c>
      <c r="D2663">
        <v>246</v>
      </c>
      <c r="E2663" t="s">
        <v>6361</v>
      </c>
    </row>
    <row r="2664" spans="1:5" x14ac:dyDescent="0.25">
      <c r="A2664" t="s">
        <v>6362</v>
      </c>
      <c r="B2664" t="s">
        <v>419</v>
      </c>
      <c r="C2664" s="29">
        <v>5.3400000000000002E-114</v>
      </c>
      <c r="D2664">
        <v>327</v>
      </c>
      <c r="E2664" t="s">
        <v>1716</v>
      </c>
    </row>
    <row r="2665" spans="1:5" x14ac:dyDescent="0.25">
      <c r="A2665" t="s">
        <v>6363</v>
      </c>
      <c r="B2665" t="s">
        <v>6364</v>
      </c>
      <c r="C2665" s="29">
        <v>4.38E-86</v>
      </c>
      <c r="D2665">
        <v>254</v>
      </c>
      <c r="E2665" t="s">
        <v>6365</v>
      </c>
    </row>
    <row r="2666" spans="1:5" x14ac:dyDescent="0.25">
      <c r="A2666" t="s">
        <v>6366</v>
      </c>
      <c r="B2666" t="s">
        <v>6367</v>
      </c>
      <c r="C2666" s="29">
        <v>8.9299999999999999E-8</v>
      </c>
      <c r="D2666">
        <v>55.5</v>
      </c>
      <c r="E2666" t="s">
        <v>6368</v>
      </c>
    </row>
    <row r="2667" spans="1:5" x14ac:dyDescent="0.25">
      <c r="A2667" t="s">
        <v>6369</v>
      </c>
      <c r="B2667" t="s">
        <v>419</v>
      </c>
      <c r="C2667">
        <v>0</v>
      </c>
      <c r="D2667">
        <v>1894</v>
      </c>
      <c r="E2667" t="s">
        <v>6370</v>
      </c>
    </row>
    <row r="2668" spans="1:5" x14ac:dyDescent="0.25">
      <c r="A2668" t="s">
        <v>6371</v>
      </c>
      <c r="B2668" t="s">
        <v>6372</v>
      </c>
      <c r="C2668" s="29">
        <v>2.1399999999999999E-297</v>
      </c>
      <c r="D2668">
        <v>809</v>
      </c>
      <c r="E2668" t="s">
        <v>6373</v>
      </c>
    </row>
    <row r="2669" spans="1:5" x14ac:dyDescent="0.25">
      <c r="A2669" t="s">
        <v>6374</v>
      </c>
      <c r="B2669" t="s">
        <v>419</v>
      </c>
    </row>
    <row r="2670" spans="1:5" x14ac:dyDescent="0.25">
      <c r="A2670" t="s">
        <v>6375</v>
      </c>
      <c r="B2670" t="s">
        <v>419</v>
      </c>
      <c r="C2670" s="29">
        <v>5.5300000000000001E-200</v>
      </c>
      <c r="D2670">
        <v>553</v>
      </c>
      <c r="E2670" t="s">
        <v>6376</v>
      </c>
    </row>
    <row r="2671" spans="1:5" x14ac:dyDescent="0.25">
      <c r="A2671" t="s">
        <v>6377</v>
      </c>
      <c r="B2671" t="s">
        <v>6378</v>
      </c>
      <c r="C2671" s="29">
        <v>1.21E-105</v>
      </c>
      <c r="D2671">
        <v>306</v>
      </c>
      <c r="E2671" t="s">
        <v>6379</v>
      </c>
    </row>
    <row r="2672" spans="1:5" x14ac:dyDescent="0.25">
      <c r="A2672" t="s">
        <v>6380</v>
      </c>
      <c r="B2672" t="s">
        <v>6381</v>
      </c>
      <c r="C2672" s="29">
        <v>2.5700000000000002E-220</v>
      </c>
      <c r="D2672">
        <v>608</v>
      </c>
      <c r="E2672" t="s">
        <v>6382</v>
      </c>
    </row>
    <row r="2673" spans="1:5" x14ac:dyDescent="0.25">
      <c r="A2673" t="s">
        <v>6383</v>
      </c>
      <c r="B2673" t="s">
        <v>419</v>
      </c>
      <c r="C2673" s="29">
        <v>1.75E-176</v>
      </c>
      <c r="D2673">
        <v>500</v>
      </c>
      <c r="E2673" t="s">
        <v>616</v>
      </c>
    </row>
    <row r="2674" spans="1:5" x14ac:dyDescent="0.25">
      <c r="A2674" t="s">
        <v>6384</v>
      </c>
      <c r="B2674" t="s">
        <v>419</v>
      </c>
      <c r="C2674" s="29">
        <v>4.72E-202</v>
      </c>
      <c r="D2674">
        <v>559</v>
      </c>
      <c r="E2674" t="s">
        <v>6385</v>
      </c>
    </row>
    <row r="2675" spans="1:5" x14ac:dyDescent="0.25">
      <c r="A2675" t="s">
        <v>6386</v>
      </c>
      <c r="B2675" t="s">
        <v>6387</v>
      </c>
      <c r="C2675" s="29">
        <v>1.7499999999999999E-235</v>
      </c>
      <c r="D2675">
        <v>655</v>
      </c>
      <c r="E2675" t="s">
        <v>6388</v>
      </c>
    </row>
    <row r="2676" spans="1:5" x14ac:dyDescent="0.25">
      <c r="A2676" t="s">
        <v>6389</v>
      </c>
      <c r="B2676" t="s">
        <v>419</v>
      </c>
      <c r="C2676" s="29">
        <v>5.1400000000000002E-163</v>
      </c>
      <c r="D2676">
        <v>456</v>
      </c>
      <c r="E2676" t="s">
        <v>6390</v>
      </c>
    </row>
    <row r="2677" spans="1:5" x14ac:dyDescent="0.25">
      <c r="A2677" t="s">
        <v>6391</v>
      </c>
      <c r="B2677" t="s">
        <v>419</v>
      </c>
    </row>
    <row r="2678" spans="1:5" x14ac:dyDescent="0.25">
      <c r="A2678" t="s">
        <v>6392</v>
      </c>
      <c r="B2678" t="s">
        <v>419</v>
      </c>
      <c r="C2678" s="29">
        <v>1.2299999999999999E-33</v>
      </c>
      <c r="D2678">
        <v>118</v>
      </c>
      <c r="E2678" t="s">
        <v>457</v>
      </c>
    </row>
    <row r="2679" spans="1:5" x14ac:dyDescent="0.25">
      <c r="A2679" t="s">
        <v>6393</v>
      </c>
      <c r="B2679" t="s">
        <v>419</v>
      </c>
      <c r="C2679" s="29">
        <v>5.2999999999999995E-57</v>
      </c>
      <c r="D2679">
        <v>176</v>
      </c>
      <c r="E2679" t="s">
        <v>457</v>
      </c>
    </row>
    <row r="2680" spans="1:5" x14ac:dyDescent="0.25">
      <c r="A2680" t="s">
        <v>6394</v>
      </c>
      <c r="B2680" t="s">
        <v>419</v>
      </c>
      <c r="C2680">
        <v>0</v>
      </c>
      <c r="D2680">
        <v>1142</v>
      </c>
      <c r="E2680" t="s">
        <v>6395</v>
      </c>
    </row>
    <row r="2681" spans="1:5" x14ac:dyDescent="0.25">
      <c r="A2681" t="s">
        <v>6396</v>
      </c>
      <c r="B2681" t="s">
        <v>1020</v>
      </c>
      <c r="C2681" s="29">
        <v>3.8100000000000002E-71</v>
      </c>
      <c r="D2681">
        <v>213</v>
      </c>
      <c r="E2681" t="s">
        <v>560</v>
      </c>
    </row>
    <row r="2682" spans="1:5" x14ac:dyDescent="0.25">
      <c r="A2682" t="s">
        <v>6397</v>
      </c>
      <c r="B2682" t="s">
        <v>419</v>
      </c>
    </row>
    <row r="2683" spans="1:5" x14ac:dyDescent="0.25">
      <c r="A2683" t="s">
        <v>6398</v>
      </c>
      <c r="B2683" t="s">
        <v>419</v>
      </c>
      <c r="C2683" s="29">
        <v>4.4499999999999998E-271</v>
      </c>
      <c r="D2683">
        <v>741</v>
      </c>
      <c r="E2683" t="s">
        <v>6399</v>
      </c>
    </row>
    <row r="2684" spans="1:5" x14ac:dyDescent="0.25">
      <c r="A2684" t="s">
        <v>6400</v>
      </c>
      <c r="B2684" t="s">
        <v>419</v>
      </c>
      <c r="C2684" s="29">
        <v>1.6599999999999999E-96</v>
      </c>
      <c r="D2684">
        <v>280</v>
      </c>
      <c r="E2684" t="s">
        <v>6401</v>
      </c>
    </row>
    <row r="2685" spans="1:5" x14ac:dyDescent="0.25">
      <c r="A2685" t="s">
        <v>6402</v>
      </c>
      <c r="B2685" t="s">
        <v>419</v>
      </c>
      <c r="C2685" s="29">
        <v>3.3200000000000003E-176</v>
      </c>
      <c r="D2685">
        <v>489</v>
      </c>
      <c r="E2685" t="s">
        <v>457</v>
      </c>
    </row>
    <row r="2686" spans="1:5" x14ac:dyDescent="0.25">
      <c r="A2686" t="s">
        <v>6403</v>
      </c>
      <c r="B2686" t="s">
        <v>419</v>
      </c>
      <c r="C2686" s="29">
        <v>6.5899999999999995E-101</v>
      </c>
      <c r="D2686">
        <v>291</v>
      </c>
      <c r="E2686" t="s">
        <v>6404</v>
      </c>
    </row>
    <row r="2687" spans="1:5" x14ac:dyDescent="0.25">
      <c r="A2687" t="s">
        <v>6405</v>
      </c>
      <c r="B2687" t="s">
        <v>6406</v>
      </c>
      <c r="C2687" s="29">
        <v>2.0799999999999999E-245</v>
      </c>
      <c r="D2687">
        <v>676</v>
      </c>
      <c r="E2687" t="s">
        <v>6407</v>
      </c>
    </row>
    <row r="2688" spans="1:5" x14ac:dyDescent="0.25">
      <c r="A2688" t="s">
        <v>6408</v>
      </c>
      <c r="B2688" t="s">
        <v>6409</v>
      </c>
      <c r="C2688">
        <v>0</v>
      </c>
      <c r="D2688">
        <v>875</v>
      </c>
      <c r="E2688" t="s">
        <v>6410</v>
      </c>
    </row>
    <row r="2689" spans="1:5" x14ac:dyDescent="0.25">
      <c r="A2689" t="s">
        <v>6411</v>
      </c>
      <c r="B2689" t="s">
        <v>6412</v>
      </c>
      <c r="C2689" s="29">
        <v>5.6399999999999999E-239</v>
      </c>
      <c r="D2689">
        <v>655</v>
      </c>
      <c r="E2689" t="s">
        <v>6413</v>
      </c>
    </row>
    <row r="2690" spans="1:5" x14ac:dyDescent="0.25">
      <c r="A2690" t="s">
        <v>286</v>
      </c>
      <c r="B2690" t="s">
        <v>419</v>
      </c>
      <c r="C2690">
        <v>0</v>
      </c>
      <c r="D2690">
        <v>2067</v>
      </c>
      <c r="E2690" t="s">
        <v>1944</v>
      </c>
    </row>
    <row r="2691" spans="1:5" x14ac:dyDescent="0.25">
      <c r="A2691" t="s">
        <v>6414</v>
      </c>
      <c r="B2691" t="s">
        <v>6415</v>
      </c>
      <c r="C2691" s="29">
        <v>6.2600000000000005E-159</v>
      </c>
      <c r="D2691">
        <v>444</v>
      </c>
      <c r="E2691" t="s">
        <v>6416</v>
      </c>
    </row>
    <row r="2692" spans="1:5" x14ac:dyDescent="0.25">
      <c r="A2692" t="s">
        <v>6417</v>
      </c>
      <c r="B2692" t="s">
        <v>419</v>
      </c>
      <c r="C2692" s="29">
        <v>2.3700000000000001E-38</v>
      </c>
      <c r="D2692">
        <v>127</v>
      </c>
      <c r="E2692" t="s">
        <v>6418</v>
      </c>
    </row>
    <row r="2693" spans="1:5" x14ac:dyDescent="0.25">
      <c r="A2693" t="s">
        <v>6419</v>
      </c>
      <c r="B2693" t="s">
        <v>6420</v>
      </c>
      <c r="C2693">
        <v>0</v>
      </c>
      <c r="D2693">
        <v>1384</v>
      </c>
      <c r="E2693" t="s">
        <v>6421</v>
      </c>
    </row>
    <row r="2694" spans="1:5" x14ac:dyDescent="0.25">
      <c r="A2694" t="s">
        <v>6422</v>
      </c>
      <c r="B2694" t="s">
        <v>6423</v>
      </c>
      <c r="C2694" s="29">
        <v>2.0299999999999998E-270</v>
      </c>
      <c r="D2694">
        <v>738</v>
      </c>
      <c r="E2694" t="s">
        <v>6424</v>
      </c>
    </row>
    <row r="2695" spans="1:5" x14ac:dyDescent="0.25">
      <c r="A2695" t="s">
        <v>6425</v>
      </c>
      <c r="B2695" t="s">
        <v>419</v>
      </c>
    </row>
    <row r="2696" spans="1:5" x14ac:dyDescent="0.25">
      <c r="A2696" t="s">
        <v>6426</v>
      </c>
      <c r="B2696" t="s">
        <v>6427</v>
      </c>
      <c r="C2696" s="29">
        <v>1.7E-199</v>
      </c>
      <c r="D2696">
        <v>554</v>
      </c>
      <c r="E2696" t="s">
        <v>6428</v>
      </c>
    </row>
    <row r="2697" spans="1:5" x14ac:dyDescent="0.25">
      <c r="A2697" t="s">
        <v>6429</v>
      </c>
      <c r="B2697" t="s">
        <v>6430</v>
      </c>
      <c r="C2697" s="29">
        <v>3.05E-110</v>
      </c>
      <c r="D2697">
        <v>327</v>
      </c>
      <c r="E2697" t="s">
        <v>1823</v>
      </c>
    </row>
    <row r="2698" spans="1:5" x14ac:dyDescent="0.25">
      <c r="A2698" t="s">
        <v>6431</v>
      </c>
      <c r="B2698" t="s">
        <v>419</v>
      </c>
    </row>
    <row r="2699" spans="1:5" x14ac:dyDescent="0.25">
      <c r="A2699" t="s">
        <v>6432</v>
      </c>
      <c r="B2699" t="s">
        <v>419</v>
      </c>
      <c r="C2699">
        <v>0</v>
      </c>
      <c r="D2699">
        <v>1040</v>
      </c>
      <c r="E2699" t="s">
        <v>4727</v>
      </c>
    </row>
    <row r="2700" spans="1:5" x14ac:dyDescent="0.25">
      <c r="A2700" t="s">
        <v>6433</v>
      </c>
      <c r="B2700" t="s">
        <v>419</v>
      </c>
      <c r="C2700" s="29">
        <v>1.27E-41</v>
      </c>
      <c r="D2700">
        <v>136</v>
      </c>
      <c r="E2700" t="s">
        <v>1389</v>
      </c>
    </row>
    <row r="2701" spans="1:5" x14ac:dyDescent="0.25">
      <c r="A2701" t="s">
        <v>6434</v>
      </c>
      <c r="B2701" t="s">
        <v>6435</v>
      </c>
      <c r="C2701">
        <v>0</v>
      </c>
      <c r="D2701">
        <v>887</v>
      </c>
      <c r="E2701" t="s">
        <v>6436</v>
      </c>
    </row>
    <row r="2702" spans="1:5" x14ac:dyDescent="0.25">
      <c r="A2702" t="s">
        <v>6437</v>
      </c>
      <c r="B2702" t="s">
        <v>6438</v>
      </c>
      <c r="C2702" s="29">
        <v>5.3100000000000004E-202</v>
      </c>
      <c r="D2702">
        <v>559</v>
      </c>
      <c r="E2702" t="s">
        <v>2705</v>
      </c>
    </row>
    <row r="2703" spans="1:5" x14ac:dyDescent="0.25">
      <c r="A2703" t="s">
        <v>6439</v>
      </c>
      <c r="B2703" t="s">
        <v>419</v>
      </c>
    </row>
    <row r="2704" spans="1:5" x14ac:dyDescent="0.25">
      <c r="A2704" t="s">
        <v>6440</v>
      </c>
      <c r="B2704" t="s">
        <v>419</v>
      </c>
    </row>
    <row r="2705" spans="1:5" x14ac:dyDescent="0.25">
      <c r="A2705" t="s">
        <v>6441</v>
      </c>
      <c r="B2705" t="s">
        <v>419</v>
      </c>
      <c r="C2705" s="29">
        <v>1.6099999999999999E-175</v>
      </c>
      <c r="D2705">
        <v>489</v>
      </c>
      <c r="E2705" t="s">
        <v>6442</v>
      </c>
    </row>
    <row r="2706" spans="1:5" x14ac:dyDescent="0.25">
      <c r="A2706" t="s">
        <v>6443</v>
      </c>
      <c r="B2706" t="s">
        <v>6444</v>
      </c>
      <c r="C2706" s="29">
        <v>4.1500000000000003E-113</v>
      </c>
      <c r="D2706">
        <v>323</v>
      </c>
      <c r="E2706" t="s">
        <v>6445</v>
      </c>
    </row>
    <row r="2707" spans="1:5" x14ac:dyDescent="0.25">
      <c r="A2707" t="s">
        <v>6446</v>
      </c>
      <c r="B2707" t="s">
        <v>6447</v>
      </c>
      <c r="C2707" s="29">
        <v>7.8800000000000005E-169</v>
      </c>
      <c r="D2707">
        <v>474</v>
      </c>
      <c r="E2707" t="s">
        <v>6448</v>
      </c>
    </row>
    <row r="2708" spans="1:5" x14ac:dyDescent="0.25">
      <c r="A2708" t="s">
        <v>6449</v>
      </c>
      <c r="B2708" t="s">
        <v>419</v>
      </c>
      <c r="C2708">
        <v>0</v>
      </c>
      <c r="D2708">
        <v>1274</v>
      </c>
      <c r="E2708" t="s">
        <v>6450</v>
      </c>
    </row>
    <row r="2709" spans="1:5" x14ac:dyDescent="0.25">
      <c r="A2709" t="s">
        <v>6451</v>
      </c>
      <c r="B2709" t="s">
        <v>419</v>
      </c>
      <c r="C2709" s="29">
        <v>1.4300000000000001E-46</v>
      </c>
      <c r="D2709">
        <v>148</v>
      </c>
      <c r="E2709" t="s">
        <v>457</v>
      </c>
    </row>
    <row r="2710" spans="1:5" x14ac:dyDescent="0.25">
      <c r="A2710" t="s">
        <v>6452</v>
      </c>
      <c r="B2710" t="s">
        <v>6453</v>
      </c>
      <c r="C2710" s="29">
        <v>4.0500000000000002E-47</v>
      </c>
      <c r="D2710">
        <v>150</v>
      </c>
      <c r="E2710" t="s">
        <v>6454</v>
      </c>
    </row>
    <row r="2711" spans="1:5" x14ac:dyDescent="0.25">
      <c r="A2711" t="s">
        <v>6455</v>
      </c>
      <c r="B2711" t="s">
        <v>6456</v>
      </c>
      <c r="C2711">
        <v>0</v>
      </c>
      <c r="D2711">
        <v>1046</v>
      </c>
      <c r="E2711" t="s">
        <v>6457</v>
      </c>
    </row>
    <row r="2712" spans="1:5" x14ac:dyDescent="0.25">
      <c r="A2712" t="s">
        <v>6458</v>
      </c>
      <c r="B2712" t="s">
        <v>6459</v>
      </c>
      <c r="C2712" s="29">
        <v>3.88E-111</v>
      </c>
      <c r="D2712">
        <v>318</v>
      </c>
      <c r="E2712" t="s">
        <v>6460</v>
      </c>
    </row>
    <row r="2713" spans="1:5" x14ac:dyDescent="0.25">
      <c r="A2713" t="s">
        <v>6461</v>
      </c>
      <c r="B2713" t="s">
        <v>419</v>
      </c>
      <c r="C2713" s="29">
        <v>4.2400000000000001E-209</v>
      </c>
      <c r="D2713">
        <v>577</v>
      </c>
      <c r="E2713" t="s">
        <v>6462</v>
      </c>
    </row>
    <row r="2714" spans="1:5" x14ac:dyDescent="0.25">
      <c r="A2714" t="s">
        <v>6463</v>
      </c>
      <c r="B2714" t="s">
        <v>6464</v>
      </c>
      <c r="C2714">
        <v>0</v>
      </c>
      <c r="D2714">
        <v>1002</v>
      </c>
      <c r="E2714" t="s">
        <v>6465</v>
      </c>
    </row>
    <row r="2715" spans="1:5" x14ac:dyDescent="0.25">
      <c r="A2715" t="s">
        <v>6466</v>
      </c>
      <c r="B2715" t="s">
        <v>419</v>
      </c>
    </row>
    <row r="2716" spans="1:5" x14ac:dyDescent="0.25">
      <c r="A2716" t="s">
        <v>6467</v>
      </c>
      <c r="B2716" t="s">
        <v>419</v>
      </c>
      <c r="C2716" s="29">
        <v>1.9700000000000001E-181</v>
      </c>
      <c r="D2716">
        <v>505</v>
      </c>
      <c r="E2716" t="s">
        <v>6468</v>
      </c>
    </row>
    <row r="2717" spans="1:5" x14ac:dyDescent="0.25">
      <c r="A2717" t="s">
        <v>6469</v>
      </c>
      <c r="B2717" t="s">
        <v>419</v>
      </c>
      <c r="C2717" s="29">
        <v>2.25E-170</v>
      </c>
      <c r="D2717">
        <v>474</v>
      </c>
      <c r="E2717" t="s">
        <v>1874</v>
      </c>
    </row>
    <row r="2718" spans="1:5" x14ac:dyDescent="0.25">
      <c r="A2718" t="s">
        <v>6470</v>
      </c>
      <c r="B2718" t="s">
        <v>6471</v>
      </c>
      <c r="C2718" s="29">
        <v>4.8899999999999998E-173</v>
      </c>
      <c r="D2718">
        <v>481</v>
      </c>
      <c r="E2718" t="s">
        <v>6472</v>
      </c>
    </row>
    <row r="2719" spans="1:5" x14ac:dyDescent="0.25">
      <c r="A2719" t="s">
        <v>6473</v>
      </c>
      <c r="B2719" t="s">
        <v>419</v>
      </c>
      <c r="C2719">
        <v>0</v>
      </c>
      <c r="D2719">
        <v>1821</v>
      </c>
      <c r="E2719" t="s">
        <v>6474</v>
      </c>
    </row>
    <row r="2720" spans="1:5" x14ac:dyDescent="0.25">
      <c r="A2720" t="s">
        <v>6475</v>
      </c>
      <c r="B2720" t="s">
        <v>419</v>
      </c>
      <c r="C2720" s="29">
        <v>1.04E-289</v>
      </c>
      <c r="D2720">
        <v>790</v>
      </c>
      <c r="E2720" t="s">
        <v>6476</v>
      </c>
    </row>
    <row r="2721" spans="1:5" x14ac:dyDescent="0.25">
      <c r="A2721" t="s">
        <v>6477</v>
      </c>
      <c r="B2721" t="s">
        <v>419</v>
      </c>
      <c r="C2721" s="29">
        <v>2.62E-63</v>
      </c>
      <c r="D2721">
        <v>194</v>
      </c>
      <c r="E2721" t="s">
        <v>6478</v>
      </c>
    </row>
    <row r="2722" spans="1:5" x14ac:dyDescent="0.25">
      <c r="A2722" t="s">
        <v>6479</v>
      </c>
      <c r="B2722" t="s">
        <v>419</v>
      </c>
      <c r="C2722" s="29">
        <v>4.6099999999999999E-116</v>
      </c>
      <c r="D2722">
        <v>332</v>
      </c>
      <c r="E2722" t="s">
        <v>6480</v>
      </c>
    </row>
    <row r="2723" spans="1:5" x14ac:dyDescent="0.25">
      <c r="A2723" t="s">
        <v>6481</v>
      </c>
      <c r="B2723" t="s">
        <v>419</v>
      </c>
      <c r="C2723" s="29">
        <v>1.52E-232</v>
      </c>
      <c r="D2723">
        <v>638</v>
      </c>
      <c r="E2723" t="s">
        <v>457</v>
      </c>
    </row>
    <row r="2724" spans="1:5" x14ac:dyDescent="0.25">
      <c r="A2724" t="s">
        <v>6482</v>
      </c>
      <c r="B2724" t="s">
        <v>6483</v>
      </c>
      <c r="C2724" s="29">
        <v>7.8500000000000006E-263</v>
      </c>
      <c r="D2724">
        <v>718</v>
      </c>
      <c r="E2724" t="s">
        <v>6484</v>
      </c>
    </row>
    <row r="2725" spans="1:5" x14ac:dyDescent="0.25">
      <c r="A2725" t="s">
        <v>6485</v>
      </c>
      <c r="B2725" t="s">
        <v>419</v>
      </c>
      <c r="C2725" s="29">
        <v>1.45E-94</v>
      </c>
      <c r="D2725">
        <v>274</v>
      </c>
      <c r="E2725" t="s">
        <v>560</v>
      </c>
    </row>
    <row r="2726" spans="1:5" x14ac:dyDescent="0.25">
      <c r="A2726" t="s">
        <v>6486</v>
      </c>
      <c r="B2726" t="s">
        <v>419</v>
      </c>
      <c r="C2726">
        <v>0</v>
      </c>
      <c r="D2726">
        <v>1485</v>
      </c>
      <c r="E2726" t="s">
        <v>1944</v>
      </c>
    </row>
    <row r="2727" spans="1:5" x14ac:dyDescent="0.25">
      <c r="A2727" t="s">
        <v>6487</v>
      </c>
      <c r="B2727" t="s">
        <v>419</v>
      </c>
    </row>
    <row r="2728" spans="1:5" x14ac:dyDescent="0.25">
      <c r="A2728" t="s">
        <v>6488</v>
      </c>
      <c r="B2728" t="s">
        <v>6489</v>
      </c>
      <c r="C2728" s="29">
        <v>1.15E-297</v>
      </c>
      <c r="D2728">
        <v>811</v>
      </c>
      <c r="E2728" t="s">
        <v>6490</v>
      </c>
    </row>
    <row r="2729" spans="1:5" x14ac:dyDescent="0.25">
      <c r="A2729" t="s">
        <v>287</v>
      </c>
      <c r="B2729" t="s">
        <v>419</v>
      </c>
      <c r="C2729">
        <v>0</v>
      </c>
      <c r="D2729">
        <v>1855</v>
      </c>
      <c r="E2729" t="s">
        <v>1944</v>
      </c>
    </row>
    <row r="2730" spans="1:5" x14ac:dyDescent="0.25">
      <c r="A2730" t="s">
        <v>6491</v>
      </c>
      <c r="B2730" t="s">
        <v>6492</v>
      </c>
      <c r="C2730" s="38">
        <v>0</v>
      </c>
      <c r="D2730">
        <v>854</v>
      </c>
      <c r="E2730" t="s">
        <v>6158</v>
      </c>
    </row>
    <row r="2731" spans="1:5" x14ac:dyDescent="0.25">
      <c r="A2731" t="s">
        <v>6493</v>
      </c>
      <c r="B2731" t="s">
        <v>6494</v>
      </c>
      <c r="C2731">
        <v>0</v>
      </c>
      <c r="D2731">
        <v>1474</v>
      </c>
      <c r="E2731" t="s">
        <v>1351</v>
      </c>
    </row>
    <row r="2732" spans="1:5" x14ac:dyDescent="0.25">
      <c r="A2732" t="s">
        <v>6495</v>
      </c>
      <c r="B2732" t="s">
        <v>6496</v>
      </c>
      <c r="C2732" s="29">
        <v>1.2899999999999999E-83</v>
      </c>
      <c r="D2732">
        <v>246</v>
      </c>
      <c r="E2732" t="s">
        <v>767</v>
      </c>
    </row>
    <row r="2733" spans="1:5" x14ac:dyDescent="0.25">
      <c r="A2733" t="s">
        <v>6497</v>
      </c>
      <c r="B2733" t="s">
        <v>6498</v>
      </c>
      <c r="C2733" s="29">
        <v>2.5400000000000002E-65</v>
      </c>
      <c r="D2733">
        <v>198</v>
      </c>
      <c r="E2733" t="s">
        <v>6499</v>
      </c>
    </row>
    <row r="2734" spans="1:5" x14ac:dyDescent="0.25">
      <c r="A2734" t="s">
        <v>6500</v>
      </c>
      <c r="B2734" t="s">
        <v>419</v>
      </c>
      <c r="C2734" s="29">
        <v>1.1200000000000001E-19</v>
      </c>
      <c r="D2734">
        <v>87.4</v>
      </c>
      <c r="E2734" t="s">
        <v>6501</v>
      </c>
    </row>
    <row r="2735" spans="1:5" x14ac:dyDescent="0.25">
      <c r="A2735" t="s">
        <v>6502</v>
      </c>
      <c r="B2735" t="s">
        <v>419</v>
      </c>
    </row>
    <row r="2736" spans="1:5" x14ac:dyDescent="0.25">
      <c r="A2736" t="s">
        <v>6503</v>
      </c>
      <c r="B2736" t="s">
        <v>419</v>
      </c>
      <c r="C2736" s="29">
        <v>1.25E-73</v>
      </c>
      <c r="D2736">
        <v>220</v>
      </c>
      <c r="E2736" t="s">
        <v>457</v>
      </c>
    </row>
    <row r="2737" spans="1:5" x14ac:dyDescent="0.25">
      <c r="A2737" t="s">
        <v>6504</v>
      </c>
      <c r="B2737" t="s">
        <v>419</v>
      </c>
      <c r="C2737" s="29">
        <v>1.3499999999999999E-120</v>
      </c>
      <c r="D2737">
        <v>344</v>
      </c>
      <c r="E2737" t="s">
        <v>6505</v>
      </c>
    </row>
    <row r="2738" spans="1:5" x14ac:dyDescent="0.25">
      <c r="A2738" t="s">
        <v>6506</v>
      </c>
      <c r="B2738" t="s">
        <v>419</v>
      </c>
    </row>
    <row r="2739" spans="1:5" x14ac:dyDescent="0.25">
      <c r="A2739" t="s">
        <v>6507</v>
      </c>
      <c r="B2739" t="s">
        <v>419</v>
      </c>
    </row>
    <row r="2740" spans="1:5" x14ac:dyDescent="0.25">
      <c r="A2740" t="s">
        <v>6508</v>
      </c>
      <c r="B2740" t="s">
        <v>419</v>
      </c>
      <c r="C2740" s="29">
        <v>9.5599999999999998E-62</v>
      </c>
      <c r="D2740">
        <v>202</v>
      </c>
      <c r="E2740" t="s">
        <v>457</v>
      </c>
    </row>
    <row r="2741" spans="1:5" x14ac:dyDescent="0.25">
      <c r="A2741" t="s">
        <v>6509</v>
      </c>
      <c r="B2741" t="s">
        <v>419</v>
      </c>
      <c r="C2741" s="29">
        <v>2.0999999999999998E-99</v>
      </c>
      <c r="D2741">
        <v>288</v>
      </c>
      <c r="E2741" t="s">
        <v>6510</v>
      </c>
    </row>
    <row r="2742" spans="1:5" x14ac:dyDescent="0.25">
      <c r="A2742" t="s">
        <v>6511</v>
      </c>
      <c r="B2742" t="s">
        <v>419</v>
      </c>
    </row>
    <row r="2743" spans="1:5" x14ac:dyDescent="0.25">
      <c r="A2743" t="s">
        <v>6512</v>
      </c>
      <c r="B2743" t="s">
        <v>6513</v>
      </c>
      <c r="C2743">
        <v>0</v>
      </c>
      <c r="D2743">
        <v>1745</v>
      </c>
      <c r="E2743" t="s">
        <v>6514</v>
      </c>
    </row>
    <row r="2744" spans="1:5" x14ac:dyDescent="0.25">
      <c r="A2744" t="s">
        <v>6515</v>
      </c>
      <c r="B2744" t="s">
        <v>6516</v>
      </c>
      <c r="C2744" s="29">
        <v>3.8199999999999997E-272</v>
      </c>
      <c r="D2744">
        <v>745</v>
      </c>
      <c r="E2744" t="s">
        <v>6517</v>
      </c>
    </row>
    <row r="2745" spans="1:5" x14ac:dyDescent="0.25">
      <c r="A2745" t="s">
        <v>6518</v>
      </c>
      <c r="B2745" t="s">
        <v>6519</v>
      </c>
      <c r="C2745">
        <v>0</v>
      </c>
      <c r="D2745">
        <v>1016</v>
      </c>
      <c r="E2745" t="s">
        <v>6520</v>
      </c>
    </row>
    <row r="2746" spans="1:5" x14ac:dyDescent="0.25">
      <c r="A2746" t="s">
        <v>6521</v>
      </c>
      <c r="B2746" t="s">
        <v>6522</v>
      </c>
      <c r="C2746" s="29">
        <v>8.2299999999999996E-243</v>
      </c>
      <c r="D2746">
        <v>665</v>
      </c>
      <c r="E2746" t="s">
        <v>6523</v>
      </c>
    </row>
    <row r="2747" spans="1:5" x14ac:dyDescent="0.25">
      <c r="A2747" t="s">
        <v>6524</v>
      </c>
      <c r="B2747" t="s">
        <v>6525</v>
      </c>
      <c r="C2747" s="29">
        <v>7.0299999999999996E-148</v>
      </c>
      <c r="D2747">
        <v>415</v>
      </c>
      <c r="E2747" t="s">
        <v>6358</v>
      </c>
    </row>
    <row r="2748" spans="1:5" x14ac:dyDescent="0.25">
      <c r="A2748" t="s">
        <v>6526</v>
      </c>
      <c r="B2748" t="s">
        <v>419</v>
      </c>
      <c r="C2748" s="29">
        <v>1.5000000000000001E-106</v>
      </c>
      <c r="D2748">
        <v>307</v>
      </c>
      <c r="E2748" t="s">
        <v>6527</v>
      </c>
    </row>
    <row r="2749" spans="1:5" x14ac:dyDescent="0.25">
      <c r="A2749" t="s">
        <v>6528</v>
      </c>
      <c r="B2749" t="s">
        <v>419</v>
      </c>
    </row>
    <row r="2750" spans="1:5" x14ac:dyDescent="0.25">
      <c r="A2750" t="s">
        <v>6529</v>
      </c>
      <c r="B2750" t="s">
        <v>6530</v>
      </c>
      <c r="C2750">
        <v>0</v>
      </c>
      <c r="D2750">
        <v>2566</v>
      </c>
      <c r="E2750" t="s">
        <v>6531</v>
      </c>
    </row>
    <row r="2751" spans="1:5" x14ac:dyDescent="0.25">
      <c r="A2751" t="s">
        <v>6532</v>
      </c>
      <c r="B2751" t="s">
        <v>419</v>
      </c>
      <c r="C2751" s="29">
        <v>2.2300000000000001E-159</v>
      </c>
      <c r="D2751">
        <v>446</v>
      </c>
      <c r="E2751" t="s">
        <v>6533</v>
      </c>
    </row>
    <row r="2752" spans="1:5" x14ac:dyDescent="0.25">
      <c r="A2752" t="s">
        <v>6534</v>
      </c>
      <c r="B2752" t="s">
        <v>419</v>
      </c>
    </row>
    <row r="2753" spans="1:5" x14ac:dyDescent="0.25">
      <c r="A2753" t="s">
        <v>6535</v>
      </c>
      <c r="B2753" t="s">
        <v>419</v>
      </c>
      <c r="C2753" s="29">
        <v>1.67E-113</v>
      </c>
      <c r="D2753">
        <v>325</v>
      </c>
      <c r="E2753" t="s">
        <v>6536</v>
      </c>
    </row>
    <row r="2754" spans="1:5" x14ac:dyDescent="0.25">
      <c r="A2754" t="s">
        <v>6537</v>
      </c>
      <c r="B2754" t="s">
        <v>419</v>
      </c>
      <c r="C2754" s="29">
        <v>3.0599999999999999E-129</v>
      </c>
      <c r="D2754">
        <v>369</v>
      </c>
      <c r="E2754" t="s">
        <v>6538</v>
      </c>
    </row>
    <row r="2755" spans="1:5" x14ac:dyDescent="0.25">
      <c r="A2755" t="s">
        <v>6539</v>
      </c>
      <c r="B2755" t="s">
        <v>6540</v>
      </c>
      <c r="C2755" s="29">
        <v>5.5899999999999998E-269</v>
      </c>
      <c r="D2755">
        <v>734</v>
      </c>
      <c r="E2755" t="s">
        <v>6541</v>
      </c>
    </row>
    <row r="2756" spans="1:5" x14ac:dyDescent="0.25">
      <c r="A2756" t="s">
        <v>6542</v>
      </c>
      <c r="B2756" t="s">
        <v>6543</v>
      </c>
      <c r="C2756" s="29">
        <v>2.6899999999999999E-258</v>
      </c>
      <c r="D2756">
        <v>719</v>
      </c>
      <c r="E2756" t="s">
        <v>6544</v>
      </c>
    </row>
    <row r="2757" spans="1:5" x14ac:dyDescent="0.25">
      <c r="A2757" t="s">
        <v>6545</v>
      </c>
      <c r="B2757" t="s">
        <v>6546</v>
      </c>
      <c r="C2757">
        <v>0</v>
      </c>
      <c r="D2757">
        <v>2261</v>
      </c>
      <c r="E2757" t="s">
        <v>6547</v>
      </c>
    </row>
    <row r="2758" spans="1:5" x14ac:dyDescent="0.25">
      <c r="A2758" t="s">
        <v>6548</v>
      </c>
      <c r="B2758" t="s">
        <v>6549</v>
      </c>
      <c r="C2758">
        <v>0</v>
      </c>
      <c r="D2758">
        <v>1393</v>
      </c>
      <c r="E2758" t="s">
        <v>6550</v>
      </c>
    </row>
    <row r="2759" spans="1:5" x14ac:dyDescent="0.25">
      <c r="A2759" t="s">
        <v>6551</v>
      </c>
      <c r="B2759" t="s">
        <v>419</v>
      </c>
      <c r="C2759" s="29">
        <v>2.1499999999999999E-73</v>
      </c>
      <c r="D2759">
        <v>219</v>
      </c>
      <c r="E2759" t="s">
        <v>6552</v>
      </c>
    </row>
    <row r="2760" spans="1:5" x14ac:dyDescent="0.25">
      <c r="A2760" t="s">
        <v>6553</v>
      </c>
      <c r="B2760" t="s">
        <v>419</v>
      </c>
      <c r="C2760" s="29">
        <v>6.6200000000000001E-37</v>
      </c>
      <c r="D2760">
        <v>132</v>
      </c>
      <c r="E2760" t="s">
        <v>6554</v>
      </c>
    </row>
    <row r="2761" spans="1:5" x14ac:dyDescent="0.25">
      <c r="A2761" t="s">
        <v>6555</v>
      </c>
      <c r="B2761" t="s">
        <v>419</v>
      </c>
      <c r="C2761" s="29">
        <v>9.5499999999999993E-102</v>
      </c>
      <c r="D2761">
        <v>294</v>
      </c>
      <c r="E2761" t="s">
        <v>457</v>
      </c>
    </row>
    <row r="2762" spans="1:5" x14ac:dyDescent="0.25">
      <c r="A2762" t="s">
        <v>6556</v>
      </c>
      <c r="B2762" t="s">
        <v>6557</v>
      </c>
      <c r="C2762" s="29">
        <v>2.3499999999999999E-263</v>
      </c>
      <c r="D2762">
        <v>721</v>
      </c>
      <c r="E2762" t="s">
        <v>6558</v>
      </c>
    </row>
    <row r="2763" spans="1:5" x14ac:dyDescent="0.25">
      <c r="A2763" t="s">
        <v>6559</v>
      </c>
      <c r="B2763" t="s">
        <v>6560</v>
      </c>
      <c r="C2763" s="29">
        <v>1.3100000000000001E-242</v>
      </c>
      <c r="D2763">
        <v>666</v>
      </c>
      <c r="E2763" t="s">
        <v>6561</v>
      </c>
    </row>
    <row r="2764" spans="1:5" x14ac:dyDescent="0.25">
      <c r="A2764" t="s">
        <v>6562</v>
      </c>
      <c r="B2764" t="s">
        <v>6563</v>
      </c>
      <c r="C2764" s="29">
        <v>8.7600000000000001E-163</v>
      </c>
      <c r="D2764">
        <v>455</v>
      </c>
      <c r="E2764" t="s">
        <v>6564</v>
      </c>
    </row>
    <row r="2765" spans="1:5" x14ac:dyDescent="0.25">
      <c r="A2765" t="s">
        <v>6565</v>
      </c>
      <c r="B2765" t="s">
        <v>6566</v>
      </c>
      <c r="C2765" s="29">
        <v>9.5099999999999997E-188</v>
      </c>
      <c r="D2765">
        <v>524</v>
      </c>
      <c r="E2765" t="s">
        <v>6567</v>
      </c>
    </row>
    <row r="2766" spans="1:5" x14ac:dyDescent="0.25">
      <c r="A2766" t="s">
        <v>6568</v>
      </c>
      <c r="B2766" t="s">
        <v>419</v>
      </c>
      <c r="C2766" s="29">
        <v>7.57E-123</v>
      </c>
      <c r="D2766">
        <v>351</v>
      </c>
      <c r="E2766" t="s">
        <v>6569</v>
      </c>
    </row>
    <row r="2767" spans="1:5" x14ac:dyDescent="0.25">
      <c r="A2767" t="s">
        <v>6570</v>
      </c>
      <c r="B2767" t="s">
        <v>419</v>
      </c>
      <c r="C2767" s="29">
        <v>3.9700000000000001E-63</v>
      </c>
      <c r="D2767">
        <v>192</v>
      </c>
      <c r="E2767" t="s">
        <v>6571</v>
      </c>
    </row>
    <row r="2768" spans="1:5" x14ac:dyDescent="0.25">
      <c r="A2768" t="s">
        <v>6572</v>
      </c>
      <c r="B2768" t="s">
        <v>419</v>
      </c>
      <c r="C2768">
        <v>0</v>
      </c>
      <c r="D2768">
        <v>1274</v>
      </c>
      <c r="E2768" t="s">
        <v>1700</v>
      </c>
    </row>
    <row r="2769" spans="1:5" x14ac:dyDescent="0.25">
      <c r="A2769" t="s">
        <v>6573</v>
      </c>
      <c r="B2769" t="s">
        <v>419</v>
      </c>
      <c r="C2769" s="29">
        <v>5.1799999999999997E-99</v>
      </c>
      <c r="D2769">
        <v>287</v>
      </c>
      <c r="E2769" t="s">
        <v>6574</v>
      </c>
    </row>
    <row r="2770" spans="1:5" x14ac:dyDescent="0.25">
      <c r="A2770" t="s">
        <v>6575</v>
      </c>
      <c r="B2770" t="s">
        <v>419</v>
      </c>
      <c r="C2770" s="29">
        <v>2.7199999999999999E-160</v>
      </c>
      <c r="D2770">
        <v>448</v>
      </c>
      <c r="E2770" t="s">
        <v>6576</v>
      </c>
    </row>
    <row r="2771" spans="1:5" x14ac:dyDescent="0.25">
      <c r="A2771" t="s">
        <v>6577</v>
      </c>
      <c r="B2771" t="s">
        <v>6578</v>
      </c>
      <c r="C2771" s="38">
        <v>0</v>
      </c>
      <c r="D2771">
        <v>860</v>
      </c>
      <c r="E2771" t="s">
        <v>6579</v>
      </c>
    </row>
    <row r="2772" spans="1:5" x14ac:dyDescent="0.25">
      <c r="A2772" t="s">
        <v>6580</v>
      </c>
      <c r="B2772" t="s">
        <v>6581</v>
      </c>
      <c r="C2772" s="29">
        <v>3.7199999999999999E-147</v>
      </c>
      <c r="D2772">
        <v>414</v>
      </c>
      <c r="E2772" t="s">
        <v>6582</v>
      </c>
    </row>
    <row r="2773" spans="1:5" x14ac:dyDescent="0.25">
      <c r="A2773" t="s">
        <v>6583</v>
      </c>
      <c r="B2773" t="s">
        <v>6584</v>
      </c>
      <c r="C2773" s="29">
        <v>2.5100000000000001E-176</v>
      </c>
      <c r="D2773">
        <v>491</v>
      </c>
      <c r="E2773" t="s">
        <v>2977</v>
      </c>
    </row>
    <row r="2774" spans="1:5" x14ac:dyDescent="0.25">
      <c r="A2774" t="s">
        <v>6585</v>
      </c>
      <c r="B2774" t="s">
        <v>419</v>
      </c>
      <c r="C2774" s="29">
        <v>8.2000000000000003E-230</v>
      </c>
      <c r="D2774">
        <v>633</v>
      </c>
      <c r="E2774" t="s">
        <v>2017</v>
      </c>
    </row>
    <row r="2775" spans="1:5" x14ac:dyDescent="0.25">
      <c r="A2775" t="s">
        <v>6586</v>
      </c>
      <c r="B2775" t="s">
        <v>6587</v>
      </c>
      <c r="C2775" s="29">
        <v>8.21E-134</v>
      </c>
      <c r="D2775">
        <v>379</v>
      </c>
      <c r="E2775" t="s">
        <v>6588</v>
      </c>
    </row>
    <row r="2776" spans="1:5" x14ac:dyDescent="0.25">
      <c r="A2776" t="s">
        <v>6589</v>
      </c>
      <c r="B2776" t="s">
        <v>6590</v>
      </c>
      <c r="C2776" s="29">
        <v>1.0399999999999999E-209</v>
      </c>
      <c r="D2776">
        <v>579</v>
      </c>
      <c r="E2776" t="s">
        <v>6591</v>
      </c>
    </row>
    <row r="2777" spans="1:5" x14ac:dyDescent="0.25">
      <c r="A2777" t="s">
        <v>6592</v>
      </c>
      <c r="B2777" t="s">
        <v>6593</v>
      </c>
      <c r="C2777">
        <v>0</v>
      </c>
      <c r="D2777">
        <v>1565</v>
      </c>
      <c r="E2777" t="s">
        <v>6594</v>
      </c>
    </row>
    <row r="2778" spans="1:5" x14ac:dyDescent="0.25">
      <c r="A2778" t="s">
        <v>6595</v>
      </c>
      <c r="B2778" t="s">
        <v>6596</v>
      </c>
      <c r="C2778" s="29">
        <v>4.6699999999999996E-276</v>
      </c>
      <c r="D2778">
        <v>756</v>
      </c>
      <c r="E2778" t="s">
        <v>6597</v>
      </c>
    </row>
    <row r="2779" spans="1:5" x14ac:dyDescent="0.25">
      <c r="A2779" t="s">
        <v>290</v>
      </c>
      <c r="B2779" t="s">
        <v>419</v>
      </c>
      <c r="C2779" s="29">
        <v>5.7200000000000003E-161</v>
      </c>
      <c r="D2779">
        <v>450</v>
      </c>
      <c r="E2779" t="s">
        <v>6598</v>
      </c>
    </row>
    <row r="2780" spans="1:5" x14ac:dyDescent="0.25">
      <c r="A2780" t="s">
        <v>6599</v>
      </c>
      <c r="B2780" t="s">
        <v>6600</v>
      </c>
      <c r="C2780" s="29">
        <v>8.6699999999999997E-52</v>
      </c>
      <c r="D2780">
        <v>162</v>
      </c>
      <c r="E2780" t="s">
        <v>6601</v>
      </c>
    </row>
    <row r="2781" spans="1:5" x14ac:dyDescent="0.25">
      <c r="A2781" t="s">
        <v>6602</v>
      </c>
      <c r="B2781" t="s">
        <v>6603</v>
      </c>
      <c r="C2781" s="29">
        <v>1.5100000000000001E-29</v>
      </c>
      <c r="D2781">
        <v>104</v>
      </c>
      <c r="E2781" t="s">
        <v>6604</v>
      </c>
    </row>
    <row r="2782" spans="1:5" x14ac:dyDescent="0.25">
      <c r="A2782" t="s">
        <v>6605</v>
      </c>
      <c r="B2782" t="s">
        <v>6606</v>
      </c>
      <c r="C2782" s="29">
        <v>1.75E-292</v>
      </c>
      <c r="D2782">
        <v>798</v>
      </c>
      <c r="E2782" t="s">
        <v>493</v>
      </c>
    </row>
    <row r="2783" spans="1:5" x14ac:dyDescent="0.25">
      <c r="A2783" t="s">
        <v>6607</v>
      </c>
      <c r="B2783" t="s">
        <v>6608</v>
      </c>
      <c r="C2783" s="29">
        <v>1.8100000000000001E-293</v>
      </c>
      <c r="D2783">
        <v>821</v>
      </c>
      <c r="E2783" t="s">
        <v>6609</v>
      </c>
    </row>
    <row r="2784" spans="1:5" x14ac:dyDescent="0.25">
      <c r="A2784" t="s">
        <v>6610</v>
      </c>
      <c r="B2784" t="s">
        <v>6611</v>
      </c>
      <c r="C2784" s="29">
        <v>4.7400000000000002E-214</v>
      </c>
      <c r="D2784">
        <v>591</v>
      </c>
      <c r="E2784" t="s">
        <v>3587</v>
      </c>
    </row>
    <row r="2785" spans="1:5" x14ac:dyDescent="0.25">
      <c r="A2785" t="s">
        <v>6612</v>
      </c>
      <c r="B2785" t="s">
        <v>419</v>
      </c>
      <c r="C2785" s="29">
        <v>5.38E-157</v>
      </c>
      <c r="D2785">
        <v>441</v>
      </c>
      <c r="E2785" t="s">
        <v>6613</v>
      </c>
    </row>
    <row r="2786" spans="1:5" x14ac:dyDescent="0.25">
      <c r="A2786" t="s">
        <v>6614</v>
      </c>
      <c r="B2786" t="s">
        <v>419</v>
      </c>
      <c r="C2786" s="38">
        <v>0</v>
      </c>
      <c r="D2786">
        <v>851</v>
      </c>
      <c r="E2786" t="s">
        <v>6615</v>
      </c>
    </row>
    <row r="2787" spans="1:5" x14ac:dyDescent="0.25">
      <c r="A2787" t="s">
        <v>6616</v>
      </c>
      <c r="B2787" t="s">
        <v>419</v>
      </c>
      <c r="C2787" s="29">
        <v>2.6899999999999999E-94</v>
      </c>
      <c r="D2787">
        <v>276</v>
      </c>
      <c r="E2787" t="s">
        <v>457</v>
      </c>
    </row>
    <row r="2788" spans="1:5" x14ac:dyDescent="0.25">
      <c r="A2788" t="s">
        <v>6617</v>
      </c>
      <c r="B2788" t="s">
        <v>6618</v>
      </c>
      <c r="C2788" s="29">
        <v>1.0699999999999999E-197</v>
      </c>
      <c r="D2788">
        <v>546</v>
      </c>
      <c r="E2788" t="s">
        <v>6619</v>
      </c>
    </row>
    <row r="2789" spans="1:5" x14ac:dyDescent="0.25">
      <c r="A2789" t="s">
        <v>6620</v>
      </c>
      <c r="B2789" t="s">
        <v>419</v>
      </c>
      <c r="C2789">
        <v>0</v>
      </c>
      <c r="D2789">
        <v>1208</v>
      </c>
      <c r="E2789" t="s">
        <v>3639</v>
      </c>
    </row>
    <row r="2790" spans="1:5" x14ac:dyDescent="0.25">
      <c r="A2790" t="s">
        <v>6621</v>
      </c>
      <c r="B2790" t="s">
        <v>6622</v>
      </c>
      <c r="C2790" s="29">
        <v>2.6899999999999998E-224</v>
      </c>
      <c r="D2790">
        <v>618</v>
      </c>
      <c r="E2790" t="s">
        <v>6623</v>
      </c>
    </row>
    <row r="2791" spans="1:5" x14ac:dyDescent="0.25">
      <c r="A2791" t="s">
        <v>6624</v>
      </c>
      <c r="B2791" t="s">
        <v>419</v>
      </c>
      <c r="C2791">
        <v>0</v>
      </c>
      <c r="D2791">
        <v>907</v>
      </c>
      <c r="E2791" t="s">
        <v>6625</v>
      </c>
    </row>
    <row r="2792" spans="1:5" x14ac:dyDescent="0.25">
      <c r="A2792" t="s">
        <v>6626</v>
      </c>
      <c r="B2792" t="s">
        <v>419</v>
      </c>
      <c r="C2792">
        <v>0</v>
      </c>
      <c r="D2792">
        <v>1095</v>
      </c>
      <c r="E2792" t="s">
        <v>6627</v>
      </c>
    </row>
    <row r="2793" spans="1:5" x14ac:dyDescent="0.25">
      <c r="A2793" t="s">
        <v>6628</v>
      </c>
      <c r="B2793" t="s">
        <v>419</v>
      </c>
      <c r="C2793" s="29">
        <v>3.9499999999999999E-136</v>
      </c>
      <c r="D2793">
        <v>390</v>
      </c>
      <c r="E2793" t="s">
        <v>6629</v>
      </c>
    </row>
    <row r="2794" spans="1:5" x14ac:dyDescent="0.25">
      <c r="A2794" t="s">
        <v>6630</v>
      </c>
      <c r="B2794" t="s">
        <v>419</v>
      </c>
      <c r="C2794" s="29">
        <v>6.68E-161</v>
      </c>
      <c r="D2794">
        <v>450</v>
      </c>
      <c r="E2794" t="s">
        <v>6631</v>
      </c>
    </row>
    <row r="2795" spans="1:5" x14ac:dyDescent="0.25">
      <c r="A2795" t="s">
        <v>6632</v>
      </c>
      <c r="B2795" t="s">
        <v>6633</v>
      </c>
      <c r="C2795" s="29">
        <v>2.2199999999999999E-119</v>
      </c>
      <c r="D2795">
        <v>340</v>
      </c>
      <c r="E2795" t="s">
        <v>6634</v>
      </c>
    </row>
    <row r="2796" spans="1:5" x14ac:dyDescent="0.25">
      <c r="A2796" t="s">
        <v>6635</v>
      </c>
      <c r="B2796" t="s">
        <v>419</v>
      </c>
      <c r="C2796" s="29">
        <v>8.5200000000000004E-116</v>
      </c>
      <c r="D2796">
        <v>331</v>
      </c>
      <c r="E2796" t="s">
        <v>6636</v>
      </c>
    </row>
    <row r="2797" spans="1:5" x14ac:dyDescent="0.25">
      <c r="A2797" t="s">
        <v>6637</v>
      </c>
      <c r="B2797" t="s">
        <v>6638</v>
      </c>
      <c r="C2797" s="29">
        <v>4.0499999999999999E-115</v>
      </c>
      <c r="D2797">
        <v>333</v>
      </c>
      <c r="E2797" t="s">
        <v>6639</v>
      </c>
    </row>
    <row r="2798" spans="1:5" x14ac:dyDescent="0.25">
      <c r="A2798" t="s">
        <v>6640</v>
      </c>
      <c r="B2798" t="s">
        <v>6641</v>
      </c>
      <c r="C2798" s="29">
        <v>1.2900000000000001E-224</v>
      </c>
      <c r="D2798">
        <v>619</v>
      </c>
      <c r="E2798" t="s">
        <v>6642</v>
      </c>
    </row>
    <row r="2799" spans="1:5" x14ac:dyDescent="0.25">
      <c r="A2799" t="s">
        <v>6643</v>
      </c>
      <c r="B2799" t="s">
        <v>6644</v>
      </c>
      <c r="C2799" s="29">
        <v>8.0800000000000003E-189</v>
      </c>
      <c r="D2799">
        <v>524</v>
      </c>
      <c r="E2799" t="s">
        <v>6645</v>
      </c>
    </row>
    <row r="2800" spans="1:5" x14ac:dyDescent="0.25">
      <c r="A2800" t="s">
        <v>6646</v>
      </c>
      <c r="B2800" t="s">
        <v>6647</v>
      </c>
      <c r="C2800" s="29">
        <v>1.81E-71</v>
      </c>
      <c r="D2800">
        <v>214</v>
      </c>
      <c r="E2800" t="s">
        <v>6648</v>
      </c>
    </row>
    <row r="2801" spans="1:5" x14ac:dyDescent="0.25">
      <c r="A2801" t="s">
        <v>6649</v>
      </c>
      <c r="B2801" t="s">
        <v>6650</v>
      </c>
      <c r="C2801">
        <v>0</v>
      </c>
      <c r="D2801">
        <v>1065</v>
      </c>
      <c r="E2801" t="s">
        <v>6651</v>
      </c>
    </row>
    <row r="2802" spans="1:5" x14ac:dyDescent="0.25">
      <c r="A2802" t="s">
        <v>6652</v>
      </c>
      <c r="B2802" t="s">
        <v>419</v>
      </c>
      <c r="C2802" s="29">
        <v>5.8900000000000005E-54</v>
      </c>
      <c r="D2802">
        <v>167</v>
      </c>
      <c r="E2802" t="s">
        <v>457</v>
      </c>
    </row>
    <row r="2803" spans="1:5" x14ac:dyDescent="0.25">
      <c r="A2803" t="s">
        <v>6653</v>
      </c>
      <c r="B2803" t="s">
        <v>6654</v>
      </c>
      <c r="C2803">
        <v>0</v>
      </c>
      <c r="D2803">
        <v>935</v>
      </c>
      <c r="E2803" t="s">
        <v>6655</v>
      </c>
    </row>
    <row r="2804" spans="1:5" x14ac:dyDescent="0.25">
      <c r="A2804" t="s">
        <v>6656</v>
      </c>
      <c r="B2804" t="s">
        <v>6657</v>
      </c>
      <c r="C2804">
        <v>0</v>
      </c>
      <c r="D2804">
        <v>872</v>
      </c>
      <c r="E2804" t="s">
        <v>6658</v>
      </c>
    </row>
    <row r="2805" spans="1:5" x14ac:dyDescent="0.25">
      <c r="A2805" t="s">
        <v>6659</v>
      </c>
      <c r="B2805" t="s">
        <v>419</v>
      </c>
      <c r="C2805">
        <v>0</v>
      </c>
      <c r="D2805">
        <v>1263</v>
      </c>
      <c r="E2805" t="s">
        <v>6660</v>
      </c>
    </row>
    <row r="2806" spans="1:5" x14ac:dyDescent="0.25">
      <c r="A2806" t="s">
        <v>6661</v>
      </c>
      <c r="B2806" t="s">
        <v>419</v>
      </c>
      <c r="C2806" s="29">
        <v>2.9199999999999999E-103</v>
      </c>
      <c r="D2806">
        <v>298</v>
      </c>
      <c r="E2806" t="s">
        <v>6662</v>
      </c>
    </row>
    <row r="2807" spans="1:5" x14ac:dyDescent="0.25">
      <c r="A2807" t="s">
        <v>6663</v>
      </c>
      <c r="B2807" t="s">
        <v>419</v>
      </c>
      <c r="C2807" s="29">
        <v>2.6799999999999999E-100</v>
      </c>
      <c r="D2807">
        <v>290</v>
      </c>
      <c r="E2807" t="s">
        <v>3036</v>
      </c>
    </row>
    <row r="2808" spans="1:5" x14ac:dyDescent="0.25">
      <c r="A2808" t="s">
        <v>6664</v>
      </c>
      <c r="B2808" t="s">
        <v>419</v>
      </c>
      <c r="C2808">
        <v>0</v>
      </c>
      <c r="D2808">
        <v>1105</v>
      </c>
      <c r="E2808" t="s">
        <v>6665</v>
      </c>
    </row>
    <row r="2809" spans="1:5" x14ac:dyDescent="0.25">
      <c r="A2809" t="s">
        <v>6666</v>
      </c>
      <c r="B2809" t="s">
        <v>6667</v>
      </c>
      <c r="C2809" s="29">
        <v>5.7900000000000002E-285</v>
      </c>
      <c r="D2809">
        <v>779</v>
      </c>
      <c r="E2809" t="s">
        <v>747</v>
      </c>
    </row>
    <row r="2810" spans="1:5" x14ac:dyDescent="0.25">
      <c r="A2810" t="s">
        <v>6668</v>
      </c>
      <c r="B2810" t="s">
        <v>6669</v>
      </c>
      <c r="C2810" s="29">
        <v>4.2599999999999999E-213</v>
      </c>
      <c r="D2810">
        <v>587</v>
      </c>
      <c r="E2810" t="s">
        <v>6670</v>
      </c>
    </row>
    <row r="2811" spans="1:5" x14ac:dyDescent="0.25">
      <c r="A2811" t="s">
        <v>6671</v>
      </c>
      <c r="B2811" t="s">
        <v>6672</v>
      </c>
      <c r="C2811" s="29">
        <v>3.2600000000000001E-130</v>
      </c>
      <c r="D2811">
        <v>370</v>
      </c>
      <c r="E2811" t="s">
        <v>6673</v>
      </c>
    </row>
    <row r="2812" spans="1:5" x14ac:dyDescent="0.25">
      <c r="A2812" t="s">
        <v>6674</v>
      </c>
      <c r="B2812" t="s">
        <v>419</v>
      </c>
    </row>
    <row r="2813" spans="1:5" x14ac:dyDescent="0.25">
      <c r="A2813" t="s">
        <v>6675</v>
      </c>
      <c r="B2813" t="s">
        <v>6676</v>
      </c>
      <c r="C2813">
        <v>0</v>
      </c>
      <c r="D2813">
        <v>1638</v>
      </c>
      <c r="E2813" t="s">
        <v>6677</v>
      </c>
    </row>
    <row r="2814" spans="1:5" x14ac:dyDescent="0.25">
      <c r="A2814" t="s">
        <v>6678</v>
      </c>
      <c r="B2814" t="s">
        <v>6679</v>
      </c>
      <c r="C2814" s="29">
        <v>5.4799999999999998E-162</v>
      </c>
      <c r="D2814">
        <v>453</v>
      </c>
      <c r="E2814" t="s">
        <v>6680</v>
      </c>
    </row>
    <row r="2815" spans="1:5" x14ac:dyDescent="0.25">
      <c r="A2815" t="s">
        <v>6681</v>
      </c>
      <c r="B2815" t="s">
        <v>419</v>
      </c>
      <c r="C2815" s="29">
        <v>1.01E-300</v>
      </c>
      <c r="D2815">
        <v>822</v>
      </c>
      <c r="E2815" t="s">
        <v>6682</v>
      </c>
    </row>
    <row r="2816" spans="1:5" x14ac:dyDescent="0.25">
      <c r="A2816" t="s">
        <v>6683</v>
      </c>
      <c r="B2816" t="s">
        <v>419</v>
      </c>
      <c r="C2816" s="29">
        <v>1.85E-57</v>
      </c>
      <c r="D2816">
        <v>177</v>
      </c>
      <c r="E2816" t="s">
        <v>6684</v>
      </c>
    </row>
    <row r="2817" spans="1:5" x14ac:dyDescent="0.25">
      <c r="A2817" t="s">
        <v>6685</v>
      </c>
      <c r="B2817" t="s">
        <v>6686</v>
      </c>
      <c r="C2817" s="29">
        <v>7.4000000000000006E-98</v>
      </c>
      <c r="D2817">
        <v>284</v>
      </c>
      <c r="E2817" t="s">
        <v>6687</v>
      </c>
    </row>
    <row r="2818" spans="1:5" x14ac:dyDescent="0.25">
      <c r="A2818" t="s">
        <v>6688</v>
      </c>
      <c r="B2818" t="s">
        <v>6689</v>
      </c>
      <c r="C2818">
        <v>0</v>
      </c>
      <c r="D2818">
        <v>1204</v>
      </c>
      <c r="E2818" t="s">
        <v>6690</v>
      </c>
    </row>
    <row r="2819" spans="1:5" x14ac:dyDescent="0.25">
      <c r="A2819" t="s">
        <v>6691</v>
      </c>
      <c r="B2819" t="s">
        <v>6692</v>
      </c>
      <c r="C2819">
        <v>0</v>
      </c>
      <c r="D2819">
        <v>1579</v>
      </c>
      <c r="E2819" t="s">
        <v>1351</v>
      </c>
    </row>
    <row r="2820" spans="1:5" x14ac:dyDescent="0.25">
      <c r="A2820" t="s">
        <v>6693</v>
      </c>
      <c r="B2820" t="s">
        <v>419</v>
      </c>
      <c r="C2820">
        <v>0</v>
      </c>
      <c r="D2820">
        <v>867</v>
      </c>
      <c r="E2820" t="s">
        <v>560</v>
      </c>
    </row>
    <row r="2821" spans="1:5" x14ac:dyDescent="0.25">
      <c r="A2821" t="s">
        <v>395</v>
      </c>
      <c r="B2821" t="s">
        <v>6694</v>
      </c>
      <c r="C2821" s="29">
        <v>3.7199999999999999E-179</v>
      </c>
      <c r="D2821">
        <v>498</v>
      </c>
      <c r="E2821" t="s">
        <v>6695</v>
      </c>
    </row>
    <row r="2822" spans="1:5" x14ac:dyDescent="0.25">
      <c r="A2822" t="s">
        <v>6696</v>
      </c>
      <c r="B2822" t="s">
        <v>419</v>
      </c>
      <c r="C2822" s="29">
        <v>2.2699999999999998E-22</v>
      </c>
      <c r="D2822">
        <v>88.6</v>
      </c>
      <c r="E2822" t="s">
        <v>6697</v>
      </c>
    </row>
    <row r="2823" spans="1:5" x14ac:dyDescent="0.25">
      <c r="A2823" t="s">
        <v>6698</v>
      </c>
      <c r="B2823" t="s">
        <v>419</v>
      </c>
      <c r="C2823" s="29">
        <v>1.0099999999999999E-62</v>
      </c>
      <c r="D2823">
        <v>192</v>
      </c>
      <c r="E2823" t="s">
        <v>6699</v>
      </c>
    </row>
    <row r="2824" spans="1:5" x14ac:dyDescent="0.25">
      <c r="A2824" t="s">
        <v>6700</v>
      </c>
      <c r="B2824" t="s">
        <v>419</v>
      </c>
      <c r="C2824" s="29">
        <v>1.42E-108</v>
      </c>
      <c r="D2824">
        <v>312</v>
      </c>
      <c r="E2824" t="s">
        <v>6701</v>
      </c>
    </row>
    <row r="2825" spans="1:5" x14ac:dyDescent="0.25">
      <c r="A2825" t="s">
        <v>6702</v>
      </c>
      <c r="B2825" t="s">
        <v>6703</v>
      </c>
      <c r="C2825" s="29">
        <v>5.7300000000000003E-71</v>
      </c>
      <c r="D2825">
        <v>212</v>
      </c>
      <c r="E2825" t="s">
        <v>6704</v>
      </c>
    </row>
    <row r="2826" spans="1:5" x14ac:dyDescent="0.25">
      <c r="A2826" t="s">
        <v>6705</v>
      </c>
      <c r="B2826" t="s">
        <v>6706</v>
      </c>
      <c r="C2826" s="29">
        <v>3.3299999999999998E-307</v>
      </c>
      <c r="D2826">
        <v>834</v>
      </c>
      <c r="E2826" t="s">
        <v>6707</v>
      </c>
    </row>
    <row r="2827" spans="1:5" x14ac:dyDescent="0.25">
      <c r="A2827" t="s">
        <v>6708</v>
      </c>
      <c r="B2827" t="s">
        <v>419</v>
      </c>
    </row>
    <row r="2828" spans="1:5" x14ac:dyDescent="0.25">
      <c r="A2828" t="s">
        <v>6709</v>
      </c>
      <c r="B2828" t="s">
        <v>6710</v>
      </c>
      <c r="C2828" s="29">
        <v>1.8999999999999999E-191</v>
      </c>
      <c r="D2828">
        <v>531</v>
      </c>
      <c r="E2828" t="s">
        <v>6711</v>
      </c>
    </row>
    <row r="2829" spans="1:5" x14ac:dyDescent="0.25">
      <c r="A2829" t="s">
        <v>6712</v>
      </c>
      <c r="B2829" t="s">
        <v>6713</v>
      </c>
      <c r="C2829" s="29">
        <v>1.42E-78</v>
      </c>
      <c r="D2829">
        <v>233</v>
      </c>
      <c r="E2829" t="s">
        <v>6714</v>
      </c>
    </row>
    <row r="2830" spans="1:5" x14ac:dyDescent="0.25">
      <c r="A2830" t="s">
        <v>6715</v>
      </c>
      <c r="B2830" t="s">
        <v>419</v>
      </c>
      <c r="C2830">
        <v>0</v>
      </c>
      <c r="D2830">
        <v>1375</v>
      </c>
      <c r="E2830" t="s">
        <v>3383</v>
      </c>
    </row>
    <row r="2831" spans="1:5" x14ac:dyDescent="0.25">
      <c r="A2831" t="s">
        <v>6716</v>
      </c>
      <c r="B2831" t="s">
        <v>6717</v>
      </c>
      <c r="C2831" s="29">
        <v>1.46E-159</v>
      </c>
      <c r="D2831">
        <v>449</v>
      </c>
      <c r="E2831" t="s">
        <v>6718</v>
      </c>
    </row>
    <row r="2832" spans="1:5" x14ac:dyDescent="0.25">
      <c r="A2832" t="s">
        <v>6719</v>
      </c>
      <c r="B2832" t="s">
        <v>6720</v>
      </c>
      <c r="C2832" s="29">
        <v>1.28E-172</v>
      </c>
      <c r="D2832">
        <v>482</v>
      </c>
      <c r="E2832" t="s">
        <v>6718</v>
      </c>
    </row>
    <row r="2833" spans="1:5" x14ac:dyDescent="0.25">
      <c r="A2833" t="s">
        <v>6721</v>
      </c>
      <c r="B2833" t="s">
        <v>419</v>
      </c>
      <c r="C2833" s="29">
        <v>3.5999999999999999E-73</v>
      </c>
      <c r="D2833">
        <v>219</v>
      </c>
      <c r="E2833" t="s">
        <v>6722</v>
      </c>
    </row>
    <row r="2834" spans="1:5" x14ac:dyDescent="0.25">
      <c r="A2834" t="s">
        <v>6723</v>
      </c>
      <c r="B2834" t="s">
        <v>419</v>
      </c>
      <c r="C2834" s="29">
        <v>4.4100000000000001E-92</v>
      </c>
      <c r="D2834">
        <v>268</v>
      </c>
      <c r="E2834" t="s">
        <v>6724</v>
      </c>
    </row>
    <row r="2835" spans="1:5" x14ac:dyDescent="0.25">
      <c r="A2835" t="s">
        <v>6725</v>
      </c>
      <c r="B2835" t="s">
        <v>6726</v>
      </c>
      <c r="C2835" s="29">
        <v>2.71E-142</v>
      </c>
      <c r="D2835">
        <v>399</v>
      </c>
      <c r="E2835" t="s">
        <v>6727</v>
      </c>
    </row>
    <row r="2836" spans="1:5" x14ac:dyDescent="0.25">
      <c r="A2836" t="s">
        <v>6728</v>
      </c>
      <c r="B2836" t="s">
        <v>419</v>
      </c>
      <c r="C2836" s="29">
        <v>8.7200000000000003E-158</v>
      </c>
      <c r="D2836">
        <v>442</v>
      </c>
      <c r="E2836" t="s">
        <v>6729</v>
      </c>
    </row>
    <row r="2837" spans="1:5" x14ac:dyDescent="0.25">
      <c r="A2837" t="s">
        <v>149</v>
      </c>
      <c r="B2837" t="s">
        <v>419</v>
      </c>
      <c r="C2837">
        <v>0</v>
      </c>
      <c r="D2837">
        <v>1096</v>
      </c>
      <c r="E2837" t="s">
        <v>749</v>
      </c>
    </row>
    <row r="2838" spans="1:5" x14ac:dyDescent="0.25">
      <c r="A2838" t="s">
        <v>6730</v>
      </c>
      <c r="B2838" t="s">
        <v>419</v>
      </c>
      <c r="C2838" s="29">
        <v>1.5E-59</v>
      </c>
      <c r="D2838">
        <v>186</v>
      </c>
      <c r="E2838" t="s">
        <v>4003</v>
      </c>
    </row>
    <row r="2839" spans="1:5" x14ac:dyDescent="0.25">
      <c r="A2839" t="s">
        <v>6731</v>
      </c>
      <c r="B2839" t="s">
        <v>419</v>
      </c>
      <c r="C2839" s="29">
        <v>1.8999999999999998E-55</v>
      </c>
      <c r="D2839">
        <v>172</v>
      </c>
      <c r="E2839" t="s">
        <v>6732</v>
      </c>
    </row>
    <row r="2840" spans="1:5" x14ac:dyDescent="0.25">
      <c r="A2840" t="s">
        <v>6733</v>
      </c>
      <c r="B2840" t="s">
        <v>6734</v>
      </c>
      <c r="C2840" s="29">
        <v>1.1799999999999999E-220</v>
      </c>
      <c r="D2840">
        <v>607</v>
      </c>
      <c r="E2840" t="s">
        <v>6735</v>
      </c>
    </row>
    <row r="2841" spans="1:5" x14ac:dyDescent="0.25">
      <c r="A2841" t="s">
        <v>6736</v>
      </c>
      <c r="B2841" t="s">
        <v>6737</v>
      </c>
    </row>
    <row r="2842" spans="1:5" x14ac:dyDescent="0.25">
      <c r="A2842" t="s">
        <v>6738</v>
      </c>
      <c r="B2842" t="s">
        <v>419</v>
      </c>
    </row>
    <row r="2843" spans="1:5" x14ac:dyDescent="0.25">
      <c r="A2843" t="s">
        <v>6739</v>
      </c>
      <c r="B2843" t="s">
        <v>6740</v>
      </c>
      <c r="C2843">
        <v>0</v>
      </c>
      <c r="D2843">
        <v>1621</v>
      </c>
      <c r="E2843" t="s">
        <v>6741</v>
      </c>
    </row>
    <row r="2844" spans="1:5" x14ac:dyDescent="0.25">
      <c r="A2844" t="s">
        <v>6742</v>
      </c>
      <c r="B2844" t="s">
        <v>6743</v>
      </c>
      <c r="C2844" s="29">
        <v>2.7499999999999998E-284</v>
      </c>
      <c r="D2844">
        <v>777</v>
      </c>
      <c r="E2844" t="s">
        <v>1345</v>
      </c>
    </row>
    <row r="2845" spans="1:5" x14ac:dyDescent="0.25">
      <c r="A2845" t="s">
        <v>6744</v>
      </c>
      <c r="B2845" t="s">
        <v>419</v>
      </c>
      <c r="C2845">
        <v>0</v>
      </c>
      <c r="D2845">
        <v>905</v>
      </c>
      <c r="E2845" t="s">
        <v>6745</v>
      </c>
    </row>
    <row r="2846" spans="1:5" x14ac:dyDescent="0.25">
      <c r="A2846" t="s">
        <v>6746</v>
      </c>
      <c r="B2846" t="s">
        <v>419</v>
      </c>
      <c r="C2846" s="29">
        <v>2.2499999999999999E-53</v>
      </c>
      <c r="D2846">
        <v>166</v>
      </c>
      <c r="E2846" t="s">
        <v>6747</v>
      </c>
    </row>
    <row r="2847" spans="1:5" x14ac:dyDescent="0.25">
      <c r="A2847" t="s">
        <v>6748</v>
      </c>
      <c r="B2847" t="s">
        <v>419</v>
      </c>
    </row>
    <row r="2848" spans="1:5" x14ac:dyDescent="0.25">
      <c r="A2848" t="s">
        <v>6749</v>
      </c>
      <c r="B2848" t="s">
        <v>419</v>
      </c>
    </row>
    <row r="2849" spans="1:5" x14ac:dyDescent="0.25">
      <c r="A2849" t="s">
        <v>6750</v>
      </c>
      <c r="B2849" t="s">
        <v>6751</v>
      </c>
      <c r="C2849" s="29">
        <v>6.1499999999999999E-180</v>
      </c>
      <c r="D2849">
        <v>500</v>
      </c>
      <c r="E2849" t="s">
        <v>6752</v>
      </c>
    </row>
    <row r="2850" spans="1:5" x14ac:dyDescent="0.25">
      <c r="A2850" t="s">
        <v>6753</v>
      </c>
      <c r="B2850" t="s">
        <v>6754</v>
      </c>
      <c r="C2850" s="29">
        <v>1.7600000000000001E-156</v>
      </c>
      <c r="D2850">
        <v>439</v>
      </c>
      <c r="E2850" t="s">
        <v>6755</v>
      </c>
    </row>
    <row r="2851" spans="1:5" x14ac:dyDescent="0.25">
      <c r="A2851" t="s">
        <v>6756</v>
      </c>
      <c r="B2851" t="s">
        <v>6757</v>
      </c>
      <c r="C2851" s="29">
        <v>1.3400000000000001E-252</v>
      </c>
      <c r="D2851">
        <v>692</v>
      </c>
      <c r="E2851" t="s">
        <v>6758</v>
      </c>
    </row>
    <row r="2852" spans="1:5" x14ac:dyDescent="0.25">
      <c r="A2852" t="s">
        <v>6759</v>
      </c>
      <c r="B2852" t="s">
        <v>419</v>
      </c>
      <c r="C2852" s="29">
        <v>2.2999999999999998E-249</v>
      </c>
      <c r="D2852">
        <v>684</v>
      </c>
      <c r="E2852" t="s">
        <v>457</v>
      </c>
    </row>
    <row r="2853" spans="1:5" x14ac:dyDescent="0.25">
      <c r="A2853" t="s">
        <v>6760</v>
      </c>
      <c r="B2853" t="s">
        <v>6761</v>
      </c>
      <c r="C2853" s="29">
        <v>4.2400000000000003E-242</v>
      </c>
      <c r="D2853">
        <v>664</v>
      </c>
      <c r="E2853" t="s">
        <v>6762</v>
      </c>
    </row>
    <row r="2854" spans="1:5" x14ac:dyDescent="0.25">
      <c r="A2854" t="s">
        <v>6763</v>
      </c>
      <c r="B2854" t="s">
        <v>6764</v>
      </c>
      <c r="C2854" s="29">
        <v>2.5099999999999999E-280</v>
      </c>
      <c r="D2854">
        <v>764</v>
      </c>
      <c r="E2854" t="s">
        <v>6765</v>
      </c>
    </row>
    <row r="2855" spans="1:5" x14ac:dyDescent="0.25">
      <c r="A2855" t="s">
        <v>6766</v>
      </c>
      <c r="B2855" t="s">
        <v>6767</v>
      </c>
      <c r="C2855" s="29">
        <v>3.8499999999999996E-229</v>
      </c>
      <c r="D2855">
        <v>629</v>
      </c>
      <c r="E2855" t="s">
        <v>6768</v>
      </c>
    </row>
    <row r="2856" spans="1:5" x14ac:dyDescent="0.25">
      <c r="A2856" t="s">
        <v>6769</v>
      </c>
      <c r="B2856" t="s">
        <v>6770</v>
      </c>
      <c r="C2856" s="29">
        <v>1.2499999999999999E-179</v>
      </c>
      <c r="D2856">
        <v>499</v>
      </c>
      <c r="E2856" t="s">
        <v>6771</v>
      </c>
    </row>
    <row r="2857" spans="1:5" x14ac:dyDescent="0.25">
      <c r="A2857" t="s">
        <v>398</v>
      </c>
      <c r="B2857" t="s">
        <v>6772</v>
      </c>
      <c r="C2857" s="29">
        <v>1.6599999999999999E-208</v>
      </c>
      <c r="D2857">
        <v>575</v>
      </c>
      <c r="E2857" t="s">
        <v>6773</v>
      </c>
    </row>
    <row r="2858" spans="1:5" x14ac:dyDescent="0.25">
      <c r="A2858" t="s">
        <v>6774</v>
      </c>
      <c r="B2858" t="s">
        <v>6775</v>
      </c>
      <c r="C2858" s="29">
        <v>4.09E-214</v>
      </c>
      <c r="D2858">
        <v>591</v>
      </c>
      <c r="E2858" t="s">
        <v>6776</v>
      </c>
    </row>
    <row r="2859" spans="1:5" x14ac:dyDescent="0.25">
      <c r="A2859" t="s">
        <v>6777</v>
      </c>
      <c r="B2859" t="s">
        <v>6778</v>
      </c>
      <c r="C2859" s="29">
        <v>3.2599999999999998E-137</v>
      </c>
      <c r="D2859">
        <v>387</v>
      </c>
      <c r="E2859" t="s">
        <v>6779</v>
      </c>
    </row>
    <row r="2860" spans="1:5" x14ac:dyDescent="0.25">
      <c r="A2860" t="s">
        <v>6780</v>
      </c>
      <c r="B2860" t="s">
        <v>419</v>
      </c>
      <c r="C2860">
        <v>0</v>
      </c>
      <c r="D2860">
        <v>972</v>
      </c>
      <c r="E2860" t="s">
        <v>457</v>
      </c>
    </row>
    <row r="2861" spans="1:5" x14ac:dyDescent="0.25">
      <c r="A2861" t="s">
        <v>6781</v>
      </c>
      <c r="B2861" t="s">
        <v>419</v>
      </c>
    </row>
    <row r="2862" spans="1:5" x14ac:dyDescent="0.25">
      <c r="A2862" t="s">
        <v>6782</v>
      </c>
      <c r="B2862" t="s">
        <v>419</v>
      </c>
    </row>
    <row r="2863" spans="1:5" x14ac:dyDescent="0.25">
      <c r="A2863" t="s">
        <v>6783</v>
      </c>
      <c r="B2863" t="s">
        <v>419</v>
      </c>
      <c r="C2863" s="29">
        <v>9.5700000000000007E-134</v>
      </c>
      <c r="D2863">
        <v>379</v>
      </c>
      <c r="E2863" t="s">
        <v>457</v>
      </c>
    </row>
    <row r="2864" spans="1:5" x14ac:dyDescent="0.25">
      <c r="A2864" t="s">
        <v>6784</v>
      </c>
      <c r="B2864" t="s">
        <v>6785</v>
      </c>
      <c r="C2864">
        <v>0</v>
      </c>
      <c r="D2864">
        <v>1318</v>
      </c>
      <c r="E2864" t="s">
        <v>6786</v>
      </c>
    </row>
    <row r="2865" spans="1:5" x14ac:dyDescent="0.25">
      <c r="A2865" t="s">
        <v>6787</v>
      </c>
      <c r="B2865" t="s">
        <v>419</v>
      </c>
      <c r="C2865" s="29">
        <v>7.2299999999999994E-102</v>
      </c>
      <c r="D2865">
        <v>293</v>
      </c>
      <c r="E2865" t="s">
        <v>6788</v>
      </c>
    </row>
    <row r="2866" spans="1:5" x14ac:dyDescent="0.25">
      <c r="A2866" t="s">
        <v>6789</v>
      </c>
      <c r="B2866" t="s">
        <v>6790</v>
      </c>
      <c r="C2866">
        <v>0</v>
      </c>
      <c r="D2866">
        <v>1541</v>
      </c>
      <c r="E2866" t="s">
        <v>6791</v>
      </c>
    </row>
    <row r="2867" spans="1:5" x14ac:dyDescent="0.25">
      <c r="A2867" t="s">
        <v>6792</v>
      </c>
      <c r="B2867" t="s">
        <v>419</v>
      </c>
      <c r="C2867" s="29">
        <v>4.1899999999999999E-149</v>
      </c>
      <c r="D2867">
        <v>419</v>
      </c>
      <c r="E2867" t="s">
        <v>457</v>
      </c>
    </row>
    <row r="2868" spans="1:5" x14ac:dyDescent="0.25">
      <c r="A2868" t="s">
        <v>6793</v>
      </c>
      <c r="B2868" t="s">
        <v>419</v>
      </c>
      <c r="C2868" s="29">
        <v>2.1500000000000001E-133</v>
      </c>
      <c r="D2868">
        <v>377</v>
      </c>
      <c r="E2868" t="s">
        <v>6794</v>
      </c>
    </row>
    <row r="2869" spans="1:5" x14ac:dyDescent="0.25">
      <c r="A2869" t="s">
        <v>6795</v>
      </c>
      <c r="B2869" t="s">
        <v>419</v>
      </c>
    </row>
    <row r="2870" spans="1:5" x14ac:dyDescent="0.25">
      <c r="A2870" t="s">
        <v>6796</v>
      </c>
      <c r="B2870" t="s">
        <v>419</v>
      </c>
      <c r="C2870">
        <v>0</v>
      </c>
      <c r="D2870">
        <v>1038</v>
      </c>
      <c r="E2870" t="s">
        <v>1827</v>
      </c>
    </row>
    <row r="2871" spans="1:5" x14ac:dyDescent="0.25">
      <c r="A2871" t="s">
        <v>6797</v>
      </c>
      <c r="B2871" t="s">
        <v>419</v>
      </c>
      <c r="C2871" s="29">
        <v>2.6699999999999999E-210</v>
      </c>
      <c r="D2871">
        <v>582</v>
      </c>
      <c r="E2871" t="s">
        <v>6798</v>
      </c>
    </row>
    <row r="2872" spans="1:5" x14ac:dyDescent="0.25">
      <c r="A2872" t="s">
        <v>6799</v>
      </c>
      <c r="B2872" t="s">
        <v>6800</v>
      </c>
      <c r="C2872" s="29">
        <v>1.9099999999999999E-85</v>
      </c>
      <c r="D2872">
        <v>251</v>
      </c>
      <c r="E2872" t="s">
        <v>6801</v>
      </c>
    </row>
    <row r="2873" spans="1:5" x14ac:dyDescent="0.25">
      <c r="A2873" t="s">
        <v>6802</v>
      </c>
      <c r="B2873" t="s">
        <v>419</v>
      </c>
    </row>
    <row r="2874" spans="1:5" x14ac:dyDescent="0.25">
      <c r="A2874" t="s">
        <v>6803</v>
      </c>
      <c r="B2874" t="s">
        <v>6804</v>
      </c>
      <c r="C2874">
        <v>0</v>
      </c>
      <c r="D2874">
        <v>1434</v>
      </c>
      <c r="E2874" t="s">
        <v>6805</v>
      </c>
    </row>
    <row r="2875" spans="1:5" x14ac:dyDescent="0.25">
      <c r="A2875" t="s">
        <v>6806</v>
      </c>
      <c r="B2875" t="s">
        <v>6807</v>
      </c>
      <c r="C2875" s="29">
        <v>4.3599999999999997E-56</v>
      </c>
      <c r="D2875">
        <v>174</v>
      </c>
      <c r="E2875" t="s">
        <v>6808</v>
      </c>
    </row>
    <row r="2876" spans="1:5" x14ac:dyDescent="0.25">
      <c r="A2876" t="s">
        <v>6809</v>
      </c>
      <c r="B2876" t="s">
        <v>419</v>
      </c>
      <c r="C2876" s="29">
        <v>2.3800000000000002E-196</v>
      </c>
      <c r="D2876">
        <v>546</v>
      </c>
      <c r="E2876" t="s">
        <v>457</v>
      </c>
    </row>
    <row r="2877" spans="1:5" x14ac:dyDescent="0.25">
      <c r="A2877" t="s">
        <v>6810</v>
      </c>
      <c r="B2877" t="s">
        <v>6811</v>
      </c>
      <c r="C2877" s="29">
        <v>1.3999999999999999E-177</v>
      </c>
      <c r="D2877">
        <v>494</v>
      </c>
      <c r="E2877" t="s">
        <v>6812</v>
      </c>
    </row>
    <row r="2878" spans="1:5" x14ac:dyDescent="0.25">
      <c r="A2878" t="s">
        <v>6813</v>
      </c>
      <c r="B2878" t="s">
        <v>6814</v>
      </c>
      <c r="C2878" s="29">
        <v>3.1800000000000001E-235</v>
      </c>
      <c r="D2878">
        <v>646</v>
      </c>
      <c r="E2878" t="s">
        <v>6815</v>
      </c>
    </row>
    <row r="2879" spans="1:5" x14ac:dyDescent="0.25">
      <c r="A2879" t="s">
        <v>6816</v>
      </c>
      <c r="B2879" t="s">
        <v>419</v>
      </c>
      <c r="C2879">
        <v>0</v>
      </c>
      <c r="D2879">
        <v>1210</v>
      </c>
      <c r="E2879" t="s">
        <v>6817</v>
      </c>
    </row>
    <row r="2880" spans="1:5" x14ac:dyDescent="0.25">
      <c r="A2880" t="s">
        <v>6818</v>
      </c>
      <c r="B2880" t="s">
        <v>419</v>
      </c>
      <c r="C2880" s="29">
        <v>2.14E-23</v>
      </c>
      <c r="D2880">
        <v>99.8</v>
      </c>
      <c r="E2880" t="s">
        <v>457</v>
      </c>
    </row>
    <row r="2881" spans="1:5" x14ac:dyDescent="0.25">
      <c r="A2881" t="s">
        <v>6819</v>
      </c>
      <c r="B2881" t="s">
        <v>419</v>
      </c>
      <c r="C2881" s="29">
        <v>9.1199999999999999E-9</v>
      </c>
      <c r="D2881">
        <v>56.2</v>
      </c>
      <c r="E2881" t="s">
        <v>6820</v>
      </c>
    </row>
    <row r="2882" spans="1:5" x14ac:dyDescent="0.25">
      <c r="A2882" t="s">
        <v>6821</v>
      </c>
      <c r="B2882" t="s">
        <v>419</v>
      </c>
      <c r="C2882" s="29">
        <v>3.9599999999999999E-17</v>
      </c>
      <c r="D2882">
        <v>84.7</v>
      </c>
      <c r="E2882" t="s">
        <v>457</v>
      </c>
    </row>
    <row r="2883" spans="1:5" x14ac:dyDescent="0.25">
      <c r="A2883" t="s">
        <v>6822</v>
      </c>
      <c r="B2883" t="s">
        <v>6823</v>
      </c>
      <c r="C2883" s="29">
        <v>9.9599999999999993E-276</v>
      </c>
      <c r="D2883">
        <v>754</v>
      </c>
      <c r="E2883" t="s">
        <v>6824</v>
      </c>
    </row>
    <row r="2884" spans="1:5" x14ac:dyDescent="0.25">
      <c r="A2884" t="s">
        <v>6825</v>
      </c>
      <c r="B2884" t="s">
        <v>419</v>
      </c>
      <c r="C2884">
        <v>0</v>
      </c>
      <c r="D2884">
        <v>940</v>
      </c>
      <c r="E2884" t="s">
        <v>6826</v>
      </c>
    </row>
    <row r="2885" spans="1:5" x14ac:dyDescent="0.25">
      <c r="A2885" t="s">
        <v>6827</v>
      </c>
      <c r="B2885" t="s">
        <v>6828</v>
      </c>
      <c r="C2885" s="29">
        <v>4.8300000000000005E-274</v>
      </c>
      <c r="D2885">
        <v>748</v>
      </c>
      <c r="E2885" t="s">
        <v>6829</v>
      </c>
    </row>
    <row r="2886" spans="1:5" x14ac:dyDescent="0.25">
      <c r="A2886" t="s">
        <v>6830</v>
      </c>
      <c r="B2886" t="s">
        <v>6831</v>
      </c>
      <c r="C2886" s="29">
        <v>2.5200000000000002E-78</v>
      </c>
      <c r="D2886">
        <v>232</v>
      </c>
      <c r="E2886" t="s">
        <v>6832</v>
      </c>
    </row>
    <row r="2887" spans="1:5" x14ac:dyDescent="0.25">
      <c r="A2887" t="s">
        <v>6833</v>
      </c>
      <c r="B2887" t="s">
        <v>419</v>
      </c>
      <c r="C2887" s="29">
        <v>6.3400000000000004E-78</v>
      </c>
      <c r="D2887">
        <v>233</v>
      </c>
      <c r="E2887" t="s">
        <v>6834</v>
      </c>
    </row>
    <row r="2888" spans="1:5" x14ac:dyDescent="0.25">
      <c r="A2888" t="s">
        <v>6835</v>
      </c>
      <c r="B2888" t="s">
        <v>419</v>
      </c>
      <c r="C2888" s="29">
        <v>7.9899999999999999E-140</v>
      </c>
      <c r="D2888">
        <v>397</v>
      </c>
      <c r="E2888" t="s">
        <v>457</v>
      </c>
    </row>
    <row r="2889" spans="1:5" x14ac:dyDescent="0.25">
      <c r="A2889" t="s">
        <v>6836</v>
      </c>
      <c r="B2889" t="s">
        <v>6837</v>
      </c>
      <c r="C2889" s="29">
        <v>4.26E-248</v>
      </c>
      <c r="D2889">
        <v>680</v>
      </c>
      <c r="E2889" t="s">
        <v>6838</v>
      </c>
    </row>
    <row r="2890" spans="1:5" x14ac:dyDescent="0.25">
      <c r="A2890" t="s">
        <v>6839</v>
      </c>
      <c r="B2890" t="s">
        <v>419</v>
      </c>
      <c r="C2890" s="29">
        <v>3.4100000000000001E-155</v>
      </c>
      <c r="D2890">
        <v>436</v>
      </c>
      <c r="E2890" t="s">
        <v>6840</v>
      </c>
    </row>
    <row r="2891" spans="1:5" x14ac:dyDescent="0.25">
      <c r="A2891" t="s">
        <v>6841</v>
      </c>
      <c r="B2891" t="s">
        <v>419</v>
      </c>
      <c r="C2891" s="29">
        <v>5.5600000000000001E-285</v>
      </c>
      <c r="D2891">
        <v>778</v>
      </c>
      <c r="E2891" t="s">
        <v>6842</v>
      </c>
    </row>
    <row r="2892" spans="1:5" x14ac:dyDescent="0.25">
      <c r="A2892" t="s">
        <v>6843</v>
      </c>
      <c r="B2892" t="s">
        <v>6844</v>
      </c>
      <c r="C2892" s="29">
        <v>2.5599999999999999E-83</v>
      </c>
      <c r="D2892">
        <v>245</v>
      </c>
      <c r="E2892" t="s">
        <v>6845</v>
      </c>
    </row>
    <row r="2893" spans="1:5" x14ac:dyDescent="0.25">
      <c r="A2893" t="s">
        <v>6846</v>
      </c>
      <c r="B2893" t="s">
        <v>419</v>
      </c>
      <c r="C2893" s="29">
        <v>2.61E-111</v>
      </c>
      <c r="D2893">
        <v>319</v>
      </c>
      <c r="E2893" t="s">
        <v>6847</v>
      </c>
    </row>
    <row r="2894" spans="1:5" x14ac:dyDescent="0.25">
      <c r="A2894" t="s">
        <v>6848</v>
      </c>
      <c r="B2894" t="s">
        <v>6849</v>
      </c>
      <c r="C2894" s="29">
        <v>4.5399999999999999E-181</v>
      </c>
      <c r="D2894">
        <v>504</v>
      </c>
      <c r="E2894" t="s">
        <v>6850</v>
      </c>
    </row>
    <row r="2895" spans="1:5" x14ac:dyDescent="0.25">
      <c r="A2895" t="s">
        <v>6851</v>
      </c>
      <c r="B2895" t="s">
        <v>6852</v>
      </c>
      <c r="C2895" s="29">
        <v>1.2000000000000001E-153</v>
      </c>
      <c r="D2895">
        <v>431</v>
      </c>
      <c r="E2895" t="s">
        <v>6853</v>
      </c>
    </row>
    <row r="2896" spans="1:5" x14ac:dyDescent="0.25">
      <c r="A2896" t="s">
        <v>6854</v>
      </c>
      <c r="B2896" t="s">
        <v>6855</v>
      </c>
      <c r="C2896" s="38">
        <v>0</v>
      </c>
      <c r="D2896">
        <v>859</v>
      </c>
      <c r="E2896" t="s">
        <v>6856</v>
      </c>
    </row>
    <row r="2897" spans="1:5" x14ac:dyDescent="0.25">
      <c r="A2897" t="s">
        <v>6857</v>
      </c>
      <c r="B2897" t="s">
        <v>419</v>
      </c>
      <c r="C2897">
        <v>0</v>
      </c>
      <c r="D2897">
        <v>1324</v>
      </c>
      <c r="E2897" t="s">
        <v>6858</v>
      </c>
    </row>
    <row r="2898" spans="1:5" x14ac:dyDescent="0.25">
      <c r="A2898" t="s">
        <v>6859</v>
      </c>
      <c r="B2898" t="s">
        <v>419</v>
      </c>
      <c r="C2898">
        <v>0</v>
      </c>
      <c r="D2898">
        <v>1214</v>
      </c>
      <c r="E2898" t="s">
        <v>2055</v>
      </c>
    </row>
    <row r="2899" spans="1:5" x14ac:dyDescent="0.25">
      <c r="A2899" t="s">
        <v>6860</v>
      </c>
      <c r="B2899" t="s">
        <v>419</v>
      </c>
      <c r="C2899" s="29">
        <v>9.2099999999999997E-231</v>
      </c>
      <c r="D2899">
        <v>654</v>
      </c>
      <c r="E2899" t="s">
        <v>1351</v>
      </c>
    </row>
    <row r="2900" spans="1:5" x14ac:dyDescent="0.25">
      <c r="A2900" t="s">
        <v>6861</v>
      </c>
      <c r="B2900" t="s">
        <v>6862</v>
      </c>
      <c r="C2900" s="29">
        <v>1.1E-91</v>
      </c>
      <c r="D2900">
        <v>274</v>
      </c>
      <c r="E2900" t="s">
        <v>6863</v>
      </c>
    </row>
    <row r="2901" spans="1:5" x14ac:dyDescent="0.25">
      <c r="A2901" t="s">
        <v>6864</v>
      </c>
      <c r="B2901" t="s">
        <v>6865</v>
      </c>
      <c r="C2901">
        <v>0</v>
      </c>
      <c r="D2901">
        <v>908</v>
      </c>
      <c r="E2901" t="s">
        <v>6866</v>
      </c>
    </row>
    <row r="2902" spans="1:5" x14ac:dyDescent="0.25">
      <c r="A2902" t="s">
        <v>6867</v>
      </c>
      <c r="B2902" t="s">
        <v>419</v>
      </c>
      <c r="C2902" s="29">
        <v>3.0700000000000001E-103</v>
      </c>
      <c r="D2902">
        <v>299</v>
      </c>
      <c r="E2902" t="s">
        <v>457</v>
      </c>
    </row>
    <row r="2903" spans="1:5" x14ac:dyDescent="0.25">
      <c r="A2903" t="s">
        <v>6868</v>
      </c>
      <c r="B2903" t="s">
        <v>419</v>
      </c>
      <c r="C2903" s="29">
        <v>1.49E-118</v>
      </c>
      <c r="D2903">
        <v>338</v>
      </c>
      <c r="E2903" t="s">
        <v>6869</v>
      </c>
    </row>
    <row r="2904" spans="1:5" x14ac:dyDescent="0.25">
      <c r="A2904" t="s">
        <v>6870</v>
      </c>
      <c r="B2904" t="s">
        <v>419</v>
      </c>
    </row>
    <row r="2905" spans="1:5" x14ac:dyDescent="0.25">
      <c r="A2905" t="s">
        <v>6871</v>
      </c>
      <c r="B2905" t="s">
        <v>6872</v>
      </c>
      <c r="C2905">
        <v>0</v>
      </c>
      <c r="D2905">
        <v>1006</v>
      </c>
      <c r="E2905" t="s">
        <v>6873</v>
      </c>
    </row>
    <row r="2906" spans="1:5" x14ac:dyDescent="0.25">
      <c r="A2906" t="s">
        <v>6874</v>
      </c>
      <c r="B2906" t="s">
        <v>6875</v>
      </c>
      <c r="C2906" s="29">
        <v>1.1199999999999999E-195</v>
      </c>
      <c r="D2906">
        <v>543</v>
      </c>
      <c r="E2906" t="s">
        <v>6876</v>
      </c>
    </row>
    <row r="2907" spans="1:5" x14ac:dyDescent="0.25">
      <c r="A2907" t="s">
        <v>6877</v>
      </c>
      <c r="B2907" t="s">
        <v>6878</v>
      </c>
      <c r="C2907" s="29">
        <v>1.48E-114</v>
      </c>
      <c r="D2907">
        <v>328</v>
      </c>
      <c r="E2907" t="s">
        <v>6879</v>
      </c>
    </row>
    <row r="2908" spans="1:5" x14ac:dyDescent="0.25">
      <c r="A2908" t="s">
        <v>6880</v>
      </c>
      <c r="B2908" t="s">
        <v>6881</v>
      </c>
      <c r="C2908" s="29">
        <v>2.5400000000000002E-238</v>
      </c>
      <c r="D2908">
        <v>654</v>
      </c>
      <c r="E2908" t="s">
        <v>6882</v>
      </c>
    </row>
    <row r="2909" spans="1:5" x14ac:dyDescent="0.25">
      <c r="A2909" t="s">
        <v>6883</v>
      </c>
      <c r="B2909" t="s">
        <v>6884</v>
      </c>
      <c r="C2909" s="29">
        <v>7.5999999999999994E-272</v>
      </c>
      <c r="D2909">
        <v>746</v>
      </c>
      <c r="E2909" t="s">
        <v>6885</v>
      </c>
    </row>
    <row r="2910" spans="1:5" x14ac:dyDescent="0.25">
      <c r="A2910" t="s">
        <v>6886</v>
      </c>
      <c r="B2910" t="s">
        <v>6887</v>
      </c>
      <c r="C2910" s="29">
        <v>1.3099999999999999E-238</v>
      </c>
      <c r="D2910">
        <v>655</v>
      </c>
      <c r="E2910" t="s">
        <v>6888</v>
      </c>
    </row>
    <row r="2911" spans="1:5" x14ac:dyDescent="0.25">
      <c r="A2911" t="s">
        <v>6889</v>
      </c>
      <c r="B2911" t="s">
        <v>6890</v>
      </c>
      <c r="C2911" s="29">
        <v>1.7800000000000001E-141</v>
      </c>
      <c r="D2911">
        <v>399</v>
      </c>
      <c r="E2911" t="s">
        <v>6891</v>
      </c>
    </row>
    <row r="2912" spans="1:5" x14ac:dyDescent="0.25">
      <c r="A2912" t="s">
        <v>6892</v>
      </c>
      <c r="B2912" t="s">
        <v>6893</v>
      </c>
      <c r="C2912" s="29">
        <v>5.8899999999999996E-187</v>
      </c>
      <c r="D2912">
        <v>520</v>
      </c>
      <c r="E2912" t="s">
        <v>6894</v>
      </c>
    </row>
    <row r="2913" spans="1:5" x14ac:dyDescent="0.25">
      <c r="A2913" t="s">
        <v>6895</v>
      </c>
      <c r="B2913" t="s">
        <v>419</v>
      </c>
      <c r="C2913" s="29">
        <v>3.9400000000000001E-189</v>
      </c>
      <c r="D2913">
        <v>526</v>
      </c>
      <c r="E2913" t="s">
        <v>6896</v>
      </c>
    </row>
    <row r="2914" spans="1:5" x14ac:dyDescent="0.25">
      <c r="A2914" t="s">
        <v>6897</v>
      </c>
      <c r="B2914" t="s">
        <v>6898</v>
      </c>
      <c r="C2914" s="29">
        <v>3.43E-229</v>
      </c>
      <c r="D2914">
        <v>630</v>
      </c>
      <c r="E2914" t="s">
        <v>6899</v>
      </c>
    </row>
    <row r="2915" spans="1:5" x14ac:dyDescent="0.25">
      <c r="A2915" t="s">
        <v>6900</v>
      </c>
      <c r="B2915" t="s">
        <v>419</v>
      </c>
      <c r="C2915" s="29">
        <v>6.5700000000000001E-218</v>
      </c>
      <c r="D2915">
        <v>600</v>
      </c>
      <c r="E2915" t="s">
        <v>3167</v>
      </c>
    </row>
    <row r="2916" spans="1:5" x14ac:dyDescent="0.25">
      <c r="A2916" t="s">
        <v>6901</v>
      </c>
      <c r="B2916" t="s">
        <v>6902</v>
      </c>
      <c r="C2916" s="29">
        <v>1.0200000000000001E-166</v>
      </c>
      <c r="D2916">
        <v>466</v>
      </c>
      <c r="E2916" t="s">
        <v>6903</v>
      </c>
    </row>
    <row r="2917" spans="1:5" x14ac:dyDescent="0.25">
      <c r="A2917" t="s">
        <v>6904</v>
      </c>
      <c r="B2917" t="s">
        <v>6905</v>
      </c>
      <c r="C2917" s="29">
        <v>1.7199999999999998E-142</v>
      </c>
      <c r="D2917">
        <v>401</v>
      </c>
      <c r="E2917" t="s">
        <v>6906</v>
      </c>
    </row>
    <row r="2918" spans="1:5" x14ac:dyDescent="0.25">
      <c r="A2918" t="s">
        <v>6907</v>
      </c>
      <c r="B2918" t="s">
        <v>419</v>
      </c>
    </row>
    <row r="2919" spans="1:5" x14ac:dyDescent="0.25">
      <c r="A2919" t="s">
        <v>6908</v>
      </c>
      <c r="B2919" t="s">
        <v>6909</v>
      </c>
      <c r="C2919" s="29">
        <v>9.3100000000000005E-293</v>
      </c>
      <c r="D2919">
        <v>803</v>
      </c>
      <c r="E2919" t="s">
        <v>6910</v>
      </c>
    </row>
    <row r="2920" spans="1:5" x14ac:dyDescent="0.25">
      <c r="A2920" t="s">
        <v>6911</v>
      </c>
      <c r="B2920" t="s">
        <v>419</v>
      </c>
      <c r="C2920" s="29">
        <v>4.3699999999999997E-114</v>
      </c>
      <c r="D2920">
        <v>327</v>
      </c>
      <c r="E2920" t="s">
        <v>6912</v>
      </c>
    </row>
    <row r="2921" spans="1:5" x14ac:dyDescent="0.25">
      <c r="A2921" t="s">
        <v>6913</v>
      </c>
      <c r="B2921" t="s">
        <v>419</v>
      </c>
      <c r="C2921" s="29">
        <v>2.9199999999999997E-76</v>
      </c>
      <c r="D2921">
        <v>226</v>
      </c>
      <c r="E2921" t="s">
        <v>6914</v>
      </c>
    </row>
    <row r="2922" spans="1:5" x14ac:dyDescent="0.25">
      <c r="A2922" t="s">
        <v>6915</v>
      </c>
      <c r="B2922" t="s">
        <v>419</v>
      </c>
      <c r="C2922" s="29">
        <v>2.42E-175</v>
      </c>
      <c r="D2922">
        <v>488</v>
      </c>
      <c r="E2922" t="s">
        <v>6916</v>
      </c>
    </row>
    <row r="2923" spans="1:5" x14ac:dyDescent="0.25">
      <c r="A2923" t="s">
        <v>6917</v>
      </c>
      <c r="B2923" t="s">
        <v>6918</v>
      </c>
      <c r="C2923" s="29">
        <v>2.0799999999999999E-203</v>
      </c>
      <c r="D2923">
        <v>563</v>
      </c>
      <c r="E2923" t="s">
        <v>6919</v>
      </c>
    </row>
    <row r="2924" spans="1:5" x14ac:dyDescent="0.25">
      <c r="A2924" t="s">
        <v>6920</v>
      </c>
      <c r="B2924" t="s">
        <v>6921</v>
      </c>
      <c r="C2924">
        <v>0</v>
      </c>
      <c r="D2924">
        <v>1267</v>
      </c>
      <c r="E2924" t="s">
        <v>6922</v>
      </c>
    </row>
    <row r="2925" spans="1:5" x14ac:dyDescent="0.25">
      <c r="A2925" t="s">
        <v>6923</v>
      </c>
      <c r="B2925" t="s">
        <v>419</v>
      </c>
      <c r="C2925" s="29">
        <v>8.2200000000000001E-73</v>
      </c>
      <c r="D2925">
        <v>221</v>
      </c>
      <c r="E2925" t="s">
        <v>2011</v>
      </c>
    </row>
    <row r="2926" spans="1:5" x14ac:dyDescent="0.25">
      <c r="A2926" t="s">
        <v>291</v>
      </c>
      <c r="B2926" t="s">
        <v>419</v>
      </c>
      <c r="C2926">
        <v>0</v>
      </c>
      <c r="D2926">
        <v>1312</v>
      </c>
      <c r="E2926" t="s">
        <v>616</v>
      </c>
    </row>
    <row r="2927" spans="1:5" x14ac:dyDescent="0.25">
      <c r="A2927" t="s">
        <v>6924</v>
      </c>
      <c r="B2927" t="s">
        <v>419</v>
      </c>
      <c r="C2927" s="29">
        <v>3.0499999999999999E-129</v>
      </c>
      <c r="D2927">
        <v>368</v>
      </c>
      <c r="E2927" t="s">
        <v>6925</v>
      </c>
    </row>
    <row r="2928" spans="1:5" x14ac:dyDescent="0.25">
      <c r="A2928" t="s">
        <v>6926</v>
      </c>
      <c r="B2928" t="s">
        <v>6927</v>
      </c>
      <c r="C2928" s="29">
        <v>3.8800000000000001E-97</v>
      </c>
      <c r="D2928">
        <v>281</v>
      </c>
      <c r="E2928" t="s">
        <v>6928</v>
      </c>
    </row>
    <row r="2929" spans="1:5" x14ac:dyDescent="0.25">
      <c r="A2929" t="s">
        <v>6929</v>
      </c>
      <c r="B2929" t="s">
        <v>6930</v>
      </c>
      <c r="C2929" s="29">
        <v>8.7099999999999994E-96</v>
      </c>
      <c r="D2929">
        <v>277</v>
      </c>
      <c r="E2929" t="s">
        <v>4684</v>
      </c>
    </row>
    <row r="2930" spans="1:5" x14ac:dyDescent="0.25">
      <c r="A2930" t="s">
        <v>6931</v>
      </c>
      <c r="B2930" t="s">
        <v>419</v>
      </c>
      <c r="C2930" s="29">
        <v>2.18E-206</v>
      </c>
      <c r="D2930">
        <v>570</v>
      </c>
      <c r="E2930" t="s">
        <v>6932</v>
      </c>
    </row>
    <row r="2931" spans="1:5" x14ac:dyDescent="0.25">
      <c r="A2931" t="s">
        <v>6933</v>
      </c>
      <c r="B2931" t="s">
        <v>419</v>
      </c>
      <c r="C2931" s="29">
        <v>5.7200000000000005E-100</v>
      </c>
      <c r="D2931">
        <v>290</v>
      </c>
      <c r="E2931" t="s">
        <v>6934</v>
      </c>
    </row>
    <row r="2932" spans="1:5" x14ac:dyDescent="0.25">
      <c r="A2932" t="s">
        <v>6935</v>
      </c>
      <c r="B2932" t="s">
        <v>419</v>
      </c>
      <c r="C2932" s="29">
        <v>3.27E-143</v>
      </c>
      <c r="D2932">
        <v>402</v>
      </c>
      <c r="E2932" t="s">
        <v>457</v>
      </c>
    </row>
    <row r="2933" spans="1:5" x14ac:dyDescent="0.25">
      <c r="A2933" t="s">
        <v>6936</v>
      </c>
      <c r="B2933" t="s">
        <v>419</v>
      </c>
      <c r="C2933" s="29">
        <v>1.8199999999999999E-292</v>
      </c>
      <c r="D2933">
        <v>804</v>
      </c>
      <c r="E2933" t="s">
        <v>6937</v>
      </c>
    </row>
    <row r="2934" spans="1:5" x14ac:dyDescent="0.25">
      <c r="A2934" t="s">
        <v>6938</v>
      </c>
      <c r="B2934" t="s">
        <v>419</v>
      </c>
      <c r="C2934" s="29">
        <v>2.44E-197</v>
      </c>
      <c r="D2934">
        <v>545</v>
      </c>
      <c r="E2934" t="s">
        <v>4287</v>
      </c>
    </row>
    <row r="2935" spans="1:5" x14ac:dyDescent="0.25">
      <c r="A2935" t="s">
        <v>6939</v>
      </c>
      <c r="B2935" t="s">
        <v>6940</v>
      </c>
      <c r="C2935" s="29">
        <v>3.3400000000000001E-140</v>
      </c>
      <c r="D2935">
        <v>395</v>
      </c>
      <c r="E2935" t="s">
        <v>6941</v>
      </c>
    </row>
    <row r="2936" spans="1:5" x14ac:dyDescent="0.25">
      <c r="A2936" t="s">
        <v>6942</v>
      </c>
      <c r="B2936" t="s">
        <v>419</v>
      </c>
      <c r="C2936" s="29">
        <v>3.3600000000000002E-54</v>
      </c>
      <c r="D2936">
        <v>168</v>
      </c>
      <c r="E2936" t="s">
        <v>457</v>
      </c>
    </row>
    <row r="2937" spans="1:5" x14ac:dyDescent="0.25">
      <c r="A2937" t="s">
        <v>6943</v>
      </c>
      <c r="B2937" t="s">
        <v>419</v>
      </c>
      <c r="C2937" s="29">
        <v>4.2000000000000004E-264</v>
      </c>
      <c r="D2937">
        <v>721</v>
      </c>
      <c r="E2937" t="s">
        <v>6944</v>
      </c>
    </row>
    <row r="2938" spans="1:5" x14ac:dyDescent="0.25">
      <c r="A2938" t="s">
        <v>6945</v>
      </c>
      <c r="B2938" t="s">
        <v>419</v>
      </c>
      <c r="C2938" s="29">
        <v>2.7300000000000001E-55</v>
      </c>
      <c r="D2938">
        <v>175</v>
      </c>
      <c r="E2938" t="s">
        <v>6946</v>
      </c>
    </row>
    <row r="2939" spans="1:5" x14ac:dyDescent="0.25">
      <c r="A2939" t="s">
        <v>6947</v>
      </c>
      <c r="B2939" t="s">
        <v>419</v>
      </c>
      <c r="C2939" s="29">
        <v>8.8899999999999994E-67</v>
      </c>
      <c r="D2939">
        <v>202</v>
      </c>
      <c r="E2939" t="s">
        <v>2011</v>
      </c>
    </row>
    <row r="2940" spans="1:5" x14ac:dyDescent="0.25">
      <c r="A2940" t="s">
        <v>6948</v>
      </c>
      <c r="B2940" t="s">
        <v>419</v>
      </c>
      <c r="C2940" s="29">
        <v>9.7799999999999995E-108</v>
      </c>
      <c r="D2940">
        <v>311</v>
      </c>
      <c r="E2940" t="s">
        <v>6949</v>
      </c>
    </row>
    <row r="2941" spans="1:5" x14ac:dyDescent="0.25">
      <c r="A2941" t="s">
        <v>6950</v>
      </c>
      <c r="B2941" t="s">
        <v>6951</v>
      </c>
      <c r="C2941">
        <v>0</v>
      </c>
      <c r="D2941">
        <v>1898</v>
      </c>
      <c r="E2941" t="s">
        <v>6952</v>
      </c>
    </row>
    <row r="2942" spans="1:5" x14ac:dyDescent="0.25">
      <c r="A2942" t="s">
        <v>6953</v>
      </c>
      <c r="B2942" t="s">
        <v>6954</v>
      </c>
      <c r="C2942" s="29">
        <v>1.5699999999999999E-167</v>
      </c>
      <c r="D2942">
        <v>467</v>
      </c>
      <c r="E2942" t="s">
        <v>6955</v>
      </c>
    </row>
    <row r="2943" spans="1:5" x14ac:dyDescent="0.25">
      <c r="A2943" t="s">
        <v>6956</v>
      </c>
      <c r="B2943" t="s">
        <v>419</v>
      </c>
      <c r="C2943">
        <v>0</v>
      </c>
      <c r="D2943">
        <v>1811</v>
      </c>
      <c r="E2943" t="s">
        <v>6957</v>
      </c>
    </row>
    <row r="2944" spans="1:5" x14ac:dyDescent="0.25">
      <c r="A2944" t="s">
        <v>6958</v>
      </c>
      <c r="B2944" t="s">
        <v>419</v>
      </c>
      <c r="C2944">
        <v>0</v>
      </c>
      <c r="D2944">
        <v>1412</v>
      </c>
      <c r="E2944" t="s">
        <v>6745</v>
      </c>
    </row>
    <row r="2945" spans="1:5" x14ac:dyDescent="0.25">
      <c r="A2945" t="s">
        <v>6959</v>
      </c>
      <c r="B2945" t="s">
        <v>419</v>
      </c>
    </row>
    <row r="2946" spans="1:5" x14ac:dyDescent="0.25">
      <c r="A2946" t="s">
        <v>6960</v>
      </c>
      <c r="B2946" t="s">
        <v>6961</v>
      </c>
      <c r="C2946">
        <v>0</v>
      </c>
      <c r="D2946">
        <v>868</v>
      </c>
      <c r="E2946" t="s">
        <v>6962</v>
      </c>
    </row>
    <row r="2947" spans="1:5" x14ac:dyDescent="0.25">
      <c r="A2947" t="s">
        <v>6963</v>
      </c>
      <c r="B2947" t="s">
        <v>6964</v>
      </c>
      <c r="C2947" s="29">
        <v>4.02E-297</v>
      </c>
      <c r="D2947">
        <v>811</v>
      </c>
      <c r="E2947" t="s">
        <v>6965</v>
      </c>
    </row>
    <row r="2948" spans="1:5" x14ac:dyDescent="0.25">
      <c r="A2948" t="s">
        <v>6966</v>
      </c>
      <c r="B2948" t="s">
        <v>6967</v>
      </c>
      <c r="C2948" s="29">
        <v>1.8199999999999999E-252</v>
      </c>
      <c r="D2948">
        <v>692</v>
      </c>
      <c r="E2948" t="s">
        <v>6968</v>
      </c>
    </row>
    <row r="2949" spans="1:5" x14ac:dyDescent="0.25">
      <c r="A2949" t="s">
        <v>6969</v>
      </c>
      <c r="B2949" t="s">
        <v>6970</v>
      </c>
      <c r="C2949" s="29">
        <v>3.6300000000000003E-210</v>
      </c>
      <c r="D2949">
        <v>580</v>
      </c>
      <c r="E2949" t="s">
        <v>6971</v>
      </c>
    </row>
    <row r="2950" spans="1:5" x14ac:dyDescent="0.25">
      <c r="A2950" t="s">
        <v>6972</v>
      </c>
      <c r="B2950" t="s">
        <v>419</v>
      </c>
      <c r="C2950" s="29">
        <v>1.26E-96</v>
      </c>
      <c r="D2950">
        <v>280</v>
      </c>
      <c r="E2950" t="s">
        <v>457</v>
      </c>
    </row>
    <row r="2951" spans="1:5" x14ac:dyDescent="0.25">
      <c r="A2951" t="s">
        <v>6973</v>
      </c>
      <c r="B2951" t="s">
        <v>6974</v>
      </c>
      <c r="C2951" s="29">
        <v>2.6000000000000002E-174</v>
      </c>
      <c r="D2951">
        <v>486</v>
      </c>
      <c r="E2951" t="s">
        <v>6975</v>
      </c>
    </row>
    <row r="2952" spans="1:5" x14ac:dyDescent="0.25">
      <c r="A2952" t="s">
        <v>6976</v>
      </c>
      <c r="B2952" t="s">
        <v>419</v>
      </c>
      <c r="C2952" s="29">
        <v>3.5099999999999997E-138</v>
      </c>
      <c r="D2952">
        <v>390</v>
      </c>
      <c r="E2952" t="s">
        <v>6977</v>
      </c>
    </row>
    <row r="2953" spans="1:5" x14ac:dyDescent="0.25">
      <c r="A2953" t="s">
        <v>6978</v>
      </c>
      <c r="B2953" t="s">
        <v>419</v>
      </c>
      <c r="C2953" s="29">
        <v>9.8100000000000005E-84</v>
      </c>
      <c r="D2953">
        <v>247</v>
      </c>
      <c r="E2953" t="s">
        <v>457</v>
      </c>
    </row>
    <row r="2954" spans="1:5" x14ac:dyDescent="0.25">
      <c r="A2954" t="s">
        <v>6979</v>
      </c>
      <c r="B2954" t="s">
        <v>419</v>
      </c>
      <c r="C2954">
        <v>0</v>
      </c>
      <c r="D2954">
        <v>1285</v>
      </c>
      <c r="E2954" t="s">
        <v>6980</v>
      </c>
    </row>
    <row r="2955" spans="1:5" x14ac:dyDescent="0.25">
      <c r="A2955" t="s">
        <v>6981</v>
      </c>
      <c r="B2955" t="s">
        <v>419</v>
      </c>
      <c r="C2955">
        <v>0</v>
      </c>
      <c r="D2955">
        <v>1411</v>
      </c>
      <c r="E2955" t="s">
        <v>6980</v>
      </c>
    </row>
    <row r="2956" spans="1:5" x14ac:dyDescent="0.25">
      <c r="A2956" t="s">
        <v>6982</v>
      </c>
      <c r="B2956" t="s">
        <v>6983</v>
      </c>
      <c r="C2956" s="29">
        <v>7.7999999999999994E-260</v>
      </c>
      <c r="D2956">
        <v>722</v>
      </c>
      <c r="E2956" t="s">
        <v>6984</v>
      </c>
    </row>
    <row r="2957" spans="1:5" x14ac:dyDescent="0.25">
      <c r="A2957" t="s">
        <v>6985</v>
      </c>
      <c r="B2957" t="s">
        <v>6986</v>
      </c>
      <c r="C2957">
        <v>0</v>
      </c>
      <c r="D2957">
        <v>917</v>
      </c>
      <c r="E2957" t="s">
        <v>6987</v>
      </c>
    </row>
    <row r="2958" spans="1:5" x14ac:dyDescent="0.25">
      <c r="A2958" t="s">
        <v>6988</v>
      </c>
      <c r="B2958" t="s">
        <v>6989</v>
      </c>
      <c r="C2958" s="29">
        <v>5.0500000000000001E-61</v>
      </c>
      <c r="D2958">
        <v>187</v>
      </c>
      <c r="E2958" t="s">
        <v>6990</v>
      </c>
    </row>
    <row r="2959" spans="1:5" x14ac:dyDescent="0.25">
      <c r="A2959" t="s">
        <v>6991</v>
      </c>
      <c r="B2959" t="s">
        <v>419</v>
      </c>
      <c r="C2959" s="29">
        <v>2.0000000000000002E-195</v>
      </c>
      <c r="D2959">
        <v>541</v>
      </c>
      <c r="E2959" t="s">
        <v>6992</v>
      </c>
    </row>
    <row r="2960" spans="1:5" x14ac:dyDescent="0.25">
      <c r="A2960" t="s">
        <v>6993</v>
      </c>
      <c r="B2960" t="s">
        <v>419</v>
      </c>
    </row>
    <row r="2961" spans="1:5" x14ac:dyDescent="0.25">
      <c r="A2961" t="s">
        <v>6994</v>
      </c>
      <c r="B2961" t="s">
        <v>6995</v>
      </c>
      <c r="C2961" s="29">
        <v>2.0200000000000002E-244</v>
      </c>
      <c r="D2961">
        <v>671</v>
      </c>
      <c r="E2961" t="s">
        <v>6996</v>
      </c>
    </row>
    <row r="2962" spans="1:5" x14ac:dyDescent="0.25">
      <c r="A2962" t="s">
        <v>6997</v>
      </c>
      <c r="B2962" t="s">
        <v>6998</v>
      </c>
      <c r="C2962" s="29">
        <v>5.4099999999999997E-182</v>
      </c>
      <c r="D2962">
        <v>507</v>
      </c>
      <c r="E2962" t="s">
        <v>6999</v>
      </c>
    </row>
    <row r="2963" spans="1:5" x14ac:dyDescent="0.25">
      <c r="A2963" t="s">
        <v>7000</v>
      </c>
      <c r="B2963" t="s">
        <v>7001</v>
      </c>
      <c r="C2963" s="29">
        <v>3.67E-113</v>
      </c>
      <c r="D2963">
        <v>324</v>
      </c>
      <c r="E2963" t="s">
        <v>7002</v>
      </c>
    </row>
    <row r="2964" spans="1:5" x14ac:dyDescent="0.25">
      <c r="A2964" t="s">
        <v>7003</v>
      </c>
      <c r="B2964" t="s">
        <v>7004</v>
      </c>
      <c r="C2964">
        <v>0</v>
      </c>
      <c r="D2964">
        <v>1211</v>
      </c>
      <c r="E2964" t="s">
        <v>7005</v>
      </c>
    </row>
    <row r="2965" spans="1:5" x14ac:dyDescent="0.25">
      <c r="A2965" t="s">
        <v>7006</v>
      </c>
      <c r="B2965" t="s">
        <v>7007</v>
      </c>
      <c r="C2965" s="29">
        <v>2.16E-259</v>
      </c>
      <c r="D2965">
        <v>711</v>
      </c>
      <c r="E2965" t="s">
        <v>7008</v>
      </c>
    </row>
    <row r="2966" spans="1:5" x14ac:dyDescent="0.25">
      <c r="A2966" t="s">
        <v>7009</v>
      </c>
      <c r="B2966" t="s">
        <v>7010</v>
      </c>
      <c r="C2966" s="29">
        <v>1.4699999999999999E-239</v>
      </c>
      <c r="D2966">
        <v>658</v>
      </c>
      <c r="E2966" t="s">
        <v>7011</v>
      </c>
    </row>
    <row r="2967" spans="1:5" x14ac:dyDescent="0.25">
      <c r="A2967" t="s">
        <v>7012</v>
      </c>
      <c r="B2967" t="s">
        <v>7013</v>
      </c>
      <c r="C2967" s="29">
        <v>1.07E-192</v>
      </c>
      <c r="D2967">
        <v>534</v>
      </c>
      <c r="E2967" t="s">
        <v>7014</v>
      </c>
    </row>
    <row r="2968" spans="1:5" x14ac:dyDescent="0.25">
      <c r="A2968" t="s">
        <v>7015</v>
      </c>
      <c r="B2968" t="s">
        <v>7016</v>
      </c>
      <c r="C2968" s="29">
        <v>7.1599999999999994E-272</v>
      </c>
      <c r="D2968">
        <v>743</v>
      </c>
      <c r="E2968" t="s">
        <v>7017</v>
      </c>
    </row>
    <row r="2969" spans="1:5" x14ac:dyDescent="0.25">
      <c r="A2969" t="s">
        <v>7018</v>
      </c>
      <c r="B2969" t="s">
        <v>419</v>
      </c>
      <c r="C2969" s="29">
        <v>7.4400000000000003E-58</v>
      </c>
      <c r="D2969">
        <v>178</v>
      </c>
      <c r="E2969" t="s">
        <v>7019</v>
      </c>
    </row>
    <row r="2970" spans="1:5" x14ac:dyDescent="0.25">
      <c r="A2970" t="s">
        <v>7020</v>
      </c>
      <c r="B2970" t="s">
        <v>7021</v>
      </c>
      <c r="C2970" s="29">
        <v>1.92E-156</v>
      </c>
      <c r="D2970">
        <v>438</v>
      </c>
      <c r="E2970" t="s">
        <v>7022</v>
      </c>
    </row>
    <row r="2971" spans="1:5" x14ac:dyDescent="0.25">
      <c r="A2971" t="s">
        <v>7023</v>
      </c>
      <c r="B2971" t="s">
        <v>7024</v>
      </c>
      <c r="C2971" s="29">
        <v>2.3500000000000001E-240</v>
      </c>
      <c r="D2971">
        <v>659</v>
      </c>
      <c r="E2971" t="s">
        <v>7025</v>
      </c>
    </row>
    <row r="2972" spans="1:5" x14ac:dyDescent="0.25">
      <c r="A2972" t="s">
        <v>7026</v>
      </c>
      <c r="B2972" t="s">
        <v>419</v>
      </c>
      <c r="C2972" s="29">
        <v>8.7500000000000004E-178</v>
      </c>
      <c r="D2972">
        <v>494</v>
      </c>
      <c r="E2972" t="s">
        <v>7027</v>
      </c>
    </row>
    <row r="2973" spans="1:5" x14ac:dyDescent="0.25">
      <c r="A2973" t="s">
        <v>7028</v>
      </c>
      <c r="B2973" t="s">
        <v>7029</v>
      </c>
      <c r="C2973" s="29">
        <v>1.64E-174</v>
      </c>
      <c r="D2973">
        <v>486</v>
      </c>
      <c r="E2973" t="s">
        <v>7030</v>
      </c>
    </row>
    <row r="2974" spans="1:5" x14ac:dyDescent="0.25">
      <c r="A2974" t="s">
        <v>7031</v>
      </c>
      <c r="B2974" t="s">
        <v>419</v>
      </c>
      <c r="C2974" s="29">
        <v>1.63E-255</v>
      </c>
      <c r="D2974">
        <v>699</v>
      </c>
      <c r="E2974" t="s">
        <v>7032</v>
      </c>
    </row>
    <row r="2975" spans="1:5" x14ac:dyDescent="0.25">
      <c r="A2975" t="s">
        <v>7033</v>
      </c>
      <c r="B2975" t="s">
        <v>7034</v>
      </c>
      <c r="C2975">
        <v>0</v>
      </c>
      <c r="D2975">
        <v>946</v>
      </c>
      <c r="E2975" t="s">
        <v>7035</v>
      </c>
    </row>
    <row r="2976" spans="1:5" x14ac:dyDescent="0.25">
      <c r="A2976" t="s">
        <v>7036</v>
      </c>
      <c r="B2976" t="s">
        <v>7037</v>
      </c>
      <c r="C2976" s="29">
        <v>4.0499999999999998E-163</v>
      </c>
      <c r="D2976">
        <v>455</v>
      </c>
      <c r="E2976" t="s">
        <v>7038</v>
      </c>
    </row>
    <row r="2977" spans="1:5" x14ac:dyDescent="0.25">
      <c r="A2977" t="s">
        <v>7039</v>
      </c>
      <c r="B2977" t="s">
        <v>7040</v>
      </c>
      <c r="C2977" s="29">
        <v>1.8500000000000001E-300</v>
      </c>
      <c r="D2977">
        <v>819</v>
      </c>
      <c r="E2977" t="s">
        <v>7041</v>
      </c>
    </row>
    <row r="2978" spans="1:5" x14ac:dyDescent="0.25">
      <c r="A2978" t="s">
        <v>7042</v>
      </c>
      <c r="B2978" t="s">
        <v>7043</v>
      </c>
      <c r="C2978" s="29">
        <v>9.0799999999999996E-74</v>
      </c>
      <c r="D2978">
        <v>221</v>
      </c>
      <c r="E2978" t="s">
        <v>7044</v>
      </c>
    </row>
    <row r="2979" spans="1:5" x14ac:dyDescent="0.25">
      <c r="A2979" t="s">
        <v>7045</v>
      </c>
      <c r="B2979" t="s">
        <v>7046</v>
      </c>
      <c r="C2979">
        <v>0</v>
      </c>
      <c r="D2979">
        <v>891</v>
      </c>
      <c r="E2979" t="s">
        <v>7047</v>
      </c>
    </row>
    <row r="2980" spans="1:5" x14ac:dyDescent="0.25">
      <c r="A2980" t="s">
        <v>7048</v>
      </c>
      <c r="B2980" t="s">
        <v>419</v>
      </c>
      <c r="C2980" s="29">
        <v>1.43E-92</v>
      </c>
      <c r="D2980">
        <v>268</v>
      </c>
      <c r="E2980" t="s">
        <v>837</v>
      </c>
    </row>
    <row r="2981" spans="1:5" x14ac:dyDescent="0.25">
      <c r="A2981" t="s">
        <v>7049</v>
      </c>
      <c r="B2981" t="s">
        <v>419</v>
      </c>
      <c r="C2981" s="29">
        <v>2.1099999999999999E-185</v>
      </c>
      <c r="D2981">
        <v>516</v>
      </c>
      <c r="E2981" t="s">
        <v>7050</v>
      </c>
    </row>
    <row r="2982" spans="1:5" x14ac:dyDescent="0.25">
      <c r="A2982" t="s">
        <v>7051</v>
      </c>
      <c r="B2982" t="s">
        <v>7052</v>
      </c>
      <c r="C2982" s="29">
        <v>1.5200000000000001E-164</v>
      </c>
      <c r="D2982">
        <v>459</v>
      </c>
      <c r="E2982" t="s">
        <v>7053</v>
      </c>
    </row>
    <row r="2983" spans="1:5" x14ac:dyDescent="0.25">
      <c r="A2983" t="s">
        <v>7054</v>
      </c>
      <c r="B2983" t="s">
        <v>7055</v>
      </c>
      <c r="C2983" s="29">
        <v>8.4200000000000002E-125</v>
      </c>
      <c r="D2983">
        <v>355</v>
      </c>
      <c r="E2983" t="s">
        <v>7056</v>
      </c>
    </row>
    <row r="2984" spans="1:5" x14ac:dyDescent="0.25">
      <c r="A2984" t="s">
        <v>7057</v>
      </c>
      <c r="B2984" t="s">
        <v>7058</v>
      </c>
      <c r="C2984" s="29">
        <v>1.07E-192</v>
      </c>
      <c r="D2984">
        <v>534</v>
      </c>
      <c r="E2984" t="s">
        <v>7059</v>
      </c>
    </row>
    <row r="2985" spans="1:5" x14ac:dyDescent="0.25">
      <c r="A2985" t="s">
        <v>7060</v>
      </c>
      <c r="B2985" t="s">
        <v>419</v>
      </c>
      <c r="C2985" s="29">
        <v>3.5700000000000003E-260</v>
      </c>
      <c r="D2985">
        <v>711</v>
      </c>
      <c r="E2985" t="s">
        <v>3982</v>
      </c>
    </row>
    <row r="2986" spans="1:5" x14ac:dyDescent="0.25">
      <c r="A2986" t="s">
        <v>7061</v>
      </c>
      <c r="B2986" t="s">
        <v>419</v>
      </c>
      <c r="C2986" s="29">
        <v>7.7099999999999995E-95</v>
      </c>
      <c r="D2986">
        <v>276</v>
      </c>
      <c r="E2986" t="s">
        <v>457</v>
      </c>
    </row>
    <row r="2987" spans="1:5" x14ac:dyDescent="0.25">
      <c r="A2987" t="s">
        <v>7062</v>
      </c>
      <c r="B2987" t="s">
        <v>419</v>
      </c>
      <c r="C2987" s="29">
        <v>3.0999999999999999E-265</v>
      </c>
      <c r="D2987">
        <v>726</v>
      </c>
      <c r="E2987" t="s">
        <v>7063</v>
      </c>
    </row>
    <row r="2988" spans="1:5" x14ac:dyDescent="0.25">
      <c r="A2988" t="s">
        <v>7064</v>
      </c>
      <c r="B2988" t="s">
        <v>419</v>
      </c>
      <c r="C2988">
        <v>0</v>
      </c>
      <c r="D2988">
        <v>2138</v>
      </c>
      <c r="E2988" t="s">
        <v>7065</v>
      </c>
    </row>
    <row r="2989" spans="1:5" x14ac:dyDescent="0.25">
      <c r="A2989" t="s">
        <v>7066</v>
      </c>
      <c r="B2989" t="s">
        <v>419</v>
      </c>
      <c r="C2989" s="29">
        <v>4.0099999999999999E-196</v>
      </c>
      <c r="D2989">
        <v>543</v>
      </c>
      <c r="E2989" t="s">
        <v>457</v>
      </c>
    </row>
    <row r="2990" spans="1:5" x14ac:dyDescent="0.25">
      <c r="A2990" t="s">
        <v>7067</v>
      </c>
      <c r="B2990" t="s">
        <v>419</v>
      </c>
      <c r="C2990" s="29">
        <v>6.0999999999999998E-273</v>
      </c>
      <c r="D2990">
        <v>746</v>
      </c>
      <c r="E2990" t="s">
        <v>7068</v>
      </c>
    </row>
    <row r="2991" spans="1:5" x14ac:dyDescent="0.25">
      <c r="A2991" t="s">
        <v>7069</v>
      </c>
      <c r="B2991" t="s">
        <v>7070</v>
      </c>
      <c r="C2991" s="29">
        <v>8.1800000000000004E-238</v>
      </c>
      <c r="D2991">
        <v>653</v>
      </c>
      <c r="E2991" t="s">
        <v>7071</v>
      </c>
    </row>
    <row r="2992" spans="1:5" x14ac:dyDescent="0.25">
      <c r="A2992" t="s">
        <v>7072</v>
      </c>
      <c r="B2992" t="s">
        <v>7073</v>
      </c>
      <c r="C2992" s="29">
        <v>3.05E-39</v>
      </c>
      <c r="D2992">
        <v>131</v>
      </c>
      <c r="E2992" t="s">
        <v>7074</v>
      </c>
    </row>
    <row r="2993" spans="1:5" x14ac:dyDescent="0.25">
      <c r="A2993" t="s">
        <v>7075</v>
      </c>
      <c r="B2993" t="s">
        <v>7076</v>
      </c>
      <c r="C2993">
        <v>0</v>
      </c>
      <c r="D2993">
        <v>1014</v>
      </c>
      <c r="E2993" t="s">
        <v>7076</v>
      </c>
    </row>
    <row r="2994" spans="1:5" x14ac:dyDescent="0.25">
      <c r="A2994" t="s">
        <v>7077</v>
      </c>
      <c r="B2994" t="s">
        <v>7078</v>
      </c>
      <c r="C2994" s="29">
        <v>6.53E-120</v>
      </c>
      <c r="D2994">
        <v>349</v>
      </c>
      <c r="E2994" t="s">
        <v>7079</v>
      </c>
    </row>
    <row r="2995" spans="1:5" x14ac:dyDescent="0.25">
      <c r="A2995" t="s">
        <v>7080</v>
      </c>
      <c r="B2995" t="s">
        <v>419</v>
      </c>
      <c r="C2995" s="29">
        <v>1.57E-49</v>
      </c>
      <c r="D2995">
        <v>156</v>
      </c>
      <c r="E2995" t="s">
        <v>457</v>
      </c>
    </row>
    <row r="2996" spans="1:5" x14ac:dyDescent="0.25">
      <c r="A2996" t="s">
        <v>7081</v>
      </c>
      <c r="B2996" t="s">
        <v>7082</v>
      </c>
      <c r="C2996" s="29">
        <v>2.78E-307</v>
      </c>
      <c r="D2996">
        <v>837</v>
      </c>
      <c r="E2996" t="s">
        <v>7083</v>
      </c>
    </row>
    <row r="2997" spans="1:5" x14ac:dyDescent="0.25">
      <c r="A2997" t="s">
        <v>7084</v>
      </c>
      <c r="B2997" t="s">
        <v>419</v>
      </c>
      <c r="C2997" s="29">
        <v>5.4499999999999997E-83</v>
      </c>
      <c r="D2997">
        <v>244</v>
      </c>
      <c r="E2997" t="s">
        <v>7085</v>
      </c>
    </row>
    <row r="2998" spans="1:5" x14ac:dyDescent="0.25">
      <c r="A2998" t="s">
        <v>7086</v>
      </c>
      <c r="B2998" t="s">
        <v>7087</v>
      </c>
      <c r="C2998">
        <v>0</v>
      </c>
      <c r="D2998">
        <v>1670</v>
      </c>
      <c r="E2998" t="s">
        <v>586</v>
      </c>
    </row>
    <row r="2999" spans="1:5" x14ac:dyDescent="0.25">
      <c r="A2999" t="s">
        <v>7088</v>
      </c>
      <c r="B2999" t="s">
        <v>419</v>
      </c>
      <c r="C2999" s="29">
        <v>7.9399999999999992E-211</v>
      </c>
      <c r="D2999">
        <v>581</v>
      </c>
      <c r="E2999" t="s">
        <v>7089</v>
      </c>
    </row>
    <row r="3000" spans="1:5" x14ac:dyDescent="0.25">
      <c r="A3000" t="s">
        <v>7090</v>
      </c>
      <c r="B3000" t="s">
        <v>7091</v>
      </c>
      <c r="C3000" s="29">
        <v>1.7899999999999999E-241</v>
      </c>
      <c r="D3000">
        <v>662</v>
      </c>
      <c r="E3000" t="s">
        <v>7092</v>
      </c>
    </row>
    <row r="3001" spans="1:5" x14ac:dyDescent="0.25">
      <c r="A3001" t="s">
        <v>7093</v>
      </c>
      <c r="B3001" t="s">
        <v>419</v>
      </c>
    </row>
    <row r="3002" spans="1:5" x14ac:dyDescent="0.25">
      <c r="A3002" t="s">
        <v>7094</v>
      </c>
      <c r="B3002" t="s">
        <v>419</v>
      </c>
      <c r="C3002">
        <v>0</v>
      </c>
      <c r="D3002">
        <v>1747</v>
      </c>
      <c r="E3002" t="s">
        <v>2005</v>
      </c>
    </row>
    <row r="3003" spans="1:5" x14ac:dyDescent="0.25">
      <c r="A3003" t="s">
        <v>7095</v>
      </c>
      <c r="B3003" t="s">
        <v>419</v>
      </c>
      <c r="C3003" s="29">
        <v>1.91E-177</v>
      </c>
      <c r="D3003">
        <v>495</v>
      </c>
      <c r="E3003" t="s">
        <v>7096</v>
      </c>
    </row>
    <row r="3004" spans="1:5" x14ac:dyDescent="0.25">
      <c r="A3004" t="s">
        <v>7097</v>
      </c>
      <c r="B3004" t="s">
        <v>419</v>
      </c>
    </row>
    <row r="3005" spans="1:5" x14ac:dyDescent="0.25">
      <c r="A3005" t="s">
        <v>7098</v>
      </c>
      <c r="B3005" t="s">
        <v>419</v>
      </c>
      <c r="C3005" s="29">
        <v>5.5600000000000001E-6</v>
      </c>
      <c r="D3005">
        <v>50.4</v>
      </c>
      <c r="E3005" t="s">
        <v>7099</v>
      </c>
    </row>
    <row r="3006" spans="1:5" x14ac:dyDescent="0.25">
      <c r="A3006" t="s">
        <v>7100</v>
      </c>
      <c r="B3006" t="s">
        <v>7101</v>
      </c>
      <c r="C3006">
        <v>0</v>
      </c>
      <c r="D3006">
        <v>920</v>
      </c>
      <c r="E3006" t="s">
        <v>2936</v>
      </c>
    </row>
    <row r="3007" spans="1:5" x14ac:dyDescent="0.25">
      <c r="A3007" t="s">
        <v>7102</v>
      </c>
      <c r="B3007" t="s">
        <v>419</v>
      </c>
      <c r="C3007" s="29">
        <v>2.4000000000000001E-290</v>
      </c>
      <c r="D3007">
        <v>792</v>
      </c>
      <c r="E3007" t="s">
        <v>7103</v>
      </c>
    </row>
    <row r="3008" spans="1:5" x14ac:dyDescent="0.25">
      <c r="A3008" t="s">
        <v>7104</v>
      </c>
      <c r="B3008" t="s">
        <v>7105</v>
      </c>
      <c r="C3008">
        <v>0</v>
      </c>
      <c r="D3008">
        <v>1943</v>
      </c>
      <c r="E3008" t="s">
        <v>1707</v>
      </c>
    </row>
    <row r="3009" spans="1:5" x14ac:dyDescent="0.25">
      <c r="A3009" t="s">
        <v>7106</v>
      </c>
      <c r="B3009" t="s">
        <v>7107</v>
      </c>
      <c r="C3009" s="29">
        <v>2.6100000000000001E-260</v>
      </c>
      <c r="D3009">
        <v>715</v>
      </c>
      <c r="E3009" t="s">
        <v>1723</v>
      </c>
    </row>
    <row r="3010" spans="1:5" x14ac:dyDescent="0.25">
      <c r="A3010" t="s">
        <v>7108</v>
      </c>
      <c r="B3010" t="s">
        <v>7109</v>
      </c>
      <c r="C3010">
        <v>0</v>
      </c>
      <c r="D3010">
        <v>1465</v>
      </c>
      <c r="E3010" t="s">
        <v>7110</v>
      </c>
    </row>
    <row r="3011" spans="1:5" x14ac:dyDescent="0.25">
      <c r="A3011" t="s">
        <v>7111</v>
      </c>
      <c r="B3011" t="s">
        <v>7112</v>
      </c>
      <c r="C3011" s="29">
        <v>2E-289</v>
      </c>
      <c r="D3011">
        <v>791</v>
      </c>
      <c r="E3011" t="s">
        <v>7113</v>
      </c>
    </row>
    <row r="3012" spans="1:5" x14ac:dyDescent="0.25">
      <c r="A3012" t="s">
        <v>7114</v>
      </c>
      <c r="B3012" t="s">
        <v>7115</v>
      </c>
      <c r="C3012" s="29">
        <v>2.2800000000000001E-180</v>
      </c>
      <c r="D3012">
        <v>505</v>
      </c>
      <c r="E3012" t="s">
        <v>7116</v>
      </c>
    </row>
    <row r="3013" spans="1:5" x14ac:dyDescent="0.25">
      <c r="A3013" t="s">
        <v>7117</v>
      </c>
      <c r="B3013" t="s">
        <v>7118</v>
      </c>
      <c r="C3013" s="29">
        <v>2.46E-215</v>
      </c>
      <c r="D3013">
        <v>595</v>
      </c>
      <c r="E3013" t="s">
        <v>7119</v>
      </c>
    </row>
    <row r="3014" spans="1:5" x14ac:dyDescent="0.25">
      <c r="A3014" t="s">
        <v>7120</v>
      </c>
      <c r="B3014" t="s">
        <v>419</v>
      </c>
    </row>
    <row r="3015" spans="1:5" x14ac:dyDescent="0.25">
      <c r="A3015" t="s">
        <v>7121</v>
      </c>
      <c r="B3015" t="s">
        <v>419</v>
      </c>
      <c r="C3015" s="29">
        <v>1.0699999999999999E-28</v>
      </c>
      <c r="D3015">
        <v>110</v>
      </c>
      <c r="E3015" t="s">
        <v>6347</v>
      </c>
    </row>
    <row r="3016" spans="1:5" x14ac:dyDescent="0.25">
      <c r="A3016" t="s">
        <v>7122</v>
      </c>
      <c r="B3016" t="s">
        <v>7123</v>
      </c>
      <c r="C3016" s="29">
        <v>6.1300000000000004E-84</v>
      </c>
      <c r="D3016">
        <v>247</v>
      </c>
      <c r="E3016" t="s">
        <v>7124</v>
      </c>
    </row>
    <row r="3017" spans="1:5" x14ac:dyDescent="0.25">
      <c r="A3017" t="s">
        <v>7125</v>
      </c>
      <c r="B3017" t="s">
        <v>7126</v>
      </c>
      <c r="C3017" s="29">
        <v>6.7399999999999998E-153</v>
      </c>
      <c r="D3017">
        <v>428</v>
      </c>
      <c r="E3017" t="s">
        <v>7127</v>
      </c>
    </row>
    <row r="3018" spans="1:5" x14ac:dyDescent="0.25">
      <c r="A3018" t="s">
        <v>7128</v>
      </c>
      <c r="B3018" t="s">
        <v>7129</v>
      </c>
      <c r="C3018" s="29">
        <v>1.3800000000000001E-218</v>
      </c>
      <c r="D3018">
        <v>600</v>
      </c>
      <c r="E3018" t="s">
        <v>7130</v>
      </c>
    </row>
    <row r="3019" spans="1:5" x14ac:dyDescent="0.25">
      <c r="A3019" t="s">
        <v>7131</v>
      </c>
      <c r="B3019" t="s">
        <v>419</v>
      </c>
      <c r="C3019" s="29">
        <v>4.3299999999999999E-178</v>
      </c>
      <c r="D3019">
        <v>495</v>
      </c>
      <c r="E3019" t="s">
        <v>6207</v>
      </c>
    </row>
    <row r="3020" spans="1:5" x14ac:dyDescent="0.25">
      <c r="A3020" t="s">
        <v>150</v>
      </c>
      <c r="B3020" t="s">
        <v>7132</v>
      </c>
      <c r="C3020" s="29">
        <v>2.8900000000000002E-121</v>
      </c>
      <c r="D3020">
        <v>345</v>
      </c>
      <c r="E3020" t="s">
        <v>7133</v>
      </c>
    </row>
    <row r="3021" spans="1:5" x14ac:dyDescent="0.25">
      <c r="A3021" t="s">
        <v>292</v>
      </c>
      <c r="B3021" t="s">
        <v>7134</v>
      </c>
      <c r="C3021" s="29">
        <v>3.0999999999999998E-203</v>
      </c>
      <c r="D3021">
        <v>560</v>
      </c>
      <c r="E3021" t="s">
        <v>7135</v>
      </c>
    </row>
    <row r="3022" spans="1:5" x14ac:dyDescent="0.25">
      <c r="A3022" t="s">
        <v>7136</v>
      </c>
      <c r="B3022" t="s">
        <v>7137</v>
      </c>
      <c r="C3022" s="29">
        <v>2.67E-212</v>
      </c>
      <c r="D3022">
        <v>584</v>
      </c>
      <c r="E3022" t="s">
        <v>7138</v>
      </c>
    </row>
    <row r="3023" spans="1:5" x14ac:dyDescent="0.25">
      <c r="A3023" t="s">
        <v>7139</v>
      </c>
      <c r="B3023" t="s">
        <v>419</v>
      </c>
    </row>
    <row r="3024" spans="1:5" x14ac:dyDescent="0.25">
      <c r="A3024" t="s">
        <v>7140</v>
      </c>
      <c r="B3024" t="s">
        <v>419</v>
      </c>
      <c r="C3024" s="29">
        <v>1.7499999999999999E-110</v>
      </c>
      <c r="D3024">
        <v>317</v>
      </c>
      <c r="E3024" t="s">
        <v>1716</v>
      </c>
    </row>
    <row r="3025" spans="1:5" x14ac:dyDescent="0.25">
      <c r="A3025" t="s">
        <v>7141</v>
      </c>
      <c r="B3025" t="s">
        <v>7142</v>
      </c>
      <c r="C3025" s="29">
        <v>2.8599999999999997E-107</v>
      </c>
      <c r="D3025">
        <v>308</v>
      </c>
      <c r="E3025" t="s">
        <v>7143</v>
      </c>
    </row>
    <row r="3026" spans="1:5" x14ac:dyDescent="0.25">
      <c r="A3026" t="s">
        <v>7144</v>
      </c>
      <c r="B3026" t="s">
        <v>7145</v>
      </c>
      <c r="C3026" s="29">
        <v>3.6000000000000002E-42</v>
      </c>
      <c r="D3026">
        <v>138</v>
      </c>
      <c r="E3026" t="s">
        <v>7146</v>
      </c>
    </row>
    <row r="3027" spans="1:5" x14ac:dyDescent="0.25">
      <c r="A3027" t="s">
        <v>7147</v>
      </c>
      <c r="B3027" t="s">
        <v>7148</v>
      </c>
      <c r="C3027" s="29">
        <v>8.2000000000000004E-303</v>
      </c>
      <c r="D3027">
        <v>825</v>
      </c>
      <c r="E3027" t="s">
        <v>7149</v>
      </c>
    </row>
    <row r="3028" spans="1:5" x14ac:dyDescent="0.25">
      <c r="A3028" t="s">
        <v>7150</v>
      </c>
      <c r="B3028" t="s">
        <v>7151</v>
      </c>
      <c r="C3028" s="29">
        <v>9.5199999999999995E-125</v>
      </c>
      <c r="D3028">
        <v>354</v>
      </c>
      <c r="E3028" t="s">
        <v>7152</v>
      </c>
    </row>
    <row r="3029" spans="1:5" x14ac:dyDescent="0.25">
      <c r="A3029" t="s">
        <v>7153</v>
      </c>
      <c r="B3029" t="s">
        <v>7154</v>
      </c>
      <c r="C3029" s="29">
        <v>5.7199999999999996E-234</v>
      </c>
      <c r="D3029">
        <v>642</v>
      </c>
      <c r="E3029" t="s">
        <v>7155</v>
      </c>
    </row>
    <row r="3030" spans="1:5" x14ac:dyDescent="0.25">
      <c r="A3030" t="s">
        <v>7156</v>
      </c>
      <c r="B3030" t="s">
        <v>7157</v>
      </c>
      <c r="C3030">
        <v>0</v>
      </c>
      <c r="D3030">
        <v>965</v>
      </c>
      <c r="E3030" t="s">
        <v>7158</v>
      </c>
    </row>
    <row r="3031" spans="1:5" x14ac:dyDescent="0.25">
      <c r="A3031" t="s">
        <v>7159</v>
      </c>
      <c r="B3031" t="s">
        <v>7160</v>
      </c>
      <c r="C3031" s="29">
        <v>8.2100000000000006E-236</v>
      </c>
      <c r="D3031">
        <v>659</v>
      </c>
      <c r="E3031" t="s">
        <v>7161</v>
      </c>
    </row>
    <row r="3032" spans="1:5" x14ac:dyDescent="0.25">
      <c r="A3032" t="s">
        <v>7162</v>
      </c>
      <c r="B3032" t="s">
        <v>7163</v>
      </c>
      <c r="C3032" s="29">
        <v>5.4500000000000003E-86</v>
      </c>
      <c r="D3032">
        <v>253</v>
      </c>
      <c r="E3032" t="s">
        <v>7164</v>
      </c>
    </row>
    <row r="3033" spans="1:5" x14ac:dyDescent="0.25">
      <c r="A3033" t="s">
        <v>7165</v>
      </c>
      <c r="B3033" t="s">
        <v>7166</v>
      </c>
      <c r="C3033" s="29">
        <v>5.18E-270</v>
      </c>
      <c r="D3033">
        <v>737</v>
      </c>
      <c r="E3033" t="s">
        <v>7167</v>
      </c>
    </row>
    <row r="3034" spans="1:5" x14ac:dyDescent="0.25">
      <c r="A3034" t="s">
        <v>7168</v>
      </c>
      <c r="B3034" t="s">
        <v>7169</v>
      </c>
      <c r="C3034" s="29">
        <v>1.6899999999999999E-294</v>
      </c>
      <c r="D3034">
        <v>803</v>
      </c>
      <c r="E3034" t="s">
        <v>7170</v>
      </c>
    </row>
    <row r="3035" spans="1:5" x14ac:dyDescent="0.25">
      <c r="A3035" t="s">
        <v>7171</v>
      </c>
      <c r="B3035" t="s">
        <v>7172</v>
      </c>
      <c r="C3035" s="29">
        <v>3.6499999999999999E-163</v>
      </c>
      <c r="D3035">
        <v>464</v>
      </c>
      <c r="E3035" t="s">
        <v>7173</v>
      </c>
    </row>
    <row r="3036" spans="1:5" x14ac:dyDescent="0.25">
      <c r="A3036" t="s">
        <v>7174</v>
      </c>
      <c r="B3036" t="s">
        <v>7175</v>
      </c>
      <c r="C3036">
        <v>0</v>
      </c>
      <c r="D3036">
        <v>890</v>
      </c>
      <c r="E3036" t="s">
        <v>7176</v>
      </c>
    </row>
    <row r="3037" spans="1:5" x14ac:dyDescent="0.25">
      <c r="A3037" t="s">
        <v>7177</v>
      </c>
      <c r="B3037" t="s">
        <v>419</v>
      </c>
      <c r="C3037" s="29">
        <v>1.37E-123</v>
      </c>
      <c r="D3037">
        <v>352</v>
      </c>
      <c r="E3037" t="s">
        <v>7178</v>
      </c>
    </row>
    <row r="3038" spans="1:5" x14ac:dyDescent="0.25">
      <c r="A3038" t="s">
        <v>7179</v>
      </c>
      <c r="B3038" t="s">
        <v>419</v>
      </c>
      <c r="C3038" s="29">
        <v>6.5099999999999996E-45</v>
      </c>
      <c r="D3038">
        <v>145</v>
      </c>
      <c r="E3038" t="s">
        <v>7180</v>
      </c>
    </row>
    <row r="3039" spans="1:5" x14ac:dyDescent="0.25">
      <c r="A3039" t="s">
        <v>7181</v>
      </c>
      <c r="B3039" t="s">
        <v>7182</v>
      </c>
      <c r="C3039" s="29">
        <v>8.3100000000000001E-62</v>
      </c>
      <c r="D3039">
        <v>189</v>
      </c>
      <c r="E3039" t="s">
        <v>7183</v>
      </c>
    </row>
    <row r="3040" spans="1:5" x14ac:dyDescent="0.25">
      <c r="A3040" t="s">
        <v>7184</v>
      </c>
      <c r="B3040" t="s">
        <v>7185</v>
      </c>
      <c r="C3040" s="29">
        <v>1.26E-126</v>
      </c>
      <c r="D3040">
        <v>358</v>
      </c>
      <c r="E3040" t="s">
        <v>7186</v>
      </c>
    </row>
    <row r="3041" spans="1:5" x14ac:dyDescent="0.25">
      <c r="A3041" t="s">
        <v>7187</v>
      </c>
      <c r="B3041" t="s">
        <v>419</v>
      </c>
    </row>
    <row r="3042" spans="1:5" x14ac:dyDescent="0.25">
      <c r="A3042" t="s">
        <v>7188</v>
      </c>
      <c r="B3042" t="s">
        <v>7189</v>
      </c>
      <c r="C3042">
        <v>0</v>
      </c>
      <c r="D3042">
        <v>997</v>
      </c>
      <c r="E3042" t="s">
        <v>7190</v>
      </c>
    </row>
    <row r="3043" spans="1:5" x14ac:dyDescent="0.25">
      <c r="A3043" t="s">
        <v>7191</v>
      </c>
      <c r="B3043" t="s">
        <v>7192</v>
      </c>
      <c r="C3043" s="29">
        <v>5.0800000000000001E-152</v>
      </c>
      <c r="D3043">
        <v>427</v>
      </c>
      <c r="E3043" t="s">
        <v>7193</v>
      </c>
    </row>
    <row r="3044" spans="1:5" x14ac:dyDescent="0.25">
      <c r="A3044" t="s">
        <v>7194</v>
      </c>
      <c r="B3044" t="s">
        <v>7195</v>
      </c>
      <c r="C3044" s="29">
        <v>6.3099999999999997E-221</v>
      </c>
      <c r="D3044">
        <v>609</v>
      </c>
      <c r="E3044" t="s">
        <v>7196</v>
      </c>
    </row>
    <row r="3045" spans="1:5" x14ac:dyDescent="0.25">
      <c r="A3045" t="s">
        <v>7197</v>
      </c>
      <c r="B3045" t="s">
        <v>7198</v>
      </c>
      <c r="C3045" s="29">
        <v>3.2899999999999998E-82</v>
      </c>
      <c r="D3045">
        <v>243</v>
      </c>
      <c r="E3045" t="s">
        <v>7199</v>
      </c>
    </row>
    <row r="3046" spans="1:5" x14ac:dyDescent="0.25">
      <c r="A3046" t="s">
        <v>7200</v>
      </c>
      <c r="B3046" t="s">
        <v>7201</v>
      </c>
      <c r="C3046" s="29">
        <v>8.7299999999999999E-100</v>
      </c>
      <c r="D3046">
        <v>288</v>
      </c>
      <c r="E3046" t="s">
        <v>7202</v>
      </c>
    </row>
    <row r="3047" spans="1:5" x14ac:dyDescent="0.25">
      <c r="A3047" t="s">
        <v>7203</v>
      </c>
      <c r="B3047" t="s">
        <v>7204</v>
      </c>
      <c r="C3047" s="29">
        <v>4.9299999999999996E-215</v>
      </c>
      <c r="D3047">
        <v>595</v>
      </c>
      <c r="E3047" t="s">
        <v>7205</v>
      </c>
    </row>
    <row r="3048" spans="1:5" x14ac:dyDescent="0.25">
      <c r="A3048" t="s">
        <v>7206</v>
      </c>
      <c r="B3048" t="s">
        <v>7207</v>
      </c>
      <c r="C3048" s="29">
        <v>3.4299999999999998E-232</v>
      </c>
      <c r="D3048">
        <v>639</v>
      </c>
      <c r="E3048" t="s">
        <v>7208</v>
      </c>
    </row>
    <row r="3049" spans="1:5" x14ac:dyDescent="0.25">
      <c r="A3049" t="s">
        <v>7209</v>
      </c>
      <c r="B3049" t="s">
        <v>7210</v>
      </c>
      <c r="C3049" s="29">
        <v>3.4599999999999998E-121</v>
      </c>
      <c r="D3049">
        <v>345</v>
      </c>
      <c r="E3049" t="s">
        <v>7211</v>
      </c>
    </row>
    <row r="3050" spans="1:5" x14ac:dyDescent="0.25">
      <c r="A3050" t="s">
        <v>7212</v>
      </c>
      <c r="B3050" t="s">
        <v>7213</v>
      </c>
      <c r="C3050" s="29">
        <v>5.8900000000000005E-138</v>
      </c>
      <c r="D3050">
        <v>389</v>
      </c>
      <c r="E3050" t="s">
        <v>7214</v>
      </c>
    </row>
    <row r="3051" spans="1:5" x14ac:dyDescent="0.25">
      <c r="A3051" t="s">
        <v>7215</v>
      </c>
      <c r="B3051" t="s">
        <v>7216</v>
      </c>
      <c r="C3051" s="29">
        <v>6.1400000000000002E-104</v>
      </c>
      <c r="D3051">
        <v>301</v>
      </c>
      <c r="E3051" t="s">
        <v>7217</v>
      </c>
    </row>
    <row r="3052" spans="1:5" x14ac:dyDescent="0.25">
      <c r="A3052" t="s">
        <v>294</v>
      </c>
      <c r="B3052" t="s">
        <v>7218</v>
      </c>
      <c r="C3052" s="29">
        <v>8.3599999999999997E-167</v>
      </c>
      <c r="D3052">
        <v>466</v>
      </c>
      <c r="E3052" t="s">
        <v>7219</v>
      </c>
    </row>
    <row r="3053" spans="1:5" x14ac:dyDescent="0.25">
      <c r="A3053" t="s">
        <v>7220</v>
      </c>
      <c r="B3053" t="s">
        <v>7221</v>
      </c>
      <c r="C3053">
        <v>0</v>
      </c>
      <c r="D3053">
        <v>946</v>
      </c>
      <c r="E3053" t="s">
        <v>7222</v>
      </c>
    </row>
    <row r="3054" spans="1:5" x14ac:dyDescent="0.25">
      <c r="A3054" t="s">
        <v>7223</v>
      </c>
      <c r="B3054" t="s">
        <v>7224</v>
      </c>
      <c r="C3054" s="29">
        <v>2.1499999999999999E-73</v>
      </c>
      <c r="D3054">
        <v>219</v>
      </c>
      <c r="E3054" t="s">
        <v>7225</v>
      </c>
    </row>
    <row r="3055" spans="1:5" x14ac:dyDescent="0.25">
      <c r="A3055" t="s">
        <v>7226</v>
      </c>
      <c r="B3055" t="s">
        <v>7227</v>
      </c>
      <c r="C3055" s="29">
        <v>5.9300000000000003E-107</v>
      </c>
      <c r="D3055">
        <v>308</v>
      </c>
      <c r="E3055" t="s">
        <v>7228</v>
      </c>
    </row>
    <row r="3056" spans="1:5" x14ac:dyDescent="0.25">
      <c r="A3056" t="s">
        <v>7229</v>
      </c>
      <c r="B3056" t="s">
        <v>7230</v>
      </c>
      <c r="C3056" s="29">
        <v>2.8299999999999999E-232</v>
      </c>
      <c r="D3056">
        <v>639</v>
      </c>
      <c r="E3056" t="s">
        <v>7231</v>
      </c>
    </row>
    <row r="3057" spans="1:5" x14ac:dyDescent="0.25">
      <c r="A3057" t="s">
        <v>7232</v>
      </c>
      <c r="B3057" t="s">
        <v>7233</v>
      </c>
      <c r="C3057" s="29">
        <v>9.6399999999999998E-210</v>
      </c>
      <c r="D3057">
        <v>578</v>
      </c>
      <c r="E3057" t="s">
        <v>7234</v>
      </c>
    </row>
    <row r="3058" spans="1:5" x14ac:dyDescent="0.25">
      <c r="A3058" t="s">
        <v>7235</v>
      </c>
      <c r="B3058" t="s">
        <v>7236</v>
      </c>
      <c r="C3058" s="29">
        <v>1.5300000000000001E-93</v>
      </c>
      <c r="D3058">
        <v>272</v>
      </c>
      <c r="E3058" t="s">
        <v>7237</v>
      </c>
    </row>
    <row r="3059" spans="1:5" x14ac:dyDescent="0.25">
      <c r="A3059" t="s">
        <v>7238</v>
      </c>
      <c r="B3059" t="s">
        <v>7239</v>
      </c>
      <c r="C3059" s="29">
        <v>3.42E-54</v>
      </c>
      <c r="D3059">
        <v>169</v>
      </c>
      <c r="E3059" t="s">
        <v>7240</v>
      </c>
    </row>
    <row r="3060" spans="1:5" x14ac:dyDescent="0.25">
      <c r="A3060" t="s">
        <v>7241</v>
      </c>
      <c r="B3060" t="s">
        <v>7242</v>
      </c>
      <c r="C3060">
        <v>0</v>
      </c>
      <c r="D3060">
        <v>1112</v>
      </c>
      <c r="E3060" t="s">
        <v>7243</v>
      </c>
    </row>
    <row r="3061" spans="1:5" x14ac:dyDescent="0.25">
      <c r="A3061" t="s">
        <v>7244</v>
      </c>
      <c r="B3061" t="s">
        <v>7245</v>
      </c>
      <c r="C3061" s="38">
        <v>0</v>
      </c>
      <c r="D3061">
        <v>853</v>
      </c>
      <c r="E3061" t="s">
        <v>7246</v>
      </c>
    </row>
    <row r="3062" spans="1:5" x14ac:dyDescent="0.25">
      <c r="A3062" t="s">
        <v>7247</v>
      </c>
      <c r="B3062" t="s">
        <v>419</v>
      </c>
    </row>
    <row r="3063" spans="1:5" x14ac:dyDescent="0.25">
      <c r="A3063" t="s">
        <v>7248</v>
      </c>
      <c r="B3063" t="s">
        <v>7249</v>
      </c>
      <c r="C3063" s="38">
        <v>0</v>
      </c>
      <c r="D3063">
        <v>858</v>
      </c>
      <c r="E3063" t="s">
        <v>7250</v>
      </c>
    </row>
    <row r="3064" spans="1:5" x14ac:dyDescent="0.25">
      <c r="A3064" t="s">
        <v>7251</v>
      </c>
      <c r="B3064" t="s">
        <v>7252</v>
      </c>
      <c r="C3064">
        <v>0</v>
      </c>
      <c r="D3064">
        <v>927</v>
      </c>
      <c r="E3064" t="s">
        <v>7253</v>
      </c>
    </row>
    <row r="3065" spans="1:5" x14ac:dyDescent="0.25">
      <c r="A3065" t="s">
        <v>7254</v>
      </c>
      <c r="B3065" t="s">
        <v>7255</v>
      </c>
      <c r="C3065" s="29">
        <v>8.4800000000000007E-198</v>
      </c>
      <c r="D3065">
        <v>547</v>
      </c>
      <c r="E3065" t="s">
        <v>7256</v>
      </c>
    </row>
    <row r="3066" spans="1:5" x14ac:dyDescent="0.25">
      <c r="A3066" t="s">
        <v>7257</v>
      </c>
      <c r="B3066" t="s">
        <v>419</v>
      </c>
      <c r="C3066">
        <v>0</v>
      </c>
      <c r="D3066">
        <v>2537</v>
      </c>
      <c r="E3066" t="s">
        <v>7258</v>
      </c>
    </row>
    <row r="3067" spans="1:5" x14ac:dyDescent="0.25">
      <c r="A3067" t="s">
        <v>7259</v>
      </c>
      <c r="B3067" t="s">
        <v>7260</v>
      </c>
      <c r="C3067">
        <v>0</v>
      </c>
      <c r="D3067">
        <v>953</v>
      </c>
      <c r="E3067" t="s">
        <v>7261</v>
      </c>
    </row>
    <row r="3068" spans="1:5" x14ac:dyDescent="0.25">
      <c r="A3068" t="s">
        <v>7262</v>
      </c>
      <c r="B3068" t="s">
        <v>7263</v>
      </c>
      <c r="C3068" s="29">
        <v>1.8500000000000001E-132</v>
      </c>
      <c r="D3068">
        <v>376</v>
      </c>
      <c r="E3068" t="s">
        <v>7264</v>
      </c>
    </row>
    <row r="3069" spans="1:5" x14ac:dyDescent="0.25">
      <c r="A3069" t="s">
        <v>7265</v>
      </c>
      <c r="B3069" t="s">
        <v>7266</v>
      </c>
      <c r="C3069" s="29">
        <v>6.94E-115</v>
      </c>
      <c r="D3069">
        <v>328</v>
      </c>
      <c r="E3069" t="s">
        <v>7267</v>
      </c>
    </row>
    <row r="3070" spans="1:5" x14ac:dyDescent="0.25">
      <c r="A3070" t="s">
        <v>7268</v>
      </c>
      <c r="B3070" t="s">
        <v>7269</v>
      </c>
      <c r="C3070" s="29">
        <v>6.3499999999999995E-222</v>
      </c>
      <c r="D3070">
        <v>610</v>
      </c>
      <c r="E3070" t="s">
        <v>7270</v>
      </c>
    </row>
    <row r="3071" spans="1:5" x14ac:dyDescent="0.25">
      <c r="A3071" t="s">
        <v>7271</v>
      </c>
      <c r="B3071" t="s">
        <v>7272</v>
      </c>
      <c r="C3071">
        <v>0</v>
      </c>
      <c r="D3071">
        <v>1458</v>
      </c>
      <c r="E3071" t="s">
        <v>7273</v>
      </c>
    </row>
    <row r="3072" spans="1:5" x14ac:dyDescent="0.25">
      <c r="A3072" t="s">
        <v>152</v>
      </c>
      <c r="B3072" t="s">
        <v>7274</v>
      </c>
      <c r="C3072" s="29">
        <v>8.75E-288</v>
      </c>
      <c r="D3072">
        <v>796</v>
      </c>
      <c r="E3072" t="s">
        <v>1762</v>
      </c>
    </row>
    <row r="3073" spans="1:5" x14ac:dyDescent="0.25">
      <c r="A3073" t="s">
        <v>7275</v>
      </c>
      <c r="B3073" t="s">
        <v>419</v>
      </c>
    </row>
    <row r="3074" spans="1:5" x14ac:dyDescent="0.25">
      <c r="A3074" t="s">
        <v>153</v>
      </c>
      <c r="B3074" t="s">
        <v>419</v>
      </c>
      <c r="C3074">
        <v>0</v>
      </c>
      <c r="D3074">
        <v>1036</v>
      </c>
      <c r="E3074" t="s">
        <v>1042</v>
      </c>
    </row>
    <row r="3075" spans="1:5" x14ac:dyDescent="0.25">
      <c r="A3075" t="s">
        <v>7276</v>
      </c>
      <c r="B3075" t="s">
        <v>7277</v>
      </c>
      <c r="C3075">
        <v>0</v>
      </c>
      <c r="D3075">
        <v>1169</v>
      </c>
      <c r="E3075" t="s">
        <v>7278</v>
      </c>
    </row>
    <row r="3076" spans="1:5" x14ac:dyDescent="0.25">
      <c r="A3076" t="s">
        <v>7279</v>
      </c>
      <c r="B3076" t="s">
        <v>7280</v>
      </c>
      <c r="C3076" s="29">
        <v>1.0800000000000001E-140</v>
      </c>
      <c r="D3076">
        <v>397</v>
      </c>
      <c r="E3076" t="s">
        <v>7281</v>
      </c>
    </row>
    <row r="3077" spans="1:5" x14ac:dyDescent="0.25">
      <c r="A3077" t="s">
        <v>7282</v>
      </c>
      <c r="B3077" t="s">
        <v>419</v>
      </c>
      <c r="C3077" s="29">
        <v>1.21E-62</v>
      </c>
      <c r="D3077">
        <v>191</v>
      </c>
      <c r="E3077" t="s">
        <v>7283</v>
      </c>
    </row>
    <row r="3078" spans="1:5" x14ac:dyDescent="0.25">
      <c r="A3078" t="s">
        <v>7284</v>
      </c>
      <c r="B3078" t="s">
        <v>7285</v>
      </c>
      <c r="C3078">
        <v>0</v>
      </c>
      <c r="D3078">
        <v>1453</v>
      </c>
      <c r="E3078" t="s">
        <v>7286</v>
      </c>
    </row>
    <row r="3079" spans="1:5" x14ac:dyDescent="0.25">
      <c r="A3079" t="s">
        <v>7287</v>
      </c>
      <c r="B3079" t="s">
        <v>419</v>
      </c>
      <c r="C3079" s="29">
        <v>2.7599999999999999E-53</v>
      </c>
      <c r="D3079">
        <v>167</v>
      </c>
      <c r="E3079" t="s">
        <v>7288</v>
      </c>
    </row>
    <row r="3080" spans="1:5" x14ac:dyDescent="0.25">
      <c r="A3080" t="s">
        <v>7289</v>
      </c>
      <c r="B3080" t="s">
        <v>7290</v>
      </c>
      <c r="C3080" s="29">
        <v>9.8699999999999995E-175</v>
      </c>
      <c r="D3080">
        <v>486</v>
      </c>
      <c r="E3080" t="s">
        <v>540</v>
      </c>
    </row>
    <row r="3081" spans="1:5" x14ac:dyDescent="0.25">
      <c r="A3081" t="s">
        <v>7291</v>
      </c>
      <c r="B3081" t="s">
        <v>7292</v>
      </c>
      <c r="C3081">
        <v>0</v>
      </c>
      <c r="D3081">
        <v>1077</v>
      </c>
      <c r="E3081" t="s">
        <v>7293</v>
      </c>
    </row>
    <row r="3082" spans="1:5" x14ac:dyDescent="0.25">
      <c r="A3082" t="s">
        <v>7294</v>
      </c>
      <c r="B3082" t="s">
        <v>7295</v>
      </c>
      <c r="C3082" s="29">
        <v>1.5000000000000001E-221</v>
      </c>
      <c r="D3082">
        <v>610</v>
      </c>
      <c r="E3082" t="s">
        <v>7296</v>
      </c>
    </row>
    <row r="3083" spans="1:5" x14ac:dyDescent="0.25">
      <c r="A3083" t="s">
        <v>7297</v>
      </c>
      <c r="B3083" t="s">
        <v>419</v>
      </c>
      <c r="C3083" s="29">
        <v>5.7600000000000003E-149</v>
      </c>
      <c r="D3083">
        <v>418</v>
      </c>
      <c r="E3083" t="s">
        <v>7298</v>
      </c>
    </row>
    <row r="3084" spans="1:5" x14ac:dyDescent="0.25">
      <c r="A3084" t="s">
        <v>7299</v>
      </c>
      <c r="B3084" t="s">
        <v>419</v>
      </c>
      <c r="C3084" s="29">
        <v>4.2599999999999999E-104</v>
      </c>
      <c r="D3084">
        <v>303</v>
      </c>
      <c r="E3084" t="s">
        <v>1834</v>
      </c>
    </row>
    <row r="3085" spans="1:5" x14ac:dyDescent="0.25">
      <c r="A3085" t="s">
        <v>7300</v>
      </c>
      <c r="B3085" t="s">
        <v>7301</v>
      </c>
      <c r="C3085" s="29">
        <v>4.0599999999999998E-117</v>
      </c>
      <c r="D3085">
        <v>336</v>
      </c>
      <c r="E3085" t="s">
        <v>7302</v>
      </c>
    </row>
    <row r="3086" spans="1:5" x14ac:dyDescent="0.25">
      <c r="A3086" t="s">
        <v>7303</v>
      </c>
      <c r="B3086" t="s">
        <v>7304</v>
      </c>
      <c r="C3086">
        <v>0</v>
      </c>
      <c r="D3086">
        <v>1020</v>
      </c>
      <c r="E3086" t="s">
        <v>2055</v>
      </c>
    </row>
    <row r="3087" spans="1:5" x14ac:dyDescent="0.25">
      <c r="A3087" t="s">
        <v>7305</v>
      </c>
      <c r="B3087" t="s">
        <v>7306</v>
      </c>
      <c r="C3087" s="29">
        <v>5.2700000000000002E-96</v>
      </c>
      <c r="D3087">
        <v>280</v>
      </c>
      <c r="E3087" t="s">
        <v>7307</v>
      </c>
    </row>
    <row r="3088" spans="1:5" x14ac:dyDescent="0.25">
      <c r="A3088" t="s">
        <v>7308</v>
      </c>
      <c r="B3088" t="s">
        <v>7309</v>
      </c>
      <c r="C3088" s="29">
        <v>9.9699999999999995E-125</v>
      </c>
      <c r="D3088">
        <v>355</v>
      </c>
      <c r="E3088" t="s">
        <v>7310</v>
      </c>
    </row>
    <row r="3089" spans="1:5" x14ac:dyDescent="0.25">
      <c r="A3089" t="s">
        <v>7311</v>
      </c>
      <c r="B3089" t="s">
        <v>7312</v>
      </c>
      <c r="C3089" s="29">
        <v>6.4900000000000004E-91</v>
      </c>
      <c r="D3089">
        <v>265</v>
      </c>
      <c r="E3089" t="s">
        <v>5924</v>
      </c>
    </row>
    <row r="3090" spans="1:5" x14ac:dyDescent="0.25">
      <c r="A3090" t="s">
        <v>7313</v>
      </c>
      <c r="B3090" t="s">
        <v>7314</v>
      </c>
      <c r="C3090" s="29">
        <v>1.12E-239</v>
      </c>
      <c r="D3090">
        <v>658</v>
      </c>
      <c r="E3090" t="s">
        <v>7315</v>
      </c>
    </row>
    <row r="3091" spans="1:5" x14ac:dyDescent="0.25">
      <c r="A3091" t="s">
        <v>7316</v>
      </c>
      <c r="B3091" t="s">
        <v>7317</v>
      </c>
      <c r="C3091" s="29">
        <v>3.8899999999999999E-196</v>
      </c>
      <c r="D3091">
        <v>543</v>
      </c>
      <c r="E3091" t="s">
        <v>7318</v>
      </c>
    </row>
    <row r="3092" spans="1:5" x14ac:dyDescent="0.25">
      <c r="A3092" t="s">
        <v>7319</v>
      </c>
      <c r="B3092" t="s">
        <v>7320</v>
      </c>
      <c r="C3092" s="29">
        <v>1.08E-107</v>
      </c>
      <c r="D3092">
        <v>311</v>
      </c>
      <c r="E3092" t="s">
        <v>7321</v>
      </c>
    </row>
    <row r="3093" spans="1:5" x14ac:dyDescent="0.25">
      <c r="A3093" t="s">
        <v>7322</v>
      </c>
      <c r="B3093" t="s">
        <v>7323</v>
      </c>
      <c r="C3093" s="29">
        <v>7.0599999999999997E-127</v>
      </c>
      <c r="D3093">
        <v>361</v>
      </c>
      <c r="E3093" t="s">
        <v>7324</v>
      </c>
    </row>
    <row r="3094" spans="1:5" x14ac:dyDescent="0.25">
      <c r="A3094" t="s">
        <v>7325</v>
      </c>
      <c r="B3094" t="s">
        <v>419</v>
      </c>
      <c r="C3094" s="29">
        <v>1.4200000000000001E-219</v>
      </c>
      <c r="D3094">
        <v>606</v>
      </c>
      <c r="E3094" t="s">
        <v>7326</v>
      </c>
    </row>
    <row r="3095" spans="1:5" x14ac:dyDescent="0.25">
      <c r="A3095" t="s">
        <v>7327</v>
      </c>
      <c r="B3095" t="s">
        <v>419</v>
      </c>
      <c r="C3095" s="29">
        <v>2.59E-132</v>
      </c>
      <c r="D3095">
        <v>374</v>
      </c>
      <c r="E3095" t="s">
        <v>7328</v>
      </c>
    </row>
    <row r="3096" spans="1:5" x14ac:dyDescent="0.25">
      <c r="A3096" t="s">
        <v>7329</v>
      </c>
      <c r="B3096" t="s">
        <v>7330</v>
      </c>
      <c r="C3096">
        <v>0</v>
      </c>
      <c r="D3096">
        <v>1368</v>
      </c>
      <c r="E3096" t="s">
        <v>7330</v>
      </c>
    </row>
    <row r="3097" spans="1:5" x14ac:dyDescent="0.25">
      <c r="A3097" t="s">
        <v>7331</v>
      </c>
      <c r="B3097" t="s">
        <v>419</v>
      </c>
    </row>
    <row r="3098" spans="1:5" x14ac:dyDescent="0.25">
      <c r="A3098" t="s">
        <v>7332</v>
      </c>
      <c r="B3098" t="s">
        <v>419</v>
      </c>
      <c r="C3098" s="29">
        <v>1.13E-119</v>
      </c>
      <c r="D3098">
        <v>341</v>
      </c>
      <c r="E3098" t="s">
        <v>2000</v>
      </c>
    </row>
    <row r="3099" spans="1:5" x14ac:dyDescent="0.25">
      <c r="A3099" t="s">
        <v>7333</v>
      </c>
      <c r="B3099" t="s">
        <v>419</v>
      </c>
    </row>
    <row r="3100" spans="1:5" x14ac:dyDescent="0.25">
      <c r="A3100" t="s">
        <v>7334</v>
      </c>
      <c r="B3100" t="s">
        <v>419</v>
      </c>
    </row>
    <row r="3101" spans="1:5" x14ac:dyDescent="0.25">
      <c r="A3101" t="s">
        <v>7335</v>
      </c>
      <c r="B3101" t="s">
        <v>1679</v>
      </c>
      <c r="C3101" s="29">
        <v>1.11E-298</v>
      </c>
      <c r="D3101">
        <v>816</v>
      </c>
      <c r="E3101" t="s">
        <v>7336</v>
      </c>
    </row>
    <row r="3102" spans="1:5" x14ac:dyDescent="0.25">
      <c r="A3102" t="s">
        <v>7337</v>
      </c>
      <c r="B3102" t="s">
        <v>419</v>
      </c>
      <c r="C3102" s="29">
        <v>2.85E-108</v>
      </c>
      <c r="D3102">
        <v>311</v>
      </c>
      <c r="E3102" t="s">
        <v>6365</v>
      </c>
    </row>
    <row r="3103" spans="1:5" x14ac:dyDescent="0.25">
      <c r="A3103" t="s">
        <v>7338</v>
      </c>
      <c r="B3103" t="s">
        <v>7339</v>
      </c>
      <c r="C3103" s="29">
        <v>6.2000000000000005E-179</v>
      </c>
      <c r="D3103">
        <v>498</v>
      </c>
      <c r="E3103" t="s">
        <v>7340</v>
      </c>
    </row>
    <row r="3104" spans="1:5" x14ac:dyDescent="0.25">
      <c r="A3104" t="s">
        <v>7341</v>
      </c>
      <c r="B3104" t="s">
        <v>7342</v>
      </c>
      <c r="C3104" s="29">
        <v>1.1000000000000001E-157</v>
      </c>
      <c r="D3104">
        <v>448</v>
      </c>
      <c r="E3104" t="s">
        <v>3870</v>
      </c>
    </row>
    <row r="3105" spans="1:5" x14ac:dyDescent="0.25">
      <c r="A3105" t="s">
        <v>7343</v>
      </c>
      <c r="B3105" t="s">
        <v>7344</v>
      </c>
      <c r="C3105" s="29">
        <v>5.8099999999999994E-101</v>
      </c>
      <c r="D3105">
        <v>292</v>
      </c>
      <c r="E3105" t="s">
        <v>7345</v>
      </c>
    </row>
    <row r="3106" spans="1:5" x14ac:dyDescent="0.25">
      <c r="A3106" t="s">
        <v>7346</v>
      </c>
      <c r="B3106" t="s">
        <v>419</v>
      </c>
    </row>
    <row r="3107" spans="1:5" x14ac:dyDescent="0.25">
      <c r="A3107" t="s">
        <v>7347</v>
      </c>
      <c r="B3107" t="s">
        <v>419</v>
      </c>
    </row>
    <row r="3108" spans="1:5" x14ac:dyDescent="0.25">
      <c r="A3108" t="s">
        <v>7348</v>
      </c>
      <c r="B3108" t="s">
        <v>419</v>
      </c>
      <c r="C3108">
        <v>0</v>
      </c>
      <c r="D3108">
        <v>975</v>
      </c>
      <c r="E3108" t="s">
        <v>7349</v>
      </c>
    </row>
    <row r="3109" spans="1:5" x14ac:dyDescent="0.25">
      <c r="A3109" t="s">
        <v>7350</v>
      </c>
      <c r="B3109" t="s">
        <v>419</v>
      </c>
    </row>
    <row r="3110" spans="1:5" x14ac:dyDescent="0.25">
      <c r="A3110" t="s">
        <v>7351</v>
      </c>
      <c r="B3110" t="s">
        <v>7352</v>
      </c>
      <c r="C3110" s="29">
        <v>1.9999999999999999E-235</v>
      </c>
      <c r="D3110">
        <v>647</v>
      </c>
      <c r="E3110" t="s">
        <v>6523</v>
      </c>
    </row>
    <row r="3111" spans="1:5" x14ac:dyDescent="0.25">
      <c r="A3111" t="s">
        <v>7353</v>
      </c>
      <c r="B3111" t="s">
        <v>419</v>
      </c>
      <c r="C3111" s="29">
        <v>1.8999999999999999E-160</v>
      </c>
      <c r="D3111">
        <v>449</v>
      </c>
      <c r="E3111" t="s">
        <v>7354</v>
      </c>
    </row>
    <row r="3112" spans="1:5" x14ac:dyDescent="0.25">
      <c r="A3112" t="s">
        <v>7355</v>
      </c>
      <c r="B3112" t="s">
        <v>419</v>
      </c>
      <c r="C3112" s="29">
        <v>1.4599999999999999E-106</v>
      </c>
      <c r="D3112">
        <v>306</v>
      </c>
      <c r="E3112" t="s">
        <v>7356</v>
      </c>
    </row>
    <row r="3113" spans="1:5" x14ac:dyDescent="0.25">
      <c r="A3113" t="s">
        <v>7357</v>
      </c>
      <c r="B3113" t="s">
        <v>419</v>
      </c>
      <c r="C3113" s="29">
        <v>4.2899999999999999E-131</v>
      </c>
      <c r="D3113">
        <v>372</v>
      </c>
      <c r="E3113" t="s">
        <v>7358</v>
      </c>
    </row>
    <row r="3114" spans="1:5" x14ac:dyDescent="0.25">
      <c r="A3114" t="s">
        <v>7359</v>
      </c>
      <c r="B3114" t="s">
        <v>419</v>
      </c>
    </row>
    <row r="3115" spans="1:5" x14ac:dyDescent="0.25">
      <c r="A3115" t="s">
        <v>7360</v>
      </c>
      <c r="B3115" t="s">
        <v>7361</v>
      </c>
      <c r="C3115">
        <v>0</v>
      </c>
      <c r="D3115">
        <v>890</v>
      </c>
      <c r="E3115" t="s">
        <v>1351</v>
      </c>
    </row>
    <row r="3116" spans="1:5" x14ac:dyDescent="0.25">
      <c r="A3116" t="s">
        <v>7362</v>
      </c>
      <c r="B3116" t="s">
        <v>7363</v>
      </c>
      <c r="C3116" s="29">
        <v>1.3799999999999999E-171</v>
      </c>
      <c r="D3116">
        <v>479</v>
      </c>
      <c r="E3116" t="s">
        <v>2037</v>
      </c>
    </row>
    <row r="3117" spans="1:5" x14ac:dyDescent="0.25">
      <c r="A3117" t="s">
        <v>7364</v>
      </c>
      <c r="B3117" t="s">
        <v>419</v>
      </c>
    </row>
    <row r="3118" spans="1:5" x14ac:dyDescent="0.25">
      <c r="A3118" t="s">
        <v>401</v>
      </c>
      <c r="B3118" t="s">
        <v>7365</v>
      </c>
      <c r="C3118">
        <v>0</v>
      </c>
      <c r="D3118">
        <v>2024</v>
      </c>
      <c r="E3118" t="s">
        <v>1707</v>
      </c>
    </row>
    <row r="3119" spans="1:5" x14ac:dyDescent="0.25">
      <c r="A3119" t="s">
        <v>7366</v>
      </c>
      <c r="B3119" t="s">
        <v>7367</v>
      </c>
      <c r="C3119" s="29">
        <v>3.1199999999999999E-228</v>
      </c>
      <c r="D3119">
        <v>630</v>
      </c>
      <c r="E3119" t="s">
        <v>1723</v>
      </c>
    </row>
    <row r="3120" spans="1:5" x14ac:dyDescent="0.25">
      <c r="A3120" t="s">
        <v>7368</v>
      </c>
      <c r="B3120" t="s">
        <v>7369</v>
      </c>
      <c r="C3120">
        <v>0</v>
      </c>
      <c r="D3120">
        <v>1006</v>
      </c>
      <c r="E3120" t="s">
        <v>7370</v>
      </c>
    </row>
    <row r="3121" spans="1:5" x14ac:dyDescent="0.25">
      <c r="A3121" t="s">
        <v>7371</v>
      </c>
      <c r="B3121" t="s">
        <v>1713</v>
      </c>
      <c r="C3121" s="29">
        <v>4.7399999999999997E-154</v>
      </c>
      <c r="D3121">
        <v>431</v>
      </c>
      <c r="E3121" t="s">
        <v>4727</v>
      </c>
    </row>
    <row r="3122" spans="1:5" x14ac:dyDescent="0.25">
      <c r="A3122" t="s">
        <v>7372</v>
      </c>
      <c r="B3122" t="s">
        <v>7373</v>
      </c>
      <c r="C3122" s="29">
        <v>9.3699999999999997E-116</v>
      </c>
      <c r="D3122">
        <v>341</v>
      </c>
      <c r="E3122" t="s">
        <v>7374</v>
      </c>
    </row>
    <row r="3123" spans="1:5" x14ac:dyDescent="0.25">
      <c r="A3123" t="s">
        <v>7375</v>
      </c>
      <c r="B3123" t="s">
        <v>7376</v>
      </c>
      <c r="C3123" s="29">
        <v>1.34E-256</v>
      </c>
      <c r="D3123">
        <v>701</v>
      </c>
      <c r="E3123" t="s">
        <v>7377</v>
      </c>
    </row>
    <row r="3124" spans="1:5" x14ac:dyDescent="0.25">
      <c r="A3124" t="s">
        <v>7378</v>
      </c>
      <c r="B3124" t="s">
        <v>7379</v>
      </c>
      <c r="C3124" s="29">
        <v>3.1600000000000003E-294</v>
      </c>
      <c r="D3124">
        <v>803</v>
      </c>
      <c r="E3124" t="s">
        <v>7380</v>
      </c>
    </row>
    <row r="3125" spans="1:5" x14ac:dyDescent="0.25">
      <c r="A3125" t="s">
        <v>7381</v>
      </c>
      <c r="B3125" t="s">
        <v>419</v>
      </c>
      <c r="C3125" s="29">
        <v>1.4399999999999999E-229</v>
      </c>
      <c r="D3125">
        <v>639</v>
      </c>
      <c r="E3125" t="s">
        <v>7382</v>
      </c>
    </row>
    <row r="3126" spans="1:5" x14ac:dyDescent="0.25">
      <c r="A3126" t="s">
        <v>7383</v>
      </c>
      <c r="B3126" t="s">
        <v>7384</v>
      </c>
      <c r="C3126" s="29">
        <v>4.07E-175</v>
      </c>
      <c r="D3126">
        <v>489</v>
      </c>
      <c r="E3126" t="s">
        <v>7385</v>
      </c>
    </row>
    <row r="3127" spans="1:5" x14ac:dyDescent="0.25">
      <c r="A3127" t="s">
        <v>7386</v>
      </c>
      <c r="B3127" t="s">
        <v>7387</v>
      </c>
      <c r="C3127" s="29">
        <v>1.9100000000000001E-209</v>
      </c>
      <c r="D3127">
        <v>579</v>
      </c>
      <c r="E3127" t="s">
        <v>7388</v>
      </c>
    </row>
    <row r="3128" spans="1:5" x14ac:dyDescent="0.25">
      <c r="A3128" t="s">
        <v>7389</v>
      </c>
      <c r="B3128" t="s">
        <v>7390</v>
      </c>
      <c r="C3128" s="29">
        <v>6.4799999999999999E-126</v>
      </c>
      <c r="D3128">
        <v>357</v>
      </c>
      <c r="E3128" t="s">
        <v>6361</v>
      </c>
    </row>
    <row r="3129" spans="1:5" x14ac:dyDescent="0.25">
      <c r="A3129" t="s">
        <v>7391</v>
      </c>
      <c r="B3129" t="s">
        <v>419</v>
      </c>
      <c r="C3129" s="29">
        <v>2.5099999999999999E-117</v>
      </c>
      <c r="D3129">
        <v>335</v>
      </c>
      <c r="E3129" t="s">
        <v>7392</v>
      </c>
    </row>
    <row r="3130" spans="1:5" x14ac:dyDescent="0.25">
      <c r="A3130" t="s">
        <v>7393</v>
      </c>
      <c r="B3130" t="s">
        <v>419</v>
      </c>
    </row>
    <row r="3131" spans="1:5" x14ac:dyDescent="0.25">
      <c r="A3131" t="s">
        <v>7394</v>
      </c>
      <c r="B3131" t="s">
        <v>7395</v>
      </c>
      <c r="C3131" s="29">
        <v>3.2500000000000001E-76</v>
      </c>
      <c r="D3131">
        <v>237</v>
      </c>
      <c r="E3131" t="s">
        <v>7396</v>
      </c>
    </row>
    <row r="3132" spans="1:5" x14ac:dyDescent="0.25">
      <c r="A3132" t="s">
        <v>7397</v>
      </c>
      <c r="B3132" t="s">
        <v>419</v>
      </c>
      <c r="C3132" s="29">
        <v>1.0899999999999999E-248</v>
      </c>
      <c r="D3132">
        <v>683</v>
      </c>
      <c r="E3132" t="s">
        <v>7398</v>
      </c>
    </row>
    <row r="3133" spans="1:5" x14ac:dyDescent="0.25">
      <c r="A3133" t="s">
        <v>7399</v>
      </c>
      <c r="B3133" t="s">
        <v>7400</v>
      </c>
      <c r="C3133">
        <v>0</v>
      </c>
      <c r="D3133">
        <v>903</v>
      </c>
      <c r="E3133" t="s">
        <v>7401</v>
      </c>
    </row>
    <row r="3134" spans="1:5" x14ac:dyDescent="0.25">
      <c r="A3134" t="s">
        <v>7402</v>
      </c>
      <c r="B3134" t="s">
        <v>419</v>
      </c>
      <c r="C3134" s="29">
        <v>4.7599999999999997E-84</v>
      </c>
      <c r="D3134">
        <v>247</v>
      </c>
      <c r="E3134" t="s">
        <v>7403</v>
      </c>
    </row>
    <row r="3135" spans="1:5" x14ac:dyDescent="0.25">
      <c r="A3135" t="s">
        <v>7404</v>
      </c>
      <c r="B3135" t="s">
        <v>419</v>
      </c>
      <c r="C3135" s="29">
        <v>8.5199999999999993E-201</v>
      </c>
      <c r="D3135">
        <v>555</v>
      </c>
      <c r="E3135" t="s">
        <v>7405</v>
      </c>
    </row>
    <row r="3136" spans="1:5" x14ac:dyDescent="0.25">
      <c r="A3136" t="s">
        <v>7406</v>
      </c>
      <c r="B3136" t="s">
        <v>7407</v>
      </c>
      <c r="C3136">
        <v>0</v>
      </c>
      <c r="D3136">
        <v>1884</v>
      </c>
      <c r="E3136" t="s">
        <v>7407</v>
      </c>
    </row>
    <row r="3137" spans="1:5" x14ac:dyDescent="0.25">
      <c r="A3137" t="s">
        <v>7408</v>
      </c>
      <c r="B3137" t="s">
        <v>7409</v>
      </c>
      <c r="C3137" s="29">
        <v>1.54E-38</v>
      </c>
      <c r="D3137">
        <v>128</v>
      </c>
      <c r="E3137" t="s">
        <v>7410</v>
      </c>
    </row>
    <row r="3138" spans="1:5" x14ac:dyDescent="0.25">
      <c r="A3138" t="s">
        <v>7411</v>
      </c>
      <c r="B3138" t="s">
        <v>419</v>
      </c>
      <c r="C3138" s="29">
        <v>1.98E-74</v>
      </c>
      <c r="D3138">
        <v>222</v>
      </c>
      <c r="E3138" t="s">
        <v>7412</v>
      </c>
    </row>
    <row r="3139" spans="1:5" x14ac:dyDescent="0.25">
      <c r="A3139" t="s">
        <v>7413</v>
      </c>
      <c r="B3139" t="s">
        <v>7414</v>
      </c>
      <c r="C3139" s="29">
        <v>1.1200000000000001E-202</v>
      </c>
      <c r="D3139">
        <v>560</v>
      </c>
      <c r="E3139" t="s">
        <v>767</v>
      </c>
    </row>
    <row r="3140" spans="1:5" x14ac:dyDescent="0.25">
      <c r="A3140" t="s">
        <v>7415</v>
      </c>
      <c r="B3140" t="s">
        <v>7416</v>
      </c>
      <c r="C3140">
        <v>0</v>
      </c>
      <c r="D3140">
        <v>1498</v>
      </c>
      <c r="E3140" t="s">
        <v>7417</v>
      </c>
    </row>
    <row r="3141" spans="1:5" x14ac:dyDescent="0.25">
      <c r="A3141" t="s">
        <v>7418</v>
      </c>
      <c r="B3141" t="s">
        <v>7419</v>
      </c>
      <c r="C3141" s="29">
        <v>3.88E-111</v>
      </c>
      <c r="D3141">
        <v>318</v>
      </c>
      <c r="E3141" t="s">
        <v>7420</v>
      </c>
    </row>
    <row r="3142" spans="1:5" x14ac:dyDescent="0.25">
      <c r="A3142" t="s">
        <v>154</v>
      </c>
      <c r="B3142" t="s">
        <v>419</v>
      </c>
      <c r="C3142" s="29">
        <v>5.6600000000000006E-253</v>
      </c>
      <c r="D3142">
        <v>693</v>
      </c>
      <c r="E3142" t="s">
        <v>7421</v>
      </c>
    </row>
    <row r="3143" spans="1:5" x14ac:dyDescent="0.25">
      <c r="A3143" t="s">
        <v>7422</v>
      </c>
      <c r="B3143" t="s">
        <v>419</v>
      </c>
    </row>
    <row r="3144" spans="1:5" x14ac:dyDescent="0.25">
      <c r="A3144" t="s">
        <v>7423</v>
      </c>
      <c r="B3144" t="s">
        <v>419</v>
      </c>
      <c r="C3144" s="29">
        <v>2.0100000000000001E-102</v>
      </c>
      <c r="D3144">
        <v>295</v>
      </c>
      <c r="E3144" t="s">
        <v>457</v>
      </c>
    </row>
    <row r="3145" spans="1:5" x14ac:dyDescent="0.25">
      <c r="A3145" t="s">
        <v>7424</v>
      </c>
      <c r="B3145" t="s">
        <v>7425</v>
      </c>
      <c r="C3145">
        <v>0</v>
      </c>
      <c r="D3145">
        <v>994</v>
      </c>
      <c r="E3145" t="s">
        <v>2967</v>
      </c>
    </row>
    <row r="3146" spans="1:5" x14ac:dyDescent="0.25">
      <c r="A3146" t="s">
        <v>7426</v>
      </c>
      <c r="B3146" t="s">
        <v>7427</v>
      </c>
      <c r="C3146">
        <v>0</v>
      </c>
      <c r="D3146">
        <v>3066</v>
      </c>
      <c r="E3146" t="s">
        <v>7428</v>
      </c>
    </row>
    <row r="3147" spans="1:5" x14ac:dyDescent="0.25">
      <c r="A3147" t="s">
        <v>7429</v>
      </c>
      <c r="B3147" t="s">
        <v>7430</v>
      </c>
      <c r="C3147">
        <v>0</v>
      </c>
      <c r="D3147">
        <v>970</v>
      </c>
      <c r="E3147" t="s">
        <v>2005</v>
      </c>
    </row>
    <row r="3148" spans="1:5" x14ac:dyDescent="0.25">
      <c r="A3148" t="s">
        <v>7431</v>
      </c>
      <c r="B3148" t="s">
        <v>7432</v>
      </c>
      <c r="C3148" s="29">
        <v>3.32E-260</v>
      </c>
      <c r="D3148">
        <v>712</v>
      </c>
      <c r="E3148" t="s">
        <v>7433</v>
      </c>
    </row>
    <row r="3149" spans="1:5" x14ac:dyDescent="0.25">
      <c r="A3149" t="s">
        <v>7434</v>
      </c>
      <c r="B3149" t="s">
        <v>7435</v>
      </c>
      <c r="C3149" s="29">
        <v>9.6199999999999996E-109</v>
      </c>
      <c r="D3149">
        <v>313</v>
      </c>
      <c r="E3149" t="s">
        <v>7436</v>
      </c>
    </row>
    <row r="3150" spans="1:5" x14ac:dyDescent="0.25">
      <c r="A3150" t="s">
        <v>7437</v>
      </c>
      <c r="B3150" t="s">
        <v>7438</v>
      </c>
      <c r="C3150">
        <v>0</v>
      </c>
      <c r="D3150">
        <v>1384</v>
      </c>
      <c r="E3150" t="s">
        <v>7439</v>
      </c>
    </row>
    <row r="3151" spans="1:5" x14ac:dyDescent="0.25">
      <c r="A3151" t="s">
        <v>7440</v>
      </c>
      <c r="B3151" t="s">
        <v>419</v>
      </c>
      <c r="C3151" s="29">
        <v>5.2799999999999998E-128</v>
      </c>
      <c r="D3151">
        <v>363</v>
      </c>
      <c r="E3151" t="s">
        <v>7441</v>
      </c>
    </row>
    <row r="3152" spans="1:5" x14ac:dyDescent="0.25">
      <c r="A3152" t="s">
        <v>7442</v>
      </c>
      <c r="B3152" t="s">
        <v>419</v>
      </c>
      <c r="C3152" s="29">
        <v>6.2099999999999997E-136</v>
      </c>
      <c r="D3152">
        <v>385</v>
      </c>
      <c r="E3152" t="s">
        <v>7443</v>
      </c>
    </row>
    <row r="3153" spans="1:5" x14ac:dyDescent="0.25">
      <c r="A3153" t="s">
        <v>7444</v>
      </c>
      <c r="B3153" t="s">
        <v>419</v>
      </c>
      <c r="C3153" s="29">
        <v>2.7399999999999997E-113</v>
      </c>
      <c r="D3153">
        <v>326</v>
      </c>
      <c r="E3153" t="s">
        <v>7445</v>
      </c>
    </row>
    <row r="3154" spans="1:5" x14ac:dyDescent="0.25">
      <c r="A3154" t="s">
        <v>7446</v>
      </c>
      <c r="B3154" t="s">
        <v>7447</v>
      </c>
      <c r="C3154" s="29">
        <v>8.3999999999999995E-196</v>
      </c>
      <c r="D3154">
        <v>546</v>
      </c>
      <c r="E3154" t="s">
        <v>7448</v>
      </c>
    </row>
    <row r="3155" spans="1:5" x14ac:dyDescent="0.25">
      <c r="A3155" t="s">
        <v>7449</v>
      </c>
      <c r="B3155" t="s">
        <v>7450</v>
      </c>
      <c r="C3155">
        <v>0</v>
      </c>
      <c r="D3155">
        <v>1568</v>
      </c>
      <c r="E3155" t="s">
        <v>7451</v>
      </c>
    </row>
    <row r="3156" spans="1:5" x14ac:dyDescent="0.25">
      <c r="A3156" t="s">
        <v>7452</v>
      </c>
      <c r="B3156" t="s">
        <v>419</v>
      </c>
      <c r="C3156" s="29">
        <v>2.8499999999999998E-136</v>
      </c>
      <c r="D3156">
        <v>385</v>
      </c>
      <c r="E3156" t="s">
        <v>457</v>
      </c>
    </row>
    <row r="3157" spans="1:5" x14ac:dyDescent="0.25">
      <c r="A3157" t="s">
        <v>7453</v>
      </c>
      <c r="B3157" t="s">
        <v>7454</v>
      </c>
      <c r="C3157">
        <v>0</v>
      </c>
      <c r="D3157">
        <v>872</v>
      </c>
      <c r="E3157" t="s">
        <v>3797</v>
      </c>
    </row>
    <row r="3158" spans="1:5" x14ac:dyDescent="0.25">
      <c r="A3158" t="s">
        <v>7455</v>
      </c>
      <c r="B3158" t="s">
        <v>7456</v>
      </c>
      <c r="C3158" s="29">
        <v>2.01E-211</v>
      </c>
      <c r="D3158">
        <v>584</v>
      </c>
      <c r="E3158" t="s">
        <v>5730</v>
      </c>
    </row>
    <row r="3159" spans="1:5" x14ac:dyDescent="0.25">
      <c r="A3159" t="s">
        <v>7457</v>
      </c>
      <c r="B3159" t="s">
        <v>7458</v>
      </c>
      <c r="C3159" s="29">
        <v>8.2800000000000002E-218</v>
      </c>
      <c r="D3159">
        <v>601</v>
      </c>
      <c r="E3159" t="s">
        <v>5730</v>
      </c>
    </row>
    <row r="3160" spans="1:5" x14ac:dyDescent="0.25">
      <c r="A3160" t="s">
        <v>7459</v>
      </c>
      <c r="B3160" t="s">
        <v>419</v>
      </c>
      <c r="C3160" s="29">
        <v>7.3200000000000002E-156</v>
      </c>
      <c r="D3160">
        <v>436</v>
      </c>
      <c r="E3160" t="s">
        <v>5686</v>
      </c>
    </row>
    <row r="3161" spans="1:5" x14ac:dyDescent="0.25">
      <c r="A3161" t="s">
        <v>7460</v>
      </c>
      <c r="B3161" t="s">
        <v>419</v>
      </c>
      <c r="C3161">
        <v>0</v>
      </c>
      <c r="D3161">
        <v>1085</v>
      </c>
      <c r="E3161" t="s">
        <v>7461</v>
      </c>
    </row>
    <row r="3162" spans="1:5" x14ac:dyDescent="0.25">
      <c r="A3162" t="s">
        <v>7462</v>
      </c>
      <c r="B3162" t="s">
        <v>7463</v>
      </c>
      <c r="C3162" s="38">
        <v>0</v>
      </c>
      <c r="D3162">
        <v>843</v>
      </c>
      <c r="E3162" t="s">
        <v>7464</v>
      </c>
    </row>
    <row r="3163" spans="1:5" x14ac:dyDescent="0.25">
      <c r="A3163" t="s">
        <v>7465</v>
      </c>
      <c r="B3163" t="s">
        <v>7466</v>
      </c>
      <c r="C3163">
        <v>0</v>
      </c>
      <c r="D3163">
        <v>1251</v>
      </c>
      <c r="E3163" t="s">
        <v>7467</v>
      </c>
    </row>
    <row r="3164" spans="1:5" x14ac:dyDescent="0.25">
      <c r="A3164" t="s">
        <v>7468</v>
      </c>
      <c r="B3164" t="s">
        <v>419</v>
      </c>
      <c r="C3164" s="29">
        <v>5.3400000000000001E-242</v>
      </c>
      <c r="D3164">
        <v>662</v>
      </c>
      <c r="E3164" t="s">
        <v>7469</v>
      </c>
    </row>
    <row r="3165" spans="1:5" x14ac:dyDescent="0.25">
      <c r="A3165" t="s">
        <v>7470</v>
      </c>
      <c r="B3165" t="s">
        <v>419</v>
      </c>
      <c r="C3165">
        <v>0</v>
      </c>
      <c r="D3165">
        <v>1595</v>
      </c>
      <c r="E3165" t="s">
        <v>5054</v>
      </c>
    </row>
    <row r="3166" spans="1:5" x14ac:dyDescent="0.25">
      <c r="A3166" t="s">
        <v>7471</v>
      </c>
      <c r="B3166" t="s">
        <v>419</v>
      </c>
      <c r="C3166" s="29">
        <v>7.3099999999999997E-81</v>
      </c>
      <c r="D3166">
        <v>240</v>
      </c>
      <c r="E3166" t="s">
        <v>7472</v>
      </c>
    </row>
    <row r="3167" spans="1:5" x14ac:dyDescent="0.25">
      <c r="A3167" t="s">
        <v>7473</v>
      </c>
      <c r="B3167" t="s">
        <v>7474</v>
      </c>
      <c r="C3167" s="29">
        <v>1.7999999999999999E-211</v>
      </c>
      <c r="D3167">
        <v>583</v>
      </c>
      <c r="E3167" t="s">
        <v>3696</v>
      </c>
    </row>
    <row r="3168" spans="1:5" x14ac:dyDescent="0.25">
      <c r="A3168" t="s">
        <v>7475</v>
      </c>
      <c r="B3168" t="s">
        <v>7476</v>
      </c>
      <c r="C3168">
        <v>0</v>
      </c>
      <c r="D3168">
        <v>2585</v>
      </c>
      <c r="E3168" t="s">
        <v>7477</v>
      </c>
    </row>
    <row r="3169" spans="1:5" x14ac:dyDescent="0.25">
      <c r="A3169" t="s">
        <v>7478</v>
      </c>
      <c r="B3169" t="s">
        <v>7479</v>
      </c>
      <c r="C3169" s="29">
        <v>8.9499999999999997E-269</v>
      </c>
      <c r="D3169">
        <v>736</v>
      </c>
      <c r="E3169" t="s">
        <v>7480</v>
      </c>
    </row>
    <row r="3170" spans="1:5" x14ac:dyDescent="0.25">
      <c r="A3170" t="s">
        <v>7481</v>
      </c>
      <c r="B3170" t="s">
        <v>7482</v>
      </c>
      <c r="C3170" s="29">
        <v>7.7600000000000003E-196</v>
      </c>
      <c r="D3170">
        <v>543</v>
      </c>
      <c r="E3170" t="s">
        <v>7483</v>
      </c>
    </row>
    <row r="3171" spans="1:5" x14ac:dyDescent="0.25">
      <c r="A3171" t="s">
        <v>7484</v>
      </c>
      <c r="B3171" t="s">
        <v>7485</v>
      </c>
      <c r="C3171" s="29">
        <v>6.68E-161</v>
      </c>
      <c r="D3171">
        <v>450</v>
      </c>
      <c r="E3171" t="s">
        <v>7486</v>
      </c>
    </row>
    <row r="3172" spans="1:5" x14ac:dyDescent="0.25">
      <c r="A3172" t="s">
        <v>7487</v>
      </c>
      <c r="B3172" t="s">
        <v>419</v>
      </c>
      <c r="C3172" s="29">
        <v>7.9200000000000001E-95</v>
      </c>
      <c r="D3172">
        <v>275</v>
      </c>
      <c r="E3172" t="s">
        <v>457</v>
      </c>
    </row>
    <row r="3173" spans="1:5" x14ac:dyDescent="0.25">
      <c r="A3173" t="s">
        <v>7488</v>
      </c>
      <c r="B3173" t="s">
        <v>7489</v>
      </c>
      <c r="C3173">
        <v>0</v>
      </c>
      <c r="D3173">
        <v>1201</v>
      </c>
      <c r="E3173" t="s">
        <v>1399</v>
      </c>
    </row>
    <row r="3174" spans="1:5" x14ac:dyDescent="0.25">
      <c r="A3174" t="s">
        <v>7490</v>
      </c>
      <c r="B3174" t="s">
        <v>7491</v>
      </c>
      <c r="C3174" s="29">
        <v>1.09E-213</v>
      </c>
      <c r="D3174">
        <v>589</v>
      </c>
      <c r="E3174" t="s">
        <v>7492</v>
      </c>
    </row>
    <row r="3175" spans="1:5" x14ac:dyDescent="0.25">
      <c r="A3175" t="s">
        <v>7493</v>
      </c>
      <c r="B3175" t="s">
        <v>7494</v>
      </c>
      <c r="C3175">
        <v>0</v>
      </c>
      <c r="D3175">
        <v>1080</v>
      </c>
      <c r="E3175" t="s">
        <v>7495</v>
      </c>
    </row>
    <row r="3176" spans="1:5" x14ac:dyDescent="0.25">
      <c r="A3176" t="s">
        <v>7496</v>
      </c>
      <c r="B3176" t="s">
        <v>419</v>
      </c>
      <c r="C3176" s="29">
        <v>2.5599999999999998E-149</v>
      </c>
      <c r="D3176">
        <v>419</v>
      </c>
      <c r="E3176" t="s">
        <v>7497</v>
      </c>
    </row>
    <row r="3177" spans="1:5" x14ac:dyDescent="0.25">
      <c r="A3177" t="s">
        <v>7498</v>
      </c>
      <c r="B3177" t="s">
        <v>419</v>
      </c>
      <c r="C3177" s="29">
        <v>5.6200000000000003E-98</v>
      </c>
      <c r="D3177">
        <v>284</v>
      </c>
      <c r="E3177" t="s">
        <v>2064</v>
      </c>
    </row>
    <row r="3178" spans="1:5" x14ac:dyDescent="0.25">
      <c r="A3178" t="s">
        <v>7499</v>
      </c>
      <c r="B3178" t="s">
        <v>7500</v>
      </c>
      <c r="C3178">
        <v>0</v>
      </c>
      <c r="D3178">
        <v>874</v>
      </c>
      <c r="E3178" t="s">
        <v>3685</v>
      </c>
    </row>
    <row r="3179" spans="1:5" x14ac:dyDescent="0.25">
      <c r="A3179" t="s">
        <v>7501</v>
      </c>
      <c r="B3179" t="s">
        <v>7502</v>
      </c>
      <c r="C3179" s="29">
        <v>3.6500000000000002E-247</v>
      </c>
      <c r="D3179">
        <v>677</v>
      </c>
      <c r="E3179" t="s">
        <v>1899</v>
      </c>
    </row>
    <row r="3180" spans="1:5" x14ac:dyDescent="0.25">
      <c r="A3180" t="s">
        <v>7503</v>
      </c>
      <c r="B3180" t="s">
        <v>7504</v>
      </c>
      <c r="C3180" s="29">
        <v>3.5900000000000002E-142</v>
      </c>
      <c r="D3180">
        <v>401</v>
      </c>
      <c r="E3180" t="s">
        <v>3685</v>
      </c>
    </row>
    <row r="3181" spans="1:5" x14ac:dyDescent="0.25">
      <c r="A3181" t="s">
        <v>7505</v>
      </c>
      <c r="B3181" t="s">
        <v>7506</v>
      </c>
      <c r="C3181" s="29">
        <v>9.0500000000000002E-146</v>
      </c>
      <c r="D3181">
        <v>411</v>
      </c>
      <c r="E3181" t="s">
        <v>3682</v>
      </c>
    </row>
    <row r="3182" spans="1:5" x14ac:dyDescent="0.25">
      <c r="A3182" t="s">
        <v>7507</v>
      </c>
      <c r="B3182" t="s">
        <v>7508</v>
      </c>
      <c r="C3182" s="29">
        <v>6.4800000000000003E-124</v>
      </c>
      <c r="D3182">
        <v>353</v>
      </c>
      <c r="E3182" t="s">
        <v>1908</v>
      </c>
    </row>
    <row r="3183" spans="1:5" x14ac:dyDescent="0.25">
      <c r="A3183" t="s">
        <v>7509</v>
      </c>
      <c r="B3183" t="s">
        <v>419</v>
      </c>
    </row>
    <row r="3184" spans="1:5" x14ac:dyDescent="0.25">
      <c r="A3184" t="s">
        <v>7510</v>
      </c>
      <c r="B3184" t="s">
        <v>419</v>
      </c>
      <c r="C3184" s="29">
        <v>2.1600000000000001E-159</v>
      </c>
      <c r="D3184">
        <v>446</v>
      </c>
      <c r="E3184" t="s">
        <v>7511</v>
      </c>
    </row>
    <row r="3185" spans="1:5" x14ac:dyDescent="0.25">
      <c r="A3185" t="s">
        <v>7512</v>
      </c>
      <c r="B3185" t="s">
        <v>419</v>
      </c>
      <c r="C3185" s="29">
        <v>1.9700000000000001E-81</v>
      </c>
      <c r="D3185">
        <v>240</v>
      </c>
      <c r="E3185" t="s">
        <v>7513</v>
      </c>
    </row>
    <row r="3186" spans="1:5" x14ac:dyDescent="0.25">
      <c r="A3186" t="s">
        <v>7514</v>
      </c>
      <c r="B3186" t="s">
        <v>419</v>
      </c>
      <c r="C3186" s="29">
        <v>9.1999999999999996E-12</v>
      </c>
      <c r="D3186">
        <v>61.6</v>
      </c>
      <c r="E3186" t="s">
        <v>7515</v>
      </c>
    </row>
    <row r="3187" spans="1:5" x14ac:dyDescent="0.25">
      <c r="A3187" t="s">
        <v>7516</v>
      </c>
      <c r="B3187" t="s">
        <v>419</v>
      </c>
    </row>
    <row r="3188" spans="1:5" x14ac:dyDescent="0.25">
      <c r="A3188" t="s">
        <v>7517</v>
      </c>
      <c r="B3188" t="s">
        <v>7518</v>
      </c>
      <c r="C3188" s="29">
        <v>2.0200000000000001E-97</v>
      </c>
      <c r="D3188">
        <v>283</v>
      </c>
      <c r="E3188" t="s">
        <v>1175</v>
      </c>
    </row>
    <row r="3189" spans="1:5" x14ac:dyDescent="0.25">
      <c r="A3189" t="s">
        <v>7519</v>
      </c>
      <c r="B3189" t="s">
        <v>7520</v>
      </c>
      <c r="C3189" s="29">
        <v>4.2199999999999999E-286</v>
      </c>
      <c r="D3189">
        <v>780</v>
      </c>
      <c r="E3189" t="s">
        <v>7521</v>
      </c>
    </row>
    <row r="3190" spans="1:5" x14ac:dyDescent="0.25">
      <c r="A3190" t="s">
        <v>7522</v>
      </c>
      <c r="B3190" t="s">
        <v>7523</v>
      </c>
      <c r="C3190" s="29">
        <v>4.7500000000000002E-265</v>
      </c>
      <c r="D3190">
        <v>724</v>
      </c>
      <c r="E3190" t="s">
        <v>7524</v>
      </c>
    </row>
    <row r="3191" spans="1:5" x14ac:dyDescent="0.25">
      <c r="A3191" t="s">
        <v>7525</v>
      </c>
      <c r="B3191" t="s">
        <v>419</v>
      </c>
      <c r="C3191" s="29">
        <v>2.2500000000000001E-173</v>
      </c>
      <c r="D3191">
        <v>487</v>
      </c>
      <c r="E3191" t="s">
        <v>493</v>
      </c>
    </row>
    <row r="3192" spans="1:5" x14ac:dyDescent="0.25">
      <c r="A3192" t="s">
        <v>7526</v>
      </c>
      <c r="B3192" t="s">
        <v>7527</v>
      </c>
      <c r="C3192">
        <v>0</v>
      </c>
      <c r="D3192">
        <v>1446</v>
      </c>
      <c r="E3192" t="s">
        <v>7528</v>
      </c>
    </row>
    <row r="3193" spans="1:5" x14ac:dyDescent="0.25">
      <c r="A3193" t="s">
        <v>7529</v>
      </c>
      <c r="B3193" t="s">
        <v>7530</v>
      </c>
      <c r="C3193" s="29">
        <v>8.5300000000000004E-240</v>
      </c>
      <c r="D3193">
        <v>658</v>
      </c>
      <c r="E3193" t="s">
        <v>7531</v>
      </c>
    </row>
    <row r="3194" spans="1:5" x14ac:dyDescent="0.25">
      <c r="A3194" t="s">
        <v>7532</v>
      </c>
      <c r="B3194" t="s">
        <v>7533</v>
      </c>
      <c r="C3194">
        <v>0</v>
      </c>
      <c r="D3194">
        <v>958</v>
      </c>
      <c r="E3194" t="s">
        <v>6888</v>
      </c>
    </row>
    <row r="3195" spans="1:5" x14ac:dyDescent="0.25">
      <c r="A3195" t="s">
        <v>7534</v>
      </c>
      <c r="B3195" t="s">
        <v>7535</v>
      </c>
      <c r="C3195" s="29">
        <v>2.8600000000000001E-189</v>
      </c>
      <c r="D3195">
        <v>524</v>
      </c>
      <c r="E3195" t="s">
        <v>7536</v>
      </c>
    </row>
    <row r="3196" spans="1:5" x14ac:dyDescent="0.25">
      <c r="A3196" t="s">
        <v>7537</v>
      </c>
      <c r="B3196" t="s">
        <v>419</v>
      </c>
      <c r="C3196">
        <v>0</v>
      </c>
      <c r="D3196">
        <v>995</v>
      </c>
      <c r="E3196" t="s">
        <v>457</v>
      </c>
    </row>
    <row r="3197" spans="1:5" x14ac:dyDescent="0.25">
      <c r="A3197" t="s">
        <v>7538</v>
      </c>
      <c r="B3197" t="s">
        <v>419</v>
      </c>
      <c r="C3197" s="29">
        <v>6.1599999999999998E-73</v>
      </c>
      <c r="D3197">
        <v>218</v>
      </c>
      <c r="E3197" t="s">
        <v>457</v>
      </c>
    </row>
    <row r="3198" spans="1:5" x14ac:dyDescent="0.25">
      <c r="A3198" t="s">
        <v>7539</v>
      </c>
      <c r="B3198" t="s">
        <v>7540</v>
      </c>
      <c r="C3198">
        <v>0</v>
      </c>
      <c r="D3198">
        <v>1193</v>
      </c>
      <c r="E3198" t="s">
        <v>7541</v>
      </c>
    </row>
    <row r="3199" spans="1:5" x14ac:dyDescent="0.25">
      <c r="A3199" t="s">
        <v>7542</v>
      </c>
      <c r="B3199" t="s">
        <v>7543</v>
      </c>
      <c r="C3199">
        <v>0</v>
      </c>
      <c r="D3199">
        <v>885</v>
      </c>
      <c r="E3199" t="s">
        <v>7544</v>
      </c>
    </row>
    <row r="3200" spans="1:5" x14ac:dyDescent="0.25">
      <c r="A3200" t="s">
        <v>7545</v>
      </c>
      <c r="B3200" t="s">
        <v>7546</v>
      </c>
      <c r="C3200" s="29">
        <v>8.6600000000000009E-112</v>
      </c>
      <c r="D3200">
        <v>320</v>
      </c>
      <c r="E3200" t="s">
        <v>7547</v>
      </c>
    </row>
    <row r="3201" spans="1:5" x14ac:dyDescent="0.25">
      <c r="A3201" t="s">
        <v>7548</v>
      </c>
      <c r="B3201" t="s">
        <v>7549</v>
      </c>
      <c r="C3201" s="29">
        <v>4.8699999999999998E-87</v>
      </c>
      <c r="D3201">
        <v>256</v>
      </c>
      <c r="E3201" t="s">
        <v>7550</v>
      </c>
    </row>
    <row r="3202" spans="1:5" x14ac:dyDescent="0.25">
      <c r="A3202" t="s">
        <v>7551</v>
      </c>
      <c r="B3202" t="s">
        <v>7552</v>
      </c>
      <c r="C3202">
        <v>0</v>
      </c>
      <c r="D3202">
        <v>892</v>
      </c>
      <c r="E3202" t="s">
        <v>7553</v>
      </c>
    </row>
    <row r="3203" spans="1:5" x14ac:dyDescent="0.25">
      <c r="A3203" t="s">
        <v>7554</v>
      </c>
      <c r="B3203" t="s">
        <v>7555</v>
      </c>
      <c r="C3203" s="29">
        <v>3.3200000000000001E-200</v>
      </c>
      <c r="D3203">
        <v>554</v>
      </c>
      <c r="E3203" t="s">
        <v>7556</v>
      </c>
    </row>
    <row r="3204" spans="1:5" x14ac:dyDescent="0.25">
      <c r="A3204" t="s">
        <v>7557</v>
      </c>
      <c r="B3204" t="s">
        <v>7558</v>
      </c>
      <c r="C3204">
        <v>0</v>
      </c>
      <c r="D3204">
        <v>986</v>
      </c>
      <c r="E3204" t="s">
        <v>7559</v>
      </c>
    </row>
    <row r="3205" spans="1:5" x14ac:dyDescent="0.25">
      <c r="A3205" t="s">
        <v>7560</v>
      </c>
      <c r="B3205" t="s">
        <v>7561</v>
      </c>
      <c r="C3205" s="29">
        <v>7.4499999999999998E-119</v>
      </c>
      <c r="D3205">
        <v>340</v>
      </c>
      <c r="E3205" t="s">
        <v>7562</v>
      </c>
    </row>
    <row r="3206" spans="1:5" x14ac:dyDescent="0.25">
      <c r="A3206" t="s">
        <v>7563</v>
      </c>
      <c r="B3206" t="s">
        <v>7564</v>
      </c>
      <c r="C3206" s="29">
        <v>2.6999999999999999E-78</v>
      </c>
      <c r="D3206">
        <v>235</v>
      </c>
      <c r="E3206" t="s">
        <v>7565</v>
      </c>
    </row>
    <row r="3207" spans="1:5" x14ac:dyDescent="0.25">
      <c r="A3207" t="s">
        <v>7566</v>
      </c>
      <c r="B3207" t="s">
        <v>7567</v>
      </c>
      <c r="C3207" s="29">
        <v>6.7299999999999998E-42</v>
      </c>
      <c r="D3207">
        <v>137</v>
      </c>
      <c r="E3207" t="s">
        <v>7568</v>
      </c>
    </row>
    <row r="3208" spans="1:5" x14ac:dyDescent="0.25">
      <c r="A3208" t="s">
        <v>7569</v>
      </c>
      <c r="B3208" t="s">
        <v>7570</v>
      </c>
      <c r="C3208" s="29">
        <v>1.2100000000000001E-202</v>
      </c>
      <c r="D3208">
        <v>560</v>
      </c>
      <c r="E3208" t="s">
        <v>7571</v>
      </c>
    </row>
    <row r="3209" spans="1:5" x14ac:dyDescent="0.25">
      <c r="A3209" t="s">
        <v>7572</v>
      </c>
      <c r="B3209" t="s">
        <v>7573</v>
      </c>
      <c r="C3209" s="29">
        <v>1.5200000000000001E-13</v>
      </c>
      <c r="D3209">
        <v>68.599999999999994</v>
      </c>
      <c r="E3209" t="s">
        <v>7574</v>
      </c>
    </row>
    <row r="3210" spans="1:5" x14ac:dyDescent="0.25">
      <c r="A3210" t="s">
        <v>7575</v>
      </c>
      <c r="B3210" t="s">
        <v>7576</v>
      </c>
      <c r="C3210" s="29">
        <v>1.7299999999999999E-189</v>
      </c>
      <c r="D3210">
        <v>527</v>
      </c>
      <c r="E3210" t="s">
        <v>7577</v>
      </c>
    </row>
    <row r="3211" spans="1:5" x14ac:dyDescent="0.25">
      <c r="A3211" t="s">
        <v>7578</v>
      </c>
      <c r="B3211" t="s">
        <v>7579</v>
      </c>
      <c r="C3211" s="29">
        <v>9.0500000000000001E-180</v>
      </c>
      <c r="D3211">
        <v>500</v>
      </c>
      <c r="E3211" t="s">
        <v>7580</v>
      </c>
    </row>
    <row r="3212" spans="1:5" x14ac:dyDescent="0.25">
      <c r="A3212" t="s">
        <v>7581</v>
      </c>
      <c r="B3212" t="s">
        <v>419</v>
      </c>
    </row>
    <row r="3213" spans="1:5" x14ac:dyDescent="0.25">
      <c r="A3213" t="s">
        <v>7582</v>
      </c>
      <c r="B3213" t="s">
        <v>7583</v>
      </c>
      <c r="C3213" s="29">
        <v>4.72E-150</v>
      </c>
      <c r="D3213">
        <v>421</v>
      </c>
      <c r="E3213" t="s">
        <v>7584</v>
      </c>
    </row>
    <row r="3214" spans="1:5" x14ac:dyDescent="0.25">
      <c r="A3214" t="s">
        <v>7585</v>
      </c>
      <c r="B3214" t="s">
        <v>7586</v>
      </c>
      <c r="C3214">
        <v>0</v>
      </c>
      <c r="D3214">
        <v>1237</v>
      </c>
      <c r="E3214" t="s">
        <v>7587</v>
      </c>
    </row>
    <row r="3215" spans="1:5" x14ac:dyDescent="0.25">
      <c r="A3215" t="s">
        <v>7588</v>
      </c>
      <c r="B3215" t="s">
        <v>419</v>
      </c>
      <c r="C3215" s="29">
        <v>1.2199999999999999E-215</v>
      </c>
      <c r="D3215">
        <v>595</v>
      </c>
      <c r="E3215" t="s">
        <v>7589</v>
      </c>
    </row>
    <row r="3216" spans="1:5" x14ac:dyDescent="0.25">
      <c r="A3216" t="s">
        <v>7590</v>
      </c>
      <c r="B3216" t="s">
        <v>419</v>
      </c>
      <c r="C3216" s="29">
        <v>7.13E-218</v>
      </c>
      <c r="D3216">
        <v>600</v>
      </c>
      <c r="E3216" t="s">
        <v>5624</v>
      </c>
    </row>
    <row r="3217" spans="1:5" x14ac:dyDescent="0.25">
      <c r="A3217" t="s">
        <v>7591</v>
      </c>
      <c r="B3217" t="s">
        <v>7592</v>
      </c>
      <c r="C3217">
        <v>0</v>
      </c>
      <c r="D3217">
        <v>1292</v>
      </c>
      <c r="E3217" t="s">
        <v>7593</v>
      </c>
    </row>
    <row r="3218" spans="1:5" x14ac:dyDescent="0.25">
      <c r="A3218" t="s">
        <v>7594</v>
      </c>
      <c r="B3218" t="s">
        <v>7595</v>
      </c>
      <c r="C3218" s="29">
        <v>1.0099999999999999E-306</v>
      </c>
      <c r="D3218">
        <v>837</v>
      </c>
      <c r="E3218" t="s">
        <v>7596</v>
      </c>
    </row>
    <row r="3219" spans="1:5" x14ac:dyDescent="0.25">
      <c r="A3219" t="s">
        <v>7597</v>
      </c>
      <c r="B3219" t="s">
        <v>7598</v>
      </c>
      <c r="C3219" s="29">
        <v>1.6300000000000001E-224</v>
      </c>
      <c r="D3219">
        <v>639</v>
      </c>
      <c r="E3219" t="s">
        <v>7599</v>
      </c>
    </row>
  </sheetData>
  <mergeCells count="1">
    <mergeCell ref="C1:E1"/>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I49"/>
  <sheetViews>
    <sheetView zoomScale="85" zoomScaleNormal="85" workbookViewId="0">
      <selection activeCell="G26" sqref="G26"/>
    </sheetView>
  </sheetViews>
  <sheetFormatPr defaultColWidth="12" defaultRowHeight="13.2" x14ac:dyDescent="0.25"/>
  <cols>
    <col min="1" max="1" width="14.77734375" customWidth="1"/>
    <col min="2" max="2" width="10.44140625" customWidth="1"/>
    <col min="3" max="3" width="17.44140625" customWidth="1"/>
    <col min="4" max="5" width="17.5546875" customWidth="1"/>
    <col min="6" max="6" width="16.44140625" customWidth="1"/>
    <col min="7" max="7" width="7.77734375" customWidth="1"/>
    <col min="8" max="8" width="18.5546875" customWidth="1"/>
    <col min="9" max="9" width="59.21875" customWidth="1"/>
  </cols>
  <sheetData>
    <row r="2" spans="1:9" x14ac:dyDescent="0.25">
      <c r="D2" s="109" t="s">
        <v>7600</v>
      </c>
      <c r="E2" s="109"/>
      <c r="F2" s="109" t="s">
        <v>7601</v>
      </c>
      <c r="G2" s="109"/>
    </row>
    <row r="3" spans="1:9" x14ac:dyDescent="0.25">
      <c r="A3" s="36" t="s">
        <v>7602</v>
      </c>
      <c r="B3" s="39" t="s">
        <v>17</v>
      </c>
      <c r="C3" s="39" t="s">
        <v>7603</v>
      </c>
      <c r="D3" s="40" t="s">
        <v>7604</v>
      </c>
      <c r="E3" s="41" t="s">
        <v>7605</v>
      </c>
      <c r="F3" s="40" t="s">
        <v>7606</v>
      </c>
      <c r="G3" s="42" t="s">
        <v>7607</v>
      </c>
      <c r="H3" s="39" t="s">
        <v>7608</v>
      </c>
      <c r="I3" s="39" t="s">
        <v>5</v>
      </c>
    </row>
    <row r="4" spans="1:9" x14ac:dyDescent="0.25">
      <c r="A4" s="43" t="s">
        <v>7609</v>
      </c>
      <c r="B4" s="44">
        <v>2</v>
      </c>
      <c r="C4" s="44">
        <v>2</v>
      </c>
      <c r="D4" s="44">
        <v>2</v>
      </c>
      <c r="E4" s="44">
        <v>2</v>
      </c>
      <c r="F4" s="44">
        <v>2</v>
      </c>
      <c r="G4" s="44">
        <v>2</v>
      </c>
      <c r="H4" s="44">
        <v>3</v>
      </c>
      <c r="I4" t="s">
        <v>7610</v>
      </c>
    </row>
    <row r="5" spans="1:9" x14ac:dyDescent="0.25">
      <c r="A5" s="43" t="s">
        <v>7611</v>
      </c>
      <c r="B5" s="44">
        <v>316</v>
      </c>
      <c r="C5" s="44">
        <v>313</v>
      </c>
      <c r="D5" s="44">
        <v>304</v>
      </c>
      <c r="E5" s="44">
        <v>289</v>
      </c>
      <c r="F5" s="44">
        <v>333</v>
      </c>
      <c r="G5" s="44">
        <v>322</v>
      </c>
      <c r="H5" s="44">
        <v>404</v>
      </c>
      <c r="I5" t="s">
        <v>7612</v>
      </c>
    </row>
    <row r="6" spans="1:9" x14ac:dyDescent="0.25">
      <c r="A6" s="43" t="s">
        <v>7613</v>
      </c>
      <c r="B6" s="44">
        <v>53</v>
      </c>
      <c r="C6" s="44">
        <v>54</v>
      </c>
      <c r="D6" s="44">
        <v>48</v>
      </c>
      <c r="E6" s="44">
        <v>47</v>
      </c>
      <c r="F6" s="44">
        <v>54</v>
      </c>
      <c r="G6" s="44">
        <v>53</v>
      </c>
      <c r="H6" s="44">
        <v>66</v>
      </c>
      <c r="I6" t="s">
        <v>7614</v>
      </c>
    </row>
    <row r="7" spans="1:9" x14ac:dyDescent="0.25">
      <c r="A7" s="43" t="s">
        <v>7615</v>
      </c>
      <c r="B7" s="44">
        <v>134</v>
      </c>
      <c r="C7" s="44">
        <v>134</v>
      </c>
      <c r="D7" s="44">
        <v>130</v>
      </c>
      <c r="E7" s="44">
        <v>129</v>
      </c>
      <c r="F7" s="44">
        <v>134</v>
      </c>
      <c r="G7" s="44">
        <v>139</v>
      </c>
      <c r="H7" s="44">
        <v>176</v>
      </c>
      <c r="I7" t="s">
        <v>7616</v>
      </c>
    </row>
    <row r="8" spans="1:9" x14ac:dyDescent="0.25">
      <c r="A8" s="43" t="s">
        <v>7617</v>
      </c>
      <c r="B8" s="44">
        <v>84</v>
      </c>
      <c r="C8" s="44">
        <v>86</v>
      </c>
      <c r="D8" s="44">
        <v>83</v>
      </c>
      <c r="E8" s="44">
        <v>81</v>
      </c>
      <c r="F8" s="44">
        <v>89</v>
      </c>
      <c r="G8" s="44">
        <v>84</v>
      </c>
      <c r="H8" s="44">
        <v>110</v>
      </c>
      <c r="I8" t="s">
        <v>7618</v>
      </c>
    </row>
    <row r="9" spans="1:9" x14ac:dyDescent="0.25">
      <c r="A9" s="43" t="s">
        <v>7619</v>
      </c>
      <c r="B9" s="44">
        <v>88</v>
      </c>
      <c r="C9" s="44">
        <v>88</v>
      </c>
      <c r="D9" s="44">
        <v>91</v>
      </c>
      <c r="E9" s="44">
        <v>85</v>
      </c>
      <c r="F9" s="44">
        <v>96</v>
      </c>
      <c r="G9" s="44">
        <v>87</v>
      </c>
      <c r="H9" s="44">
        <v>164</v>
      </c>
      <c r="I9" t="s">
        <v>7620</v>
      </c>
    </row>
    <row r="10" spans="1:9" x14ac:dyDescent="0.25">
      <c r="A10" s="43" t="s">
        <v>7621</v>
      </c>
      <c r="B10" s="44">
        <v>153</v>
      </c>
      <c r="C10" s="44">
        <v>153</v>
      </c>
      <c r="D10" s="44">
        <v>146</v>
      </c>
      <c r="E10" s="44">
        <v>141</v>
      </c>
      <c r="F10" s="44">
        <v>150</v>
      </c>
      <c r="G10" s="44">
        <v>158</v>
      </c>
      <c r="H10" s="44">
        <v>166</v>
      </c>
      <c r="I10" t="s">
        <v>7622</v>
      </c>
    </row>
    <row r="11" spans="1:9" x14ac:dyDescent="0.25">
      <c r="A11" s="43" t="s">
        <v>7623</v>
      </c>
      <c r="B11" s="44">
        <v>65</v>
      </c>
      <c r="C11" s="44">
        <v>66</v>
      </c>
      <c r="D11" s="44">
        <v>66</v>
      </c>
      <c r="E11" s="44">
        <v>64</v>
      </c>
      <c r="F11" s="44">
        <v>67</v>
      </c>
      <c r="G11" s="44">
        <v>68</v>
      </c>
      <c r="H11" s="44">
        <v>78</v>
      </c>
      <c r="I11" t="s">
        <v>7624</v>
      </c>
    </row>
    <row r="12" spans="1:9" x14ac:dyDescent="0.25">
      <c r="A12" s="43" t="s">
        <v>7625</v>
      </c>
      <c r="B12" s="44">
        <v>183</v>
      </c>
      <c r="C12" s="44">
        <v>184</v>
      </c>
      <c r="D12" s="44">
        <v>181</v>
      </c>
      <c r="E12" s="44">
        <v>181</v>
      </c>
      <c r="F12" s="44">
        <v>182</v>
      </c>
      <c r="G12" s="44">
        <v>181</v>
      </c>
      <c r="H12" s="44">
        <v>189</v>
      </c>
      <c r="I12" t="s">
        <v>7626</v>
      </c>
    </row>
    <row r="13" spans="1:9" x14ac:dyDescent="0.25">
      <c r="A13" s="43" t="s">
        <v>7627</v>
      </c>
      <c r="B13" s="44">
        <v>129</v>
      </c>
      <c r="C13" s="44">
        <v>129</v>
      </c>
      <c r="D13" s="44">
        <v>122</v>
      </c>
      <c r="E13" s="44">
        <v>118</v>
      </c>
      <c r="F13" s="44">
        <v>134</v>
      </c>
      <c r="G13" s="44">
        <v>131</v>
      </c>
      <c r="H13" s="44">
        <v>164</v>
      </c>
      <c r="I13" t="s">
        <v>7628</v>
      </c>
    </row>
    <row r="14" spans="1:9" x14ac:dyDescent="0.25">
      <c r="A14" s="43" t="s">
        <v>7629</v>
      </c>
      <c r="B14" s="44">
        <v>140</v>
      </c>
      <c r="C14" s="44">
        <v>135</v>
      </c>
      <c r="D14" s="44">
        <v>140</v>
      </c>
      <c r="E14" s="44">
        <v>135</v>
      </c>
      <c r="F14" s="44">
        <v>149</v>
      </c>
      <c r="G14" s="44">
        <v>149</v>
      </c>
      <c r="H14" s="44">
        <v>211</v>
      </c>
      <c r="I14" t="s">
        <v>7630</v>
      </c>
    </row>
    <row r="15" spans="1:9" x14ac:dyDescent="0.25">
      <c r="A15" s="43" t="s">
        <v>7631</v>
      </c>
      <c r="B15" s="44">
        <v>193</v>
      </c>
      <c r="C15" s="44">
        <v>192</v>
      </c>
      <c r="D15" s="44">
        <v>192</v>
      </c>
      <c r="E15" s="44">
        <v>187</v>
      </c>
      <c r="F15" s="44">
        <v>195</v>
      </c>
      <c r="G15" s="44">
        <v>198</v>
      </c>
      <c r="H15" s="44">
        <v>285</v>
      </c>
      <c r="I15" t="s">
        <v>7632</v>
      </c>
    </row>
    <row r="16" spans="1:9" x14ac:dyDescent="0.25">
      <c r="A16" s="43" t="s">
        <v>7633</v>
      </c>
      <c r="B16" s="44">
        <v>120</v>
      </c>
      <c r="C16" s="44">
        <v>120</v>
      </c>
      <c r="D16" s="44">
        <v>123</v>
      </c>
      <c r="E16" s="44">
        <v>118</v>
      </c>
      <c r="F16" s="44">
        <v>125</v>
      </c>
      <c r="G16" s="44">
        <v>123</v>
      </c>
      <c r="H16" s="44">
        <v>174</v>
      </c>
      <c r="I16" t="s">
        <v>7634</v>
      </c>
    </row>
    <row r="17" spans="1:9" x14ac:dyDescent="0.25">
      <c r="A17" s="43" t="s">
        <v>7635</v>
      </c>
      <c r="B17" s="44">
        <v>120</v>
      </c>
      <c r="C17" s="44">
        <v>120</v>
      </c>
      <c r="D17" s="44">
        <v>119</v>
      </c>
      <c r="E17" s="44">
        <v>109</v>
      </c>
      <c r="F17" s="44">
        <v>130</v>
      </c>
      <c r="G17" s="44">
        <v>122</v>
      </c>
      <c r="H17" s="44">
        <v>150</v>
      </c>
      <c r="I17" t="s">
        <v>7636</v>
      </c>
    </row>
    <row r="18" spans="1:9" x14ac:dyDescent="0.25">
      <c r="A18" s="43" t="s">
        <v>7637</v>
      </c>
      <c r="B18" s="44">
        <v>158</v>
      </c>
      <c r="C18" s="44">
        <v>158</v>
      </c>
      <c r="D18" s="44">
        <v>158</v>
      </c>
      <c r="E18" s="44">
        <v>146</v>
      </c>
      <c r="F18" s="44">
        <v>165</v>
      </c>
      <c r="G18" s="44">
        <v>162</v>
      </c>
      <c r="H18" s="44">
        <v>218</v>
      </c>
      <c r="I18" t="s">
        <v>7638</v>
      </c>
    </row>
    <row r="19" spans="1:9" x14ac:dyDescent="0.25">
      <c r="A19" s="43" t="s">
        <v>7639</v>
      </c>
      <c r="B19" s="44">
        <v>55</v>
      </c>
      <c r="C19" s="44">
        <v>55</v>
      </c>
      <c r="D19" s="44">
        <v>58</v>
      </c>
      <c r="E19" s="44">
        <v>50</v>
      </c>
      <c r="F19" s="44">
        <v>53</v>
      </c>
      <c r="G19" s="44">
        <v>56</v>
      </c>
      <c r="H19" s="44">
        <v>74</v>
      </c>
      <c r="I19" t="s">
        <v>7640</v>
      </c>
    </row>
    <row r="20" spans="1:9" x14ac:dyDescent="0.25">
      <c r="A20" s="43" t="s">
        <v>7641</v>
      </c>
      <c r="B20" s="44">
        <v>488</v>
      </c>
      <c r="C20" s="44">
        <v>479</v>
      </c>
      <c r="D20" s="44">
        <v>498</v>
      </c>
      <c r="E20" s="44">
        <v>472</v>
      </c>
      <c r="F20" s="44">
        <v>504</v>
      </c>
      <c r="G20" s="44">
        <v>491</v>
      </c>
      <c r="H20" s="44">
        <v>564</v>
      </c>
      <c r="I20" t="s">
        <v>7642</v>
      </c>
    </row>
    <row r="21" spans="1:9" x14ac:dyDescent="0.25">
      <c r="A21" s="43" t="s">
        <v>7643</v>
      </c>
      <c r="B21" s="44">
        <v>248</v>
      </c>
      <c r="C21" s="44">
        <v>247</v>
      </c>
      <c r="D21" s="44">
        <v>249</v>
      </c>
      <c r="E21" s="44">
        <v>239</v>
      </c>
      <c r="F21" s="44">
        <v>274</v>
      </c>
      <c r="G21" s="44">
        <v>256</v>
      </c>
      <c r="H21" s="44">
        <v>451</v>
      </c>
      <c r="I21" t="s">
        <v>7644</v>
      </c>
    </row>
    <row r="22" spans="1:9" x14ac:dyDescent="0.25">
      <c r="A22" s="43" t="s">
        <v>7645</v>
      </c>
      <c r="B22" s="44">
        <v>130</v>
      </c>
      <c r="C22" s="44">
        <v>130</v>
      </c>
      <c r="D22" s="44">
        <v>130</v>
      </c>
      <c r="E22" s="44">
        <v>127</v>
      </c>
      <c r="F22" s="44">
        <v>140</v>
      </c>
      <c r="G22" s="44">
        <v>132</v>
      </c>
      <c r="H22" s="44">
        <v>183</v>
      </c>
      <c r="I22" t="s">
        <v>7646</v>
      </c>
    </row>
    <row r="23" spans="1:9" x14ac:dyDescent="0.25">
      <c r="A23" s="43" t="s">
        <v>7647</v>
      </c>
      <c r="B23" s="44">
        <v>40</v>
      </c>
      <c r="C23" s="44">
        <v>38</v>
      </c>
      <c r="D23" s="44">
        <v>40</v>
      </c>
      <c r="E23" s="44">
        <v>37</v>
      </c>
      <c r="F23" s="44">
        <v>44</v>
      </c>
      <c r="G23" s="44">
        <v>42</v>
      </c>
      <c r="H23" s="44">
        <v>72</v>
      </c>
      <c r="I23" t="s">
        <v>7648</v>
      </c>
    </row>
    <row r="24" spans="1:9" x14ac:dyDescent="0.25">
      <c r="A24" s="43" t="s">
        <v>7649</v>
      </c>
      <c r="B24" s="44">
        <v>2899</v>
      </c>
      <c r="C24" s="44">
        <v>2883</v>
      </c>
      <c r="D24" s="44">
        <v>2880</v>
      </c>
      <c r="E24" s="44">
        <v>2757</v>
      </c>
      <c r="F24" s="44">
        <v>3020</v>
      </c>
      <c r="G24" s="44">
        <v>2956</v>
      </c>
      <c r="H24" s="44">
        <v>3902</v>
      </c>
    </row>
    <row r="26" spans="1:9" x14ac:dyDescent="0.25">
      <c r="A26" s="36" t="s">
        <v>7602</v>
      </c>
      <c r="B26" s="39" t="s">
        <v>17</v>
      </c>
    </row>
    <row r="27" spans="1:9" x14ac:dyDescent="0.25">
      <c r="A27" s="45" t="s">
        <v>7609</v>
      </c>
      <c r="B27" s="46">
        <f>(2/B47)*100</f>
        <v>6.8989306657468094E-2</v>
      </c>
      <c r="C27" s="110" t="s">
        <v>7650</v>
      </c>
      <c r="D27" s="111"/>
      <c r="E27" s="111"/>
      <c r="F27" s="109"/>
      <c r="G27" s="109"/>
    </row>
    <row r="28" spans="1:9" x14ac:dyDescent="0.25">
      <c r="A28" s="47" t="s">
        <v>7611</v>
      </c>
      <c r="B28" s="48">
        <f>(316/B47)*100</f>
        <v>10.900310451879959</v>
      </c>
      <c r="C28" s="110"/>
      <c r="D28" s="49"/>
      <c r="E28" s="41"/>
      <c r="F28" s="40"/>
      <c r="G28" s="42"/>
      <c r="H28" s="39"/>
      <c r="I28" s="39"/>
    </row>
    <row r="29" spans="1:9" x14ac:dyDescent="0.25">
      <c r="A29" s="47" t="s">
        <v>7613</v>
      </c>
      <c r="B29" s="48">
        <f>(53/B47)*100</f>
        <v>1.8282166264229045</v>
      </c>
      <c r="C29" s="110"/>
      <c r="D29" s="44"/>
      <c r="E29" s="44"/>
      <c r="F29" s="44"/>
      <c r="G29" s="44"/>
      <c r="H29" s="44"/>
    </row>
    <row r="30" spans="1:9" x14ac:dyDescent="0.25">
      <c r="A30" s="47" t="s">
        <v>7615</v>
      </c>
      <c r="B30" s="48">
        <f>(134/B47)*100</f>
        <v>4.6222835460503626</v>
      </c>
      <c r="C30" s="110"/>
      <c r="D30" s="44"/>
      <c r="E30" s="44"/>
      <c r="F30" s="44"/>
      <c r="G30" s="44"/>
      <c r="H30" s="44"/>
    </row>
    <row r="31" spans="1:9" x14ac:dyDescent="0.25">
      <c r="A31" s="47" t="s">
        <v>7617</v>
      </c>
      <c r="B31" s="48">
        <f>(84/B47)*100</f>
        <v>2.89755087961366</v>
      </c>
      <c r="C31" s="110"/>
      <c r="D31" s="44"/>
      <c r="E31" s="44"/>
      <c r="F31" s="44"/>
      <c r="G31" s="44"/>
      <c r="H31" s="44"/>
    </row>
    <row r="32" spans="1:9" x14ac:dyDescent="0.25">
      <c r="A32" s="47" t="s">
        <v>7619</v>
      </c>
      <c r="B32" s="48">
        <f>(88/B47)*100</f>
        <v>3.0355294929285961</v>
      </c>
      <c r="C32" s="110"/>
      <c r="D32" s="44"/>
      <c r="E32" s="44"/>
      <c r="F32" s="44"/>
      <c r="G32" s="44"/>
      <c r="H32" s="44"/>
    </row>
    <row r="33" spans="1:8" x14ac:dyDescent="0.25">
      <c r="A33" s="47" t="s">
        <v>7621</v>
      </c>
      <c r="B33" s="48">
        <f>(153/B47)*100</f>
        <v>5.2776819592963093</v>
      </c>
      <c r="C33" s="110"/>
      <c r="D33" s="44"/>
      <c r="E33" s="44"/>
      <c r="F33" s="44"/>
      <c r="G33" s="44"/>
      <c r="H33" s="44"/>
    </row>
    <row r="34" spans="1:8" x14ac:dyDescent="0.25">
      <c r="A34" s="47" t="s">
        <v>7623</v>
      </c>
      <c r="B34" s="48">
        <f>(65/B47)*100</f>
        <v>2.2421524663677128</v>
      </c>
      <c r="C34" s="110"/>
      <c r="D34" s="44"/>
      <c r="E34" s="44"/>
      <c r="F34" s="44"/>
      <c r="G34" s="44"/>
      <c r="H34" s="44"/>
    </row>
    <row r="35" spans="1:8" x14ac:dyDescent="0.25">
      <c r="A35" s="47" t="s">
        <v>7625</v>
      </c>
      <c r="B35" s="48">
        <f>(183/B47)*100</f>
        <v>6.3125215591583306</v>
      </c>
      <c r="C35" s="110"/>
      <c r="D35" s="44"/>
      <c r="E35" s="44"/>
      <c r="F35" s="44"/>
      <c r="G35" s="44"/>
      <c r="H35" s="44"/>
    </row>
    <row r="36" spans="1:8" x14ac:dyDescent="0.25">
      <c r="A36" s="47" t="s">
        <v>7627</v>
      </c>
      <c r="B36" s="48">
        <f>(129/B47)*100</f>
        <v>4.4498102794066918</v>
      </c>
      <c r="C36" s="110"/>
      <c r="D36" s="44"/>
      <c r="E36" s="44"/>
      <c r="F36" s="44"/>
      <c r="G36" s="44"/>
      <c r="H36" s="44"/>
    </row>
    <row r="37" spans="1:8" x14ac:dyDescent="0.25">
      <c r="A37" s="47" t="s">
        <v>7629</v>
      </c>
      <c r="B37" s="48">
        <f>(140/B47)*100</f>
        <v>4.8292514660227663</v>
      </c>
      <c r="C37" s="110"/>
      <c r="D37" s="44"/>
      <c r="E37" s="44"/>
      <c r="F37" s="44"/>
      <c r="G37" s="44"/>
      <c r="H37" s="44"/>
    </row>
    <row r="38" spans="1:8" x14ac:dyDescent="0.25">
      <c r="A38" s="47" t="s">
        <v>7631</v>
      </c>
      <c r="B38" s="48">
        <f>(193/B47)*100</f>
        <v>6.6574680924456704</v>
      </c>
      <c r="C38" s="110"/>
      <c r="D38" s="44"/>
      <c r="E38" s="44"/>
      <c r="F38" s="44"/>
      <c r="G38" s="44"/>
      <c r="H38" s="44"/>
    </row>
    <row r="39" spans="1:8" x14ac:dyDescent="0.25">
      <c r="A39" s="47" t="s">
        <v>7633</v>
      </c>
      <c r="B39" s="48">
        <f>(120/B47)*100</f>
        <v>4.1393583994480858</v>
      </c>
      <c r="C39" s="110"/>
      <c r="D39" s="44"/>
      <c r="E39" s="44"/>
      <c r="F39" s="44"/>
      <c r="G39" s="44"/>
      <c r="H39" s="44"/>
    </row>
    <row r="40" spans="1:8" x14ac:dyDescent="0.25">
      <c r="A40" s="47" t="s">
        <v>7635</v>
      </c>
      <c r="B40" s="48">
        <f>(120/B47)*100</f>
        <v>4.1393583994480858</v>
      </c>
      <c r="C40" s="110"/>
      <c r="D40" s="44"/>
      <c r="E40" s="44"/>
      <c r="F40" s="44"/>
      <c r="G40" s="44"/>
      <c r="H40" s="44"/>
    </row>
    <row r="41" spans="1:8" x14ac:dyDescent="0.25">
      <c r="A41" s="47" t="s">
        <v>7637</v>
      </c>
      <c r="B41" s="48">
        <f>(158/B47)*100</f>
        <v>5.4501552259399793</v>
      </c>
      <c r="C41" s="110"/>
      <c r="D41" s="44"/>
      <c r="E41" s="44"/>
      <c r="F41" s="44"/>
      <c r="G41" s="44"/>
      <c r="H41" s="44"/>
    </row>
    <row r="42" spans="1:8" x14ac:dyDescent="0.25">
      <c r="A42" s="47" t="s">
        <v>7639</v>
      </c>
      <c r="B42" s="48">
        <f>(55/B47)*100</f>
        <v>1.8972059330803723</v>
      </c>
      <c r="C42" s="110"/>
      <c r="D42" s="44"/>
      <c r="E42" s="44"/>
      <c r="F42" s="44"/>
      <c r="G42" s="44"/>
      <c r="H42" s="44"/>
    </row>
    <row r="43" spans="1:8" x14ac:dyDescent="0.25">
      <c r="A43" s="47" t="s">
        <v>7641</v>
      </c>
      <c r="B43" s="48">
        <f>(488/B47)*100</f>
        <v>16.833390824422214</v>
      </c>
      <c r="C43" s="110"/>
      <c r="D43" s="44"/>
      <c r="E43" s="44"/>
      <c r="F43" s="44"/>
      <c r="G43" s="44"/>
      <c r="H43" s="44"/>
    </row>
    <row r="44" spans="1:8" x14ac:dyDescent="0.25">
      <c r="A44" s="47" t="s">
        <v>7643</v>
      </c>
      <c r="B44" s="48">
        <f>(248/B47)*100</f>
        <v>8.5546740255260438</v>
      </c>
      <c r="C44" s="110"/>
      <c r="D44" s="44"/>
      <c r="E44" s="44"/>
      <c r="F44" s="44"/>
      <c r="G44" s="44"/>
      <c r="H44" s="44"/>
    </row>
    <row r="45" spans="1:8" x14ac:dyDescent="0.25">
      <c r="A45" s="47" t="s">
        <v>7645</v>
      </c>
      <c r="B45" s="48">
        <f>(130/B47)*100</f>
        <v>4.4843049327354256</v>
      </c>
      <c r="C45" s="110"/>
      <c r="D45" s="44"/>
      <c r="E45" s="44"/>
      <c r="F45" s="44"/>
      <c r="G45" s="44"/>
      <c r="H45" s="44"/>
    </row>
    <row r="46" spans="1:8" x14ac:dyDescent="0.25">
      <c r="A46" s="50" t="s">
        <v>7647</v>
      </c>
      <c r="B46" s="51">
        <f>(40/B47)*100</f>
        <v>1.3797861331493619</v>
      </c>
      <c r="C46" s="110"/>
      <c r="D46" s="44"/>
      <c r="E46" s="44"/>
      <c r="F46" s="44"/>
      <c r="G46" s="44"/>
      <c r="H46" s="44"/>
    </row>
    <row r="47" spans="1:8" x14ac:dyDescent="0.25">
      <c r="A47" s="43" t="s">
        <v>7649</v>
      </c>
      <c r="B47" s="44">
        <v>2899</v>
      </c>
      <c r="C47" s="44"/>
      <c r="D47" s="44"/>
      <c r="E47" s="44"/>
      <c r="F47" s="44"/>
      <c r="G47" s="44"/>
      <c r="H47" s="44"/>
    </row>
    <row r="48" spans="1:8" x14ac:dyDescent="0.25">
      <c r="C48" s="44"/>
      <c r="D48" s="44"/>
      <c r="E48" s="44"/>
      <c r="F48" s="44"/>
      <c r="G48" s="44"/>
      <c r="H48" s="44"/>
    </row>
    <row r="49" spans="3:8" x14ac:dyDescent="0.25">
      <c r="C49" s="44"/>
      <c r="D49" s="44"/>
      <c r="E49" s="44"/>
      <c r="F49" s="44"/>
      <c r="G49" s="44"/>
      <c r="H49" s="44"/>
    </row>
  </sheetData>
  <mergeCells count="5">
    <mergeCell ref="D2:E2"/>
    <mergeCell ref="F2:G2"/>
    <mergeCell ref="C27:C46"/>
    <mergeCell ref="D27:E27"/>
    <mergeCell ref="F27:G27"/>
  </mergeCells>
  <conditionalFormatting sqref="B4:B23">
    <cfRule type="colorScale" priority="2">
      <colorScale>
        <cfvo type="min"/>
        <cfvo type="percentile" val="50"/>
        <cfvo type="max"/>
        <color rgb="FFF8696B"/>
        <color rgb="FFFFEB84"/>
        <color rgb="FF63BE7B"/>
      </colorScale>
    </cfRule>
  </conditionalFormatting>
  <conditionalFormatting sqref="C4:C23">
    <cfRule type="colorScale" priority="3">
      <colorScale>
        <cfvo type="min"/>
        <cfvo type="percentile" val="50"/>
        <cfvo type="max"/>
        <color rgb="FFF8696B"/>
        <color rgb="FFFFEB84"/>
        <color rgb="FF63BE7B"/>
      </colorScale>
    </cfRule>
  </conditionalFormatting>
  <conditionalFormatting sqref="D4:D23">
    <cfRule type="colorScale" priority="4">
      <colorScale>
        <cfvo type="min"/>
        <cfvo type="percentile" val="50"/>
        <cfvo type="max"/>
        <color rgb="FFF8696B"/>
        <color rgb="FFFFEB84"/>
        <color rgb="FF63BE7B"/>
      </colorScale>
    </cfRule>
  </conditionalFormatting>
  <conditionalFormatting sqref="E4:E23">
    <cfRule type="colorScale" priority="5">
      <colorScale>
        <cfvo type="min"/>
        <cfvo type="percentile" val="50"/>
        <cfvo type="max"/>
        <color rgb="FFF8696B"/>
        <color rgb="FFFFEB84"/>
        <color rgb="FF63BE7B"/>
      </colorScale>
    </cfRule>
  </conditionalFormatting>
  <conditionalFormatting sqref="F4:F23">
    <cfRule type="colorScale" priority="6">
      <colorScale>
        <cfvo type="min"/>
        <cfvo type="percentile" val="50"/>
        <cfvo type="max"/>
        <color rgb="FFF8696B"/>
        <color rgb="FFFFEB84"/>
        <color rgb="FF63BE7B"/>
      </colorScale>
    </cfRule>
  </conditionalFormatting>
  <conditionalFormatting sqref="G4:G23">
    <cfRule type="colorScale" priority="7">
      <colorScale>
        <cfvo type="min"/>
        <cfvo type="percentile" val="50"/>
        <cfvo type="max"/>
        <color rgb="FFF8696B"/>
        <color rgb="FFFFEB84"/>
        <color rgb="FF63BE7B"/>
      </colorScale>
    </cfRule>
  </conditionalFormatting>
  <conditionalFormatting sqref="H4:H23">
    <cfRule type="colorScale" priority="8">
      <colorScale>
        <cfvo type="min"/>
        <cfvo type="percentile" val="50"/>
        <cfvo type="max"/>
        <color rgb="FFF8696B"/>
        <color rgb="FFFFEB84"/>
        <color rgb="FF63BE7B"/>
      </colorScale>
    </cfRule>
  </conditionalFormatting>
  <conditionalFormatting sqref="B27:B46">
    <cfRule type="colorScale" priority="9">
      <colorScale>
        <cfvo type="min"/>
        <cfvo type="percentile" val="50"/>
        <cfvo type="max"/>
        <color rgb="FFF8696B"/>
        <color rgb="FFFFEB84"/>
        <color rgb="FF63BE7B"/>
      </colorScale>
    </cfRule>
  </conditionalFormatting>
  <conditionalFormatting sqref="C47:C48">
    <cfRule type="colorScale" priority="10">
      <colorScale>
        <cfvo type="min"/>
        <cfvo type="percentile" val="50"/>
        <cfvo type="max"/>
        <color rgb="FFF8696B"/>
        <color rgb="FFFFEB84"/>
        <color rgb="FF63BE7B"/>
      </colorScale>
    </cfRule>
  </conditionalFormatting>
  <conditionalFormatting sqref="D29:D48">
    <cfRule type="colorScale" priority="11">
      <colorScale>
        <cfvo type="min"/>
        <cfvo type="percentile" val="50"/>
        <cfvo type="max"/>
        <color rgb="FFF8696B"/>
        <color rgb="FFFFEB84"/>
        <color rgb="FF63BE7B"/>
      </colorScale>
    </cfRule>
  </conditionalFormatting>
  <conditionalFormatting sqref="E29:E48">
    <cfRule type="colorScale" priority="12">
      <colorScale>
        <cfvo type="min"/>
        <cfvo type="percentile" val="50"/>
        <cfvo type="max"/>
        <color rgb="FFF8696B"/>
        <color rgb="FFFFEB84"/>
        <color rgb="FF63BE7B"/>
      </colorScale>
    </cfRule>
  </conditionalFormatting>
  <conditionalFormatting sqref="F29:F48">
    <cfRule type="colorScale" priority="13">
      <colorScale>
        <cfvo type="min"/>
        <cfvo type="percentile" val="50"/>
        <cfvo type="max"/>
        <color rgb="FFF8696B"/>
        <color rgb="FFFFEB84"/>
        <color rgb="FF63BE7B"/>
      </colorScale>
    </cfRule>
  </conditionalFormatting>
  <conditionalFormatting sqref="G29:G48">
    <cfRule type="colorScale" priority="14">
      <colorScale>
        <cfvo type="min"/>
        <cfvo type="percentile" val="50"/>
        <cfvo type="max"/>
        <color rgb="FFF8696B"/>
        <color rgb="FFFFEB84"/>
        <color rgb="FF63BE7B"/>
      </colorScale>
    </cfRule>
  </conditionalFormatting>
  <conditionalFormatting sqref="H29:H48">
    <cfRule type="colorScale" priority="15">
      <colorScale>
        <cfvo type="min"/>
        <cfvo type="percentile" val="50"/>
        <cfvo type="max"/>
        <color rgb="FFF8696B"/>
        <color rgb="FFFFEB84"/>
        <color rgb="FF63BE7B"/>
      </colorScale>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2:H13"/>
  <sheetViews>
    <sheetView zoomScale="85" zoomScaleNormal="85" workbookViewId="0">
      <selection activeCell="D2" sqref="D2:E2"/>
    </sheetView>
  </sheetViews>
  <sheetFormatPr defaultColWidth="12" defaultRowHeight="13.2" x14ac:dyDescent="0.25"/>
  <cols>
    <col min="1" max="1" width="45.6640625" customWidth="1"/>
    <col min="2" max="2" width="10.44140625" customWidth="1"/>
    <col min="3" max="5" width="17.5546875" customWidth="1"/>
    <col min="6" max="6" width="16.44140625" customWidth="1"/>
    <col min="7" max="7" width="7.77734375" customWidth="1"/>
    <col min="8" max="8" width="18.5546875" customWidth="1"/>
  </cols>
  <sheetData>
    <row r="2" spans="1:8" x14ac:dyDescent="0.25">
      <c r="D2" s="109" t="s">
        <v>7600</v>
      </c>
      <c r="E2" s="109"/>
      <c r="F2" s="109" t="s">
        <v>7601</v>
      </c>
      <c r="G2" s="109"/>
    </row>
    <row r="3" spans="1:8" x14ac:dyDescent="0.25">
      <c r="B3" s="39" t="s">
        <v>17</v>
      </c>
      <c r="C3" s="39" t="s">
        <v>7603</v>
      </c>
      <c r="D3" s="40" t="s">
        <v>7604</v>
      </c>
      <c r="E3" s="41" t="s">
        <v>7605</v>
      </c>
      <c r="F3" s="40" t="s">
        <v>7606</v>
      </c>
      <c r="G3" s="42" t="s">
        <v>7607</v>
      </c>
      <c r="H3" s="39" t="s">
        <v>7608</v>
      </c>
    </row>
    <row r="4" spans="1:8" x14ac:dyDescent="0.25">
      <c r="A4" t="s">
        <v>7651</v>
      </c>
      <c r="B4" s="52">
        <v>3217</v>
      </c>
      <c r="C4">
        <v>3197</v>
      </c>
      <c r="D4">
        <v>3162</v>
      </c>
      <c r="E4">
        <v>3428</v>
      </c>
      <c r="F4">
        <v>3407</v>
      </c>
      <c r="G4">
        <v>3389</v>
      </c>
      <c r="H4" s="52">
        <v>4805</v>
      </c>
    </row>
    <row r="5" spans="1:8" x14ac:dyDescent="0.25">
      <c r="A5" t="s">
        <v>7652</v>
      </c>
      <c r="B5" s="52">
        <v>3199</v>
      </c>
      <c r="C5">
        <v>3196</v>
      </c>
      <c r="D5">
        <v>3133</v>
      </c>
      <c r="E5">
        <v>3118</v>
      </c>
      <c r="F5">
        <v>3197</v>
      </c>
      <c r="G5">
        <v>3306</v>
      </c>
      <c r="H5" s="52">
        <v>2973</v>
      </c>
    </row>
    <row r="6" spans="1:8" x14ac:dyDescent="0.25">
      <c r="A6" t="s">
        <v>7653</v>
      </c>
      <c r="B6" s="52">
        <v>18</v>
      </c>
      <c r="C6">
        <v>1</v>
      </c>
      <c r="D6">
        <v>29</v>
      </c>
      <c r="E6">
        <v>310</v>
      </c>
      <c r="F6">
        <v>210</v>
      </c>
      <c r="G6">
        <v>83</v>
      </c>
      <c r="H6" s="52">
        <v>1832</v>
      </c>
    </row>
    <row r="7" spans="1:8" x14ac:dyDescent="0.25">
      <c r="A7" t="s">
        <v>7654</v>
      </c>
      <c r="B7" s="52">
        <v>99.4</v>
      </c>
      <c r="C7">
        <v>100</v>
      </c>
      <c r="D7">
        <v>99.1</v>
      </c>
      <c r="E7">
        <v>91</v>
      </c>
      <c r="F7">
        <v>93.8</v>
      </c>
      <c r="G7">
        <v>97.6</v>
      </c>
      <c r="H7" s="52">
        <v>61.9</v>
      </c>
    </row>
    <row r="8" spans="1:8" x14ac:dyDescent="0.25">
      <c r="A8" t="s">
        <v>7655</v>
      </c>
      <c r="B8" s="52">
        <v>0.6</v>
      </c>
      <c r="C8">
        <v>0</v>
      </c>
      <c r="D8">
        <v>0.9</v>
      </c>
      <c r="E8">
        <v>9</v>
      </c>
      <c r="F8">
        <v>6.2</v>
      </c>
      <c r="G8">
        <v>2.4</v>
      </c>
      <c r="H8" s="52">
        <v>38.1</v>
      </c>
    </row>
    <row r="9" spans="1:8" x14ac:dyDescent="0.25">
      <c r="A9" t="s">
        <v>7656</v>
      </c>
      <c r="B9" s="52">
        <v>3054</v>
      </c>
      <c r="C9">
        <v>3061</v>
      </c>
      <c r="D9">
        <v>2986</v>
      </c>
      <c r="E9">
        <v>2952</v>
      </c>
      <c r="F9">
        <v>2938</v>
      </c>
      <c r="G9">
        <v>3127</v>
      </c>
      <c r="H9" s="52">
        <v>2417</v>
      </c>
    </row>
    <row r="10" spans="1:8" x14ac:dyDescent="0.25">
      <c r="A10" t="s">
        <v>7657</v>
      </c>
      <c r="B10" s="52">
        <v>88.6</v>
      </c>
      <c r="C10">
        <v>88.8</v>
      </c>
      <c r="D10">
        <v>86.6</v>
      </c>
      <c r="E10">
        <v>85.6</v>
      </c>
      <c r="F10">
        <v>85.2</v>
      </c>
      <c r="G10">
        <v>90.7</v>
      </c>
      <c r="H10" s="52">
        <v>70.099999999999994</v>
      </c>
    </row>
    <row r="11" spans="1:8" x14ac:dyDescent="0.25">
      <c r="A11" t="s">
        <v>7658</v>
      </c>
      <c r="B11" s="52">
        <v>0</v>
      </c>
      <c r="C11">
        <v>0</v>
      </c>
      <c r="D11">
        <v>0</v>
      </c>
      <c r="E11">
        <v>7</v>
      </c>
      <c r="F11">
        <v>0</v>
      </c>
      <c r="G11">
        <v>3</v>
      </c>
      <c r="H11" s="52">
        <v>22</v>
      </c>
    </row>
    <row r="12" spans="1:8" x14ac:dyDescent="0.25">
      <c r="A12" t="s">
        <v>7659</v>
      </c>
      <c r="B12" s="52">
        <v>0</v>
      </c>
      <c r="C12">
        <v>0</v>
      </c>
      <c r="D12">
        <v>0</v>
      </c>
      <c r="E12">
        <v>14</v>
      </c>
      <c r="F12">
        <v>0</v>
      </c>
      <c r="G12">
        <v>9</v>
      </c>
      <c r="H12" s="52">
        <v>52</v>
      </c>
    </row>
    <row r="13" spans="1:8" x14ac:dyDescent="0.25">
      <c r="A13" t="s">
        <v>7660</v>
      </c>
      <c r="B13" s="52">
        <v>0</v>
      </c>
      <c r="C13" s="52">
        <v>0</v>
      </c>
      <c r="D13" s="52">
        <v>0</v>
      </c>
      <c r="E13" s="52">
        <v>0.4</v>
      </c>
      <c r="F13" s="52">
        <v>0</v>
      </c>
      <c r="G13" s="52">
        <v>0.3</v>
      </c>
      <c r="H13" s="52">
        <v>1.1000000000000001</v>
      </c>
    </row>
  </sheetData>
  <mergeCells count="2">
    <mergeCell ref="D2:E2"/>
    <mergeCell ref="F2:G2"/>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2:K13"/>
  <sheetViews>
    <sheetView zoomScale="85" zoomScaleNormal="85" workbookViewId="0">
      <selection activeCell="M9" sqref="M9"/>
    </sheetView>
  </sheetViews>
  <sheetFormatPr defaultColWidth="11.6640625" defaultRowHeight="13.2" x14ac:dyDescent="0.25"/>
  <cols>
    <col min="1" max="1" width="18.21875" customWidth="1"/>
    <col min="2" max="2" width="14.33203125" customWidth="1"/>
    <col min="3" max="5" width="17.21875" customWidth="1"/>
    <col min="6" max="6" width="15.109375" customWidth="1"/>
    <col min="7" max="7" width="14.33203125" customWidth="1"/>
    <col min="8" max="8" width="18.21875" customWidth="1"/>
  </cols>
  <sheetData>
    <row r="2" spans="1:11" x14ac:dyDescent="0.25">
      <c r="D2" s="109" t="s">
        <v>7600</v>
      </c>
      <c r="E2" s="109"/>
      <c r="F2" s="109" t="s">
        <v>7601</v>
      </c>
      <c r="G2" s="109"/>
      <c r="J2" s="53" t="s">
        <v>7661</v>
      </c>
      <c r="K2" s="54"/>
    </row>
    <row r="3" spans="1:11" x14ac:dyDescent="0.25">
      <c r="B3" s="39" t="s">
        <v>17</v>
      </c>
      <c r="C3" s="39" t="s">
        <v>7603</v>
      </c>
      <c r="D3" s="40" t="s">
        <v>7604</v>
      </c>
      <c r="E3" s="41" t="s">
        <v>7605</v>
      </c>
      <c r="F3" s="40" t="s">
        <v>7606</v>
      </c>
      <c r="G3" s="42" t="s">
        <v>7607</v>
      </c>
      <c r="H3" s="39" t="s">
        <v>7608</v>
      </c>
      <c r="J3" s="55" t="s">
        <v>7662</v>
      </c>
      <c r="K3" s="56">
        <v>24604</v>
      </c>
    </row>
    <row r="4" spans="1:11" x14ac:dyDescent="0.25">
      <c r="A4" t="s">
        <v>7663</v>
      </c>
      <c r="B4" s="44">
        <v>3158</v>
      </c>
      <c r="C4" s="6">
        <v>3168</v>
      </c>
      <c r="D4" s="6">
        <v>2979</v>
      </c>
      <c r="E4" s="6">
        <v>2842</v>
      </c>
      <c r="F4" s="6">
        <v>3110</v>
      </c>
      <c r="G4" s="6">
        <v>3198</v>
      </c>
      <c r="H4" s="44">
        <v>2683</v>
      </c>
      <c r="J4" s="55" t="s">
        <v>7664</v>
      </c>
      <c r="K4" s="56">
        <v>7</v>
      </c>
    </row>
    <row r="5" spans="1:11" x14ac:dyDescent="0.25">
      <c r="A5" t="s">
        <v>7665</v>
      </c>
      <c r="B5" s="44">
        <v>57</v>
      </c>
      <c r="C5" s="6">
        <v>27</v>
      </c>
      <c r="D5" s="6">
        <v>176</v>
      </c>
      <c r="E5" s="6">
        <v>586</v>
      </c>
      <c r="F5" s="6">
        <v>252</v>
      </c>
      <c r="G5" s="6">
        <v>182</v>
      </c>
      <c r="H5" s="44">
        <v>167</v>
      </c>
      <c r="J5" s="55" t="s">
        <v>7666</v>
      </c>
      <c r="K5" s="56">
        <v>5931</v>
      </c>
    </row>
    <row r="6" spans="1:11" x14ac:dyDescent="0.25">
      <c r="A6" t="s">
        <v>7667</v>
      </c>
      <c r="B6" s="44">
        <v>2</v>
      </c>
      <c r="C6" s="6">
        <v>2</v>
      </c>
      <c r="D6" s="6">
        <v>7</v>
      </c>
      <c r="E6" s="6">
        <v>0</v>
      </c>
      <c r="F6" s="6">
        <v>45</v>
      </c>
      <c r="G6" s="6">
        <v>9</v>
      </c>
      <c r="H6" s="44">
        <v>1955</v>
      </c>
      <c r="J6" s="55" t="s">
        <v>7668</v>
      </c>
      <c r="K6" s="56">
        <v>6718</v>
      </c>
    </row>
    <row r="7" spans="1:11" x14ac:dyDescent="0.25">
      <c r="A7" t="s">
        <v>7649</v>
      </c>
      <c r="B7" s="6">
        <v>3217</v>
      </c>
      <c r="C7" s="6">
        <v>3197</v>
      </c>
      <c r="D7" s="6">
        <v>3162</v>
      </c>
      <c r="E7" s="6">
        <v>3428</v>
      </c>
      <c r="F7" s="6">
        <v>3389</v>
      </c>
      <c r="G7" s="6">
        <v>3407</v>
      </c>
      <c r="H7" s="44">
        <v>4805</v>
      </c>
      <c r="J7" s="55" t="s">
        <v>7669</v>
      </c>
      <c r="K7" s="56">
        <v>3048</v>
      </c>
    </row>
    <row r="8" spans="1:11" x14ac:dyDescent="0.25">
      <c r="B8" s="106" t="s">
        <v>7670</v>
      </c>
      <c r="C8" s="106"/>
      <c r="D8" s="106"/>
      <c r="E8" s="106"/>
      <c r="F8" s="106"/>
      <c r="G8" s="106"/>
      <c r="H8" s="106"/>
      <c r="J8" s="55" t="s">
        <v>7665</v>
      </c>
      <c r="K8" s="56">
        <v>966</v>
      </c>
    </row>
    <row r="9" spans="1:11" x14ac:dyDescent="0.25">
      <c r="B9" s="57">
        <f t="shared" ref="B9:H9" si="0">(B4/B7)*100</f>
        <v>98.165993161330434</v>
      </c>
      <c r="C9" s="58">
        <f t="shared" si="0"/>
        <v>99.092899593368784</v>
      </c>
      <c r="D9" s="58">
        <f t="shared" si="0"/>
        <v>94.212523719165091</v>
      </c>
      <c r="E9" s="58">
        <f t="shared" si="0"/>
        <v>82.905484247374559</v>
      </c>
      <c r="F9" s="58">
        <f t="shared" si="0"/>
        <v>91.767483033343169</v>
      </c>
      <c r="G9" s="58">
        <f t="shared" si="0"/>
        <v>93.865570883475201</v>
      </c>
      <c r="H9" s="59">
        <f t="shared" si="0"/>
        <v>55.837669094693034</v>
      </c>
      <c r="J9" s="60" t="s">
        <v>7667</v>
      </c>
      <c r="K9" s="61">
        <v>1917</v>
      </c>
    </row>
    <row r="10" spans="1:11" x14ac:dyDescent="0.25">
      <c r="B10" s="62">
        <f t="shared" ref="B10:H10" si="1">(B5/B7)*100</f>
        <v>1.7718371153248369</v>
      </c>
      <c r="C10" s="63">
        <f t="shared" si="1"/>
        <v>0.84454175789802943</v>
      </c>
      <c r="D10" s="64">
        <f t="shared" si="1"/>
        <v>5.5660974067046176</v>
      </c>
      <c r="E10" s="64">
        <f t="shared" si="1"/>
        <v>17.094515752625441</v>
      </c>
      <c r="F10" s="64">
        <f t="shared" si="1"/>
        <v>7.4358217763352021</v>
      </c>
      <c r="G10" s="64">
        <f t="shared" si="1"/>
        <v>5.3419430584091581</v>
      </c>
      <c r="H10" s="65">
        <f t="shared" si="1"/>
        <v>3.4755463059313216</v>
      </c>
      <c r="J10" s="106" t="s">
        <v>7670</v>
      </c>
      <c r="K10" s="106"/>
    </row>
    <row r="11" spans="1:11" x14ac:dyDescent="0.25">
      <c r="B11" s="66">
        <f t="shared" ref="B11:H11" si="2">(B6/B7)*100</f>
        <v>6.2169723344731115E-2</v>
      </c>
      <c r="C11" s="67">
        <f t="shared" si="2"/>
        <v>6.2558648733187366E-2</v>
      </c>
      <c r="D11" s="68">
        <f t="shared" si="2"/>
        <v>0.2213788741302973</v>
      </c>
      <c r="E11" s="68">
        <f t="shared" si="2"/>
        <v>0</v>
      </c>
      <c r="F11" s="68">
        <f t="shared" si="2"/>
        <v>1.3278253172027146</v>
      </c>
      <c r="G11" s="68">
        <f t="shared" si="2"/>
        <v>0.26416201937188144</v>
      </c>
      <c r="H11" s="69">
        <f t="shared" si="2"/>
        <v>40.686784599375656</v>
      </c>
      <c r="J11" s="57" t="s">
        <v>7669</v>
      </c>
      <c r="K11" s="70">
        <f>(3048/5931)*100</f>
        <v>51.390996459281737</v>
      </c>
    </row>
    <row r="12" spans="1:11" x14ac:dyDescent="0.25">
      <c r="J12" s="62" t="s">
        <v>7665</v>
      </c>
      <c r="K12" s="71">
        <f>(966/5931)*100</f>
        <v>16.287303995953465</v>
      </c>
    </row>
    <row r="13" spans="1:11" x14ac:dyDescent="0.25">
      <c r="C13" s="52"/>
      <c r="G13" s="52"/>
      <c r="H13" s="52"/>
      <c r="J13" s="66" t="s">
        <v>7667</v>
      </c>
      <c r="K13" s="72">
        <f>(1917/5931)*100</f>
        <v>32.32169954476479</v>
      </c>
    </row>
  </sheetData>
  <mergeCells count="4">
    <mergeCell ref="D2:E2"/>
    <mergeCell ref="F2:G2"/>
    <mergeCell ref="B8:H8"/>
    <mergeCell ref="J10:K10"/>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0.Information</vt:lpstr>
      <vt:lpstr>1.Databases</vt:lpstr>
      <vt:lpstr>2.checkM(Tubeworm-sym)</vt:lpstr>
      <vt:lpstr>3.OAU</vt:lpstr>
      <vt:lpstr>04-MGE</vt:lpstr>
      <vt:lpstr>05.Annotation</vt:lpstr>
      <vt:lpstr>6.COG</vt:lpstr>
      <vt:lpstr>7.Orthogroups</vt:lpstr>
      <vt:lpstr>8.Pangenome</vt:lpstr>
      <vt:lpstr>9.Genomic-islands</vt:lpstr>
      <vt:lpstr>10-Positive-selection</vt:lpstr>
      <vt:lpstr>11-Unmapped-scaffold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Andre Luiz de Oliveira</cp:lastModifiedBy>
  <cp:revision>261</cp:revision>
  <dcterms:created xsi:type="dcterms:W3CDTF">2020-12-09T08:01:17Z</dcterms:created>
  <dcterms:modified xsi:type="dcterms:W3CDTF">2022-06-10T08:50:46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